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09"/>
  <workbookPr autoCompressPictures="0"/>
  <mc:AlternateContent xmlns:mc="http://schemas.openxmlformats.org/markup-compatibility/2006">
    <mc:Choice Requires="x15">
      <x15ac:absPath xmlns:x15ac="http://schemas.microsoft.com/office/spreadsheetml/2010/11/ac" url="/Users/pouyadini/Dropbox (Gluck Reproduction)/OneDrive-iMac/OneDrive - University of Kentucky/BOR_To_Send/Edited/Revised/Revised to send to Dr.Ball/Re-Submitted/Submitted-Revision-053118/BMC-Genomic/"/>
    </mc:Choice>
  </mc:AlternateContent>
  <xr:revisionPtr revIDLastSave="0" documentId="13_ncr:1_{271AAABF-D88A-114F-B941-BA1593FE5D34}" xr6:coauthVersionLast="34" xr6:coauthVersionMax="34" xr10:uidLastSave="{00000000-0000-0000-0000-000000000000}"/>
  <bookViews>
    <workbookView xWindow="0" yWindow="460" windowWidth="25600" windowHeight="14400" tabRatio="500" xr2:uid="{00000000-000D-0000-FFFF-FFFF00000000}"/>
  </bookViews>
  <sheets>
    <sheet name="Sheet1" sheetId="1" r:id="rId1"/>
  </sheets>
  <calcPr calcId="14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6222" uniqueCount="2643">
  <si>
    <t>miR-127-5p</t>
  </si>
  <si>
    <t>Tools</t>
  </si>
  <si>
    <t>Score</t>
  </si>
  <si>
    <t>Targe Gene</t>
  </si>
  <si>
    <t>Gene Description</t>
  </si>
  <si>
    <t>45d</t>
  </si>
  <si>
    <t>4mo</t>
  </si>
  <si>
    <t>6mo</t>
  </si>
  <si>
    <t>10mo</t>
  </si>
  <si>
    <t>IPA</t>
  </si>
  <si>
    <t>High (predicted)</t>
  </si>
  <si>
    <t>ALDH1A3</t>
  </si>
  <si>
    <t>BLVRB</t>
  </si>
  <si>
    <t>Heme Degradation,IL-10 Signaling</t>
  </si>
  <si>
    <t>CCDC173</t>
  </si>
  <si>
    <t>CCT6A</t>
  </si>
  <si>
    <t xml:space="preserve"> </t>
  </si>
  <si>
    <t>CDKN2AIP</t>
  </si>
  <si>
    <t>DEK</t>
  </si>
  <si>
    <t>EPAS1</t>
  </si>
  <si>
    <t>Oncostatin M Signaling,Osteoarthritis Pathway,Sirtuin Signaling Pathway</t>
  </si>
  <si>
    <t>FAM169A</t>
  </si>
  <si>
    <t>FAM177A1</t>
  </si>
  <si>
    <t>FAM69A</t>
  </si>
  <si>
    <t>FBXL15</t>
  </si>
  <si>
    <t>FBXO28</t>
  </si>
  <si>
    <t>FSCN1</t>
  </si>
  <si>
    <t>GPATCH2</t>
  </si>
  <si>
    <t>HSPA1A</t>
  </si>
  <si>
    <t>ILDR2</t>
  </si>
  <si>
    <t>JAM3</t>
  </si>
  <si>
    <t>Agranulocyte Adhesion and Diapedesis,Granulocyte Adhesion and Diapedesis,Leukocyte Extravasation Signaling,Sertoli Cell-Sertoli Cell Junction Signaling,Tight Junction Signaling</t>
  </si>
  <si>
    <t>KANSL1L</t>
  </si>
  <si>
    <t>KCNG1</t>
  </si>
  <si>
    <t>KIAA0753</t>
  </si>
  <si>
    <t>KRT24</t>
  </si>
  <si>
    <t>LCLAT1</t>
  </si>
  <si>
    <t>CDP-diacylglycerol Biosynthesis I,Phosphatidylglycerol Biosynthesis II (Non-plastidic),Triacylglycerol Biosynthesis</t>
  </si>
  <si>
    <t>MAF1</t>
  </si>
  <si>
    <t>MCRIP1</t>
  </si>
  <si>
    <t>MMEL1</t>
  </si>
  <si>
    <t>NAALAD2</t>
  </si>
  <si>
    <t>NEK1</t>
  </si>
  <si>
    <t>PALB2</t>
  </si>
  <si>
    <t>Hereditary Breast Cancer Signaling</t>
  </si>
  <si>
    <t>PEF1</t>
  </si>
  <si>
    <t>PIGN</t>
  </si>
  <si>
    <t>PIK3R6</t>
  </si>
  <si>
    <t>PPP1CC</t>
  </si>
  <si>
    <t>3-phosphoinositide Biosynthesis,3-phosphoinositide Degradation,ATM Signaling,Breast Cancer Regulation by Stathmin1,Cardiac β-adrenergic Signaling,CDK5 Signaling,D-myo-inositol (1,4,5,6)-Tetrakisphosphate Biosynthesis,D-myo-inositol (3,4,5,6)-tetrakisphosphate Biosynthesis,D-myo-inositol-5-phosphate Metabolism,Dopamine Receptor Signaling,Dopamine-DARPP32 Feedback in cAMP Signaling,EIF2 Signaling,ERK/MAPK Signaling,HIPPO signaling,Insulin Receptor Signaling,Production of Nitric Oxide and Reactive Oxygen Species in Macrophages,Protein Kinase A Signaling,Superpathway of Inositol Phosphate Compounds,Synaptic Long Term Potentiation</t>
  </si>
  <si>
    <t>RGN</t>
  </si>
  <si>
    <t>Glucose and Glucose-1-phosphate Degradation</t>
  </si>
  <si>
    <t>RHOQ</t>
  </si>
  <si>
    <t>Actin Nucleation by ARP-WASP Complex,Cardiac Hypertrophy Signaling,Cholecystokinin/Gastrin-mediated Signaling,Colorectal Cancer Metastasis Signaling,CXCR4 Signaling,Germ Cell-Sertoli Cell Junction Signaling,Glioblastoma Multiforme Signaling,Glioma Invasiveness Signaling,Gαq Signaling,HMGB1 Signaling,IL-8 Signaling,ILK Signaling,Insulin Receptor Signaling,Integrin Signaling,Molecular Mechanisms of Cancer,mTOR Signaling,Phagosome Formation,Phospholipase C Signaling,Production of Nitric Oxide and Reactive Oxygen Species in Macrophages,Regulation of Actin-based Motility by Rho,RhoGDI Signaling,Semaphorin Signaling in Neurons,Signaling by Rho Family GTPases,Sphingosine-1-phosphate Signaling,Sumoylation Pathway,Tec Kinase Signaling,Thrombin Signaling</t>
  </si>
  <si>
    <t>RNF183</t>
  </si>
  <si>
    <t>SMC3</t>
  </si>
  <si>
    <t>ATM Signaling,Mitotic Roles of Polo-Like Kinase</t>
  </si>
  <si>
    <t>SMCO3</t>
  </si>
  <si>
    <t>SNX10</t>
  </si>
  <si>
    <t>SNX5</t>
  </si>
  <si>
    <t>TATDN3</t>
  </si>
  <si>
    <t>TMEM60</t>
  </si>
  <si>
    <t>UBFD1</t>
  </si>
  <si>
    <t>UFM1</t>
  </si>
  <si>
    <t>VEZT</t>
  </si>
  <si>
    <t>ZNF235</t>
  </si>
  <si>
    <t>ZNF354C</t>
  </si>
  <si>
    <t>ZNF394</t>
  </si>
  <si>
    <t>mirDB</t>
  </si>
  <si>
    <t>lysocardiolipin acyltransferase 1</t>
  </si>
  <si>
    <t>NEUROD1</t>
  </si>
  <si>
    <t>CPSF6</t>
  </si>
  <si>
    <t>cleavage and polyadenylation specific factor 6, 68kDa</t>
  </si>
  <si>
    <t>UBE4A</t>
  </si>
  <si>
    <t>ubiquitination factor E4A</t>
  </si>
  <si>
    <t>HNRNPR</t>
  </si>
  <si>
    <t>heterogeneous nuclear ribonucleoprotein R</t>
  </si>
  <si>
    <t>WIF1</t>
  </si>
  <si>
    <t>WNT inhibitory factor 1</t>
  </si>
  <si>
    <t>AEBP2</t>
  </si>
  <si>
    <t>AE binding protein 2</t>
  </si>
  <si>
    <t>ROCK2</t>
  </si>
  <si>
    <t>Rho-associated, coiled-coil containing protein kinase 2</t>
  </si>
  <si>
    <t>RGS7BP</t>
  </si>
  <si>
    <t>DDI2</t>
  </si>
  <si>
    <t>DNA-damage inducible 1 homolog 2 (S. cerevisiae)</t>
  </si>
  <si>
    <t>STK17B</t>
  </si>
  <si>
    <t>serine/threonine kinase 17b</t>
  </si>
  <si>
    <t>BEND4</t>
  </si>
  <si>
    <t>BEN domain containing 4</t>
  </si>
  <si>
    <t>RAPGEF2</t>
  </si>
  <si>
    <t>Rap guanine nucleotide exchange factor (GEF) 2</t>
  </si>
  <si>
    <t>CAND1</t>
  </si>
  <si>
    <t>cullin-associated and neddylation-dissociated 1</t>
  </si>
  <si>
    <t>YWHAQ</t>
  </si>
  <si>
    <t>tyrosine 3-monooxygenase/tryptophan 5-monooxygenase activation protein, theta</t>
  </si>
  <si>
    <t>PCDHAC2</t>
  </si>
  <si>
    <t>MPRIP</t>
  </si>
  <si>
    <t>myosin phosphatase Rho interacting protein</t>
  </si>
  <si>
    <t>TRAK1</t>
  </si>
  <si>
    <t>trafficking protein, kinesin binding 1</t>
  </si>
  <si>
    <t>structural maintenance of chromosomes 3</t>
  </si>
  <si>
    <t>PHTF2</t>
  </si>
  <si>
    <t>putative homeodomain transcription factor 2</t>
  </si>
  <si>
    <t>DDX3X</t>
  </si>
  <si>
    <t>DEAD (Asp-Glu-Ala-Asp) box helicase 3, X-linked</t>
  </si>
  <si>
    <t>RAB6A</t>
  </si>
  <si>
    <t>ARGLU1</t>
  </si>
  <si>
    <t>arginine and glutamate rich 1</t>
  </si>
  <si>
    <t>HMGB2</t>
  </si>
  <si>
    <t>high mobility group box 2</t>
  </si>
  <si>
    <t>EDIL3</t>
  </si>
  <si>
    <t>EGF-like repeats and discoidin I-like domains 3</t>
  </si>
  <si>
    <t>ZFPM2</t>
  </si>
  <si>
    <t>zinc finger protein, FOG family member 2</t>
  </si>
  <si>
    <t>PTPRB</t>
  </si>
  <si>
    <t>DDX3Y</t>
  </si>
  <si>
    <t>JMJD1C</t>
  </si>
  <si>
    <t>jumonji domain containing 1C</t>
  </si>
  <si>
    <t>MYRF</t>
  </si>
  <si>
    <t>myelin regulatory factor</t>
  </si>
  <si>
    <t>ubiquitin family domain containing 1</t>
  </si>
  <si>
    <t>PPP1R3A</t>
  </si>
  <si>
    <t>protein phosphatase 1, regulatory subunit 3A</t>
  </si>
  <si>
    <t>PCDHA5</t>
  </si>
  <si>
    <t>PCDHA3</t>
  </si>
  <si>
    <t>protocadherin alpha 3</t>
  </si>
  <si>
    <t>PCDHA12</t>
  </si>
  <si>
    <t>protocadherin alpha 12</t>
  </si>
  <si>
    <t>PCDHA7</t>
  </si>
  <si>
    <t>PCDHA9</t>
  </si>
  <si>
    <t>PCDHA11</t>
  </si>
  <si>
    <t>ARIH1</t>
  </si>
  <si>
    <t>ariadne RBR E3 ubiquitin protein ligase 1</t>
  </si>
  <si>
    <t>MYSM1</t>
  </si>
  <si>
    <t>Myb-like, SWIRM and MPN domains 1</t>
  </si>
  <si>
    <t>PCDHAC1</t>
  </si>
  <si>
    <t>PCDHA1</t>
  </si>
  <si>
    <t>PCDHA2</t>
  </si>
  <si>
    <t>PCDHA6</t>
  </si>
  <si>
    <t>PCDHA13</t>
  </si>
  <si>
    <t>PCDHA4</t>
  </si>
  <si>
    <t>CDH11</t>
  </si>
  <si>
    <t>cadherin 11, type 2, OB-cadherin (osteoblast)</t>
  </si>
  <si>
    <t>SATB1</t>
  </si>
  <si>
    <t>SATB homeobox 1</t>
  </si>
  <si>
    <t>RCOR3</t>
  </si>
  <si>
    <t>REST corepressor 3</t>
  </si>
  <si>
    <t>CHRNA9</t>
  </si>
  <si>
    <t>FRRS1L</t>
  </si>
  <si>
    <t>PERP</t>
  </si>
  <si>
    <t>PERP, TP53 apoptosis effector</t>
  </si>
  <si>
    <t>MTPAP</t>
  </si>
  <si>
    <t>mitochondrial poly(A) polymerase</t>
  </si>
  <si>
    <t>ITK</t>
  </si>
  <si>
    <t>IL2-inducible T-cell kinase</t>
  </si>
  <si>
    <t>aldehyde dehydrogenase 1 family, member A3</t>
  </si>
  <si>
    <t>CADM2</t>
  </si>
  <si>
    <t>cell adhesion molecule 2</t>
  </si>
  <si>
    <t>METTL14</t>
  </si>
  <si>
    <t>methyltransferase like 14</t>
  </si>
  <si>
    <t>PAH</t>
  </si>
  <si>
    <t>phenylalanine hydroxylase</t>
  </si>
  <si>
    <t>WWP2</t>
  </si>
  <si>
    <t>WW domain containing E3 ubiquitin protein ligase 2</t>
  </si>
  <si>
    <t>LXN</t>
  </si>
  <si>
    <t>latexin</t>
  </si>
  <si>
    <t>DEK oncogene</t>
  </si>
  <si>
    <t>FAM117B</t>
  </si>
  <si>
    <t>CAMSAP2</t>
  </si>
  <si>
    <t>calmodulin regulated spectrin-associated protein family, member 2</t>
  </si>
  <si>
    <t>HCFC2</t>
  </si>
  <si>
    <t>host cell factor C2</t>
  </si>
  <si>
    <t>MST4</t>
  </si>
  <si>
    <t>zinc finger, MIZ-type containing 1</t>
  </si>
  <si>
    <t>PPFIA2</t>
  </si>
  <si>
    <t>related RAS viral (r-ras) oncogene homolog 2</t>
  </si>
  <si>
    <t>ZMIZ1</t>
  </si>
  <si>
    <t>integrin, beta 8</t>
  </si>
  <si>
    <t>RRAS2</t>
  </si>
  <si>
    <t>oxidation resistance 1</t>
  </si>
  <si>
    <t>ITGB8</t>
  </si>
  <si>
    <t>gamma-aminobutyric acid (GABA) A receptor, alpha 2</t>
  </si>
  <si>
    <t>OXR1</t>
  </si>
  <si>
    <t>zinc finger protein 317</t>
  </si>
  <si>
    <t>GABRA2</t>
  </si>
  <si>
    <t>tissue factor pathway inhibitor (lipoprotein-associated coagulation inhibitor)</t>
  </si>
  <si>
    <t>ZNF317</t>
  </si>
  <si>
    <t>TFPI</t>
  </si>
  <si>
    <t>miR-134-5p</t>
  </si>
  <si>
    <t>ABT1</t>
  </si>
  <si>
    <t>AKR1D1</t>
  </si>
  <si>
    <t>Bile Acid Biosynthesis, Neutral Pathway</t>
  </si>
  <si>
    <t>ANKH</t>
  </si>
  <si>
    <t>Osteoarthritis Pathway</t>
  </si>
  <si>
    <t>ANKRD55</t>
  </si>
  <si>
    <t>ARL4D</t>
  </si>
  <si>
    <t>ARL8B</t>
  </si>
  <si>
    <t>ARV1</t>
  </si>
  <si>
    <t>ATP5SL</t>
  </si>
  <si>
    <t>BMP3</t>
  </si>
  <si>
    <t>Axonal Guidance Signaling,Basal Cell Carcinoma Signaling,BMP signaling pathway,Factors Promoting Cardiogenesis in Vertebrates,Human Embryonic Stem Cell Pluripotency,Molecular Mechanisms of Cancer,Role of NANOG in Mammalian Embryonic Stem Cell Pluripotency,Role of Osteoblasts, Osteoclasts and Chondrocytes in Rheumatoid Arthritis</t>
  </si>
  <si>
    <t>BOLA3</t>
  </si>
  <si>
    <t>C19orf53</t>
  </si>
  <si>
    <t>CACHD1</t>
  </si>
  <si>
    <t>CAPNS1</t>
  </si>
  <si>
    <t>Amyloid Processing,Amyotrophic Lateral Sclerosis Signaling,Apoptosis Signaling,FAK Signaling,Huntington's Disease Signaling,Integrin Signaling,nNOS Signaling in Neurons,Regulation of Cellular Mechanics by Calpain Protease</t>
  </si>
  <si>
    <t>CCDC30</t>
  </si>
  <si>
    <t>CDNF</t>
  </si>
  <si>
    <t>Chondroitin Sulfate Biosynthesis,Chondroitin Sulfate Biosynthesis (Late Stages)</t>
  </si>
  <si>
    <t>CHST9</t>
  </si>
  <si>
    <t>CLEC1A</t>
  </si>
  <si>
    <t>CLN6</t>
  </si>
  <si>
    <t>Circadian Rhythm Signaling</t>
  </si>
  <si>
    <t>CRY1</t>
  </si>
  <si>
    <t>3-phosphoinositide Biosynthesis,Agrin Interactions at Neuromuscular Junction,Bladder Cancer Signaling,Caveolar-mediated Endocytosis Signaling,Cholecystokinin/Gastrin-mediated Signaling,Colorectal Cancer Metastasis Signaling,EGF Signaling,Epithelial Adherens Junction Signaling,ErbB Signaling,ERK5 Signaling,Estrogen-Dependent Breast Cancer Signaling,FAK Signaling,G Beta Gamma Signaling,Gap Junction Signaling,Glioblastoma Multiforme Signaling,Glioma Signaling,GNRH Signaling,Hepatic Fibrosis / Hepatic Stellate Cell Activation,HER-2 Signaling in Breast Cancer,Huntington's Disease Signaling,IL-17A Signaling in Gastric Cells,IL-8 Signaling,Neuregulin Signaling,NF-κB Signaling,Non-Small Cell Lung Cancer Signaling,Ovarian Cancer Signaling,p70S6K Signaling,Pancreatic Adenocarcinoma Signaling,PTEN Signaling,Regulation of Cellular Mechanics by Calpain Protease,Regulation of the Epithelial-Mesenchymal Transition Pathway,Role of Tissue Factor in Cancer,STAT3 Pathway,Superpathway of Inositol Phosphate Compounds,Telomerase Signaling,Thrombin Signaling,UVA-Induced MAPK Signaling,UVB-Induced MAPK Signaling,UVC-Induced MAPK Signaling</t>
  </si>
  <si>
    <t>EGFR</t>
  </si>
  <si>
    <t>GABA Receptor Signaling,Neuroinflammation Signaling Pathway</t>
  </si>
  <si>
    <t>GABRA4</t>
  </si>
  <si>
    <t>Androgen Signaling,Axonal Guidance Signaling,cAMP-mediated signaling,Cardiac Hypertrophy Signaling,Corticotropin Releasing Hormone Signaling,CREB Signaling in Neurons,CXCR4 Signaling,Endothelin-1 Signaling,Ephrin B Signaling,Ephrin Receptor Signaling,G Beta Gamma Signaling,G-Protein Coupled Receptor Signaling,IL-1 Signaling,Melatonin Signaling,Molecular Mechanisms of Cancer,Relaxin Signaling,RhoGDI Signaling,Role of Macrophages, Fibroblasts and Endothelial Cells in Rheumatoid Arthritis,Role of NFAT in Regulation of the Immune Response,Signaling by Rho Family GTPases,Synaptic Long Term Depression,Tec Kinase Signaling,Thrombin Signaling,Wnt/β-catenin Signaling</t>
  </si>
  <si>
    <t>Experimentally Observed</t>
  </si>
  <si>
    <t>GNAO1</t>
  </si>
  <si>
    <t>GPN2</t>
  </si>
  <si>
    <t>Glutathione Redox Reactions I</t>
  </si>
  <si>
    <t>GPX5</t>
  </si>
  <si>
    <t>Actin Cytoskeleton Signaling,Axonal Guidance Signaling,Breast Cancer Regulation by Stathmin1,CCR3 Signaling in Eosinophils,Cdc42 Signaling,Chemokine Signaling,Death Receptor Signaling,Ephrin A Signaling,Ephrin B Signaling,Ephrin Receptor Signaling,Germ Cell-Sertoli Cell Junction Signaling,IL-8 Signaling,PAK Signaling,Pyridoxal 5'-phosphate Salvage Pathway,Rac Signaling,Regulation of Actin-based Motility by Rho,RhoA Signaling,RhoGDI Signaling,Role of Tissue Factor in Cancer,Salvage Pathways of Pyrimidine Ribonucleotides,Semaphorin Signaling in Neurons,Signaling by Rho Family GTPases</t>
  </si>
  <si>
    <t>LIMK1</t>
  </si>
  <si>
    <t>LVRN</t>
  </si>
  <si>
    <t>LYRM1</t>
  </si>
  <si>
    <t>MANBAL</t>
  </si>
  <si>
    <t>MYBPC3</t>
  </si>
  <si>
    <t>NPEPL1</t>
  </si>
  <si>
    <t>FXR/RXR Activation,Hepatic Cholestasis,LPS/IL-1 Mediated Inhibition of RXR Function,Role of Oct4 in Mammalian Embryonic Stem Cell Pluripotency,Wnt/β-catenin Signaling</t>
  </si>
  <si>
    <t>NR5A2</t>
  </si>
  <si>
    <t>ONECUT2</t>
  </si>
  <si>
    <t>Acute Phase Response Signaling,Oncostatin M Signaling,Role of JAK family kinases in IL-6-type Cytokine Signaling</t>
  </si>
  <si>
    <t>OSMR</t>
  </si>
  <si>
    <t>PEX11A</t>
  </si>
  <si>
    <t>3-phosphoinositide Biosynthesis,3-phosphoinositide Degradation,D-myo-inositol (1,4,5,6)-Tetrakisphosphate Biosynthesis,D-myo-inositol (3,4,5,6)-tetrakisphosphate Biosynthesis,D-myo-inositol-5-phosphate Metabolism,Interferon Signaling,Protein Kinase A Signaling,Role of JAK1, JAK2 and TYK2 in Interferon Signaling,STAT3 Pathway,Superpathway of Inositol Phosphate Compounds</t>
  </si>
  <si>
    <t>PTPN2</t>
  </si>
  <si>
    <t>PUM2</t>
  </si>
  <si>
    <t>RAD18</t>
  </si>
  <si>
    <t>RAN Signaling,Sumoylation Pathway</t>
  </si>
  <si>
    <t>RAN</t>
  </si>
  <si>
    <t>SEC11A</t>
  </si>
  <si>
    <t>SLC14A1</t>
  </si>
  <si>
    <t>SLC15A4</t>
  </si>
  <si>
    <t>SLC5A1</t>
  </si>
  <si>
    <t>Systemic Lupus Erythematosus Signaling</t>
  </si>
  <si>
    <t>SNRPN</t>
  </si>
  <si>
    <t>TCF21</t>
  </si>
  <si>
    <t>TCHP</t>
  </si>
  <si>
    <t>Atherosclerosis Signaling,Lymphotoxin β Receptor Signaling</t>
  </si>
  <si>
    <t>TNFSF14</t>
  </si>
  <si>
    <t>UBL3</t>
  </si>
  <si>
    <t>WDR77</t>
  </si>
  <si>
    <t>14-3-3-mediated Signaling,Cell Cycle: G2/M DNA Damage Checkpoint Regulation,ERK/MAPK Signaling,ERK5 Signaling,HIPPO signaling,IGF-1 Signaling,Myc Mediated Apoptosis Signaling,p70S6K Signaling,PI3K/AKT Signaling,Protein Kinase A Signaling</t>
  </si>
  <si>
    <t>YWHAZ</t>
  </si>
  <si>
    <t>ZCCHC4</t>
  </si>
  <si>
    <t>ZKSCAN1</t>
  </si>
  <si>
    <t>ZNF18</t>
  </si>
  <si>
    <t>ZNF268</t>
  </si>
  <si>
    <t>ZNF572</t>
  </si>
  <si>
    <t>metallothionein-like 5, testis-specific (tesmin)</t>
  </si>
  <si>
    <t>MTL5</t>
  </si>
  <si>
    <t>zinc finger protein 711</t>
  </si>
  <si>
    <t>ZNF711</t>
  </si>
  <si>
    <t>solute carrier family 25 (mitochondrial carrier; adenine nucleotide translocator), member 5</t>
  </si>
  <si>
    <t>SLC25A5</t>
  </si>
  <si>
    <t>KIAA0040</t>
  </si>
  <si>
    <t>protein phosphatase 1, regulatory subunit 7</t>
  </si>
  <si>
    <t>PPP1R7</t>
  </si>
  <si>
    <t>ras homolog family member Q</t>
  </si>
  <si>
    <t>collagen, type II, alpha 1</t>
  </si>
  <si>
    <t>COL2A1</t>
  </si>
  <si>
    <t>cadherin 9, type 2 (T1-cadherin)</t>
  </si>
  <si>
    <t>CDH9</t>
  </si>
  <si>
    <t>programmed cell death 7</t>
  </si>
  <si>
    <t>PDCD7</t>
  </si>
  <si>
    <t>solute carrier family 4 (sodium bicarbonate cotransporter), member 4</t>
  </si>
  <si>
    <t>SLC4A4</t>
  </si>
  <si>
    <t>zinc finger, matrin-type 5</t>
  </si>
  <si>
    <t>ZMAT5</t>
  </si>
  <si>
    <t>synemin, intermediate filament protein</t>
  </si>
  <si>
    <t>SYNM</t>
  </si>
  <si>
    <t>glutamate receptor, ionotropic, kainate 2</t>
  </si>
  <si>
    <t>GRIK2</t>
  </si>
  <si>
    <t>required for meiotic nuclear division 5 homolog A (S. cerevisiae)</t>
  </si>
  <si>
    <t>RMND5A</t>
  </si>
  <si>
    <t>syndecan 3</t>
  </si>
  <si>
    <t>SDC3</t>
  </si>
  <si>
    <t>phospholipase D1, phosphatidylcholine-specific</t>
  </si>
  <si>
    <t>PLD1</t>
  </si>
  <si>
    <t>leucine zipper protein 1</t>
  </si>
  <si>
    <t>LUZP1</t>
  </si>
  <si>
    <t>sphingomyelin synthase 1</t>
  </si>
  <si>
    <t>SGMS1</t>
  </si>
  <si>
    <t>single-stranded DNA binding protein 2</t>
  </si>
  <si>
    <t>SSBP2</t>
  </si>
  <si>
    <t>forkhead box P2</t>
  </si>
  <si>
    <t>FOXP2</t>
  </si>
  <si>
    <t>immunoglobulin-like domain containing receptor 2</t>
  </si>
  <si>
    <t>mediator complex subunit 13</t>
  </si>
  <si>
    <t>MED13</t>
  </si>
  <si>
    <t>claudin 16</t>
  </si>
  <si>
    <t>CLDN16</t>
  </si>
  <si>
    <t>coiled-coil domain containing 77</t>
  </si>
  <si>
    <t>CCDC77</t>
  </si>
  <si>
    <t>IKAROS family zinc finger 4 (Eos)</t>
  </si>
  <si>
    <t>IKZF4</t>
  </si>
  <si>
    <t>B melanoma antigen family, member 4</t>
  </si>
  <si>
    <t>BAGE4</t>
  </si>
  <si>
    <t>B melanoma antigen family, member 5</t>
  </si>
  <si>
    <t>BAGE5</t>
  </si>
  <si>
    <t>karyopherin alpha 3 (importin alpha 4)</t>
  </si>
  <si>
    <t>KPNA3</t>
  </si>
  <si>
    <t>dedicator of cytokinesis 5</t>
  </si>
  <si>
    <t>DOCK5</t>
  </si>
  <si>
    <t>RAB27A, member RAS oncogene family</t>
  </si>
  <si>
    <t>RAB27A</t>
  </si>
  <si>
    <t>family with sequence similarity 91, member A1</t>
  </si>
  <si>
    <t>FAM91A1</t>
  </si>
  <si>
    <t>calcium channel, voltage-dependent, L type, alpha 1D subunit</t>
  </si>
  <si>
    <t>CACNA1D</t>
  </si>
  <si>
    <t>excision repair cross-complementation group 6</t>
  </si>
  <si>
    <t>ERCC6</t>
  </si>
  <si>
    <t>K(lysine) acetyltransferase 6B</t>
  </si>
  <si>
    <t>KAT6B</t>
  </si>
  <si>
    <t>voltage-dependent anion channel 2</t>
  </si>
  <si>
    <t>VDAC2</t>
  </si>
  <si>
    <t>transmembrane protein 200B</t>
  </si>
  <si>
    <t>TMEM200B</t>
  </si>
  <si>
    <t>dual specificity phosphatase 3</t>
  </si>
  <si>
    <t>DUSP3</t>
  </si>
  <si>
    <t>karyopherin alpha 5 (importin alpha 6)</t>
  </si>
  <si>
    <t>KPNA5</t>
  </si>
  <si>
    <t>multimerin 1</t>
  </si>
  <si>
    <t>MMRN1</t>
  </si>
  <si>
    <t>laeverin</t>
  </si>
  <si>
    <t>AQPEP</t>
  </si>
  <si>
    <t>WAP four-disulfide core domain 8</t>
  </si>
  <si>
    <t>WFDC8</t>
  </si>
  <si>
    <t>POZ (BTB) and AT hook containing zinc finger 1</t>
  </si>
  <si>
    <t>PATZ1</t>
  </si>
  <si>
    <t>chemokine (C motif) ligand 1</t>
  </si>
  <si>
    <t>XCL1</t>
  </si>
  <si>
    <t>immunoglobulin superfamily, member 3</t>
  </si>
  <si>
    <t>IGSF3</t>
  </si>
  <si>
    <t>miR-154-5p</t>
  </si>
  <si>
    <t>ANGPTL2</t>
  </si>
  <si>
    <t>CENPQ</t>
  </si>
  <si>
    <t>CISD3</t>
  </si>
  <si>
    <t>CUL2</t>
  </si>
  <si>
    <t>HIF1α Signaling,Protein Ubiquitination Pathway,Renal Cell Carcinoma Signaling</t>
  </si>
  <si>
    <t>CYP1B1</t>
  </si>
  <si>
    <t>Acetone Degradation I (to Methylglyoxal),Aryl Hydrocarbon Receptor Signaling,Bupropion Degradation,Estrogen Biosynthesis,Melatonin Degradation I,Nicotine Degradation II,Nicotine Degradation III,Superpathway of Melatonin Degradation,Xenobiotic Metabolism Signaling</t>
  </si>
  <si>
    <t>E2F5</t>
  </si>
  <si>
    <t>Breast Cancer Regulation by Stathmin1,Cell Cycle Regulation by BTG Family Proteins,Cell Cycle: G1/S Checkpoint Regulation,Chronic Myeloid Leukemia Signaling,Cyclins and Cell Cycle Regulation,Estrogen-mediated S-phase Entry,Glioblastoma Multiforme Signaling,Glioma Signaling,Molecular Mechanisms of Cancer,Pancreatic Adenocarcinoma Signaling,Role of BRCA1 in DNA Damage Response,Role of CHK Proteins in Cell Cycle Checkpoint Control</t>
  </si>
  <si>
    <t>GABRG2</t>
  </si>
  <si>
    <t>GALNT7</t>
  </si>
  <si>
    <t>HDHD2</t>
  </si>
  <si>
    <t>LIN9</t>
  </si>
  <si>
    <t>LZIC</t>
  </si>
  <si>
    <t>MINDY2</t>
  </si>
  <si>
    <t>NCEH1</t>
  </si>
  <si>
    <t>PAPOLG</t>
  </si>
  <si>
    <t>PCNA</t>
  </si>
  <si>
    <t>BER pathway,Cell Cycle Control of Chromosomal Replication,GADD45 Signaling,Mismatch Repair in Eukaryotes,p53 Signaling,Role of CHK Proteins in Cell Cycle Checkpoint Control,Sumoylation Pathway</t>
  </si>
  <si>
    <t>PEX5L</t>
  </si>
  <si>
    <t>RAD9B</t>
  </si>
  <si>
    <t>RAG2</t>
  </si>
  <si>
    <t>B Cell Development,Primary Immunodeficiency Signaling</t>
  </si>
  <si>
    <t>RHEBL1</t>
  </si>
  <si>
    <t>SULT1E1</t>
  </si>
  <si>
    <t>Chondroitin Sulfate Biosynthesis,Chondroitin Sulfate Biosynthesis (Late Stages),Dermatan Sulfate Biosynthesis,Dermatan Sulfate Biosynthesis (Late Stages),Dopamine Degradation,Heparan Sulfate Biosynthesis,Heparan Sulfate Biosynthesis (Late Stages),LPS/IL-1 Mediated Inhibition of RXR Function,Melatonin Degradation I,Serotonin Degradation,Superpathway of Melatonin Degradation,Thyroid Hormone Metabolism II (via Conjugation and/or Degradation),Xenobiotic Metabolism Signaling</t>
  </si>
  <si>
    <t>TADA1</t>
  </si>
  <si>
    <t>TMEM100</t>
  </si>
  <si>
    <t>TMX1</t>
  </si>
  <si>
    <t>VSIG1</t>
  </si>
  <si>
    <t>WAC</t>
  </si>
  <si>
    <t>ZCCHC7</t>
  </si>
  <si>
    <t>FAM63B</t>
  </si>
  <si>
    <t>family with sequence similarity 63, member B</t>
  </si>
  <si>
    <t>E2F transcription factor 5, p130-binding</t>
  </si>
  <si>
    <t>DOCK1</t>
  </si>
  <si>
    <t>dedicator of cytokinesis 1</t>
  </si>
  <si>
    <t>PLAGL2</t>
  </si>
  <si>
    <t>pleiomorphic adenoma gene-like 2</t>
  </si>
  <si>
    <t>TMEM65</t>
  </si>
  <si>
    <t>transmembrane protein 65</t>
  </si>
  <si>
    <t>TMEM108</t>
  </si>
  <si>
    <t>transmembrane protein 108</t>
  </si>
  <si>
    <t>HECTD4</t>
  </si>
  <si>
    <t>HECT domain containing E3 ubiquitin protein ligase 4</t>
  </si>
  <si>
    <t>cullin 2</t>
  </si>
  <si>
    <t>proliferating cell nuclear antigen</t>
  </si>
  <si>
    <t>haloacid dehalogenase-like hydrolase domain containing 2</t>
  </si>
  <si>
    <t>CHM</t>
  </si>
  <si>
    <t>choroideremia (Rab escort protein 1)</t>
  </si>
  <si>
    <t>LYVE1</t>
  </si>
  <si>
    <t>lymphatic vessel endothelial hyaluronan receptor 1</t>
  </si>
  <si>
    <t>transcriptional adaptor 1</t>
  </si>
  <si>
    <t>protein phosphatase 1, catalytic subunit, gamma isozyme</t>
  </si>
  <si>
    <t>UST</t>
  </si>
  <si>
    <t>uronyl-2-sulfotransferase</t>
  </si>
  <si>
    <t>DTWD2</t>
  </si>
  <si>
    <t>DTW domain containing 2</t>
  </si>
  <si>
    <t>C12orf29</t>
  </si>
  <si>
    <t>chromosome 12 open reading frame 29</t>
  </si>
  <si>
    <t>SOS2</t>
  </si>
  <si>
    <t>son of sevenless homolog 2 (Drosophila)</t>
  </si>
  <si>
    <t>VPS4B</t>
  </si>
  <si>
    <t>vacuolar protein sorting 4 homolog B (S. cerevisiae)</t>
  </si>
  <si>
    <t>SOCS5</t>
  </si>
  <si>
    <t>suppressor of cytokine signaling 5</t>
  </si>
  <si>
    <t>SALL1</t>
  </si>
  <si>
    <t>spalt-like transcription factor 1</t>
  </si>
  <si>
    <t>ZNF7</t>
  </si>
  <si>
    <t>zinc finger protein 7</t>
  </si>
  <si>
    <t>lin-9 homolog (C. elegans)</t>
  </si>
  <si>
    <t>PIWIL1</t>
  </si>
  <si>
    <t>piwi-like RNA-mediated gene silencing 1</t>
  </si>
  <si>
    <t>ABI1</t>
  </si>
  <si>
    <t>abl-interactor 1</t>
  </si>
  <si>
    <t>ITGA6</t>
  </si>
  <si>
    <t>integrin, alpha 6</t>
  </si>
  <si>
    <t>NPEPPS</t>
  </si>
  <si>
    <t>aminopeptidase puromycin sensitive</t>
  </si>
  <si>
    <t>HSD17B13</t>
  </si>
  <si>
    <t>hydroxysteroid (17-beta) dehydrogenase 13</t>
  </si>
  <si>
    <t>DEFB118</t>
  </si>
  <si>
    <t>defensin, beta 118</t>
  </si>
  <si>
    <t>miR-1247-3p</t>
  </si>
  <si>
    <t>ACKR3</t>
  </si>
  <si>
    <t>ACOX3</t>
  </si>
  <si>
    <t>LPS/IL-1 Mediated Inhibition of RXR Function</t>
  </si>
  <si>
    <t>ADAM15</t>
  </si>
  <si>
    <t>Axonal Guidance Signaling</t>
  </si>
  <si>
    <t>AGFG2</t>
  </si>
  <si>
    <t>AP2A2</t>
  </si>
  <si>
    <t>BANP</t>
  </si>
  <si>
    <t>C14orf180</t>
  </si>
  <si>
    <t>C19orf68</t>
  </si>
  <si>
    <t>Clathrin-mediated Endocytosis Signaling,CTLA4 Signaling in Cytotoxic T Lymphocytes,GABA Receptor Signaling,Huntington's Disease Signaling,Lipid Antigen Presentation by CD1,PPARα/RXRα Activation,Virus Entry via Endocytic Pathways</t>
  </si>
  <si>
    <t>CALML4</t>
  </si>
  <si>
    <t>CCDC96</t>
  </si>
  <si>
    <t>CD7</t>
  </si>
  <si>
    <t>CLPP</t>
  </si>
  <si>
    <t>CLUH</t>
  </si>
  <si>
    <t>CTU2</t>
  </si>
  <si>
    <t>DAPK3</t>
  </si>
  <si>
    <t>DOT1L</t>
  </si>
  <si>
    <t>DVL1</t>
  </si>
  <si>
    <t>NRF2-mediated Oxidative Stress Response</t>
  </si>
  <si>
    <t>EPHB2</t>
  </si>
  <si>
    <t>EPN2</t>
  </si>
  <si>
    <t>ETS2</t>
  </si>
  <si>
    <t>FAM129C</t>
  </si>
  <si>
    <t>FAM20C</t>
  </si>
  <si>
    <t>3-phosphoinositide Biosynthesis,3-phosphoinositide Degradation,D-myo-inositol (1,4,5,6)-Tetrakisphosphate Biosynthesis,D-myo-inositol (3,4,5,6)-tetrakisphosphate Biosynthesis,D-myo-inositol-5-phosphate Metabolism,Sirtuin Signaling Pathway,Superpathway of Inositol Phosphate Compounds</t>
  </si>
  <si>
    <t>FAM219A</t>
  </si>
  <si>
    <t>Agrin Interactions at Neuromuscular Junction,Basal Cell Carcinoma Signaling,Colorectal Cancer Metastasis Signaling,Factors Promoting Cardiogenesis in Vertebrates,Human Embryonic Stem Cell Pluripotency,Molecular Mechanisms of Cancer,Mouse Embryonic Stem Cell Pluripotenc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FOXK1</t>
  </si>
  <si>
    <t>GATA2</t>
  </si>
  <si>
    <t>GLP1R</t>
  </si>
  <si>
    <t>Axonal Guidance Signaling,Clathrin-mediated Endocytosis Signaling,Ephrin B Signaling,Ephrin Receptor Signaling</t>
  </si>
  <si>
    <t>GNA11</t>
  </si>
  <si>
    <t>GNAQ</t>
  </si>
  <si>
    <t>GRB7</t>
  </si>
  <si>
    <t>Epithelial Adherens Junction Signaling,Germ Cell-Sertoli Cell Junction Signaling,Sertoli Cell-Sertoli Cell Junction Signaling</t>
  </si>
  <si>
    <t>HSD3B7</t>
  </si>
  <si>
    <t>ERK/MAPK Signaling,HGF Signaling,Role of Oct4 in Mammalian Embryonic Stem Cell Pluripotency,Telomerase Signaling</t>
  </si>
  <si>
    <t>JMJD4</t>
  </si>
  <si>
    <t>KDM6A</t>
  </si>
  <si>
    <t>KDSR</t>
  </si>
  <si>
    <t>KIF18B</t>
  </si>
  <si>
    <t>KIF26A</t>
  </si>
  <si>
    <t>KMT5A</t>
  </si>
  <si>
    <t>LRRC4</t>
  </si>
  <si>
    <t>MBD3</t>
  </si>
  <si>
    <t>MDM4</t>
  </si>
  <si>
    <t>MYCBP2</t>
  </si>
  <si>
    <t>NAXD</t>
  </si>
  <si>
    <t>Thrombin Signaling</t>
  </si>
  <si>
    <t>NFAM1</t>
  </si>
  <si>
    <t>NRP1</t>
  </si>
  <si>
    <t>NRP2</t>
  </si>
  <si>
    <t>cAMP-mediated signaling,G-Protein Coupled Receptor Signaling,GPCR-Mediated Integration of Enteroendocrine Signaling Exemplified by an L Cell,Gαs Signaling</t>
  </si>
  <si>
    <t>NTN1</t>
  </si>
  <si>
    <t>Androgen Signaling,Axonal Guidance Signaling,Cardiac Hypertrophy Signaling,CREB Signaling in Neurons,CXCR4 Signaling,Endothelin-1 Signaling,Ephrin B Signaling,Ephrin Receptor Signaling,G Beta Gamma Signaling,G-Protein Coupled Receptor Signaling,GNRH Signaling,GPCR-Mediated Integration of Enteroendocrine Signaling Exemplified by an L Cell,GPCR-Mediated Nutrient Sensing in Enteroendocrine Cells,Gαq Signaling,Huntington's Disease Signaling,IL-1 Signaling,Molecular Mechanisms of Cancer,PPARα/RXRα Activation,Relaxin Signaling,RhoGDI Signaling,Role of NFAT in Regulation of the Immune Response,Role of Tissue Factor in Cancer,Signaling by Rho Family GTPases,Synaptic Long Term Depression,Synaptic Long Term Potentiation,Tec Kinase Signaling,Thrombin Signaling</t>
  </si>
  <si>
    <t>OPRL1</t>
  </si>
  <si>
    <t>PCDH1</t>
  </si>
  <si>
    <t>Androgen Signaling,Axonal Guidance Signaling,Breast Cancer Regulation by Stathmin1,Cardiac Hypertrophy Signaling,Chemokine Signaling,Cholecystokinin/Gastrin-mediated Signaling,Corticotropin Releasing Hormone Signaling,CREB Signaling in Neurons,CXCR4 Signaling,Dopamine-DARPP32 Feedback in cAMP Signaling,Endothelin-1 Signaling,eNOS Signaling,Ephrin B Signaling,Ephrin Receptor Signaling,ERK5 Signaling,G Beta Gamma Signaling,G Protein Signaling Mediated by Tubby,G-Protein Coupled Receptor Signaling,Gap Junction Signaling,GNRH Signaling,GPCR-Mediated Integration of Enteroendocrine Signaling Exemplified by an L Cell,GPCR-Mediated Nutrient Sensing in Enteroendocrine Cells,Gαq Signaling,Huntington's Disease Signaling,IL-1 Signaling,JAK/Stat Signaling,Melatonin Signaling,Molecular Mechanisms of Cancer,P2Y Purigenic Receptor Signaling Pathway,p70S6K Signaling,Phospholipase C Signaling,PPARα/RXRα Activation,Protein Kinase A Signaling,Relaxin Signaling,Renin-Angiotensin Signaling,RhoGDI Signaling,Role of Macrophages, Fibroblasts and Endothelial Cells in Rheumatoid Arthritis,Role of NFAT in Cardiac Hypertrophy,Role of NFAT in Regulation of the Immune Response,Role of Tissue Factor in Cancer,Signaling by Rho Family GTPases,Sphingosine-1-phosphate Signaling,Synaptic Long Term Depression,Synaptic Long Term Potentiation,Tec Kinase Signaling,Thrombin Signaling,Wnt/β-catenin Signaling,α-Adrenergic Signaling</t>
  </si>
  <si>
    <t>PEX10</t>
  </si>
  <si>
    <t>PFKFB3</t>
  </si>
  <si>
    <t>PLA2G2C</t>
  </si>
  <si>
    <t>Angiopoietin Signaling,Integrin Signaling,Neuregulin Signaling</t>
  </si>
  <si>
    <t>PRELID3A</t>
  </si>
  <si>
    <t>Androgen Biosynthesis,Bile Acid Biosynthesis, Neutral Pathway,Glucocorticoid Biosynthesis,Hepatic Cholestasis,Mineralocorticoid Biosynthesis</t>
  </si>
  <si>
    <t>PTTG1IP</t>
  </si>
  <si>
    <t>RAB36</t>
  </si>
  <si>
    <t>RASL10A</t>
  </si>
  <si>
    <t>RASL12</t>
  </si>
  <si>
    <t>RCC2</t>
  </si>
  <si>
    <t>RHOBTB2</t>
  </si>
  <si>
    <t>Ceramide Biosynthesis</t>
  </si>
  <si>
    <t>RIMS4</t>
  </si>
  <si>
    <t>RPS29</t>
  </si>
  <si>
    <t>RPUSD2</t>
  </si>
  <si>
    <t>RSPO1</t>
  </si>
  <si>
    <t>S100Z</t>
  </si>
  <si>
    <t>SEMA6D</t>
  </si>
  <si>
    <t>SLC35C2</t>
  </si>
  <si>
    <t>SLC6A7</t>
  </si>
  <si>
    <t>SNX25</t>
  </si>
  <si>
    <t>DNA Methylation and Transcriptional Repression Signaling</t>
  </si>
  <si>
    <t>SOX15</t>
  </si>
  <si>
    <t>SSTR3</t>
  </si>
  <si>
    <t>ATM Signaling,Cell Cycle: G2/M DNA Damage Checkpoint Regulation,p53 Signaling</t>
  </si>
  <si>
    <t>TBKBP1</t>
  </si>
  <si>
    <t>TMEM201</t>
  </si>
  <si>
    <t>TMEM71</t>
  </si>
  <si>
    <t>TRIM26</t>
  </si>
  <si>
    <t>NADH Repair</t>
  </si>
  <si>
    <t>TTC36</t>
  </si>
  <si>
    <t>WNT9B</t>
  </si>
  <si>
    <t>Axonal Guidance Signaling,Semaphorin Signaling in Neurons,VEGF Family Ligand-Receptor Interactions</t>
  </si>
  <si>
    <t>ZNF346</t>
  </si>
  <si>
    <t>ZNF554</t>
  </si>
  <si>
    <t>BARHL1</t>
  </si>
  <si>
    <t>BarH-like homeobox 1</t>
  </si>
  <si>
    <t>MGAT5B</t>
  </si>
  <si>
    <t>mannosyl (alpha-1,6-)-glycoprotein beta-1,6-N-acetyl-glucosaminyltransferase, isozyme B</t>
  </si>
  <si>
    <t>ACVRL1</t>
  </si>
  <si>
    <t>activin A receptor type II-like 1</t>
  </si>
  <si>
    <t>ZNF445</t>
  </si>
  <si>
    <t>zinc finger protein 445</t>
  </si>
  <si>
    <t>miR-323-3p</t>
  </si>
  <si>
    <t>GALNT15</t>
  </si>
  <si>
    <t>C1orf52</t>
  </si>
  <si>
    <t>C2orf69</t>
  </si>
  <si>
    <t>CABYR</t>
  </si>
  <si>
    <t>CHODL</t>
  </si>
  <si>
    <t>COA1</t>
  </si>
  <si>
    <t>COMMD8</t>
  </si>
  <si>
    <t>EIF1</t>
  </si>
  <si>
    <t>EIF2 Signaling,Regulation of eIF4 and p70S6K Signaling,VEGF Signaling</t>
  </si>
  <si>
    <t>GRIA4</t>
  </si>
  <si>
    <t>Amyotrophic Lateral Sclerosis Signaling,Calcium Signaling,CREB Signaling in Neurons,Gap Junction Signaling,Glutamate Receptor Signaling,Neuropathic Pain Signaling In Dorsal Horn Neurons,Synaptic Long Term Depression,Synaptic Long Term Potentiation</t>
  </si>
  <si>
    <t>LMO3</t>
  </si>
  <si>
    <t>NEDD8</t>
  </si>
  <si>
    <t>Aryl Hydrocarbon Receptor Signaling</t>
  </si>
  <si>
    <t>NLK</t>
  </si>
  <si>
    <t>Molecular Mechanisms of Cancer,Role of Macrophages, Fibroblasts and Endothelial Cells in Rheumatoid Arthritis,Wnt/β-catenin Signaling</t>
  </si>
  <si>
    <t>PTH2R</t>
  </si>
  <si>
    <t>SDHC</t>
  </si>
  <si>
    <t>Mitochondrial Dysfunction,Oxidative Phosphorylation,Sirtuin Signaling Pathway,TCA Cycle II (Eukaryotic)</t>
  </si>
  <si>
    <t>TMEFF2</t>
  </si>
  <si>
    <t>Neuregulin Signaling</t>
  </si>
  <si>
    <t>FAM135A</t>
  </si>
  <si>
    <t>family with sequence similarity 135, member A</t>
  </si>
  <si>
    <t>ATP11A</t>
  </si>
  <si>
    <t>ATPase, class VI, type 11A</t>
  </si>
  <si>
    <t>FLRT3</t>
  </si>
  <si>
    <t>fibronectin leucine rich transmembrane protein 3</t>
  </si>
  <si>
    <t>PDE4B</t>
  </si>
  <si>
    <t>phosphodiesterase 4B, cAMP-specific</t>
  </si>
  <si>
    <t>PBX3</t>
  </si>
  <si>
    <t>pre-B-cell leukemia homeobox 3</t>
  </si>
  <si>
    <t>TBL1XR1</t>
  </si>
  <si>
    <t>transducin (beta)-like 1 X-linked receptor 1</t>
  </si>
  <si>
    <t>HIPK1</t>
  </si>
  <si>
    <t>homeodomain interacting protein kinase 1</t>
  </si>
  <si>
    <t>TRPS1</t>
  </si>
  <si>
    <t>trichorhinophalangeal syndrome I</t>
  </si>
  <si>
    <t>ZNF148</t>
  </si>
  <si>
    <t>zinc finger protein 148</t>
  </si>
  <si>
    <t>FAM160B1</t>
  </si>
  <si>
    <t>family with sequence similarity 160, member B1</t>
  </si>
  <si>
    <t>UBAP2</t>
  </si>
  <si>
    <t>ubiquitin associated protein 2</t>
  </si>
  <si>
    <t>GAD1</t>
  </si>
  <si>
    <t>glutamate decarboxylase 1 (brain, 67kDa)</t>
  </si>
  <si>
    <t>ULK2</t>
  </si>
  <si>
    <t>unc-51 like autophagy activating kinase 2</t>
  </si>
  <si>
    <t>RBM27</t>
  </si>
  <si>
    <t>RNA binding motif protein 27</t>
  </si>
  <si>
    <t>DNAJC6</t>
  </si>
  <si>
    <t>DnaJ (Hsp40) homolog, subfamily C, member 6</t>
  </si>
  <si>
    <t>TRAPPC10</t>
  </si>
  <si>
    <t>trafficking protein particle complex 10</t>
  </si>
  <si>
    <t>EPHA5</t>
  </si>
  <si>
    <t>EPH receptor A5</t>
  </si>
  <si>
    <t>PUM1</t>
  </si>
  <si>
    <t>pumilio RNA-binding family member 1</t>
  </si>
  <si>
    <t>USP42</t>
  </si>
  <si>
    <t>ubiquitin specific peptidase 42</t>
  </si>
  <si>
    <t>GNAI1</t>
  </si>
  <si>
    <t>guanine nucleotide binding protein (G protein), alpha inhibiting activity polypeptide 1</t>
  </si>
  <si>
    <t>ENOX1</t>
  </si>
  <si>
    <t>ecto-NOX disulfide-thiol exchanger 1</t>
  </si>
  <si>
    <t>APPL1</t>
  </si>
  <si>
    <t>adaptor protein, phosphotyrosine interaction, PH domain and leucine zipper containing 1</t>
  </si>
  <si>
    <t>PIK3C2A</t>
  </si>
  <si>
    <t>phosphatidylinositol-4-phosphate 3-kinase, catalytic subunit type 2 alpha</t>
  </si>
  <si>
    <t>AFTPH</t>
  </si>
  <si>
    <t>aftiphilin</t>
  </si>
  <si>
    <t>transmembrane protein with EGF-like and two follistatin-like domains 2</t>
  </si>
  <si>
    <t>KCNMB2</t>
  </si>
  <si>
    <t>potassium large conductance calcium-activated channel, subfamily M, beta member 2</t>
  </si>
  <si>
    <t>SGK1</t>
  </si>
  <si>
    <t>serum/glucocorticoid regulated kinase 1</t>
  </si>
  <si>
    <t>YAF2</t>
  </si>
  <si>
    <t>YY1 associated factor 2</t>
  </si>
  <si>
    <t>AUTS2</t>
  </si>
  <si>
    <t>autism susceptibility candidate 2</t>
  </si>
  <si>
    <t>INTS7</t>
  </si>
  <si>
    <t>integrator complex subunit 7</t>
  </si>
  <si>
    <t>FMR1</t>
  </si>
  <si>
    <t>fragile X mental retardation 1</t>
  </si>
  <si>
    <t>TNFSF13B</t>
  </si>
  <si>
    <t>tumor necrosis factor (ligand) superfamily, member 13b</t>
  </si>
  <si>
    <t>KRAS</t>
  </si>
  <si>
    <t>Kirsten rat sarcoma viral oncogene homolog</t>
  </si>
  <si>
    <t>PCDH8</t>
  </si>
  <si>
    <t>protocadherin 8</t>
  </si>
  <si>
    <t>WDR45B</t>
  </si>
  <si>
    <t>WD repeat domain 45B</t>
  </si>
  <si>
    <t>chromosome 2 open reading frame 69</t>
  </si>
  <si>
    <t>RAP1GDS1</t>
  </si>
  <si>
    <t>RAP1, GTP-GDP dissociation stimulator 1</t>
  </si>
  <si>
    <t>SLC4A7</t>
  </si>
  <si>
    <t>solute carrier family 4, sodium bicarbonate cotransporter, member 7</t>
  </si>
  <si>
    <t>ARL1</t>
  </si>
  <si>
    <t>ADP-ribosylation factor-like 1</t>
  </si>
  <si>
    <t>ZZZ3</t>
  </si>
  <si>
    <t>zinc finger, ZZ-type containing 3</t>
  </si>
  <si>
    <t>FAM13C</t>
  </si>
  <si>
    <t>family with sequence similarity 13, member C</t>
  </si>
  <si>
    <t>FBXO8</t>
  </si>
  <si>
    <t>F-box protein 8</t>
  </si>
  <si>
    <t>TAF12</t>
  </si>
  <si>
    <t>TAF12 RNA polymerase II, TATA box binding protein (TBP)-associated factor, 20kDa</t>
  </si>
  <si>
    <t>EIF4G2</t>
  </si>
  <si>
    <t>eukaryotic translation initiation factor 4 gamma, 2</t>
  </si>
  <si>
    <t>COMM domain containing 8</t>
  </si>
  <si>
    <t>GGNBP2</t>
  </si>
  <si>
    <t>gametogenetin binding protein 2</t>
  </si>
  <si>
    <t>RICTOR</t>
  </si>
  <si>
    <t>RPTOR independent companion of MTOR, complex 2</t>
  </si>
  <si>
    <t>POU4F2</t>
  </si>
  <si>
    <t>POU class 4 homeobox 2</t>
  </si>
  <si>
    <t>MAP3K2</t>
  </si>
  <si>
    <t>mitogen-activated protein kinase kinase kinase 2</t>
  </si>
  <si>
    <t>LMO7</t>
  </si>
  <si>
    <t>LIM domain 7</t>
  </si>
  <si>
    <t>MON2</t>
  </si>
  <si>
    <t>MON2 homolog (S. cerevisiae)</t>
  </si>
  <si>
    <t>RPS6KA6</t>
  </si>
  <si>
    <t>ribosomal protein S6 kinase, 90kDa, polypeptide 6</t>
  </si>
  <si>
    <t>NPAS3</t>
  </si>
  <si>
    <t>neuronal PAS domain protein 3</t>
  </si>
  <si>
    <t>B3GALT1</t>
  </si>
  <si>
    <t>UDP-Gal:betaGlcNAc beta 1,3-galactosyltransferase, polypeptide 1</t>
  </si>
  <si>
    <t>nemo-like kinase</t>
  </si>
  <si>
    <t>LCA5</t>
  </si>
  <si>
    <t>Leber congenital amaurosis 5</t>
  </si>
  <si>
    <t>F-box protein 28</t>
  </si>
  <si>
    <t>KLF11</t>
  </si>
  <si>
    <t>Kruppel-like factor 11</t>
  </si>
  <si>
    <t>G3BP2</t>
  </si>
  <si>
    <t>GTPase activating protein (SH3 domain) binding protein 2</t>
  </si>
  <si>
    <t>LPPR5</t>
  </si>
  <si>
    <t>lipid phosphate phosphatase-related protein type 5</t>
  </si>
  <si>
    <t>C17orf75</t>
  </si>
  <si>
    <t>chromosome 17 open reading frame 75</t>
  </si>
  <si>
    <t>INTS6</t>
  </si>
  <si>
    <t>integrator complex subunit 6</t>
  </si>
  <si>
    <t>LRBA</t>
  </si>
  <si>
    <t>LPS-responsive vesicle trafficking, beach and anchor containing</t>
  </si>
  <si>
    <t>VSNL1</t>
  </si>
  <si>
    <t>visinin-like 1</t>
  </si>
  <si>
    <t>SBNO1</t>
  </si>
  <si>
    <t>strawberry notch homolog 1 (Drosophila)</t>
  </si>
  <si>
    <t>B3GALTL</t>
  </si>
  <si>
    <t>beta 1,3-galactosyltransferase-like</t>
  </si>
  <si>
    <t>BRINP1</t>
  </si>
  <si>
    <t>bone morphogenetic protein/retinoic acid inducible neural-specific 1</t>
  </si>
  <si>
    <t>ARFIP1</t>
  </si>
  <si>
    <t>ADP-ribosylation factor interacting protein 1</t>
  </si>
  <si>
    <t>CMPK2</t>
  </si>
  <si>
    <t>cytidine monophosphate (UMP-CMP) kinase 2, mitochondrial</t>
  </si>
  <si>
    <t>PHF12</t>
  </si>
  <si>
    <t>PHD finger protein 12</t>
  </si>
  <si>
    <t>PCDH11Y</t>
  </si>
  <si>
    <t>protocadherin 11 Y-linked</t>
  </si>
  <si>
    <t>PDE4D</t>
  </si>
  <si>
    <t>phosphodiesterase 4D, cAMP-specific</t>
  </si>
  <si>
    <t>KCNQ3</t>
  </si>
  <si>
    <t>potassium voltage-gated channel, KQT-like subfamily, member 3</t>
  </si>
  <si>
    <t>ERBB2IP</t>
  </si>
  <si>
    <t>erbb2 interacting protein</t>
  </si>
  <si>
    <t>CDC27</t>
  </si>
  <si>
    <t>cell division cycle 27</t>
  </si>
  <si>
    <t>SLC38A2</t>
  </si>
  <si>
    <t>solute carrier family 38, member 2</t>
  </si>
  <si>
    <t>C3orf80</t>
  </si>
  <si>
    <t>chromosome 3 open reading frame 80</t>
  </si>
  <si>
    <t>MSL3</t>
  </si>
  <si>
    <t>male-specific lethal 3 homolog (Drosophila)</t>
  </si>
  <si>
    <t>RAB3GAP2</t>
  </si>
  <si>
    <t>RAB3 GTPase activating protein subunit 2 (non-catalytic)</t>
  </si>
  <si>
    <t>MTMR2</t>
  </si>
  <si>
    <t>myotubularin related protein 2</t>
  </si>
  <si>
    <t>protein tyrosine phosphatase, non-receptor type 2</t>
  </si>
  <si>
    <t>TET1</t>
  </si>
  <si>
    <t>tet methylcytosine dioxygenase 1</t>
  </si>
  <si>
    <t>RAPH1</t>
  </si>
  <si>
    <t>Ras association (RalGDS/AF-6) and pleckstrin homology domains 1</t>
  </si>
  <si>
    <t>PRLR</t>
  </si>
  <si>
    <t>prolactin receptor</t>
  </si>
  <si>
    <t>PSAT1</t>
  </si>
  <si>
    <t>phosphoserine aminotransferase 1</t>
  </si>
  <si>
    <t>HP1BP3</t>
  </si>
  <si>
    <t>heterochromatin protein 1, binding protein 3</t>
  </si>
  <si>
    <t>EGFL6</t>
  </si>
  <si>
    <t>EGF-like-domain, multiple 6</t>
  </si>
  <si>
    <t>SLAIN1</t>
  </si>
  <si>
    <t>SLAIN motif family, member 1</t>
  </si>
  <si>
    <t>HNRNPK</t>
  </si>
  <si>
    <t>heterogeneous nuclear ribonucleoprotein K</t>
  </si>
  <si>
    <t>JPH3</t>
  </si>
  <si>
    <t>junctophilin 3</t>
  </si>
  <si>
    <t>KIAA1598</t>
  </si>
  <si>
    <t>CCDC71L</t>
  </si>
  <si>
    <t>coiled-coil domain containing 71-like</t>
  </si>
  <si>
    <t>WWP1</t>
  </si>
  <si>
    <t>WW domain containing E3 ubiquitin protein ligase 1</t>
  </si>
  <si>
    <t>CREBL2</t>
  </si>
  <si>
    <t>cAMP responsive element binding protein-like 2</t>
  </si>
  <si>
    <t>GJB2</t>
  </si>
  <si>
    <t>gap junction protein, beta 2, 26kDa</t>
  </si>
  <si>
    <t>PCDHB15</t>
  </si>
  <si>
    <t>protocadherin beta 15</t>
  </si>
  <si>
    <t>APOLD1</t>
  </si>
  <si>
    <t>apolipoprotein L domain containing 1</t>
  </si>
  <si>
    <t>ELMSAN1</t>
  </si>
  <si>
    <t>ELM2 and Myb/SANT-like domain containing 1</t>
  </si>
  <si>
    <t>PNISR</t>
  </si>
  <si>
    <t>PNN-interacting serine/arginine-rich protein</t>
  </si>
  <si>
    <t>ATP1B1</t>
  </si>
  <si>
    <t>ATPase, Na+/K+ transporting, beta 1 polypeptide</t>
  </si>
  <si>
    <t>LPHN3</t>
  </si>
  <si>
    <t>latrophilin 3</t>
  </si>
  <si>
    <t>DENND1B</t>
  </si>
  <si>
    <t>DENN/MADD domain containing 1B</t>
  </si>
  <si>
    <t>CA2</t>
  </si>
  <si>
    <t>carbonic anhydrase II</t>
  </si>
  <si>
    <t>PRDM11</t>
  </si>
  <si>
    <t>PR domain containing 11</t>
  </si>
  <si>
    <t>UBE2Q1</t>
  </si>
  <si>
    <t>ubiquitin-conjugating enzyme E2Q family member 1</t>
  </si>
  <si>
    <t>GCLM</t>
  </si>
  <si>
    <t>glutamate-cysteine ligase, modifier subunit</t>
  </si>
  <si>
    <t>miR-370-5p</t>
  </si>
  <si>
    <t>SCOC</t>
  </si>
  <si>
    <t>short coiled-coil protein</t>
  </si>
  <si>
    <t>NLN</t>
  </si>
  <si>
    <t>neurolysin (metallopeptidase M3 family)</t>
  </si>
  <si>
    <t>MATR3</t>
  </si>
  <si>
    <t>matrin 3</t>
  </si>
  <si>
    <t>EDEM3</t>
  </si>
  <si>
    <t>ER degradation enhancer, mannosidase alpha-like 3</t>
  </si>
  <si>
    <t>LONRF3</t>
  </si>
  <si>
    <t>LON peptidase N-terminal domain and ring finger 3</t>
  </si>
  <si>
    <t>SZRD1</t>
  </si>
  <si>
    <t>SUZ RNA binding domain containing 1</t>
  </si>
  <si>
    <t>EP400</t>
  </si>
  <si>
    <t>E1A binding protein p400</t>
  </si>
  <si>
    <t>C16orf72</t>
  </si>
  <si>
    <t>chromosome 16 open reading frame 72</t>
  </si>
  <si>
    <t>ST6GALNAC3</t>
  </si>
  <si>
    <t>ST6 (alpha-N-acetyl-neuraminyl-2,3-beta-galactosyl-1,3)-N-acetylgalactosaminide alpha-2,6-sialyltransferase 3</t>
  </si>
  <si>
    <t>NHLH2</t>
  </si>
  <si>
    <t>nescient helix loop helix 2</t>
  </si>
  <si>
    <t>ZMAT3</t>
  </si>
  <si>
    <t>zinc finger, matrin-type 3</t>
  </si>
  <si>
    <t>GRIP1</t>
  </si>
  <si>
    <t>glutamate receptor interacting protein 1</t>
  </si>
  <si>
    <t>TAF9B</t>
  </si>
  <si>
    <t>TAF9B RNA polymerase II, TATA box binding protein (TBP)-associated factor, 31kDa</t>
  </si>
  <si>
    <t>DCDC2</t>
  </si>
  <si>
    <t>doublecortin domain containing 2</t>
  </si>
  <si>
    <t>PPAPDC3</t>
  </si>
  <si>
    <t>phosphatidic acid phosphatase type 2 domain containing 3</t>
  </si>
  <si>
    <t>KIAA1549L</t>
  </si>
  <si>
    <t>KIAA1549-like</t>
  </si>
  <si>
    <t>ARF6</t>
  </si>
  <si>
    <t>ADP-ribosylation factor 6</t>
  </si>
  <si>
    <t>DDIT4L</t>
  </si>
  <si>
    <t>DNA-damage-inducible transcript 4-like</t>
  </si>
  <si>
    <t>LUC7L3</t>
  </si>
  <si>
    <t>LUC7-like 3 (S. cerevisiae)</t>
  </si>
  <si>
    <t>TENM3</t>
  </si>
  <si>
    <t>teneurin transmembrane protein 3</t>
  </si>
  <si>
    <t>STEAP4</t>
  </si>
  <si>
    <t>STEAP family member 4</t>
  </si>
  <si>
    <t>MED8</t>
  </si>
  <si>
    <t>mediator complex subunit 8</t>
  </si>
  <si>
    <t>C10orf88</t>
  </si>
  <si>
    <t>chromosome 10 open reading frame 88</t>
  </si>
  <si>
    <t>GLCE</t>
  </si>
  <si>
    <t>glucuronic acid epimerase</t>
  </si>
  <si>
    <t>USP48</t>
  </si>
  <si>
    <t>ubiquitin specific peptidase 48</t>
  </si>
  <si>
    <t>PLEKHA3</t>
  </si>
  <si>
    <t>pleckstrin homology domain containing, family A (phosphoinositide binding specific) member 3</t>
  </si>
  <si>
    <t>PCSK2</t>
  </si>
  <si>
    <t>proprotein convertase subtilisin/kexin type 2</t>
  </si>
  <si>
    <t>XKRX</t>
  </si>
  <si>
    <t>XK, Kell blood group complex subunit-related, X-linked</t>
  </si>
  <si>
    <t>MFSD6</t>
  </si>
  <si>
    <t>major facilitator superfamily domain containing 6</t>
  </si>
  <si>
    <t>DCAF10</t>
  </si>
  <si>
    <t>DDB1 and CUL4 associated factor 10</t>
  </si>
  <si>
    <t>KHDRBS2</t>
  </si>
  <si>
    <t>KH domain containing, RNA binding, signal transduction associated 2</t>
  </si>
  <si>
    <t>USP12</t>
  </si>
  <si>
    <t>ubiquitin specific peptidase 12</t>
  </si>
  <si>
    <t>CACNB3</t>
  </si>
  <si>
    <t>calcium channel, voltage-dependent, beta 3 subunit</t>
  </si>
  <si>
    <t>MAPK9</t>
  </si>
  <si>
    <t>mitogen-activated protein kinase 9</t>
  </si>
  <si>
    <t>USP30</t>
  </si>
  <si>
    <t>ubiquitin specific peptidase 30</t>
  </si>
  <si>
    <t>SIM2</t>
  </si>
  <si>
    <t>single-minded family bHLH transcription factor 2</t>
  </si>
  <si>
    <t>RNF152</t>
  </si>
  <si>
    <t>ring finger protein 152</t>
  </si>
  <si>
    <t>GLRB</t>
  </si>
  <si>
    <t>glycine receptor, beta</t>
  </si>
  <si>
    <t>AFAP1L2</t>
  </si>
  <si>
    <t>actin filament associated protein 1-like 2</t>
  </si>
  <si>
    <t>GBAS</t>
  </si>
  <si>
    <t>glioblastoma amplified sequence</t>
  </si>
  <si>
    <t>NEURL1B</t>
  </si>
  <si>
    <t>neuralized E3 ubiquitin protein ligase 1B</t>
  </si>
  <si>
    <t>ADAMTS5</t>
  </si>
  <si>
    <t>ADAM metallopeptidase with thrombospondin type 1 motif, 5</t>
  </si>
  <si>
    <t>MSL1</t>
  </si>
  <si>
    <t>male-specific lethal 1 homolog (Drosophila)</t>
  </si>
  <si>
    <t>MTF2</t>
  </si>
  <si>
    <t>metal response element binding transcription factor 2</t>
  </si>
  <si>
    <t>GPR97</t>
  </si>
  <si>
    <t>G protein-coupled receptor 97</t>
  </si>
  <si>
    <t>CRY2</t>
  </si>
  <si>
    <t>cryptochrome circadian clock 2</t>
  </si>
  <si>
    <t>PXN</t>
  </si>
  <si>
    <t>paxillin</t>
  </si>
  <si>
    <t>SPATA6</t>
  </si>
  <si>
    <t>spermatogenesis associated 6</t>
  </si>
  <si>
    <t>SRCRB4D</t>
  </si>
  <si>
    <t>scavenger receptor cysteine rich domain containing, group B (4 domains)</t>
  </si>
  <si>
    <t>CTPS1</t>
  </si>
  <si>
    <t>CTP synthase 1</t>
  </si>
  <si>
    <t>ILF2</t>
  </si>
  <si>
    <t>interleukin enhancer binding factor 2</t>
  </si>
  <si>
    <t>PPFIBP1</t>
  </si>
  <si>
    <t>PTPRF interacting protein, binding protein 1 (liprin beta 1)</t>
  </si>
  <si>
    <t>KCNE1</t>
  </si>
  <si>
    <t>potassium voltage-gated channel, Isk-related family, member 1</t>
  </si>
  <si>
    <t>ADAM19</t>
  </si>
  <si>
    <t>ADAM metallopeptidase domain 19</t>
  </si>
  <si>
    <t>SPDYA</t>
  </si>
  <si>
    <t>speedy/RINGO cell cycle regulator family member A</t>
  </si>
  <si>
    <t>TMPRSS11E</t>
  </si>
  <si>
    <t>transmembrane protease, serine 11E</t>
  </si>
  <si>
    <t>CASK</t>
  </si>
  <si>
    <t>calcium/calmodulin-dependent serine protein kinase (MAGUK family)</t>
  </si>
  <si>
    <t>NOVA1</t>
  </si>
  <si>
    <t>neuro-oncological ventral antigen 1</t>
  </si>
  <si>
    <t>C1orf95</t>
  </si>
  <si>
    <t>chromosome 1 open reading frame 95</t>
  </si>
  <si>
    <t>PAK6</t>
  </si>
  <si>
    <t>p21 protein (Cdc42/Rac)-activated kinase 6</t>
  </si>
  <si>
    <t>miR-382-5p</t>
  </si>
  <si>
    <t>CAPN8</t>
  </si>
  <si>
    <t>ROPN1L</t>
  </si>
  <si>
    <t>WISP3</t>
  </si>
  <si>
    <t>CNTN4</t>
  </si>
  <si>
    <t>GPR176</t>
  </si>
  <si>
    <t>KLHL36</t>
  </si>
  <si>
    <t>TOP1</t>
  </si>
  <si>
    <t>FUNDC1</t>
  </si>
  <si>
    <t>ZNF639</t>
  </si>
  <si>
    <t>SFR1</t>
  </si>
  <si>
    <t>topoisomerase (DNA) I</t>
  </si>
  <si>
    <t>TMEM131</t>
  </si>
  <si>
    <t>transmembrane protein 131</t>
  </si>
  <si>
    <t>UHRF1BP1</t>
  </si>
  <si>
    <t>UHRF1 binding protein 1</t>
  </si>
  <si>
    <t>COL19A1</t>
  </si>
  <si>
    <t>collagen, type XIX, alpha 1</t>
  </si>
  <si>
    <t>FSTL5</t>
  </si>
  <si>
    <t>follistatin-like 5</t>
  </si>
  <si>
    <t>LRP12</t>
  </si>
  <si>
    <t>low density lipoprotein receptor-related protein 12</t>
  </si>
  <si>
    <t>ARFGEF1</t>
  </si>
  <si>
    <t>ADP-ribosylation factor guanine nucleotide-exchange factor 1 (brefeldin A-inhibited)</t>
  </si>
  <si>
    <t>ARIH2</t>
  </si>
  <si>
    <t>ariadne RBR E3 ubiquitin protein ligase 2</t>
  </si>
  <si>
    <t>LHX8</t>
  </si>
  <si>
    <t>LIM homeobox 8</t>
  </si>
  <si>
    <t>HIATL1</t>
  </si>
  <si>
    <t>hippocampus abundant transcript-like 1</t>
  </si>
  <si>
    <t>TMEM181</t>
  </si>
  <si>
    <t>transmembrane protein 181</t>
  </si>
  <si>
    <t>KCNAB1</t>
  </si>
  <si>
    <t>potassium voltage-gated channel, shaker-related subfamily, beta member 1</t>
  </si>
  <si>
    <t>PPTC7</t>
  </si>
  <si>
    <t>PTC7 protein phosphatase homolog (S. cerevisiae)</t>
  </si>
  <si>
    <t>C17orf58</t>
  </si>
  <si>
    <t>chromosome 17 open reading frame 58</t>
  </si>
  <si>
    <t>PDPK1</t>
  </si>
  <si>
    <t>3-phosphoinositide dependent protein kinase 1</t>
  </si>
  <si>
    <t>ATP5C1</t>
  </si>
  <si>
    <t>ATP synthase, H+ transporting, mitochondrial F1 complex, gamma polypeptide 1</t>
  </si>
  <si>
    <t>G protein-coupled receptor 176</t>
  </si>
  <si>
    <t>COX11</t>
  </si>
  <si>
    <t>cytochrome c oxidase assembly homolog 11 (yeast)</t>
  </si>
  <si>
    <t>PLCB4</t>
  </si>
  <si>
    <t>phospholipase C, beta 4</t>
  </si>
  <si>
    <t>CD2AP</t>
  </si>
  <si>
    <t>CD2-associated protein</t>
  </si>
  <si>
    <t>VEZF1</t>
  </si>
  <si>
    <t>vascular endothelial zinc finger 1</t>
  </si>
  <si>
    <t>NAALADL2</t>
  </si>
  <si>
    <t>N-acetylated alpha-linked acidic dipeptidase-like 2</t>
  </si>
  <si>
    <t>CTDSPL2</t>
  </si>
  <si>
    <t>CTD (carboxy-terminal domain, RNA polymerase II, polypeptide A) small phosphatase like 2</t>
  </si>
  <si>
    <t>SLC26A7</t>
  </si>
  <si>
    <t>solute carrier family 26 (anion exchanger), member 7</t>
  </si>
  <si>
    <t>SYT4</t>
  </si>
  <si>
    <t>synaptotagmin IV</t>
  </si>
  <si>
    <t>SLCO1A2</t>
  </si>
  <si>
    <t>solute carrier organic anion transporter family, member 1A2</t>
  </si>
  <si>
    <t>ATP8A1</t>
  </si>
  <si>
    <t>ATPase, aminophospholipid transporter (APLT), class I, type 8A, member 1</t>
  </si>
  <si>
    <t>MAN1A2</t>
  </si>
  <si>
    <t>mannosidase, alpha, class 1A, member 2</t>
  </si>
  <si>
    <t>ZBTB24</t>
  </si>
  <si>
    <t>zinc finger and BTB domain containing 24</t>
  </si>
  <si>
    <t>TRIM59</t>
  </si>
  <si>
    <t>tripartite motif containing 59</t>
  </si>
  <si>
    <t>ZNF318</t>
  </si>
  <si>
    <t>zinc finger protein 318</t>
  </si>
  <si>
    <t>PLCG2</t>
  </si>
  <si>
    <t>phospholipase C, gamma 2 (phosphatidylinositol-specific)</t>
  </si>
  <si>
    <t>SLC17A6</t>
  </si>
  <si>
    <t>solute carrier family 17 (vesicular glutamate transporter), member 6</t>
  </si>
  <si>
    <t>TGFBR1</t>
  </si>
  <si>
    <t>transforming growth factor, beta receptor 1</t>
  </si>
  <si>
    <t>BCAS1</t>
  </si>
  <si>
    <t>breast carcinoma amplified sequence 1</t>
  </si>
  <si>
    <t>TSPAN2</t>
  </si>
  <si>
    <t>tetraspanin 2</t>
  </si>
  <si>
    <t>ZSWIM6</t>
  </si>
  <si>
    <t>zinc finger, SWIM-type containing 6</t>
  </si>
  <si>
    <t>EIF5A2</t>
  </si>
  <si>
    <t>eukaryotic translation initiation factor 5A2</t>
  </si>
  <si>
    <t>SLC35A5</t>
  </si>
  <si>
    <t>solute carrier family 35, member A5</t>
  </si>
  <si>
    <t>JAM2</t>
  </si>
  <si>
    <t>junctional adhesion molecule 2</t>
  </si>
  <si>
    <t>DEAD (Asp-Glu-Ala-Asp) box helicase 3, Y-linked</t>
  </si>
  <si>
    <t>NPHP1</t>
  </si>
  <si>
    <t>nephronophthisis 1 (juvenile)</t>
  </si>
  <si>
    <t>CCDC176</t>
  </si>
  <si>
    <t>coiled-coil domain containing 176</t>
  </si>
  <si>
    <t>CGGBP1</t>
  </si>
  <si>
    <t>CGG triplet repeat binding protein 1</t>
  </si>
  <si>
    <t>AKIRIN1</t>
  </si>
  <si>
    <t>akirin 1</t>
  </si>
  <si>
    <t>SCAF11</t>
  </si>
  <si>
    <t>SR-related CTD-associated factor 11</t>
  </si>
  <si>
    <t>PCDH9</t>
  </si>
  <si>
    <t>protocadherin 9</t>
  </si>
  <si>
    <t>LACC1</t>
  </si>
  <si>
    <t>laccase (multicopper oxidoreductase) domain containing 1</t>
  </si>
  <si>
    <t>PLEKHF2</t>
  </si>
  <si>
    <t>pleckstrin homology domain containing, family F (with FYVE domain) member 2</t>
  </si>
  <si>
    <t>miR-409-3p</t>
  </si>
  <si>
    <t>FCER1A</t>
  </si>
  <si>
    <t>Fc Epsilon RI Signaling,Phagosome Formation,Role of NFAT in Regulation of the Immune Response,Tec Kinase Signaling</t>
  </si>
  <si>
    <t>C14orf119</t>
  </si>
  <si>
    <t>EBAG9</t>
  </si>
  <si>
    <t>CCL28</t>
  </si>
  <si>
    <t>Agranulocyte Adhesion and Diapedesis,Granulocyte Adhesion and Diapedesis</t>
  </si>
  <si>
    <t>POMP</t>
  </si>
  <si>
    <t>PHF10</t>
  </si>
  <si>
    <t>AMPK Signaling,Glucocorticoid Receptor Signaling,Hereditary Breast Cancer Signaling,RAR Activation,Role of BRCA1 in DNA Damage Response</t>
  </si>
  <si>
    <t>KIAA2022</t>
  </si>
  <si>
    <t>YTHDF3</t>
  </si>
  <si>
    <t>YTH domain family, member 3</t>
  </si>
  <si>
    <t>NXPH1</t>
  </si>
  <si>
    <t>neurexophilin 1</t>
  </si>
  <si>
    <t>SLC35A3</t>
  </si>
  <si>
    <t>solute carrier family 35 (UDP-N-acetylglucosamine (UDP-GlcNAc) transporter), member A3</t>
  </si>
  <si>
    <t>KLF15</t>
  </si>
  <si>
    <t>Kruppel-like factor 15</t>
  </si>
  <si>
    <t>RAB10</t>
  </si>
  <si>
    <t>RAB10, member RAS oncogene family</t>
  </si>
  <si>
    <t>ZDHHC20</t>
  </si>
  <si>
    <t>zinc finger, DHHC-type containing 20</t>
  </si>
  <si>
    <t>ZFHX4</t>
  </si>
  <si>
    <t>zinc finger homeobox 4</t>
  </si>
  <si>
    <t>RCOR2</t>
  </si>
  <si>
    <t>REST corepressor 2</t>
  </si>
  <si>
    <t>RSPO3</t>
  </si>
  <si>
    <t>R-spondin 3</t>
  </si>
  <si>
    <t>estrogen receptor binding site associated, antigen, 9</t>
  </si>
  <si>
    <t>DENND2C</t>
  </si>
  <si>
    <t>DENN/MADD domain containing 2C</t>
  </si>
  <si>
    <t>FAM120A</t>
  </si>
  <si>
    <t>family with sequence similarity 120A</t>
  </si>
  <si>
    <t>IQCJ-SCHIP1</t>
  </si>
  <si>
    <t>IQCJ-SCHIP1 readthrough</t>
  </si>
  <si>
    <t>GORASP2</t>
  </si>
  <si>
    <t>golgi reassembly stacking protein 2, 55kDa</t>
  </si>
  <si>
    <t>KLHL24</t>
  </si>
  <si>
    <t>kelch-like family member 24</t>
  </si>
  <si>
    <t>CSMD3</t>
  </si>
  <si>
    <t>CUB and Sushi multiple domains 3</t>
  </si>
  <si>
    <t>HBP1</t>
  </si>
  <si>
    <t>HMG-box transcription factor 1</t>
  </si>
  <si>
    <t>ZEB1</t>
  </si>
  <si>
    <t>zinc finger E-box binding homeobox 1</t>
  </si>
  <si>
    <t>IP6K2</t>
  </si>
  <si>
    <t>inositol hexakisphosphate kinase 2</t>
  </si>
  <si>
    <t>RNMT</t>
  </si>
  <si>
    <t>RNA (guanine-7-) methyltransferase</t>
  </si>
  <si>
    <t>UBE2D2</t>
  </si>
  <si>
    <t>ubiquitin-conjugating enzyme E2D 2</t>
  </si>
  <si>
    <t>KANSL1</t>
  </si>
  <si>
    <t>KAT8 regulatory NSL complex subunit 1</t>
  </si>
  <si>
    <t>ASAP2</t>
  </si>
  <si>
    <t>ArfGAP with SH3 domain, ankyrin repeat and PH domain 2</t>
  </si>
  <si>
    <t>STAM</t>
  </si>
  <si>
    <t>signal transducing adaptor molecule (SH3 domain and ITAM motif) 1</t>
  </si>
  <si>
    <t>ADNP</t>
  </si>
  <si>
    <t>activity-dependent neuroprotector homeobox</t>
  </si>
  <si>
    <t>PRSS35</t>
  </si>
  <si>
    <t>protease, serine, 35</t>
  </si>
  <si>
    <t>WDFY1</t>
  </si>
  <si>
    <t>WD repeat and FYVE domain containing 1</t>
  </si>
  <si>
    <t>ST18</t>
  </si>
  <si>
    <t>suppression of tumorigenicity 18, zinc finger</t>
  </si>
  <si>
    <t>ELF2</t>
  </si>
  <si>
    <t>E74-like factor 2 (ets domain transcription factor)</t>
  </si>
  <si>
    <t>SMAD2</t>
  </si>
  <si>
    <t>SMAD family member 2</t>
  </si>
  <si>
    <t>TRIM21</t>
  </si>
  <si>
    <t>tripartite motif containing 21</t>
  </si>
  <si>
    <t>LANCL2</t>
  </si>
  <si>
    <t>LanC lantibiotic synthetase component C-like 2 (bacterial)</t>
  </si>
  <si>
    <t>TRIM33</t>
  </si>
  <si>
    <t>tripartite motif containing 33</t>
  </si>
  <si>
    <t>RORB</t>
  </si>
  <si>
    <t>RAR-related orphan receptor B</t>
  </si>
  <si>
    <t>BET1</t>
  </si>
  <si>
    <t>Bet1 golgi vesicular membrane trafficking protein</t>
  </si>
  <si>
    <t>GRHL3</t>
  </si>
  <si>
    <t>grainyhead-like 3 (Drosophila)</t>
  </si>
  <si>
    <t>ZNF99</t>
  </si>
  <si>
    <t>zinc finger protein 99</t>
  </si>
  <si>
    <t>GCA</t>
  </si>
  <si>
    <t>grancalcin, EF-hand calcium binding protein</t>
  </si>
  <si>
    <t>BNIP3L</t>
  </si>
  <si>
    <t>BCL2/adenovirus E1B 19kDa interacting protein 3-like</t>
  </si>
  <si>
    <t>TMTC3</t>
  </si>
  <si>
    <t>transmembrane and tetratricopeptide repeat containing 3</t>
  </si>
  <si>
    <t>ZNF781</t>
  </si>
  <si>
    <t>zinc finger protein 781</t>
  </si>
  <si>
    <t>THOC2</t>
  </si>
  <si>
    <t>THO complex 2</t>
  </si>
  <si>
    <t>nuclear receptor subfamily 5, group A, member 2</t>
  </si>
  <si>
    <t>TSPYL1</t>
  </si>
  <si>
    <t>TSPY-like 1</t>
  </si>
  <si>
    <t>EIF1AX</t>
  </si>
  <si>
    <t>eukaryotic translation initiation factor 1A, X-linked</t>
  </si>
  <si>
    <t>contactin 4</t>
  </si>
  <si>
    <t>DENND4C</t>
  </si>
  <si>
    <t>DENN/MADD domain containing 4C</t>
  </si>
  <si>
    <t>DNAJC18</t>
  </si>
  <si>
    <t>DnaJ (Hsp40) homolog, subfamily C, member 18</t>
  </si>
  <si>
    <t>TM4SF18</t>
  </si>
  <si>
    <t>transmembrane 4 L six family member 18</t>
  </si>
  <si>
    <t>SECISBP2L</t>
  </si>
  <si>
    <t>SECIS binding protein 2-like</t>
  </si>
  <si>
    <t>CLDND1</t>
  </si>
  <si>
    <t>claudin domain containing 1</t>
  </si>
  <si>
    <t>MME</t>
  </si>
  <si>
    <t>membrane metallo-endopeptidase</t>
  </si>
  <si>
    <t>TRHDE</t>
  </si>
  <si>
    <t>thyrotropin-releasing hormone degrading enzyme</t>
  </si>
  <si>
    <t>CYYR1-AS1</t>
  </si>
  <si>
    <t>tigger transposable element-derived protein 1-like</t>
  </si>
  <si>
    <t>miR-411-3p</t>
  </si>
  <si>
    <t>PPIL3</t>
  </si>
  <si>
    <t>CC2D2A</t>
  </si>
  <si>
    <t>MKS1</t>
  </si>
  <si>
    <t>ATP6V1G1</t>
  </si>
  <si>
    <t>Phagosome Maturation</t>
  </si>
  <si>
    <t>NIPSNAP3B</t>
  </si>
  <si>
    <t>RNF122</t>
  </si>
  <si>
    <t>LRRC19</t>
  </si>
  <si>
    <t>SLC35F3</t>
  </si>
  <si>
    <t>CXCL10</t>
  </si>
  <si>
    <t>Agranulocyte Adhesion and Diapedesis,Communication between Innate and Adaptive Immune Cells,Granulocyte Adhesion and Diapedesis,IL-17 Signaling,IL-17A Signaling in Gastric Cells,Neuroinflammation Signaling Pathway,Pathogenesis of Multiple Sclerosis,Role of Hypercytokinemia/hyperchemokinemia in the Pathogenesis of Influenza,Role of IL-17F in Allergic Inflammatory Airway Diseases,Role of MAPK Signaling in the Pathogenesis of Influenza,VDR/RXR Activation</t>
  </si>
  <si>
    <t>ATP6V1H</t>
  </si>
  <si>
    <t>Adipogenesis pathway,TR/RXR Activation</t>
  </si>
  <si>
    <t>LYSMD3</t>
  </si>
  <si>
    <t>ADAM18</t>
  </si>
  <si>
    <t>LRRC2</t>
  </si>
  <si>
    <t>TMEM136</t>
  </si>
  <si>
    <t>TTBK2</t>
  </si>
  <si>
    <t>EQTN</t>
  </si>
  <si>
    <t>PHACTR2</t>
  </si>
  <si>
    <t>EXO5</t>
  </si>
  <si>
    <t>KRCC1</t>
  </si>
  <si>
    <t>DUSP1</t>
  </si>
  <si>
    <t>3-phosphoinositide Biosynthesis,3-phosphoinositide Degradation,Aldosterone Signaling in Epithelial Cells,cAMP-mediated signaling,D-myo-inositol (1,4,5,6)-Tetrakisphosphate Biosynthesis,D-myo-inositol (3,4,5,6)-tetrakisphosphate Biosynthesis,D-myo-inositol-5-phosphate Metabolism,ERK/MAPK Signaling,G-Protein Coupled Receptor Signaling,Glucocorticoid Receptor Signaling,p38 MAPK Signaling,Protein Kinase A Signaling,RAR Activation,Superpathway of Inositol Phosphate Compounds</t>
  </si>
  <si>
    <t>TMED5</t>
  </si>
  <si>
    <t>transmembrane emp24 protein transport domain containing 5</t>
  </si>
  <si>
    <t>MGAT4A</t>
  </si>
  <si>
    <t>mannosyl (alpha-1,3-)-glycoprotein beta-1,4-N-acetylglucosaminyltransferase, isozyme A</t>
  </si>
  <si>
    <t>PLCH1</t>
  </si>
  <si>
    <t>phospholipase C, eta 1</t>
  </si>
  <si>
    <t>SMURF1</t>
  </si>
  <si>
    <t>SMAD specific E3 ubiquitin protein ligase 1</t>
  </si>
  <si>
    <t>SPOCK3</t>
  </si>
  <si>
    <t>sparc/osteonectin, cwcv and kazal-like domains proteoglycan (testican) 3</t>
  </si>
  <si>
    <t>SLC30A1</t>
  </si>
  <si>
    <t>solute carrier family 30 (zinc transporter), member 1</t>
  </si>
  <si>
    <t>IL21</t>
  </si>
  <si>
    <t>interleukin 21</t>
  </si>
  <si>
    <t>NFAT5</t>
  </si>
  <si>
    <t>nuclear factor of activated T-cells 5, tonicity-responsive</t>
  </si>
  <si>
    <t>MPZL2</t>
  </si>
  <si>
    <t>myelin protein zero-like 2</t>
  </si>
  <si>
    <t>solute carrier family 35, member F3</t>
  </si>
  <si>
    <t>DUSP10</t>
  </si>
  <si>
    <t>dual specificity phosphatase 10</t>
  </si>
  <si>
    <t>RAI1</t>
  </si>
  <si>
    <t>retinoic acid induced 1</t>
  </si>
  <si>
    <t>ADAMTS1</t>
  </si>
  <si>
    <t>ADAM metallopeptidase with thrombospondin type 1 motif, 1</t>
  </si>
  <si>
    <t>PRR7</t>
  </si>
  <si>
    <t>proline rich 7 (synaptic)</t>
  </si>
  <si>
    <t>FAM174A</t>
  </si>
  <si>
    <t>family with sequence similarity 174, member A</t>
  </si>
  <si>
    <t>SUOX</t>
  </si>
  <si>
    <t>sulfite oxidase</t>
  </si>
  <si>
    <t>EVC2</t>
  </si>
  <si>
    <t>Ellis van Creveld syndrome 2</t>
  </si>
  <si>
    <t>CHIC1</t>
  </si>
  <si>
    <t>cysteine-rich hydrophobic domain 1</t>
  </si>
  <si>
    <t>CEP170</t>
  </si>
  <si>
    <t>centrosomal protein 170kDa</t>
  </si>
  <si>
    <t>RNF4</t>
  </si>
  <si>
    <t>ring finger protein 4</t>
  </si>
  <si>
    <t>PHAX</t>
  </si>
  <si>
    <t>phosphorylated adaptor for RNA export</t>
  </si>
  <si>
    <t>HYDIN</t>
  </si>
  <si>
    <t>HYDIN, axonemal central pair apparatus protein</t>
  </si>
  <si>
    <t>SEC24B</t>
  </si>
  <si>
    <t>SEC24 family member B</t>
  </si>
  <si>
    <t>RAB11FIP2</t>
  </si>
  <si>
    <t>RAB11 family interacting protein 2 (class I)</t>
  </si>
  <si>
    <t>SEPHS1</t>
  </si>
  <si>
    <t>selenophosphate synthetase 1</t>
  </si>
  <si>
    <t>HHIP</t>
  </si>
  <si>
    <t>hedgehog interacting protein</t>
  </si>
  <si>
    <t>CADM1</t>
  </si>
  <si>
    <t>cell adhesion molecule 1</t>
  </si>
  <si>
    <t>TSHZ1</t>
  </si>
  <si>
    <t>teashirt zinc finger homeobox 1</t>
  </si>
  <si>
    <t>ATF7IP</t>
  </si>
  <si>
    <t>activating transcription factor 7 interacting protein</t>
  </si>
  <si>
    <t>LHX6</t>
  </si>
  <si>
    <t>LIM homeobox 6</t>
  </si>
  <si>
    <t>USP53</t>
  </si>
  <si>
    <t>ubiquitin specific peptidase 53</t>
  </si>
  <si>
    <t>PPP2R1B</t>
  </si>
  <si>
    <t>protein phosphatase 2, regulatory subunit A, beta</t>
  </si>
  <si>
    <t>KCMF1</t>
  </si>
  <si>
    <t>potassium channel modulatory factor 1</t>
  </si>
  <si>
    <t>MTX2</t>
  </si>
  <si>
    <t>metaxin 2</t>
  </si>
  <si>
    <t>NLRP2</t>
  </si>
  <si>
    <t>NLR family, pyrin domain containing 2</t>
  </si>
  <si>
    <t>ALCAM</t>
  </si>
  <si>
    <t>activated leukocyte cell adhesion molecule</t>
  </si>
  <si>
    <t>NWD2</t>
  </si>
  <si>
    <t>NACHT and WD repeat domain containing 2</t>
  </si>
  <si>
    <t>poly(A) polymerase gamma</t>
  </si>
  <si>
    <t>ZNF532</t>
  </si>
  <si>
    <t>zinc finger protein 532</t>
  </si>
  <si>
    <t>PHF21A</t>
  </si>
  <si>
    <t>PHD finger protein 21A</t>
  </si>
  <si>
    <t>PTPRD</t>
  </si>
  <si>
    <t>protein tyrosine phosphatase, receptor type, D</t>
  </si>
  <si>
    <t>FOXO1</t>
  </si>
  <si>
    <t>forkhead box O1</t>
  </si>
  <si>
    <t>BNC2</t>
  </si>
  <si>
    <t>basonuclin 2</t>
  </si>
  <si>
    <t>ATPase, H+ transporting, lysosomal 13kDa, V1 subunit G1</t>
  </si>
  <si>
    <t>SPIN4</t>
  </si>
  <si>
    <t>spindlin family, member 4</t>
  </si>
  <si>
    <t>LURAP1L</t>
  </si>
  <si>
    <t>leucine rich adaptor protein 1-like</t>
  </si>
  <si>
    <t>PPP2R2C</t>
  </si>
  <si>
    <t>protein phosphatase 2, regulatory subunit B, gamma</t>
  </si>
  <si>
    <t>NUFIP2</t>
  </si>
  <si>
    <t>nuclear fragile X mental retardation protein interacting protein 2</t>
  </si>
  <si>
    <t>TNPO1</t>
  </si>
  <si>
    <t>transportin 1</t>
  </si>
  <si>
    <t>CSPP1</t>
  </si>
  <si>
    <t>centrosome and spindle pole associated protein 1</t>
  </si>
  <si>
    <t>PFDN4</t>
  </si>
  <si>
    <t>prefoldin subunit 4</t>
  </si>
  <si>
    <t>CLASP1</t>
  </si>
  <si>
    <t>cytoplasmic linker associated protein 1</t>
  </si>
  <si>
    <t>SRSF11</t>
  </si>
  <si>
    <t>serine/arginine-rich splicing factor 11</t>
  </si>
  <si>
    <t>CDH2</t>
  </si>
  <si>
    <t>cadherin 2, type 1, N-cadherin (neuronal)</t>
  </si>
  <si>
    <t>EMCN</t>
  </si>
  <si>
    <t>endomucin</t>
  </si>
  <si>
    <t>TRMT10A</t>
  </si>
  <si>
    <t>tRNA methyltransferase 10 homolog A (S. cerevisiae)</t>
  </si>
  <si>
    <t>SP3</t>
  </si>
  <si>
    <t>Sp3 transcription factor</t>
  </si>
  <si>
    <t>peptidylprolyl isomerase (cyclophilin)-like 3</t>
  </si>
  <si>
    <t>PRDM2</t>
  </si>
  <si>
    <t>PR domain containing 2, with ZNF domain</t>
  </si>
  <si>
    <t>WDR49</t>
  </si>
  <si>
    <t>WD repeat domain 49</t>
  </si>
  <si>
    <t>HNRNPA3</t>
  </si>
  <si>
    <t>heterogeneous nuclear ribonucleoprotein A3</t>
  </si>
  <si>
    <t>ASPH</t>
  </si>
  <si>
    <t>aspartate beta-hydroxylase</t>
  </si>
  <si>
    <t>DACH2</t>
  </si>
  <si>
    <t>dachshund family transcription factor 2</t>
  </si>
  <si>
    <t>CDC14A</t>
  </si>
  <si>
    <t>cell division cycle 14A</t>
  </si>
  <si>
    <t>coiled-coil and C2 domain containing 2A</t>
  </si>
  <si>
    <t>CALCR</t>
  </si>
  <si>
    <t>calcitonin receptor</t>
  </si>
  <si>
    <t>PPP1R1C</t>
  </si>
  <si>
    <t>protein phosphatase 1, regulatory (inhibitor) subunit 1C</t>
  </si>
  <si>
    <t>miR-412-3p</t>
  </si>
  <si>
    <t>AKAP8</t>
  </si>
  <si>
    <t>cAMP-mediated signaling,Cardiac β-adrenergic Signaling,Protein Kinase A Signaling</t>
  </si>
  <si>
    <t>ARPC5L</t>
  </si>
  <si>
    <t>Actin Cytoskeleton Signaling,Actin Nucleation by ARP-WASP Complex,Axonal Guidance Signaling,CD28 Signaling in T Helper Cells,Cdc42 Signaling,Clathrin-mediated Endocytosis Signaling,Ephrin Receptor Signaling,Epithelial Adherens Junction Signaling,Fcγ Receptor-mediated Phagocytosis in Macrophages and Monocytes,fMLP Signaling in Neutrophils,Integrin Signaling,Rac Signaling,Regulation of Actin-based Motility by Rho,Remodeling of Epithelial Adherens Junctions,RhoA Signaling,RhoGDI Signaling,Signaling by Rho Family GTPases</t>
  </si>
  <si>
    <t>ARPP19</t>
  </si>
  <si>
    <t>CDHR3</t>
  </si>
  <si>
    <t>CFI</t>
  </si>
  <si>
    <t>Complement System</t>
  </si>
  <si>
    <t>CIR1</t>
  </si>
  <si>
    <t>COMMD9</t>
  </si>
  <si>
    <t>COPZ1</t>
  </si>
  <si>
    <t>Caveolar-mediated Endocytosis Signaling</t>
  </si>
  <si>
    <t>CREBRF</t>
  </si>
  <si>
    <t>CTSZ</t>
  </si>
  <si>
    <t>autophagy,Phagosome Maturation</t>
  </si>
  <si>
    <t>CYYR1</t>
  </si>
  <si>
    <t>DAB1</t>
  </si>
  <si>
    <t>Reelin Signaling in Neurons</t>
  </si>
  <si>
    <t>DDX11</t>
  </si>
  <si>
    <t>DUSP18</t>
  </si>
  <si>
    <t>Protein Kinase A Signaling</t>
  </si>
  <si>
    <t>FANCD2</t>
  </si>
  <si>
    <t>ATM Signaling,Hereditary Breast Cancer Signaling,Molecular Mechanisms of Cancer,Role of BRCA1 in DNA Damage Response</t>
  </si>
  <si>
    <t>FANCL</t>
  </si>
  <si>
    <t>Hereditary Breast Cancer Signaling,Role of BRCA1 in DNA Damage Response</t>
  </si>
  <si>
    <t>FUOM</t>
  </si>
  <si>
    <t>FUT1</t>
  </si>
  <si>
    <t>FZD10</t>
  </si>
  <si>
    <t>Adipogenesis pathway,Axonal Guidance Signaling,Basal Cell Carcinoma Signaling,Colorectal Cancer Metastasis Signaling,Factors Promoting Cardiogenesis in Vertebrates,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GABARAPL1</t>
  </si>
  <si>
    <t>Sirtuin Signaling Pathway</t>
  </si>
  <si>
    <t>GALNT11</t>
  </si>
  <si>
    <t>GNB4</t>
  </si>
  <si>
    <t>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αi Signaling,Gαq Signaling,Gαs Signaling,Huntington's Disease Signaling,IL-1 Signaling,IL-8 Signaling,P2Y Purigenic Receptor Signaling Pathway,Phospholipase C Signaling,Protein Kinase A Signaling,Relaxin Signaling,RhoGDI Signaling,Role of NFAT in Cardiac Hypertrophy,Role of NFAT in Regulation of the Immune Response,Signaling by Rho Family GTPases,Tec Kinase Signaling,Thrombin Signaling,α-Adrenergic Signaling</t>
  </si>
  <si>
    <t>GPATCH2L</t>
  </si>
  <si>
    <t>H3F3A/H3F3B</t>
  </si>
  <si>
    <t>DNA Methylation and Transcriptional Repression Signaling,ERK/MAPK Signaling,Estrogen Receptor Signaling,p38 MAPK Signaling,Protein Kinase A Signaling,Sirtuin Signaling Pathway,Transcriptional Regulatory Network in Embryonic Stem Cells,UVB-Induced MAPK Signaling</t>
  </si>
  <si>
    <t>H3F3B</t>
  </si>
  <si>
    <t>LHFPL2</t>
  </si>
  <si>
    <t>LYPD6B</t>
  </si>
  <si>
    <t>LYRM2</t>
  </si>
  <si>
    <t>MKNK1</t>
  </si>
  <si>
    <t>Axonal Guidance Signaling,ERK/MAPK Signaling,p38 MAPK Signaling,Regulation of eIF4 and p70S6K Signaling</t>
  </si>
  <si>
    <t>NASP</t>
  </si>
  <si>
    <t>NRG1</t>
  </si>
  <si>
    <t>Agrin Interactions at Neuromuscular Junction,Cell Cycle: G1/S Checkpoint Regulation,ErbB Signaling,ErbB2-ErbB3 Signaling,ErbB4 Signaling,HER-2 Signaling in Breast Cancer,Neuregulin Signaling</t>
  </si>
  <si>
    <t>PCF11</t>
  </si>
  <si>
    <t>POC1B</t>
  </si>
  <si>
    <t>PSME4</t>
  </si>
  <si>
    <t>Huntington's Disease Signaling,Polyamine Regulation in Colon Cancer</t>
  </si>
  <si>
    <t>RAB17</t>
  </si>
  <si>
    <t>RBM8A</t>
  </si>
  <si>
    <t>REEP5</t>
  </si>
  <si>
    <t>RING1</t>
  </si>
  <si>
    <t>RNASE1</t>
  </si>
  <si>
    <t>RPL36AL</t>
  </si>
  <si>
    <t>EIF2 Signaling</t>
  </si>
  <si>
    <t>RPRML</t>
  </si>
  <si>
    <t>RPS19BP1</t>
  </si>
  <si>
    <t>SCARB1</t>
  </si>
  <si>
    <t>FXR/RXR Activation,LPS/IL-1 Mediated Inhibition of RXR Function,NRF2-mediated Oxidative Stress Response,TR/RXR Activation</t>
  </si>
  <si>
    <t>SCARB2</t>
  </si>
  <si>
    <t>SLC22A2</t>
  </si>
  <si>
    <t>SLC35B2</t>
  </si>
  <si>
    <t>SMARCE1</t>
  </si>
  <si>
    <t>SPATA2</t>
  </si>
  <si>
    <t>STARD3NL</t>
  </si>
  <si>
    <t>TACC1</t>
  </si>
  <si>
    <t>TAF1D</t>
  </si>
  <si>
    <t>TC2N</t>
  </si>
  <si>
    <t>TEAD1</t>
  </si>
  <si>
    <t>HIPPO signaling</t>
  </si>
  <si>
    <t>TF</t>
  </si>
  <si>
    <t>Acute Phase Response Signaling,Clathrin-mediated Endocytosis Signaling,FXR/RXR Activation,LXR/RXR Activation</t>
  </si>
  <si>
    <t>THAP12</t>
  </si>
  <si>
    <t>TMEM129</t>
  </si>
  <si>
    <t>TMEM70</t>
  </si>
  <si>
    <t>TPM3</t>
  </si>
  <si>
    <t>Calcium Signaling</t>
  </si>
  <si>
    <t>TRRAP</t>
  </si>
  <si>
    <t>ATM Signaling,Estrogen Receptor Signaling</t>
  </si>
  <si>
    <t>TSFM</t>
  </si>
  <si>
    <t>Hypoxia Signaling in the Cardiovascular System,Protein Ubiquitination Pathway</t>
  </si>
  <si>
    <t>YPEL2</t>
  </si>
  <si>
    <t>tandem C2 domains, nuclear</t>
  </si>
  <si>
    <t>DDX6</t>
  </si>
  <si>
    <t>DEAD (Asp-Glu-Ala-Asp) box helicase 6</t>
  </si>
  <si>
    <t>DAG1</t>
  </si>
  <si>
    <t>dystroglycan 1 (dystrophin-associated glycoprotein 1)</t>
  </si>
  <si>
    <t>ZFYVE20</t>
  </si>
  <si>
    <t>zinc finger, FYVE domain containing 20</t>
  </si>
  <si>
    <t>MAPK14</t>
  </si>
  <si>
    <t>mitogen-activated protein kinase 14</t>
  </si>
  <si>
    <t>STAG2</t>
  </si>
  <si>
    <t>stromal antigen 2</t>
  </si>
  <si>
    <t>RNF165</t>
  </si>
  <si>
    <t>ring finger protein 165</t>
  </si>
  <si>
    <t>SOX6</t>
  </si>
  <si>
    <t>SRY (sex determining region Y)-box 6</t>
  </si>
  <si>
    <t>PEA15</t>
  </si>
  <si>
    <t>phosphoprotein enriched in astrocytes 15</t>
  </si>
  <si>
    <t>PRKRIR</t>
  </si>
  <si>
    <t>protein-kinase, interferon-inducible double stranded RNA dependent inhibitor, repressor of (P58 repressor)</t>
  </si>
  <si>
    <t>COX15</t>
  </si>
  <si>
    <t>cytochrome c oxidase assembly homolog 15 (yeast)</t>
  </si>
  <si>
    <t>FKBP1A</t>
  </si>
  <si>
    <t>FK506 binding protein 1A, 12kDa</t>
  </si>
  <si>
    <t>MEF2A</t>
  </si>
  <si>
    <t>myocyte enhancer factor 2A</t>
  </si>
  <si>
    <t>NANOS1</t>
  </si>
  <si>
    <t>nanos homolog 1 (Drosophila)</t>
  </si>
  <si>
    <t>YOD1</t>
  </si>
  <si>
    <t>YOD1 deubiquitinase</t>
  </si>
  <si>
    <t>BOD1L2</t>
  </si>
  <si>
    <t>biorientation of chromosomes in cell division 1-like 2</t>
  </si>
  <si>
    <t>AMFR</t>
  </si>
  <si>
    <t>autocrine motility factor receptor, E3 ubiquitin protein ligase</t>
  </si>
  <si>
    <t>FUT4</t>
  </si>
  <si>
    <t>fucosyltransferase 4 (alpha (1,3) fucosyltransferase, myeloid-specific)</t>
  </si>
  <si>
    <t>HPCAL1</t>
  </si>
  <si>
    <t>hippocalcin-like 1</t>
  </si>
  <si>
    <t>LEP</t>
  </si>
  <si>
    <t>leptin</t>
  </si>
  <si>
    <t>BOD1</t>
  </si>
  <si>
    <t>biorientation of chromosomes in cell division 1</t>
  </si>
  <si>
    <t>CXADR</t>
  </si>
  <si>
    <t>coxsackie virus and adenovirus receptor</t>
  </si>
  <si>
    <t>EIF4E</t>
  </si>
  <si>
    <t>eukaryotic translation initiation factor 4E</t>
  </si>
  <si>
    <t>CUL3</t>
  </si>
  <si>
    <t>cullin 3</t>
  </si>
  <si>
    <t>MBTPS1</t>
  </si>
  <si>
    <t>membrane-bound transcription factor peptidase, site 1</t>
  </si>
  <si>
    <t>HADHA</t>
  </si>
  <si>
    <t>hydroxyacyl-CoA dehydrogenase/3-ketoacyl-CoA thiolase/enoyl-CoA hydratase (trifunctional protein), alpha subunit</t>
  </si>
  <si>
    <t>ISOC1</t>
  </si>
  <si>
    <t>isochorismatase domain containing 1</t>
  </si>
  <si>
    <t>miR-412-5p</t>
  </si>
  <si>
    <t>ADGRA1</t>
  </si>
  <si>
    <t>AMMECR1L</t>
  </si>
  <si>
    <t>ARHGEF2</t>
  </si>
  <si>
    <t>Breast Cancer Regulation by Stathmin1,Molecular Mechanisms of Cancer,Phospholipase C Signaling,Reelin Signaling in Neurons,RhoGDI Signaling,Signaling by Rho Family GTPases,Thrombin Signaling,Tight Junction Signaling</t>
  </si>
  <si>
    <t>C2orf66</t>
  </si>
  <si>
    <t>C8A</t>
  </si>
  <si>
    <t>Complement System,Systemic Lupus Erythematosus Signaling</t>
  </si>
  <si>
    <t>CAMKK2</t>
  </si>
  <si>
    <t>AMPK Signaling,Calcium Signaling,Dopamine-DARPP32 Feedback in cAMP Signaling</t>
  </si>
  <si>
    <t>CD14</t>
  </si>
  <si>
    <t>Actin Cytoskeleton Signaling,Hepatic Cholestasis,Hepatic Fibrosis / Hepatic Stellate Cell Activation,IL-10 Signaling,IL-6 Signaling,iNOS Signaling,LPS-stimulated MAPK Signaling,LPS/IL-1 Mediated Inhibition of RXR Function,LXR/RXR Activation,Macropinocytosis Signaling,MIF Regulation of Innate Immunity,MIF-mediated Glucocorticoid Regulation,Toll-like Receptor Signaling,VDR/RXR Activation</t>
  </si>
  <si>
    <t>CLEC7A</t>
  </si>
  <si>
    <t>Phagosome Formation,Role of Pattern Recognition Receptors in Recognition of Bacteria and Viruses</t>
  </si>
  <si>
    <t>COX19</t>
  </si>
  <si>
    <t>ENPP1</t>
  </si>
  <si>
    <t>GNAL</t>
  </si>
  <si>
    <t>Androgen Signaling,Axonal Guidance Signaling,cAMP-mediated signaling,Cardiac Hypertrophy Signaling,CDK5 Signaling,CREB Signaling in Neurons,CXCR4 Signaling,Endothelin-1 Signaling,Ephrin B Signaling,Ephrin Receptor Signaling,G Beta Gamma Signaling,G-Protein Coupled Receptor Signaling,IL-1 Signaling,Molecular Mechanisms of Cancer,Relaxin Signaling,RhoGDI Signaling,Role of NFAT in Regulation of the Immune Response,Signaling by Rho Family GTPases,Synaptic Long Term Depression,Tec Kinase Signaling,Thrombin Signaling</t>
  </si>
  <si>
    <t>GNG3</t>
  </si>
  <si>
    <t>Androgen Signaling,Antiproliferative Role of Somatostatin Receptor 2,Axonal Guidance Signaling,Breast Cancer Regulation by Stathmin1,Cardiac Hypertrophy Signaling,Cardiac β-adrenergic Signaling,CCR3 Signaling in Eosinophils,CCR5 Signaling in Macrophages,Colorectal Cancer Metastasis Signaling,CREB Signaling in Neurons,CXCR4 Signaling,Ephrin B Signaling,Ephrin Receptor Signaling,fMLP Signaling in Neutrophils,G Beta Gamma Signaling,G Protein Signaling Mediated by Tubby,GPCR-Mediated Nutrient Sensing in Enteroendocrine Cells,Gαi Signaling,Gαq Signaling,Gαs Signaling,Huntington's Disease Signaling,IL-1 Signaling,IL-8 Signaling,P2Y Purigenic Receptor Signaling Pathway,Phospholipase C Signaling,Protein Kinase A Signaling,Relaxin Signaling,RhoGDI Signaling,Role of NFAT in Cardiac Hypertrophy,Role of NFAT in Regulation of the Immune Response,Signaling by Rho Family GTPases,Tec Kinase Signaling,Thrombin Signaling,α-Adrenergic Signaling</t>
  </si>
  <si>
    <t>GPER1</t>
  </si>
  <si>
    <t>cAMP-mediated signaling,G-Protein Coupled Receptor Signaling,Gαs Signaling</t>
  </si>
  <si>
    <t>HCN3</t>
  </si>
  <si>
    <t>HELLS</t>
  </si>
  <si>
    <t>KEL</t>
  </si>
  <si>
    <t>MEX3B</t>
  </si>
  <si>
    <t>MYH15</t>
  </si>
  <si>
    <t>PITPNM3</t>
  </si>
  <si>
    <t>PNMA1</t>
  </si>
  <si>
    <t>RAB8A</t>
  </si>
  <si>
    <t>AMPK Signaling</t>
  </si>
  <si>
    <t>Sumoylation Pathway</t>
  </si>
  <si>
    <t>RPL7L1</t>
  </si>
  <si>
    <t>RYR2</t>
  </si>
  <si>
    <t>Calcium Signaling,Cardiac β-adrenergic Signaling,Gαs Signaling,Netrin Signaling,Nitric Oxide Signaling in the Cardiovascular System,nNOS Signaling in Skeletal Muscle Cells,Protein Kinase A Signaling,Synaptic Long Term Depression</t>
  </si>
  <si>
    <t>SLC35E3</t>
  </si>
  <si>
    <t>SRL</t>
  </si>
  <si>
    <t>TESK1</t>
  </si>
  <si>
    <t>ILK Signaling</t>
  </si>
  <si>
    <t>TM9SF3</t>
  </si>
  <si>
    <t>TRIM66</t>
  </si>
  <si>
    <t>UBE2O</t>
  </si>
  <si>
    <t>XPO1</t>
  </si>
  <si>
    <t>LPS/IL-1 Mediated Inhibition of RXR Function,Mechanisms of Viral Exit from Host Cells,RAN Signaling,Role of NFAT in Regulation of the Immune Response</t>
  </si>
  <si>
    <t>exportin 1</t>
  </si>
  <si>
    <t>PCDH10</t>
  </si>
  <si>
    <t>protocadherin 10</t>
  </si>
  <si>
    <t>miR-432-5p</t>
  </si>
  <si>
    <t>AGPAT4</t>
  </si>
  <si>
    <t>AMER1</t>
  </si>
  <si>
    <t>AXL</t>
  </si>
  <si>
    <t>BPGM</t>
  </si>
  <si>
    <t>Gluconeogenesis I,Glycolysis I,Rapoport-Luebering Glycolytic Shunt,Sirtuin Signaling Pathway</t>
  </si>
  <si>
    <t>C12orf43</t>
  </si>
  <si>
    <t>C1orf174</t>
  </si>
  <si>
    <t>CABP2</t>
  </si>
  <si>
    <t>CAVIN2</t>
  </si>
  <si>
    <t>CCDC54</t>
  </si>
  <si>
    <t>CCNH</t>
  </si>
  <si>
    <t>Adipogenesis pathway,Androgen Signaling,Assembly of RNA Polymerase II Complex,Cyclins and Cell Cycle Regulation,Estrogen Receptor Signaling,Glucocorticoid Receptor Signaling,Nucleotide Excision Repair Pathway,RAR Activation</t>
  </si>
  <si>
    <t>CCR7</t>
  </si>
  <si>
    <t>Communication between Innate and Adaptive Immune Cells,Crosstalk between Dendritic Cells and Natural Killer Cells,Dendritic Cell Maturation,Hepatic Fibrosis / Hepatic Stellate Cell Activation</t>
  </si>
  <si>
    <t>CDKN2B</t>
  </si>
  <si>
    <t>CDPF1</t>
  </si>
  <si>
    <t>CER1</t>
  </si>
  <si>
    <t>Factors Promoting Cardiogenesis in Vertebrates</t>
  </si>
  <si>
    <t>CT83</t>
  </si>
  <si>
    <t>CYP46A1</t>
  </si>
  <si>
    <t>Histidine Degradation VI,Pregnenolone Biosynthesis,Ubiquinol-10 Biosynthesis (Eukaryotic)</t>
  </si>
  <si>
    <t>DDX41</t>
  </si>
  <si>
    <t>DLD</t>
  </si>
  <si>
    <t>2-ketoglutarate Dehydrogenase Complex,2-oxobutanoate Degradation I,Acetyl-CoA Biosynthesis I (Pyruvate Dehydrogenase Complex),Branched-chain α-keto acid Dehydrogenase Complex,Glycine Cleavage Complex,Isoleucine Degradation I,Superpathway of Methionine Degradation,TCA Cycle II (Eukaryotic),Valine Degradation I</t>
  </si>
  <si>
    <t>DNAH3</t>
  </si>
  <si>
    <t>EDA2R</t>
  </si>
  <si>
    <t>ENKUR</t>
  </si>
  <si>
    <t>EPS8L3</t>
  </si>
  <si>
    <t>FAM107A</t>
  </si>
  <si>
    <t>FAM126A</t>
  </si>
  <si>
    <t>FMO4</t>
  </si>
  <si>
    <t>LPS/IL-1 Mediated Inhibition of RXR Function,Nicotine Degradation II,Xenobiotic Metabolism Signaling</t>
  </si>
  <si>
    <t>GABRA5</t>
  </si>
  <si>
    <t>GMNC</t>
  </si>
  <si>
    <t>GNG2</t>
  </si>
  <si>
    <t>GRAMD1B</t>
  </si>
  <si>
    <t>IL7</t>
  </si>
  <si>
    <t>B Cell Development,Hematopoiesis from Multipotent Stem Cells,Hematopoiesis from Pluripotent Stem Cells,IL-7 Signaling Pathway,Role of JAK1 and JAK3 in γc Cytokine Signaling,Role of Macrophages, Fibroblasts and Endothelial Cells in Rheumatoid Arthritis,Role of Osteoblasts, Osteoclasts and Chondrocytes in Rheumatoid Arthritis</t>
  </si>
  <si>
    <t>ITFG2</t>
  </si>
  <si>
    <t>KLRK1</t>
  </si>
  <si>
    <t>MROH8</t>
  </si>
  <si>
    <t>MRPL34</t>
  </si>
  <si>
    <t>MTMR11</t>
  </si>
  <si>
    <t>MTX3</t>
  </si>
  <si>
    <t>NCR1</t>
  </si>
  <si>
    <t>NOP2</t>
  </si>
  <si>
    <t>PLK3</t>
  </si>
  <si>
    <t>PRPH2</t>
  </si>
  <si>
    <t>RCVRN</t>
  </si>
  <si>
    <t>Phototransduction Pathway</t>
  </si>
  <si>
    <t>RIPK3</t>
  </si>
  <si>
    <t>SBDS</t>
  </si>
  <si>
    <t>SDPR</t>
  </si>
  <si>
    <t>SH3PXD2B</t>
  </si>
  <si>
    <t>SLBP</t>
  </si>
  <si>
    <t>SLCO6A1</t>
  </si>
  <si>
    <t>SLF2</t>
  </si>
  <si>
    <t>SNRPD2</t>
  </si>
  <si>
    <t>STKLD1</t>
  </si>
  <si>
    <t>TMEM199</t>
  </si>
  <si>
    <t>TMEM223</t>
  </si>
  <si>
    <t>TNFSF15</t>
  </si>
  <si>
    <t>UCK2</t>
  </si>
  <si>
    <t>Salvage Pathways of Pyrimidine Ribonucleotides</t>
  </si>
  <si>
    <t>USP2</t>
  </si>
  <si>
    <t>Protein Ubiquitination Pathway</t>
  </si>
  <si>
    <t>ZCCHC14</t>
  </si>
  <si>
    <t>ZNF296</t>
  </si>
  <si>
    <t>CELSR2</t>
  </si>
  <si>
    <t>cadherin, EGF LAG seven-pass G-type receptor 2</t>
  </si>
  <si>
    <t>COL4A5</t>
  </si>
  <si>
    <t>collagen, type IV, alpha 5</t>
  </si>
  <si>
    <t>ARHGEF4</t>
  </si>
  <si>
    <t>Rho guanine nucleotide exchange factor (GEF) 4</t>
  </si>
  <si>
    <t>FAM178A</t>
  </si>
  <si>
    <t>family with sequence similarity 178, member A</t>
  </si>
  <si>
    <t>polo-like kinase 3</t>
  </si>
  <si>
    <t>BACE1</t>
  </si>
  <si>
    <t>beta-site APP-cleaving enzyme 1</t>
  </si>
  <si>
    <t>TBC1D22B</t>
  </si>
  <si>
    <t>TBC1 domain family, member 22B</t>
  </si>
  <si>
    <t>uridine-cytidine kinase 2</t>
  </si>
  <si>
    <t>HHAT</t>
  </si>
  <si>
    <t>hedgehog acyltransferase</t>
  </si>
  <si>
    <t>FNTB</t>
  </si>
  <si>
    <t>farnesyltransferase, CAAX box, beta</t>
  </si>
  <si>
    <t>UTP23</t>
  </si>
  <si>
    <t>UTP23, small subunit (SSU) processome component, homolog (yeast)</t>
  </si>
  <si>
    <t>PHC1</t>
  </si>
  <si>
    <t>polyhomeotic homolog 1 (Drosophila)</t>
  </si>
  <si>
    <t>MAP3K13</t>
  </si>
  <si>
    <t>mitogen-activated protein kinase kinase kinase 13</t>
  </si>
  <si>
    <t>SLC2A13</t>
  </si>
  <si>
    <t>solute carrier family 2 (facilitated glucose transporter), member 13</t>
  </si>
  <si>
    <t>MTRNR2L7</t>
  </si>
  <si>
    <t>MT-RNR2-like 7</t>
  </si>
  <si>
    <t>TP53TG3C</t>
  </si>
  <si>
    <t>TP53 target 3C</t>
  </si>
  <si>
    <t>LOC102724101</t>
  </si>
  <si>
    <t>TP53-target gene 3 protein-like</t>
  </si>
  <si>
    <t>HOXA5</t>
  </si>
  <si>
    <t>homeobox A5</t>
  </si>
  <si>
    <t>FN1</t>
  </si>
  <si>
    <t>fibronectin 1</t>
  </si>
  <si>
    <t>PRKCB</t>
  </si>
  <si>
    <t>protein kinase C, beta</t>
  </si>
  <si>
    <t>LRRC1</t>
  </si>
  <si>
    <t>leucine rich repeat containing 1</t>
  </si>
  <si>
    <t>DAB2IP</t>
  </si>
  <si>
    <t>DAB2 interacting protein</t>
  </si>
  <si>
    <t>CPEB2</t>
  </si>
  <si>
    <t>cytoplasmic polyadenylation element binding protein 2</t>
  </si>
  <si>
    <t>ZZEF1</t>
  </si>
  <si>
    <t>zinc finger, ZZ-type with EF-hand domain 1</t>
  </si>
  <si>
    <t>E2F3</t>
  </si>
  <si>
    <t>E2F transcription factor 3</t>
  </si>
  <si>
    <t>SPTY2D1</t>
  </si>
  <si>
    <t>SPT2, Suppressor of Ty, domain containing 1 (S. cerevisiae)</t>
  </si>
  <si>
    <t>PWWP2A</t>
  </si>
  <si>
    <t>PWWP domain containing 2A</t>
  </si>
  <si>
    <t>FAM107B</t>
  </si>
  <si>
    <t>family with sequence similarity 107, member B</t>
  </si>
  <si>
    <t>MYO1D</t>
  </si>
  <si>
    <t>myosin ID</t>
  </si>
  <si>
    <t>ZBTB34</t>
  </si>
  <si>
    <t>zinc finger and BTB domain containing 34</t>
  </si>
  <si>
    <t>ectodysplasin A2 receptor</t>
  </si>
  <si>
    <t>ZNF621</t>
  </si>
  <si>
    <t>zinc finger protein 621</t>
  </si>
  <si>
    <t>SLC24A2</t>
  </si>
  <si>
    <t>solute carrier family 24 (sodium/potassium/calcium exchanger), member 2</t>
  </si>
  <si>
    <t>ARL5B</t>
  </si>
  <si>
    <t>ADP-ribosylation factor-like 5B</t>
  </si>
  <si>
    <t>GRIA2</t>
  </si>
  <si>
    <t>glutamate receptor, ionotropic, AMPA 2</t>
  </si>
  <si>
    <t>CDR2</t>
  </si>
  <si>
    <t>cerebellar degeneration-related protein 2, 62kDa</t>
  </si>
  <si>
    <t>CX3CL1</t>
  </si>
  <si>
    <t>chemokine (C-X3-C motif) ligand 1</t>
  </si>
  <si>
    <t>KREMEN1</t>
  </si>
  <si>
    <t>kringle containing transmembrane protein 1</t>
  </si>
  <si>
    <t>RBM26</t>
  </si>
  <si>
    <t>RNA binding motif protein 26</t>
  </si>
  <si>
    <t>miR-433-3p</t>
  </si>
  <si>
    <t>ABHD18</t>
  </si>
  <si>
    <t>ADCY1</t>
  </si>
  <si>
    <t>Breast Cancer Regulation by Stathmin1,cAMP-mediated signaling,Cardiac Hypertrophy Signaling,Cardiac β-adrenergic Signaling,CDK5 Signaling,Cellular Effects of Sildenafil (Viagra),Colorectal Cancer Metastasis Signaling,Corticotropin Releasing Hormone Signaling,CREB Signaling in Neurons,CXCR4 Signaling,Dopamine Receptor Signaling,Dopamine-DARPP32 Feedback in cAMP Signaling,Endothelin-1 Signaling,eNOS Signaling,G Beta Gamma Signaling,G-Protein Coupled Receptor Signaling,GABA Receptor Signaling,Gap Junction Signaling,GNRH Signaling,GPCR-Mediated Integration of Enteroendocrine Signaling Exemplified by an L Cell,GPCR-Mediated Nutrient Sensing in Enteroendocrine Cells,Gustation Pathway,Gαi Signaling,Gαs Signaling,Hepatic Cholestasis,IL-1 Signaling,Leptin Signaling in Obesity,Melanocyte Development and Pigmentation Signaling,Molecular Mechanisms of Cancer,P2Y Purigenic Receptor Signaling Pathway,Phospholipase C Signaling,PPARα/RXRα Activation,Protein Kinase A Signaling,RAR Activation,Relaxin Signaling,Renin-Angiotensin Signaling,Role of NFAT in Cardiac Hypertrophy,Serotonin Receptor Signaling,Sphingosine-1-phosphate Signaling,Synaptic Long Term Potentiation,Thrombin Signaling,α-Adrenergic Signaling</t>
  </si>
  <si>
    <t>ARMC1</t>
  </si>
  <si>
    <t>B4GALT3</t>
  </si>
  <si>
    <t>C1orf162</t>
  </si>
  <si>
    <t>C1QC</t>
  </si>
  <si>
    <t>Complement System,Role of Pattern Recognition Receptors in Recognition of Bacteria and Viruses</t>
  </si>
  <si>
    <t>CCDC138</t>
  </si>
  <si>
    <t>COQ3</t>
  </si>
  <si>
    <t>Ubiquinol-10 Biosynthesis (Eukaryotic)</t>
  </si>
  <si>
    <t>COX6B1</t>
  </si>
  <si>
    <t>Mitochondrial Dysfunction,Oxidative Phosphorylation</t>
  </si>
  <si>
    <t>CTNNAL1</t>
  </si>
  <si>
    <t>CUTA</t>
  </si>
  <si>
    <t>F13B</t>
  </si>
  <si>
    <t>Coagulation System,Extrinsic Prothrombin Activation Pathway,Intrinsic Prothrombin Activation Pathway</t>
  </si>
  <si>
    <t>FBXO48</t>
  </si>
  <si>
    <t>FBXO5</t>
  </si>
  <si>
    <t>Mitotic Roles of Polo-Like Kinase</t>
  </si>
  <si>
    <t>FERMT2</t>
  </si>
  <si>
    <t>GCLC</t>
  </si>
  <si>
    <t>Glutathione Biosynthesis,NRF2-mediated Oxidative Stress Response,Xenobiotic Metabolism Signaling,γ-glutamyl Cycle</t>
  </si>
  <si>
    <t>GLRX</t>
  </si>
  <si>
    <t>Antioxidant Action of Vitamin C,Ascorbate Recycling (Cytosolic),Glutathione Redox Reactions II,Vitamin-C Transport</t>
  </si>
  <si>
    <t>GPC5</t>
  </si>
  <si>
    <t>H2AFY</t>
  </si>
  <si>
    <t>HDAC6</t>
  </si>
  <si>
    <t>Adipogenesis pathway,Calcium Signaling,Cell Cycle: G1/S Checkpoint Regulation,Chronic Myeloid Leukemia Signaling,Cyclins and Cell Cycle Regulation,Hereditary Breast Cancer Signaling,Huntington's Disease Signaling,Phospholipase C Signaling,Role of NFAT in Cardiac Hypertrophy,Telomerase Signaling</t>
  </si>
  <si>
    <t>IGFBP1</t>
  </si>
  <si>
    <t>Estrogen Receptor Signaling,IGF-1 Signaling,PXR/RXR Activation,VDR/RXR Activation</t>
  </si>
  <si>
    <t>IL12A</t>
  </si>
  <si>
    <t>Altered T Cell and B Cell Signaling in Rheumatoid Arthritis,Communication between Innate and Adaptive Immune Cells,Crosstalk between Dendritic Cells and Natural Killer Cells,Dendritic Cell Maturation,Differential Regulation of Cytokine Production in Intestinal Epithelial Cells by IL-17A and IL-17F,Differential Regulation of Cytokine Production in Macrophages and T Helper Cells by IL-17A and IL-17F,Hematopoiesis from Pluripotent Stem Cells,Hepatic Cholestasis,HMGB1 Signaling,IL-12 Signaling and Production in Macrophages,MSP-RON Signaling Pathway,Neuroinflammation Signaling Pathway,Role of Cytokines in Mediating Communication between Immune Cells,Role of Hypercytokinemia/hyperchemokinemia in the Pathogenesis of Influenza,Role of Pattern Recognition Receptors in Recognition of Bacteria and Viruses,T Helper Cell Differentiation,Th1 and Th2 Activation Pathway,Th1 Pathway,Th2 Pathway,Toll-like Receptor Signaling,Type I Diabetes Mellitus Signaling,VDR/RXR Activation</t>
  </si>
  <si>
    <t>KLHL7</t>
  </si>
  <si>
    <t>LIN7C</t>
  </si>
  <si>
    <t>MAPK8</t>
  </si>
  <si>
    <t>14-3-3-mediated Signaling,4-1BB Signaling in T Lymphocytes,Activation of IRF by Cytosolic Pattern Recognition Receptors,Acute Phase Response Signaling,Agrin Interactions at Neuromuscular Junction,Antioxidant Action of Vitamin C,Apoptosis Signaling,April Mediated Signaling,Aryl Hydrocarbon Receptor Signaling,ATM Signaling,B Cell Activating Factor Signaling,B Cell Receptor Signaling,BMP signaling pathway,Cardiac Hypertrophy Signaling,CCR5 Signaling in Macrophages,CD27 Signaling in Lymphocytes,CD28 Signaling in T Helper Cells,CD40 Signaling,Cdc42 Signaling,CDK5 Signaling,Ceramide Signaling,Chemokine Signaling,Cholecystokinin/Gastrin-mediated Signaling,Colorectal Cancer Metastasis Signaling,CXCR4 Signaling,Death Receptor Signaling,Dendritic Cell Maturation,EGF Signaling,Endoplasmic Reticulum Stress Pathway,Endothelin-1 Signaling,ErbB Signaling,Fc Epsilon RI Signaling,FcγRIIB Signaling in B Lymphocytes,FGF Signaling,FXR/RXR Activation,GDNF Family Ligand-Receptor Interactions,Germ Cell-Sertoli Cell Junction Signaling,Glucocorticoid Receptor Signaling,GNRH Signaling,Gα12/13 Signaling,Hepatic Cholestasis,HGF Signaling,HIF1α Signaling,HMGB1 Signaling,Huntington's Disease Signaling,IGF-1 Signaling,IL-1 Signaling,IL-10 Signaling,IL-12 Signaling and Production in Macrophages,IL-17 Signaling,IL-17A Signaling in Airway Cells,IL-17A Signaling in Gastric Cells,IL-2 Signaling,IL-22 Signaling,IL-6 Signaling,IL-8 Signaling,ILK Signaling,Induction of Apoptosis by HIV1,Inhibition of Angiogenesis by TSP1,Insulin Receptor Signaling,Integrin Signaling,Leukocyte Extravasation Signaling,LPS-stimulated MAPK Signaling,LPS/IL-1 Mediated Inhibition of RXR Function,MIF Regulation of Innate Immunity,Mitochondrial Dysfunction,Molecular Mechanisms of Cancer,Myc Mediated Apoptosis Signaling,Neuroinflammation Signaling Pathway,Neurotrophin/TRK Signaling,NF-κB Signaling,NGF Signaling,NRF2-mediated Oxidative Stress Response,OX40 Signaling Pathway,p53 Signaling,PAK Signaling,Pancreatic Adenocarcinoma Signaling,Parkinson's Signaling,Paxillin Signaling,PCP pathway,PDGF Signaling,PKCθ Signaling in T Lymphocytes,PPARα/RXRα Activation,Production of Nitric Oxide and Reactive Oxygen Species in Macrophages,Pyridoxal 5'-phosphate Salvage Pathway,Rac Signaling,RANK Signaling in Osteoclasts,RAR Activation,Reelin Signaling in Neurons,Regulation of IL-2 Expression in Activated and Anergic T Lymphocytes,Renin-Angiotensin Signaling,Role of IL-17A in Arthritis,Role of JAK family kinases in IL-6-type Cytokine Signaling,Role of MAPK Signaling in the Pathogenesis of Influenza,Role of NFAT in Cardiac Hypertrophy,Role of Osteoblasts, Osteoclasts and Chondrocytes in Rheumatoid Arthritis,Role of Pattern Recognition Receptors in Recognition of Bacteria and Viruses,Salvage Pathways of Pyrimidine Ribonucleotides,SAPK/JNK Signaling,Sertoli Cell-Sertoli Cell Junction Signaling,Signaling by Rho Family GTPases,STAT3 Pathway,Sumoylation Pathway,T Cell Receptor Signaling,Tec Kinase Signaling,TGF-β Signaling,TNFR1 Signaling,TNFR2 Signaling,Toll-like Receptor Signaling,Type I Diabetes Mellitus Signaling,Type II Diabetes Mellitus Signaling,Unfolded protein response,UVA-Induced MAPK Signaling,UVB-Induced MAPK Signaling,UVC-Induced MAPK Signaling,Xenobiotic Metabolism Signaling</t>
  </si>
  <si>
    <t>MARK3</t>
  </si>
  <si>
    <t>MBD4</t>
  </si>
  <si>
    <t>MRPS28</t>
  </si>
  <si>
    <t>NME5</t>
  </si>
  <si>
    <t>Pyrimidine Deoxyribonucleotides De Novo Biosynthesis I,Pyrimidine Ribonucleotides De Novo Biosynthesis,Pyrimidine Ribonucleotides Interconversion,Salvage Pathways of Pyrimidine Ribonucleotides</t>
  </si>
  <si>
    <t>PCCB</t>
  </si>
  <si>
    <t>2-oxobutanoate Degradation I,Methylmalonyl Pathway,Superpathway of Methionine Degradation</t>
  </si>
  <si>
    <t>PPP3R1</t>
  </si>
  <si>
    <t>Axonal Guidance Signaling,B Cell Receptor Signaling,Calcium Signaling,Calcium-induced T Lymphocyte Apoptosis,cAMP-mediated signaling,Cardiac Hypertrophy Signaling,CD28 Signaling in T Helper Cells,Clathrin-mediated Endocytosis Signaling,Dopamine-DARPP32 Feedback in cAMP Signaling,fMLP Signaling in Neutrophils,Gap Junction Signaling,Glucocorticoid Receptor Signaling,GM-CSF Signaling,Gαq Signaling,iCOS-iCOSL Signaling in T Helper Cells,IL-3 Signaling,Netrin Signaling,Neuroinflammation Signaling Pathway,nNOS Signaling in Neurons,Nur77 Signaling in T Lymphocytes,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T Cell Receptor Signaling</t>
  </si>
  <si>
    <t>RBM11</t>
  </si>
  <si>
    <t>RIOK3</t>
  </si>
  <si>
    <t>RNF146</t>
  </si>
  <si>
    <t>RSL24D1</t>
  </si>
  <si>
    <t>RTL1</t>
  </si>
  <si>
    <t>SFRP2</t>
  </si>
  <si>
    <t>Role of Macrophages, Fibroblasts and Endothelial Cells in Rheumatoid Arthritis,Role of Osteoblasts, Osteoclasts and Chondrocytes in Rheumatoid Arthritis,Wnt/β-catenin Signaling</t>
  </si>
  <si>
    <t>SH3BGRL</t>
  </si>
  <si>
    <t>SLC17A5</t>
  </si>
  <si>
    <t>SMIM19</t>
  </si>
  <si>
    <t>SPATA6L</t>
  </si>
  <si>
    <t>TBC1D19</t>
  </si>
  <si>
    <t>TIA1</t>
  </si>
  <si>
    <t>ZNF215</t>
  </si>
  <si>
    <t>SIRT7</t>
  </si>
  <si>
    <t>sirtuin 7</t>
  </si>
  <si>
    <t>ARID2</t>
  </si>
  <si>
    <t>AT rich interactive domain 2 (ARID, RFX-like)</t>
  </si>
  <si>
    <t>miR-485-3p</t>
  </si>
  <si>
    <t>ASCL4</t>
  </si>
  <si>
    <t>ATP11C</t>
  </si>
  <si>
    <t>C11orf87</t>
  </si>
  <si>
    <t>CCDC68</t>
  </si>
  <si>
    <t>CCR4</t>
  </si>
  <si>
    <t>cAMP-mediated signaling,G-Protein Coupled Receptor Signaling,Gαi Signaling,Th1 and Th2 Activation Pathway,Th2 Pathway</t>
  </si>
  <si>
    <t>CD36</t>
  </si>
  <si>
    <t>Atherosclerosis Signaling,Inhibition of Angiogenesis by TSP1,LXR/RXR Activation,PPARα/RXRα Activation,Type II Diabetes Mellitus Signaling</t>
  </si>
  <si>
    <t>CD46</t>
  </si>
  <si>
    <t>CDH13</t>
  </si>
  <si>
    <t>Gα12/13 Signaling,RhoGDI Signaling,Signaling by Rho Family GTPases</t>
  </si>
  <si>
    <t>CEP72</t>
  </si>
  <si>
    <t>CETN3</t>
  </si>
  <si>
    <t>CHGA</t>
  </si>
  <si>
    <t>CHTOP</t>
  </si>
  <si>
    <t>CLEC1B</t>
  </si>
  <si>
    <t>CPOX</t>
  </si>
  <si>
    <t>Heme Biosynthesis from Uroporphyrinogen-III I,Heme Biosynthesis II</t>
  </si>
  <si>
    <t>CTBP1</t>
  </si>
  <si>
    <t>Adipogenesis pathway,Chronic Myeloid Leukemia Signaling,Estrogen Receptor Signaling,Sumoylation Pathway</t>
  </si>
  <si>
    <t>DNAJC19</t>
  </si>
  <si>
    <t>Aldosterone Signaling in Epithelial Cells,NRF2-mediated Oxidative Stress Response,Protein Ubiquitination Pathway</t>
  </si>
  <si>
    <t>DNAJC24</t>
  </si>
  <si>
    <t>Aldosterone Signaling in Epithelial Cells,Protein Ubiquitination Pathway</t>
  </si>
  <si>
    <t>EDNRA</t>
  </si>
  <si>
    <t>Endothelin-1 Signaling,Hepatic Fibrosis / Hepatic Stellate Cell Activation,Ovarian Cancer Signaling</t>
  </si>
  <si>
    <t>ELAVL2</t>
  </si>
  <si>
    <t>FAM133B</t>
  </si>
  <si>
    <t>FAM26E</t>
  </si>
  <si>
    <t>FAM60A</t>
  </si>
  <si>
    <t>FAM76A</t>
  </si>
  <si>
    <t>FAM81A</t>
  </si>
  <si>
    <t>FBXO45</t>
  </si>
  <si>
    <t>FIBIN</t>
  </si>
  <si>
    <t>FMO3</t>
  </si>
  <si>
    <t>LPS/IL-1 Mediated Inhibition of RXR Function,Nicotine Degradation II,UDP-N-acetyl-D-glucosamine Biosynthesis II,Xenobiotic Metabolism Signaling</t>
  </si>
  <si>
    <t>GBE1</t>
  </si>
  <si>
    <t>Glycogen Biosynthesis II (from UDP-D-Glucose)</t>
  </si>
  <si>
    <t>GOLGA7B</t>
  </si>
  <si>
    <t>GPD1L</t>
  </si>
  <si>
    <t>Glycerol-3-phosphate Shuttle</t>
  </si>
  <si>
    <t>HEPACAM2</t>
  </si>
  <si>
    <t>HNRNPH2</t>
  </si>
  <si>
    <t>INTS6L</t>
  </si>
  <si>
    <t>KATNBL1</t>
  </si>
  <si>
    <t>KBTBD6</t>
  </si>
  <si>
    <t>KLF6</t>
  </si>
  <si>
    <t>Hepatic Fibrosis / Hepatic Stellate Cell Activation</t>
  </si>
  <si>
    <t>LEPR</t>
  </si>
  <si>
    <t>Dendritic Cell Maturation,Hepatic Fibrosis / Hepatic Stellate Cell Activation,Leptin Signaling in Obesity</t>
  </si>
  <si>
    <t>MAST4</t>
  </si>
  <si>
    <t>MBIP</t>
  </si>
  <si>
    <t>MBL2</t>
  </si>
  <si>
    <t>Acute Phase Response Signaling,Complement System,Phagosome Formation,Role of Pattern Recognition Receptors in Recognition of Bacteria and Viruses</t>
  </si>
  <si>
    <t>MELK</t>
  </si>
  <si>
    <t>MEOX2</t>
  </si>
  <si>
    <t>MEX3C</t>
  </si>
  <si>
    <t>MUC15</t>
  </si>
  <si>
    <t>N4BP2</t>
  </si>
  <si>
    <t>N6AMT1</t>
  </si>
  <si>
    <t>NRF1</t>
  </si>
  <si>
    <t>NTRK3</t>
  </si>
  <si>
    <t>Axonal Guidance Signaling,Human Embryonic Stem Cell Pluripotency,Neurotrophin/TRK Signaling,NF-κB Signaling,PTEN Signaling,STAT3 Pathway,Thyroid Cancer Signaling</t>
  </si>
  <si>
    <t>NUS1</t>
  </si>
  <si>
    <t>PAG1</t>
  </si>
  <si>
    <t>B Cell Receptor Signaling,T Cell Receptor Signaling</t>
  </si>
  <si>
    <t>PBDC1</t>
  </si>
  <si>
    <t>PCDH7</t>
  </si>
  <si>
    <t>PDHX</t>
  </si>
  <si>
    <t>PEX5</t>
  </si>
  <si>
    <t>PLCL2</t>
  </si>
  <si>
    <t>14-3-3-mediated Signaling,Aldosterone Signaling in Epithelial Cells,Antioxidant Action of Vitamin C,Axonal Guidance Signaling,Cardiac Hypertrophy Signaling,Cellular Effects of Sildenafil (Viagra),CREB Signaling in Neurons,Dendritic Cell Maturation,Dopamine-DARPP32 Feedback in cAMP Signaling,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s,PI3K Signaling in B Lymphocytes,PPARα/RXRα Activation,Protein Kinase A Signaling,Role of Macrophages, Fibroblasts and Endothelial Cells in Rheumatoid Arthritis,Role of NFAT in Cardiac Hypertrophy,Sperm Motility,Sphingosine-1-phosphate Signaling,Synaptic Long Term Depression,Synaptic Long Term Potentiation,Thrombin Signaling,UVA-Induced MAPK Signaling,Wnt/Ca+ pathway</t>
  </si>
  <si>
    <t>PM20D2</t>
  </si>
  <si>
    <t>RAB30</t>
  </si>
  <si>
    <t>RAB38</t>
  </si>
  <si>
    <t>RAP2A</t>
  </si>
  <si>
    <t>B Cell Receptor Signaling,Calcium Signaling,Integrin Signaling,Molecular Mechanisms of Cancer</t>
  </si>
  <si>
    <t>RPL23A</t>
  </si>
  <si>
    <t>RUFY2</t>
  </si>
  <si>
    <t>RUFY3</t>
  </si>
  <si>
    <t>SAXO1</t>
  </si>
  <si>
    <t>SDHAF3</t>
  </si>
  <si>
    <t>STEAP2</t>
  </si>
  <si>
    <t>SYPL1</t>
  </si>
  <si>
    <t>TMEM184B</t>
  </si>
  <si>
    <t>TMSB4X</t>
  </si>
  <si>
    <t>Actin Cytoskeleton Signaling,ILK Signaling</t>
  </si>
  <si>
    <t>TOR1AIP2</t>
  </si>
  <si>
    <t>TPGS2</t>
  </si>
  <si>
    <t>TSPAN3</t>
  </si>
  <si>
    <t>Integrin Signaling</t>
  </si>
  <si>
    <t>TTC39A</t>
  </si>
  <si>
    <t>TTI2</t>
  </si>
  <si>
    <t>UPRT</t>
  </si>
  <si>
    <t>VAPB</t>
  </si>
  <si>
    <t>WDR35</t>
  </si>
  <si>
    <t>ZNF197</t>
  </si>
  <si>
    <t>ZNF23</t>
  </si>
  <si>
    <t>ZNF274</t>
  </si>
  <si>
    <t>ZNF30</t>
  </si>
  <si>
    <t>ZNF322</t>
  </si>
  <si>
    <t>ELAV like neuron-specific RNA binding protein 2</t>
  </si>
  <si>
    <t>SMPX</t>
  </si>
  <si>
    <t>small muscle protein, X-linked</t>
  </si>
  <si>
    <t>CREB3 regulatory factor</t>
  </si>
  <si>
    <t>C-terminal binding protein 1</t>
  </si>
  <si>
    <t>PDZD2</t>
  </si>
  <si>
    <t>PDZ domain containing 2</t>
  </si>
  <si>
    <t>PDE10A</t>
  </si>
  <si>
    <t>phosphodiesterase 10A</t>
  </si>
  <si>
    <t>transmembrane protein 184B</t>
  </si>
  <si>
    <t>WDR7</t>
  </si>
  <si>
    <t>WD repeat domain 7</t>
  </si>
  <si>
    <t>ENY2</t>
  </si>
  <si>
    <t>enhancer of yellow 2 homolog (Drosophila)</t>
  </si>
  <si>
    <t>MITD1</t>
  </si>
  <si>
    <t>MIT, microtubule interacting and transport, domain containing 1</t>
  </si>
  <si>
    <t>CNR1</t>
  </si>
  <si>
    <t>cannabinoid receptor 1 (brain)</t>
  </si>
  <si>
    <t>peroxisomal biogenesis factor 5</t>
  </si>
  <si>
    <t>ASXL1</t>
  </si>
  <si>
    <t>additional sex combs like 1 (Drosophila)</t>
  </si>
  <si>
    <t>pumilio RNA-binding family member 2</t>
  </si>
  <si>
    <t>DIRC2</t>
  </si>
  <si>
    <t>disrupted in renal carcinoma 2</t>
  </si>
  <si>
    <t>PISD</t>
  </si>
  <si>
    <t>phosphatidylserine decarboxylase</t>
  </si>
  <si>
    <t>TOX3</t>
  </si>
  <si>
    <t>TOX high mobility group box family member 3</t>
  </si>
  <si>
    <t>TMEM30A</t>
  </si>
  <si>
    <t>transmembrane protein 30A</t>
  </si>
  <si>
    <t>family with sequence similarity 76, member A</t>
  </si>
  <si>
    <t>ZMYM4</t>
  </si>
  <si>
    <t>zinc finger, MYM-type 4</t>
  </si>
  <si>
    <t>ABHD17B</t>
  </si>
  <si>
    <t>abhydrolase domain containing 17B</t>
  </si>
  <si>
    <t>protein phosphatase 3, regulatory subunit B, alpha</t>
  </si>
  <si>
    <t>ZDHHC21</t>
  </si>
  <si>
    <t>zinc finger, DHHC-type containing 21</t>
  </si>
  <si>
    <t>MAP2K1</t>
  </si>
  <si>
    <t>mitogen-activated protein kinase kinase 1</t>
  </si>
  <si>
    <t>TSHZ3</t>
  </si>
  <si>
    <t>teashirt zinc finger homeobox 3</t>
  </si>
  <si>
    <t>RALGAPB</t>
  </si>
  <si>
    <t>Ral GTPase activating protein, beta subunit (non-catalytic)</t>
  </si>
  <si>
    <t>PNN</t>
  </si>
  <si>
    <t>pinin, desmosome associated protein</t>
  </si>
  <si>
    <t>GIGYF2</t>
  </si>
  <si>
    <t>GRB10 interacting GYF protein 2</t>
  </si>
  <si>
    <t>BRD3</t>
  </si>
  <si>
    <t>bromodomain containing 3</t>
  </si>
  <si>
    <t>ADCYAP1</t>
  </si>
  <si>
    <t>adenylate cyclase activating polypeptide 1 (pituitary)</t>
  </si>
  <si>
    <t>TPP2</t>
  </si>
  <si>
    <t>tripeptidyl peptidase II</t>
  </si>
  <si>
    <t>ARHGAP20</t>
  </si>
  <si>
    <t>Rho GTPase activating protein 20</t>
  </si>
  <si>
    <t>GRID1</t>
  </si>
  <si>
    <t>glutamate receptor, ionotropic, delta 1</t>
  </si>
  <si>
    <t>DAGLA</t>
  </si>
  <si>
    <t>diacylglycerol lipase, alpha</t>
  </si>
  <si>
    <t>Kruppel-like factor 6</t>
  </si>
  <si>
    <t>NRXN1</t>
  </si>
  <si>
    <t>neurexin 1</t>
  </si>
  <si>
    <t>PPARGC1A</t>
  </si>
  <si>
    <t>peroxisome proliferator-activated receptor gamma, coactivator 1 alpha</t>
  </si>
  <si>
    <t>JAG1</t>
  </si>
  <si>
    <t>jagged 1</t>
  </si>
  <si>
    <t>MFN1</t>
  </si>
  <si>
    <t>mitofusin 1</t>
  </si>
  <si>
    <t>KMT2C</t>
  </si>
  <si>
    <t>lysine (K)-specific methyltransferase 2C</t>
  </si>
  <si>
    <t>CAMSAP1</t>
  </si>
  <si>
    <t>calmodulin regulated spectrin-associated protein 1</t>
  </si>
  <si>
    <t>ZBTB21</t>
  </si>
  <si>
    <t>zinc finger and BTB domain containing 21</t>
  </si>
  <si>
    <t>C14orf169</t>
  </si>
  <si>
    <t>chromosome 14 open reading frame 169</t>
  </si>
  <si>
    <t>PPP4R4</t>
  </si>
  <si>
    <t>protein phosphatase 4, regulatory subunit 4</t>
  </si>
  <si>
    <t>GPAM</t>
  </si>
  <si>
    <t>glycerol-3-phosphate acyltransferase, mitochondrial</t>
  </si>
  <si>
    <t>BOD1L1</t>
  </si>
  <si>
    <t>biorientation of chromosomes in cell division 1-like 1</t>
  </si>
  <si>
    <t>UBR3</t>
  </si>
  <si>
    <t>ubiquitin protein ligase E3 component n-recognin 3 (putative)</t>
  </si>
  <si>
    <t>katanin p80 subunit B-like 1</t>
  </si>
  <si>
    <t>phospholipase C-like 2</t>
  </si>
  <si>
    <t>UBE2E3</t>
  </si>
  <si>
    <t>ubiquitin-conjugating enzyme E2E 3</t>
  </si>
  <si>
    <t>NUDCD1</t>
  </si>
  <si>
    <t>NudC domain containing 1</t>
  </si>
  <si>
    <t>ANK3</t>
  </si>
  <si>
    <t>ankyrin 3, node of Ranvier (ankyrin G)</t>
  </si>
  <si>
    <t>ryanodine receptor 2 (cardiac)</t>
  </si>
  <si>
    <t>PCGF3</t>
  </si>
  <si>
    <t>polycomb group ring finger 3</t>
  </si>
  <si>
    <t>SRSF2</t>
  </si>
  <si>
    <t>serine/arginine-rich splicing factor 2</t>
  </si>
  <si>
    <t>FCHO2</t>
  </si>
  <si>
    <t>FCH domain only 2</t>
  </si>
  <si>
    <t>CDH15</t>
  </si>
  <si>
    <t>cadherin 15, type 1, M-cadherin (myotubule)</t>
  </si>
  <si>
    <t>C6orf106</t>
  </si>
  <si>
    <t>chromosome 6 open reading frame 106</t>
  </si>
  <si>
    <t>GDA</t>
  </si>
  <si>
    <t>guanine deaminase</t>
  </si>
  <si>
    <t>ABTB2</t>
  </si>
  <si>
    <t>ankyrin repeat and BTB (POZ) domain containing 2</t>
  </si>
  <si>
    <t>SEMA3C</t>
  </si>
  <si>
    <t>sema domain, immunoglobulin domain (Ig), short basic domain, secreted, (semaphorin) 3C</t>
  </si>
  <si>
    <t>MLLT4</t>
  </si>
  <si>
    <t>myeloid/lymphoid or mixed-lineage leukemia (trithorax homolog, Drosophila); translocated to, 4</t>
  </si>
  <si>
    <t>UNC80</t>
  </si>
  <si>
    <t>unc-80 homolog (C. elegans)</t>
  </si>
  <si>
    <t>BMPR2</t>
  </si>
  <si>
    <t>bone morphogenetic protein receptor, type II (serine/threonine kinase)</t>
  </si>
  <si>
    <t>ZBTB43</t>
  </si>
  <si>
    <t>zinc finger and BTB domain containing 43</t>
  </si>
  <si>
    <t>USP49</t>
  </si>
  <si>
    <t>ubiquitin specific peptidase 49</t>
  </si>
  <si>
    <t>AKAP1</t>
  </si>
  <si>
    <t>A kinase (PRKA) anchor protein 1</t>
  </si>
  <si>
    <t>RCN2</t>
  </si>
  <si>
    <t>reticulocalbin 2, EF-hand calcium binding domain</t>
  </si>
  <si>
    <t>MAPKAPK2</t>
  </si>
  <si>
    <t>mitogen-activated protein kinase-activated protein kinase 2</t>
  </si>
  <si>
    <t>YPEL4</t>
  </si>
  <si>
    <t>yippee-like 4 (Drosophila)</t>
  </si>
  <si>
    <t>TCTEX1D1</t>
  </si>
  <si>
    <t>Tctex1 domain containing 1</t>
  </si>
  <si>
    <t>ARID4B</t>
  </si>
  <si>
    <t>AT rich interactive domain 4B (RBP1-like)</t>
  </si>
  <si>
    <t>CHAMP1</t>
  </si>
  <si>
    <t>chromosome alignment maintaining phosphoprotein 1</t>
  </si>
  <si>
    <t>ZNF25</t>
  </si>
  <si>
    <t>zinc finger protein 25</t>
  </si>
  <si>
    <t>TELO2 interacting protein 2</t>
  </si>
  <si>
    <t>CHKA</t>
  </si>
  <si>
    <t>choline kinase alpha</t>
  </si>
  <si>
    <t>PPM1A</t>
  </si>
  <si>
    <t>protein phosphatase, Mg2+/Mn2+ dependent, 1A</t>
  </si>
  <si>
    <t>MTMR10</t>
  </si>
  <si>
    <t>myotubularin related protein 10</t>
  </si>
  <si>
    <t>glutamate receptor, ionotropic, AMPA 4</t>
  </si>
  <si>
    <t>HOOK3</t>
  </si>
  <si>
    <t>hook microtubule-tethering protein 3</t>
  </si>
  <si>
    <t>N-acetylated alpha-linked acidic dipeptidase 2</t>
  </si>
  <si>
    <t>KBTBD8</t>
  </si>
  <si>
    <t>kelch repeat and BTB (POZ) domain containing 8</t>
  </si>
  <si>
    <t>BCOR</t>
  </si>
  <si>
    <t>BCL6 corepressor</t>
  </si>
  <si>
    <t>CKAP5</t>
  </si>
  <si>
    <t>cytoskeleton associated protein 5</t>
  </si>
  <si>
    <t>ARID1A</t>
  </si>
  <si>
    <t>AT rich interactive domain 1A (SWI-like)</t>
  </si>
  <si>
    <t>TAC1</t>
  </si>
  <si>
    <t>tachykinin, precursor 1</t>
  </si>
  <si>
    <t>CACNA1B</t>
  </si>
  <si>
    <t>calcium channel, voltage-dependent, N type, alpha 1B subunit</t>
  </si>
  <si>
    <t>AZIN1</t>
  </si>
  <si>
    <t>antizyme inhibitor 1</t>
  </si>
  <si>
    <t>CDK14</t>
  </si>
  <si>
    <t>cyclin-dependent kinase 14</t>
  </si>
  <si>
    <t>GOLGA8A</t>
  </si>
  <si>
    <t>golgin A8 family, member A</t>
  </si>
  <si>
    <t>STYX</t>
  </si>
  <si>
    <t>serine/threonine/tyrosine interacting protein</t>
  </si>
  <si>
    <t>ARHGAP6</t>
  </si>
  <si>
    <t>Rho GTPase activating protein 6</t>
  </si>
  <si>
    <t>RHOA</t>
  </si>
  <si>
    <t>ras homolog family member A</t>
  </si>
  <si>
    <t>MYO1B</t>
  </si>
  <si>
    <t>myosin IB</t>
  </si>
  <si>
    <t>FAM222B</t>
  </si>
  <si>
    <t>family with sequence similarity 222, member B</t>
  </si>
  <si>
    <t>SUN1</t>
  </si>
  <si>
    <t>Sad1 and UNC84 domain containing 1</t>
  </si>
  <si>
    <t>nuclear undecaprenyl pyrophosphate synthase 1 homolog (S. cerevisiae)</t>
  </si>
  <si>
    <t>ZFAND5</t>
  </si>
  <si>
    <t>zinc finger, AN1-type domain 5</t>
  </si>
  <si>
    <t>PAPD4</t>
  </si>
  <si>
    <t>PAP associated domain containing 4</t>
  </si>
  <si>
    <t>GTF3C3</t>
  </si>
  <si>
    <t>general transcription factor IIIC, polypeptide 3, 102kDa</t>
  </si>
  <si>
    <t>STEAP family member 2, metalloreductase</t>
  </si>
  <si>
    <t>KCNQ5</t>
  </si>
  <si>
    <t>potassium voltage-gated channel, KQT-like subfamily, member 5</t>
  </si>
  <si>
    <t>CSF2RB</t>
  </si>
  <si>
    <t>colony stimulating factor 2 receptor, beta, low-affinity (granulocyte-macrophage)</t>
  </si>
  <si>
    <t>chromatin target of PRMT1</t>
  </si>
  <si>
    <t>ARHGAP12</t>
  </si>
  <si>
    <t>Rho GTPase activating protein 12</t>
  </si>
  <si>
    <t>INO80D</t>
  </si>
  <si>
    <t>INO80 complex subunit D</t>
  </si>
  <si>
    <t>TBX15</t>
  </si>
  <si>
    <t>T-box 15</t>
  </si>
  <si>
    <t>RALGPS2</t>
  </si>
  <si>
    <t>Ral GEF with PH domain and SH3 binding motif 2</t>
  </si>
  <si>
    <t>CCDC85A</t>
  </si>
  <si>
    <t>coiled-coil domain containing 85A</t>
  </si>
  <si>
    <t>BACH2</t>
  </si>
  <si>
    <t>BTB and CNC homology 1, basic leucine zipper transcription factor 2</t>
  </si>
  <si>
    <t>USP3</t>
  </si>
  <si>
    <t>ubiquitin specific peptidase 3</t>
  </si>
  <si>
    <t>chromosome 11 open reading frame 87</t>
  </si>
  <si>
    <t>PIK3C2B</t>
  </si>
  <si>
    <t>phosphatidylinositol-4-phosphate 3-kinase, catalytic subunit type 2 beta</t>
  </si>
  <si>
    <t>ZNF233</t>
  </si>
  <si>
    <t>zinc finger protein 233</t>
  </si>
  <si>
    <t>GXYLT1</t>
  </si>
  <si>
    <t>glucoside xylosyltransferase 1</t>
  </si>
  <si>
    <t>ANP32E</t>
  </si>
  <si>
    <t>acidic (leucine-rich) nuclear phosphoprotein 32 family, member E</t>
  </si>
  <si>
    <t>NR1D2</t>
  </si>
  <si>
    <t>nuclear receptor subfamily 1, group D, member 2</t>
  </si>
  <si>
    <t>NSMCE4A</t>
  </si>
  <si>
    <t>non-SMC element 4 homolog A (S. cerevisiae)</t>
  </si>
  <si>
    <t>NUDT4</t>
  </si>
  <si>
    <t>nudix (nucleoside diphosphate linked moiety X)-type motif 4</t>
  </si>
  <si>
    <t>C3orf35</t>
  </si>
  <si>
    <t>chromosome 3 open reading frame 35</t>
  </si>
  <si>
    <t>AQR</t>
  </si>
  <si>
    <t>aquarius intron-binding spliceosomal factor</t>
  </si>
  <si>
    <t>CDK16</t>
  </si>
  <si>
    <t>cyclin-dependent kinase 16</t>
  </si>
  <si>
    <t>RBMS1</t>
  </si>
  <si>
    <t>RNA binding motif, single stranded interacting protein 1</t>
  </si>
  <si>
    <t>CCNG2</t>
  </si>
  <si>
    <t>cyclin G2</t>
  </si>
  <si>
    <t>mesenchyme homeobox 2</t>
  </si>
  <si>
    <t>PDCD6IP</t>
  </si>
  <si>
    <t>programmed cell death 6 interacting protein</t>
  </si>
  <si>
    <t>TPH2</t>
  </si>
  <si>
    <t>tryptophan hydroxylase 2</t>
  </si>
  <si>
    <t>SLC5A3</t>
  </si>
  <si>
    <t>solute carrier family 5 (sodium/myo-inositol cotransporter), member 3</t>
  </si>
  <si>
    <t>KIAA1429</t>
  </si>
  <si>
    <t>ZNF124</t>
  </si>
  <si>
    <t>zinc finger protein 124</t>
  </si>
  <si>
    <t>AQP9</t>
  </si>
  <si>
    <t>aquaporin 9</t>
  </si>
  <si>
    <t>CTPS2</t>
  </si>
  <si>
    <t>CTP synthase 2</t>
  </si>
  <si>
    <t>CPLX2</t>
  </si>
  <si>
    <t>complexin 2</t>
  </si>
  <si>
    <t>GLRX3</t>
  </si>
  <si>
    <t>glutaredoxin 3</t>
  </si>
  <si>
    <t>MAPKBP1</t>
  </si>
  <si>
    <t>mitogen-activated protein kinase binding protein 1</t>
  </si>
  <si>
    <t>MPHOSPH8</t>
  </si>
  <si>
    <t>M-phase phosphoprotein 8</t>
  </si>
  <si>
    <t>GDAP2</t>
  </si>
  <si>
    <t>ganglioside induced differentiation associated protein 2</t>
  </si>
  <si>
    <t>EFCAB5</t>
  </si>
  <si>
    <t>EF-hand calcium binding domain 5</t>
  </si>
  <si>
    <t>FGF1</t>
  </si>
  <si>
    <t>fibroblast growth factor 1 (acidic)</t>
  </si>
  <si>
    <t>PVRL3</t>
  </si>
  <si>
    <t>poliovirus receptor-related 3</t>
  </si>
  <si>
    <t>miR-485-5p</t>
  </si>
  <si>
    <t>ACTR3</t>
  </si>
  <si>
    <t>ADAMTSL5</t>
  </si>
  <si>
    <t>AFAP1</t>
  </si>
  <si>
    <t>AFG3L2</t>
  </si>
  <si>
    <t>AJAP1</t>
  </si>
  <si>
    <t>AKT2</t>
  </si>
  <si>
    <t>14-3-3-mediated Signaling,Acute Myeloid Leukemia Signaling,Acute Phase Response Signaling,AMPK Signaling,Amyloid Processing,Angiopoietin Signaling,Axonal Guidance Signaling,B Cell Receptor Signaling,Cancer Drug Resistance By Drug Efflux,CD28 Signaling in T Helper Cells,Ceramide Signaling,Chronic Myeloid Leukemia Signaling,Colorectal Cancer Metastasis Signaling,CREB Signaling in Neurons,CTLA4 Signaling in Cytotoxic T Lymphocytes,CXCR4 Signaling,Dendritic Cell Maturation,DNA damage-induced 14-3-3σ Signaling,Docosahexaenoic Acid (DHA) Signaling,EGF Signaling,EIF2 Signaling,Endometrial Cancer Signaling,eNOS Signaling,Ephrin Receptor Signaling,Epithelial Adherens Junction Signaling,Erythropoietin Signaling,Estrogen-Dependent Breast Cancer Signaling,FAK Signaling,Fc Epsilon RI Signaling,Fcγ Receptor-mediated Phagocytosis in Macrophages and Monocytes,FGF Signaling,FLT3 Signaling in Hematopoietic Progenitor Cells,FXR/RXR Activation,G Beta Gamma Signaling,G-Protein Coupled Receptor Signaling,Gap Junction Signaling,Glioblastoma Multiforme Signaling,Glioma Signaling,Glucocorticoid Receptor Signaling,GM-CSF Signaling,GP6 Signaling Pathway,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22 Signaling,IL-3 Signaling,IL-4 Signaling,IL-6 Signaling,IL-7 Signaling Pathway,IL-8 Signaling,ILK Signaling,Inhibition of Angiogenesis by TSP1,Insulin Receptor Signaling,Integrin Signaling,JAK/Stat Signaling,Leptin Signaling in Obesity,Lymphotoxin β Receptor Signaling,Melanoma Signaling,Molecular Mechanisms of Cancer,Mouse Embryonic Stem Cell Pluripotency,mTOR Signaling,Myc Mediated Apoptosis Signaling,Natural Killer Cell Signaling,Neuregulin Signaling,Neuroinflammation Signaling Pathway,NF-κB Activation by Viruses,NF-κB Signaling,NGF Signaling,Nitric Oxide Signaling in the Cardiovascular System,Non-Small Cell Lung Cancer Signaling,Ovarian Cancer Signaling,P2Y Purigenic Receptor Signaling Pathway,p53 Signaling,p70S6K Signaling,Pancreatic Adenocarcinoma Signaling,PEDF Signaling,PI3K Signaling in B Lymphocytes,PI3K/AKT Signaling,Production of Nitric Oxide and Reactive Oxygen Species in Macrophages,Prostate Cancer Signaling,PTEN Signaling,PXR/RXR Activation,Pyridoxal 5'-phosphate Salvage Pathway,RANK Signaling in Osteoclasts,RAR Activation,Regulation of eIF4 and p70S6K Signaling,Regulation of the Epithelial-Mesenchymal Transition Pathway,Relaxin Signaling,Renal Cell Carcinoma Signaling,Role of Macrophages, Fibroblasts and Endothelial Cells in Rheumatoid Arthritis,Role of MAPK Signaling in the Pathogenesis of Influenza,Role of NANOG in Mammalian Embryonic Stem Cell Pluripotency,Role of NFAT in Cardiac Hypertrophy,Role of NFAT in Regulation of the Immune Response,Role of Osteoblasts, Osteoclasts and Chondrocytes in Rheumatoid Arthritis,Role of PI3K/AKT Signaling in the Pathogenesis of Influenza,Role of Tissue Factor in Cancer,Salvage Pathways of Pyrimidine Ribonucleotides,Sertoli Cell-Sertoli Cell Junction Signaling,Small Cell Lung Cancer Signaling,Sphingosine-1-phosphate Signaling,Systemic Lupus Erythematosus Signaling,Telomerase Signaling,Thrombin Signaling,Tight Junction Signaling,TR/RXR Activation,TREM1 Signaling,Type II Diabetes Mellitus Signaling,VEGF Family Ligand-Receptor Interactions,VEGF Signaling,Wnt/β-catenin Signaling</t>
  </si>
  <si>
    <t>ALX4</t>
  </si>
  <si>
    <t>AP1M1</t>
  </si>
  <si>
    <t>CTLA4 Signaling in Cytotoxic T Lymphocytes</t>
  </si>
  <si>
    <t>AP3S2</t>
  </si>
  <si>
    <t>ASB12</t>
  </si>
  <si>
    <t>ASB14</t>
  </si>
  <si>
    <t>BCL10</t>
  </si>
  <si>
    <t>B Cell Receptor Signaling,CD28 Signaling in T Helper Cells,NF-κB Signaling,PI3K Signaling in B Lymphocytes,PKCθ Signaling in T Lymphocytes,Regulation of IL-2 Expression in Activated and Anergic T Lymphocytes,T Cell Receptor Signaling</t>
  </si>
  <si>
    <t>BIN3</t>
  </si>
  <si>
    <t>BPHL</t>
  </si>
  <si>
    <t>C10orf11</t>
  </si>
  <si>
    <t>CCDC136</t>
  </si>
  <si>
    <t>CCL22</t>
  </si>
  <si>
    <t>CD200</t>
  </si>
  <si>
    <t>Neuroinflammation Signaling Pathway</t>
  </si>
  <si>
    <t>CD37</t>
  </si>
  <si>
    <t>CD3E</t>
  </si>
  <si>
    <t>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Lipid Antigen Presentation by CD1,Nur77 Signaling in T Lymphocytes,OX40 Signaling Pathway,Phospholipase C Signaling,PKCθ Signaling in T Lymphocytes,Primary Immunodeficiency Signaling,Regulation of IL-2 Expression in Activated and Anergic T Lymphocytes,Role of NFAT in Regulation of the Immune Response,Systemic Lupus Erythematosus Signaling,T Cell Receptor Signaling,Th1 and Th2 Activation Pathway,Th1 Pathway,Th2 Pathway,Type I Diabetes Mellitus Signaling</t>
  </si>
  <si>
    <t>CD3EAP</t>
  </si>
  <si>
    <t>CDKAL1</t>
  </si>
  <si>
    <t>CEBPZOS</t>
  </si>
  <si>
    <t>CEP164</t>
  </si>
  <si>
    <t>CEP170B</t>
  </si>
  <si>
    <t>CHP1</t>
  </si>
  <si>
    <t>Axonal Guidance Signaling,Calcium Signaling,Calcium-induced T Lymphocyte Apoptosis,Cardiac Hypertrophy Signaling,CD28 Signaling in T Helper Cells,Clathrin-mediated Endocytosis Signaling,Dopamine-DARPP32 Feedback in cAMP Signaling,fMLP Signaling in Neutrophils,Glucocorticoid Receptor Signaling,Gαq Signaling,iCOS-iCOSL Signaling in T Helper Cells,IL-3 Signaling,Netrin Signaling,Neuroinflammation Signaling Pathway,nNOS Signaling in Neurons,Nur77 Signaling in T Lymphocytes,Phospholipase C Signaling,PI3K Signaling in B Lymphocytes,PKCθ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ynaptic Long Term Potentiation</t>
  </si>
  <si>
    <t>CKS1B</t>
  </si>
  <si>
    <t>Cell Cycle: G2/M DNA Damage Checkpoint Regulation,Small Cell Lung Cancer Signaling</t>
  </si>
  <si>
    <t>CLCC1</t>
  </si>
  <si>
    <t>CPNE6</t>
  </si>
  <si>
    <t>CRCP</t>
  </si>
  <si>
    <t>CST7</t>
  </si>
  <si>
    <t>CTF1</t>
  </si>
  <si>
    <t>ERK5 Signaling,Role of NFAT in Cardiac Hypertrophy</t>
  </si>
  <si>
    <t>CTNS</t>
  </si>
  <si>
    <t>CYP1A2</t>
  </si>
  <si>
    <t>Acetone Degradation I (to Methylglyoxal),Aryl Hydrocarbon Receptor Signaling,Bupropion Degradation,Estrogen Biosynthesis,Melatonin Degradation I,Nicotine Degradation II,Nicotine Degradation III,PXR/RXR Activation,Superpathway of Melatonin Degradation,Xenobiotic Metabolism Signaling</t>
  </si>
  <si>
    <t>DHRS3</t>
  </si>
  <si>
    <t>RAR Activation,Retinoate Biosynthesis I,Retinol Biosynthesis,The Visual Cycle</t>
  </si>
  <si>
    <t>DNAJC5G</t>
  </si>
  <si>
    <t>DPAGT1</t>
  </si>
  <si>
    <t>Dolichyl-diphosphooligosaccharide Biosynthesis</t>
  </si>
  <si>
    <t>EFNA1</t>
  </si>
  <si>
    <t>Axonal Guidance Signaling,Ephrin A Signaling,Ephrin Receptor Signaling</t>
  </si>
  <si>
    <t>EPB41L2</t>
  </si>
  <si>
    <t>EPSTI1</t>
  </si>
  <si>
    <t>ETNK2</t>
  </si>
  <si>
    <t>Phosphatidylethanolamine Biosynthesis II</t>
  </si>
  <si>
    <t>ETV7</t>
  </si>
  <si>
    <t>EVPL</t>
  </si>
  <si>
    <t>F2RL2</t>
  </si>
  <si>
    <t>Gα12/13 Signaling,p70S6K Signaling,Thrombin Signaling,Tight Junction Signaling</t>
  </si>
  <si>
    <t>FABP7</t>
  </si>
  <si>
    <t>FADS3</t>
  </si>
  <si>
    <t>FBXL12</t>
  </si>
  <si>
    <t>FCAMR</t>
  </si>
  <si>
    <t>Phagosome Formation</t>
  </si>
  <si>
    <t>FCRLA</t>
  </si>
  <si>
    <t>FLOT1</t>
  </si>
  <si>
    <t>FTO</t>
  </si>
  <si>
    <t>GJB3</t>
  </si>
  <si>
    <t>Gap Junction Signaling</t>
  </si>
  <si>
    <t>GLB1L3</t>
  </si>
  <si>
    <t>Lactose Degradation III</t>
  </si>
  <si>
    <t>GLT1D1</t>
  </si>
  <si>
    <t>GPN3</t>
  </si>
  <si>
    <t>GTF2H3</t>
  </si>
  <si>
    <t>Adipogenesis pathway,Androgen Signaling,Assembly of RNA Polymerase II Complex,Estrogen Receptor Signaling,Glucocorticoid Receptor Signaling,Nucleotide Excision Repair Pathway,RAR Activation</t>
  </si>
  <si>
    <t>HMOX1</t>
  </si>
  <si>
    <t>Acute Phase Response Signaling,Antioxidant Action of Vitamin C,Choline Biosynthesis III,Endothelin-1 Signaling,Fcγ Receptor-mediated Phagocytosis in Macrophages and Monocytes,Gαq Signaling,Heme Degradation,IL-10 Signaling,IL-8 Signaling,mTOR Signaling,Neuroinflammation Signaling Pathway,NRF2-mediated Oxidative Stress Response,Pancreatic Adenocarcinoma Signaling,Phospholipase C Signaling,Phospholipases,Xenobiotic Metabolism Signaling</t>
  </si>
  <si>
    <t>HOXB6</t>
  </si>
  <si>
    <t>HOXC12</t>
  </si>
  <si>
    <t>HSPB7</t>
  </si>
  <si>
    <t>Aldosterone Signaling in Epithelial Cells,Aryl Hydrocarbon Receptor Signaling,Death Receptor Signaling,ERK/MAPK Signaling,IL-6 Signaling,p38 MAPK Signaling,Protein Ubiquitination Pathway</t>
  </si>
  <si>
    <t>IFI6</t>
  </si>
  <si>
    <t>Interferon Signaling</t>
  </si>
  <si>
    <t>IL12RB1</t>
  </si>
  <si>
    <t>IL-12 Signaling and Production in Macrophages,T Helper Cell Differentiation,Th1 and Th2 Activation Pathway,Th1 Pathway,Th2 Pathway</t>
  </si>
  <si>
    <t>IMPA1</t>
  </si>
  <si>
    <t>D-myo-inositol (1,4,5)-trisphosphate Degradation,Myo-inositol Biosynthesis,Superpathway of D-myo-inositol (1,4,5)-trisphosphate Metabolism</t>
  </si>
  <si>
    <t>IRAK4</t>
  </si>
  <si>
    <t>Hepatic Cholestasis,IL-1 Signaling,IL-8 Signaling,iNOS Signaling,Neuroinflammation Signaling Pathway,NF-κB Signaling,p38 MAPK Signaling,Role of Macrophages, Fibroblasts and Endothelial Cells in Rheumatoid Arthritis,Toll-like Receptor Signaling</t>
  </si>
  <si>
    <t>KNOP1</t>
  </si>
  <si>
    <t>LDLRAD3</t>
  </si>
  <si>
    <t>LIMD2</t>
  </si>
  <si>
    <t>LMX1B</t>
  </si>
  <si>
    <t>LRTOMT</t>
  </si>
  <si>
    <t>Dopamine Degradation,L-DOPA Degradation,Noradrenaline and Adrenaline Degradation</t>
  </si>
  <si>
    <t>LSMEM2</t>
  </si>
  <si>
    <t>LURAP1</t>
  </si>
  <si>
    <t>LYG1</t>
  </si>
  <si>
    <t>MAP10</t>
  </si>
  <si>
    <t>MAPT</t>
  </si>
  <si>
    <t>14-3-3-mediated Signaling,Amyloid Processing,CDK5 Signaling,Neuroinflammation Signaling Pathway,Neuroprotective Role of THOP1 in Alzheimer's Disease,p38 MAPK Signaling,p70S6K Signaling,Reelin Signaling in Neurons</t>
  </si>
  <si>
    <t>MBOAT7</t>
  </si>
  <si>
    <t>CDP-diacylglycerol Biosynthesis I,Phosphatidylglycerol Biosynthesis II (Non-plastidic),Stearate Biosynthesis I (Animals),Triacylglycerol Biosynthesis</t>
  </si>
  <si>
    <t>MEOX1</t>
  </si>
  <si>
    <t>MFSD2B</t>
  </si>
  <si>
    <t>MICU1</t>
  </si>
  <si>
    <t>MOB3A</t>
  </si>
  <si>
    <t>MRNIP</t>
  </si>
  <si>
    <t>MRPL35</t>
  </si>
  <si>
    <t>MRPS27</t>
  </si>
  <si>
    <t>MURC</t>
  </si>
  <si>
    <t>NDRG3</t>
  </si>
  <si>
    <t>NKAIN1</t>
  </si>
  <si>
    <t>NLRC3</t>
  </si>
  <si>
    <t>TREM1 Signaling</t>
  </si>
  <si>
    <t>NSUN5</t>
  </si>
  <si>
    <t>NTM</t>
  </si>
  <si>
    <t>NWD1</t>
  </si>
  <si>
    <t>NXN</t>
  </si>
  <si>
    <t>Antioxidant Action of Vitamin C,Thioredoxin Pathway,Vitamin-C Transport</t>
  </si>
  <si>
    <t>NXPH3</t>
  </si>
  <si>
    <t>PAICS</t>
  </si>
  <si>
    <t>Inosine-5'-phosphate Biosynthesis II,Purine Nucleotides De Novo Biosynthesis II</t>
  </si>
  <si>
    <t>PAK1</t>
  </si>
  <si>
    <t>Actin Cytoskeleton Signaling,Agrin Interactions at Neuromuscular Junction,Amyotrophic Lateral Sclerosis Signaling,Angiopoietin Signaling,Axonal Guidance Signaling,Breast Cancer Regulation by Stathmin1,CCR3 Signaling in Eosinophils,CD28 Signaling in T Helper Cells,Cdc42 Signaling,CXCR4 Signaling,Ephrin A Signaling,Ephrin B Signaling,Ephrin Receptor Signaling,ErbB Signaling,ERK/MAPK Signaling,FAK Signaling,Fcγ Receptor-mediated Phagocytosis in Macrophages and Monocytes,G Beta Gamma Signaling,Germ Cell-Sertoli Cell Junction Signaling,GNRH Signaling,HGF Signaling,IL-3 Signaling,Integrin Signaling,LPS-stimulated MAPK Signaling,Macropinocytosis Signaling,Molecular Mechanisms of Cancer,Natural Killer Cell Signaling,PAK Signaling,Paxillin Signaling,Pyridoxal 5'-phosphate Salvage Pathway,Rac Signaling,Regulation of Actin-based Motility by Rho,Renal Cell Carcinoma Signaling,Renin-Angiotensin Signaling,RhoGDI Signaling,Role of Tissue Factor in Cancer,Salvage Pathways of Pyrimidine Ribonucleotides,Semaphorin Signaling in Neurons,Signaling by Rho Family GTPases,Tec Kinase Signaling,TNFR1 Signaling</t>
  </si>
  <si>
    <t>PAX5</t>
  </si>
  <si>
    <t>B Cell Receptor Signaling,IL-7 Signaling Pathway</t>
  </si>
  <si>
    <t>PCBD2</t>
  </si>
  <si>
    <t>Phenylalanine Degradation I (Aerobic),Tyrosine Biosynthesis IV</t>
  </si>
  <si>
    <t>PCP4L1</t>
  </si>
  <si>
    <t>PEX11B</t>
  </si>
  <si>
    <t>PEX12</t>
  </si>
  <si>
    <t>PHC2</t>
  </si>
  <si>
    <t>PLEKHA1</t>
  </si>
  <si>
    <t>iCOS-iCOSL Signaling in T Helper Cells,PI3K Signaling in B Lymphocytes</t>
  </si>
  <si>
    <t>PLEKHA6</t>
  </si>
  <si>
    <t>PLEKHO2</t>
  </si>
  <si>
    <t>PLIN3</t>
  </si>
  <si>
    <t>POLH</t>
  </si>
  <si>
    <t>POLR2D</t>
  </si>
  <si>
    <t>Androgen Signaling,Assembly of RNA Polymerase II Complex,CREB Signaling in Neurons,Estrogen Receptor Signaling,Glucocorticoid Receptor Signaling,Hereditary Breast Cancer Signaling,Huntington's Disease Signaling,Nucleotide Excision Repair Pathway</t>
  </si>
  <si>
    <t>PPARA</t>
  </si>
  <si>
    <t>FXR/RXR Activation,Hepatic Cholestasis,LPS/IL-1 Mediated Inhibition of RXR Function,PPAR Signaling,PPARα/RXRα Activation,Production of Nitric Oxide and Reactive Oxygen Species in Macrophages,PXR/RXR Activation,Sirtuin Signaling Pathway,Toll-like Receptor Signaling</t>
  </si>
  <si>
    <t>PPP1R13B</t>
  </si>
  <si>
    <t>3-phosphoinositide Biosynthesis,3-phosphoinositide Degradation,D-myo-inositol (1,4,5,6)-Tetrakisphosphate Biosynthesis,D-myo-inositol (3,4,5,6)-tetrakisphosphate Biosynthesis,D-myo-inositol-5-phosphate Metabolism,p53 Signaling,Superpathway of Inositol Phosphate Compounds</t>
  </si>
  <si>
    <t>PRICKLE3</t>
  </si>
  <si>
    <t>PRIM2</t>
  </si>
  <si>
    <t>Cell Cycle Control of Chromosomal Replication</t>
  </si>
  <si>
    <t>PRMT5</t>
  </si>
  <si>
    <t>Cysteine Biosynthesis III (mammalia),Methionine Degradation I (to Homocysteine),Superpathway of Methionine Degradation</t>
  </si>
  <si>
    <t>PRSS33</t>
  </si>
  <si>
    <t>Neuroprotective Role of THOP1 in Alzheimer's Disease</t>
  </si>
  <si>
    <t>PSTPIP2</t>
  </si>
  <si>
    <t>QPCTL</t>
  </si>
  <si>
    <t>RAB3D</t>
  </si>
  <si>
    <t>RAB8B</t>
  </si>
  <si>
    <t>Germ Cell-Sertoli Cell Junction Signaling,Sertoli Cell-Sertoli Cell Junction Signaling</t>
  </si>
  <si>
    <t>RMND5B</t>
  </si>
  <si>
    <t>RNF125</t>
  </si>
  <si>
    <t>RPL37</t>
  </si>
  <si>
    <t>RPRD1B</t>
  </si>
  <si>
    <t>RWDD4</t>
  </si>
  <si>
    <t>SCIMP</t>
  </si>
  <si>
    <t>Granulocyte Adhesion and Diapedesis</t>
  </si>
  <si>
    <t>SH3TC2</t>
  </si>
  <si>
    <t>SLC1A2</t>
  </si>
  <si>
    <t>Amyotrophic Lateral Sclerosis Signaling,Glutamate Receptor Signaling,Neuroinflammation Signaling Pathway</t>
  </si>
  <si>
    <t>SLC26A1</t>
  </si>
  <si>
    <t>SLC26A9</t>
  </si>
  <si>
    <t>SLC29A2</t>
  </si>
  <si>
    <t>SLC36A3</t>
  </si>
  <si>
    <t>SPN</t>
  </si>
  <si>
    <t>B Cell Development,Leukocyte Extravasation Signaling</t>
  </si>
  <si>
    <t>SRRM4</t>
  </si>
  <si>
    <t>SSH3</t>
  </si>
  <si>
    <t>3-phosphoinositide Biosynthesis,3-phosphoinositide Degradation,Actin Cytoskeleton Signaling,D-myo-inositol (1,4,5,6)-Tetrakisphosphate Biosynthesis,D-myo-inositol (3,4,5,6)-tetrakisphosphate Biosynthesis,D-myo-inositol-5-phosphate Metabolism,Superpathway of Inositol Phosphate Compounds</t>
  </si>
  <si>
    <t>SUMF2</t>
  </si>
  <si>
    <t>TGIF2</t>
  </si>
  <si>
    <t>TMEM104</t>
  </si>
  <si>
    <t>TMEM154</t>
  </si>
  <si>
    <t>TMEM214</t>
  </si>
  <si>
    <t>TMEM242</t>
  </si>
  <si>
    <t>TMEM52</t>
  </si>
  <si>
    <t>TMEM86A</t>
  </si>
  <si>
    <t>TMUB2</t>
  </si>
  <si>
    <t>TNR</t>
  </si>
  <si>
    <t>TRUB2</t>
  </si>
  <si>
    <t>TXNL4B</t>
  </si>
  <si>
    <t>TYK2</t>
  </si>
  <si>
    <t>CNTF Signaling,Colorectal Cancer Metastasis Signaling,ErbB2-ErbB3 Signaling,IL-10 Signaling,IL-15 Production,IL-15 Signaling,IL-17A Signaling in Airway Cells,IL-22 Signaling,IL-4 Signaling,iNOS Signaling,Interferon Signaling,JAK/Stat Signaling,Molecular Mechanisms of Cancer,Mouse Embryonic Stem Cell Pluripotency,Neuroinflammation Signaling Pathway,Oncostatin M Signaling,Pancreatic Adenocarcinoma Signaling,PDGF Signaling,PI3K/AKT Signaling,Production of Nitric Oxide and Reactive Oxygen Species in Macrophages,Regulation of the Epithelial-Mesenchymal Transition Pathway,Role of JAK family kinases in IL-6-type Cytokine Signaling,Role of JAK1, JAK2 and TYK2 in Interferon Signaling,Role of JAK2 in Hormone-like Cytokine Signaling,Role of NANOG in Mammalian Embryonic Stem Cell Pluripotency,STAT3 Pathway,Tec Kinase Signaling,Th1 and Th2 Activation Pathway,Th1 Pathway,Th2 Pathway</t>
  </si>
  <si>
    <t>TYRO3</t>
  </si>
  <si>
    <t>UAP1L1</t>
  </si>
  <si>
    <t>URM1</t>
  </si>
  <si>
    <t>VDR</t>
  </si>
  <si>
    <t>TGF-β Signaling,VDR/RXR Activation</t>
  </si>
  <si>
    <t>VTA1</t>
  </si>
  <si>
    <t>WDR31</t>
  </si>
  <si>
    <t>YWHAB</t>
  </si>
  <si>
    <t>ZBTB39</t>
  </si>
  <si>
    <t>ZDHHC18</t>
  </si>
  <si>
    <t>ZNF256</t>
  </si>
  <si>
    <t>ZNF384</t>
  </si>
  <si>
    <t>ZNF70</t>
  </si>
  <si>
    <t>ZNF81</t>
  </si>
  <si>
    <t>ZNHIT1</t>
  </si>
  <si>
    <t>GPI</t>
  </si>
  <si>
    <t>glucose-6-phosphate isomerase</t>
  </si>
  <si>
    <t>TAOK1</t>
  </si>
  <si>
    <t>TAO kinase 1</t>
  </si>
  <si>
    <t>MDM4, p53 regulator</t>
  </si>
  <si>
    <t>Na+/K+ transporting ATPase interacting 1</t>
  </si>
  <si>
    <t>CNKSR3</t>
  </si>
  <si>
    <t>CNKSR family member 3</t>
  </si>
  <si>
    <t>PDDC1</t>
  </si>
  <si>
    <t>Parkinson disease 7 domain containing 1</t>
  </si>
  <si>
    <t>VAT1</t>
  </si>
  <si>
    <t>vesicle amine transport 1</t>
  </si>
  <si>
    <t>SLC35F6</t>
  </si>
  <si>
    <t>solute carrier family 35, member F6</t>
  </si>
  <si>
    <t>STX5</t>
  </si>
  <si>
    <t>syntaxin 5</t>
  </si>
  <si>
    <t>transmembrane protein 214</t>
  </si>
  <si>
    <t>EEF2K</t>
  </si>
  <si>
    <t>eukaryotic elongation factor-2 kinase</t>
  </si>
  <si>
    <t>NUCB1</t>
  </si>
  <si>
    <t>nucleobindin 1</t>
  </si>
  <si>
    <t>RAB3D, member RAS oncogene family</t>
  </si>
  <si>
    <t>NIPAL4</t>
  </si>
  <si>
    <t>NIPA-like domain containing 4</t>
  </si>
  <si>
    <t>DFFA</t>
  </si>
  <si>
    <t>DNA fragmentation factor, 45kDa, alpha polypeptide</t>
  </si>
  <si>
    <t>KIAA1328</t>
  </si>
  <si>
    <t>zinc finger protein 384</t>
  </si>
  <si>
    <t>zinc finger and BTB domain containing 39</t>
  </si>
  <si>
    <t>H6PD</t>
  </si>
  <si>
    <t>hexose-6-phosphate dehydrogenase (glucose 1-dehydrogenase)</t>
  </si>
  <si>
    <t>pleckstrin homology domain containing, family A (phosphoinositide binding specific) member 1</t>
  </si>
  <si>
    <t>SARM1</t>
  </si>
  <si>
    <t>sterile alpha and TIR motif containing 1</t>
  </si>
  <si>
    <t>INPP5A</t>
  </si>
  <si>
    <t>inositol polyphosphate-5-phosphatase, 40kDa</t>
  </si>
  <si>
    <t>FAM188A</t>
  </si>
  <si>
    <t>family with sequence similarity 188, member A</t>
  </si>
  <si>
    <t>DCAF7</t>
  </si>
  <si>
    <t>DDB1 and CUL4 associated factor 7</t>
  </si>
  <si>
    <t>GPR114</t>
  </si>
  <si>
    <t>G protein-coupled receptor 114</t>
  </si>
  <si>
    <t>solute carrier family 26 (anion exchanger), member 9</t>
  </si>
  <si>
    <t>UNC119B</t>
  </si>
  <si>
    <t>unc-119 homolog B (C. elegans)</t>
  </si>
  <si>
    <t>SGPL1</t>
  </si>
  <si>
    <t>sphingosine-1-phosphate lyase 1</t>
  </si>
  <si>
    <t>TMEM151B</t>
  </si>
  <si>
    <t>transmembrane protein 151B</t>
  </si>
  <si>
    <t>PLEKHA5</t>
  </si>
  <si>
    <t>pleckstrin homology domain containing, family A member 5</t>
  </si>
  <si>
    <t>DDA1</t>
  </si>
  <si>
    <t>DET1 and DDB1 associated 1</t>
  </si>
  <si>
    <t>IGF2BP2</t>
  </si>
  <si>
    <t>insulin-like growth factor 2 mRNA binding protein 2</t>
  </si>
  <si>
    <t>FRAS1</t>
  </si>
  <si>
    <t>Fraser syndrome 1</t>
  </si>
  <si>
    <t>SMG1</t>
  </si>
  <si>
    <t>SMG1 phosphatidylinositol 3-kinase-related kinase</t>
  </si>
  <si>
    <t>RPRD2</t>
  </si>
  <si>
    <t>regulation of nuclear pre-mRNA domain containing 2</t>
  </si>
  <si>
    <t>DSCR3</t>
  </si>
  <si>
    <t>Down syndrome critical region gene 3</t>
  </si>
  <si>
    <t>AK2</t>
  </si>
  <si>
    <t>adenylate kinase 2</t>
  </si>
  <si>
    <t>TTYH3</t>
  </si>
  <si>
    <t>tweety family member 3</t>
  </si>
  <si>
    <t>VPS26A</t>
  </si>
  <si>
    <t>vacuolar protein sorting 26 homolog A (S. pombe)</t>
  </si>
  <si>
    <t>MEF2D</t>
  </si>
  <si>
    <t>myocyte enhancer factor 2D</t>
  </si>
  <si>
    <t>ADIPOR2</t>
  </si>
  <si>
    <t>adiponectin receptor 2</t>
  </si>
  <si>
    <t>SYNGR1</t>
  </si>
  <si>
    <t>synaptogyrin 1</t>
  </si>
  <si>
    <t>KIF3C</t>
  </si>
  <si>
    <t>kinesin family member 3C</t>
  </si>
  <si>
    <t>PLCXD1</t>
  </si>
  <si>
    <t>phosphatidylinositol-specific phospholipase C, X domain containing 1</t>
  </si>
  <si>
    <t>SH2D4A</t>
  </si>
  <si>
    <t>SH2 domain containing 4A</t>
  </si>
  <si>
    <t>SLC16A2</t>
  </si>
  <si>
    <t>solute carrier family 16, member 2 (thyroid hormone transporter)</t>
  </si>
  <si>
    <t>TP53</t>
  </si>
  <si>
    <t>tumor protein p53</t>
  </si>
  <si>
    <t>RAB8B, member RAS oncogene family</t>
  </si>
  <si>
    <t>RBM4B</t>
  </si>
  <si>
    <t>RNA binding motif protein 4B</t>
  </si>
  <si>
    <t>ATRN</t>
  </si>
  <si>
    <t>attractin</t>
  </si>
  <si>
    <t>GPN-loop GTPase 3</t>
  </si>
  <si>
    <t>SLC35E2B</t>
  </si>
  <si>
    <t>solute carrier family 35, member E2B</t>
  </si>
  <si>
    <t>SLC12A7</t>
  </si>
  <si>
    <t>solute carrier family 12 (potassium/chloride transporter), member 7</t>
  </si>
  <si>
    <t>mesenchyme homeobox 1</t>
  </si>
  <si>
    <t>SNX27</t>
  </si>
  <si>
    <t>sorting nexin family member 27</t>
  </si>
  <si>
    <t>DnaJ (Hsp40) homolog, subfamily C, member 5 gamma</t>
  </si>
  <si>
    <t>MMP14</t>
  </si>
  <si>
    <t>matrix metallopeptidase 14 (membrane-inserted)</t>
  </si>
  <si>
    <t>SRF</t>
  </si>
  <si>
    <t>serum response factor (c-fos serum response element-binding transcription factor)</t>
  </si>
  <si>
    <t>TUSC5</t>
  </si>
  <si>
    <t>tumor suppressor candidate 5</t>
  </si>
  <si>
    <t>PHACTR4</t>
  </si>
  <si>
    <t>phosphatase and actin regulator 4</t>
  </si>
  <si>
    <t>peroxisomal biogenesis factor 12</t>
  </si>
  <si>
    <t>zinc finger, CCHC domain containing 14</t>
  </si>
  <si>
    <t>C10orf76</t>
  </si>
  <si>
    <t>chromosome 10 open reading frame 76</t>
  </si>
  <si>
    <t>COPS7B</t>
  </si>
  <si>
    <t>COP9 signalosome subunit 7B</t>
  </si>
  <si>
    <t>SNTB1</t>
  </si>
  <si>
    <t>syntrophin, beta 1 (dystrophin-associated protein A1, 59kDa, basic component 1)</t>
  </si>
  <si>
    <t>YTHDC1</t>
  </si>
  <si>
    <t>YTH domain containing 1</t>
  </si>
  <si>
    <t>PANK3</t>
  </si>
  <si>
    <t>pantothenate kinase 3</t>
  </si>
  <si>
    <t>transmembrane protein 104</t>
  </si>
  <si>
    <t>ARL2BP</t>
  </si>
  <si>
    <t>ADP-ribosylation factor-like 2 binding protein</t>
  </si>
  <si>
    <t>centrosomal protein 164kDa</t>
  </si>
  <si>
    <t>3-ketodihydrosphingosine reductase</t>
  </si>
  <si>
    <t>ZYG11B</t>
  </si>
  <si>
    <t>zyg-11 family member B, cell cycle regulator</t>
  </si>
  <si>
    <t>MYO10</t>
  </si>
  <si>
    <t>myosin X</t>
  </si>
  <si>
    <t>SMURF2</t>
  </si>
  <si>
    <t>SMAD specific E3 ubiquitin protein ligase 2</t>
  </si>
  <si>
    <t>LRP4</t>
  </si>
  <si>
    <t>low density lipoprotein receptor-related protein 4</t>
  </si>
  <si>
    <t>NOTCH2</t>
  </si>
  <si>
    <t>notch 2</t>
  </si>
  <si>
    <t>CDC42BPA</t>
  </si>
  <si>
    <t>CDC42 binding protein kinase alpha (DMPK-like)</t>
  </si>
  <si>
    <t>PLEC</t>
  </si>
  <si>
    <t>plectin</t>
  </si>
  <si>
    <t>HIF3A</t>
  </si>
  <si>
    <t>hypoxia inducible factor 3, alpha subunit</t>
  </si>
  <si>
    <t>ABR</t>
  </si>
  <si>
    <t>active BCR-related</t>
  </si>
  <si>
    <t>PCNX</t>
  </si>
  <si>
    <t>pecanex homolog (Drosophila)</t>
  </si>
  <si>
    <t>ST3GAL1</t>
  </si>
  <si>
    <t>ST3 beta-galactoside alpha-2,3-sialyltransferase 1</t>
  </si>
  <si>
    <t>CDC28 protein kinase regulatory subunit 1B</t>
  </si>
  <si>
    <t>PAPPA</t>
  </si>
  <si>
    <t>pregnancy-associated plasma protein A, pappalysin 1</t>
  </si>
  <si>
    <t>OLFML2A</t>
  </si>
  <si>
    <t>olfactomedin-like 2A</t>
  </si>
  <si>
    <t>PACS2</t>
  </si>
  <si>
    <t>phosphofurin acidic cluster sorting protein 2</t>
  </si>
  <si>
    <t>ADAMTS-like 5</t>
  </si>
  <si>
    <t>TREML2</t>
  </si>
  <si>
    <t>triggering receptor expressed on myeloid cells-like 2</t>
  </si>
  <si>
    <t>TMEM120B</t>
  </si>
  <si>
    <t>transmembrane protein 120B</t>
  </si>
  <si>
    <t>CEP85</t>
  </si>
  <si>
    <t>centrosomal protein 85kDa</t>
  </si>
  <si>
    <t>solute carrier family 36, member 3</t>
  </si>
  <si>
    <t>ethanolamine kinase 2</t>
  </si>
  <si>
    <t>STK38</t>
  </si>
  <si>
    <t>serine/threonine kinase 38</t>
  </si>
  <si>
    <t>INPP5B</t>
  </si>
  <si>
    <t>inositol polyphosphate-5-phosphatase, 75kDa</t>
  </si>
  <si>
    <t>MSI2</t>
  </si>
  <si>
    <t>musashi RNA-binding protein 2</t>
  </si>
  <si>
    <t>CHAD</t>
  </si>
  <si>
    <t>chondroadherin</t>
  </si>
  <si>
    <t>EPB41L4A</t>
  </si>
  <si>
    <t>erythrocyte membrane protein band 4.1 like 4A</t>
  </si>
  <si>
    <t>p21 protein (Cdc42/Rac)-activated kinase 1</t>
  </si>
  <si>
    <t>RIC8B</t>
  </si>
  <si>
    <t>RIC8 guanine nucleotide exchange factor B</t>
  </si>
  <si>
    <t>ETNK1</t>
  </si>
  <si>
    <t>ethanolamine kinase 1</t>
  </si>
  <si>
    <t>YIPF6</t>
  </si>
  <si>
    <t>Yip1 domain family, member 6</t>
  </si>
  <si>
    <t>KANSL3</t>
  </si>
  <si>
    <t>KAT8 regulatory NSL complex subunit 3</t>
  </si>
  <si>
    <t>MTF1</t>
  </si>
  <si>
    <t>metal-regulatory transcription factor 1</t>
  </si>
  <si>
    <t>PCYT1B</t>
  </si>
  <si>
    <t>phosphate cytidylyltransferase 1, choline, beta</t>
  </si>
  <si>
    <t>ARP3 actin-related protein 3 homolog (yeast)</t>
  </si>
  <si>
    <t>MGST3</t>
  </si>
  <si>
    <t>microsomal glutathione S-transferase 3</t>
  </si>
  <si>
    <t>EFR3B</t>
  </si>
  <si>
    <t>EFR3 homolog B (S. cerevisiae)</t>
  </si>
  <si>
    <t>RPS6KA3</t>
  </si>
  <si>
    <t>ribosomal protein S6 kinase, 90kDa, polypeptide 3</t>
  </si>
  <si>
    <t>STC1</t>
  </si>
  <si>
    <t>stanniocalcin 1</t>
  </si>
  <si>
    <t>CGNL1</t>
  </si>
  <si>
    <t>cingulin-like 1</t>
  </si>
  <si>
    <t>junctional adhesion molecule 3</t>
  </si>
  <si>
    <t>VHL</t>
  </si>
  <si>
    <t>von Hippel-Lindau tumor suppressor, E3 ubiquitin protein ligase</t>
  </si>
  <si>
    <t>copine VI (neuronal)</t>
  </si>
  <si>
    <t>ALX homeobox 4</t>
  </si>
  <si>
    <t>ephrin-A1</t>
  </si>
  <si>
    <t>SEMA4D</t>
  </si>
  <si>
    <t>sema domain, immunoglobulin domain (Ig), transmembrane domain (TM) and short cytoplasmic domain, (semaphorin) 4D</t>
  </si>
  <si>
    <t>SOGA1</t>
  </si>
  <si>
    <t>suppressor of glucose, autophagy associated 1</t>
  </si>
  <si>
    <t>C1orf198</t>
  </si>
  <si>
    <t>chromosome 1 open reading frame 198</t>
  </si>
  <si>
    <t>SGSM2</t>
  </si>
  <si>
    <t>small G protein signaling modulator 2</t>
  </si>
  <si>
    <t>FRMD5</t>
  </si>
  <si>
    <t>FERM domain containing 5</t>
  </si>
  <si>
    <t>CHD9</t>
  </si>
  <si>
    <t>chromodomain helicase DNA binding protein 9</t>
  </si>
  <si>
    <t>LOC100507656</t>
  </si>
  <si>
    <t>uncharacterized LOC100507656</t>
  </si>
  <si>
    <t>RBM19</t>
  </si>
  <si>
    <t>RNA binding motif protein 19</t>
  </si>
  <si>
    <t>SNIP1</t>
  </si>
  <si>
    <t>Smad nuclear interacting protein 1</t>
  </si>
  <si>
    <t>AKNA</t>
  </si>
  <si>
    <t>AT-hook transcription factor</t>
  </si>
  <si>
    <t>ELMO2</t>
  </si>
  <si>
    <t>engulfment and cell motility 2</t>
  </si>
  <si>
    <t>FAM163A</t>
  </si>
  <si>
    <t>family with sequence similarity 163, member A</t>
  </si>
  <si>
    <t>CYB5R3</t>
  </si>
  <si>
    <t>cytochrome b5 reductase 3</t>
  </si>
  <si>
    <t>CD200 molecule</t>
  </si>
  <si>
    <t>GAB2</t>
  </si>
  <si>
    <t>GRB2-associated binding protein 2</t>
  </si>
  <si>
    <t>RASD2</t>
  </si>
  <si>
    <t>RASD family, member 2</t>
  </si>
  <si>
    <t>HERC6</t>
  </si>
  <si>
    <t>HECT and RLD domain containing E3 ubiquitin protein ligase family member 6</t>
  </si>
  <si>
    <t>CBL</t>
  </si>
  <si>
    <t>Cbl proto-oncogene, E3 ubiquitin protein ligase</t>
  </si>
  <si>
    <t>IL36RN</t>
  </si>
  <si>
    <t>interleukin 36 receptor antagonist</t>
  </si>
  <si>
    <t>RC3H1</t>
  </si>
  <si>
    <t>ring finger and CCCH-type domains 1</t>
  </si>
  <si>
    <t>SLC4A8</t>
  </si>
  <si>
    <t>solute carrier family 4, sodium bicarbonate cotransporter, member 8</t>
  </si>
  <si>
    <t>neurotrophic tyrosine kinase, receptor, type 3</t>
  </si>
  <si>
    <t>ACACB</t>
  </si>
  <si>
    <t>acetyl-CoA carboxylase beta</t>
  </si>
  <si>
    <t>SEMA4G</t>
  </si>
  <si>
    <t>sema domain, immunoglobulin domain (Ig), transmembrane domain (TM) and short cytoplasmic domain, (semaphorin) 4G</t>
  </si>
  <si>
    <t>HMGA2</t>
  </si>
  <si>
    <t>high mobility group AT-hook 2</t>
  </si>
  <si>
    <t>ITPRIP</t>
  </si>
  <si>
    <t>inositol 1,4,5-trisphosphate receptor interacting protein</t>
  </si>
  <si>
    <t>FBRS</t>
  </si>
  <si>
    <t>fibrosin</t>
  </si>
  <si>
    <t>POLE</t>
  </si>
  <si>
    <t>polymerase (DNA directed), epsilon, catalytic subunit</t>
  </si>
  <si>
    <t>TNFSF9</t>
  </si>
  <si>
    <t>tumor necrosis factor (ligand) superfamily, member 9</t>
  </si>
  <si>
    <t>UPF2</t>
  </si>
  <si>
    <t>UPF2 regulator of nonsense transcripts homolog (yeast)</t>
  </si>
  <si>
    <t>SLA2</t>
  </si>
  <si>
    <t>Src-like-adaptor 2</t>
  </si>
  <si>
    <t>MAP6D1</t>
  </si>
  <si>
    <t>MAP6 domain containing 1</t>
  </si>
  <si>
    <t>lysozyme G-like 1</t>
  </si>
  <si>
    <t>PTMS</t>
  </si>
  <si>
    <t>parathymosin</t>
  </si>
  <si>
    <t>EYA3</t>
  </si>
  <si>
    <t>eyes absent homolog 3 (Drosophila)</t>
  </si>
  <si>
    <t>PKP1</t>
  </si>
  <si>
    <t>plakophilin 1 (ectodermal dysplasia/skin fragility syndrome)</t>
  </si>
  <si>
    <t>PARP11</t>
  </si>
  <si>
    <t>poly (ADP-ribose) polymerase family, member 11</t>
  </si>
  <si>
    <t>PMP22</t>
  </si>
  <si>
    <t>peripheral myelin protein 22</t>
  </si>
  <si>
    <t>MAN1A1</t>
  </si>
  <si>
    <t>mannosidase, alpha, class 1A, member 1</t>
  </si>
  <si>
    <t>G6PD</t>
  </si>
  <si>
    <t>glucose-6-phosphate dehydrogenase</t>
  </si>
  <si>
    <t>ARHGAP35</t>
  </si>
  <si>
    <t>Rho GTPase activating protein 35</t>
  </si>
  <si>
    <t>NEK2</t>
  </si>
  <si>
    <t>NIMA-related kinase 2</t>
  </si>
  <si>
    <t>NAV2</t>
  </si>
  <si>
    <t>neuron navigator 2</t>
  </si>
  <si>
    <t>ITGAL</t>
  </si>
  <si>
    <t>integrin, alpha L (antigen CD11A (p180), lymphocyte function-associated antigen 1; alpha polypeptide)</t>
  </si>
  <si>
    <t>LRRC7</t>
  </si>
  <si>
    <t>leucine rich repeat containing 7</t>
  </si>
  <si>
    <t>TMCC2</t>
  </si>
  <si>
    <t>transmembrane and coiled-coil domain family 2</t>
  </si>
  <si>
    <t>GLS</t>
  </si>
  <si>
    <t>glutaminase</t>
  </si>
  <si>
    <t>miR-487a-5p</t>
  </si>
  <si>
    <t>MORN3</t>
  </si>
  <si>
    <t>GPR171</t>
  </si>
  <si>
    <t>ASB9</t>
  </si>
  <si>
    <t>PROCR</t>
  </si>
  <si>
    <t>IDNK</t>
  </si>
  <si>
    <t>ME1</t>
  </si>
  <si>
    <t>Gluconeogenesis I,TR/RXR Activation</t>
  </si>
  <si>
    <t>SNRNP48</t>
  </si>
  <si>
    <t>ZCCHC9</t>
  </si>
  <si>
    <t>PSMC2</t>
  </si>
  <si>
    <t>HACD1</t>
  </si>
  <si>
    <t>Glutaryl-CoA Degradation,Tryptophan Degradation III (Eukaryotic)</t>
  </si>
  <si>
    <t>ZBED5</t>
  </si>
  <si>
    <t>CXCL11</t>
  </si>
  <si>
    <t>Agranulocyte Adhesion and Diapedesis,Granulocyte Adhesion and Diapedesis,IL-17 Signaling,IL-17A Signaling in Gastric Cells,Pathogenesis of Multiple Sclerosis</t>
  </si>
  <si>
    <t>ARL13B</t>
  </si>
  <si>
    <t>FILIP1</t>
  </si>
  <si>
    <t>ZNF544</t>
  </si>
  <si>
    <t>COL4A3</t>
  </si>
  <si>
    <t>collagen, type IV, alpha 3 (Goodpasture antigen)</t>
  </si>
  <si>
    <t>SLC6A13</t>
  </si>
  <si>
    <t>solute carrier family 6 (neurotransmitter transporter), member 13</t>
  </si>
  <si>
    <t>AP1S3</t>
  </si>
  <si>
    <t>adaptor-related protein complex 1, sigma 3 subunit</t>
  </si>
  <si>
    <t>EPB41L3</t>
  </si>
  <si>
    <t>erythrocyte membrane protein band 4.1-like 3</t>
  </si>
  <si>
    <t>NFATC1</t>
  </si>
  <si>
    <t>nuclear factor of activated T-cells, cytoplasmic, calcineurin-dependent 1</t>
  </si>
  <si>
    <t>TULP4</t>
  </si>
  <si>
    <t>tubby like protein 4</t>
  </si>
  <si>
    <t>EMB</t>
  </si>
  <si>
    <t>embigin</t>
  </si>
  <si>
    <t>SEMA3D</t>
  </si>
  <si>
    <t>sema domain, immunoglobulin domain (Ig), short basic domain, secreted, (semaphorin) 3D</t>
  </si>
  <si>
    <t>NEDD4</t>
  </si>
  <si>
    <t>neural precursor cell expressed, developmentally down-regulated 4, E3 ubiquitin protein ligase</t>
  </si>
  <si>
    <t>BAZ2A</t>
  </si>
  <si>
    <t>bromodomain adjacent to zinc finger domain, 2A</t>
  </si>
  <si>
    <t>PRKAB2</t>
  </si>
  <si>
    <t>protein kinase, AMP-activated, beta 2 non-catalytic subunit</t>
  </si>
  <si>
    <t>MOB3B</t>
  </si>
  <si>
    <t>MOB kinase activator 3B</t>
  </si>
  <si>
    <t>SOX30</t>
  </si>
  <si>
    <t>SRY (sex determining region Y)-box 30</t>
  </si>
  <si>
    <t>VCAN</t>
  </si>
  <si>
    <t>versican</t>
  </si>
  <si>
    <t>PRDM1</t>
  </si>
  <si>
    <t>PR domain containing 1, with ZNF domain</t>
  </si>
  <si>
    <t>MMGT1</t>
  </si>
  <si>
    <t>membrane magnesium transporter 1</t>
  </si>
  <si>
    <t>KIF13A</t>
  </si>
  <si>
    <t>kinesin family member 13A</t>
  </si>
  <si>
    <t>SLC7A11</t>
  </si>
  <si>
    <t>solute carrier family 7 (anionic amino acid transporter light chain, xc- system), member 11</t>
  </si>
  <si>
    <t>ZNF800</t>
  </si>
  <si>
    <t>zinc finger protein 800</t>
  </si>
  <si>
    <t>PGGT1B</t>
  </si>
  <si>
    <t>protein geranylgeranyltransferase type I, beta subunit</t>
  </si>
  <si>
    <t>DIO2</t>
  </si>
  <si>
    <t>deiodinase, iodothyronine, type II</t>
  </si>
  <si>
    <t>FBXO11</t>
  </si>
  <si>
    <t>F-box protein 11</t>
  </si>
  <si>
    <t>CELF1</t>
  </si>
  <si>
    <t>CUGBP, Elav-like family member 1</t>
  </si>
  <si>
    <t>USP6NL</t>
  </si>
  <si>
    <t>USP6 N-terminal like</t>
  </si>
  <si>
    <t>PDS5B</t>
  </si>
  <si>
    <t>PDS5, regulator of cohesion maintenance, homolog B (S. cerevisiae)</t>
  </si>
  <si>
    <t>SRGN</t>
  </si>
  <si>
    <t>serglycin</t>
  </si>
  <si>
    <t>AKAP6</t>
  </si>
  <si>
    <t>A kinase (PRKA) anchor protein 6</t>
  </si>
  <si>
    <t>ANKRD42</t>
  </si>
  <si>
    <t>ankyrin repeat domain 42</t>
  </si>
  <si>
    <t>RABIF</t>
  </si>
  <si>
    <t>RAB interacting factor</t>
  </si>
  <si>
    <t>MTMR4</t>
  </si>
  <si>
    <t>myotubularin related protein 4</t>
  </si>
  <si>
    <t>PRMT6</t>
  </si>
  <si>
    <t>protein arginine methyltransferase 6</t>
  </si>
  <si>
    <t>WBSCR16</t>
  </si>
  <si>
    <t>Williams-Beuren syndrome chromosome region 16</t>
  </si>
  <si>
    <t>OSTM1</t>
  </si>
  <si>
    <t>osteopetrosis associated transmembrane protein 1</t>
  </si>
  <si>
    <t>ERI1</t>
  </si>
  <si>
    <t>exoribonuclease 1</t>
  </si>
  <si>
    <t>ARHGAP32</t>
  </si>
  <si>
    <t>Rho GTPase activating protein 32</t>
  </si>
  <si>
    <t>idnK, gluconokinase homolog (E. coli)</t>
  </si>
  <si>
    <t>AMMECR1</t>
  </si>
  <si>
    <t>Alport syndrome, mental retardation, midface hypoplasia and elliptocytosis chromosomal region gene 1</t>
  </si>
  <si>
    <t>GLDN</t>
  </si>
  <si>
    <t>gliomedin</t>
  </si>
  <si>
    <t>SACS</t>
  </si>
  <si>
    <t>sacsin molecular chaperone</t>
  </si>
  <si>
    <t>SORBS1</t>
  </si>
  <si>
    <t>sorbin and SH3 domain containing 1</t>
  </si>
  <si>
    <t>SETD5</t>
  </si>
  <si>
    <t>SET domain containing 5</t>
  </si>
  <si>
    <t>DACH1</t>
  </si>
  <si>
    <t>dachshund family transcription factor 1</t>
  </si>
  <si>
    <t>SLC35D3</t>
  </si>
  <si>
    <t>solute carrier family 35, member D3</t>
  </si>
  <si>
    <t>GDF10</t>
  </si>
  <si>
    <t>growth differentiation factor 10</t>
  </si>
  <si>
    <t>LOC102723901</t>
  </si>
  <si>
    <t>chromosome alignment-maintaining phosphoprotein 1-like</t>
  </si>
  <si>
    <t>AKTIP</t>
  </si>
  <si>
    <t>AKT interacting protein</t>
  </si>
  <si>
    <t>45d-S1</t>
  </si>
  <si>
    <t>45d-S2</t>
  </si>
  <si>
    <t>45d-S3</t>
  </si>
  <si>
    <t>45d-S4</t>
  </si>
  <si>
    <t>4mo-S5</t>
  </si>
  <si>
    <t>4mo-S6</t>
  </si>
  <si>
    <t>4mo-S7</t>
  </si>
  <si>
    <t>4mo-S8</t>
  </si>
  <si>
    <t>6mo-S9</t>
  </si>
  <si>
    <t>6mo-S10</t>
  </si>
  <si>
    <t>6mo-S11</t>
  </si>
  <si>
    <t>6mo-S12</t>
  </si>
  <si>
    <t>10mo-S13</t>
  </si>
  <si>
    <t>10mo-S14</t>
  </si>
  <si>
    <t>10mo-S15</t>
  </si>
  <si>
    <t>10mo-S16</t>
  </si>
  <si>
    <t>Target Gene (Gene symbol)</t>
  </si>
  <si>
    <t xml:space="preserve">IPA/mirDB Scoring </t>
  </si>
  <si>
    <r>
      <t>Additional Table 7</t>
    </r>
    <r>
      <rPr>
        <sz val="12"/>
        <color rgb="FF000000"/>
        <rFont val="Times New Roman"/>
        <family val="1"/>
      </rPr>
      <t>. List of putative target mRNAs for analyzed miRNAs and their expression values (FPKM) during different stages of pregnanc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Times New Roman"/>
      <family val="1"/>
    </font>
    <font>
      <sz val="12"/>
      <name val="Times New Roman"/>
      <family val="1"/>
    </font>
    <font>
      <sz val="12"/>
      <color theme="1"/>
      <name val="Times New Roman"/>
      <family val="1"/>
    </font>
    <font>
      <u/>
      <sz val="12"/>
      <color theme="10"/>
      <name val="Calibri"/>
      <family val="2"/>
      <scheme val="minor"/>
    </font>
    <font>
      <sz val="12"/>
      <color rgb="FF383838"/>
      <name val="Times New Roman"/>
      <family val="1"/>
    </font>
    <font>
      <b/>
      <sz val="12"/>
      <color rgb="FF000000"/>
      <name val="Times New Roman"/>
      <family val="1"/>
    </font>
    <font>
      <sz val="12"/>
      <color rgb="FF000000"/>
      <name val="Times New Roman"/>
      <family val="1"/>
    </font>
    <font>
      <sz val="8"/>
      <name val="Calibri"/>
      <family val="2"/>
      <scheme val="minor"/>
    </font>
    <font>
      <b/>
      <sz val="12"/>
      <name val="Times New Roman"/>
      <family val="1"/>
    </font>
  </fonts>
  <fills count="2">
    <fill>
      <patternFill patternType="none"/>
    </fill>
    <fill>
      <patternFill patternType="gray125"/>
    </fill>
  </fills>
  <borders count="2">
    <border>
      <left/>
      <right/>
      <top/>
      <bottom/>
      <diagonal/>
    </border>
    <border>
      <left/>
      <right/>
      <top/>
      <bottom style="thin">
        <color auto="1"/>
      </bottom>
      <diagonal/>
    </border>
  </borders>
  <cellStyleXfs count="2">
    <xf numFmtId="0" fontId="0" fillId="0" borderId="0"/>
    <xf numFmtId="0" fontId="4" fillId="0" borderId="0" applyNumberFormat="0" applyFill="0" applyBorder="0" applyAlignment="0" applyProtection="0"/>
  </cellStyleXfs>
  <cellXfs count="20">
    <xf numFmtId="0" fontId="0" fillId="0" borderId="0" xfId="0"/>
    <xf numFmtId="0" fontId="1" fillId="0" borderId="0" xfId="0" applyFont="1"/>
    <xf numFmtId="0" fontId="1" fillId="0" borderId="0" xfId="0" applyFont="1" applyAlignment="1">
      <alignment horizontal="center"/>
    </xf>
    <xf numFmtId="0" fontId="3" fillId="0" borderId="0" xfId="0" applyFont="1"/>
    <xf numFmtId="0" fontId="6" fillId="0" borderId="0" xfId="0" applyFont="1" applyFill="1"/>
    <xf numFmtId="0" fontId="2" fillId="0" borderId="0" xfId="0" applyFont="1" applyFill="1"/>
    <xf numFmtId="0" fontId="7" fillId="0" borderId="0" xfId="0" applyFont="1" applyFill="1"/>
    <xf numFmtId="0" fontId="5" fillId="0" borderId="0" xfId="0" applyFont="1" applyFill="1"/>
    <xf numFmtId="0" fontId="7" fillId="0" borderId="0" xfId="1" applyFont="1" applyFill="1"/>
    <xf numFmtId="0" fontId="9" fillId="0" borderId="0" xfId="0" applyFont="1" applyFill="1"/>
    <xf numFmtId="2" fontId="6" fillId="0" borderId="0" xfId="0" applyNumberFormat="1" applyFont="1" applyFill="1" applyAlignment="1">
      <alignment horizontal="center"/>
    </xf>
    <xf numFmtId="2" fontId="7" fillId="0" borderId="0" xfId="0" applyNumberFormat="1" applyFont="1" applyFill="1" applyAlignment="1">
      <alignment horizontal="center"/>
    </xf>
    <xf numFmtId="2" fontId="3" fillId="0" borderId="0" xfId="0" applyNumberFormat="1" applyFont="1" applyAlignment="1">
      <alignment horizontal="center"/>
    </xf>
    <xf numFmtId="2" fontId="1" fillId="0" borderId="0" xfId="0" applyNumberFormat="1" applyFont="1" applyAlignment="1">
      <alignment horizontal="center"/>
    </xf>
    <xf numFmtId="0" fontId="9" fillId="0" borderId="0" xfId="0" applyFont="1" applyFill="1" applyAlignment="1">
      <alignment horizontal="center"/>
    </xf>
    <xf numFmtId="0" fontId="7" fillId="0" borderId="0" xfId="0" applyFont="1" applyFill="1" applyAlignment="1">
      <alignment horizontal="center"/>
    </xf>
    <xf numFmtId="0" fontId="2" fillId="0" borderId="0" xfId="0" applyFont="1" applyFill="1" applyAlignment="1">
      <alignment horizontal="center"/>
    </xf>
    <xf numFmtId="0" fontId="5" fillId="0" borderId="0" xfId="0" applyFont="1" applyFill="1" applyAlignment="1">
      <alignment horizontal="center"/>
    </xf>
    <xf numFmtId="0" fontId="3" fillId="0" borderId="0" xfId="0" applyFont="1" applyAlignment="1">
      <alignment horizontal="center"/>
    </xf>
    <xf numFmtId="0" fontId="6" fillId="0" borderId="1" xfId="0" applyFont="1" applyFill="1" applyBorder="1" applyAlignment="1">
      <alignment horizontal="left"/>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3:U1809"/>
  <sheetViews>
    <sheetView tabSelected="1" zoomScale="90" zoomScaleNormal="90" zoomScalePageLayoutView="90" workbookViewId="0">
      <selection activeCell="A3" sqref="A3:U3"/>
    </sheetView>
  </sheetViews>
  <sheetFormatPr baseColWidth="10" defaultRowHeight="16" x14ac:dyDescent="0.2"/>
  <cols>
    <col min="1" max="1" width="12.5" style="3" bestFit="1" customWidth="1"/>
    <col min="2" max="2" width="10.83203125" style="3"/>
    <col min="3" max="3" width="22" style="18" bestFit="1" customWidth="1"/>
    <col min="4" max="4" width="14.5" style="3" bestFit="1" customWidth="1"/>
    <col min="5" max="5" width="255.83203125" style="3" bestFit="1" customWidth="1"/>
    <col min="6" max="21" width="10.83203125" style="12"/>
    <col min="22" max="16384" width="10.83203125" style="3"/>
  </cols>
  <sheetData>
    <row r="3" spans="1:21" x14ac:dyDescent="0.2">
      <c r="A3" s="19" t="s">
        <v>2642</v>
      </c>
      <c r="B3" s="19"/>
      <c r="C3" s="19"/>
      <c r="D3" s="19"/>
      <c r="E3" s="19"/>
      <c r="F3" s="19"/>
      <c r="G3" s="19"/>
      <c r="H3" s="19"/>
      <c r="I3" s="19"/>
      <c r="J3" s="19"/>
      <c r="K3" s="19"/>
      <c r="L3" s="19"/>
      <c r="M3" s="19"/>
      <c r="N3" s="19"/>
      <c r="O3" s="19"/>
      <c r="P3" s="19"/>
      <c r="Q3" s="19"/>
      <c r="R3" s="19"/>
      <c r="S3" s="19"/>
      <c r="T3" s="19"/>
      <c r="U3" s="19"/>
    </row>
    <row r="4" spans="1:21" s="1" customFormat="1" x14ac:dyDescent="0.2">
      <c r="A4" s="9" t="s">
        <v>0</v>
      </c>
      <c r="B4" s="9" t="s">
        <v>1</v>
      </c>
      <c r="C4" s="14" t="s">
        <v>2641</v>
      </c>
      <c r="D4" s="4" t="s">
        <v>2640</v>
      </c>
      <c r="E4" s="9" t="s">
        <v>4</v>
      </c>
      <c r="F4" s="10" t="s">
        <v>2624</v>
      </c>
      <c r="G4" s="10" t="s">
        <v>2625</v>
      </c>
      <c r="H4" s="10" t="s">
        <v>2626</v>
      </c>
      <c r="I4" s="10" t="s">
        <v>2627</v>
      </c>
      <c r="J4" s="10" t="s">
        <v>2628</v>
      </c>
      <c r="K4" s="10" t="s">
        <v>2629</v>
      </c>
      <c r="L4" s="10" t="s">
        <v>2630</v>
      </c>
      <c r="M4" s="10" t="s">
        <v>2631</v>
      </c>
      <c r="N4" s="10" t="s">
        <v>2632</v>
      </c>
      <c r="O4" s="10" t="s">
        <v>2633</v>
      </c>
      <c r="P4" s="10" t="s">
        <v>2634</v>
      </c>
      <c r="Q4" s="10" t="s">
        <v>2635</v>
      </c>
      <c r="R4" s="10" t="s">
        <v>2636</v>
      </c>
      <c r="S4" s="10" t="s">
        <v>2637</v>
      </c>
      <c r="T4" s="10" t="s">
        <v>2638</v>
      </c>
      <c r="U4" s="10" t="s">
        <v>2639</v>
      </c>
    </row>
    <row r="5" spans="1:21" x14ac:dyDescent="0.2">
      <c r="A5" s="6"/>
      <c r="B5" s="5" t="s">
        <v>9</v>
      </c>
      <c r="C5" s="15" t="s">
        <v>10</v>
      </c>
      <c r="D5" s="6" t="s">
        <v>11</v>
      </c>
      <c r="E5" s="6"/>
      <c r="F5" s="11">
        <v>0.71684800000000004</v>
      </c>
      <c r="G5" s="11">
        <v>0.14485999999999999</v>
      </c>
      <c r="H5" s="11">
        <v>0.39341300000000001</v>
      </c>
      <c r="I5" s="11">
        <v>1.4717</v>
      </c>
      <c r="J5" s="11">
        <v>0.672481</v>
      </c>
      <c r="K5" s="11">
        <v>2.64411</v>
      </c>
      <c r="L5" s="11">
        <v>1.7703</v>
      </c>
      <c r="M5" s="11">
        <v>1.40998</v>
      </c>
      <c r="N5" s="11">
        <v>1.44631</v>
      </c>
      <c r="O5" s="11">
        <v>1.3061499999999999</v>
      </c>
      <c r="P5" s="11">
        <v>1.17641</v>
      </c>
      <c r="Q5" s="11">
        <v>1.7073</v>
      </c>
      <c r="R5" s="11">
        <v>1.0785100000000001</v>
      </c>
      <c r="S5" s="11">
        <v>1.25021</v>
      </c>
      <c r="T5" s="11">
        <v>2.3320500000000002</v>
      </c>
      <c r="U5" s="11">
        <v>2.3450099999999998</v>
      </c>
    </row>
    <row r="6" spans="1:21" x14ac:dyDescent="0.2">
      <c r="A6" s="5"/>
      <c r="B6" s="5" t="s">
        <v>9</v>
      </c>
      <c r="C6" s="16" t="s">
        <v>10</v>
      </c>
      <c r="D6" s="6" t="s">
        <v>12</v>
      </c>
      <c r="E6" s="5" t="s">
        <v>13</v>
      </c>
      <c r="F6" s="11">
        <v>78.506</v>
      </c>
      <c r="G6" s="11">
        <v>70.338499999999996</v>
      </c>
      <c r="H6" s="11">
        <v>84.578900000000004</v>
      </c>
      <c r="I6" s="11">
        <v>69.947100000000006</v>
      </c>
      <c r="J6" s="11">
        <v>77.368499999999997</v>
      </c>
      <c r="K6" s="11">
        <v>57.957000000000001</v>
      </c>
      <c r="L6" s="11">
        <v>80.282499999999999</v>
      </c>
      <c r="M6" s="11">
        <v>109.28400000000001</v>
      </c>
      <c r="N6" s="11">
        <v>124.199</v>
      </c>
      <c r="O6" s="11">
        <v>78.941299999999998</v>
      </c>
      <c r="P6" s="11">
        <v>79.9054</v>
      </c>
      <c r="Q6" s="11">
        <v>91.463200000000001</v>
      </c>
      <c r="R6" s="11">
        <v>128.43600000000001</v>
      </c>
      <c r="S6" s="11">
        <v>36.558399999999999</v>
      </c>
      <c r="T6" s="11">
        <v>91.068200000000004</v>
      </c>
      <c r="U6" s="11">
        <v>76.6952</v>
      </c>
    </row>
    <row r="7" spans="1:21" x14ac:dyDescent="0.2">
      <c r="A7" s="6"/>
      <c r="B7" s="5" t="s">
        <v>9</v>
      </c>
      <c r="C7" s="15" t="s">
        <v>10</v>
      </c>
      <c r="D7" s="6" t="s">
        <v>14</v>
      </c>
      <c r="E7" s="6"/>
      <c r="F7" s="11">
        <v>12.5974</v>
      </c>
      <c r="G7" s="11">
        <v>6.47112</v>
      </c>
      <c r="H7" s="11">
        <v>4.2587999999999999</v>
      </c>
      <c r="I7" s="11">
        <v>4.1480300000000003</v>
      </c>
      <c r="J7" s="11">
        <v>6.1434499999999996</v>
      </c>
      <c r="K7" s="11">
        <v>5.6798200000000003</v>
      </c>
      <c r="L7" s="11">
        <v>8.0227699999999995</v>
      </c>
      <c r="M7" s="11">
        <v>10.632</v>
      </c>
      <c r="N7" s="11">
        <v>7.66615</v>
      </c>
      <c r="O7" s="11">
        <v>8.8277999999999999</v>
      </c>
      <c r="P7" s="11">
        <v>7.1729500000000002</v>
      </c>
      <c r="Q7" s="11">
        <v>7.8881199999999998</v>
      </c>
      <c r="R7" s="11">
        <v>15.2845</v>
      </c>
      <c r="S7" s="11">
        <v>5.2932800000000002</v>
      </c>
      <c r="T7" s="11">
        <v>7.7122000000000002</v>
      </c>
      <c r="U7" s="11">
        <v>9.7412299999999998</v>
      </c>
    </row>
    <row r="8" spans="1:21" x14ac:dyDescent="0.2">
      <c r="A8" s="6"/>
      <c r="B8" s="5" t="s">
        <v>9</v>
      </c>
      <c r="C8" s="15" t="s">
        <v>10</v>
      </c>
      <c r="D8" s="6" t="s">
        <v>15</v>
      </c>
      <c r="E8" s="6" t="s">
        <v>16</v>
      </c>
      <c r="F8" s="11">
        <v>50.575499999999998</v>
      </c>
      <c r="G8" s="11">
        <v>41.745399999999997</v>
      </c>
      <c r="H8" s="11">
        <v>41.7532</v>
      </c>
      <c r="I8" s="11">
        <v>47.915999999999997</v>
      </c>
      <c r="J8" s="11">
        <v>28.802099999999999</v>
      </c>
      <c r="K8" s="11">
        <v>35.932699999999997</v>
      </c>
      <c r="L8" s="11">
        <v>36.2333</v>
      </c>
      <c r="M8" s="11">
        <v>31.707100000000001</v>
      </c>
      <c r="N8" s="11">
        <v>35.822299999999998</v>
      </c>
      <c r="O8" s="11">
        <v>39.120699999999999</v>
      </c>
      <c r="P8" s="11">
        <v>39.488300000000002</v>
      </c>
      <c r="Q8" s="11">
        <v>38.747799999999998</v>
      </c>
      <c r="R8" s="11">
        <v>29.060099999999998</v>
      </c>
      <c r="S8" s="11">
        <v>26.524999999999999</v>
      </c>
      <c r="T8" s="11">
        <v>32.748600000000003</v>
      </c>
      <c r="U8" s="11">
        <v>30.672699999999999</v>
      </c>
    </row>
    <row r="9" spans="1:21" x14ac:dyDescent="0.2">
      <c r="A9" s="6"/>
      <c r="B9" s="5" t="s">
        <v>9</v>
      </c>
      <c r="C9" s="15" t="s">
        <v>10</v>
      </c>
      <c r="D9" s="6" t="s">
        <v>17</v>
      </c>
      <c r="E9" s="6" t="s">
        <v>16</v>
      </c>
      <c r="F9" s="11">
        <v>10.6851</v>
      </c>
      <c r="G9" s="11">
        <v>16.6495</v>
      </c>
      <c r="H9" s="11">
        <v>12.4034</v>
      </c>
      <c r="I9" s="11">
        <v>13.2576</v>
      </c>
      <c r="J9" s="11">
        <v>11.8169</v>
      </c>
      <c r="K9" s="11">
        <v>13.6831</v>
      </c>
      <c r="L9" s="11">
        <v>12.254300000000001</v>
      </c>
      <c r="M9" s="11">
        <v>11.556900000000001</v>
      </c>
      <c r="N9" s="11">
        <v>18.775300000000001</v>
      </c>
      <c r="O9" s="11">
        <v>14.9497</v>
      </c>
      <c r="P9" s="11">
        <v>17.2225</v>
      </c>
      <c r="Q9" s="11">
        <v>17.194600000000001</v>
      </c>
      <c r="R9" s="11">
        <v>13.6723</v>
      </c>
      <c r="S9" s="11">
        <v>11.467499999999999</v>
      </c>
      <c r="T9" s="11">
        <v>11.757400000000001</v>
      </c>
      <c r="U9" s="11">
        <v>12.0381</v>
      </c>
    </row>
    <row r="10" spans="1:21" x14ac:dyDescent="0.2">
      <c r="A10" s="6"/>
      <c r="B10" s="5" t="s">
        <v>9</v>
      </c>
      <c r="C10" s="15" t="s">
        <v>10</v>
      </c>
      <c r="D10" s="6" t="s">
        <v>18</v>
      </c>
      <c r="E10" s="6" t="s">
        <v>16</v>
      </c>
      <c r="F10" s="11">
        <v>42.616</v>
      </c>
      <c r="G10" s="11">
        <v>42.320799999999998</v>
      </c>
      <c r="H10" s="11">
        <v>32.641199999999998</v>
      </c>
      <c r="I10" s="11">
        <v>43.461500000000001</v>
      </c>
      <c r="J10" s="11">
        <v>24.4894</v>
      </c>
      <c r="K10" s="11">
        <v>26.284600000000001</v>
      </c>
      <c r="L10" s="11">
        <v>24.755500000000001</v>
      </c>
      <c r="M10" s="11">
        <v>21.211500000000001</v>
      </c>
      <c r="N10" s="11">
        <v>26.381900000000002</v>
      </c>
      <c r="O10" s="11">
        <v>27.210899999999999</v>
      </c>
      <c r="P10" s="11">
        <v>22.8779</v>
      </c>
      <c r="Q10" s="11">
        <v>28.235099999999999</v>
      </c>
      <c r="R10" s="11">
        <v>14.7902</v>
      </c>
      <c r="S10" s="11">
        <v>17.689399999999999</v>
      </c>
      <c r="T10" s="11">
        <v>22.842500000000001</v>
      </c>
      <c r="U10" s="11">
        <v>23.486000000000001</v>
      </c>
    </row>
    <row r="11" spans="1:21" x14ac:dyDescent="0.2">
      <c r="A11" s="6"/>
      <c r="B11" s="5" t="s">
        <v>9</v>
      </c>
      <c r="C11" s="15" t="s">
        <v>10</v>
      </c>
      <c r="D11" s="6" t="s">
        <v>19</v>
      </c>
      <c r="E11" s="6" t="s">
        <v>20</v>
      </c>
      <c r="F11" s="11">
        <v>209.036</v>
      </c>
      <c r="G11" s="11">
        <v>224.768</v>
      </c>
      <c r="H11" s="11">
        <v>102.881</v>
      </c>
      <c r="I11" s="11">
        <v>127.69799999999999</v>
      </c>
      <c r="J11" s="11">
        <v>167.16499999999999</v>
      </c>
      <c r="K11" s="11">
        <v>185.863</v>
      </c>
      <c r="L11" s="11">
        <v>174.43100000000001</v>
      </c>
      <c r="M11" s="11">
        <v>174.15</v>
      </c>
      <c r="N11" s="11">
        <v>153.233</v>
      </c>
      <c r="O11" s="11">
        <v>180.36500000000001</v>
      </c>
      <c r="P11" s="11">
        <v>183.83699999999999</v>
      </c>
      <c r="Q11" s="11">
        <v>175.673</v>
      </c>
      <c r="R11" s="11">
        <v>96.669200000000004</v>
      </c>
      <c r="S11" s="11">
        <v>111.17400000000001</v>
      </c>
      <c r="T11" s="11">
        <v>127.501</v>
      </c>
      <c r="U11" s="11">
        <v>116.673</v>
      </c>
    </row>
    <row r="12" spans="1:21" x14ac:dyDescent="0.2">
      <c r="A12" s="5"/>
      <c r="B12" s="5" t="s">
        <v>9</v>
      </c>
      <c r="C12" s="16" t="s">
        <v>10</v>
      </c>
      <c r="D12" s="6" t="s">
        <v>21</v>
      </c>
      <c r="E12" s="5" t="s">
        <v>16</v>
      </c>
      <c r="F12" s="11">
        <v>2.6950799999999999</v>
      </c>
      <c r="G12" s="11">
        <v>2.9873400000000001</v>
      </c>
      <c r="H12" s="11">
        <v>2.7629100000000002</v>
      </c>
      <c r="I12" s="11">
        <v>3.57131</v>
      </c>
      <c r="J12" s="11">
        <v>2.1811699999999998</v>
      </c>
      <c r="K12" s="11">
        <v>2.35886</v>
      </c>
      <c r="L12" s="11">
        <v>1.5872599999999999</v>
      </c>
      <c r="M12" s="11">
        <v>1.98685</v>
      </c>
      <c r="N12" s="11">
        <v>2.0999699999999999</v>
      </c>
      <c r="O12" s="11">
        <v>1.35764</v>
      </c>
      <c r="P12" s="11">
        <v>2.7026400000000002</v>
      </c>
      <c r="Q12" s="11">
        <v>1.91092</v>
      </c>
      <c r="R12" s="11">
        <v>0.953793</v>
      </c>
      <c r="S12" s="11">
        <v>1.55762</v>
      </c>
      <c r="T12" s="11">
        <v>0.90938399999999997</v>
      </c>
      <c r="U12" s="11">
        <v>0.52083100000000004</v>
      </c>
    </row>
    <row r="13" spans="1:21" x14ac:dyDescent="0.2">
      <c r="A13" s="6"/>
      <c r="B13" s="5" t="s">
        <v>9</v>
      </c>
      <c r="C13" s="15" t="s">
        <v>10</v>
      </c>
      <c r="D13" s="6" t="s">
        <v>22</v>
      </c>
      <c r="E13" s="6"/>
      <c r="F13" s="11">
        <v>15.7164</v>
      </c>
      <c r="G13" s="11">
        <v>11.1678</v>
      </c>
      <c r="H13" s="11">
        <v>11.8591</v>
      </c>
      <c r="I13" s="11">
        <v>10.2967</v>
      </c>
      <c r="J13" s="11">
        <v>13.352</v>
      </c>
      <c r="K13" s="11">
        <v>13.712300000000001</v>
      </c>
      <c r="L13" s="11">
        <v>14.480499999999999</v>
      </c>
      <c r="M13" s="11">
        <v>11.458500000000001</v>
      </c>
      <c r="N13" s="11">
        <v>11.501099999999999</v>
      </c>
      <c r="O13" s="11">
        <v>15.408099999999999</v>
      </c>
      <c r="P13" s="11">
        <v>17.967600000000001</v>
      </c>
      <c r="Q13" s="11">
        <v>15.9536</v>
      </c>
      <c r="R13" s="11">
        <v>10.6274</v>
      </c>
      <c r="S13" s="11">
        <v>14.3993</v>
      </c>
      <c r="T13" s="11">
        <v>18.190300000000001</v>
      </c>
      <c r="U13" s="11">
        <v>16.062100000000001</v>
      </c>
    </row>
    <row r="14" spans="1:21" x14ac:dyDescent="0.2">
      <c r="A14" s="5"/>
      <c r="B14" s="5" t="s">
        <v>9</v>
      </c>
      <c r="C14" s="16" t="s">
        <v>10</v>
      </c>
      <c r="D14" s="6" t="s">
        <v>23</v>
      </c>
      <c r="E14" s="5" t="s">
        <v>16</v>
      </c>
      <c r="F14" s="11">
        <v>15.281000000000001</v>
      </c>
      <c r="G14" s="11">
        <v>38.808300000000003</v>
      </c>
      <c r="H14" s="11">
        <v>21.096900000000002</v>
      </c>
      <c r="I14" s="11">
        <v>16.575199999999999</v>
      </c>
      <c r="J14" s="11">
        <v>29.138000000000002</v>
      </c>
      <c r="K14" s="11">
        <v>21.990600000000001</v>
      </c>
      <c r="L14" s="11">
        <v>27.453099999999999</v>
      </c>
      <c r="M14" s="11">
        <v>20.485299999999999</v>
      </c>
      <c r="N14" s="11">
        <v>20.651800000000001</v>
      </c>
      <c r="O14" s="11">
        <v>15.0939</v>
      </c>
      <c r="P14" s="11">
        <v>27.971800000000002</v>
      </c>
      <c r="Q14" s="11">
        <v>20.7576</v>
      </c>
      <c r="R14" s="11">
        <v>19.835799999999999</v>
      </c>
      <c r="S14" s="11">
        <v>11.3735</v>
      </c>
      <c r="T14" s="11">
        <v>17.616800000000001</v>
      </c>
      <c r="U14" s="11">
        <v>20.767399999999999</v>
      </c>
    </row>
    <row r="15" spans="1:21" x14ac:dyDescent="0.2">
      <c r="A15" s="6"/>
      <c r="B15" s="5" t="s">
        <v>9</v>
      </c>
      <c r="C15" s="15" t="s">
        <v>10</v>
      </c>
      <c r="D15" s="6" t="s">
        <v>24</v>
      </c>
      <c r="E15" s="6"/>
      <c r="F15" s="11">
        <v>1.39279</v>
      </c>
      <c r="G15" s="11">
        <v>3.2541899999999999</v>
      </c>
      <c r="H15" s="11">
        <v>3.56664</v>
      </c>
      <c r="I15" s="11">
        <v>4.9177999999999997</v>
      </c>
      <c r="J15" s="11">
        <v>5.6721700000000004</v>
      </c>
      <c r="K15" s="11">
        <v>5.3779399999999997</v>
      </c>
      <c r="L15" s="11">
        <v>2.5937000000000001</v>
      </c>
      <c r="M15" s="11">
        <v>5.3638000000000003</v>
      </c>
      <c r="N15" s="11">
        <v>5.0057099999999997</v>
      </c>
      <c r="O15" s="11">
        <v>4.0237499999999997</v>
      </c>
      <c r="P15" s="11">
        <v>3.3316599999999998</v>
      </c>
      <c r="Q15" s="11">
        <v>3.56304</v>
      </c>
      <c r="R15" s="11">
        <v>8.6405899999999995</v>
      </c>
      <c r="S15" s="11">
        <v>5.4261200000000001</v>
      </c>
      <c r="T15" s="11">
        <v>5.8042999999999996</v>
      </c>
      <c r="U15" s="11">
        <v>5.6154900000000003</v>
      </c>
    </row>
    <row r="16" spans="1:21" x14ac:dyDescent="0.2">
      <c r="A16" s="5"/>
      <c r="B16" s="5" t="s">
        <v>9</v>
      </c>
      <c r="C16" s="16" t="s">
        <v>10</v>
      </c>
      <c r="D16" s="6" t="s">
        <v>25</v>
      </c>
      <c r="E16" s="5" t="s">
        <v>16</v>
      </c>
      <c r="F16" s="11">
        <v>5.1586999999999996</v>
      </c>
      <c r="G16" s="11">
        <v>5.7244000000000002</v>
      </c>
      <c r="H16" s="11">
        <v>4.8549600000000002</v>
      </c>
      <c r="I16" s="11">
        <v>7.0988300000000004</v>
      </c>
      <c r="J16" s="11">
        <v>4.8498999999999999</v>
      </c>
      <c r="K16" s="11">
        <v>5.5976600000000003</v>
      </c>
      <c r="L16" s="11">
        <v>4.9635699999999998</v>
      </c>
      <c r="M16" s="11">
        <v>4.6706799999999999</v>
      </c>
      <c r="N16" s="11">
        <v>5.4719899999999999</v>
      </c>
      <c r="O16" s="11">
        <v>5.7489800000000004</v>
      </c>
      <c r="P16" s="11">
        <v>6.0310899999999998</v>
      </c>
      <c r="Q16" s="11">
        <v>6.7217099999999999</v>
      </c>
      <c r="R16" s="11">
        <v>4.3232600000000003</v>
      </c>
      <c r="S16" s="11">
        <v>5.4209699999999996</v>
      </c>
      <c r="T16" s="11">
        <v>5.2758000000000003</v>
      </c>
      <c r="U16" s="11">
        <v>4.9089999999999998</v>
      </c>
    </row>
    <row r="17" spans="1:21" x14ac:dyDescent="0.2">
      <c r="A17" s="6"/>
      <c r="B17" s="5" t="s">
        <v>9</v>
      </c>
      <c r="C17" s="15" t="s">
        <v>10</v>
      </c>
      <c r="D17" s="6" t="s">
        <v>26</v>
      </c>
      <c r="E17" s="6"/>
      <c r="F17" s="11">
        <v>26.9697</v>
      </c>
      <c r="G17" s="11">
        <v>34.133499999999998</v>
      </c>
      <c r="H17" s="11">
        <v>18.814499999999999</v>
      </c>
      <c r="I17" s="11">
        <v>15.063000000000001</v>
      </c>
      <c r="J17" s="11">
        <v>22.840599999999998</v>
      </c>
      <c r="K17" s="11">
        <v>29.879200000000001</v>
      </c>
      <c r="L17" s="11">
        <v>20.716100000000001</v>
      </c>
      <c r="M17" s="11">
        <v>24.613900000000001</v>
      </c>
      <c r="N17" s="11">
        <v>19.606200000000001</v>
      </c>
      <c r="O17" s="11">
        <v>21.145499999999998</v>
      </c>
      <c r="P17" s="11">
        <v>18.227900000000002</v>
      </c>
      <c r="Q17" s="11">
        <v>18.485700000000001</v>
      </c>
      <c r="R17" s="11">
        <v>22.3675</v>
      </c>
      <c r="S17" s="11">
        <v>11.9787</v>
      </c>
      <c r="T17" s="11">
        <v>27.232199999999999</v>
      </c>
      <c r="U17" s="11">
        <v>24.341200000000001</v>
      </c>
    </row>
    <row r="18" spans="1:21" x14ac:dyDescent="0.2">
      <c r="A18" s="5"/>
      <c r="B18" s="5" t="s">
        <v>9</v>
      </c>
      <c r="C18" s="16" t="s">
        <v>10</v>
      </c>
      <c r="D18" s="6" t="s">
        <v>27</v>
      </c>
      <c r="E18" s="5" t="s">
        <v>16</v>
      </c>
      <c r="F18" s="11">
        <v>3.3043900000000002</v>
      </c>
      <c r="G18" s="11">
        <v>1.81271</v>
      </c>
      <c r="H18" s="11">
        <v>1.2665</v>
      </c>
      <c r="I18" s="11">
        <v>2.0935800000000002</v>
      </c>
      <c r="J18" s="11">
        <v>1.8688400000000001</v>
      </c>
      <c r="K18" s="11">
        <v>2.4595600000000002</v>
      </c>
      <c r="L18" s="11">
        <v>1.9530400000000001</v>
      </c>
      <c r="M18" s="11">
        <v>1.46729</v>
      </c>
      <c r="N18" s="11">
        <v>1.51671</v>
      </c>
      <c r="O18" s="11">
        <v>2.2137199999999999</v>
      </c>
      <c r="P18" s="11">
        <v>1.47482</v>
      </c>
      <c r="Q18" s="11">
        <v>1.9935400000000001</v>
      </c>
      <c r="R18" s="11">
        <v>1.2505299999999999</v>
      </c>
      <c r="S18" s="11">
        <v>1.73492</v>
      </c>
      <c r="T18" s="11">
        <v>2.1576599999999999</v>
      </c>
      <c r="U18" s="11">
        <v>1.4230799999999999</v>
      </c>
    </row>
    <row r="19" spans="1:21" x14ac:dyDescent="0.2">
      <c r="A19" s="6"/>
      <c r="B19" s="5" t="s">
        <v>9</v>
      </c>
      <c r="C19" s="15" t="s">
        <v>10</v>
      </c>
      <c r="D19" s="6" t="s">
        <v>28</v>
      </c>
      <c r="E19" s="6"/>
      <c r="F19" s="11">
        <v>115.727</v>
      </c>
      <c r="G19" s="11">
        <v>71.083100000000002</v>
      </c>
      <c r="H19" s="11">
        <v>48.438800000000001</v>
      </c>
      <c r="I19" s="11">
        <v>87.766499999999994</v>
      </c>
      <c r="J19" s="11">
        <v>519.04</v>
      </c>
      <c r="K19" s="11">
        <v>363.31799999999998</v>
      </c>
      <c r="L19" s="11">
        <v>380.12099999999998</v>
      </c>
      <c r="M19" s="11">
        <v>259.87</v>
      </c>
      <c r="N19" s="11">
        <v>580.87400000000002</v>
      </c>
      <c r="O19" s="11">
        <v>180.578</v>
      </c>
      <c r="P19" s="11">
        <v>184.197</v>
      </c>
      <c r="Q19" s="11">
        <v>614.55200000000002</v>
      </c>
      <c r="R19" s="11">
        <v>347.27800000000002</v>
      </c>
      <c r="S19" s="11">
        <v>396.08800000000002</v>
      </c>
      <c r="T19" s="11">
        <v>196.667</v>
      </c>
      <c r="U19" s="11">
        <v>680.46600000000001</v>
      </c>
    </row>
    <row r="20" spans="1:21" x14ac:dyDescent="0.2">
      <c r="A20" s="6"/>
      <c r="B20" s="5" t="s">
        <v>9</v>
      </c>
      <c r="C20" s="15" t="s">
        <v>10</v>
      </c>
      <c r="D20" s="6" t="s">
        <v>29</v>
      </c>
      <c r="E20" s="6" t="s">
        <v>16</v>
      </c>
      <c r="F20" s="11">
        <v>0.72119299999999997</v>
      </c>
      <c r="G20" s="11">
        <v>0.73545899999999997</v>
      </c>
      <c r="H20" s="11">
        <v>0.940666</v>
      </c>
      <c r="I20" s="11">
        <v>1.2760899999999999</v>
      </c>
      <c r="J20" s="11">
        <v>1.4064099999999999</v>
      </c>
      <c r="K20" s="11">
        <v>2.5357799999999999</v>
      </c>
      <c r="L20" s="11">
        <v>1.83897</v>
      </c>
      <c r="M20" s="11">
        <v>0.93698400000000004</v>
      </c>
      <c r="N20" s="11">
        <v>1.6882900000000001</v>
      </c>
      <c r="O20" s="11">
        <v>1.4395199999999999</v>
      </c>
      <c r="P20" s="11">
        <v>1.3635699999999999</v>
      </c>
      <c r="Q20" s="11">
        <v>1.95824</v>
      </c>
      <c r="R20" s="11">
        <v>0.21463299999999999</v>
      </c>
      <c r="S20" s="11">
        <v>0.78920900000000005</v>
      </c>
      <c r="T20" s="11">
        <v>1.1410100000000001</v>
      </c>
      <c r="U20" s="11">
        <v>1.20065</v>
      </c>
    </row>
    <row r="21" spans="1:21" x14ac:dyDescent="0.2">
      <c r="A21" s="6"/>
      <c r="B21" s="5" t="s">
        <v>9</v>
      </c>
      <c r="C21" s="15" t="s">
        <v>10</v>
      </c>
      <c r="D21" s="6" t="s">
        <v>30</v>
      </c>
      <c r="E21" s="6" t="s">
        <v>31</v>
      </c>
      <c r="F21" s="11">
        <v>10.886200000000001</v>
      </c>
      <c r="G21" s="11">
        <v>7.9079800000000002</v>
      </c>
      <c r="H21" s="11">
        <v>10.728300000000001</v>
      </c>
      <c r="I21" s="11">
        <v>16.628</v>
      </c>
      <c r="J21" s="11">
        <v>8.1566700000000001</v>
      </c>
      <c r="K21" s="11">
        <v>14.5755</v>
      </c>
      <c r="L21" s="11">
        <v>16.491</v>
      </c>
      <c r="M21" s="11">
        <v>9.1016300000000001</v>
      </c>
      <c r="N21" s="11">
        <v>9.3091100000000004</v>
      </c>
      <c r="O21" s="11">
        <v>13.8269</v>
      </c>
      <c r="P21" s="11">
        <v>8.2558399999999992</v>
      </c>
      <c r="Q21" s="11">
        <v>11.8269</v>
      </c>
      <c r="R21" s="11">
        <v>2.7333400000000001</v>
      </c>
      <c r="S21" s="11">
        <v>7.3465600000000002</v>
      </c>
      <c r="T21" s="11">
        <v>10.549200000000001</v>
      </c>
      <c r="U21" s="11">
        <v>11.8895</v>
      </c>
    </row>
    <row r="22" spans="1:21" x14ac:dyDescent="0.2">
      <c r="A22" s="6"/>
      <c r="B22" s="5" t="s">
        <v>9</v>
      </c>
      <c r="C22" s="15" t="s">
        <v>10</v>
      </c>
      <c r="D22" s="6" t="s">
        <v>32</v>
      </c>
      <c r="E22" s="6" t="s">
        <v>16</v>
      </c>
      <c r="F22" s="11">
        <v>5.5376399999999997</v>
      </c>
      <c r="G22" s="11">
        <v>6.1748000000000003</v>
      </c>
      <c r="H22" s="11">
        <v>7.4612699999999998</v>
      </c>
      <c r="I22" s="11">
        <v>4.1745400000000004</v>
      </c>
      <c r="J22" s="11">
        <v>3.33535</v>
      </c>
      <c r="K22" s="11">
        <v>4.1525100000000004</v>
      </c>
      <c r="L22" s="11">
        <v>3.5043000000000002</v>
      </c>
      <c r="M22" s="11">
        <v>3.6623700000000001</v>
      </c>
      <c r="N22" s="11">
        <v>2.9045700000000001</v>
      </c>
      <c r="O22" s="11">
        <v>3.4748999999999999</v>
      </c>
      <c r="P22" s="11">
        <v>3.5719500000000002</v>
      </c>
      <c r="Q22" s="11">
        <v>3.6392600000000002</v>
      </c>
      <c r="R22" s="11">
        <v>2.4416000000000002</v>
      </c>
      <c r="S22" s="11">
        <v>3.9555899999999999</v>
      </c>
      <c r="T22" s="11">
        <v>3.4361899999999999</v>
      </c>
      <c r="U22" s="11">
        <v>2.9047200000000002</v>
      </c>
    </row>
    <row r="23" spans="1:21" x14ac:dyDescent="0.2">
      <c r="A23" s="6"/>
      <c r="B23" s="5" t="s">
        <v>9</v>
      </c>
      <c r="C23" s="15" t="s">
        <v>10</v>
      </c>
      <c r="D23" s="6" t="s">
        <v>33</v>
      </c>
      <c r="E23" s="6" t="s">
        <v>16</v>
      </c>
      <c r="F23" s="11">
        <v>0</v>
      </c>
      <c r="G23" s="11">
        <v>3.4912899999999997E-2</v>
      </c>
      <c r="H23" s="11">
        <v>0.13789599999999999</v>
      </c>
      <c r="I23" s="11">
        <v>0.28369499999999997</v>
      </c>
      <c r="J23" s="11">
        <v>4.0515700000000002E-2</v>
      </c>
      <c r="K23" s="11">
        <v>7.1803800000000001E-2</v>
      </c>
      <c r="L23" s="11">
        <v>0.185505</v>
      </c>
      <c r="M23" s="11">
        <v>3.7748700000000003E-2</v>
      </c>
      <c r="N23" s="11">
        <v>0.203986</v>
      </c>
      <c r="O23" s="11">
        <v>9.6869800000000006E-2</v>
      </c>
      <c r="P23" s="11">
        <v>9.72306E-2</v>
      </c>
      <c r="Q23" s="11">
        <v>9.8752099999999995E-2</v>
      </c>
      <c r="R23" s="11">
        <v>6.9321499999999994E-2</v>
      </c>
      <c r="S23" s="11">
        <v>0.100415</v>
      </c>
      <c r="T23" s="11">
        <v>0.17028099999999999</v>
      </c>
      <c r="U23" s="11">
        <v>7.1767200000000003E-2</v>
      </c>
    </row>
    <row r="24" spans="1:21" x14ac:dyDescent="0.2">
      <c r="A24" s="5"/>
      <c r="B24" s="5" t="s">
        <v>9</v>
      </c>
      <c r="C24" s="16" t="s">
        <v>10</v>
      </c>
      <c r="D24" s="6" t="s">
        <v>34</v>
      </c>
      <c r="E24" s="5" t="s">
        <v>16</v>
      </c>
      <c r="F24" s="11">
        <v>4.2704500000000003</v>
      </c>
      <c r="G24" s="11">
        <v>6.9080899999999996</v>
      </c>
      <c r="H24" s="11">
        <v>5.9251800000000001</v>
      </c>
      <c r="I24" s="11">
        <v>8.21767</v>
      </c>
      <c r="J24" s="11">
        <v>7.42943</v>
      </c>
      <c r="K24" s="11">
        <v>7.6354300000000004</v>
      </c>
      <c r="L24" s="11">
        <v>5.2539199999999999</v>
      </c>
      <c r="M24" s="11">
        <v>7.4260900000000003</v>
      </c>
      <c r="N24" s="11">
        <v>5.7396399999999996</v>
      </c>
      <c r="O24" s="11">
        <v>7.4666699999999997</v>
      </c>
      <c r="P24" s="11">
        <v>7.2980799999999997</v>
      </c>
      <c r="Q24" s="11">
        <v>6.2023200000000003</v>
      </c>
      <c r="R24" s="11">
        <v>4.17788</v>
      </c>
      <c r="S24" s="11">
        <v>4.9477500000000001</v>
      </c>
      <c r="T24" s="11">
        <v>5.4118599999999999</v>
      </c>
      <c r="U24" s="11">
        <v>4.7887300000000002</v>
      </c>
    </row>
    <row r="25" spans="1:21" x14ac:dyDescent="0.2">
      <c r="A25" s="6"/>
      <c r="B25" s="5" t="s">
        <v>9</v>
      </c>
      <c r="C25" s="15" t="s">
        <v>10</v>
      </c>
      <c r="D25" s="6" t="s">
        <v>35</v>
      </c>
      <c r="E25" s="6"/>
      <c r="F25" s="11">
        <v>0</v>
      </c>
      <c r="G25" s="11">
        <v>0.28116000000000002</v>
      </c>
      <c r="H25" s="11">
        <v>0.27763199999999999</v>
      </c>
      <c r="I25" s="11">
        <v>0.17849499999999999</v>
      </c>
      <c r="J25" s="11">
        <v>1.0196400000000001</v>
      </c>
      <c r="K25" s="11">
        <v>2.6743999999999999</v>
      </c>
      <c r="L25" s="11">
        <v>1.90473</v>
      </c>
      <c r="M25" s="11">
        <v>2.62209</v>
      </c>
      <c r="N25" s="11">
        <v>0.37647999999999998</v>
      </c>
      <c r="O25" s="11">
        <v>0.42255199999999998</v>
      </c>
      <c r="P25" s="11">
        <v>0.45674199999999998</v>
      </c>
      <c r="Q25" s="11">
        <v>0.36449999999999999</v>
      </c>
      <c r="R25" s="11">
        <v>0.31401600000000002</v>
      </c>
      <c r="S25" s="11">
        <v>3.3695700000000002E-2</v>
      </c>
      <c r="T25" s="11">
        <v>0.51425799999999999</v>
      </c>
      <c r="U25" s="11">
        <v>1.9505999999999999</v>
      </c>
    </row>
    <row r="26" spans="1:21" x14ac:dyDescent="0.2">
      <c r="A26" s="5"/>
      <c r="B26" s="5" t="s">
        <v>9</v>
      </c>
      <c r="C26" s="16" t="s">
        <v>10</v>
      </c>
      <c r="D26" s="6" t="s">
        <v>36</v>
      </c>
      <c r="E26" s="5" t="s">
        <v>37</v>
      </c>
      <c r="F26" s="11">
        <v>8.1061399999999999</v>
      </c>
      <c r="G26" s="11">
        <v>4.4404500000000002</v>
      </c>
      <c r="H26" s="11">
        <v>6.7159599999999999</v>
      </c>
      <c r="I26" s="11">
        <v>8.5078099999999992</v>
      </c>
      <c r="J26" s="11">
        <v>3.6034799999999998</v>
      </c>
      <c r="K26" s="11">
        <v>5.9401200000000003</v>
      </c>
      <c r="L26" s="11">
        <v>4.0088699999999999</v>
      </c>
      <c r="M26" s="11">
        <v>3.4018000000000002</v>
      </c>
      <c r="N26" s="11">
        <v>2.6429399999999998</v>
      </c>
      <c r="O26" s="11">
        <v>4.06914</v>
      </c>
      <c r="P26" s="11">
        <v>5.9417400000000002</v>
      </c>
      <c r="Q26" s="11">
        <v>5.0145600000000004</v>
      </c>
      <c r="R26" s="11">
        <v>1.36504</v>
      </c>
      <c r="S26" s="11">
        <v>3.6194799999999998</v>
      </c>
      <c r="T26" s="11">
        <v>2.0714299999999999</v>
      </c>
      <c r="U26" s="11">
        <v>1.97912</v>
      </c>
    </row>
    <row r="27" spans="1:21" x14ac:dyDescent="0.2">
      <c r="A27" s="6"/>
      <c r="B27" s="5" t="s">
        <v>9</v>
      </c>
      <c r="C27" s="15" t="s">
        <v>10</v>
      </c>
      <c r="D27" s="6" t="s">
        <v>38</v>
      </c>
      <c r="E27" s="6"/>
      <c r="F27" s="11">
        <v>10.527699999999999</v>
      </c>
      <c r="G27" s="11">
        <v>24.0426</v>
      </c>
      <c r="H27" s="11">
        <v>23.335899999999999</v>
      </c>
      <c r="I27" s="11">
        <v>33.977200000000003</v>
      </c>
      <c r="J27" s="11">
        <v>28.2315</v>
      </c>
      <c r="K27" s="11">
        <v>24.491399999999999</v>
      </c>
      <c r="L27" s="11">
        <v>27.563099999999999</v>
      </c>
      <c r="M27" s="11">
        <v>29.6447</v>
      </c>
      <c r="N27" s="11">
        <v>37.026000000000003</v>
      </c>
      <c r="O27" s="11">
        <v>26.6934</v>
      </c>
      <c r="P27" s="11">
        <v>28.091799999999999</v>
      </c>
      <c r="Q27" s="11">
        <v>29.578800000000001</v>
      </c>
      <c r="R27" s="11">
        <v>38.241100000000003</v>
      </c>
      <c r="S27" s="11">
        <v>16.0442</v>
      </c>
      <c r="T27" s="11">
        <v>31.690799999999999</v>
      </c>
      <c r="U27" s="11">
        <v>30.107399999999998</v>
      </c>
    </row>
    <row r="28" spans="1:21" x14ac:dyDescent="0.2">
      <c r="A28" s="5"/>
      <c r="B28" s="5" t="s">
        <v>9</v>
      </c>
      <c r="C28" s="16" t="s">
        <v>10</v>
      </c>
      <c r="D28" s="6" t="s">
        <v>39</v>
      </c>
      <c r="E28" s="5" t="s">
        <v>16</v>
      </c>
      <c r="F28" s="11">
        <v>36.735500000000002</v>
      </c>
      <c r="G28" s="11">
        <v>46.418199999999999</v>
      </c>
      <c r="H28" s="11">
        <v>36.001899999999999</v>
      </c>
      <c r="I28" s="11">
        <v>41.311500000000002</v>
      </c>
      <c r="J28" s="11">
        <v>36.988700000000001</v>
      </c>
      <c r="K28" s="11">
        <v>40.229500000000002</v>
      </c>
      <c r="L28" s="11">
        <v>40.420299999999997</v>
      </c>
      <c r="M28" s="11">
        <v>43.476700000000001</v>
      </c>
      <c r="N28" s="11">
        <v>46.457299999999996</v>
      </c>
      <c r="O28" s="11">
        <v>43.927900000000001</v>
      </c>
      <c r="P28" s="11">
        <v>41.7821</v>
      </c>
      <c r="Q28" s="11">
        <v>40.718800000000002</v>
      </c>
      <c r="R28" s="11">
        <v>56.833100000000002</v>
      </c>
      <c r="S28" s="11">
        <v>28.602699999999999</v>
      </c>
      <c r="T28" s="11">
        <v>46.977600000000002</v>
      </c>
      <c r="U28" s="11">
        <v>44.481200000000001</v>
      </c>
    </row>
    <row r="29" spans="1:21" x14ac:dyDescent="0.2">
      <c r="A29" s="5"/>
      <c r="B29" s="5" t="s">
        <v>9</v>
      </c>
      <c r="C29" s="16" t="s">
        <v>10</v>
      </c>
      <c r="D29" s="6" t="s">
        <v>40</v>
      </c>
      <c r="E29" s="5"/>
      <c r="F29" s="11">
        <v>4.60623E-2</v>
      </c>
      <c r="G29" s="11">
        <v>0</v>
      </c>
      <c r="H29" s="11">
        <v>2.18023E-2</v>
      </c>
      <c r="I29" s="11">
        <v>2.2411400000000001E-2</v>
      </c>
      <c r="J29" s="11">
        <v>5.1281100000000003E-2</v>
      </c>
      <c r="K29" s="11">
        <v>2.27377E-2</v>
      </c>
      <c r="L29" s="11">
        <v>2.3496199999999998E-2</v>
      </c>
      <c r="M29" s="11">
        <v>9.5399899999999996E-2</v>
      </c>
      <c r="N29" s="11">
        <v>0</v>
      </c>
      <c r="O29" s="11">
        <v>0</v>
      </c>
      <c r="P29" s="11">
        <v>2.0570000000000001E-2</v>
      </c>
      <c r="Q29" s="11">
        <v>6.25246E-2</v>
      </c>
      <c r="R29" s="11">
        <v>8.7878300000000006E-2</v>
      </c>
      <c r="S29" s="11">
        <v>4.2301600000000002E-2</v>
      </c>
      <c r="T29" s="11">
        <v>4.3044800000000001E-2</v>
      </c>
      <c r="U29" s="11">
        <v>6.8168999999999993E-2</v>
      </c>
    </row>
    <row r="30" spans="1:21" x14ac:dyDescent="0.2">
      <c r="A30" s="6"/>
      <c r="B30" s="5" t="s">
        <v>9</v>
      </c>
      <c r="C30" s="15" t="s">
        <v>10</v>
      </c>
      <c r="D30" s="6" t="s">
        <v>41</v>
      </c>
      <c r="E30" s="6"/>
      <c r="F30" s="11">
        <v>8.5405700000000007</v>
      </c>
      <c r="G30" s="11">
        <v>9.2298100000000005</v>
      </c>
      <c r="H30" s="11">
        <v>9.3884399999999992</v>
      </c>
      <c r="I30" s="11">
        <v>6.3128200000000003</v>
      </c>
      <c r="J30" s="11">
        <v>9.8720400000000001</v>
      </c>
      <c r="K30" s="11">
        <v>10.9198</v>
      </c>
      <c r="L30" s="11">
        <v>11.4269</v>
      </c>
      <c r="M30" s="11">
        <v>5.4614500000000001</v>
      </c>
      <c r="N30" s="11">
        <v>7.8097399999999997</v>
      </c>
      <c r="O30" s="11">
        <v>9.35337</v>
      </c>
      <c r="P30" s="11">
        <v>5.3976199999999999</v>
      </c>
      <c r="Q30" s="11">
        <v>6.3771599999999999</v>
      </c>
      <c r="R30" s="11">
        <v>7.5902599999999998</v>
      </c>
      <c r="S30" s="11">
        <v>5.7220199999999997</v>
      </c>
      <c r="T30" s="11">
        <v>11.754099999999999</v>
      </c>
      <c r="U30" s="11">
        <v>10.222099999999999</v>
      </c>
    </row>
    <row r="31" spans="1:21" x14ac:dyDescent="0.2">
      <c r="A31" s="6"/>
      <c r="B31" s="5" t="s">
        <v>9</v>
      </c>
      <c r="C31" s="15" t="s">
        <v>10</v>
      </c>
      <c r="D31" s="6" t="s">
        <v>42</v>
      </c>
      <c r="E31" s="6" t="s">
        <v>16</v>
      </c>
      <c r="F31" s="11">
        <v>2.2323300000000001</v>
      </c>
      <c r="G31" s="11">
        <v>2.0952500000000001</v>
      </c>
      <c r="H31" s="11">
        <v>1.96139</v>
      </c>
      <c r="I31" s="11">
        <v>2.6727599999999998</v>
      </c>
      <c r="J31" s="11">
        <v>1.99115</v>
      </c>
      <c r="K31" s="11">
        <v>1.7623599999999999</v>
      </c>
      <c r="L31" s="11">
        <v>2.1421100000000002</v>
      </c>
      <c r="M31" s="11">
        <v>1.7382899999999999</v>
      </c>
      <c r="N31" s="11">
        <v>1.9665999999999999</v>
      </c>
      <c r="O31" s="11">
        <v>2.3088600000000001</v>
      </c>
      <c r="P31" s="11">
        <v>2.35656</v>
      </c>
      <c r="Q31" s="11">
        <v>2.1215000000000002</v>
      </c>
      <c r="R31" s="11">
        <v>1.58423</v>
      </c>
      <c r="S31" s="11">
        <v>1.8782799999999999</v>
      </c>
      <c r="T31" s="11">
        <v>1.5195099999999999</v>
      </c>
      <c r="U31" s="11">
        <v>1.3232299999999999</v>
      </c>
    </row>
    <row r="32" spans="1:21" x14ac:dyDescent="0.2">
      <c r="A32" s="5"/>
      <c r="B32" s="5" t="s">
        <v>9</v>
      </c>
      <c r="C32" s="16" t="s">
        <v>10</v>
      </c>
      <c r="D32" s="6" t="s">
        <v>43</v>
      </c>
      <c r="E32" s="5" t="s">
        <v>44</v>
      </c>
      <c r="F32" s="11">
        <v>2.7116400000000001</v>
      </c>
      <c r="G32" s="11">
        <v>4.0775399999999999</v>
      </c>
      <c r="H32" s="11">
        <v>3.8948100000000001</v>
      </c>
      <c r="I32" s="11">
        <v>4.1273</v>
      </c>
      <c r="J32" s="11">
        <v>4.3270200000000001</v>
      </c>
      <c r="K32" s="11">
        <v>3.9240200000000001</v>
      </c>
      <c r="L32" s="11">
        <v>3.74742</v>
      </c>
      <c r="M32" s="11">
        <v>2.7149700000000001</v>
      </c>
      <c r="N32" s="11">
        <v>3.56473</v>
      </c>
      <c r="O32" s="11">
        <v>4.1728800000000001</v>
      </c>
      <c r="P32" s="11">
        <v>3.5548500000000001</v>
      </c>
      <c r="Q32" s="11">
        <v>3.9466199999999998</v>
      </c>
      <c r="R32" s="11">
        <v>2.4650699999999999</v>
      </c>
      <c r="S32" s="11">
        <v>5.1579800000000002</v>
      </c>
      <c r="T32" s="11">
        <v>2.74499</v>
      </c>
      <c r="U32" s="11">
        <v>1.61375</v>
      </c>
    </row>
    <row r="33" spans="1:21" x14ac:dyDescent="0.2">
      <c r="A33" s="6"/>
      <c r="B33" s="5" t="s">
        <v>9</v>
      </c>
      <c r="C33" s="15" t="s">
        <v>10</v>
      </c>
      <c r="D33" s="6" t="s">
        <v>45</v>
      </c>
      <c r="E33" s="6"/>
      <c r="F33" s="11">
        <v>15.6007</v>
      </c>
      <c r="G33" s="11">
        <v>17.661799999999999</v>
      </c>
      <c r="H33" s="11">
        <v>16.700099999999999</v>
      </c>
      <c r="I33" s="11">
        <v>18.134799999999998</v>
      </c>
      <c r="J33" s="11">
        <v>17.148299999999999</v>
      </c>
      <c r="K33" s="11">
        <v>20.623699999999999</v>
      </c>
      <c r="L33" s="11">
        <v>22.110299999999999</v>
      </c>
      <c r="M33" s="11">
        <v>19.402699999999999</v>
      </c>
      <c r="N33" s="11">
        <v>21.8398</v>
      </c>
      <c r="O33" s="11">
        <v>16.7684</v>
      </c>
      <c r="P33" s="11">
        <v>20.979800000000001</v>
      </c>
      <c r="Q33" s="11">
        <v>17.9375</v>
      </c>
      <c r="R33" s="11">
        <v>29.271599999999999</v>
      </c>
      <c r="S33" s="11">
        <v>18.713999999999999</v>
      </c>
      <c r="T33" s="11">
        <v>20.430599999999998</v>
      </c>
      <c r="U33" s="11">
        <v>19.775600000000001</v>
      </c>
    </row>
    <row r="34" spans="1:21" x14ac:dyDescent="0.2">
      <c r="A34" s="5"/>
      <c r="B34" s="5" t="s">
        <v>9</v>
      </c>
      <c r="C34" s="16" t="s">
        <v>10</v>
      </c>
      <c r="D34" s="6" t="s">
        <v>46</v>
      </c>
      <c r="E34" s="5" t="s">
        <v>16</v>
      </c>
      <c r="F34" s="11">
        <v>2.46556</v>
      </c>
      <c r="G34" s="11">
        <v>4.6517400000000002</v>
      </c>
      <c r="H34" s="11">
        <v>2.8033999999999999</v>
      </c>
      <c r="I34" s="11">
        <v>3.3086600000000002</v>
      </c>
      <c r="J34" s="11">
        <v>2.3827699999999998</v>
      </c>
      <c r="K34" s="11">
        <v>2.8494199999999998</v>
      </c>
      <c r="L34" s="11">
        <v>2.45695</v>
      </c>
      <c r="M34" s="11">
        <v>2.41309</v>
      </c>
      <c r="N34" s="11">
        <v>2.6170300000000002</v>
      </c>
      <c r="O34" s="11">
        <v>2.3620100000000002</v>
      </c>
      <c r="P34" s="11">
        <v>3.3822399999999999</v>
      </c>
      <c r="Q34" s="11">
        <v>2.7931699999999999</v>
      </c>
      <c r="R34" s="11">
        <v>2.6626300000000001</v>
      </c>
      <c r="S34" s="11">
        <v>2.2277999999999998</v>
      </c>
      <c r="T34" s="11">
        <v>2.3384100000000001</v>
      </c>
      <c r="U34" s="11">
        <v>2.24403</v>
      </c>
    </row>
    <row r="35" spans="1:21" x14ac:dyDescent="0.2">
      <c r="A35" s="6"/>
      <c r="B35" s="5" t="s">
        <v>9</v>
      </c>
      <c r="C35" s="15" t="s">
        <v>10</v>
      </c>
      <c r="D35" s="6" t="s">
        <v>47</v>
      </c>
      <c r="E35" s="6"/>
      <c r="F35" s="11">
        <v>0.31756499999999999</v>
      </c>
      <c r="G35" s="11">
        <v>0.37020799999999998</v>
      </c>
      <c r="H35" s="11">
        <v>0.45091599999999998</v>
      </c>
      <c r="I35" s="11">
        <v>0.28693200000000002</v>
      </c>
      <c r="J35" s="11">
        <v>0.83334200000000003</v>
      </c>
      <c r="K35" s="11">
        <v>0.85098300000000004</v>
      </c>
      <c r="L35" s="11">
        <v>0.53225</v>
      </c>
      <c r="M35" s="11">
        <v>0.63418300000000005</v>
      </c>
      <c r="N35" s="11">
        <v>0.76117599999999996</v>
      </c>
      <c r="O35" s="11">
        <v>0.74595999999999996</v>
      </c>
      <c r="P35" s="11">
        <v>0.52677200000000002</v>
      </c>
      <c r="Q35" s="11">
        <v>0.61579700000000004</v>
      </c>
      <c r="R35" s="11">
        <v>0.973719</v>
      </c>
      <c r="S35" s="11">
        <v>1.16649</v>
      </c>
      <c r="T35" s="11">
        <v>1.50492</v>
      </c>
      <c r="U35" s="11">
        <v>1.38754</v>
      </c>
    </row>
    <row r="36" spans="1:21" x14ac:dyDescent="0.2">
      <c r="A36" s="6"/>
      <c r="B36" s="5" t="s">
        <v>9</v>
      </c>
      <c r="C36" s="15" t="s">
        <v>10</v>
      </c>
      <c r="D36" s="6" t="s">
        <v>48</v>
      </c>
      <c r="E36" s="6" t="s">
        <v>49</v>
      </c>
      <c r="F36" s="11">
        <v>46.325400000000002</v>
      </c>
      <c r="G36" s="11">
        <v>44.813200000000002</v>
      </c>
      <c r="H36" s="11">
        <v>46.852400000000003</v>
      </c>
      <c r="I36" s="11">
        <v>43.935499999999998</v>
      </c>
      <c r="J36" s="11">
        <v>30.3672</v>
      </c>
      <c r="K36" s="11">
        <v>37.132599999999996</v>
      </c>
      <c r="L36" s="11">
        <v>33.234499999999997</v>
      </c>
      <c r="M36" s="11">
        <v>31.061800000000002</v>
      </c>
      <c r="N36" s="11">
        <v>33.735799999999998</v>
      </c>
      <c r="O36" s="11">
        <v>34.894500000000001</v>
      </c>
      <c r="P36" s="11">
        <v>37.457999999999998</v>
      </c>
      <c r="Q36" s="11">
        <v>42.872599999999998</v>
      </c>
      <c r="R36" s="11">
        <v>25.502800000000001</v>
      </c>
      <c r="S36" s="11">
        <v>24.497399999999999</v>
      </c>
      <c r="T36" s="11">
        <v>41.197000000000003</v>
      </c>
      <c r="U36" s="11">
        <v>39.9086</v>
      </c>
    </row>
    <row r="37" spans="1:21" x14ac:dyDescent="0.2">
      <c r="A37" s="6"/>
      <c r="B37" s="5" t="s">
        <v>9</v>
      </c>
      <c r="C37" s="15" t="s">
        <v>10</v>
      </c>
      <c r="D37" s="6" t="s">
        <v>50</v>
      </c>
      <c r="E37" s="6" t="s">
        <v>51</v>
      </c>
      <c r="F37" s="11">
        <v>107.82899999999999</v>
      </c>
      <c r="G37" s="11">
        <v>125.748</v>
      </c>
      <c r="H37" s="11">
        <v>74.625900000000001</v>
      </c>
      <c r="I37" s="11">
        <v>109.07</v>
      </c>
      <c r="J37" s="11">
        <v>26.448499999999999</v>
      </c>
      <c r="K37" s="11">
        <v>16.0535</v>
      </c>
      <c r="L37" s="11">
        <v>22.2332</v>
      </c>
      <c r="M37" s="11">
        <v>22.1221</v>
      </c>
      <c r="N37" s="11">
        <v>11.3973</v>
      </c>
      <c r="O37" s="11">
        <v>15.457800000000001</v>
      </c>
      <c r="P37" s="11">
        <v>24.819299999999998</v>
      </c>
      <c r="Q37" s="11">
        <v>25.222999999999999</v>
      </c>
      <c r="R37" s="11">
        <v>12.8087</v>
      </c>
      <c r="S37" s="11">
        <v>12.7887</v>
      </c>
      <c r="T37" s="11">
        <v>13.008900000000001</v>
      </c>
      <c r="U37" s="11">
        <v>15.0754</v>
      </c>
    </row>
    <row r="38" spans="1:21" x14ac:dyDescent="0.2">
      <c r="A38" s="6"/>
      <c r="B38" s="5" t="s">
        <v>9</v>
      </c>
      <c r="C38" s="15" t="s">
        <v>10</v>
      </c>
      <c r="D38" s="6" t="s">
        <v>52</v>
      </c>
      <c r="E38" s="6" t="s">
        <v>53</v>
      </c>
      <c r="F38" s="11">
        <v>13.9986</v>
      </c>
      <c r="G38" s="11">
        <v>13.4377</v>
      </c>
      <c r="H38" s="11">
        <v>19.006499999999999</v>
      </c>
      <c r="I38" s="11">
        <v>22.741399999999999</v>
      </c>
      <c r="J38" s="11">
        <v>11.776</v>
      </c>
      <c r="K38" s="11">
        <v>14.5825</v>
      </c>
      <c r="L38" s="11">
        <v>13.4734</v>
      </c>
      <c r="M38" s="11">
        <v>10.249599999999999</v>
      </c>
      <c r="N38" s="11">
        <v>13.8142</v>
      </c>
      <c r="O38" s="11">
        <v>14.025399999999999</v>
      </c>
      <c r="P38" s="11">
        <v>11.4094</v>
      </c>
      <c r="Q38" s="11">
        <v>12.892300000000001</v>
      </c>
      <c r="R38" s="11">
        <v>10.203900000000001</v>
      </c>
      <c r="S38" s="11">
        <v>8.5736500000000007</v>
      </c>
      <c r="T38" s="11">
        <v>15.289400000000001</v>
      </c>
      <c r="U38" s="11">
        <v>13.7134</v>
      </c>
    </row>
    <row r="39" spans="1:21" x14ac:dyDescent="0.2">
      <c r="A39" s="6"/>
      <c r="B39" s="5" t="s">
        <v>9</v>
      </c>
      <c r="C39" s="15" t="s">
        <v>10</v>
      </c>
      <c r="D39" s="6" t="s">
        <v>54</v>
      </c>
      <c r="E39" s="6" t="s">
        <v>16</v>
      </c>
      <c r="F39" s="11">
        <v>0.70184199999999997</v>
      </c>
      <c r="G39" s="11">
        <v>0.13458100000000001</v>
      </c>
      <c r="H39" s="11">
        <v>0.26855800000000002</v>
      </c>
      <c r="I39" s="11">
        <v>2.3605299999999998</v>
      </c>
      <c r="J39" s="11">
        <v>0</v>
      </c>
      <c r="K39" s="11">
        <v>0.27655400000000002</v>
      </c>
      <c r="L39" s="11">
        <v>0</v>
      </c>
      <c r="M39" s="11">
        <v>0</v>
      </c>
      <c r="N39" s="11">
        <v>0.13392899999999999</v>
      </c>
      <c r="O39" s="11">
        <v>0</v>
      </c>
      <c r="P39" s="11">
        <v>0.122929</v>
      </c>
      <c r="Q39" s="11">
        <v>0.12711700000000001</v>
      </c>
      <c r="R39" s="11">
        <v>0.39837600000000001</v>
      </c>
      <c r="S39" s="11">
        <v>0</v>
      </c>
      <c r="T39" s="11">
        <v>0.13344400000000001</v>
      </c>
      <c r="U39" s="11">
        <v>0.27684399999999998</v>
      </c>
    </row>
    <row r="40" spans="1:21" x14ac:dyDescent="0.2">
      <c r="A40" s="5"/>
      <c r="B40" s="5" t="s">
        <v>9</v>
      </c>
      <c r="C40" s="16" t="s">
        <v>10</v>
      </c>
      <c r="D40" s="6" t="s">
        <v>55</v>
      </c>
      <c r="E40" s="5" t="s">
        <v>56</v>
      </c>
      <c r="F40" s="11">
        <v>12.214499999999999</v>
      </c>
      <c r="G40" s="11">
        <v>16.1221</v>
      </c>
      <c r="H40" s="11">
        <v>16.528700000000001</v>
      </c>
      <c r="I40" s="11">
        <v>17.3216</v>
      </c>
      <c r="J40" s="11">
        <v>12.404999999999999</v>
      </c>
      <c r="K40" s="11">
        <v>12.734999999999999</v>
      </c>
      <c r="L40" s="11">
        <v>13.188499999999999</v>
      </c>
      <c r="M40" s="11">
        <v>11.997199999999999</v>
      </c>
      <c r="N40" s="11">
        <v>12.3927</v>
      </c>
      <c r="O40" s="11">
        <v>13.3207</v>
      </c>
      <c r="P40" s="11">
        <v>12.3393</v>
      </c>
      <c r="Q40" s="11">
        <v>10.711</v>
      </c>
      <c r="R40" s="11">
        <v>8.1939899999999994</v>
      </c>
      <c r="S40" s="11">
        <v>8.9954499999999999</v>
      </c>
      <c r="T40" s="11">
        <v>11.293200000000001</v>
      </c>
      <c r="U40" s="11">
        <v>10.5625</v>
      </c>
    </row>
    <row r="41" spans="1:21" x14ac:dyDescent="0.2">
      <c r="A41" s="6"/>
      <c r="B41" s="5" t="s">
        <v>9</v>
      </c>
      <c r="C41" s="15" t="s">
        <v>10</v>
      </c>
      <c r="D41" s="6" t="s">
        <v>57</v>
      </c>
      <c r="E41" s="6"/>
      <c r="F41" s="11">
        <v>4.4992699999999997E-2</v>
      </c>
      <c r="G41" s="11">
        <v>0.388654</v>
      </c>
      <c r="H41" s="11">
        <v>0.59751399999999999</v>
      </c>
      <c r="I41" s="11">
        <v>6.5444699999999996</v>
      </c>
      <c r="J41" s="11">
        <v>4.3118400000000001</v>
      </c>
      <c r="K41" s="11">
        <v>0.97694599999999998</v>
      </c>
      <c r="L41" s="11">
        <v>3.8089300000000001</v>
      </c>
      <c r="M41" s="11">
        <v>2.8525700000000001</v>
      </c>
      <c r="N41" s="11">
        <v>2.61205</v>
      </c>
      <c r="O41" s="11">
        <v>2.15537</v>
      </c>
      <c r="P41" s="11">
        <v>3.0024600000000001</v>
      </c>
      <c r="Q41" s="11">
        <v>2.8913099999999998</v>
      </c>
      <c r="R41" s="11">
        <v>3.7707000000000002</v>
      </c>
      <c r="S41" s="11">
        <v>2.4876800000000001</v>
      </c>
      <c r="T41" s="11">
        <v>4.0495000000000001</v>
      </c>
      <c r="U41" s="11">
        <v>5.9035900000000003</v>
      </c>
    </row>
    <row r="42" spans="1:21" x14ac:dyDescent="0.2">
      <c r="A42" s="5"/>
      <c r="B42" s="5" t="s">
        <v>9</v>
      </c>
      <c r="C42" s="16" t="s">
        <v>10</v>
      </c>
      <c r="D42" s="6" t="s">
        <v>58</v>
      </c>
      <c r="E42" s="5" t="s">
        <v>16</v>
      </c>
      <c r="F42" s="11">
        <v>4.12758</v>
      </c>
      <c r="G42" s="11">
        <v>4.9705899999999996</v>
      </c>
      <c r="H42" s="11">
        <v>5.1857600000000001</v>
      </c>
      <c r="I42" s="11">
        <v>4.6587199999999998</v>
      </c>
      <c r="J42" s="11">
        <v>6.7650399999999999</v>
      </c>
      <c r="K42" s="11">
        <v>6.2372300000000003</v>
      </c>
      <c r="L42" s="11">
        <v>5.6406299999999998</v>
      </c>
      <c r="M42" s="11">
        <v>7.1709899999999998</v>
      </c>
      <c r="N42" s="11">
        <v>8.1297099999999993</v>
      </c>
      <c r="O42" s="11">
        <v>7.1415899999999999</v>
      </c>
      <c r="P42" s="11">
        <v>7.5240600000000004</v>
      </c>
      <c r="Q42" s="11">
        <v>9.9393399999999996</v>
      </c>
      <c r="R42" s="11">
        <v>4.9188999999999998</v>
      </c>
      <c r="S42" s="11">
        <v>5.29582</v>
      </c>
      <c r="T42" s="11">
        <v>4.55741</v>
      </c>
      <c r="U42" s="11">
        <v>4.5047300000000003</v>
      </c>
    </row>
    <row r="43" spans="1:21" x14ac:dyDescent="0.2">
      <c r="A43" s="6"/>
      <c r="B43" s="5" t="s">
        <v>9</v>
      </c>
      <c r="C43" s="15" t="s">
        <v>10</v>
      </c>
      <c r="D43" s="6" t="s">
        <v>59</v>
      </c>
      <c r="E43" s="6"/>
      <c r="F43" s="11">
        <v>58.123800000000003</v>
      </c>
      <c r="G43" s="11">
        <v>102.88800000000001</v>
      </c>
      <c r="H43" s="11">
        <v>71.8506</v>
      </c>
      <c r="I43" s="11">
        <v>73.294200000000004</v>
      </c>
      <c r="J43" s="11">
        <v>87.102199999999996</v>
      </c>
      <c r="K43" s="11">
        <v>70.807299999999998</v>
      </c>
      <c r="L43" s="11">
        <v>74.374799999999993</v>
      </c>
      <c r="M43" s="11">
        <v>78.804500000000004</v>
      </c>
      <c r="N43" s="11">
        <v>97.331800000000001</v>
      </c>
      <c r="O43" s="11">
        <v>77.132300000000001</v>
      </c>
      <c r="P43" s="11">
        <v>93.349900000000005</v>
      </c>
      <c r="Q43" s="11">
        <v>70.032600000000002</v>
      </c>
      <c r="R43" s="11">
        <v>78.408000000000001</v>
      </c>
      <c r="S43" s="11">
        <v>49.1038</v>
      </c>
      <c r="T43" s="11">
        <v>68.831800000000001</v>
      </c>
      <c r="U43" s="11">
        <v>67.385099999999994</v>
      </c>
    </row>
    <row r="44" spans="1:21" x14ac:dyDescent="0.2">
      <c r="A44" s="6"/>
      <c r="B44" s="5" t="s">
        <v>9</v>
      </c>
      <c r="C44" s="15" t="s">
        <v>10</v>
      </c>
      <c r="D44" s="6" t="s">
        <v>60</v>
      </c>
      <c r="E44" s="6" t="s">
        <v>16</v>
      </c>
      <c r="F44" s="11">
        <v>1.4834799999999999</v>
      </c>
      <c r="G44" s="11">
        <v>1.81854</v>
      </c>
      <c r="H44" s="11">
        <v>1.56907</v>
      </c>
      <c r="I44" s="11">
        <v>2.0224600000000001</v>
      </c>
      <c r="J44" s="11">
        <v>1.6557900000000001</v>
      </c>
      <c r="K44" s="11">
        <v>1.54474</v>
      </c>
      <c r="L44" s="11">
        <v>1.9326399999999999</v>
      </c>
      <c r="M44" s="11">
        <v>3.6203500000000002</v>
      </c>
      <c r="N44" s="11">
        <v>3.3438500000000002</v>
      </c>
      <c r="O44" s="11">
        <v>3.5711900000000001</v>
      </c>
      <c r="P44" s="11">
        <v>2.4043999999999999</v>
      </c>
      <c r="Q44" s="11">
        <v>2.2385199999999998</v>
      </c>
      <c r="R44" s="11">
        <v>3.2873800000000002</v>
      </c>
      <c r="S44" s="11">
        <v>1.8334600000000001</v>
      </c>
      <c r="T44" s="11">
        <v>3.2633700000000001</v>
      </c>
      <c r="U44" s="11">
        <v>2.9267500000000002</v>
      </c>
    </row>
    <row r="45" spans="1:21" x14ac:dyDescent="0.2">
      <c r="A45" s="6"/>
      <c r="B45" s="5" t="s">
        <v>9</v>
      </c>
      <c r="C45" s="15" t="s">
        <v>10</v>
      </c>
      <c r="D45" s="6" t="s">
        <v>61</v>
      </c>
      <c r="E45" s="6" t="s">
        <v>16</v>
      </c>
      <c r="F45" s="11">
        <v>13.7552</v>
      </c>
      <c r="G45" s="11">
        <v>18.9773</v>
      </c>
      <c r="H45" s="11">
        <v>25.638400000000001</v>
      </c>
      <c r="I45" s="11">
        <v>32.618400000000001</v>
      </c>
      <c r="J45" s="11">
        <v>12.530799999999999</v>
      </c>
      <c r="K45" s="11">
        <v>16.381499999999999</v>
      </c>
      <c r="L45" s="11">
        <v>15.315</v>
      </c>
      <c r="M45" s="11">
        <v>15.442600000000001</v>
      </c>
      <c r="N45" s="11">
        <v>19.761399999999998</v>
      </c>
      <c r="O45" s="11">
        <v>16.9955</v>
      </c>
      <c r="P45" s="11">
        <v>13.8828</v>
      </c>
      <c r="Q45" s="11">
        <v>12.7432</v>
      </c>
      <c r="R45" s="11">
        <v>16.8536</v>
      </c>
      <c r="S45" s="11">
        <v>11.1235</v>
      </c>
      <c r="T45" s="11">
        <v>21.0212</v>
      </c>
      <c r="U45" s="11">
        <v>22.543500000000002</v>
      </c>
    </row>
    <row r="46" spans="1:21" x14ac:dyDescent="0.2">
      <c r="A46" s="6"/>
      <c r="B46" s="5" t="s">
        <v>9</v>
      </c>
      <c r="C46" s="15" t="s">
        <v>10</v>
      </c>
      <c r="D46" s="6" t="s">
        <v>62</v>
      </c>
      <c r="E46" s="6" t="s">
        <v>16</v>
      </c>
      <c r="F46" s="11">
        <v>17.786799999999999</v>
      </c>
      <c r="G46" s="11">
        <v>18.080300000000001</v>
      </c>
      <c r="H46" s="11">
        <v>17.8325</v>
      </c>
      <c r="I46" s="11">
        <v>20.4145</v>
      </c>
      <c r="J46" s="11">
        <v>15.792199999999999</v>
      </c>
      <c r="K46" s="11">
        <v>17.376300000000001</v>
      </c>
      <c r="L46" s="11">
        <v>15.4444</v>
      </c>
      <c r="M46" s="11">
        <v>14.2248</v>
      </c>
      <c r="N46" s="11">
        <v>14.222</v>
      </c>
      <c r="O46" s="11">
        <v>16.2486</v>
      </c>
      <c r="P46" s="11">
        <v>16.424700000000001</v>
      </c>
      <c r="Q46" s="11">
        <v>15.890499999999999</v>
      </c>
      <c r="R46" s="11">
        <v>14.4148</v>
      </c>
      <c r="S46" s="11">
        <v>12.9268</v>
      </c>
      <c r="T46" s="11">
        <v>14.210599999999999</v>
      </c>
      <c r="U46" s="11">
        <v>16.576699999999999</v>
      </c>
    </row>
    <row r="47" spans="1:21" x14ac:dyDescent="0.2">
      <c r="A47" s="6"/>
      <c r="B47" s="5" t="s">
        <v>9</v>
      </c>
      <c r="C47" s="15" t="s">
        <v>10</v>
      </c>
      <c r="D47" s="6" t="s">
        <v>63</v>
      </c>
      <c r="E47" s="6" t="s">
        <v>16</v>
      </c>
      <c r="F47" s="11">
        <v>30.5626</v>
      </c>
      <c r="G47" s="11">
        <v>30.359300000000001</v>
      </c>
      <c r="H47" s="11">
        <v>25.8734</v>
      </c>
      <c r="I47" s="11">
        <v>24.777999999999999</v>
      </c>
      <c r="J47" s="11">
        <v>20.479700000000001</v>
      </c>
      <c r="K47" s="11">
        <v>23.600200000000001</v>
      </c>
      <c r="L47" s="11">
        <v>19.077400000000001</v>
      </c>
      <c r="M47" s="11">
        <v>22.953700000000001</v>
      </c>
      <c r="N47" s="11">
        <v>21.269500000000001</v>
      </c>
      <c r="O47" s="11">
        <v>24.351700000000001</v>
      </c>
      <c r="P47" s="11">
        <v>21.59</v>
      </c>
      <c r="Q47" s="11">
        <v>21.318999999999999</v>
      </c>
      <c r="R47" s="11">
        <v>16.412800000000001</v>
      </c>
      <c r="S47" s="11">
        <v>24.577200000000001</v>
      </c>
      <c r="T47" s="11">
        <v>20.1479</v>
      </c>
      <c r="U47" s="11">
        <v>22.265499999999999</v>
      </c>
    </row>
    <row r="48" spans="1:21" x14ac:dyDescent="0.2">
      <c r="A48" s="6"/>
      <c r="B48" s="5" t="s">
        <v>9</v>
      </c>
      <c r="C48" s="15" t="s">
        <v>10</v>
      </c>
      <c r="D48" s="6" t="s">
        <v>64</v>
      </c>
      <c r="E48" s="6" t="s">
        <v>16</v>
      </c>
      <c r="F48" s="11">
        <v>6.1741000000000001</v>
      </c>
      <c r="G48" s="11">
        <v>7.6315</v>
      </c>
      <c r="H48" s="11">
        <v>7.1453100000000003</v>
      </c>
      <c r="I48" s="11">
        <v>7.4240899999999996</v>
      </c>
      <c r="J48" s="11">
        <v>7.4895399999999999</v>
      </c>
      <c r="K48" s="11">
        <v>6.3148099999999996</v>
      </c>
      <c r="L48" s="11">
        <v>7.6758199999999999</v>
      </c>
      <c r="M48" s="11">
        <v>7.8424899999999997</v>
      </c>
      <c r="N48" s="11">
        <v>7.5062499999999996</v>
      </c>
      <c r="O48" s="11">
        <v>8.9575300000000002</v>
      </c>
      <c r="P48" s="11">
        <v>7.9640599999999999</v>
      </c>
      <c r="Q48" s="11">
        <v>7.0254399999999997</v>
      </c>
      <c r="R48" s="11">
        <v>5.2917699999999996</v>
      </c>
      <c r="S48" s="11">
        <v>5.0383399999999998</v>
      </c>
      <c r="T48" s="11">
        <v>6.9223600000000003</v>
      </c>
      <c r="U48" s="11">
        <v>6.0551000000000004</v>
      </c>
    </row>
    <row r="49" spans="1:21" x14ac:dyDescent="0.2">
      <c r="A49" s="6"/>
      <c r="B49" s="5" t="s">
        <v>9</v>
      </c>
      <c r="C49" s="15" t="s">
        <v>10</v>
      </c>
      <c r="D49" s="6" t="s">
        <v>65</v>
      </c>
      <c r="E49" s="6" t="s">
        <v>16</v>
      </c>
      <c r="F49" s="11">
        <v>0.97096300000000002</v>
      </c>
      <c r="G49" s="11">
        <v>1.6549799999999999</v>
      </c>
      <c r="H49" s="11">
        <v>1.8763000000000001</v>
      </c>
      <c r="I49" s="11">
        <v>1.3414999999999999</v>
      </c>
      <c r="J49" s="11">
        <v>1.1167400000000001</v>
      </c>
      <c r="K49" s="11">
        <v>1.79131</v>
      </c>
      <c r="L49" s="11">
        <v>1.14564</v>
      </c>
      <c r="M49" s="11">
        <v>1.08995</v>
      </c>
      <c r="N49" s="11">
        <v>1.23186</v>
      </c>
      <c r="O49" s="11">
        <v>1.73926</v>
      </c>
      <c r="P49" s="11">
        <v>1.47451</v>
      </c>
      <c r="Q49" s="11">
        <v>1.8721399999999999</v>
      </c>
      <c r="R49" s="11">
        <v>1.1442300000000001</v>
      </c>
      <c r="S49" s="11">
        <v>1.1011200000000001</v>
      </c>
      <c r="T49" s="11">
        <v>1.52874</v>
      </c>
      <c r="U49" s="11">
        <v>1.4617500000000001</v>
      </c>
    </row>
    <row r="50" spans="1:21" x14ac:dyDescent="0.2">
      <c r="A50" s="5"/>
      <c r="B50" s="5" t="s">
        <v>9</v>
      </c>
      <c r="C50" s="16" t="s">
        <v>10</v>
      </c>
      <c r="D50" s="6" t="s">
        <v>66</v>
      </c>
      <c r="E50" s="5" t="s">
        <v>16</v>
      </c>
      <c r="F50" s="11">
        <v>4.7940399999999999</v>
      </c>
      <c r="G50" s="11">
        <v>9.5705200000000001</v>
      </c>
      <c r="H50" s="11">
        <v>8.4279799999999998</v>
      </c>
      <c r="I50" s="11">
        <v>10.243399999999999</v>
      </c>
      <c r="J50" s="11">
        <v>8.7063299999999995</v>
      </c>
      <c r="K50" s="11">
        <v>9.2072699999999994</v>
      </c>
      <c r="L50" s="11">
        <v>8.6819600000000001</v>
      </c>
      <c r="M50" s="11">
        <v>8.1461299999999994</v>
      </c>
      <c r="N50" s="11">
        <v>5.61578</v>
      </c>
      <c r="O50" s="11">
        <v>9.1610099999999992</v>
      </c>
      <c r="P50" s="11">
        <v>9.2583800000000007</v>
      </c>
      <c r="Q50" s="11">
        <v>8.7716799999999999</v>
      </c>
      <c r="R50" s="11">
        <v>4.9664000000000001</v>
      </c>
      <c r="S50" s="11">
        <v>7.6387999999999998</v>
      </c>
      <c r="T50" s="11">
        <v>5.26823</v>
      </c>
      <c r="U50" s="11">
        <v>3.7700800000000001</v>
      </c>
    </row>
    <row r="51" spans="1:21" x14ac:dyDescent="0.2">
      <c r="A51" s="7"/>
      <c r="B51" s="7" t="s">
        <v>9</v>
      </c>
      <c r="C51" s="17" t="s">
        <v>10</v>
      </c>
      <c r="D51" s="8" t="s">
        <v>67</v>
      </c>
      <c r="E51" s="7"/>
      <c r="F51" s="11">
        <v>1.0000500000000001</v>
      </c>
      <c r="G51" s="11">
        <v>2.3655900000000001</v>
      </c>
      <c r="H51" s="11">
        <v>2.06488</v>
      </c>
      <c r="I51" s="11">
        <v>2.3329</v>
      </c>
      <c r="J51" s="11">
        <v>3.10318</v>
      </c>
      <c r="K51" s="11">
        <v>2.1858200000000001</v>
      </c>
      <c r="L51" s="11">
        <v>2.65957</v>
      </c>
      <c r="M51" s="11">
        <v>2.6315599999999999</v>
      </c>
      <c r="N51" s="11">
        <v>3.5049399999999999</v>
      </c>
      <c r="O51" s="11">
        <v>3.04413</v>
      </c>
      <c r="P51" s="11">
        <v>2.0689299999999999</v>
      </c>
      <c r="Q51" s="11">
        <v>2.3596499999999998</v>
      </c>
      <c r="R51" s="11">
        <v>4.2547199999999998</v>
      </c>
      <c r="S51" s="11">
        <v>2.0376400000000001</v>
      </c>
      <c r="T51" s="11">
        <v>3.0764</v>
      </c>
      <c r="U51" s="11">
        <v>2.6075300000000001</v>
      </c>
    </row>
    <row r="52" spans="1:21" x14ac:dyDescent="0.2">
      <c r="A52" s="7"/>
      <c r="B52" s="7" t="s">
        <v>68</v>
      </c>
      <c r="C52" s="17">
        <v>98</v>
      </c>
      <c r="D52" s="8" t="s">
        <v>36</v>
      </c>
      <c r="E52" s="7" t="s">
        <v>69</v>
      </c>
      <c r="F52" s="11">
        <v>8.1061399999999999</v>
      </c>
      <c r="G52" s="11">
        <v>4.4404500000000002</v>
      </c>
      <c r="H52" s="11">
        <v>6.7159599999999999</v>
      </c>
      <c r="I52" s="11">
        <v>8.5078099999999992</v>
      </c>
      <c r="J52" s="11">
        <v>3.6034799999999998</v>
      </c>
      <c r="K52" s="11">
        <v>5.9401200000000003</v>
      </c>
      <c r="L52" s="11">
        <v>4.0088699999999999</v>
      </c>
      <c r="M52" s="11">
        <v>3.4018000000000002</v>
      </c>
      <c r="N52" s="11">
        <v>2.6429399999999998</v>
      </c>
      <c r="O52" s="11">
        <v>4.06914</v>
      </c>
      <c r="P52" s="11">
        <v>5.9417400000000002</v>
      </c>
      <c r="Q52" s="11">
        <v>5.0145600000000004</v>
      </c>
      <c r="R52" s="11">
        <v>1.36504</v>
      </c>
      <c r="S52" s="11">
        <v>3.6194799999999998</v>
      </c>
      <c r="T52" s="11">
        <v>2.0714299999999999</v>
      </c>
      <c r="U52" s="11">
        <v>1.97912</v>
      </c>
    </row>
    <row r="53" spans="1:21" x14ac:dyDescent="0.2">
      <c r="A53" s="7"/>
      <c r="B53" s="7" t="s">
        <v>68</v>
      </c>
      <c r="C53" s="17">
        <v>98</v>
      </c>
      <c r="D53" s="8" t="s">
        <v>70</v>
      </c>
      <c r="E53" s="7"/>
      <c r="F53" s="11">
        <v>0</v>
      </c>
      <c r="G53" s="11">
        <v>0</v>
      </c>
      <c r="H53" s="11">
        <v>0</v>
      </c>
      <c r="I53" s="11">
        <v>0</v>
      </c>
      <c r="J53" s="11">
        <v>0</v>
      </c>
      <c r="K53" s="11">
        <v>0</v>
      </c>
      <c r="L53" s="11">
        <v>0</v>
      </c>
      <c r="M53" s="11">
        <v>0</v>
      </c>
      <c r="N53" s="11">
        <v>0</v>
      </c>
      <c r="O53" s="11">
        <v>0</v>
      </c>
      <c r="P53" s="11">
        <v>0</v>
      </c>
      <c r="Q53" s="11">
        <v>0</v>
      </c>
      <c r="R53" s="11">
        <v>0</v>
      </c>
      <c r="S53" s="11">
        <v>0</v>
      </c>
      <c r="T53" s="11">
        <v>0</v>
      </c>
      <c r="U53" s="11">
        <v>0</v>
      </c>
    </row>
    <row r="54" spans="1:21" x14ac:dyDescent="0.2">
      <c r="A54" s="7"/>
      <c r="B54" s="7" t="s">
        <v>68</v>
      </c>
      <c r="C54" s="17">
        <v>98</v>
      </c>
      <c r="D54" s="8" t="s">
        <v>71</v>
      </c>
      <c r="E54" s="7" t="s">
        <v>72</v>
      </c>
      <c r="F54" s="11">
        <v>13.251099999999999</v>
      </c>
      <c r="G54" s="11">
        <v>14.0367</v>
      </c>
      <c r="H54" s="11">
        <v>12.4396</v>
      </c>
      <c r="I54" s="11">
        <v>13.1656</v>
      </c>
      <c r="J54" s="11">
        <v>8.4461999999999993</v>
      </c>
      <c r="K54" s="11">
        <v>10.015000000000001</v>
      </c>
      <c r="L54" s="11">
        <v>9.0235099999999999</v>
      </c>
      <c r="M54" s="11">
        <v>8.8058899999999998</v>
      </c>
      <c r="N54" s="11">
        <v>9.5506899999999995</v>
      </c>
      <c r="O54" s="11">
        <v>10.8347</v>
      </c>
      <c r="P54" s="11">
        <v>10.0387</v>
      </c>
      <c r="Q54" s="11">
        <v>9.1823499999999996</v>
      </c>
      <c r="R54" s="11">
        <v>8.15489</v>
      </c>
      <c r="S54" s="11">
        <v>7.21014</v>
      </c>
      <c r="T54" s="11">
        <v>9.2292100000000001</v>
      </c>
      <c r="U54" s="11">
        <v>9.0123899999999999</v>
      </c>
    </row>
    <row r="55" spans="1:21" x14ac:dyDescent="0.2">
      <c r="A55" s="7"/>
      <c r="B55" s="7" t="s">
        <v>68</v>
      </c>
      <c r="C55" s="17">
        <v>97</v>
      </c>
      <c r="D55" s="8" t="s">
        <v>73</v>
      </c>
      <c r="E55" s="7" t="s">
        <v>74</v>
      </c>
      <c r="F55" s="11">
        <v>9.5990699999999993</v>
      </c>
      <c r="G55" s="11">
        <v>9.9721799999999998</v>
      </c>
      <c r="H55" s="11">
        <v>7.3112700000000004</v>
      </c>
      <c r="I55" s="11">
        <v>9.4651399999999999</v>
      </c>
      <c r="J55" s="11">
        <v>9.2592099999999995</v>
      </c>
      <c r="K55" s="11">
        <v>9.8109199999999994</v>
      </c>
      <c r="L55" s="11">
        <v>8.6753400000000003</v>
      </c>
      <c r="M55" s="11">
        <v>9.1625399999999999</v>
      </c>
      <c r="N55" s="11">
        <v>6.4080199999999996</v>
      </c>
      <c r="O55" s="11">
        <v>8.7755399999999995</v>
      </c>
      <c r="P55" s="11">
        <v>10.397</v>
      </c>
      <c r="Q55" s="11">
        <v>10.5425</v>
      </c>
      <c r="R55" s="11">
        <v>4.8161300000000002</v>
      </c>
      <c r="S55" s="11">
        <v>9.2799200000000006</v>
      </c>
      <c r="T55" s="11">
        <v>4.2889799999999996</v>
      </c>
      <c r="U55" s="11">
        <v>2.4405199999999998</v>
      </c>
    </row>
    <row r="56" spans="1:21" x14ac:dyDescent="0.2">
      <c r="A56" s="7"/>
      <c r="B56" s="7" t="s">
        <v>68</v>
      </c>
      <c r="C56" s="17">
        <v>97</v>
      </c>
      <c r="D56" s="8" t="s">
        <v>75</v>
      </c>
      <c r="E56" s="7" t="s">
        <v>76</v>
      </c>
      <c r="F56" s="11">
        <v>37.9011</v>
      </c>
      <c r="G56" s="11">
        <v>40.542700000000004</v>
      </c>
      <c r="H56" s="11">
        <v>39.331899999999997</v>
      </c>
      <c r="I56" s="11">
        <v>37.289299999999997</v>
      </c>
      <c r="J56" s="11">
        <v>26.966100000000001</v>
      </c>
      <c r="K56" s="11">
        <v>29.806699999999999</v>
      </c>
      <c r="L56" s="11">
        <v>32.408499999999997</v>
      </c>
      <c r="M56" s="11">
        <v>28.371700000000001</v>
      </c>
      <c r="N56" s="11">
        <v>32.713200000000001</v>
      </c>
      <c r="O56" s="11">
        <v>31.712</v>
      </c>
      <c r="P56" s="11">
        <v>30.6905</v>
      </c>
      <c r="Q56" s="11">
        <v>31.1982</v>
      </c>
      <c r="R56" s="11">
        <v>24.062899999999999</v>
      </c>
      <c r="S56" s="11">
        <v>20.8504</v>
      </c>
      <c r="T56" s="11">
        <v>32.522399999999998</v>
      </c>
      <c r="U56" s="11">
        <v>30.989100000000001</v>
      </c>
    </row>
    <row r="57" spans="1:21" x14ac:dyDescent="0.2">
      <c r="A57" s="7"/>
      <c r="B57" s="7" t="s">
        <v>68</v>
      </c>
      <c r="C57" s="17">
        <v>96</v>
      </c>
      <c r="D57" s="8" t="s">
        <v>77</v>
      </c>
      <c r="E57" s="7" t="s">
        <v>78</v>
      </c>
      <c r="F57" s="11">
        <v>0.93567100000000003</v>
      </c>
      <c r="G57" s="11">
        <v>1.5846100000000001</v>
      </c>
      <c r="H57" s="11">
        <v>0.67936700000000005</v>
      </c>
      <c r="I57" s="11">
        <v>0.37666699999999997</v>
      </c>
      <c r="J57" s="11">
        <v>0</v>
      </c>
      <c r="K57" s="11">
        <v>5.43154E-2</v>
      </c>
      <c r="L57" s="11">
        <v>0</v>
      </c>
      <c r="M57" s="11">
        <v>0.114604</v>
      </c>
      <c r="N57" s="11">
        <v>0.46478700000000001</v>
      </c>
      <c r="O57" s="11">
        <v>4.87854E-2</v>
      </c>
      <c r="P57" s="11">
        <v>0.34221200000000002</v>
      </c>
      <c r="Q57" s="11">
        <v>0</v>
      </c>
      <c r="R57" s="11">
        <v>0.68091199999999996</v>
      </c>
      <c r="S57" s="11">
        <v>1.1175900000000001</v>
      </c>
      <c r="T57" s="11">
        <v>5.1678599999999998E-2</v>
      </c>
      <c r="U57" s="11">
        <v>0.16289400000000001</v>
      </c>
    </row>
    <row r="58" spans="1:21" x14ac:dyDescent="0.2">
      <c r="A58" s="7"/>
      <c r="B58" s="7" t="s">
        <v>68</v>
      </c>
      <c r="C58" s="17">
        <v>96</v>
      </c>
      <c r="D58" s="8" t="s">
        <v>79</v>
      </c>
      <c r="E58" s="7" t="s">
        <v>80</v>
      </c>
      <c r="F58" s="11">
        <v>10.870699999999999</v>
      </c>
      <c r="G58" s="11">
        <v>10.2064</v>
      </c>
      <c r="H58" s="11">
        <v>9.8228100000000005</v>
      </c>
      <c r="I58" s="11">
        <v>14.139799999999999</v>
      </c>
      <c r="J58" s="11">
        <v>6.8794500000000003</v>
      </c>
      <c r="K58" s="11">
        <v>12.466699999999999</v>
      </c>
      <c r="L58" s="11">
        <v>7.9100599999999996</v>
      </c>
      <c r="M58" s="11">
        <v>7.1008199999999997</v>
      </c>
      <c r="N58" s="11">
        <v>8.4971300000000003</v>
      </c>
      <c r="O58" s="11">
        <v>8.7212399999999999</v>
      </c>
      <c r="P58" s="11">
        <v>9.4407999999999994</v>
      </c>
      <c r="Q58" s="11">
        <v>9.0422700000000003</v>
      </c>
      <c r="R58" s="11">
        <v>3.9132400000000001</v>
      </c>
      <c r="S58" s="11">
        <v>7.5971599999999997</v>
      </c>
      <c r="T58" s="11">
        <v>7.5075900000000004</v>
      </c>
      <c r="U58" s="11">
        <v>9.2169399999999992</v>
      </c>
    </row>
    <row r="59" spans="1:21" x14ac:dyDescent="0.2">
      <c r="A59" s="7"/>
      <c r="B59" s="7" t="s">
        <v>68</v>
      </c>
      <c r="C59" s="17">
        <v>96</v>
      </c>
      <c r="D59" s="8" t="s">
        <v>81</v>
      </c>
      <c r="E59" s="7" t="s">
        <v>82</v>
      </c>
      <c r="F59" s="11">
        <v>7.6669799999999997</v>
      </c>
      <c r="G59" s="11">
        <v>8.2449200000000005</v>
      </c>
      <c r="H59" s="11">
        <v>4.7735399999999997</v>
      </c>
      <c r="I59" s="11">
        <v>7.3502099999999997</v>
      </c>
      <c r="J59" s="11">
        <v>5.8158899999999996</v>
      </c>
      <c r="K59" s="11">
        <v>5.7155899999999997</v>
      </c>
      <c r="L59" s="11">
        <v>6.2450700000000001</v>
      </c>
      <c r="M59" s="11">
        <v>5.8652499999999996</v>
      </c>
      <c r="N59" s="11">
        <v>5.6345499999999999</v>
      </c>
      <c r="O59" s="11">
        <v>5.9790900000000002</v>
      </c>
      <c r="P59" s="11">
        <v>6.7912400000000002</v>
      </c>
      <c r="Q59" s="11">
        <v>6.0818399999999997</v>
      </c>
      <c r="R59" s="11">
        <v>1.9517800000000001</v>
      </c>
      <c r="S59" s="11">
        <v>2.8704900000000002</v>
      </c>
      <c r="T59" s="11">
        <v>1.9196200000000001</v>
      </c>
      <c r="U59" s="11">
        <v>1.60118</v>
      </c>
    </row>
    <row r="60" spans="1:21" x14ac:dyDescent="0.2">
      <c r="A60" s="7"/>
      <c r="B60" s="7" t="s">
        <v>68</v>
      </c>
      <c r="C60" s="17">
        <v>96</v>
      </c>
      <c r="D60" s="8" t="s">
        <v>83</v>
      </c>
      <c r="E60" s="7"/>
      <c r="F60" s="11" t="e">
        <v>#N/A</v>
      </c>
      <c r="G60" s="11" t="e">
        <v>#N/A</v>
      </c>
      <c r="H60" s="11" t="e">
        <v>#N/A</v>
      </c>
      <c r="I60" s="11" t="e">
        <v>#N/A</v>
      </c>
      <c r="J60" s="11" t="e">
        <v>#N/A</v>
      </c>
      <c r="K60" s="11" t="e">
        <v>#N/A</v>
      </c>
      <c r="L60" s="11" t="e">
        <v>#N/A</v>
      </c>
      <c r="M60" s="11" t="e">
        <v>#N/A</v>
      </c>
      <c r="N60" s="11" t="e">
        <v>#N/A</v>
      </c>
      <c r="O60" s="11" t="e">
        <v>#N/A</v>
      </c>
      <c r="P60" s="11" t="e">
        <v>#N/A</v>
      </c>
      <c r="Q60" s="11" t="e">
        <v>#N/A</v>
      </c>
      <c r="R60" s="11" t="e">
        <v>#N/A</v>
      </c>
      <c r="S60" s="11" t="e">
        <v>#N/A</v>
      </c>
      <c r="T60" s="11" t="e">
        <v>#N/A</v>
      </c>
      <c r="U60" s="11" t="e">
        <v>#N/A</v>
      </c>
    </row>
    <row r="61" spans="1:21" x14ac:dyDescent="0.2">
      <c r="A61" s="7"/>
      <c r="B61" s="7" t="s">
        <v>68</v>
      </c>
      <c r="C61" s="17">
        <v>96</v>
      </c>
      <c r="D61" s="8" t="s">
        <v>84</v>
      </c>
      <c r="E61" s="7" t="s">
        <v>85</v>
      </c>
      <c r="F61" s="11">
        <v>3.4916999999999998</v>
      </c>
      <c r="G61" s="11">
        <v>4.0890700000000004</v>
      </c>
      <c r="H61" s="11">
        <v>3.1479599999999999</v>
      </c>
      <c r="I61" s="11">
        <v>3.1555300000000002</v>
      </c>
      <c r="J61" s="11">
        <v>2.9035299999999999</v>
      </c>
      <c r="K61" s="11">
        <v>3.86016</v>
      </c>
      <c r="L61" s="11">
        <v>3.1987399999999999</v>
      </c>
      <c r="M61" s="11">
        <v>1.84971</v>
      </c>
      <c r="N61" s="11">
        <v>2.2786300000000002</v>
      </c>
      <c r="O61" s="11">
        <v>2.9365299999999999</v>
      </c>
      <c r="P61" s="11">
        <v>2.4163199999999998</v>
      </c>
      <c r="Q61" s="11">
        <v>3.4164099999999999</v>
      </c>
      <c r="R61" s="11">
        <v>0.78821099999999999</v>
      </c>
      <c r="S61" s="11">
        <v>2.0223399999999998</v>
      </c>
      <c r="T61" s="11">
        <v>0.50039800000000001</v>
      </c>
      <c r="U61" s="11">
        <v>1.10927</v>
      </c>
    </row>
    <row r="62" spans="1:21" x14ac:dyDescent="0.2">
      <c r="A62" s="7"/>
      <c r="B62" s="7" t="s">
        <v>68</v>
      </c>
      <c r="C62" s="17">
        <v>95</v>
      </c>
      <c r="D62" s="8" t="s">
        <v>86</v>
      </c>
      <c r="E62" s="7" t="s">
        <v>87</v>
      </c>
      <c r="F62" s="11">
        <v>1.8693200000000001</v>
      </c>
      <c r="G62" s="11">
        <v>1.87961</v>
      </c>
      <c r="H62" s="11">
        <v>1.3509599999999999</v>
      </c>
      <c r="I62" s="11">
        <v>3.4756800000000001</v>
      </c>
      <c r="J62" s="11">
        <v>1.4878800000000001</v>
      </c>
      <c r="K62" s="11">
        <v>1.44963</v>
      </c>
      <c r="L62" s="11">
        <v>1.2257</v>
      </c>
      <c r="M62" s="11">
        <v>1.0638799999999999</v>
      </c>
      <c r="N62" s="11">
        <v>1.50017</v>
      </c>
      <c r="O62" s="11">
        <v>1.0266299999999999</v>
      </c>
      <c r="P62" s="11">
        <v>0.95050900000000005</v>
      </c>
      <c r="Q62" s="11">
        <v>1.77247</v>
      </c>
      <c r="R62" s="11">
        <v>0.63582700000000003</v>
      </c>
      <c r="S62" s="11">
        <v>1.31236</v>
      </c>
      <c r="T62" s="11">
        <v>1.12656</v>
      </c>
      <c r="U62" s="11">
        <v>1.49292</v>
      </c>
    </row>
    <row r="63" spans="1:21" x14ac:dyDescent="0.2">
      <c r="A63" s="7"/>
      <c r="B63" s="7" t="s">
        <v>68</v>
      </c>
      <c r="C63" s="17">
        <v>95</v>
      </c>
      <c r="D63" s="8" t="s">
        <v>88</v>
      </c>
      <c r="E63" s="7" t="s">
        <v>89</v>
      </c>
      <c r="F63" s="11">
        <v>0</v>
      </c>
      <c r="G63" s="11">
        <v>0</v>
      </c>
      <c r="H63" s="11">
        <v>0.14304</v>
      </c>
      <c r="I63" s="11">
        <v>0</v>
      </c>
      <c r="J63" s="11">
        <v>0.167992</v>
      </c>
      <c r="K63" s="11">
        <v>0.14874499999999999</v>
      </c>
      <c r="L63" s="11">
        <v>0.204958</v>
      </c>
      <c r="M63" s="11">
        <v>0</v>
      </c>
      <c r="N63" s="11">
        <v>0.18837300000000001</v>
      </c>
      <c r="O63" s="11">
        <v>4.4549100000000001E-2</v>
      </c>
      <c r="P63" s="11">
        <v>0.223305</v>
      </c>
      <c r="Q63" s="11">
        <v>0.13642099999999999</v>
      </c>
      <c r="R63" s="11">
        <v>0</v>
      </c>
      <c r="S63" s="11">
        <v>4.6334500000000001E-2</v>
      </c>
      <c r="T63" s="11">
        <v>0</v>
      </c>
      <c r="U63" s="11">
        <v>0</v>
      </c>
    </row>
    <row r="64" spans="1:21" x14ac:dyDescent="0.2">
      <c r="A64" s="7"/>
      <c r="B64" s="7" t="s">
        <v>68</v>
      </c>
      <c r="C64" s="17">
        <v>95</v>
      </c>
      <c r="D64" s="8" t="s">
        <v>90</v>
      </c>
      <c r="E64" s="7" t="s">
        <v>91</v>
      </c>
      <c r="F64" s="11">
        <v>7.7574399999999999</v>
      </c>
      <c r="G64" s="11">
        <v>8.3287600000000008</v>
      </c>
      <c r="H64" s="11">
        <v>8.0166599999999999</v>
      </c>
      <c r="I64" s="11">
        <v>8.8534500000000005</v>
      </c>
      <c r="J64" s="11">
        <v>10.4673</v>
      </c>
      <c r="K64" s="11">
        <v>10.2355</v>
      </c>
      <c r="L64" s="11">
        <v>9.8497299999999992</v>
      </c>
      <c r="M64" s="11">
        <v>8.3457500000000007</v>
      </c>
      <c r="N64" s="11">
        <v>8.9082799999999995</v>
      </c>
      <c r="O64" s="11">
        <v>9.7532399999999999</v>
      </c>
      <c r="P64" s="11">
        <v>8.3348899999999997</v>
      </c>
      <c r="Q64" s="11">
        <v>10.1509</v>
      </c>
      <c r="R64" s="11">
        <v>6.6679899999999996</v>
      </c>
      <c r="S64" s="11">
        <v>6.8654799999999998</v>
      </c>
      <c r="T64" s="11">
        <v>8.2252500000000008</v>
      </c>
      <c r="U64" s="11">
        <v>6.2244000000000002</v>
      </c>
    </row>
    <row r="65" spans="1:21" x14ac:dyDescent="0.2">
      <c r="A65" s="7"/>
      <c r="B65" s="7" t="s">
        <v>68</v>
      </c>
      <c r="C65" s="17">
        <v>95</v>
      </c>
      <c r="D65" s="8" t="s">
        <v>92</v>
      </c>
      <c r="E65" s="7" t="s">
        <v>93</v>
      </c>
      <c r="F65" s="11">
        <v>18.133199999999999</v>
      </c>
      <c r="G65" s="11">
        <v>17.149799999999999</v>
      </c>
      <c r="H65" s="11">
        <v>15.4216</v>
      </c>
      <c r="I65" s="11">
        <v>17.775600000000001</v>
      </c>
      <c r="J65" s="11">
        <v>11.990399999999999</v>
      </c>
      <c r="K65" s="11">
        <v>12.599299999999999</v>
      </c>
      <c r="L65" s="11">
        <v>13.048400000000001</v>
      </c>
      <c r="M65" s="11">
        <v>11.510400000000001</v>
      </c>
      <c r="N65" s="11">
        <v>12.18</v>
      </c>
      <c r="O65" s="11">
        <v>13.612</v>
      </c>
      <c r="P65" s="11">
        <v>15.3317</v>
      </c>
      <c r="Q65" s="11">
        <v>13.2079</v>
      </c>
      <c r="R65" s="11">
        <v>9.8887099999999997</v>
      </c>
      <c r="S65" s="11">
        <v>11.3226</v>
      </c>
      <c r="T65" s="11">
        <v>11.855700000000001</v>
      </c>
      <c r="U65" s="11">
        <v>11.180099999999999</v>
      </c>
    </row>
    <row r="66" spans="1:21" x14ac:dyDescent="0.2">
      <c r="A66" s="7"/>
      <c r="B66" s="7" t="s">
        <v>68</v>
      </c>
      <c r="C66" s="17">
        <v>94</v>
      </c>
      <c r="D66" s="8" t="s">
        <v>94</v>
      </c>
      <c r="E66" s="7" t="s">
        <v>95</v>
      </c>
      <c r="F66" s="11">
        <v>106.691</v>
      </c>
      <c r="G66" s="11">
        <v>110.67100000000001</v>
      </c>
      <c r="H66" s="11">
        <v>79.128799999999998</v>
      </c>
      <c r="I66" s="11">
        <v>96.948999999999998</v>
      </c>
      <c r="J66" s="11">
        <v>121.92100000000001</v>
      </c>
      <c r="K66" s="11">
        <v>139.49100000000001</v>
      </c>
      <c r="L66" s="11">
        <v>136.197</v>
      </c>
      <c r="M66" s="11">
        <v>147.643</v>
      </c>
      <c r="N66" s="11">
        <v>151.94800000000001</v>
      </c>
      <c r="O66" s="11">
        <v>163.453</v>
      </c>
      <c r="P66" s="11">
        <v>163.85599999999999</v>
      </c>
      <c r="Q66" s="11">
        <v>148.71100000000001</v>
      </c>
      <c r="R66" s="11">
        <v>152.29599999999999</v>
      </c>
      <c r="S66" s="11">
        <v>77.648200000000003</v>
      </c>
      <c r="T66" s="11">
        <v>166.947</v>
      </c>
      <c r="U66" s="11">
        <v>162.19200000000001</v>
      </c>
    </row>
    <row r="67" spans="1:21" x14ac:dyDescent="0.2">
      <c r="A67" s="7"/>
      <c r="B67" s="7" t="s">
        <v>68</v>
      </c>
      <c r="C67" s="17">
        <v>94</v>
      </c>
      <c r="D67" s="8" t="s">
        <v>96</v>
      </c>
      <c r="E67" s="7"/>
      <c r="F67" s="11" t="e">
        <v>#N/A</v>
      </c>
      <c r="G67" s="11" t="e">
        <v>#N/A</v>
      </c>
      <c r="H67" s="11" t="e">
        <v>#N/A</v>
      </c>
      <c r="I67" s="11" t="e">
        <v>#N/A</v>
      </c>
      <c r="J67" s="11" t="e">
        <v>#N/A</v>
      </c>
      <c r="K67" s="11" t="e">
        <v>#N/A</v>
      </c>
      <c r="L67" s="11" t="e">
        <v>#N/A</v>
      </c>
      <c r="M67" s="11" t="e">
        <v>#N/A</v>
      </c>
      <c r="N67" s="11" t="e">
        <v>#N/A</v>
      </c>
      <c r="O67" s="11" t="e">
        <v>#N/A</v>
      </c>
      <c r="P67" s="11" t="e">
        <v>#N/A</v>
      </c>
      <c r="Q67" s="11" t="e">
        <v>#N/A</v>
      </c>
      <c r="R67" s="11" t="e">
        <v>#N/A</v>
      </c>
      <c r="S67" s="11" t="e">
        <v>#N/A</v>
      </c>
      <c r="T67" s="11" t="e">
        <v>#N/A</v>
      </c>
      <c r="U67" s="11" t="e">
        <v>#N/A</v>
      </c>
    </row>
    <row r="68" spans="1:21" x14ac:dyDescent="0.2">
      <c r="A68" s="7"/>
      <c r="B68" s="7" t="s">
        <v>68</v>
      </c>
      <c r="C68" s="17">
        <v>94</v>
      </c>
      <c r="D68" s="8" t="s">
        <v>97</v>
      </c>
      <c r="E68" s="7" t="s">
        <v>98</v>
      </c>
      <c r="F68" s="11">
        <v>33.049900000000001</v>
      </c>
      <c r="G68" s="11">
        <v>30.526199999999999</v>
      </c>
      <c r="H68" s="11">
        <v>37.191800000000001</v>
      </c>
      <c r="I68" s="11">
        <v>26.5733</v>
      </c>
      <c r="J68" s="11">
        <v>26.616099999999999</v>
      </c>
      <c r="K68" s="11">
        <v>31.5928</v>
      </c>
      <c r="L68" s="11">
        <v>27.929300000000001</v>
      </c>
      <c r="M68" s="11">
        <v>25.116199999999999</v>
      </c>
      <c r="N68" s="11">
        <v>27.146000000000001</v>
      </c>
      <c r="O68" s="11">
        <v>30.3474</v>
      </c>
      <c r="P68" s="11">
        <v>26.932500000000001</v>
      </c>
      <c r="Q68" s="11">
        <v>28.7394</v>
      </c>
      <c r="R68" s="11">
        <v>18.458100000000002</v>
      </c>
      <c r="S68" s="11">
        <v>24.221</v>
      </c>
      <c r="T68" s="11">
        <v>30.999600000000001</v>
      </c>
      <c r="U68" s="11">
        <v>27.954699999999999</v>
      </c>
    </row>
    <row r="69" spans="1:21" x14ac:dyDescent="0.2">
      <c r="A69" s="7"/>
      <c r="B69" s="7" t="s">
        <v>68</v>
      </c>
      <c r="C69" s="17">
        <v>93</v>
      </c>
      <c r="D69" s="8" t="s">
        <v>99</v>
      </c>
      <c r="E69" s="7" t="s">
        <v>100</v>
      </c>
      <c r="F69" s="11">
        <v>4.7694700000000001</v>
      </c>
      <c r="G69" s="11">
        <v>5.1530899999999997</v>
      </c>
      <c r="H69" s="11">
        <v>6.2065200000000003</v>
      </c>
      <c r="I69" s="11">
        <v>10.009</v>
      </c>
      <c r="J69" s="11">
        <v>4.3926999999999996</v>
      </c>
      <c r="K69" s="11">
        <v>6.6175300000000004</v>
      </c>
      <c r="L69" s="11">
        <v>3.3628300000000002</v>
      </c>
      <c r="M69" s="11">
        <v>3.0468799999999998</v>
      </c>
      <c r="N69" s="11">
        <v>4.6912700000000003</v>
      </c>
      <c r="O69" s="11">
        <v>3.4163800000000002</v>
      </c>
      <c r="P69" s="11">
        <v>3.8884500000000002</v>
      </c>
      <c r="Q69" s="11">
        <v>5.0148400000000004</v>
      </c>
      <c r="R69" s="11">
        <v>3.8544299999999998</v>
      </c>
      <c r="S69" s="11">
        <v>6.67523</v>
      </c>
      <c r="T69" s="11">
        <v>4.5747400000000003</v>
      </c>
      <c r="U69" s="11">
        <v>6.6280400000000004</v>
      </c>
    </row>
    <row r="70" spans="1:21" x14ac:dyDescent="0.2">
      <c r="A70" s="7"/>
      <c r="B70" s="7" t="s">
        <v>68</v>
      </c>
      <c r="C70" s="17">
        <v>93</v>
      </c>
      <c r="D70" s="8" t="s">
        <v>55</v>
      </c>
      <c r="E70" s="7" t="s">
        <v>101</v>
      </c>
      <c r="F70" s="11">
        <v>12.214499999999999</v>
      </c>
      <c r="G70" s="11">
        <v>16.1221</v>
      </c>
      <c r="H70" s="11">
        <v>16.528700000000001</v>
      </c>
      <c r="I70" s="11">
        <v>17.3216</v>
      </c>
      <c r="J70" s="11">
        <v>12.404999999999999</v>
      </c>
      <c r="K70" s="11">
        <v>12.734999999999999</v>
      </c>
      <c r="L70" s="11">
        <v>13.188499999999999</v>
      </c>
      <c r="M70" s="11">
        <v>11.997199999999999</v>
      </c>
      <c r="N70" s="11">
        <v>12.3927</v>
      </c>
      <c r="O70" s="11">
        <v>13.3207</v>
      </c>
      <c r="P70" s="11">
        <v>12.3393</v>
      </c>
      <c r="Q70" s="11">
        <v>10.711</v>
      </c>
      <c r="R70" s="11">
        <v>8.1939899999999994</v>
      </c>
      <c r="S70" s="11">
        <v>8.9954499999999999</v>
      </c>
      <c r="T70" s="11">
        <v>11.293200000000001</v>
      </c>
      <c r="U70" s="11">
        <v>10.5625</v>
      </c>
    </row>
    <row r="71" spans="1:21" x14ac:dyDescent="0.2">
      <c r="A71" s="7"/>
      <c r="B71" s="7" t="s">
        <v>68</v>
      </c>
      <c r="C71" s="17">
        <v>93</v>
      </c>
      <c r="D71" s="8" t="s">
        <v>102</v>
      </c>
      <c r="E71" s="7" t="s">
        <v>103</v>
      </c>
      <c r="F71" s="11">
        <v>3.5219</v>
      </c>
      <c r="G71" s="11">
        <v>2.6600999999999999</v>
      </c>
      <c r="H71" s="11">
        <v>2.1088100000000001</v>
      </c>
      <c r="I71" s="11">
        <v>4.5882199999999997</v>
      </c>
      <c r="J71" s="11">
        <v>1.58586</v>
      </c>
      <c r="K71" s="11">
        <v>2.5309699999999999</v>
      </c>
      <c r="L71" s="11">
        <v>2.0870600000000001</v>
      </c>
      <c r="M71" s="11">
        <v>1.42198</v>
      </c>
      <c r="N71" s="11">
        <v>1.1594199999999999</v>
      </c>
      <c r="O71" s="11">
        <v>1.5417099999999999</v>
      </c>
      <c r="P71" s="11">
        <v>1.2945800000000001</v>
      </c>
      <c r="Q71" s="11">
        <v>1.7576099999999999</v>
      </c>
      <c r="R71" s="11">
        <v>0.98789499999999997</v>
      </c>
      <c r="S71" s="11">
        <v>0.95170699999999997</v>
      </c>
      <c r="T71" s="11">
        <v>0.79889500000000002</v>
      </c>
      <c r="U71" s="11">
        <v>0.970885</v>
      </c>
    </row>
    <row r="72" spans="1:21" x14ac:dyDescent="0.2">
      <c r="A72" s="7"/>
      <c r="B72" s="7" t="s">
        <v>68</v>
      </c>
      <c r="C72" s="17">
        <v>93</v>
      </c>
      <c r="D72" s="8" t="s">
        <v>104</v>
      </c>
      <c r="E72" s="7" t="s">
        <v>105</v>
      </c>
      <c r="F72" s="11">
        <v>103.33799999999999</v>
      </c>
      <c r="G72" s="11">
        <v>58.3185</v>
      </c>
      <c r="H72" s="11">
        <v>55.004600000000003</v>
      </c>
      <c r="I72" s="11">
        <v>59.150700000000001</v>
      </c>
      <c r="J72" s="11">
        <v>53.439700000000002</v>
      </c>
      <c r="K72" s="11">
        <v>50.118200000000002</v>
      </c>
      <c r="L72" s="11">
        <v>60.406100000000002</v>
      </c>
      <c r="M72" s="11">
        <v>53.359200000000001</v>
      </c>
      <c r="N72" s="11">
        <v>42.242400000000004</v>
      </c>
      <c r="O72" s="11">
        <v>48.184600000000003</v>
      </c>
      <c r="P72" s="11">
        <v>48.427999999999997</v>
      </c>
      <c r="Q72" s="11">
        <v>72.746099999999998</v>
      </c>
      <c r="R72" s="11">
        <v>37.173299999999998</v>
      </c>
      <c r="S72" s="11">
        <v>56.294699999999999</v>
      </c>
      <c r="T72" s="11">
        <v>40.622900000000001</v>
      </c>
      <c r="U72" s="11">
        <v>49.485900000000001</v>
      </c>
    </row>
    <row r="73" spans="1:21" x14ac:dyDescent="0.2">
      <c r="A73" s="7"/>
      <c r="B73" s="7" t="s">
        <v>68</v>
      </c>
      <c r="C73" s="17">
        <v>93</v>
      </c>
      <c r="D73" s="8" t="s">
        <v>106</v>
      </c>
      <c r="E73" s="7"/>
      <c r="F73" s="11" t="e">
        <v>#N/A</v>
      </c>
      <c r="G73" s="11" t="e">
        <v>#N/A</v>
      </c>
      <c r="H73" s="11" t="e">
        <v>#N/A</v>
      </c>
      <c r="I73" s="11" t="e">
        <v>#N/A</v>
      </c>
      <c r="J73" s="11" t="e">
        <v>#N/A</v>
      </c>
      <c r="K73" s="11" t="e">
        <v>#N/A</v>
      </c>
      <c r="L73" s="11" t="e">
        <v>#N/A</v>
      </c>
      <c r="M73" s="11" t="e">
        <v>#N/A</v>
      </c>
      <c r="N73" s="11" t="e">
        <v>#N/A</v>
      </c>
      <c r="O73" s="11" t="e">
        <v>#N/A</v>
      </c>
      <c r="P73" s="11" t="e">
        <v>#N/A</v>
      </c>
      <c r="Q73" s="11" t="e">
        <v>#N/A</v>
      </c>
      <c r="R73" s="11" t="e">
        <v>#N/A</v>
      </c>
      <c r="S73" s="11" t="e">
        <v>#N/A</v>
      </c>
      <c r="T73" s="11" t="e">
        <v>#N/A</v>
      </c>
      <c r="U73" s="11" t="e">
        <v>#N/A</v>
      </c>
    </row>
    <row r="74" spans="1:21" x14ac:dyDescent="0.2">
      <c r="A74" s="7"/>
      <c r="B74" s="7" t="s">
        <v>68</v>
      </c>
      <c r="C74" s="17">
        <v>92</v>
      </c>
      <c r="D74" s="8" t="s">
        <v>107</v>
      </c>
      <c r="E74" s="7" t="s">
        <v>108</v>
      </c>
      <c r="F74" s="11">
        <v>36.357100000000003</v>
      </c>
      <c r="G74" s="11">
        <v>38.653799999999997</v>
      </c>
      <c r="H74" s="11">
        <v>33.0717</v>
      </c>
      <c r="I74" s="11">
        <v>40.324800000000003</v>
      </c>
      <c r="J74" s="11">
        <v>44.787300000000002</v>
      </c>
      <c r="K74" s="11">
        <v>38.817999999999998</v>
      </c>
      <c r="L74" s="11">
        <v>35.671700000000001</v>
      </c>
      <c r="M74" s="11">
        <v>30.974</v>
      </c>
      <c r="N74" s="11">
        <v>23.746400000000001</v>
      </c>
      <c r="O74" s="11">
        <v>31.4621</v>
      </c>
      <c r="P74" s="11">
        <v>24.490500000000001</v>
      </c>
      <c r="Q74" s="11">
        <v>27.341200000000001</v>
      </c>
      <c r="R74" s="11">
        <v>22.5807</v>
      </c>
      <c r="S74" s="11">
        <v>28.481400000000001</v>
      </c>
      <c r="T74" s="11">
        <v>30.177499999999998</v>
      </c>
      <c r="U74" s="11">
        <v>20.421500000000002</v>
      </c>
    </row>
    <row r="75" spans="1:21" x14ac:dyDescent="0.2">
      <c r="A75" s="7"/>
      <c r="B75" s="7" t="s">
        <v>68</v>
      </c>
      <c r="C75" s="17">
        <v>92</v>
      </c>
      <c r="D75" s="8" t="s">
        <v>109</v>
      </c>
      <c r="E75" s="7" t="s">
        <v>110</v>
      </c>
      <c r="F75" s="11">
        <v>153.65600000000001</v>
      </c>
      <c r="G75" s="11">
        <v>172.46899999999999</v>
      </c>
      <c r="H75" s="11">
        <v>193.077</v>
      </c>
      <c r="I75" s="11">
        <v>123.893</v>
      </c>
      <c r="J75" s="11">
        <v>75.515100000000004</v>
      </c>
      <c r="K75" s="11">
        <v>105.393</v>
      </c>
      <c r="L75" s="11">
        <v>89.024000000000001</v>
      </c>
      <c r="M75" s="11">
        <v>71.2834</v>
      </c>
      <c r="N75" s="11">
        <v>81.968900000000005</v>
      </c>
      <c r="O75" s="11">
        <v>78.744</v>
      </c>
      <c r="P75" s="11">
        <v>54.891199999999998</v>
      </c>
      <c r="Q75" s="11">
        <v>51.247999999999998</v>
      </c>
      <c r="R75" s="11">
        <v>46.475099999999998</v>
      </c>
      <c r="S75" s="11">
        <v>36.529899999999998</v>
      </c>
      <c r="T75" s="11">
        <v>59.237000000000002</v>
      </c>
      <c r="U75" s="11">
        <v>63.487900000000003</v>
      </c>
    </row>
    <row r="76" spans="1:21" x14ac:dyDescent="0.2">
      <c r="A76" s="7"/>
      <c r="B76" s="7" t="s">
        <v>68</v>
      </c>
      <c r="C76" s="17">
        <v>92</v>
      </c>
      <c r="D76" s="8" t="s">
        <v>111</v>
      </c>
      <c r="E76" s="7" t="s">
        <v>112</v>
      </c>
      <c r="F76" s="11">
        <v>0</v>
      </c>
      <c r="G76" s="11">
        <v>0</v>
      </c>
      <c r="H76" s="11">
        <v>2.5664099999999999E-2</v>
      </c>
      <c r="I76" s="11">
        <v>8.6812500000000004</v>
      </c>
      <c r="J76" s="11">
        <v>0</v>
      </c>
      <c r="K76" s="11">
        <v>0</v>
      </c>
      <c r="L76" s="11">
        <v>2.7646400000000002E-2</v>
      </c>
      <c r="M76" s="11">
        <v>0</v>
      </c>
      <c r="N76" s="11">
        <v>0</v>
      </c>
      <c r="O76" s="11">
        <v>0</v>
      </c>
      <c r="P76" s="11">
        <v>0</v>
      </c>
      <c r="Q76" s="11">
        <v>2.45247E-2</v>
      </c>
      <c r="R76" s="11">
        <v>0</v>
      </c>
      <c r="S76" s="11">
        <v>4.9807200000000003E-2</v>
      </c>
      <c r="T76" s="11">
        <v>2.53403E-2</v>
      </c>
      <c r="U76" s="11">
        <v>0</v>
      </c>
    </row>
    <row r="77" spans="1:21" x14ac:dyDescent="0.2">
      <c r="A77" s="7"/>
      <c r="B77" s="7" t="s">
        <v>68</v>
      </c>
      <c r="C77" s="17">
        <v>91</v>
      </c>
      <c r="D77" s="8" t="s">
        <v>113</v>
      </c>
      <c r="E77" s="7" t="s">
        <v>114</v>
      </c>
      <c r="F77" s="11">
        <v>0.95476399999999995</v>
      </c>
      <c r="G77" s="11">
        <v>1.24495</v>
      </c>
      <c r="H77" s="11">
        <v>1.53823</v>
      </c>
      <c r="I77" s="11">
        <v>1.5802700000000001</v>
      </c>
      <c r="J77" s="11">
        <v>1.2198199999999999</v>
      </c>
      <c r="K77" s="11">
        <v>2.1298900000000001</v>
      </c>
      <c r="L77" s="11">
        <v>1.21469</v>
      </c>
      <c r="M77" s="11">
        <v>1.35236</v>
      </c>
      <c r="N77" s="11">
        <v>1.1401600000000001</v>
      </c>
      <c r="O77" s="11">
        <v>1.4890600000000001</v>
      </c>
      <c r="P77" s="11">
        <v>1.1708400000000001</v>
      </c>
      <c r="Q77" s="11">
        <v>1.6638299999999999</v>
      </c>
      <c r="R77" s="11">
        <v>0.54015899999999994</v>
      </c>
      <c r="S77" s="11">
        <v>0.74560700000000002</v>
      </c>
      <c r="T77" s="11">
        <v>1.74848</v>
      </c>
      <c r="U77" s="11">
        <v>1.4072100000000001</v>
      </c>
    </row>
    <row r="78" spans="1:21" x14ac:dyDescent="0.2">
      <c r="A78" s="7"/>
      <c r="B78" s="7" t="s">
        <v>68</v>
      </c>
      <c r="C78" s="17">
        <v>91</v>
      </c>
      <c r="D78" s="8" t="s">
        <v>115</v>
      </c>
      <c r="E78" s="7"/>
      <c r="F78" s="11" t="e">
        <v>#N/A</v>
      </c>
      <c r="G78" s="11" t="e">
        <v>#N/A</v>
      </c>
      <c r="H78" s="11" t="e">
        <v>#N/A</v>
      </c>
      <c r="I78" s="11" t="e">
        <v>#N/A</v>
      </c>
      <c r="J78" s="11" t="e">
        <v>#N/A</v>
      </c>
      <c r="K78" s="11" t="e">
        <v>#N/A</v>
      </c>
      <c r="L78" s="11" t="e">
        <v>#N/A</v>
      </c>
      <c r="M78" s="11" t="e">
        <v>#N/A</v>
      </c>
      <c r="N78" s="11" t="e">
        <v>#N/A</v>
      </c>
      <c r="O78" s="11" t="e">
        <v>#N/A</v>
      </c>
      <c r="P78" s="11" t="e">
        <v>#N/A</v>
      </c>
      <c r="Q78" s="11" t="e">
        <v>#N/A</v>
      </c>
      <c r="R78" s="11" t="e">
        <v>#N/A</v>
      </c>
      <c r="S78" s="11" t="e">
        <v>#N/A</v>
      </c>
      <c r="T78" s="11" t="e">
        <v>#N/A</v>
      </c>
      <c r="U78" s="11" t="e">
        <v>#N/A</v>
      </c>
    </row>
    <row r="79" spans="1:21" x14ac:dyDescent="0.2">
      <c r="A79" s="7"/>
      <c r="B79" s="7" t="s">
        <v>68</v>
      </c>
      <c r="C79" s="17">
        <v>91</v>
      </c>
      <c r="D79" s="8" t="s">
        <v>116</v>
      </c>
      <c r="E79" s="7"/>
      <c r="F79" s="11" t="e">
        <v>#N/A</v>
      </c>
      <c r="G79" s="11" t="e">
        <v>#N/A</v>
      </c>
      <c r="H79" s="11" t="e">
        <v>#N/A</v>
      </c>
      <c r="I79" s="11" t="e">
        <v>#N/A</v>
      </c>
      <c r="J79" s="11" t="e">
        <v>#N/A</v>
      </c>
      <c r="K79" s="11" t="e">
        <v>#N/A</v>
      </c>
      <c r="L79" s="11" t="e">
        <v>#N/A</v>
      </c>
      <c r="M79" s="11" t="e">
        <v>#N/A</v>
      </c>
      <c r="N79" s="11" t="e">
        <v>#N/A</v>
      </c>
      <c r="O79" s="11" t="e">
        <v>#N/A</v>
      </c>
      <c r="P79" s="11" t="e">
        <v>#N/A</v>
      </c>
      <c r="Q79" s="11" t="e">
        <v>#N/A</v>
      </c>
      <c r="R79" s="11" t="e">
        <v>#N/A</v>
      </c>
      <c r="S79" s="11" t="e">
        <v>#N/A</v>
      </c>
      <c r="T79" s="11" t="e">
        <v>#N/A</v>
      </c>
      <c r="U79" s="11" t="e">
        <v>#N/A</v>
      </c>
    </row>
    <row r="80" spans="1:21" x14ac:dyDescent="0.2">
      <c r="A80" s="7"/>
      <c r="B80" s="7" t="s">
        <v>68</v>
      </c>
      <c r="C80" s="17">
        <v>91</v>
      </c>
      <c r="D80" s="8" t="s">
        <v>117</v>
      </c>
      <c r="E80" s="7" t="s">
        <v>118</v>
      </c>
      <c r="F80" s="11">
        <v>7.0341100000000001</v>
      </c>
      <c r="G80" s="11">
        <v>8.8073700000000006</v>
      </c>
      <c r="H80" s="11">
        <v>6.1936600000000004</v>
      </c>
      <c r="I80" s="11">
        <v>12.2239</v>
      </c>
      <c r="J80" s="11">
        <v>6.7044800000000002</v>
      </c>
      <c r="K80" s="11">
        <v>7.1437299999999997</v>
      </c>
      <c r="L80" s="11">
        <v>6.8533400000000002</v>
      </c>
      <c r="M80" s="11">
        <v>5.76661</v>
      </c>
      <c r="N80" s="11">
        <v>5.6230700000000002</v>
      </c>
      <c r="O80" s="11">
        <v>5.5765099999999999</v>
      </c>
      <c r="P80" s="11">
        <v>5.9417799999999996</v>
      </c>
      <c r="Q80" s="11">
        <v>4.7426700000000004</v>
      </c>
      <c r="R80" s="11">
        <v>2.5355099999999999</v>
      </c>
      <c r="S80" s="11">
        <v>3.5972900000000001</v>
      </c>
      <c r="T80" s="11">
        <v>3.81752</v>
      </c>
      <c r="U80" s="11">
        <v>3.49247</v>
      </c>
    </row>
    <row r="81" spans="1:21" x14ac:dyDescent="0.2">
      <c r="A81" s="7"/>
      <c r="B81" s="7" t="s">
        <v>68</v>
      </c>
      <c r="C81" s="17">
        <v>90</v>
      </c>
      <c r="D81" s="8" t="s">
        <v>119</v>
      </c>
      <c r="E81" s="7" t="s">
        <v>120</v>
      </c>
      <c r="F81" s="11">
        <v>1.1175900000000001</v>
      </c>
      <c r="G81" s="11">
        <v>1.51756</v>
      </c>
      <c r="H81" s="11">
        <v>2.2051400000000001</v>
      </c>
      <c r="I81" s="11">
        <v>10.6126</v>
      </c>
      <c r="J81" s="11">
        <v>0.99506300000000003</v>
      </c>
      <c r="K81" s="11">
        <v>1.5133000000000001</v>
      </c>
      <c r="L81" s="11">
        <v>0.60269700000000004</v>
      </c>
      <c r="M81" s="11">
        <v>0.842198</v>
      </c>
      <c r="N81" s="11">
        <v>0.53502400000000006</v>
      </c>
      <c r="O81" s="11">
        <v>0.92290000000000005</v>
      </c>
      <c r="P81" s="11">
        <v>0.65673599999999999</v>
      </c>
      <c r="Q81" s="11">
        <v>0.64642900000000003</v>
      </c>
      <c r="R81" s="11">
        <v>0.24380199999999999</v>
      </c>
      <c r="S81" s="11">
        <v>0.24898000000000001</v>
      </c>
      <c r="T81" s="11">
        <v>0.93895399999999996</v>
      </c>
      <c r="U81" s="11">
        <v>0.89787700000000004</v>
      </c>
    </row>
    <row r="82" spans="1:21" x14ac:dyDescent="0.2">
      <c r="A82" s="7"/>
      <c r="B82" s="7" t="s">
        <v>68</v>
      </c>
      <c r="C82" s="17">
        <v>90</v>
      </c>
      <c r="D82" s="8" t="s">
        <v>62</v>
      </c>
      <c r="E82" s="7" t="s">
        <v>121</v>
      </c>
      <c r="F82" s="11">
        <v>17.786799999999999</v>
      </c>
      <c r="G82" s="11">
        <v>18.080300000000001</v>
      </c>
      <c r="H82" s="11">
        <v>17.8325</v>
      </c>
      <c r="I82" s="11">
        <v>20.4145</v>
      </c>
      <c r="J82" s="11">
        <v>15.792199999999999</v>
      </c>
      <c r="K82" s="11">
        <v>17.376300000000001</v>
      </c>
      <c r="L82" s="11">
        <v>15.4444</v>
      </c>
      <c r="M82" s="11">
        <v>14.2248</v>
      </c>
      <c r="N82" s="11">
        <v>14.222</v>
      </c>
      <c r="O82" s="11">
        <v>16.2486</v>
      </c>
      <c r="P82" s="11">
        <v>16.424700000000001</v>
      </c>
      <c r="Q82" s="11">
        <v>15.890499999999999</v>
      </c>
      <c r="R82" s="11">
        <v>14.4148</v>
      </c>
      <c r="S82" s="11">
        <v>12.9268</v>
      </c>
      <c r="T82" s="11">
        <v>14.210599999999999</v>
      </c>
      <c r="U82" s="11">
        <v>16.576699999999999</v>
      </c>
    </row>
    <row r="83" spans="1:21" x14ac:dyDescent="0.2">
      <c r="A83" s="7"/>
      <c r="B83" s="7" t="s">
        <v>68</v>
      </c>
      <c r="C83" s="17">
        <v>89</v>
      </c>
      <c r="D83" s="8" t="s">
        <v>122</v>
      </c>
      <c r="E83" s="7" t="s">
        <v>123</v>
      </c>
      <c r="F83" s="11">
        <v>0</v>
      </c>
      <c r="G83" s="11">
        <v>0</v>
      </c>
      <c r="H83" s="11">
        <v>0</v>
      </c>
      <c r="I83" s="11">
        <v>0</v>
      </c>
      <c r="J83" s="11">
        <v>0</v>
      </c>
      <c r="K83" s="11">
        <v>0</v>
      </c>
      <c r="L83" s="11">
        <v>1.6159E-2</v>
      </c>
      <c r="M83" s="11">
        <v>0</v>
      </c>
      <c r="N83" s="11">
        <v>1.47426E-2</v>
      </c>
      <c r="O83" s="11">
        <v>0</v>
      </c>
      <c r="P83" s="11">
        <v>1.41631E-2</v>
      </c>
      <c r="Q83" s="11">
        <v>0</v>
      </c>
      <c r="R83" s="11">
        <v>0</v>
      </c>
      <c r="S83" s="11">
        <v>0</v>
      </c>
      <c r="T83" s="11">
        <v>2.95693E-2</v>
      </c>
      <c r="U83" s="11">
        <v>7.8131800000000001E-2</v>
      </c>
    </row>
    <row r="84" spans="1:21" x14ac:dyDescent="0.2">
      <c r="A84" s="7"/>
      <c r="B84" s="7" t="s">
        <v>68</v>
      </c>
      <c r="C84" s="17">
        <v>89</v>
      </c>
      <c r="D84" s="8" t="s">
        <v>124</v>
      </c>
      <c r="E84" s="7"/>
      <c r="F84" s="11" t="e">
        <v>#N/A</v>
      </c>
      <c r="G84" s="11" t="e">
        <v>#N/A</v>
      </c>
      <c r="H84" s="11" t="e">
        <v>#N/A</v>
      </c>
      <c r="I84" s="11" t="e">
        <v>#N/A</v>
      </c>
      <c r="J84" s="11" t="e">
        <v>#N/A</v>
      </c>
      <c r="K84" s="11" t="e">
        <v>#N/A</v>
      </c>
      <c r="L84" s="11" t="e">
        <v>#N/A</v>
      </c>
      <c r="M84" s="11" t="e">
        <v>#N/A</v>
      </c>
      <c r="N84" s="11" t="e">
        <v>#N/A</v>
      </c>
      <c r="O84" s="11" t="e">
        <v>#N/A</v>
      </c>
      <c r="P84" s="11" t="e">
        <v>#N/A</v>
      </c>
      <c r="Q84" s="11" t="e">
        <v>#N/A</v>
      </c>
      <c r="R84" s="11" t="e">
        <v>#N/A</v>
      </c>
      <c r="S84" s="11" t="e">
        <v>#N/A</v>
      </c>
      <c r="T84" s="11" t="e">
        <v>#N/A</v>
      </c>
      <c r="U84" s="11" t="e">
        <v>#N/A</v>
      </c>
    </row>
    <row r="85" spans="1:21" x14ac:dyDescent="0.2">
      <c r="A85" s="7"/>
      <c r="B85" s="7" t="s">
        <v>68</v>
      </c>
      <c r="C85" s="17">
        <v>89</v>
      </c>
      <c r="D85" s="8" t="s">
        <v>125</v>
      </c>
      <c r="E85" s="7" t="s">
        <v>126</v>
      </c>
      <c r="F85" s="11">
        <v>0</v>
      </c>
      <c r="G85" s="11">
        <v>2.2100700000000001E-2</v>
      </c>
      <c r="H85" s="11">
        <v>8.7168499999999996E-2</v>
      </c>
      <c r="I85" s="11">
        <v>0</v>
      </c>
      <c r="J85" s="11">
        <v>0</v>
      </c>
      <c r="K85" s="11">
        <v>4.5454300000000003E-2</v>
      </c>
      <c r="L85" s="11">
        <v>7.0456000000000005E-2</v>
      </c>
      <c r="M85" s="11">
        <v>4.7677700000000003E-2</v>
      </c>
      <c r="N85" s="11">
        <v>0</v>
      </c>
      <c r="O85" s="11">
        <v>0</v>
      </c>
      <c r="P85" s="11">
        <v>0</v>
      </c>
      <c r="Q85" s="11">
        <v>4.1663699999999998E-2</v>
      </c>
      <c r="R85" s="11">
        <v>0</v>
      </c>
      <c r="S85" s="11">
        <v>4.2281899999999997E-2</v>
      </c>
      <c r="T85" s="11">
        <v>0.107562</v>
      </c>
      <c r="U85" s="11">
        <v>9.0849799999999994E-2</v>
      </c>
    </row>
    <row r="86" spans="1:21" x14ac:dyDescent="0.2">
      <c r="A86" s="7"/>
      <c r="B86" s="7" t="s">
        <v>68</v>
      </c>
      <c r="C86" s="17">
        <v>89</v>
      </c>
      <c r="D86" s="8" t="s">
        <v>127</v>
      </c>
      <c r="E86" s="7" t="s">
        <v>128</v>
      </c>
      <c r="F86" s="11">
        <v>0</v>
      </c>
      <c r="G86" s="11">
        <v>0</v>
      </c>
      <c r="H86" s="11">
        <v>4.3931999999999999E-3</v>
      </c>
      <c r="I86" s="11">
        <v>2.25799E-2</v>
      </c>
      <c r="J86" s="11">
        <v>0</v>
      </c>
      <c r="K86" s="11">
        <v>0</v>
      </c>
      <c r="L86" s="11">
        <v>0</v>
      </c>
      <c r="M86" s="11">
        <v>1.20147E-2</v>
      </c>
      <c r="N86" s="11">
        <v>0</v>
      </c>
      <c r="O86" s="11">
        <v>0</v>
      </c>
      <c r="P86" s="11">
        <v>2.0723599999999998E-2</v>
      </c>
      <c r="Q86" s="11">
        <v>2.4497399999999999E-2</v>
      </c>
      <c r="R86" s="11">
        <v>0</v>
      </c>
      <c r="S86" s="11">
        <v>0</v>
      </c>
      <c r="T86" s="11">
        <v>2.1684200000000001E-2</v>
      </c>
      <c r="U86" s="11">
        <v>0</v>
      </c>
    </row>
    <row r="87" spans="1:21" x14ac:dyDescent="0.2">
      <c r="A87" s="7"/>
      <c r="B87" s="7" t="s">
        <v>68</v>
      </c>
      <c r="C87" s="17">
        <v>89</v>
      </c>
      <c r="D87" s="8" t="s">
        <v>129</v>
      </c>
      <c r="E87" s="7"/>
      <c r="F87" s="11" t="e">
        <v>#N/A</v>
      </c>
      <c r="G87" s="11" t="e">
        <v>#N/A</v>
      </c>
      <c r="H87" s="11" t="e">
        <v>#N/A</v>
      </c>
      <c r="I87" s="11" t="e">
        <v>#N/A</v>
      </c>
      <c r="J87" s="11" t="e">
        <v>#N/A</v>
      </c>
      <c r="K87" s="11" t="e">
        <v>#N/A</v>
      </c>
      <c r="L87" s="11" t="e">
        <v>#N/A</v>
      </c>
      <c r="M87" s="11" t="e">
        <v>#N/A</v>
      </c>
      <c r="N87" s="11" t="e">
        <v>#N/A</v>
      </c>
      <c r="O87" s="11" t="e">
        <v>#N/A</v>
      </c>
      <c r="P87" s="11" t="e">
        <v>#N/A</v>
      </c>
      <c r="Q87" s="11" t="e">
        <v>#N/A</v>
      </c>
      <c r="R87" s="11" t="e">
        <v>#N/A</v>
      </c>
      <c r="S87" s="11" t="e">
        <v>#N/A</v>
      </c>
      <c r="T87" s="11" t="e">
        <v>#N/A</v>
      </c>
      <c r="U87" s="11" t="e">
        <v>#N/A</v>
      </c>
    </row>
    <row r="88" spans="1:21" x14ac:dyDescent="0.2">
      <c r="A88" s="7"/>
      <c r="B88" s="7" t="s">
        <v>68</v>
      </c>
      <c r="C88" s="17">
        <v>89</v>
      </c>
      <c r="D88" s="8" t="s">
        <v>130</v>
      </c>
      <c r="E88" s="7"/>
      <c r="F88" s="11" t="e">
        <v>#N/A</v>
      </c>
      <c r="G88" s="11" t="e">
        <v>#N/A</v>
      </c>
      <c r="H88" s="11" t="e">
        <v>#N/A</v>
      </c>
      <c r="I88" s="11" t="e">
        <v>#N/A</v>
      </c>
      <c r="J88" s="11" t="e">
        <v>#N/A</v>
      </c>
      <c r="K88" s="11" t="e">
        <v>#N/A</v>
      </c>
      <c r="L88" s="11" t="e">
        <v>#N/A</v>
      </c>
      <c r="M88" s="11" t="e">
        <v>#N/A</v>
      </c>
      <c r="N88" s="11" t="e">
        <v>#N/A</v>
      </c>
      <c r="O88" s="11" t="e">
        <v>#N/A</v>
      </c>
      <c r="P88" s="11" t="e">
        <v>#N/A</v>
      </c>
      <c r="Q88" s="11" t="e">
        <v>#N/A</v>
      </c>
      <c r="R88" s="11" t="e">
        <v>#N/A</v>
      </c>
      <c r="S88" s="11" t="e">
        <v>#N/A</v>
      </c>
      <c r="T88" s="11" t="e">
        <v>#N/A</v>
      </c>
      <c r="U88" s="11" t="e">
        <v>#N/A</v>
      </c>
    </row>
    <row r="89" spans="1:21" x14ac:dyDescent="0.2">
      <c r="A89" s="7"/>
      <c r="B89" s="7" t="s">
        <v>68</v>
      </c>
      <c r="C89" s="17">
        <v>89</v>
      </c>
      <c r="D89" s="8" t="s">
        <v>131</v>
      </c>
      <c r="E89" s="7"/>
      <c r="F89" s="11" t="e">
        <v>#N/A</v>
      </c>
      <c r="G89" s="11" t="e">
        <v>#N/A</v>
      </c>
      <c r="H89" s="11" t="e">
        <v>#N/A</v>
      </c>
      <c r="I89" s="11" t="e">
        <v>#N/A</v>
      </c>
      <c r="J89" s="11" t="e">
        <v>#N/A</v>
      </c>
      <c r="K89" s="11" t="e">
        <v>#N/A</v>
      </c>
      <c r="L89" s="11" t="e">
        <v>#N/A</v>
      </c>
      <c r="M89" s="11" t="e">
        <v>#N/A</v>
      </c>
      <c r="N89" s="11" t="e">
        <v>#N/A</v>
      </c>
      <c r="O89" s="11" t="e">
        <v>#N/A</v>
      </c>
      <c r="P89" s="11" t="e">
        <v>#N/A</v>
      </c>
      <c r="Q89" s="11" t="e">
        <v>#N/A</v>
      </c>
      <c r="R89" s="11" t="e">
        <v>#N/A</v>
      </c>
      <c r="S89" s="11" t="e">
        <v>#N/A</v>
      </c>
      <c r="T89" s="11" t="e">
        <v>#N/A</v>
      </c>
      <c r="U89" s="11" t="e">
        <v>#N/A</v>
      </c>
    </row>
    <row r="90" spans="1:21" x14ac:dyDescent="0.2">
      <c r="A90" s="7"/>
      <c r="B90" s="7" t="s">
        <v>68</v>
      </c>
      <c r="C90" s="17">
        <v>89</v>
      </c>
      <c r="D90" s="8" t="s">
        <v>132</v>
      </c>
      <c r="E90" s="7" t="s">
        <v>133</v>
      </c>
      <c r="F90" s="11">
        <v>11.6495</v>
      </c>
      <c r="G90" s="11">
        <v>12.3</v>
      </c>
      <c r="H90" s="11">
        <v>12.3314</v>
      </c>
      <c r="I90" s="11">
        <v>13.5769</v>
      </c>
      <c r="J90" s="11">
        <v>9.3773</v>
      </c>
      <c r="K90" s="11">
        <v>10.165800000000001</v>
      </c>
      <c r="L90" s="11">
        <v>9.8030100000000004</v>
      </c>
      <c r="M90" s="11">
        <v>9.6569500000000001</v>
      </c>
      <c r="N90" s="11">
        <v>9.9763599999999997</v>
      </c>
      <c r="O90" s="11">
        <v>11.808199999999999</v>
      </c>
      <c r="P90" s="11">
        <v>12.162000000000001</v>
      </c>
      <c r="Q90" s="11">
        <v>10.992900000000001</v>
      </c>
      <c r="R90" s="11">
        <v>7.8756700000000004</v>
      </c>
      <c r="S90" s="11">
        <v>7.9102499999999996</v>
      </c>
      <c r="T90" s="11">
        <v>10.2887</v>
      </c>
      <c r="U90" s="11">
        <v>9.5975000000000001</v>
      </c>
    </row>
    <row r="91" spans="1:21" x14ac:dyDescent="0.2">
      <c r="A91" s="7"/>
      <c r="B91" s="7" t="s">
        <v>68</v>
      </c>
      <c r="C91" s="17">
        <v>89</v>
      </c>
      <c r="D91" s="8" t="s">
        <v>134</v>
      </c>
      <c r="E91" s="7" t="s">
        <v>135</v>
      </c>
      <c r="F91" s="11">
        <v>8.8767700000000005</v>
      </c>
      <c r="G91" s="11">
        <v>10.3673</v>
      </c>
      <c r="H91" s="11">
        <v>7.8049200000000001</v>
      </c>
      <c r="I91" s="11">
        <v>8.8232800000000005</v>
      </c>
      <c r="J91" s="11">
        <v>10.4955</v>
      </c>
      <c r="K91" s="11">
        <v>11.1982</v>
      </c>
      <c r="L91" s="11">
        <v>9.7516300000000005</v>
      </c>
      <c r="M91" s="11">
        <v>8.6272699999999993</v>
      </c>
      <c r="N91" s="11">
        <v>9.8982899999999994</v>
      </c>
      <c r="O91" s="11">
        <v>10.166</v>
      </c>
      <c r="P91" s="11">
        <v>8.9406199999999991</v>
      </c>
      <c r="Q91" s="11">
        <v>8.7152600000000007</v>
      </c>
      <c r="R91" s="11">
        <v>4.8153699999999997</v>
      </c>
      <c r="S91" s="11">
        <v>7.4579000000000004</v>
      </c>
      <c r="T91" s="11">
        <v>5.0615899999999998</v>
      </c>
      <c r="U91" s="11">
        <v>4.7009999999999996</v>
      </c>
    </row>
    <row r="92" spans="1:21" x14ac:dyDescent="0.2">
      <c r="A92" s="7"/>
      <c r="B92" s="7" t="s">
        <v>68</v>
      </c>
      <c r="C92" s="17">
        <v>89</v>
      </c>
      <c r="D92" s="8" t="s">
        <v>136</v>
      </c>
      <c r="E92" s="7"/>
      <c r="F92" s="11" t="e">
        <v>#N/A</v>
      </c>
      <c r="G92" s="11" t="e">
        <v>#N/A</v>
      </c>
      <c r="H92" s="11" t="e">
        <v>#N/A</v>
      </c>
      <c r="I92" s="11" t="e">
        <v>#N/A</v>
      </c>
      <c r="J92" s="11" t="e">
        <v>#N/A</v>
      </c>
      <c r="K92" s="11" t="e">
        <v>#N/A</v>
      </c>
      <c r="L92" s="11" t="e">
        <v>#N/A</v>
      </c>
      <c r="M92" s="11" t="e">
        <v>#N/A</v>
      </c>
      <c r="N92" s="11" t="e">
        <v>#N/A</v>
      </c>
      <c r="O92" s="11" t="e">
        <v>#N/A</v>
      </c>
      <c r="P92" s="11" t="e">
        <v>#N/A</v>
      </c>
      <c r="Q92" s="11" t="e">
        <v>#N/A</v>
      </c>
      <c r="R92" s="11" t="e">
        <v>#N/A</v>
      </c>
      <c r="S92" s="11" t="e">
        <v>#N/A</v>
      </c>
      <c r="T92" s="11" t="e">
        <v>#N/A</v>
      </c>
      <c r="U92" s="11" t="e">
        <v>#N/A</v>
      </c>
    </row>
    <row r="93" spans="1:21" x14ac:dyDescent="0.2">
      <c r="A93" s="7"/>
      <c r="B93" s="7" t="s">
        <v>68</v>
      </c>
      <c r="C93" s="17">
        <v>89</v>
      </c>
      <c r="D93" s="8" t="s">
        <v>137</v>
      </c>
      <c r="E93" s="7"/>
      <c r="F93" s="11" t="e">
        <v>#N/A</v>
      </c>
      <c r="G93" s="11" t="e">
        <v>#N/A</v>
      </c>
      <c r="H93" s="11" t="e">
        <v>#N/A</v>
      </c>
      <c r="I93" s="11" t="e">
        <v>#N/A</v>
      </c>
      <c r="J93" s="11" t="e">
        <v>#N/A</v>
      </c>
      <c r="K93" s="11" t="e">
        <v>#N/A</v>
      </c>
      <c r="L93" s="11" t="e">
        <v>#N/A</v>
      </c>
      <c r="M93" s="11" t="e">
        <v>#N/A</v>
      </c>
      <c r="N93" s="11" t="e">
        <v>#N/A</v>
      </c>
      <c r="O93" s="11" t="e">
        <v>#N/A</v>
      </c>
      <c r="P93" s="11" t="e">
        <v>#N/A</v>
      </c>
      <c r="Q93" s="11" t="e">
        <v>#N/A</v>
      </c>
      <c r="R93" s="11" t="e">
        <v>#N/A</v>
      </c>
      <c r="S93" s="11" t="e">
        <v>#N/A</v>
      </c>
      <c r="T93" s="11" t="e">
        <v>#N/A</v>
      </c>
      <c r="U93" s="11" t="e">
        <v>#N/A</v>
      </c>
    </row>
    <row r="94" spans="1:21" x14ac:dyDescent="0.2">
      <c r="A94" s="7"/>
      <c r="B94" s="7" t="s">
        <v>68</v>
      </c>
      <c r="C94" s="17">
        <v>89</v>
      </c>
      <c r="D94" s="8" t="s">
        <v>138</v>
      </c>
      <c r="E94" s="7"/>
      <c r="F94" s="11" t="e">
        <v>#N/A</v>
      </c>
      <c r="G94" s="11" t="e">
        <v>#N/A</v>
      </c>
      <c r="H94" s="11" t="e">
        <v>#N/A</v>
      </c>
      <c r="I94" s="11" t="e">
        <v>#N/A</v>
      </c>
      <c r="J94" s="11" t="e">
        <v>#N/A</v>
      </c>
      <c r="K94" s="11" t="e">
        <v>#N/A</v>
      </c>
      <c r="L94" s="11" t="e">
        <v>#N/A</v>
      </c>
      <c r="M94" s="11" t="e">
        <v>#N/A</v>
      </c>
      <c r="N94" s="11" t="e">
        <v>#N/A</v>
      </c>
      <c r="O94" s="11" t="e">
        <v>#N/A</v>
      </c>
      <c r="P94" s="11" t="e">
        <v>#N/A</v>
      </c>
      <c r="Q94" s="11" t="e">
        <v>#N/A</v>
      </c>
      <c r="R94" s="11" t="e">
        <v>#N/A</v>
      </c>
      <c r="S94" s="11" t="e">
        <v>#N/A</v>
      </c>
      <c r="T94" s="11" t="e">
        <v>#N/A</v>
      </c>
      <c r="U94" s="11" t="e">
        <v>#N/A</v>
      </c>
    </row>
    <row r="95" spans="1:21" x14ac:dyDescent="0.2">
      <c r="A95" s="7"/>
      <c r="B95" s="7" t="s">
        <v>68</v>
      </c>
      <c r="C95" s="17">
        <v>89</v>
      </c>
      <c r="D95" s="8" t="s">
        <v>139</v>
      </c>
      <c r="E95" s="7"/>
      <c r="F95" s="11" t="e">
        <v>#N/A</v>
      </c>
      <c r="G95" s="11" t="e">
        <v>#N/A</v>
      </c>
      <c r="H95" s="11" t="e">
        <v>#N/A</v>
      </c>
      <c r="I95" s="11" t="e">
        <v>#N/A</v>
      </c>
      <c r="J95" s="11" t="e">
        <v>#N/A</v>
      </c>
      <c r="K95" s="11" t="e">
        <v>#N/A</v>
      </c>
      <c r="L95" s="11" t="e">
        <v>#N/A</v>
      </c>
      <c r="M95" s="11" t="e">
        <v>#N/A</v>
      </c>
      <c r="N95" s="11" t="e">
        <v>#N/A</v>
      </c>
      <c r="O95" s="11" t="e">
        <v>#N/A</v>
      </c>
      <c r="P95" s="11" t="e">
        <v>#N/A</v>
      </c>
      <c r="Q95" s="11" t="e">
        <v>#N/A</v>
      </c>
      <c r="R95" s="11" t="e">
        <v>#N/A</v>
      </c>
      <c r="S95" s="11" t="e">
        <v>#N/A</v>
      </c>
      <c r="T95" s="11" t="e">
        <v>#N/A</v>
      </c>
      <c r="U95" s="11" t="e">
        <v>#N/A</v>
      </c>
    </row>
    <row r="96" spans="1:21" x14ac:dyDescent="0.2">
      <c r="A96" s="7"/>
      <c r="B96" s="7" t="s">
        <v>68</v>
      </c>
      <c r="C96" s="17">
        <v>89</v>
      </c>
      <c r="D96" s="8" t="s">
        <v>140</v>
      </c>
      <c r="E96" s="7"/>
      <c r="F96" s="11" t="e">
        <v>#N/A</v>
      </c>
      <c r="G96" s="11" t="e">
        <v>#N/A</v>
      </c>
      <c r="H96" s="11" t="e">
        <v>#N/A</v>
      </c>
      <c r="I96" s="11" t="e">
        <v>#N/A</v>
      </c>
      <c r="J96" s="11" t="e">
        <v>#N/A</v>
      </c>
      <c r="K96" s="11" t="e">
        <v>#N/A</v>
      </c>
      <c r="L96" s="11" t="e">
        <v>#N/A</v>
      </c>
      <c r="M96" s="11" t="e">
        <v>#N/A</v>
      </c>
      <c r="N96" s="11" t="e">
        <v>#N/A</v>
      </c>
      <c r="O96" s="11" t="e">
        <v>#N/A</v>
      </c>
      <c r="P96" s="11" t="e">
        <v>#N/A</v>
      </c>
      <c r="Q96" s="11" t="e">
        <v>#N/A</v>
      </c>
      <c r="R96" s="11" t="e">
        <v>#N/A</v>
      </c>
      <c r="S96" s="11" t="e">
        <v>#N/A</v>
      </c>
      <c r="T96" s="11" t="e">
        <v>#N/A</v>
      </c>
      <c r="U96" s="11" t="e">
        <v>#N/A</v>
      </c>
    </row>
    <row r="97" spans="1:21" x14ac:dyDescent="0.2">
      <c r="A97" s="7"/>
      <c r="B97" s="7" t="s">
        <v>68</v>
      </c>
      <c r="C97" s="17">
        <v>89</v>
      </c>
      <c r="D97" s="8" t="s">
        <v>141</v>
      </c>
      <c r="E97" s="7"/>
      <c r="F97" s="11" t="e">
        <v>#N/A</v>
      </c>
      <c r="G97" s="11" t="e">
        <v>#N/A</v>
      </c>
      <c r="H97" s="11" t="e">
        <v>#N/A</v>
      </c>
      <c r="I97" s="11" t="e">
        <v>#N/A</v>
      </c>
      <c r="J97" s="11" t="e">
        <v>#N/A</v>
      </c>
      <c r="K97" s="11" t="e">
        <v>#N/A</v>
      </c>
      <c r="L97" s="11" t="e">
        <v>#N/A</v>
      </c>
      <c r="M97" s="11" t="e">
        <v>#N/A</v>
      </c>
      <c r="N97" s="11" t="e">
        <v>#N/A</v>
      </c>
      <c r="O97" s="11" t="e">
        <v>#N/A</v>
      </c>
      <c r="P97" s="11" t="e">
        <v>#N/A</v>
      </c>
      <c r="Q97" s="11" t="e">
        <v>#N/A</v>
      </c>
      <c r="R97" s="11" t="e">
        <v>#N/A</v>
      </c>
      <c r="S97" s="11" t="e">
        <v>#N/A</v>
      </c>
      <c r="T97" s="11" t="e">
        <v>#N/A</v>
      </c>
      <c r="U97" s="11" t="e">
        <v>#N/A</v>
      </c>
    </row>
    <row r="98" spans="1:21" x14ac:dyDescent="0.2">
      <c r="A98" s="7"/>
      <c r="B98" s="7" t="s">
        <v>68</v>
      </c>
      <c r="C98" s="17">
        <v>88</v>
      </c>
      <c r="D98" s="8" t="s">
        <v>142</v>
      </c>
      <c r="E98" s="7" t="s">
        <v>143</v>
      </c>
      <c r="F98" s="11">
        <v>24.8459</v>
      </c>
      <c r="G98" s="11">
        <v>26.276299999999999</v>
      </c>
      <c r="H98" s="11">
        <v>37.443300000000001</v>
      </c>
      <c r="I98" s="11">
        <v>24.529599999999999</v>
      </c>
      <c r="J98" s="11">
        <v>9.4321199999999994</v>
      </c>
      <c r="K98" s="11">
        <v>19.129000000000001</v>
      </c>
      <c r="L98" s="11">
        <v>13.1471</v>
      </c>
      <c r="M98" s="11">
        <v>12.143000000000001</v>
      </c>
      <c r="N98" s="11">
        <v>10.745900000000001</v>
      </c>
      <c r="O98" s="11">
        <v>15.0486</v>
      </c>
      <c r="P98" s="11">
        <v>10.676500000000001</v>
      </c>
      <c r="Q98" s="11">
        <v>10.829000000000001</v>
      </c>
      <c r="R98" s="11">
        <v>6.04901</v>
      </c>
      <c r="S98" s="11">
        <v>5.6333900000000003</v>
      </c>
      <c r="T98" s="11">
        <v>14.3177</v>
      </c>
      <c r="U98" s="11">
        <v>15.283200000000001</v>
      </c>
    </row>
    <row r="99" spans="1:21" x14ac:dyDescent="0.2">
      <c r="A99" s="7"/>
      <c r="B99" s="7" t="s">
        <v>68</v>
      </c>
      <c r="C99" s="17">
        <v>88</v>
      </c>
      <c r="D99" s="8" t="s">
        <v>144</v>
      </c>
      <c r="E99" s="7" t="s">
        <v>145</v>
      </c>
      <c r="F99" s="11">
        <v>1.3497600000000001</v>
      </c>
      <c r="G99" s="11">
        <v>1.8223</v>
      </c>
      <c r="H99" s="11">
        <v>1.90628</v>
      </c>
      <c r="I99" s="11">
        <v>1.6823600000000001</v>
      </c>
      <c r="J99" s="11">
        <v>0.63389099999999998</v>
      </c>
      <c r="K99" s="11">
        <v>0.97862400000000005</v>
      </c>
      <c r="L99" s="11">
        <v>0.71003700000000003</v>
      </c>
      <c r="M99" s="11">
        <v>0.69864599999999999</v>
      </c>
      <c r="N99" s="11">
        <v>0.530613</v>
      </c>
      <c r="O99" s="11">
        <v>0.71240700000000001</v>
      </c>
      <c r="P99" s="11">
        <v>0.45222200000000001</v>
      </c>
      <c r="Q99" s="11">
        <v>0.97331199999999995</v>
      </c>
      <c r="R99" s="11">
        <v>0.321932</v>
      </c>
      <c r="S99" s="11">
        <v>0.677678</v>
      </c>
      <c r="T99" s="11">
        <v>0.74870199999999998</v>
      </c>
      <c r="U99" s="11">
        <v>0.66585300000000003</v>
      </c>
    </row>
    <row r="100" spans="1:21" x14ac:dyDescent="0.2">
      <c r="A100" s="7"/>
      <c r="B100" s="7" t="s">
        <v>68</v>
      </c>
      <c r="C100" s="17">
        <v>88</v>
      </c>
      <c r="D100" s="8" t="s">
        <v>146</v>
      </c>
      <c r="E100" s="7" t="s">
        <v>147</v>
      </c>
      <c r="F100" s="11">
        <v>1.42231</v>
      </c>
      <c r="G100" s="11">
        <v>2.89567</v>
      </c>
      <c r="H100" s="11">
        <v>2.8615900000000001</v>
      </c>
      <c r="I100" s="11">
        <v>3.3988</v>
      </c>
      <c r="J100" s="11">
        <v>3.1088800000000001</v>
      </c>
      <c r="K100" s="11">
        <v>3.6714699999999998</v>
      </c>
      <c r="L100" s="11">
        <v>3.68899</v>
      </c>
      <c r="M100" s="11">
        <v>3.0846800000000001</v>
      </c>
      <c r="N100" s="11">
        <v>3.0155599999999998</v>
      </c>
      <c r="O100" s="11">
        <v>3.4895200000000002</v>
      </c>
      <c r="P100" s="11">
        <v>3.4011900000000002</v>
      </c>
      <c r="Q100" s="11">
        <v>3.5354299999999999</v>
      </c>
      <c r="R100" s="11">
        <v>1.8724799999999999</v>
      </c>
      <c r="S100" s="11">
        <v>2.38985</v>
      </c>
      <c r="T100" s="11">
        <v>3.2639300000000002</v>
      </c>
      <c r="U100" s="11">
        <v>2.8066</v>
      </c>
    </row>
    <row r="101" spans="1:21" x14ac:dyDescent="0.2">
      <c r="A101" s="7"/>
      <c r="B101" s="7" t="s">
        <v>68</v>
      </c>
      <c r="C101" s="17">
        <v>88</v>
      </c>
      <c r="D101" s="8" t="s">
        <v>148</v>
      </c>
      <c r="E101" s="7"/>
      <c r="F101" s="11">
        <v>0</v>
      </c>
      <c r="G101" s="11">
        <v>0</v>
      </c>
      <c r="H101" s="11">
        <v>3.1717000000000002E-2</v>
      </c>
      <c r="I101" s="11">
        <v>0</v>
      </c>
      <c r="J101" s="11">
        <v>0</v>
      </c>
      <c r="K101" s="11">
        <v>9.9123000000000003E-2</v>
      </c>
      <c r="L101" s="11">
        <v>0</v>
      </c>
      <c r="M101" s="11">
        <v>0</v>
      </c>
      <c r="N101" s="11">
        <v>0</v>
      </c>
      <c r="O101" s="11">
        <v>0</v>
      </c>
      <c r="P101" s="11">
        <v>0</v>
      </c>
      <c r="Q101" s="11">
        <v>0</v>
      </c>
      <c r="R101" s="11">
        <v>0</v>
      </c>
      <c r="S101" s="11">
        <v>0</v>
      </c>
      <c r="T101" s="11">
        <v>0</v>
      </c>
      <c r="U101" s="11">
        <v>0</v>
      </c>
    </row>
    <row r="102" spans="1:21" x14ac:dyDescent="0.2">
      <c r="A102" s="7"/>
      <c r="B102" s="7" t="s">
        <v>68</v>
      </c>
      <c r="C102" s="17">
        <v>87</v>
      </c>
      <c r="D102" s="8" t="s">
        <v>149</v>
      </c>
      <c r="E102" s="7"/>
      <c r="F102" s="11" t="e">
        <v>#N/A</v>
      </c>
      <c r="G102" s="11" t="e">
        <v>#N/A</v>
      </c>
      <c r="H102" s="11" t="e">
        <v>#N/A</v>
      </c>
      <c r="I102" s="11" t="e">
        <v>#N/A</v>
      </c>
      <c r="J102" s="11" t="e">
        <v>#N/A</v>
      </c>
      <c r="K102" s="11" t="e">
        <v>#N/A</v>
      </c>
      <c r="L102" s="11" t="e">
        <v>#N/A</v>
      </c>
      <c r="M102" s="11" t="e">
        <v>#N/A</v>
      </c>
      <c r="N102" s="11" t="e">
        <v>#N/A</v>
      </c>
      <c r="O102" s="11" t="e">
        <v>#N/A</v>
      </c>
      <c r="P102" s="11" t="e">
        <v>#N/A</v>
      </c>
      <c r="Q102" s="11" t="e">
        <v>#N/A</v>
      </c>
      <c r="R102" s="11" t="e">
        <v>#N/A</v>
      </c>
      <c r="S102" s="11" t="e">
        <v>#N/A</v>
      </c>
      <c r="T102" s="11" t="e">
        <v>#N/A</v>
      </c>
      <c r="U102" s="11" t="e">
        <v>#N/A</v>
      </c>
    </row>
    <row r="103" spans="1:21" x14ac:dyDescent="0.2">
      <c r="A103" s="7"/>
      <c r="B103" s="7" t="s">
        <v>68</v>
      </c>
      <c r="C103" s="17">
        <v>87</v>
      </c>
      <c r="D103" s="8" t="s">
        <v>150</v>
      </c>
      <c r="E103" s="7" t="s">
        <v>151</v>
      </c>
      <c r="F103" s="11">
        <v>24.6189</v>
      </c>
      <c r="G103" s="11">
        <v>30.6555</v>
      </c>
      <c r="H103" s="11">
        <v>12.871</v>
      </c>
      <c r="I103" s="11">
        <v>43.0411</v>
      </c>
      <c r="J103" s="11">
        <v>46.008499999999998</v>
      </c>
      <c r="K103" s="11">
        <v>46.482500000000002</v>
      </c>
      <c r="L103" s="11">
        <v>49.554900000000004</v>
      </c>
      <c r="M103" s="11">
        <v>27.853000000000002</v>
      </c>
      <c r="N103" s="11">
        <v>29.588999999999999</v>
      </c>
      <c r="O103" s="11">
        <v>31.4099</v>
      </c>
      <c r="P103" s="11">
        <v>40.228499999999997</v>
      </c>
      <c r="Q103" s="11">
        <v>33.164700000000003</v>
      </c>
      <c r="R103" s="11">
        <v>41.759799999999998</v>
      </c>
      <c r="S103" s="11">
        <v>20.4482</v>
      </c>
      <c r="T103" s="11">
        <v>30.0838</v>
      </c>
      <c r="U103" s="11">
        <v>35.879199999999997</v>
      </c>
    </row>
    <row r="104" spans="1:21" x14ac:dyDescent="0.2">
      <c r="A104" s="7"/>
      <c r="B104" s="7" t="s">
        <v>68</v>
      </c>
      <c r="C104" s="17">
        <v>86</v>
      </c>
      <c r="D104" s="8" t="s">
        <v>152</v>
      </c>
      <c r="E104" s="7" t="s">
        <v>153</v>
      </c>
      <c r="F104" s="11">
        <v>7.3679600000000001</v>
      </c>
      <c r="G104" s="11">
        <v>9.6606699999999996</v>
      </c>
      <c r="H104" s="11">
        <v>7.4900200000000003</v>
      </c>
      <c r="I104" s="11">
        <v>10.4153</v>
      </c>
      <c r="J104" s="11">
        <v>3.2854100000000002</v>
      </c>
      <c r="K104" s="11">
        <v>9.8309499999999996</v>
      </c>
      <c r="L104" s="11">
        <v>7.18011</v>
      </c>
      <c r="M104" s="11">
        <v>6.8624299999999998</v>
      </c>
      <c r="N104" s="11">
        <v>9.0868800000000007</v>
      </c>
      <c r="O104" s="11">
        <v>6.6777100000000003</v>
      </c>
      <c r="P104" s="11">
        <v>7.8285299999999998</v>
      </c>
      <c r="Q104" s="11">
        <v>4.4181299999999997</v>
      </c>
      <c r="R104" s="11">
        <v>6.3393899999999999</v>
      </c>
      <c r="S104" s="11">
        <v>5.0389900000000001</v>
      </c>
      <c r="T104" s="11">
        <v>5.8837099999999998</v>
      </c>
      <c r="U104" s="11">
        <v>6.5304900000000004</v>
      </c>
    </row>
    <row r="105" spans="1:21" x14ac:dyDescent="0.2">
      <c r="A105" s="7"/>
      <c r="B105" s="7" t="s">
        <v>68</v>
      </c>
      <c r="C105" s="17">
        <v>85</v>
      </c>
      <c r="D105" s="8" t="s">
        <v>154</v>
      </c>
      <c r="E105" s="7" t="s">
        <v>155</v>
      </c>
      <c r="F105" s="11">
        <v>0</v>
      </c>
      <c r="G105" s="11">
        <v>0</v>
      </c>
      <c r="H105" s="11">
        <v>0</v>
      </c>
      <c r="I105" s="11">
        <v>0</v>
      </c>
      <c r="J105" s="11">
        <v>3.0077199999999998E-2</v>
      </c>
      <c r="K105" s="11">
        <v>0.106665</v>
      </c>
      <c r="L105" s="11">
        <v>2.7556000000000001E-2</v>
      </c>
      <c r="M105" s="11">
        <v>2.7990600000000001E-2</v>
      </c>
      <c r="N105" s="11">
        <v>2.5200699999999999E-2</v>
      </c>
      <c r="O105" s="11">
        <v>7.1998400000000004E-2</v>
      </c>
      <c r="P105" s="11">
        <v>4.8217299999999998E-2</v>
      </c>
      <c r="Q105" s="11">
        <v>0.122222</v>
      </c>
      <c r="R105" s="11">
        <v>2.5759000000000001E-2</v>
      </c>
      <c r="S105" s="11">
        <v>7.4465400000000001E-2</v>
      </c>
      <c r="T105" s="11">
        <v>0</v>
      </c>
      <c r="U105" s="11">
        <v>2.665E-2</v>
      </c>
    </row>
    <row r="106" spans="1:21" x14ac:dyDescent="0.2">
      <c r="A106" s="7"/>
      <c r="B106" s="7" t="s">
        <v>68</v>
      </c>
      <c r="C106" s="17">
        <v>84</v>
      </c>
      <c r="D106" s="8" t="s">
        <v>11</v>
      </c>
      <c r="E106" s="7" t="s">
        <v>156</v>
      </c>
      <c r="F106" s="11">
        <v>0.71684800000000004</v>
      </c>
      <c r="G106" s="11">
        <v>0.14485999999999999</v>
      </c>
      <c r="H106" s="11">
        <v>0.39341300000000001</v>
      </c>
      <c r="I106" s="11">
        <v>1.4717</v>
      </c>
      <c r="J106" s="11">
        <v>0.672481</v>
      </c>
      <c r="K106" s="11">
        <v>2.64411</v>
      </c>
      <c r="L106" s="11">
        <v>1.7703</v>
      </c>
      <c r="M106" s="11">
        <v>1.40998</v>
      </c>
      <c r="N106" s="11">
        <v>1.44631</v>
      </c>
      <c r="O106" s="11">
        <v>1.3061499999999999</v>
      </c>
      <c r="P106" s="11">
        <v>1.17641</v>
      </c>
      <c r="Q106" s="11">
        <v>1.7073</v>
      </c>
      <c r="R106" s="11">
        <v>1.0785100000000001</v>
      </c>
      <c r="S106" s="11">
        <v>1.25021</v>
      </c>
      <c r="T106" s="11">
        <v>2.3320500000000002</v>
      </c>
      <c r="U106" s="11">
        <v>2.3450099999999998</v>
      </c>
    </row>
    <row r="107" spans="1:21" x14ac:dyDescent="0.2">
      <c r="A107" s="7"/>
      <c r="B107" s="7" t="s">
        <v>68</v>
      </c>
      <c r="C107" s="17">
        <v>84</v>
      </c>
      <c r="D107" s="8" t="s">
        <v>157</v>
      </c>
      <c r="E107" s="7" t="s">
        <v>158</v>
      </c>
      <c r="F107" s="11">
        <v>0.13544400000000001</v>
      </c>
      <c r="G107" s="11">
        <v>6.5007599999999999E-2</v>
      </c>
      <c r="H107" s="11">
        <v>9.6259899999999995E-2</v>
      </c>
      <c r="I107" s="11">
        <v>0.33001900000000001</v>
      </c>
      <c r="J107" s="11">
        <v>0.33943400000000001</v>
      </c>
      <c r="K107" s="11">
        <v>0.48465900000000001</v>
      </c>
      <c r="L107" s="11">
        <v>0.10362200000000001</v>
      </c>
      <c r="M107" s="11">
        <v>0.10538400000000001</v>
      </c>
      <c r="N107" s="11">
        <v>0.221442</v>
      </c>
      <c r="O107" s="11">
        <v>0.390876</v>
      </c>
      <c r="P107" s="11">
        <v>0.120744</v>
      </c>
      <c r="Q107" s="11">
        <v>0.153222</v>
      </c>
      <c r="R107" s="11">
        <v>0</v>
      </c>
      <c r="S107" s="11">
        <v>9.3447000000000002E-2</v>
      </c>
      <c r="T107" s="11">
        <v>0.253548</v>
      </c>
      <c r="U107" s="11">
        <v>0.16703399999999999</v>
      </c>
    </row>
    <row r="108" spans="1:21" x14ac:dyDescent="0.2">
      <c r="A108" s="7"/>
      <c r="B108" s="7" t="s">
        <v>68</v>
      </c>
      <c r="C108" s="17">
        <v>84</v>
      </c>
      <c r="D108" s="8" t="s">
        <v>159</v>
      </c>
      <c r="E108" s="7" t="s">
        <v>160</v>
      </c>
      <c r="F108" s="11">
        <v>3.1513599999999999</v>
      </c>
      <c r="G108" s="11">
        <v>7.5622400000000001</v>
      </c>
      <c r="H108" s="11">
        <v>5.9385899999999996</v>
      </c>
      <c r="I108" s="11">
        <v>9.1454299999999993</v>
      </c>
      <c r="J108" s="11">
        <v>6.25082</v>
      </c>
      <c r="K108" s="11">
        <v>6.2211600000000002</v>
      </c>
      <c r="L108" s="11">
        <v>6.1153599999999999</v>
      </c>
      <c r="M108" s="11">
        <v>5.7854999999999999</v>
      </c>
      <c r="N108" s="11">
        <v>5.78599</v>
      </c>
      <c r="O108" s="11">
        <v>7.0612700000000004</v>
      </c>
      <c r="P108" s="11">
        <v>7.0862999999999996</v>
      </c>
      <c r="Q108" s="11">
        <v>6.1564100000000002</v>
      </c>
      <c r="R108" s="11">
        <v>5.7490100000000002</v>
      </c>
      <c r="S108" s="11">
        <v>5.6605699999999999</v>
      </c>
      <c r="T108" s="11">
        <v>4.64344</v>
      </c>
      <c r="U108" s="11">
        <v>3.9432</v>
      </c>
    </row>
    <row r="109" spans="1:21" x14ac:dyDescent="0.2">
      <c r="A109" s="7"/>
      <c r="B109" s="7" t="s">
        <v>68</v>
      </c>
      <c r="C109" s="17">
        <v>84</v>
      </c>
      <c r="D109" s="8" t="s">
        <v>161</v>
      </c>
      <c r="E109" s="7" t="s">
        <v>162</v>
      </c>
      <c r="F109" s="11">
        <v>0.49220700000000001</v>
      </c>
      <c r="G109" s="11">
        <v>0.50030200000000002</v>
      </c>
      <c r="H109" s="11">
        <v>0.16454199999999999</v>
      </c>
      <c r="I109" s="11">
        <v>35.008600000000001</v>
      </c>
      <c r="J109" s="11">
        <v>3.2241899999999997E-2</v>
      </c>
      <c r="K109" s="11">
        <v>0</v>
      </c>
      <c r="L109" s="11">
        <v>0</v>
      </c>
      <c r="M109" s="11">
        <v>3.0012299999999999E-2</v>
      </c>
      <c r="N109" s="11">
        <v>2.70228E-2</v>
      </c>
      <c r="O109" s="11">
        <v>0</v>
      </c>
      <c r="P109" s="11">
        <v>0.23249600000000001</v>
      </c>
      <c r="Q109" s="11">
        <v>0.26201999999999998</v>
      </c>
      <c r="R109" s="11">
        <v>0</v>
      </c>
      <c r="S109" s="11">
        <v>2.6614100000000002E-2</v>
      </c>
      <c r="T109" s="11">
        <v>0</v>
      </c>
      <c r="U109" s="11">
        <v>2.8565500000000001E-2</v>
      </c>
    </row>
    <row r="110" spans="1:21" x14ac:dyDescent="0.2">
      <c r="A110" s="7"/>
      <c r="B110" s="7" t="s">
        <v>68</v>
      </c>
      <c r="C110" s="17">
        <v>84</v>
      </c>
      <c r="D110" s="8" t="s">
        <v>163</v>
      </c>
      <c r="E110" s="7" t="s">
        <v>164</v>
      </c>
      <c r="F110" s="11">
        <v>3.9961000000000002</v>
      </c>
      <c r="G110" s="11">
        <v>5.4834300000000002</v>
      </c>
      <c r="H110" s="11">
        <v>5.0761200000000004</v>
      </c>
      <c r="I110" s="11">
        <v>5.9618700000000002</v>
      </c>
      <c r="J110" s="11">
        <v>5.6259300000000003</v>
      </c>
      <c r="K110" s="11">
        <v>5.3506600000000004</v>
      </c>
      <c r="L110" s="11">
        <v>5.1474399999999996</v>
      </c>
      <c r="M110" s="11">
        <v>5.7019700000000002</v>
      </c>
      <c r="N110" s="11">
        <v>5.3019499999999997</v>
      </c>
      <c r="O110" s="11">
        <v>5.5730500000000003</v>
      </c>
      <c r="P110" s="11">
        <v>5.7087199999999996</v>
      </c>
      <c r="Q110" s="11">
        <v>5.3414900000000003</v>
      </c>
      <c r="R110" s="11">
        <v>4.3443399999999999</v>
      </c>
      <c r="S110" s="11">
        <v>5.5425300000000002</v>
      </c>
      <c r="T110" s="11">
        <v>5.7309900000000003</v>
      </c>
      <c r="U110" s="11">
        <v>6.1120700000000001</v>
      </c>
    </row>
    <row r="111" spans="1:21" x14ac:dyDescent="0.2">
      <c r="A111" s="7"/>
      <c r="B111" s="7" t="s">
        <v>68</v>
      </c>
      <c r="C111" s="17">
        <v>83</v>
      </c>
      <c r="D111" s="8" t="s">
        <v>165</v>
      </c>
      <c r="E111" s="7" t="s">
        <v>166</v>
      </c>
      <c r="F111" s="11">
        <v>11.104100000000001</v>
      </c>
      <c r="G111" s="11">
        <v>15.081099999999999</v>
      </c>
      <c r="H111" s="11">
        <v>13.49</v>
      </c>
      <c r="I111" s="11">
        <v>16.9191</v>
      </c>
      <c r="J111" s="11">
        <v>17.012</v>
      </c>
      <c r="K111" s="11">
        <v>15.894299999999999</v>
      </c>
      <c r="L111" s="11">
        <v>10.1174</v>
      </c>
      <c r="M111" s="11">
        <v>12.7783</v>
      </c>
      <c r="N111" s="11">
        <v>16.464700000000001</v>
      </c>
      <c r="O111" s="11">
        <v>14.839700000000001</v>
      </c>
      <c r="P111" s="11">
        <v>8.4907599999999999</v>
      </c>
      <c r="Q111" s="11">
        <v>13.7029</v>
      </c>
      <c r="R111" s="11">
        <v>13.6097</v>
      </c>
      <c r="S111" s="11">
        <v>15.5235</v>
      </c>
      <c r="T111" s="11">
        <v>18.386800000000001</v>
      </c>
      <c r="U111" s="11">
        <v>20.355499999999999</v>
      </c>
    </row>
    <row r="112" spans="1:21" x14ac:dyDescent="0.2">
      <c r="A112" s="7"/>
      <c r="B112" s="7" t="s">
        <v>68</v>
      </c>
      <c r="C112" s="17">
        <v>83</v>
      </c>
      <c r="D112" s="8" t="s">
        <v>18</v>
      </c>
      <c r="E112" s="7" t="s">
        <v>167</v>
      </c>
      <c r="F112" s="11">
        <v>42.616</v>
      </c>
      <c r="G112" s="11">
        <v>42.320799999999998</v>
      </c>
      <c r="H112" s="11">
        <v>32.641199999999998</v>
      </c>
      <c r="I112" s="11">
        <v>43.461500000000001</v>
      </c>
      <c r="J112" s="11">
        <v>24.4894</v>
      </c>
      <c r="K112" s="11">
        <v>26.284600000000001</v>
      </c>
      <c r="L112" s="11">
        <v>24.755500000000001</v>
      </c>
      <c r="M112" s="11">
        <v>21.211500000000001</v>
      </c>
      <c r="N112" s="11">
        <v>26.381900000000002</v>
      </c>
      <c r="O112" s="11">
        <v>27.210899999999999</v>
      </c>
      <c r="P112" s="11">
        <v>22.8779</v>
      </c>
      <c r="Q112" s="11">
        <v>28.235099999999999</v>
      </c>
      <c r="R112" s="11">
        <v>14.7902</v>
      </c>
      <c r="S112" s="11">
        <v>17.689399999999999</v>
      </c>
      <c r="T112" s="11">
        <v>22.842500000000001</v>
      </c>
      <c r="U112" s="11">
        <v>23.486000000000001</v>
      </c>
    </row>
    <row r="113" spans="1:21" x14ac:dyDescent="0.2">
      <c r="A113" s="7"/>
      <c r="B113" s="7" t="s">
        <v>68</v>
      </c>
      <c r="C113" s="17">
        <v>83</v>
      </c>
      <c r="D113" s="8" t="s">
        <v>168</v>
      </c>
      <c r="E113" s="7"/>
      <c r="F113" s="11" t="e">
        <v>#N/A</v>
      </c>
      <c r="G113" s="11" t="e">
        <v>#N/A</v>
      </c>
      <c r="H113" s="11" t="e">
        <v>#N/A</v>
      </c>
      <c r="I113" s="11" t="e">
        <v>#N/A</v>
      </c>
      <c r="J113" s="11" t="e">
        <v>#N/A</v>
      </c>
      <c r="K113" s="11" t="e">
        <v>#N/A</v>
      </c>
      <c r="L113" s="11" t="e">
        <v>#N/A</v>
      </c>
      <c r="M113" s="11" t="e">
        <v>#N/A</v>
      </c>
      <c r="N113" s="11" t="e">
        <v>#N/A</v>
      </c>
      <c r="O113" s="11" t="e">
        <v>#N/A</v>
      </c>
      <c r="P113" s="11" t="e">
        <v>#N/A</v>
      </c>
      <c r="Q113" s="11" t="e">
        <v>#N/A</v>
      </c>
      <c r="R113" s="11" t="e">
        <v>#N/A</v>
      </c>
      <c r="S113" s="11" t="e">
        <v>#N/A</v>
      </c>
      <c r="T113" s="11" t="e">
        <v>#N/A</v>
      </c>
      <c r="U113" s="11" t="e">
        <v>#N/A</v>
      </c>
    </row>
    <row r="114" spans="1:21" x14ac:dyDescent="0.2">
      <c r="A114" s="7"/>
      <c r="B114" s="7" t="s">
        <v>68</v>
      </c>
      <c r="C114" s="17">
        <v>83</v>
      </c>
      <c r="D114" s="8" t="s">
        <v>169</v>
      </c>
      <c r="E114" s="7" t="s">
        <v>170</v>
      </c>
      <c r="F114" s="11">
        <v>6.3803599999999996</v>
      </c>
      <c r="G114" s="11">
        <v>4.8547900000000004</v>
      </c>
      <c r="H114" s="11">
        <v>4.5880000000000001</v>
      </c>
      <c r="I114" s="11">
        <v>7.2735200000000004</v>
      </c>
      <c r="J114" s="11">
        <v>4.0472000000000001</v>
      </c>
      <c r="K114" s="11">
        <v>5.0832300000000004</v>
      </c>
      <c r="L114" s="11">
        <v>4.2522099999999998</v>
      </c>
      <c r="M114" s="11">
        <v>3.81914</v>
      </c>
      <c r="N114" s="11">
        <v>4.4260599999999997</v>
      </c>
      <c r="O114" s="11">
        <v>4.3231299999999999</v>
      </c>
      <c r="P114" s="11">
        <v>3.7026300000000001</v>
      </c>
      <c r="Q114" s="11">
        <v>4.2867600000000001</v>
      </c>
      <c r="R114" s="11">
        <v>1.7225900000000001</v>
      </c>
      <c r="S114" s="11">
        <v>4.9296100000000003</v>
      </c>
      <c r="T114" s="11">
        <v>2.54779</v>
      </c>
      <c r="U114" s="11">
        <v>1.86415</v>
      </c>
    </row>
    <row r="115" spans="1:21" x14ac:dyDescent="0.2">
      <c r="A115" s="7"/>
      <c r="B115" s="7" t="s">
        <v>68</v>
      </c>
      <c r="C115" s="17">
        <v>82</v>
      </c>
      <c r="D115" s="8" t="s">
        <v>171</v>
      </c>
      <c r="E115" s="7" t="s">
        <v>172</v>
      </c>
      <c r="F115" s="11">
        <v>3.6679599999999999</v>
      </c>
      <c r="G115" s="11">
        <v>4.10832</v>
      </c>
      <c r="H115" s="11">
        <v>3.75075</v>
      </c>
      <c r="I115" s="11">
        <v>3.5690599999999999</v>
      </c>
      <c r="J115" s="11">
        <v>3.6549499999999999</v>
      </c>
      <c r="K115" s="11">
        <v>3.9118400000000002</v>
      </c>
      <c r="L115" s="11">
        <v>3.7882400000000001</v>
      </c>
      <c r="M115" s="11">
        <v>3.0713200000000001</v>
      </c>
      <c r="N115" s="11">
        <v>2.9969000000000001</v>
      </c>
      <c r="O115" s="11">
        <v>3.4211299999999998</v>
      </c>
      <c r="P115" s="11">
        <v>3.5188999999999999</v>
      </c>
      <c r="Q115" s="11">
        <v>3.9748700000000001</v>
      </c>
      <c r="R115" s="11">
        <v>2.0194800000000002</v>
      </c>
      <c r="S115" s="11">
        <v>2.8277000000000001</v>
      </c>
      <c r="T115" s="11">
        <v>2.5600299999999998</v>
      </c>
      <c r="U115" s="11">
        <v>2.6583199999999998</v>
      </c>
    </row>
    <row r="116" spans="1:21" x14ac:dyDescent="0.2">
      <c r="A116" s="7"/>
      <c r="B116" s="7" t="s">
        <v>68</v>
      </c>
      <c r="C116" s="17">
        <v>81</v>
      </c>
      <c r="D116" s="8" t="s">
        <v>173</v>
      </c>
      <c r="E116" s="7" t="s">
        <v>174</v>
      </c>
      <c r="F116" s="11" t="e">
        <v>#N/A</v>
      </c>
      <c r="G116" s="11" t="e">
        <v>#N/A</v>
      </c>
      <c r="H116" s="11" t="e">
        <v>#N/A</v>
      </c>
      <c r="I116" s="11" t="e">
        <v>#N/A</v>
      </c>
      <c r="J116" s="11" t="e">
        <v>#N/A</v>
      </c>
      <c r="K116" s="11" t="e">
        <v>#N/A</v>
      </c>
      <c r="L116" s="11" t="e">
        <v>#N/A</v>
      </c>
      <c r="M116" s="11" t="e">
        <v>#N/A</v>
      </c>
      <c r="N116" s="11" t="e">
        <v>#N/A</v>
      </c>
      <c r="O116" s="11" t="e">
        <v>#N/A</v>
      </c>
      <c r="P116" s="11" t="e">
        <v>#N/A</v>
      </c>
      <c r="Q116" s="11" t="e">
        <v>#N/A</v>
      </c>
      <c r="R116" s="11" t="e">
        <v>#N/A</v>
      </c>
      <c r="S116" s="11" t="e">
        <v>#N/A</v>
      </c>
      <c r="T116" s="11" t="e">
        <v>#N/A</v>
      </c>
      <c r="U116" s="11" t="e">
        <v>#N/A</v>
      </c>
    </row>
    <row r="117" spans="1:21" x14ac:dyDescent="0.2">
      <c r="A117" s="7"/>
      <c r="B117" s="7" t="s">
        <v>68</v>
      </c>
      <c r="C117" s="17">
        <v>81</v>
      </c>
      <c r="D117" s="8" t="s">
        <v>175</v>
      </c>
      <c r="E117" s="7" t="s">
        <v>176</v>
      </c>
      <c r="F117" s="11">
        <v>0</v>
      </c>
      <c r="G117" s="11">
        <v>0</v>
      </c>
      <c r="H117" s="11">
        <v>0</v>
      </c>
      <c r="I117" s="11">
        <v>0</v>
      </c>
      <c r="J117" s="11">
        <v>0</v>
      </c>
      <c r="K117" s="11">
        <v>0</v>
      </c>
      <c r="L117" s="11">
        <v>0</v>
      </c>
      <c r="M117" s="11">
        <v>0</v>
      </c>
      <c r="N117" s="11">
        <v>0</v>
      </c>
      <c r="O117" s="11">
        <v>0</v>
      </c>
      <c r="P117" s="11">
        <v>0</v>
      </c>
      <c r="Q117" s="11">
        <v>0</v>
      </c>
      <c r="R117" s="11">
        <v>0</v>
      </c>
      <c r="S117" s="11">
        <v>0</v>
      </c>
      <c r="T117" s="11">
        <v>0</v>
      </c>
      <c r="U117" s="11">
        <v>0</v>
      </c>
    </row>
    <row r="118" spans="1:21" x14ac:dyDescent="0.2">
      <c r="A118" s="7"/>
      <c r="B118" s="7" t="s">
        <v>68</v>
      </c>
      <c r="C118" s="17">
        <v>81</v>
      </c>
      <c r="D118" s="8" t="s">
        <v>177</v>
      </c>
      <c r="E118" s="7" t="s">
        <v>178</v>
      </c>
      <c r="F118" s="11">
        <v>3.0536699999999999</v>
      </c>
      <c r="G118" s="11">
        <v>3.9923700000000002</v>
      </c>
      <c r="H118" s="11">
        <v>3.4728300000000001</v>
      </c>
      <c r="I118" s="11">
        <v>5.6897500000000001</v>
      </c>
      <c r="J118" s="11">
        <v>5.7668699999999999</v>
      </c>
      <c r="K118" s="11">
        <v>7.16873</v>
      </c>
      <c r="L118" s="11">
        <v>5.0130600000000003</v>
      </c>
      <c r="M118" s="11">
        <v>3.93153</v>
      </c>
      <c r="N118" s="11">
        <v>3.7650999999999999</v>
      </c>
      <c r="O118" s="11">
        <v>6.1535000000000002</v>
      </c>
      <c r="P118" s="11">
        <v>5.3304</v>
      </c>
      <c r="Q118" s="11">
        <v>6.2171900000000004</v>
      </c>
      <c r="R118" s="11">
        <v>1.53471</v>
      </c>
      <c r="S118" s="11">
        <v>5.0141999999999998</v>
      </c>
      <c r="T118" s="11">
        <v>4.0031999999999996</v>
      </c>
      <c r="U118" s="11">
        <v>3.7941400000000001</v>
      </c>
    </row>
    <row r="119" spans="1:21" x14ac:dyDescent="0.2">
      <c r="A119" s="7"/>
      <c r="B119" s="7" t="s">
        <v>68</v>
      </c>
      <c r="C119" s="17">
        <v>81</v>
      </c>
      <c r="D119" s="8" t="s">
        <v>179</v>
      </c>
      <c r="E119" s="7" t="s">
        <v>180</v>
      </c>
      <c r="F119" s="11">
        <v>45.4557</v>
      </c>
      <c r="G119" s="11">
        <v>17.392600000000002</v>
      </c>
      <c r="H119" s="11">
        <v>19.5383</v>
      </c>
      <c r="I119" s="11">
        <v>29.982700000000001</v>
      </c>
      <c r="J119" s="11">
        <v>6.2378600000000004</v>
      </c>
      <c r="K119" s="11">
        <v>12.594099999999999</v>
      </c>
      <c r="L119" s="11">
        <v>7.3695199999999996</v>
      </c>
      <c r="M119" s="11">
        <v>7.2846099999999998</v>
      </c>
      <c r="N119" s="11">
        <v>10.8886</v>
      </c>
      <c r="O119" s="11">
        <v>11.6708</v>
      </c>
      <c r="P119" s="11">
        <v>10.0364</v>
      </c>
      <c r="Q119" s="11">
        <v>10.655799999999999</v>
      </c>
      <c r="R119" s="11">
        <v>8.0395299999999992</v>
      </c>
      <c r="S119" s="11">
        <v>8.4488800000000008</v>
      </c>
      <c r="T119" s="11">
        <v>11.6058</v>
      </c>
      <c r="U119" s="11">
        <v>12.763</v>
      </c>
    </row>
    <row r="120" spans="1:21" x14ac:dyDescent="0.2">
      <c r="A120" s="7"/>
      <c r="B120" s="7" t="s">
        <v>68</v>
      </c>
      <c r="C120" s="17">
        <v>81</v>
      </c>
      <c r="D120" s="8" t="s">
        <v>181</v>
      </c>
      <c r="E120" s="7" t="s">
        <v>182</v>
      </c>
      <c r="F120" s="11">
        <v>0.113625</v>
      </c>
      <c r="G120" s="11">
        <v>5.4545299999999998E-2</v>
      </c>
      <c r="H120" s="11">
        <v>3.5840499999999997E-2</v>
      </c>
      <c r="I120" s="11">
        <v>7.3667899999999994E-2</v>
      </c>
      <c r="J120" s="11">
        <v>0.18971499999999999</v>
      </c>
      <c r="K120" s="11">
        <v>0.44873400000000002</v>
      </c>
      <c r="L120" s="11">
        <v>9.6603900000000006E-2</v>
      </c>
      <c r="M120" s="11">
        <v>0.35275400000000001</v>
      </c>
      <c r="N120" s="11">
        <v>0.44097399999999998</v>
      </c>
      <c r="O120" s="11">
        <v>0.26939600000000002</v>
      </c>
      <c r="P120" s="11">
        <v>0.55855299999999997</v>
      </c>
      <c r="Q120" s="11">
        <v>0.23991100000000001</v>
      </c>
      <c r="R120" s="11">
        <v>0.25298199999999998</v>
      </c>
      <c r="S120" s="11">
        <v>0.86901600000000001</v>
      </c>
      <c r="T120" s="11">
        <v>0.123804</v>
      </c>
      <c r="U120" s="11">
        <v>0.149475</v>
      </c>
    </row>
    <row r="121" spans="1:21" x14ac:dyDescent="0.2">
      <c r="A121" s="7"/>
      <c r="B121" s="7" t="s">
        <v>68</v>
      </c>
      <c r="C121" s="17">
        <v>81</v>
      </c>
      <c r="D121" s="8" t="s">
        <v>183</v>
      </c>
      <c r="E121" s="7" t="s">
        <v>184</v>
      </c>
      <c r="F121" s="11">
        <v>5.3422099999999997</v>
      </c>
      <c r="G121" s="11">
        <v>5.6475900000000001</v>
      </c>
      <c r="H121" s="11">
        <v>6.0971799999999998</v>
      </c>
      <c r="I121" s="11">
        <v>16.405899999999999</v>
      </c>
      <c r="J121" s="11">
        <v>4.20946</v>
      </c>
      <c r="K121" s="11">
        <v>5.4323800000000002</v>
      </c>
      <c r="L121" s="11">
        <v>4.5316700000000001</v>
      </c>
      <c r="M121" s="11">
        <v>3.9140299999999999</v>
      </c>
      <c r="N121" s="11">
        <v>4.0449400000000004</v>
      </c>
      <c r="O121" s="11">
        <v>4.7492999999999999</v>
      </c>
      <c r="P121" s="11">
        <v>4.1927399999999997</v>
      </c>
      <c r="Q121" s="11">
        <v>5.5765099999999999</v>
      </c>
      <c r="R121" s="11">
        <v>2.8062800000000001</v>
      </c>
      <c r="S121" s="11">
        <v>5.1792299999999996</v>
      </c>
      <c r="T121" s="11">
        <v>3.9060299999999999</v>
      </c>
      <c r="U121" s="11">
        <v>3.57307</v>
      </c>
    </row>
    <row r="122" spans="1:21" x14ac:dyDescent="0.2">
      <c r="A122" s="7"/>
      <c r="B122" s="7" t="s">
        <v>68</v>
      </c>
      <c r="C122" s="17">
        <v>80</v>
      </c>
      <c r="D122" s="8" t="s">
        <v>185</v>
      </c>
      <c r="E122" s="7" t="s">
        <v>186</v>
      </c>
      <c r="F122" s="11">
        <v>1.0884</v>
      </c>
      <c r="G122" s="11">
        <v>0.50656400000000001</v>
      </c>
      <c r="H122" s="11">
        <v>0.40626299999999999</v>
      </c>
      <c r="I122" s="11">
        <v>0.16070499999999999</v>
      </c>
      <c r="J122" s="11">
        <v>0.33060899999999999</v>
      </c>
      <c r="K122" s="11">
        <v>0.19534399999999999</v>
      </c>
      <c r="L122" s="11">
        <v>0.40373199999999998</v>
      </c>
      <c r="M122" s="11">
        <v>0.41053299999999998</v>
      </c>
      <c r="N122" s="11">
        <v>9.2423400000000003E-2</v>
      </c>
      <c r="O122" s="11">
        <v>5.8577900000000002E-2</v>
      </c>
      <c r="P122" s="11">
        <v>0.117627</v>
      </c>
      <c r="Q122" s="11">
        <v>0.14924299999999999</v>
      </c>
      <c r="R122" s="11">
        <v>3.1438300000000002E-2</v>
      </c>
      <c r="S122" s="11">
        <v>6.0672200000000003E-2</v>
      </c>
      <c r="T122" s="11">
        <v>0</v>
      </c>
      <c r="U122" s="11">
        <v>0</v>
      </c>
    </row>
    <row r="123" spans="1:21" x14ac:dyDescent="0.2">
      <c r="A123" s="7"/>
      <c r="B123" s="7" t="s">
        <v>68</v>
      </c>
      <c r="C123" s="17">
        <v>80</v>
      </c>
      <c r="D123" s="8" t="s">
        <v>187</v>
      </c>
      <c r="E123" s="6"/>
      <c r="F123" s="11">
        <v>3.0003199999999999</v>
      </c>
      <c r="G123" s="11">
        <v>5.4721700000000002</v>
      </c>
      <c r="H123" s="11">
        <v>4.1065100000000001</v>
      </c>
      <c r="I123" s="11">
        <v>4.5159200000000004</v>
      </c>
      <c r="J123" s="11">
        <v>3.3046000000000002</v>
      </c>
      <c r="K123" s="11">
        <v>3.55403</v>
      </c>
      <c r="L123" s="11">
        <v>4.1827899999999998</v>
      </c>
      <c r="M123" s="11">
        <v>3.1815000000000002</v>
      </c>
      <c r="N123" s="11">
        <v>2.8961800000000002</v>
      </c>
      <c r="O123" s="11">
        <v>4.7957400000000003</v>
      </c>
      <c r="P123" s="11">
        <v>4.3690600000000002</v>
      </c>
      <c r="Q123" s="11">
        <v>3.4092199999999999</v>
      </c>
      <c r="R123" s="11">
        <v>2.6691799999999999</v>
      </c>
      <c r="S123" s="11">
        <v>2.7904599999999999</v>
      </c>
      <c r="T123" s="11">
        <v>3.7440600000000002</v>
      </c>
      <c r="U123" s="11">
        <v>3.4863200000000001</v>
      </c>
    </row>
    <row r="124" spans="1:21" x14ac:dyDescent="0.2">
      <c r="B124" s="3" t="s">
        <v>68</v>
      </c>
      <c r="C124" s="18">
        <v>80</v>
      </c>
      <c r="D124" s="3" t="s">
        <v>188</v>
      </c>
      <c r="F124" s="12">
        <v>16.706399999999999</v>
      </c>
      <c r="G124" s="12">
        <v>12.1012</v>
      </c>
      <c r="H124" s="12">
        <v>13.5914</v>
      </c>
      <c r="I124" s="12">
        <v>6.7464500000000003</v>
      </c>
      <c r="J124" s="12">
        <v>3.9875799999999999</v>
      </c>
      <c r="K124" s="12">
        <v>4.3616400000000004</v>
      </c>
      <c r="L124" s="12">
        <v>5.4357100000000003</v>
      </c>
      <c r="M124" s="12">
        <v>4.4063999999999997</v>
      </c>
      <c r="N124" s="12">
        <v>6.1729399999999996</v>
      </c>
      <c r="O124" s="12">
        <v>4.3177700000000003</v>
      </c>
      <c r="P124" s="12">
        <v>3.5737299999999999</v>
      </c>
      <c r="Q124" s="12">
        <v>4.1192200000000003</v>
      </c>
      <c r="R124" s="12">
        <v>4.2653100000000004</v>
      </c>
      <c r="S124" s="12">
        <v>3.6054900000000001</v>
      </c>
      <c r="T124" s="12">
        <v>6.78505</v>
      </c>
      <c r="U124" s="12">
        <v>7.0540599999999998</v>
      </c>
    </row>
    <row r="128" spans="1:21" s="1" customFormat="1" x14ac:dyDescent="0.2">
      <c r="A128" s="1" t="s">
        <v>189</v>
      </c>
      <c r="B128" s="1" t="s">
        <v>1</v>
      </c>
      <c r="C128" s="2" t="s">
        <v>2</v>
      </c>
      <c r="D128" s="1" t="s">
        <v>3</v>
      </c>
      <c r="E128" s="1" t="s">
        <v>4</v>
      </c>
      <c r="F128" s="13" t="s">
        <v>5</v>
      </c>
      <c r="G128" s="13" t="s">
        <v>5</v>
      </c>
      <c r="H128" s="13" t="s">
        <v>5</v>
      </c>
      <c r="I128" s="13" t="s">
        <v>5</v>
      </c>
      <c r="J128" s="13" t="s">
        <v>6</v>
      </c>
      <c r="K128" s="13" t="s">
        <v>6</v>
      </c>
      <c r="L128" s="13" t="s">
        <v>6</v>
      </c>
      <c r="M128" s="13" t="s">
        <v>6</v>
      </c>
      <c r="N128" s="13" t="s">
        <v>7</v>
      </c>
      <c r="O128" s="13" t="s">
        <v>7</v>
      </c>
      <c r="P128" s="13" t="s">
        <v>7</v>
      </c>
      <c r="Q128" s="13" t="s">
        <v>7</v>
      </c>
      <c r="R128" s="13" t="s">
        <v>8</v>
      </c>
      <c r="S128" s="13" t="s">
        <v>8</v>
      </c>
      <c r="T128" s="13" t="s">
        <v>8</v>
      </c>
      <c r="U128" s="13" t="s">
        <v>8</v>
      </c>
    </row>
    <row r="129" spans="2:21" x14ac:dyDescent="0.2">
      <c r="B129" s="3" t="s">
        <v>9</v>
      </c>
      <c r="C129" s="18" t="s">
        <v>10</v>
      </c>
      <c r="D129" s="3" t="s">
        <v>190</v>
      </c>
      <c r="E129" s="3" t="s">
        <v>16</v>
      </c>
      <c r="F129" s="12">
        <v>13.389200000000001</v>
      </c>
      <c r="G129" s="12">
        <v>16.470300000000002</v>
      </c>
      <c r="H129" s="12">
        <v>16.341899999999999</v>
      </c>
      <c r="I129" s="12">
        <v>15.2385</v>
      </c>
      <c r="J129" s="12">
        <v>8.8931500000000003</v>
      </c>
      <c r="K129" s="12">
        <v>11.506600000000001</v>
      </c>
      <c r="L129" s="12">
        <v>8.5424399999999991</v>
      </c>
      <c r="M129" s="12">
        <v>9.1922499999999996</v>
      </c>
      <c r="N129" s="12">
        <v>12.0128</v>
      </c>
      <c r="O129" s="12">
        <v>11.574199999999999</v>
      </c>
      <c r="P129" s="12">
        <v>11.1839</v>
      </c>
      <c r="Q129" s="12">
        <v>13.3865</v>
      </c>
      <c r="R129" s="12">
        <v>13.340199999999999</v>
      </c>
      <c r="S129" s="12">
        <v>8.9842600000000008</v>
      </c>
      <c r="T129" s="12">
        <v>15.332800000000001</v>
      </c>
      <c r="U129" s="12">
        <v>9.6829900000000002</v>
      </c>
    </row>
    <row r="130" spans="2:21" x14ac:dyDescent="0.2">
      <c r="B130" s="3" t="s">
        <v>9</v>
      </c>
      <c r="C130" s="18" t="s">
        <v>10</v>
      </c>
      <c r="D130" s="3" t="s">
        <v>191</v>
      </c>
      <c r="E130" s="3" t="s">
        <v>192</v>
      </c>
      <c r="F130" s="12">
        <v>54.587000000000003</v>
      </c>
      <c r="G130" s="12">
        <v>13.5006</v>
      </c>
      <c r="H130" s="12">
        <v>53.372900000000001</v>
      </c>
      <c r="I130" s="12">
        <v>41.0167</v>
      </c>
      <c r="J130" s="12">
        <v>0</v>
      </c>
      <c r="K130" s="12">
        <v>5.3601299999999998E-2</v>
      </c>
      <c r="L130" s="12">
        <v>0</v>
      </c>
      <c r="M130" s="12">
        <v>5.65412E-2</v>
      </c>
      <c r="N130" s="12">
        <v>5.0956000000000001E-2</v>
      </c>
      <c r="O130" s="12">
        <v>0</v>
      </c>
      <c r="P130" s="12">
        <v>9.6500699999999995E-2</v>
      </c>
      <c r="Q130" s="12">
        <v>0.196658</v>
      </c>
      <c r="R130" s="12">
        <v>0</v>
      </c>
      <c r="S130" s="12">
        <v>0</v>
      </c>
      <c r="T130" s="12">
        <v>0</v>
      </c>
      <c r="U130" s="12">
        <v>0</v>
      </c>
    </row>
    <row r="131" spans="2:21" x14ac:dyDescent="0.2">
      <c r="B131" s="3" t="s">
        <v>9</v>
      </c>
      <c r="C131" s="18" t="s">
        <v>10</v>
      </c>
      <c r="D131" s="3" t="s">
        <v>193</v>
      </c>
      <c r="E131" s="3" t="s">
        <v>194</v>
      </c>
      <c r="F131" s="12">
        <v>5.9937399999999998</v>
      </c>
      <c r="G131" s="12">
        <v>8.7249400000000001</v>
      </c>
      <c r="H131" s="12">
        <v>7.5268600000000001</v>
      </c>
      <c r="I131" s="12">
        <v>5.9628199999999998</v>
      </c>
      <c r="J131" s="12">
        <v>5.7489400000000002</v>
      </c>
      <c r="K131" s="12">
        <v>11.8713</v>
      </c>
      <c r="L131" s="12">
        <v>7.5712900000000003</v>
      </c>
      <c r="M131" s="12">
        <v>7.8935000000000004</v>
      </c>
      <c r="N131" s="12">
        <v>9.7646300000000004</v>
      </c>
      <c r="O131" s="12">
        <v>10.463100000000001</v>
      </c>
      <c r="P131" s="12">
        <v>6.9286300000000001</v>
      </c>
      <c r="Q131" s="12">
        <v>11.5319</v>
      </c>
      <c r="R131" s="12">
        <v>9.6055700000000002</v>
      </c>
      <c r="S131" s="12">
        <v>10.2334</v>
      </c>
      <c r="T131" s="12">
        <v>17.9604</v>
      </c>
      <c r="U131" s="12">
        <v>17.2699</v>
      </c>
    </row>
    <row r="132" spans="2:21" x14ac:dyDescent="0.2">
      <c r="B132" s="3" t="s">
        <v>9</v>
      </c>
      <c r="C132" s="18" t="s">
        <v>10</v>
      </c>
      <c r="D132" s="3" t="s">
        <v>195</v>
      </c>
      <c r="E132" s="3" t="s">
        <v>16</v>
      </c>
      <c r="F132" s="12">
        <v>22.9253</v>
      </c>
      <c r="G132" s="12">
        <v>15.749499999999999</v>
      </c>
      <c r="H132" s="12">
        <v>20.988499999999998</v>
      </c>
      <c r="I132" s="12">
        <v>7.6094400000000002</v>
      </c>
      <c r="J132" s="12">
        <v>11.8056</v>
      </c>
      <c r="K132" s="12">
        <v>5.7499200000000004</v>
      </c>
      <c r="L132" s="12">
        <v>7.0661699999999996</v>
      </c>
      <c r="M132" s="12">
        <v>5.5748199999999999</v>
      </c>
      <c r="N132" s="12">
        <v>10.8805</v>
      </c>
      <c r="O132" s="12">
        <v>8.1460299999999997</v>
      </c>
      <c r="P132" s="12">
        <v>7.17035</v>
      </c>
      <c r="Q132" s="12">
        <v>6.1103399999999999</v>
      </c>
      <c r="R132" s="12">
        <v>4.1169099999999998</v>
      </c>
      <c r="S132" s="12">
        <v>2.7063600000000001</v>
      </c>
      <c r="T132" s="12">
        <v>4.0766299999999998</v>
      </c>
      <c r="U132" s="12">
        <v>2.63273</v>
      </c>
    </row>
    <row r="133" spans="2:21" x14ac:dyDescent="0.2">
      <c r="B133" s="3" t="s">
        <v>9</v>
      </c>
      <c r="C133" s="18" t="s">
        <v>10</v>
      </c>
      <c r="D133" s="3" t="s">
        <v>196</v>
      </c>
      <c r="E133" s="3" t="s">
        <v>16</v>
      </c>
      <c r="F133" s="12">
        <v>2.87073</v>
      </c>
      <c r="G133" s="12">
        <v>6.6314000000000002</v>
      </c>
      <c r="H133" s="12">
        <v>5.4883600000000001</v>
      </c>
      <c r="I133" s="12">
        <v>9.1541800000000002</v>
      </c>
      <c r="J133" s="12">
        <v>2.7724600000000001</v>
      </c>
      <c r="K133" s="12">
        <v>5.2722899999999999</v>
      </c>
      <c r="L133" s="12">
        <v>2.2604799999999998</v>
      </c>
      <c r="M133" s="12">
        <v>3.4387099999999999</v>
      </c>
      <c r="N133" s="12">
        <v>5.7172400000000003</v>
      </c>
      <c r="O133" s="12">
        <v>4.5963799999999999</v>
      </c>
      <c r="P133" s="12">
        <v>4.3490599999999997</v>
      </c>
      <c r="Q133" s="12">
        <v>2.7179000000000002</v>
      </c>
      <c r="R133" s="12">
        <v>4.4466900000000003</v>
      </c>
      <c r="S133" s="12">
        <v>6.3358299999999996</v>
      </c>
      <c r="T133" s="12">
        <v>8.4241399999999995</v>
      </c>
      <c r="U133" s="12">
        <v>7.8502999999999998</v>
      </c>
    </row>
    <row r="134" spans="2:21" x14ac:dyDescent="0.2">
      <c r="B134" s="3" t="s">
        <v>9</v>
      </c>
      <c r="C134" s="18" t="s">
        <v>10</v>
      </c>
      <c r="D134" s="3" t="s">
        <v>197</v>
      </c>
      <c r="E134" s="3" t="s">
        <v>16</v>
      </c>
      <c r="F134" s="12">
        <v>34.519500000000001</v>
      </c>
      <c r="G134" s="12">
        <v>28.5566</v>
      </c>
      <c r="H134" s="12">
        <v>25.230599999999999</v>
      </c>
      <c r="I134" s="12">
        <v>30.590900000000001</v>
      </c>
      <c r="J134" s="12">
        <v>22.2423</v>
      </c>
      <c r="K134" s="12">
        <v>28.769200000000001</v>
      </c>
      <c r="L134" s="12">
        <v>30.0059</v>
      </c>
      <c r="M134" s="12">
        <v>25.802</v>
      </c>
      <c r="N134" s="12">
        <v>25.785900000000002</v>
      </c>
      <c r="O134" s="12">
        <v>33.622599999999998</v>
      </c>
      <c r="P134" s="12">
        <v>34.341200000000001</v>
      </c>
      <c r="Q134" s="12">
        <v>29.914300000000001</v>
      </c>
      <c r="R134" s="12">
        <v>30.845400000000001</v>
      </c>
      <c r="S134" s="12">
        <v>22.096299999999999</v>
      </c>
      <c r="T134" s="12">
        <v>28.2454</v>
      </c>
      <c r="U134" s="12">
        <v>26.978200000000001</v>
      </c>
    </row>
    <row r="135" spans="2:21" x14ac:dyDescent="0.2">
      <c r="B135" s="3" t="s">
        <v>9</v>
      </c>
      <c r="C135" s="18" t="s">
        <v>10</v>
      </c>
      <c r="D135" s="3" t="s">
        <v>198</v>
      </c>
      <c r="E135" s="3" t="s">
        <v>16</v>
      </c>
      <c r="F135" s="12">
        <v>12.795199999999999</v>
      </c>
      <c r="G135" s="12">
        <v>11.974600000000001</v>
      </c>
      <c r="H135" s="12">
        <v>12.548999999999999</v>
      </c>
      <c r="I135" s="12">
        <v>13.6305</v>
      </c>
      <c r="J135" s="12">
        <v>11.9137</v>
      </c>
      <c r="K135" s="12">
        <v>10.454599999999999</v>
      </c>
      <c r="L135" s="12">
        <v>11.7654</v>
      </c>
      <c r="M135" s="12">
        <v>15.2608</v>
      </c>
      <c r="N135" s="12">
        <v>14.5303</v>
      </c>
      <c r="O135" s="12">
        <v>12.776999999999999</v>
      </c>
      <c r="P135" s="12">
        <v>14.5138</v>
      </c>
      <c r="Q135" s="12">
        <v>12.7212</v>
      </c>
      <c r="R135" s="12">
        <v>14.914400000000001</v>
      </c>
      <c r="S135" s="12">
        <v>10.5441</v>
      </c>
      <c r="T135" s="12">
        <v>13.5352</v>
      </c>
      <c r="U135" s="12">
        <v>15.0999</v>
      </c>
    </row>
    <row r="136" spans="2:21" x14ac:dyDescent="0.2">
      <c r="B136" s="3" t="s">
        <v>9</v>
      </c>
      <c r="C136" s="18" t="s">
        <v>10</v>
      </c>
      <c r="D136" s="3" t="s">
        <v>199</v>
      </c>
      <c r="E136" s="3" t="s">
        <v>16</v>
      </c>
      <c r="F136" s="12">
        <v>5.7045899999999996</v>
      </c>
      <c r="G136" s="12">
        <v>8.3387399999999996</v>
      </c>
      <c r="H136" s="12">
        <v>8.5398999999999994</v>
      </c>
      <c r="I136" s="12">
        <v>10.5006</v>
      </c>
      <c r="J136" s="12">
        <v>6.2683099999999996</v>
      </c>
      <c r="K136" s="12">
        <v>8.9315999999999995</v>
      </c>
      <c r="L136" s="12">
        <v>7.1080800000000002</v>
      </c>
      <c r="M136" s="12">
        <v>11.949299999999999</v>
      </c>
      <c r="N136" s="12">
        <v>8.1302099999999999</v>
      </c>
      <c r="O136" s="12">
        <v>7.2017100000000003</v>
      </c>
      <c r="P136" s="12">
        <v>7.5943199999999997</v>
      </c>
      <c r="Q136" s="12">
        <v>6.1490099999999996</v>
      </c>
      <c r="R136" s="12">
        <v>12.7197</v>
      </c>
      <c r="S136" s="12">
        <v>6.6392600000000002</v>
      </c>
      <c r="T136" s="12">
        <v>8.6325800000000008</v>
      </c>
      <c r="U136" s="12">
        <v>7.5922099999999997</v>
      </c>
    </row>
    <row r="137" spans="2:21" x14ac:dyDescent="0.2">
      <c r="B137" s="3" t="s">
        <v>9</v>
      </c>
      <c r="C137" s="18" t="s">
        <v>10</v>
      </c>
      <c r="D137" s="3" t="s">
        <v>200</v>
      </c>
      <c r="E137" s="3" t="s">
        <v>201</v>
      </c>
      <c r="F137" s="12">
        <v>8.6831199999999997E-2</v>
      </c>
      <c r="G137" s="12">
        <v>4.1670800000000001E-2</v>
      </c>
      <c r="H137" s="12">
        <v>0</v>
      </c>
      <c r="I137" s="12">
        <v>0.33898600000000001</v>
      </c>
      <c r="J137" s="12">
        <v>0.91916100000000001</v>
      </c>
      <c r="K137" s="12">
        <v>1.3712299999999999</v>
      </c>
      <c r="L137" s="12">
        <v>1.2842</v>
      </c>
      <c r="M137" s="12">
        <v>0.99247200000000002</v>
      </c>
      <c r="N137" s="12">
        <v>1.6662399999999999</v>
      </c>
      <c r="O137" s="12">
        <v>1.6563699999999999</v>
      </c>
      <c r="P137" s="12">
        <v>0.69552000000000003</v>
      </c>
      <c r="Q137" s="12">
        <v>0.90377700000000005</v>
      </c>
      <c r="R137" s="12">
        <v>0.289462</v>
      </c>
      <c r="S137" s="12">
        <v>0.43997999999999998</v>
      </c>
      <c r="T137" s="12">
        <v>0.36624699999999999</v>
      </c>
      <c r="U137" s="12">
        <v>0.17132900000000001</v>
      </c>
    </row>
    <row r="138" spans="2:21" x14ac:dyDescent="0.2">
      <c r="B138" s="3" t="s">
        <v>9</v>
      </c>
      <c r="C138" s="18" t="s">
        <v>10</v>
      </c>
      <c r="D138" s="3" t="s">
        <v>202</v>
      </c>
      <c r="E138" s="3" t="s">
        <v>16</v>
      </c>
      <c r="F138" s="12">
        <v>8.8589000000000002</v>
      </c>
      <c r="G138" s="12">
        <v>7.3212200000000003</v>
      </c>
      <c r="H138" s="12">
        <v>7.7506300000000001</v>
      </c>
      <c r="I138" s="12">
        <v>8.7750900000000005</v>
      </c>
      <c r="J138" s="12">
        <v>4.4434699999999996</v>
      </c>
      <c r="K138" s="12">
        <v>5.8646900000000004</v>
      </c>
      <c r="L138" s="12">
        <v>6.0683499999999997</v>
      </c>
      <c r="M138" s="12">
        <v>8.0767500000000005</v>
      </c>
      <c r="N138" s="12">
        <v>5.9871299999999996</v>
      </c>
      <c r="O138" s="12">
        <v>5.7715500000000004</v>
      </c>
      <c r="P138" s="12">
        <v>5.0737500000000004</v>
      </c>
      <c r="Q138" s="12">
        <v>7.4690799999999999</v>
      </c>
      <c r="R138" s="12">
        <v>4.9092399999999996</v>
      </c>
      <c r="S138" s="12">
        <v>6.0078399999999998</v>
      </c>
      <c r="T138" s="12">
        <v>5.23583</v>
      </c>
      <c r="U138" s="12">
        <v>7.9812799999999999</v>
      </c>
    </row>
    <row r="139" spans="2:21" x14ac:dyDescent="0.2">
      <c r="B139" s="3" t="s">
        <v>9</v>
      </c>
      <c r="C139" s="18" t="s">
        <v>10</v>
      </c>
      <c r="D139" s="3" t="s">
        <v>203</v>
      </c>
      <c r="E139" s="3" t="s">
        <v>16</v>
      </c>
      <c r="F139" s="12">
        <v>34.4148</v>
      </c>
      <c r="G139" s="12">
        <v>33.43</v>
      </c>
      <c r="H139" s="12">
        <v>45.195500000000003</v>
      </c>
      <c r="I139" s="12">
        <v>39.668399999999998</v>
      </c>
      <c r="J139" s="12">
        <v>27.261500000000002</v>
      </c>
      <c r="K139" s="12">
        <v>24.587800000000001</v>
      </c>
      <c r="L139" s="12">
        <v>21.0976</v>
      </c>
      <c r="M139" s="12">
        <v>34.4617</v>
      </c>
      <c r="N139" s="12">
        <v>40.178899999999999</v>
      </c>
      <c r="O139" s="12">
        <v>30.645299999999999</v>
      </c>
      <c r="P139" s="12">
        <v>25.737500000000001</v>
      </c>
      <c r="Q139" s="12">
        <v>23.764500000000002</v>
      </c>
      <c r="R139" s="12">
        <v>50.528799999999997</v>
      </c>
      <c r="S139" s="12">
        <v>21.5806</v>
      </c>
      <c r="T139" s="12">
        <v>30.158200000000001</v>
      </c>
      <c r="U139" s="12">
        <v>31.979099999999999</v>
      </c>
    </row>
    <row r="140" spans="2:21" x14ac:dyDescent="0.2">
      <c r="B140" s="3" t="s">
        <v>9</v>
      </c>
      <c r="C140" s="18" t="s">
        <v>10</v>
      </c>
      <c r="D140" s="3" t="s">
        <v>204</v>
      </c>
      <c r="E140" s="3" t="s">
        <v>16</v>
      </c>
      <c r="F140" s="12">
        <v>3.4877799999999999</v>
      </c>
      <c r="G140" s="12">
        <v>3.9609999999999999</v>
      </c>
      <c r="H140" s="12">
        <v>4.6461899999999998</v>
      </c>
      <c r="I140" s="12">
        <v>17.7331</v>
      </c>
      <c r="J140" s="12">
        <v>9.7933800000000009</v>
      </c>
      <c r="K140" s="12">
        <v>15.256500000000001</v>
      </c>
      <c r="L140" s="12">
        <v>8.9411500000000004</v>
      </c>
      <c r="M140" s="12">
        <v>6.5001499999999997</v>
      </c>
      <c r="N140" s="12">
        <v>7.2795199999999998</v>
      </c>
      <c r="O140" s="12">
        <v>10.386699999999999</v>
      </c>
      <c r="P140" s="12">
        <v>8.3443799999999992</v>
      </c>
      <c r="Q140" s="12">
        <v>10.3613</v>
      </c>
      <c r="R140" s="12">
        <v>4.2008200000000002</v>
      </c>
      <c r="S140" s="12">
        <v>7.4385500000000002</v>
      </c>
      <c r="T140" s="12">
        <v>7.44156</v>
      </c>
      <c r="U140" s="12">
        <v>6.5494199999999996</v>
      </c>
    </row>
    <row r="141" spans="2:21" x14ac:dyDescent="0.2">
      <c r="B141" s="3" t="s">
        <v>9</v>
      </c>
      <c r="C141" s="18" t="s">
        <v>10</v>
      </c>
      <c r="D141" s="3" t="s">
        <v>205</v>
      </c>
      <c r="E141" s="3" t="s">
        <v>206</v>
      </c>
      <c r="F141" s="12">
        <v>84.672799999999995</v>
      </c>
      <c r="G141" s="12">
        <v>91.262799999999999</v>
      </c>
      <c r="H141" s="12">
        <v>87.099699999999999</v>
      </c>
      <c r="I141" s="12">
        <v>96.896000000000001</v>
      </c>
      <c r="J141" s="12">
        <v>82.114999999999995</v>
      </c>
      <c r="K141" s="12">
        <v>80.161100000000005</v>
      </c>
      <c r="L141" s="12">
        <v>84.004900000000006</v>
      </c>
      <c r="M141" s="12">
        <v>88.986099999999993</v>
      </c>
      <c r="N141" s="12">
        <v>115.40600000000001</v>
      </c>
      <c r="O141" s="12">
        <v>85.247100000000003</v>
      </c>
      <c r="P141" s="12">
        <v>88.244500000000002</v>
      </c>
      <c r="Q141" s="12">
        <v>85.130700000000004</v>
      </c>
      <c r="R141" s="12">
        <v>121.485</v>
      </c>
      <c r="S141" s="12">
        <v>67.902199999999993</v>
      </c>
      <c r="T141" s="12">
        <v>115.08499999999999</v>
      </c>
      <c r="U141" s="12">
        <v>126.95099999999999</v>
      </c>
    </row>
    <row r="142" spans="2:21" x14ac:dyDescent="0.2">
      <c r="B142" s="3" t="s">
        <v>9</v>
      </c>
      <c r="C142" s="18" t="s">
        <v>10</v>
      </c>
      <c r="D142" s="3" t="s">
        <v>207</v>
      </c>
      <c r="E142" s="3" t="s">
        <v>16</v>
      </c>
      <c r="F142" s="12">
        <v>0</v>
      </c>
      <c r="G142" s="12">
        <v>2.3827299999999999E-2</v>
      </c>
      <c r="H142" s="12">
        <v>0</v>
      </c>
      <c r="I142" s="12">
        <v>9.6631900000000007E-2</v>
      </c>
      <c r="J142" s="12">
        <v>2.7633700000000001E-2</v>
      </c>
      <c r="K142" s="12">
        <v>4.90055E-2</v>
      </c>
      <c r="L142" s="12">
        <v>0</v>
      </c>
      <c r="M142" s="12">
        <v>5.1419199999999998E-2</v>
      </c>
      <c r="N142" s="12">
        <v>4.62903E-2</v>
      </c>
      <c r="O142" s="12">
        <v>8.8223499999999996E-2</v>
      </c>
      <c r="P142" s="12">
        <v>0</v>
      </c>
      <c r="Q142" s="12">
        <v>0</v>
      </c>
      <c r="R142" s="12">
        <v>9.4689499999999996E-2</v>
      </c>
      <c r="S142" s="12">
        <v>4.5599099999999997E-2</v>
      </c>
      <c r="T142" s="12">
        <v>4.6399500000000003E-2</v>
      </c>
      <c r="U142" s="12">
        <v>2.44873E-2</v>
      </c>
    </row>
    <row r="143" spans="2:21" x14ac:dyDescent="0.2">
      <c r="B143" s="3" t="s">
        <v>9</v>
      </c>
      <c r="C143" s="18" t="s">
        <v>10</v>
      </c>
      <c r="D143" s="3" t="s">
        <v>208</v>
      </c>
      <c r="E143" s="3" t="s">
        <v>209</v>
      </c>
      <c r="F143" s="12">
        <v>0</v>
      </c>
      <c r="G143" s="12">
        <v>0</v>
      </c>
      <c r="H143" s="12">
        <v>0</v>
      </c>
      <c r="I143" s="12">
        <v>0.129966</v>
      </c>
      <c r="J143" s="12">
        <v>0</v>
      </c>
      <c r="K143" s="12">
        <v>0</v>
      </c>
      <c r="L143" s="12">
        <v>0</v>
      </c>
      <c r="M143" s="12">
        <v>0</v>
      </c>
      <c r="N143" s="12">
        <v>0.12529199999999999</v>
      </c>
      <c r="O143" s="12">
        <v>0</v>
      </c>
      <c r="P143" s="12">
        <v>0</v>
      </c>
      <c r="Q143" s="12">
        <v>0</v>
      </c>
      <c r="R143" s="12">
        <v>0</v>
      </c>
      <c r="S143" s="12">
        <v>0</v>
      </c>
      <c r="T143" s="12">
        <v>0</v>
      </c>
      <c r="U143" s="12">
        <v>0</v>
      </c>
    </row>
    <row r="144" spans="2:21" x14ac:dyDescent="0.2">
      <c r="B144" s="3" t="s">
        <v>9</v>
      </c>
      <c r="C144" s="18" t="s">
        <v>10</v>
      </c>
      <c r="D144" s="3" t="s">
        <v>210</v>
      </c>
      <c r="E144" s="3" t="s">
        <v>16</v>
      </c>
      <c r="F144" s="12">
        <v>0.35340100000000002</v>
      </c>
      <c r="G144" s="12">
        <v>0.33913700000000002</v>
      </c>
      <c r="H144" s="12">
        <v>0.16783500000000001</v>
      </c>
      <c r="I144" s="12">
        <v>0.115233</v>
      </c>
      <c r="J144" s="12">
        <v>0.26269900000000002</v>
      </c>
      <c r="K144" s="12">
        <v>0.29061100000000001</v>
      </c>
      <c r="L144" s="12">
        <v>0.180201</v>
      </c>
      <c r="M144" s="12">
        <v>0.30680499999999999</v>
      </c>
      <c r="N144" s="12">
        <v>0.49778</v>
      </c>
      <c r="O144" s="12">
        <v>0.46971299999999999</v>
      </c>
      <c r="P144" s="12">
        <v>0.261409</v>
      </c>
      <c r="Q144" s="12">
        <v>0.37321500000000002</v>
      </c>
      <c r="R144" s="12">
        <v>0.16810700000000001</v>
      </c>
      <c r="S144" s="12">
        <v>5.4395600000000002E-2</v>
      </c>
      <c r="T144" s="12">
        <v>0.94069899999999995</v>
      </c>
      <c r="U144" s="12">
        <v>0.174318</v>
      </c>
    </row>
    <row r="145" spans="2:21" x14ac:dyDescent="0.2">
      <c r="B145" s="3" t="s">
        <v>9</v>
      </c>
      <c r="C145" s="18" t="s">
        <v>10</v>
      </c>
      <c r="D145" s="3" t="s">
        <v>211</v>
      </c>
      <c r="E145" s="3" t="s">
        <v>16</v>
      </c>
      <c r="F145" s="12">
        <v>0.34981200000000001</v>
      </c>
      <c r="G145" s="12">
        <v>2.0810300000000002</v>
      </c>
      <c r="H145" s="12">
        <v>2.92693</v>
      </c>
      <c r="I145" s="12">
        <v>1.2338800000000001</v>
      </c>
      <c r="J145" s="12">
        <v>4.5267099999999996</v>
      </c>
      <c r="K145" s="12">
        <v>5.7984</v>
      </c>
      <c r="L145" s="12">
        <v>6.20662</v>
      </c>
      <c r="M145" s="12">
        <v>5.69564</v>
      </c>
      <c r="N145" s="12">
        <v>4.7408799999999998</v>
      </c>
      <c r="O145" s="12">
        <v>7.0605099999999998</v>
      </c>
      <c r="P145" s="12">
        <v>4.40083</v>
      </c>
      <c r="Q145" s="12">
        <v>5.4468899999999998</v>
      </c>
      <c r="R145" s="12">
        <v>2.8597399999999999</v>
      </c>
      <c r="S145" s="12">
        <v>2.5242499999999999</v>
      </c>
      <c r="T145" s="12">
        <v>4.2135300000000004</v>
      </c>
      <c r="U145" s="12">
        <v>5.3143099999999999</v>
      </c>
    </row>
    <row r="146" spans="2:21" x14ac:dyDescent="0.2">
      <c r="B146" s="3" t="s">
        <v>9</v>
      </c>
      <c r="C146" s="18" t="s">
        <v>10</v>
      </c>
      <c r="D146" s="3" t="s">
        <v>212</v>
      </c>
      <c r="E146" s="3" t="s">
        <v>213</v>
      </c>
      <c r="F146" s="12">
        <v>7.0238800000000001</v>
      </c>
      <c r="G146" s="12">
        <v>6.3180399999999999</v>
      </c>
      <c r="H146" s="12">
        <v>4.8711200000000003</v>
      </c>
      <c r="I146" s="12">
        <v>5.3073499999999996</v>
      </c>
      <c r="J146" s="12">
        <v>6.6937499999999996</v>
      </c>
      <c r="K146" s="12">
        <v>10.6113</v>
      </c>
      <c r="L146" s="12">
        <v>7.5350000000000001</v>
      </c>
      <c r="M146" s="12">
        <v>9.2450100000000006</v>
      </c>
      <c r="N146" s="12">
        <v>8.6820599999999999</v>
      </c>
      <c r="O146" s="12">
        <v>7.7702600000000004</v>
      </c>
      <c r="P146" s="12">
        <v>7.9686300000000001</v>
      </c>
      <c r="Q146" s="12">
        <v>6.6899699999999998</v>
      </c>
      <c r="R146" s="12">
        <v>5.2150299999999996</v>
      </c>
      <c r="S146" s="12">
        <v>6.1626599999999998</v>
      </c>
      <c r="T146" s="12">
        <v>7.4394</v>
      </c>
      <c r="U146" s="12">
        <v>6.4236599999999999</v>
      </c>
    </row>
    <row r="147" spans="2:21" x14ac:dyDescent="0.2">
      <c r="B147" s="3" t="s">
        <v>9</v>
      </c>
      <c r="C147" s="18" t="s">
        <v>10</v>
      </c>
      <c r="D147" s="3" t="s">
        <v>214</v>
      </c>
      <c r="E147" s="3" t="s">
        <v>215</v>
      </c>
      <c r="F147" s="12">
        <v>9.1748999999999992</v>
      </c>
      <c r="G147" s="12">
        <v>6.6670400000000001</v>
      </c>
      <c r="H147" s="12">
        <v>6.4796800000000001</v>
      </c>
      <c r="I147" s="12">
        <v>5.26342</v>
      </c>
      <c r="J147" s="12">
        <v>4.1239800000000004</v>
      </c>
      <c r="K147" s="12">
        <v>4.2132199999999997</v>
      </c>
      <c r="L147" s="12">
        <v>3.8985699999999999</v>
      </c>
      <c r="M147" s="12">
        <v>3.97479</v>
      </c>
      <c r="N147" s="12">
        <v>4.4810600000000003</v>
      </c>
      <c r="O147" s="12">
        <v>3.72499</v>
      </c>
      <c r="P147" s="12">
        <v>4.4551800000000004</v>
      </c>
      <c r="Q147" s="12">
        <v>3.8966699999999999</v>
      </c>
      <c r="R147" s="12">
        <v>3.7479</v>
      </c>
      <c r="S147" s="12">
        <v>2.84856</v>
      </c>
      <c r="T147" s="12">
        <v>4.4929600000000001</v>
      </c>
      <c r="U147" s="12">
        <v>4.5930999999999997</v>
      </c>
    </row>
    <row r="148" spans="2:21" x14ac:dyDescent="0.2">
      <c r="B148" s="3" t="s">
        <v>9</v>
      </c>
      <c r="C148" s="18" t="s">
        <v>10</v>
      </c>
      <c r="D148" s="3" t="s">
        <v>216</v>
      </c>
      <c r="E148" s="3" t="s">
        <v>16</v>
      </c>
      <c r="F148" s="12">
        <v>12.746499999999999</v>
      </c>
      <c r="G148" s="12">
        <v>16.082100000000001</v>
      </c>
      <c r="H148" s="12">
        <v>11.2394</v>
      </c>
      <c r="I148" s="12">
        <v>18.789899999999999</v>
      </c>
      <c r="J148" s="12">
        <v>14.111800000000001</v>
      </c>
      <c r="K148" s="12">
        <v>13.5342</v>
      </c>
      <c r="L148" s="12">
        <v>14.2614</v>
      </c>
      <c r="M148" s="12">
        <v>12.0015</v>
      </c>
      <c r="N148" s="12">
        <v>8.3015500000000007</v>
      </c>
      <c r="O148" s="12">
        <v>13.080299999999999</v>
      </c>
      <c r="P148" s="12">
        <v>13.5953</v>
      </c>
      <c r="Q148" s="12">
        <v>12.133800000000001</v>
      </c>
      <c r="R148" s="12">
        <v>6.3216700000000001</v>
      </c>
      <c r="S148" s="12">
        <v>10.3149</v>
      </c>
      <c r="T148" s="12">
        <v>7.8954199999999997</v>
      </c>
      <c r="U148" s="12">
        <v>6.1667699999999996</v>
      </c>
    </row>
    <row r="149" spans="2:21" x14ac:dyDescent="0.2">
      <c r="B149" s="3" t="s">
        <v>9</v>
      </c>
      <c r="C149" s="18" t="s">
        <v>10</v>
      </c>
      <c r="D149" s="3" t="s">
        <v>21</v>
      </c>
      <c r="E149" s="3" t="s">
        <v>217</v>
      </c>
      <c r="F149" s="12">
        <v>2.6950799999999999</v>
      </c>
      <c r="G149" s="12">
        <v>2.9873400000000001</v>
      </c>
      <c r="H149" s="12">
        <v>2.7629100000000002</v>
      </c>
      <c r="I149" s="12">
        <v>3.57131</v>
      </c>
      <c r="J149" s="12">
        <v>2.1811699999999998</v>
      </c>
      <c r="K149" s="12">
        <v>2.35886</v>
      </c>
      <c r="L149" s="12">
        <v>1.5872599999999999</v>
      </c>
      <c r="M149" s="12">
        <v>1.98685</v>
      </c>
      <c r="N149" s="12">
        <v>2.0999699999999999</v>
      </c>
      <c r="O149" s="12">
        <v>1.35764</v>
      </c>
      <c r="P149" s="12">
        <v>2.7026400000000002</v>
      </c>
      <c r="Q149" s="12">
        <v>1.91092</v>
      </c>
      <c r="R149" s="12">
        <v>0.953793</v>
      </c>
      <c r="S149" s="12">
        <v>1.55762</v>
      </c>
      <c r="T149" s="12">
        <v>0.90938399999999997</v>
      </c>
      <c r="U149" s="12">
        <v>0.52083100000000004</v>
      </c>
    </row>
    <row r="150" spans="2:21" x14ac:dyDescent="0.2">
      <c r="B150" s="3" t="s">
        <v>9</v>
      </c>
      <c r="C150" s="18" t="s">
        <v>10</v>
      </c>
      <c r="D150" s="3" t="s">
        <v>218</v>
      </c>
      <c r="E150" s="3" t="s">
        <v>219</v>
      </c>
      <c r="F150" s="12">
        <v>0</v>
      </c>
      <c r="G150" s="12">
        <v>5.1497500000000002E-2</v>
      </c>
      <c r="H150" s="12">
        <v>0</v>
      </c>
      <c r="I150" s="12">
        <v>2.61143E-2</v>
      </c>
      <c r="J150" s="12">
        <v>1.1050199999999999</v>
      </c>
      <c r="K150" s="12">
        <v>2.6478499999999999E-2</v>
      </c>
      <c r="L150" s="12">
        <v>2.3531399999999998</v>
      </c>
      <c r="M150" s="12">
        <v>0.69481800000000005</v>
      </c>
      <c r="N150" s="12">
        <v>0.55049199999999998</v>
      </c>
      <c r="O150" s="12">
        <v>2.19245</v>
      </c>
      <c r="P150" s="12">
        <v>1.6997199999999999</v>
      </c>
      <c r="Q150" s="12">
        <v>0.87380500000000005</v>
      </c>
      <c r="R150" s="12">
        <v>2.6345399999999999</v>
      </c>
      <c r="S150" s="12">
        <v>1.18303</v>
      </c>
      <c r="T150" s="12">
        <v>2.5580099999999999</v>
      </c>
      <c r="U150" s="12">
        <v>2.9108700000000001</v>
      </c>
    </row>
    <row r="151" spans="2:21" x14ac:dyDescent="0.2">
      <c r="B151" s="3" t="s">
        <v>9</v>
      </c>
      <c r="C151" s="18" t="s">
        <v>220</v>
      </c>
      <c r="D151" s="3" t="s">
        <v>221</v>
      </c>
      <c r="E151" s="3" t="s">
        <v>16</v>
      </c>
      <c r="F151" s="12">
        <v>0.360016</v>
      </c>
      <c r="G151" s="12">
        <v>0.24190500000000001</v>
      </c>
      <c r="H151" s="12">
        <v>0.102366</v>
      </c>
      <c r="I151" s="12">
        <v>3.5099199999999997E-2</v>
      </c>
      <c r="J151" s="12">
        <v>0.56144099999999997</v>
      </c>
      <c r="K151" s="12">
        <v>0.390905</v>
      </c>
      <c r="L151" s="12">
        <v>1.1384300000000001</v>
      </c>
      <c r="M151" s="12">
        <v>0.26153599999999999</v>
      </c>
      <c r="N151" s="12">
        <v>0.370141</v>
      </c>
      <c r="O151" s="12">
        <v>0.35158699999999998</v>
      </c>
      <c r="P151" s="12">
        <v>0.44915500000000003</v>
      </c>
      <c r="Q151" s="12">
        <v>0.63535600000000003</v>
      </c>
      <c r="R151" s="12">
        <v>0.20585400000000001</v>
      </c>
      <c r="S151" s="12">
        <v>1.4079999999999999</v>
      </c>
      <c r="T151" s="12">
        <v>0.57303300000000001</v>
      </c>
      <c r="U151" s="12">
        <v>0.887965</v>
      </c>
    </row>
    <row r="152" spans="2:21" x14ac:dyDescent="0.2">
      <c r="B152" s="3" t="s">
        <v>9</v>
      </c>
      <c r="C152" s="18" t="s">
        <v>10</v>
      </c>
      <c r="D152" s="3" t="s">
        <v>222</v>
      </c>
      <c r="E152" s="3" t="s">
        <v>223</v>
      </c>
      <c r="F152" s="12">
        <v>2.8169200000000001</v>
      </c>
      <c r="G152" s="12">
        <v>4.5964999999999998</v>
      </c>
      <c r="H152" s="12">
        <v>3.09063</v>
      </c>
      <c r="I152" s="12">
        <v>4.2790600000000003</v>
      </c>
      <c r="J152" s="12">
        <v>3.2280700000000002</v>
      </c>
      <c r="K152" s="12">
        <v>3.4159299999999999</v>
      </c>
      <c r="L152" s="12">
        <v>3.2427199999999998</v>
      </c>
      <c r="M152" s="12">
        <v>3.92848</v>
      </c>
      <c r="N152" s="12">
        <v>3.6139000000000001</v>
      </c>
      <c r="O152" s="12">
        <v>3.8214000000000001</v>
      </c>
      <c r="P152" s="12">
        <v>4.4076899999999997</v>
      </c>
      <c r="Q152" s="12">
        <v>3.9334799999999999</v>
      </c>
      <c r="R152" s="12">
        <v>3.2587100000000002</v>
      </c>
      <c r="S152" s="12">
        <v>4.0020199999999999</v>
      </c>
      <c r="T152" s="12">
        <v>4.7503900000000003</v>
      </c>
      <c r="U152" s="12">
        <v>4.8435699999999997</v>
      </c>
    </row>
    <row r="153" spans="2:21" x14ac:dyDescent="0.2">
      <c r="B153" s="3" t="s">
        <v>9</v>
      </c>
      <c r="C153" s="18" t="s">
        <v>10</v>
      </c>
      <c r="D153" s="3" t="s">
        <v>224</v>
      </c>
      <c r="E153" s="3" t="s">
        <v>225</v>
      </c>
      <c r="F153" s="12">
        <v>0</v>
      </c>
      <c r="G153" s="12">
        <v>0.191884</v>
      </c>
      <c r="H153" s="12">
        <v>0.45490399999999998</v>
      </c>
      <c r="I153" s="12">
        <v>0.117007</v>
      </c>
      <c r="J153" s="12">
        <v>0</v>
      </c>
      <c r="K153" s="12">
        <v>0</v>
      </c>
      <c r="L153" s="12">
        <v>0</v>
      </c>
      <c r="M153" s="12">
        <v>4.1520700000000001E-2</v>
      </c>
      <c r="N153" s="12">
        <v>7.4799500000000005E-2</v>
      </c>
      <c r="O153" s="12">
        <v>0</v>
      </c>
      <c r="P153" s="12">
        <v>0.14242099999999999</v>
      </c>
      <c r="Q153" s="12">
        <v>0</v>
      </c>
      <c r="R153" s="12">
        <v>3.8091E-2</v>
      </c>
      <c r="S153" s="12">
        <v>0.110445</v>
      </c>
      <c r="T153" s="12">
        <v>0.26219700000000001</v>
      </c>
      <c r="U153" s="12">
        <v>0</v>
      </c>
    </row>
    <row r="154" spans="2:21" x14ac:dyDescent="0.2">
      <c r="B154" s="3" t="s">
        <v>9</v>
      </c>
      <c r="C154" s="18" t="s">
        <v>220</v>
      </c>
      <c r="D154" s="3" t="s">
        <v>226</v>
      </c>
      <c r="E154" s="3" t="s">
        <v>16</v>
      </c>
      <c r="F154" s="12">
        <v>2.5274999999999999</v>
      </c>
      <c r="G154" s="12">
        <v>2.2550500000000002</v>
      </c>
      <c r="H154" s="12">
        <v>2.59131</v>
      </c>
      <c r="I154" s="12">
        <v>1.4771399999999999</v>
      </c>
      <c r="J154" s="12">
        <v>3.9074399999999998</v>
      </c>
      <c r="K154" s="12">
        <v>4.4324399999999997</v>
      </c>
      <c r="L154" s="12">
        <v>3.3063699999999998</v>
      </c>
      <c r="M154" s="12">
        <v>2.55864</v>
      </c>
      <c r="N154" s="12">
        <v>3.4973900000000002</v>
      </c>
      <c r="O154" s="12">
        <v>3.6714500000000001</v>
      </c>
      <c r="P154" s="12">
        <v>2.4670200000000002</v>
      </c>
      <c r="Q154" s="12">
        <v>3.3368199999999999</v>
      </c>
      <c r="R154" s="12">
        <v>2.2113499999999999</v>
      </c>
      <c r="S154" s="12">
        <v>2.07755</v>
      </c>
      <c r="T154" s="12">
        <v>3.4768699999999999</v>
      </c>
      <c r="U154" s="12">
        <v>3.3444099999999999</v>
      </c>
    </row>
    <row r="155" spans="2:21" x14ac:dyDescent="0.2">
      <c r="B155" s="3" t="s">
        <v>9</v>
      </c>
      <c r="C155" s="18" t="s">
        <v>10</v>
      </c>
      <c r="D155" s="3" t="s">
        <v>227</v>
      </c>
      <c r="E155" s="3" t="s">
        <v>16</v>
      </c>
      <c r="F155" s="12">
        <v>0.27908699999999997</v>
      </c>
      <c r="G155" s="12">
        <v>0.248807</v>
      </c>
      <c r="H155" s="12">
        <v>1.24519</v>
      </c>
      <c r="I155" s="12">
        <v>0.36840800000000001</v>
      </c>
      <c r="J155" s="12">
        <v>1.9528399999999999</v>
      </c>
      <c r="K155" s="12">
        <v>1.5352300000000001</v>
      </c>
      <c r="L155" s="12">
        <v>2.21556</v>
      </c>
      <c r="M155" s="12">
        <v>1.97289</v>
      </c>
      <c r="N155" s="12">
        <v>1.6900900000000001</v>
      </c>
      <c r="O155" s="12">
        <v>1.73688</v>
      </c>
      <c r="P155" s="12">
        <v>1.2483900000000001</v>
      </c>
      <c r="Q155" s="12">
        <v>1.8138799999999999</v>
      </c>
      <c r="R155" s="12">
        <v>1.50387</v>
      </c>
      <c r="S155" s="12">
        <v>0.475771</v>
      </c>
      <c r="T155" s="12">
        <v>1.9086700000000001</v>
      </c>
      <c r="U155" s="12">
        <v>2.83169</v>
      </c>
    </row>
    <row r="156" spans="2:21" x14ac:dyDescent="0.2">
      <c r="B156" s="3" t="s">
        <v>9</v>
      </c>
      <c r="C156" s="18" t="s">
        <v>10</v>
      </c>
      <c r="D156" s="3" t="s">
        <v>228</v>
      </c>
      <c r="E156" s="3" t="s">
        <v>16</v>
      </c>
      <c r="F156" s="12">
        <v>2.4663900000000001</v>
      </c>
      <c r="G156" s="12">
        <v>1.49366</v>
      </c>
      <c r="H156" s="12">
        <v>2.1093700000000002</v>
      </c>
      <c r="I156" s="12">
        <v>3.2062900000000001</v>
      </c>
      <c r="J156" s="12">
        <v>2.51607</v>
      </c>
      <c r="K156" s="12">
        <v>3.0702500000000001</v>
      </c>
      <c r="L156" s="12">
        <v>3.1747100000000001</v>
      </c>
      <c r="M156" s="12">
        <v>2.5995699999999999</v>
      </c>
      <c r="N156" s="12">
        <v>3.3379300000000001</v>
      </c>
      <c r="O156" s="12">
        <v>3.7725399999999998</v>
      </c>
      <c r="P156" s="12">
        <v>3.1882600000000001</v>
      </c>
      <c r="Q156" s="12">
        <v>3.29156</v>
      </c>
      <c r="R156" s="12">
        <v>1.84324</v>
      </c>
      <c r="S156" s="12">
        <v>3.8783400000000001</v>
      </c>
      <c r="T156" s="12">
        <v>5.0523899999999999</v>
      </c>
      <c r="U156" s="12">
        <v>2.5605099999999998</v>
      </c>
    </row>
    <row r="157" spans="2:21" x14ac:dyDescent="0.2">
      <c r="B157" s="3" t="s">
        <v>9</v>
      </c>
      <c r="C157" s="18" t="s">
        <v>10</v>
      </c>
      <c r="D157" s="3" t="s">
        <v>229</v>
      </c>
      <c r="E157" s="3" t="s">
        <v>16</v>
      </c>
      <c r="F157" s="12">
        <v>6.7252099999999997</v>
      </c>
      <c r="G157" s="12">
        <v>10.7232</v>
      </c>
      <c r="H157" s="12">
        <v>11.5152</v>
      </c>
      <c r="I157" s="12">
        <v>14.827</v>
      </c>
      <c r="J157" s="12">
        <v>9.1326699999999992</v>
      </c>
      <c r="K157" s="12">
        <v>13.805</v>
      </c>
      <c r="L157" s="12">
        <v>11.025499999999999</v>
      </c>
      <c r="M157" s="12">
        <v>12.6601</v>
      </c>
      <c r="N157" s="12">
        <v>12.4556</v>
      </c>
      <c r="O157" s="12">
        <v>11.323700000000001</v>
      </c>
      <c r="P157" s="12">
        <v>12.0343</v>
      </c>
      <c r="Q157" s="12">
        <v>12.260899999999999</v>
      </c>
      <c r="R157" s="12">
        <v>11.472200000000001</v>
      </c>
      <c r="S157" s="12">
        <v>8.0136299999999991</v>
      </c>
      <c r="T157" s="12">
        <v>10.466200000000001</v>
      </c>
      <c r="U157" s="12">
        <v>11.0267</v>
      </c>
    </row>
    <row r="158" spans="2:21" x14ac:dyDescent="0.2">
      <c r="B158" s="3" t="s">
        <v>9</v>
      </c>
      <c r="C158" s="18" t="s">
        <v>10</v>
      </c>
      <c r="D158" s="3" t="s">
        <v>230</v>
      </c>
      <c r="E158" s="3" t="s">
        <v>16</v>
      </c>
      <c r="F158" s="12">
        <v>1.869</v>
      </c>
      <c r="G158" s="12">
        <v>3.0510799999999998</v>
      </c>
      <c r="H158" s="12">
        <v>4.8507800000000003</v>
      </c>
      <c r="I158" s="12">
        <v>4.1292799999999996</v>
      </c>
      <c r="J158" s="12">
        <v>1.2335100000000001</v>
      </c>
      <c r="K158" s="12">
        <v>2.8001399999999999</v>
      </c>
      <c r="L158" s="12">
        <v>0.745973</v>
      </c>
      <c r="M158" s="12">
        <v>1.16551</v>
      </c>
      <c r="N158" s="12">
        <v>1.6835899999999999</v>
      </c>
      <c r="O158" s="12">
        <v>1.7589399999999999</v>
      </c>
      <c r="P158" s="12">
        <v>0.24523700000000001</v>
      </c>
      <c r="Q158" s="12">
        <v>0.50976399999999999</v>
      </c>
      <c r="R158" s="12">
        <v>0.33771499999999999</v>
      </c>
      <c r="S158" s="12">
        <v>5.1504399999999999E-2</v>
      </c>
      <c r="T158" s="12">
        <v>0.67867200000000005</v>
      </c>
      <c r="U158" s="12">
        <v>0.59950999999999999</v>
      </c>
    </row>
    <row r="159" spans="2:21" x14ac:dyDescent="0.2">
      <c r="B159" s="3" t="s">
        <v>9</v>
      </c>
      <c r="C159" s="18" t="s">
        <v>10</v>
      </c>
      <c r="D159" s="3" t="s">
        <v>231</v>
      </c>
      <c r="E159" s="3" t="s">
        <v>232</v>
      </c>
      <c r="F159" s="12">
        <v>5.0964600000000004</v>
      </c>
      <c r="G159" s="12">
        <v>7.2007199999999996</v>
      </c>
      <c r="H159" s="12">
        <v>6.3016199999999998</v>
      </c>
      <c r="I159" s="12">
        <v>7.5577100000000002</v>
      </c>
      <c r="J159" s="12">
        <v>5.5873600000000003</v>
      </c>
      <c r="K159" s="12">
        <v>5.4327800000000002</v>
      </c>
      <c r="L159" s="12">
        <v>4.86571</v>
      </c>
      <c r="M159" s="12">
        <v>6.22492</v>
      </c>
      <c r="N159" s="12">
        <v>5.3020899999999997</v>
      </c>
      <c r="O159" s="12">
        <v>6.7661499999999997</v>
      </c>
      <c r="P159" s="12">
        <v>4.7920499999999997</v>
      </c>
      <c r="Q159" s="12">
        <v>5.5720299999999998</v>
      </c>
      <c r="R159" s="12">
        <v>6.4864600000000001</v>
      </c>
      <c r="S159" s="12">
        <v>4.39297</v>
      </c>
      <c r="T159" s="12">
        <v>7.14358</v>
      </c>
      <c r="U159" s="12">
        <v>7.2805499999999999</v>
      </c>
    </row>
    <row r="160" spans="2:21" x14ac:dyDescent="0.2">
      <c r="B160" s="3" t="s">
        <v>9</v>
      </c>
      <c r="C160" s="18" t="s">
        <v>220</v>
      </c>
      <c r="D160" s="3" t="s">
        <v>233</v>
      </c>
      <c r="E160" s="3" t="s">
        <v>16</v>
      </c>
      <c r="F160" s="12">
        <v>1.3197000000000001</v>
      </c>
      <c r="G160" s="12">
        <v>1.28373</v>
      </c>
      <c r="H160" s="12">
        <v>1.3472</v>
      </c>
      <c r="I160" s="12">
        <v>6.2130400000000003</v>
      </c>
      <c r="J160" s="12">
        <v>1.87473</v>
      </c>
      <c r="K160" s="12">
        <v>1.6715899999999999</v>
      </c>
      <c r="L160" s="12">
        <v>2.58656</v>
      </c>
      <c r="M160" s="12">
        <v>1.3293999999999999</v>
      </c>
      <c r="N160" s="12">
        <v>1.4066700000000001</v>
      </c>
      <c r="O160" s="12">
        <v>2.39331</v>
      </c>
      <c r="P160" s="12">
        <v>1.7154100000000001</v>
      </c>
      <c r="Q160" s="12">
        <v>2.1683699999999999</v>
      </c>
      <c r="R160" s="12">
        <v>0.51370300000000002</v>
      </c>
      <c r="S160" s="12">
        <v>1.7844599999999999</v>
      </c>
      <c r="T160" s="12">
        <v>1.4754100000000001</v>
      </c>
      <c r="U160" s="12">
        <v>1.23353</v>
      </c>
    </row>
    <row r="161" spans="2:21" x14ac:dyDescent="0.2">
      <c r="B161" s="3" t="s">
        <v>9</v>
      </c>
      <c r="C161" s="18" t="s">
        <v>10</v>
      </c>
      <c r="D161" s="3" t="s">
        <v>234</v>
      </c>
      <c r="E161" s="3" t="s">
        <v>235</v>
      </c>
      <c r="F161" s="12">
        <v>9.7897999999999999E-2</v>
      </c>
      <c r="G161" s="12">
        <v>4.6978800000000001E-2</v>
      </c>
      <c r="H161" s="12">
        <v>0</v>
      </c>
      <c r="I161" s="12">
        <v>0</v>
      </c>
      <c r="J161" s="12">
        <v>0</v>
      </c>
      <c r="K161" s="12">
        <v>0</v>
      </c>
      <c r="L161" s="12">
        <v>0</v>
      </c>
      <c r="M161" s="12">
        <v>0</v>
      </c>
      <c r="N161" s="12">
        <v>0</v>
      </c>
      <c r="O161" s="12">
        <v>8.6818900000000004E-2</v>
      </c>
      <c r="P161" s="12">
        <v>0</v>
      </c>
      <c r="Q161" s="12">
        <v>0</v>
      </c>
      <c r="R161" s="12">
        <v>0</v>
      </c>
      <c r="S161" s="12">
        <v>9.0270199999999995E-2</v>
      </c>
      <c r="T161" s="12">
        <v>0</v>
      </c>
      <c r="U161" s="12">
        <v>0</v>
      </c>
    </row>
    <row r="162" spans="2:21" x14ac:dyDescent="0.2">
      <c r="B162" s="3" t="s">
        <v>9</v>
      </c>
      <c r="C162" s="18" t="s">
        <v>10</v>
      </c>
      <c r="D162" s="3" t="s">
        <v>236</v>
      </c>
      <c r="E162" s="3" t="s">
        <v>16</v>
      </c>
      <c r="F162" s="12">
        <v>2.2541000000000002</v>
      </c>
      <c r="G162" s="12">
        <v>0.31432100000000002</v>
      </c>
      <c r="H162" s="12">
        <v>0.38154199999999999</v>
      </c>
      <c r="I162" s="12">
        <v>2.8683000000000001</v>
      </c>
      <c r="J162" s="12">
        <v>0.16824900000000001</v>
      </c>
      <c r="K162" s="12">
        <v>0.14918300000000001</v>
      </c>
      <c r="L162" s="12">
        <v>0.20554700000000001</v>
      </c>
      <c r="M162" s="12">
        <v>0.23481199999999999</v>
      </c>
      <c r="N162" s="12">
        <v>0.16441700000000001</v>
      </c>
      <c r="O162" s="12">
        <v>0.31332500000000002</v>
      </c>
      <c r="P162" s="12">
        <v>0.47220000000000001</v>
      </c>
      <c r="Q162" s="12">
        <v>0.27349699999999999</v>
      </c>
      <c r="R162" s="12">
        <v>0.144124</v>
      </c>
      <c r="S162" s="12">
        <v>1.3419399999999999</v>
      </c>
      <c r="T162" s="12">
        <v>0.61211899999999997</v>
      </c>
      <c r="U162" s="12">
        <v>0.79514600000000002</v>
      </c>
    </row>
    <row r="163" spans="2:21" x14ac:dyDescent="0.2">
      <c r="B163" s="3" t="s">
        <v>9</v>
      </c>
      <c r="C163" s="18" t="s">
        <v>10</v>
      </c>
      <c r="D163" s="3" t="s">
        <v>237</v>
      </c>
      <c r="E163" s="3" t="s">
        <v>238</v>
      </c>
      <c r="F163" s="12">
        <v>9.7123100000000004</v>
      </c>
      <c r="G163" s="12">
        <v>16.916799999999999</v>
      </c>
      <c r="H163" s="12">
        <v>13.040800000000001</v>
      </c>
      <c r="I163" s="12">
        <v>19.045400000000001</v>
      </c>
      <c r="J163" s="12">
        <v>9.0862400000000001</v>
      </c>
      <c r="K163" s="12">
        <v>13.1938</v>
      </c>
      <c r="L163" s="12">
        <v>11.655200000000001</v>
      </c>
      <c r="M163" s="12">
        <v>13.8908</v>
      </c>
      <c r="N163" s="12">
        <v>13.6541</v>
      </c>
      <c r="O163" s="12">
        <v>13.750999999999999</v>
      </c>
      <c r="P163" s="12">
        <v>14.0869</v>
      </c>
      <c r="Q163" s="12">
        <v>13.865500000000001</v>
      </c>
      <c r="R163" s="12">
        <v>10.223100000000001</v>
      </c>
      <c r="S163" s="12">
        <v>7.1934699999999996</v>
      </c>
      <c r="T163" s="12">
        <v>9.3570600000000006</v>
      </c>
      <c r="U163" s="12">
        <v>8.1069300000000002</v>
      </c>
    </row>
    <row r="164" spans="2:21" x14ac:dyDescent="0.2">
      <c r="B164" s="3" t="s">
        <v>9</v>
      </c>
      <c r="C164" s="18" t="s">
        <v>10</v>
      </c>
      <c r="D164" s="3" t="s">
        <v>239</v>
      </c>
      <c r="E164" s="3" t="s">
        <v>16</v>
      </c>
      <c r="F164" s="12">
        <v>12.443199999999999</v>
      </c>
      <c r="G164" s="12">
        <v>11.1097</v>
      </c>
      <c r="H164" s="12">
        <v>12.456300000000001</v>
      </c>
      <c r="I164" s="12">
        <v>13.3003</v>
      </c>
      <c r="J164" s="12">
        <v>8.4198299999999993</v>
      </c>
      <c r="K164" s="12">
        <v>9.1791999999999998</v>
      </c>
      <c r="L164" s="12">
        <v>6.9265999999999996</v>
      </c>
      <c r="M164" s="12">
        <v>10.201499999999999</v>
      </c>
      <c r="N164" s="12">
        <v>8.7493200000000009</v>
      </c>
      <c r="O164" s="12">
        <v>8.9406099999999995</v>
      </c>
      <c r="P164" s="12">
        <v>9.6919199999999996</v>
      </c>
      <c r="Q164" s="12">
        <v>8.3853200000000001</v>
      </c>
      <c r="R164" s="12">
        <v>8.2576699999999992</v>
      </c>
      <c r="S164" s="12">
        <v>5.0152599999999996</v>
      </c>
      <c r="T164" s="12">
        <v>8.0457400000000003</v>
      </c>
      <c r="U164" s="12">
        <v>7.92021</v>
      </c>
    </row>
    <row r="165" spans="2:21" x14ac:dyDescent="0.2">
      <c r="B165" s="3" t="s">
        <v>9</v>
      </c>
      <c r="C165" s="18" t="s">
        <v>220</v>
      </c>
      <c r="D165" s="3" t="s">
        <v>240</v>
      </c>
      <c r="E165" s="3" t="s">
        <v>16</v>
      </c>
      <c r="F165" s="12">
        <v>9.6484299999999994</v>
      </c>
      <c r="G165" s="12">
        <v>16.744</v>
      </c>
      <c r="H165" s="12">
        <v>12.057499999999999</v>
      </c>
      <c r="I165" s="12">
        <v>14.574199999999999</v>
      </c>
      <c r="J165" s="12">
        <v>18.522200000000002</v>
      </c>
      <c r="K165" s="12">
        <v>18.933399999999999</v>
      </c>
      <c r="L165" s="12">
        <v>17.328099999999999</v>
      </c>
      <c r="M165" s="12">
        <v>14.610200000000001</v>
      </c>
      <c r="N165" s="12">
        <v>14.435</v>
      </c>
      <c r="O165" s="12">
        <v>19.137699999999999</v>
      </c>
      <c r="P165" s="12">
        <v>20.329899999999999</v>
      </c>
      <c r="Q165" s="12">
        <v>19.194400000000002</v>
      </c>
      <c r="R165" s="12">
        <v>8.82803</v>
      </c>
      <c r="S165" s="12">
        <v>11.8888</v>
      </c>
      <c r="T165" s="12">
        <v>12.531499999999999</v>
      </c>
      <c r="U165" s="12">
        <v>10.5791</v>
      </c>
    </row>
    <row r="166" spans="2:21" x14ac:dyDescent="0.2">
      <c r="B166" s="3" t="s">
        <v>9</v>
      </c>
      <c r="C166" s="18" t="s">
        <v>10</v>
      </c>
      <c r="D166" s="3" t="s">
        <v>241</v>
      </c>
      <c r="E166" s="3" t="s">
        <v>242</v>
      </c>
      <c r="F166" s="12">
        <v>2.24213</v>
      </c>
      <c r="G166" s="12">
        <v>2.2396199999999999</v>
      </c>
      <c r="H166" s="12">
        <v>1.4924999999999999</v>
      </c>
      <c r="I166" s="12">
        <v>2.0955699999999999</v>
      </c>
      <c r="J166" s="12">
        <v>1.0460199999999999</v>
      </c>
      <c r="K166" s="12">
        <v>1.7347900000000001</v>
      </c>
      <c r="L166" s="12">
        <v>1.5454300000000001</v>
      </c>
      <c r="M166" s="12">
        <v>1.1937500000000001</v>
      </c>
      <c r="N166" s="12">
        <v>2.7013600000000002</v>
      </c>
      <c r="O166" s="12">
        <v>2.0722800000000001</v>
      </c>
      <c r="P166" s="12">
        <v>1.2702899999999999</v>
      </c>
      <c r="Q166" s="12">
        <v>1.3710100000000001</v>
      </c>
      <c r="R166" s="12">
        <v>1.7621</v>
      </c>
      <c r="S166" s="12">
        <v>3.0085500000000001</v>
      </c>
      <c r="T166" s="12">
        <v>1.68651</v>
      </c>
      <c r="U166" s="12">
        <v>1.76369</v>
      </c>
    </row>
    <row r="167" spans="2:21" x14ac:dyDescent="0.2">
      <c r="B167" s="3" t="s">
        <v>9</v>
      </c>
      <c r="C167" s="18" t="s">
        <v>10</v>
      </c>
      <c r="D167" s="3" t="s">
        <v>243</v>
      </c>
      <c r="E167" s="3" t="s">
        <v>16</v>
      </c>
      <c r="F167" s="12">
        <v>162.80799999999999</v>
      </c>
      <c r="G167" s="12">
        <v>134.416</v>
      </c>
      <c r="H167" s="12">
        <v>137.64500000000001</v>
      </c>
      <c r="I167" s="12">
        <v>146.84</v>
      </c>
      <c r="J167" s="12">
        <v>72.882000000000005</v>
      </c>
      <c r="K167" s="12">
        <v>78.888199999999998</v>
      </c>
      <c r="L167" s="12">
        <v>80.998599999999996</v>
      </c>
      <c r="M167" s="12">
        <v>90.469800000000006</v>
      </c>
      <c r="N167" s="12">
        <v>88.3767</v>
      </c>
      <c r="O167" s="12">
        <v>79.4298</v>
      </c>
      <c r="P167" s="12">
        <v>75.835800000000006</v>
      </c>
      <c r="Q167" s="12">
        <v>79.122299999999996</v>
      </c>
      <c r="R167" s="12">
        <v>87.957400000000007</v>
      </c>
      <c r="S167" s="12">
        <v>40.661999999999999</v>
      </c>
      <c r="T167" s="12">
        <v>78.009900000000002</v>
      </c>
      <c r="U167" s="12">
        <v>79.029499999999999</v>
      </c>
    </row>
    <row r="168" spans="2:21" x14ac:dyDescent="0.2">
      <c r="B168" s="3" t="s">
        <v>9</v>
      </c>
      <c r="C168" s="18" t="s">
        <v>10</v>
      </c>
      <c r="D168" s="3" t="s">
        <v>244</v>
      </c>
      <c r="E168" s="3" t="s">
        <v>16</v>
      </c>
      <c r="F168" s="12">
        <v>71.823700000000002</v>
      </c>
      <c r="G168" s="12">
        <v>59.672699999999999</v>
      </c>
      <c r="H168" s="12">
        <v>73.941900000000004</v>
      </c>
      <c r="I168" s="12">
        <v>57.770600000000002</v>
      </c>
      <c r="J168" s="12">
        <v>50.584200000000003</v>
      </c>
      <c r="K168" s="12">
        <v>47.836799999999997</v>
      </c>
      <c r="L168" s="12">
        <v>46.738199999999999</v>
      </c>
      <c r="M168" s="12">
        <v>47.727400000000003</v>
      </c>
      <c r="N168" s="12">
        <v>54.154899999999998</v>
      </c>
      <c r="O168" s="12">
        <v>49.810600000000001</v>
      </c>
      <c r="P168" s="12">
        <v>51.907400000000003</v>
      </c>
      <c r="Q168" s="12">
        <v>47.0443</v>
      </c>
      <c r="R168" s="12">
        <v>58.617899999999999</v>
      </c>
      <c r="S168" s="12">
        <v>39.625900000000001</v>
      </c>
      <c r="T168" s="12">
        <v>49.081400000000002</v>
      </c>
      <c r="U168" s="12">
        <v>51.4298</v>
      </c>
    </row>
    <row r="169" spans="2:21" x14ac:dyDescent="0.2">
      <c r="B169" s="3" t="s">
        <v>9</v>
      </c>
      <c r="C169" s="18" t="s">
        <v>10</v>
      </c>
      <c r="D169" s="3" t="s">
        <v>245</v>
      </c>
      <c r="E169" s="3" t="s">
        <v>16</v>
      </c>
      <c r="F169" s="12">
        <v>2.7570700000000001</v>
      </c>
      <c r="G169" s="12">
        <v>4.1645399999999997</v>
      </c>
      <c r="H169" s="12">
        <v>2.5724999999999998</v>
      </c>
      <c r="I169" s="12">
        <v>8.1188699999999994</v>
      </c>
      <c r="J169" s="12">
        <v>22.715399999999999</v>
      </c>
      <c r="K169" s="12">
        <v>23.330500000000001</v>
      </c>
      <c r="L169" s="12">
        <v>14.936400000000001</v>
      </c>
      <c r="M169" s="12">
        <v>18.110199999999999</v>
      </c>
      <c r="N169" s="12">
        <v>24.2515</v>
      </c>
      <c r="O169" s="12">
        <v>47.633600000000001</v>
      </c>
      <c r="P169" s="12">
        <v>26.460799999999999</v>
      </c>
      <c r="Q169" s="12">
        <v>41.1539</v>
      </c>
      <c r="R169" s="12">
        <v>23.243600000000001</v>
      </c>
      <c r="S169" s="12">
        <v>15.786</v>
      </c>
      <c r="T169" s="12">
        <v>29.430099999999999</v>
      </c>
      <c r="U169" s="12">
        <v>25.104299999999999</v>
      </c>
    </row>
    <row r="170" spans="2:21" x14ac:dyDescent="0.2">
      <c r="B170" s="3" t="s">
        <v>9</v>
      </c>
      <c r="C170" s="18" t="s">
        <v>10</v>
      </c>
      <c r="D170" s="3" t="s">
        <v>246</v>
      </c>
      <c r="E170" s="3" t="s">
        <v>16</v>
      </c>
      <c r="F170" s="12">
        <v>4.8583400000000001</v>
      </c>
      <c r="G170" s="12">
        <v>5.8396299999999997</v>
      </c>
      <c r="H170" s="12">
        <v>4.7379600000000002</v>
      </c>
      <c r="I170" s="12">
        <v>7.53573</v>
      </c>
      <c r="J170" s="12">
        <v>5.2115999999999998</v>
      </c>
      <c r="K170" s="12">
        <v>6.18424</v>
      </c>
      <c r="L170" s="12">
        <v>5.60365</v>
      </c>
      <c r="M170" s="12">
        <v>3.77562</v>
      </c>
      <c r="N170" s="12">
        <v>4.0393499999999998</v>
      </c>
      <c r="O170" s="12">
        <v>6.4848600000000003</v>
      </c>
      <c r="P170" s="12">
        <v>5.6555499999999999</v>
      </c>
      <c r="Q170" s="12">
        <v>5.5890500000000003</v>
      </c>
      <c r="R170" s="12">
        <v>6.0536300000000001</v>
      </c>
      <c r="S170" s="12">
        <v>6.06738</v>
      </c>
      <c r="T170" s="12">
        <v>6.5560099999999997</v>
      </c>
      <c r="U170" s="12">
        <v>6.0920699999999997</v>
      </c>
    </row>
    <row r="171" spans="2:21" x14ac:dyDescent="0.2">
      <c r="B171" s="3" t="s">
        <v>9</v>
      </c>
      <c r="C171" s="18" t="s">
        <v>10</v>
      </c>
      <c r="D171" s="3" t="s">
        <v>247</v>
      </c>
      <c r="E171" s="3" t="s">
        <v>248</v>
      </c>
      <c r="F171" s="12">
        <v>0.334901</v>
      </c>
      <c r="G171" s="12">
        <v>0.14838899999999999</v>
      </c>
      <c r="H171" s="12">
        <v>0.14635999999999999</v>
      </c>
      <c r="I171" s="12">
        <v>0</v>
      </c>
      <c r="J171" s="12">
        <v>0.114735</v>
      </c>
      <c r="K171" s="12">
        <v>0.38148799999999999</v>
      </c>
      <c r="L171" s="12">
        <v>0.15768699999999999</v>
      </c>
      <c r="M171" s="12">
        <v>0.18682799999999999</v>
      </c>
      <c r="N171" s="12">
        <v>2.4028299999999999E-2</v>
      </c>
      <c r="O171" s="12">
        <v>0.114456</v>
      </c>
      <c r="P171" s="12">
        <v>9.1991500000000004E-2</v>
      </c>
      <c r="Q171" s="12">
        <v>0.116565</v>
      </c>
      <c r="R171" s="12">
        <v>0.19655400000000001</v>
      </c>
      <c r="S171" s="12">
        <v>9.4673800000000002E-2</v>
      </c>
      <c r="T171" s="12">
        <v>0.19267000000000001</v>
      </c>
      <c r="U171" s="12">
        <v>0.279584</v>
      </c>
    </row>
    <row r="172" spans="2:21" x14ac:dyDescent="0.2">
      <c r="B172" s="3" t="s">
        <v>9</v>
      </c>
      <c r="C172" s="18" t="s">
        <v>10</v>
      </c>
      <c r="D172" s="3" t="s">
        <v>249</v>
      </c>
      <c r="E172" s="3" t="s">
        <v>16</v>
      </c>
      <c r="F172" s="12">
        <v>52.512799999999999</v>
      </c>
      <c r="G172" s="12">
        <v>45.655999999999999</v>
      </c>
      <c r="H172" s="12">
        <v>49.569000000000003</v>
      </c>
      <c r="I172" s="12">
        <v>64.126800000000003</v>
      </c>
      <c r="J172" s="12">
        <v>22.2287</v>
      </c>
      <c r="K172" s="12">
        <v>30.2988</v>
      </c>
      <c r="L172" s="12">
        <v>30.970700000000001</v>
      </c>
      <c r="M172" s="12">
        <v>36.107900000000001</v>
      </c>
      <c r="N172" s="12">
        <v>28.355499999999999</v>
      </c>
      <c r="O172" s="12">
        <v>36.557299999999998</v>
      </c>
      <c r="P172" s="12">
        <v>29.530899999999999</v>
      </c>
      <c r="Q172" s="12">
        <v>27.4268</v>
      </c>
      <c r="R172" s="12">
        <v>31.6496</v>
      </c>
      <c r="S172" s="12">
        <v>19.168800000000001</v>
      </c>
      <c r="T172" s="12">
        <v>36.206699999999998</v>
      </c>
      <c r="U172" s="12">
        <v>34.709699999999998</v>
      </c>
    </row>
    <row r="173" spans="2:21" x14ac:dyDescent="0.2">
      <c r="B173" s="3" t="s">
        <v>9</v>
      </c>
      <c r="C173" s="18" t="s">
        <v>10</v>
      </c>
      <c r="D173" s="3" t="s">
        <v>250</v>
      </c>
      <c r="E173" s="3" t="s">
        <v>16</v>
      </c>
      <c r="F173" s="12">
        <v>30.4391</v>
      </c>
      <c r="G173" s="12">
        <v>78.556100000000001</v>
      </c>
      <c r="H173" s="12">
        <v>72.636899999999997</v>
      </c>
      <c r="I173" s="12">
        <v>23.810300000000002</v>
      </c>
      <c r="J173" s="12">
        <v>31.345800000000001</v>
      </c>
      <c r="K173" s="12">
        <v>44.462499999999999</v>
      </c>
      <c r="L173" s="12">
        <v>27.1206</v>
      </c>
      <c r="M173" s="12">
        <v>27.396599999999999</v>
      </c>
      <c r="N173" s="12">
        <v>33.997</v>
      </c>
      <c r="O173" s="12">
        <v>36.842599999999997</v>
      </c>
      <c r="P173" s="12">
        <v>24.596</v>
      </c>
      <c r="Q173" s="12">
        <v>25.557700000000001</v>
      </c>
      <c r="R173" s="12">
        <v>34.643999999999998</v>
      </c>
      <c r="S173" s="12">
        <v>9.3182200000000002</v>
      </c>
      <c r="T173" s="12">
        <v>40.581400000000002</v>
      </c>
      <c r="U173" s="12">
        <v>35.747999999999998</v>
      </c>
    </row>
    <row r="174" spans="2:21" x14ac:dyDescent="0.2">
      <c r="B174" s="3" t="s">
        <v>9</v>
      </c>
      <c r="C174" s="18" t="s">
        <v>10</v>
      </c>
      <c r="D174" s="3" t="s">
        <v>251</v>
      </c>
      <c r="E174" s="3" t="s">
        <v>252</v>
      </c>
      <c r="F174" s="12">
        <v>1.61374</v>
      </c>
      <c r="G174" s="12">
        <v>3.8904999999999998</v>
      </c>
      <c r="H174" s="12">
        <v>3.0949800000000001</v>
      </c>
      <c r="I174" s="12">
        <v>2.6349300000000002</v>
      </c>
      <c r="J174" s="12">
        <v>3.8044199999999999</v>
      </c>
      <c r="K174" s="12">
        <v>3.7043599999999999</v>
      </c>
      <c r="L174" s="12">
        <v>3.0241899999999999</v>
      </c>
      <c r="M174" s="12">
        <v>3.35032</v>
      </c>
      <c r="N174" s="12">
        <v>2.5263</v>
      </c>
      <c r="O174" s="12">
        <v>3.91439</v>
      </c>
      <c r="P174" s="12">
        <v>3.5440700000000001</v>
      </c>
      <c r="Q174" s="12">
        <v>3.9739</v>
      </c>
      <c r="R174" s="12">
        <v>2.0741000000000001</v>
      </c>
      <c r="S174" s="12">
        <v>2.9706899999999998</v>
      </c>
      <c r="T174" s="12">
        <v>3.51457</v>
      </c>
      <c r="U174" s="12">
        <v>2.7768799999999998</v>
      </c>
    </row>
    <row r="175" spans="2:21" x14ac:dyDescent="0.2">
      <c r="B175" s="3" t="s">
        <v>9</v>
      </c>
      <c r="C175" s="18" t="s">
        <v>10</v>
      </c>
      <c r="D175" s="3" t="s">
        <v>253</v>
      </c>
      <c r="E175" s="3" t="s">
        <v>16</v>
      </c>
      <c r="F175" s="12">
        <v>0</v>
      </c>
      <c r="G175" s="12">
        <v>0</v>
      </c>
      <c r="H175" s="12">
        <v>9.4625899999999999E-2</v>
      </c>
      <c r="I175" s="12">
        <v>0</v>
      </c>
      <c r="J175" s="12">
        <v>0</v>
      </c>
      <c r="K175" s="12">
        <v>9.7884700000000005E-2</v>
      </c>
      <c r="L175" s="12">
        <v>0</v>
      </c>
      <c r="M175" s="12">
        <v>0</v>
      </c>
      <c r="N175" s="12">
        <v>9.3970200000000004E-2</v>
      </c>
      <c r="O175" s="12">
        <v>8.7642499999999998E-2</v>
      </c>
      <c r="P175" s="12">
        <v>0.26247799999999999</v>
      </c>
      <c r="Q175" s="12">
        <v>0.17974100000000001</v>
      </c>
      <c r="R175" s="12">
        <v>0</v>
      </c>
      <c r="S175" s="12">
        <v>0.18448400000000001</v>
      </c>
      <c r="T175" s="12">
        <v>0</v>
      </c>
      <c r="U175" s="12">
        <v>0.195801</v>
      </c>
    </row>
    <row r="176" spans="2:21" x14ac:dyDescent="0.2">
      <c r="B176" s="3" t="s">
        <v>9</v>
      </c>
      <c r="C176" s="18" t="s">
        <v>10</v>
      </c>
      <c r="D176" s="3" t="s">
        <v>254</v>
      </c>
      <c r="E176" s="3" t="s">
        <v>16</v>
      </c>
      <c r="F176" s="12">
        <v>17.742100000000001</v>
      </c>
      <c r="G176" s="12">
        <v>14.569100000000001</v>
      </c>
      <c r="H176" s="12">
        <v>15.834899999999999</v>
      </c>
      <c r="I176" s="12">
        <v>18.9297</v>
      </c>
      <c r="J176" s="12">
        <v>8.4975199999999997</v>
      </c>
      <c r="K176" s="12">
        <v>12.2201</v>
      </c>
      <c r="L176" s="12">
        <v>11.4147</v>
      </c>
      <c r="M176" s="12">
        <v>8.1260999999999992</v>
      </c>
      <c r="N176" s="12">
        <v>10.1205</v>
      </c>
      <c r="O176" s="12">
        <v>11.130599999999999</v>
      </c>
      <c r="P176" s="12">
        <v>10.9382</v>
      </c>
      <c r="Q176" s="12">
        <v>12.9344</v>
      </c>
      <c r="R176" s="12">
        <v>4.9842399999999998</v>
      </c>
      <c r="S176" s="12">
        <v>14.0223</v>
      </c>
      <c r="T176" s="12">
        <v>9.6774500000000003</v>
      </c>
      <c r="U176" s="12">
        <v>8.0465999999999998</v>
      </c>
    </row>
    <row r="177" spans="2:21" x14ac:dyDescent="0.2">
      <c r="B177" s="3" t="s">
        <v>9</v>
      </c>
      <c r="C177" s="18" t="s">
        <v>10</v>
      </c>
      <c r="D177" s="3" t="s">
        <v>255</v>
      </c>
      <c r="E177" s="3" t="s">
        <v>256</v>
      </c>
      <c r="F177" s="12">
        <v>9.99498</v>
      </c>
      <c r="G177" s="12">
        <v>9.11768</v>
      </c>
      <c r="H177" s="12">
        <v>10.6371</v>
      </c>
      <c r="I177" s="12">
        <v>9.1808700000000005</v>
      </c>
      <c r="J177" s="12">
        <v>6.7958100000000004</v>
      </c>
      <c r="K177" s="12">
        <v>6.7201899999999997</v>
      </c>
      <c r="L177" s="12">
        <v>8.7372300000000003</v>
      </c>
      <c r="M177" s="12">
        <v>8.4045400000000008</v>
      </c>
      <c r="N177" s="12">
        <v>7.7806100000000002</v>
      </c>
      <c r="O177" s="12">
        <v>8.6159700000000008</v>
      </c>
      <c r="P177" s="12">
        <v>8.1462800000000009</v>
      </c>
      <c r="Q177" s="12">
        <v>8.94773</v>
      </c>
      <c r="R177" s="12">
        <v>9.5117200000000004</v>
      </c>
      <c r="S177" s="12">
        <v>7.0960200000000002</v>
      </c>
      <c r="T177" s="12">
        <v>8.9719800000000003</v>
      </c>
      <c r="U177" s="12">
        <v>7.4223400000000002</v>
      </c>
    </row>
    <row r="178" spans="2:21" x14ac:dyDescent="0.2">
      <c r="B178" s="3" t="s">
        <v>9</v>
      </c>
      <c r="C178" s="18" t="s">
        <v>10</v>
      </c>
      <c r="D178" s="3" t="s">
        <v>257</v>
      </c>
      <c r="E178" s="3" t="s">
        <v>16</v>
      </c>
      <c r="F178" s="12">
        <v>207.24700000000001</v>
      </c>
      <c r="G178" s="12">
        <v>129.221</v>
      </c>
      <c r="H178" s="12">
        <v>113.158</v>
      </c>
      <c r="I178" s="12">
        <v>114.86</v>
      </c>
      <c r="J178" s="12">
        <v>81.842299999999994</v>
      </c>
      <c r="K178" s="12">
        <v>101.925</v>
      </c>
      <c r="L178" s="12">
        <v>96.217200000000005</v>
      </c>
      <c r="M178" s="12">
        <v>90.992000000000004</v>
      </c>
      <c r="N178" s="12">
        <v>93.203999999999994</v>
      </c>
      <c r="O178" s="12">
        <v>97.153899999999993</v>
      </c>
      <c r="P178" s="12">
        <v>107.348</v>
      </c>
      <c r="Q178" s="12">
        <v>106.827</v>
      </c>
      <c r="R178" s="12">
        <v>73.176699999999997</v>
      </c>
      <c r="S178" s="12">
        <v>62.851700000000001</v>
      </c>
      <c r="T178" s="12">
        <v>101.233</v>
      </c>
      <c r="U178" s="12">
        <v>104.027</v>
      </c>
    </row>
    <row r="179" spans="2:21" x14ac:dyDescent="0.2">
      <c r="B179" s="3" t="s">
        <v>9</v>
      </c>
      <c r="C179" s="18" t="s">
        <v>10</v>
      </c>
      <c r="D179" s="3" t="s">
        <v>258</v>
      </c>
      <c r="E179" s="3" t="s">
        <v>16</v>
      </c>
      <c r="F179" s="12">
        <v>1.0863799999999999</v>
      </c>
      <c r="G179" s="12">
        <v>2.0261499999999999</v>
      </c>
      <c r="H179" s="12">
        <v>1.94075</v>
      </c>
      <c r="I179" s="12">
        <v>1.9958100000000001</v>
      </c>
      <c r="J179" s="12">
        <v>1.4864299999999999</v>
      </c>
      <c r="K179" s="12">
        <v>1.7158800000000001</v>
      </c>
      <c r="L179" s="12">
        <v>1.9947999999999999</v>
      </c>
      <c r="M179" s="12">
        <v>2.2208299999999999</v>
      </c>
      <c r="N179" s="12">
        <v>2.0577200000000002</v>
      </c>
      <c r="O179" s="12">
        <v>1.73682</v>
      </c>
      <c r="P179" s="12">
        <v>1.77179</v>
      </c>
      <c r="Q179" s="12">
        <v>2.4719500000000001</v>
      </c>
      <c r="R179" s="12">
        <v>1.8938299999999999</v>
      </c>
      <c r="S179" s="12">
        <v>1.1131</v>
      </c>
      <c r="T179" s="12">
        <v>1.5101</v>
      </c>
      <c r="U179" s="12">
        <v>1.2249399999999999</v>
      </c>
    </row>
    <row r="180" spans="2:21" x14ac:dyDescent="0.2">
      <c r="B180" s="3" t="s">
        <v>9</v>
      </c>
      <c r="C180" s="18" t="s">
        <v>10</v>
      </c>
      <c r="D180" s="3" t="s">
        <v>259</v>
      </c>
      <c r="E180" s="3" t="s">
        <v>16</v>
      </c>
      <c r="F180" s="12">
        <v>6.7553700000000001</v>
      </c>
      <c r="G180" s="12">
        <v>10.714499999999999</v>
      </c>
      <c r="H180" s="12">
        <v>6.2786600000000004</v>
      </c>
      <c r="I180" s="12">
        <v>6.51023</v>
      </c>
      <c r="J180" s="12">
        <v>7.7870999999999997</v>
      </c>
      <c r="K180" s="12">
        <v>10.493399999999999</v>
      </c>
      <c r="L180" s="12">
        <v>8.8604000000000003</v>
      </c>
      <c r="M180" s="12">
        <v>7.8275399999999999</v>
      </c>
      <c r="N180" s="12">
        <v>5.8729800000000001</v>
      </c>
      <c r="O180" s="12">
        <v>14.4634</v>
      </c>
      <c r="P180" s="12">
        <v>11.657299999999999</v>
      </c>
      <c r="Q180" s="12">
        <v>12.2774</v>
      </c>
      <c r="R180" s="12">
        <v>3.5475599999999998</v>
      </c>
      <c r="S180" s="12">
        <v>7.6611500000000001</v>
      </c>
      <c r="T180" s="12">
        <v>4.1680299999999999</v>
      </c>
      <c r="U180" s="12">
        <v>2.0974400000000002</v>
      </c>
    </row>
    <row r="181" spans="2:21" x14ac:dyDescent="0.2">
      <c r="B181" s="3" t="s">
        <v>9</v>
      </c>
      <c r="C181" s="18" t="s">
        <v>10</v>
      </c>
      <c r="D181" s="3" t="s">
        <v>260</v>
      </c>
      <c r="E181" s="3" t="s">
        <v>16</v>
      </c>
      <c r="F181" s="12">
        <v>0.88146500000000005</v>
      </c>
      <c r="G181" s="12">
        <v>1.8276300000000001</v>
      </c>
      <c r="H181" s="12">
        <v>2.2722500000000001</v>
      </c>
      <c r="I181" s="12">
        <v>1.99352</v>
      </c>
      <c r="J181" s="12">
        <v>1.7280599999999999</v>
      </c>
      <c r="K181" s="12">
        <v>1.4617599999999999</v>
      </c>
      <c r="L181" s="12">
        <v>1.33074</v>
      </c>
      <c r="M181" s="12">
        <v>1.6464000000000001</v>
      </c>
      <c r="N181" s="12">
        <v>1.91109</v>
      </c>
      <c r="O181" s="12">
        <v>1.81568</v>
      </c>
      <c r="P181" s="12">
        <v>1.25698</v>
      </c>
      <c r="Q181" s="12">
        <v>1.2763899999999999</v>
      </c>
      <c r="R181" s="12">
        <v>1.0080899999999999</v>
      </c>
      <c r="S181" s="12">
        <v>1.16791</v>
      </c>
      <c r="T181" s="12">
        <v>1.71644</v>
      </c>
      <c r="U181" s="12">
        <v>2.1567099999999999</v>
      </c>
    </row>
    <row r="182" spans="2:21" x14ac:dyDescent="0.2">
      <c r="B182" s="3" t="s">
        <v>9</v>
      </c>
      <c r="C182" s="18" t="s">
        <v>10</v>
      </c>
      <c r="D182" s="3" t="s">
        <v>261</v>
      </c>
      <c r="E182" s="3" t="s">
        <v>16</v>
      </c>
      <c r="F182" s="12">
        <v>3.4445600000000001</v>
      </c>
      <c r="G182" s="12">
        <v>4.9102399999999999</v>
      </c>
      <c r="H182" s="12">
        <v>4.5868700000000002</v>
      </c>
      <c r="I182" s="12">
        <v>6.2787600000000001</v>
      </c>
      <c r="J182" s="12">
        <v>4.9706200000000003</v>
      </c>
      <c r="K182" s="12">
        <v>4.9378200000000003</v>
      </c>
      <c r="L182" s="12">
        <v>4.6288799999999997</v>
      </c>
      <c r="M182" s="12">
        <v>3.3770600000000002</v>
      </c>
      <c r="N182" s="12">
        <v>3.5373199999999998</v>
      </c>
      <c r="O182" s="12">
        <v>3.4528300000000001</v>
      </c>
      <c r="P182" s="12">
        <v>3.3088299999999999</v>
      </c>
      <c r="Q182" s="12">
        <v>3.3335599999999999</v>
      </c>
      <c r="R182" s="12">
        <v>2.0394299999999999</v>
      </c>
      <c r="S182" s="12">
        <v>3.1876799999999998</v>
      </c>
      <c r="T182" s="12">
        <v>3.45764</v>
      </c>
      <c r="U182" s="12">
        <v>2.8807399999999999</v>
      </c>
    </row>
    <row r="183" spans="2:21" x14ac:dyDescent="0.2">
      <c r="B183" s="3" t="s">
        <v>9</v>
      </c>
      <c r="C183" s="18" t="s">
        <v>10</v>
      </c>
      <c r="D183" s="3" t="s">
        <v>262</v>
      </c>
      <c r="E183" s="3" t="s">
        <v>263</v>
      </c>
      <c r="F183" s="12">
        <v>0.43105900000000003</v>
      </c>
      <c r="G183" s="12">
        <v>1.496</v>
      </c>
      <c r="H183" s="12">
        <v>1.75946</v>
      </c>
      <c r="I183" s="12">
        <v>2.0357699999999999</v>
      </c>
      <c r="J183" s="12">
        <v>1.44032</v>
      </c>
      <c r="K183" s="12">
        <v>1.6693100000000001</v>
      </c>
      <c r="L183" s="12">
        <v>1.2853300000000001</v>
      </c>
      <c r="M183" s="12">
        <v>1.13504</v>
      </c>
      <c r="N183" s="12">
        <v>1.8894</v>
      </c>
      <c r="O183" s="12">
        <v>1.44282</v>
      </c>
      <c r="P183" s="12">
        <v>0.62082899999999996</v>
      </c>
      <c r="Q183" s="12">
        <v>1.4104000000000001</v>
      </c>
      <c r="R183" s="12">
        <v>0.82176099999999996</v>
      </c>
      <c r="S183" s="12">
        <v>1.46397</v>
      </c>
      <c r="T183" s="12">
        <v>0.96201300000000001</v>
      </c>
      <c r="U183" s="12">
        <v>1.4721200000000001</v>
      </c>
    </row>
    <row r="184" spans="2:21" x14ac:dyDescent="0.2">
      <c r="B184" s="3" t="s">
        <v>68</v>
      </c>
      <c r="C184" s="18">
        <v>99</v>
      </c>
      <c r="D184" s="3" t="s">
        <v>264</v>
      </c>
      <c r="E184" s="3" t="s">
        <v>265</v>
      </c>
      <c r="F184" s="12" t="e">
        <v>#N/A</v>
      </c>
      <c r="G184" s="12" t="e">
        <v>#N/A</v>
      </c>
      <c r="H184" s="12" t="e">
        <v>#N/A</v>
      </c>
      <c r="I184" s="12" t="e">
        <v>#N/A</v>
      </c>
      <c r="J184" s="12" t="e">
        <v>#N/A</v>
      </c>
      <c r="K184" s="12" t="e">
        <v>#N/A</v>
      </c>
      <c r="L184" s="12" t="e">
        <v>#N/A</v>
      </c>
      <c r="M184" s="12" t="e">
        <v>#N/A</v>
      </c>
      <c r="N184" s="12" t="e">
        <v>#N/A</v>
      </c>
      <c r="O184" s="12" t="e">
        <v>#N/A</v>
      </c>
      <c r="P184" s="12" t="e">
        <v>#N/A</v>
      </c>
      <c r="Q184" s="12" t="e">
        <v>#N/A</v>
      </c>
      <c r="R184" s="12" t="e">
        <v>#N/A</v>
      </c>
      <c r="S184" s="12" t="e">
        <v>#N/A</v>
      </c>
      <c r="T184" s="12" t="e">
        <v>#N/A</v>
      </c>
      <c r="U184" s="12" t="e">
        <v>#N/A</v>
      </c>
    </row>
    <row r="185" spans="2:21" x14ac:dyDescent="0.2">
      <c r="B185" s="3" t="s">
        <v>68</v>
      </c>
      <c r="C185" s="18">
        <v>98</v>
      </c>
      <c r="D185" s="3" t="s">
        <v>266</v>
      </c>
      <c r="E185" s="3" t="s">
        <v>267</v>
      </c>
      <c r="F185" s="12">
        <v>13.1854</v>
      </c>
      <c r="G185" s="12">
        <v>25.222100000000001</v>
      </c>
      <c r="H185" s="12">
        <v>14.8642</v>
      </c>
      <c r="I185" s="12">
        <v>33.901600000000002</v>
      </c>
      <c r="J185" s="12">
        <v>23.6754</v>
      </c>
      <c r="K185" s="12">
        <v>18.6281</v>
      </c>
      <c r="L185" s="12">
        <v>18.953399999999998</v>
      </c>
      <c r="M185" s="12">
        <v>19.1767</v>
      </c>
      <c r="N185" s="12">
        <v>16.384799999999998</v>
      </c>
      <c r="O185" s="12">
        <v>16.827100000000002</v>
      </c>
      <c r="P185" s="12">
        <v>26.4438</v>
      </c>
      <c r="Q185" s="12">
        <v>17.526199999999999</v>
      </c>
      <c r="R185" s="12">
        <v>13.744999999999999</v>
      </c>
      <c r="S185" s="12">
        <v>17.1539</v>
      </c>
      <c r="T185" s="12">
        <v>12.0358</v>
      </c>
      <c r="U185" s="12">
        <v>9.1004799999999992</v>
      </c>
    </row>
    <row r="186" spans="2:21" x14ac:dyDescent="0.2">
      <c r="B186" s="3" t="s">
        <v>68</v>
      </c>
      <c r="C186" s="18">
        <v>98</v>
      </c>
      <c r="D186" s="3" t="s">
        <v>268</v>
      </c>
      <c r="E186" s="3" t="s">
        <v>269</v>
      </c>
      <c r="F186" s="12">
        <v>129.37100000000001</v>
      </c>
      <c r="G186" s="12">
        <v>81.952399999999997</v>
      </c>
      <c r="H186" s="12">
        <v>92.949299999999994</v>
      </c>
      <c r="I186" s="12">
        <v>74.922899999999998</v>
      </c>
      <c r="J186" s="12">
        <v>38.481099999999998</v>
      </c>
      <c r="K186" s="12">
        <v>41.372799999999998</v>
      </c>
      <c r="L186" s="12">
        <v>47.298200000000001</v>
      </c>
      <c r="M186" s="12">
        <v>52.113</v>
      </c>
      <c r="N186" s="12">
        <v>58.221499999999999</v>
      </c>
      <c r="O186" s="12">
        <v>41.470300000000002</v>
      </c>
      <c r="P186" s="12">
        <v>49.213500000000003</v>
      </c>
      <c r="Q186" s="12">
        <v>43.384300000000003</v>
      </c>
      <c r="R186" s="12">
        <v>80.701999999999998</v>
      </c>
      <c r="S186" s="12">
        <v>38.225200000000001</v>
      </c>
      <c r="T186" s="12">
        <v>53.124899999999997</v>
      </c>
      <c r="U186" s="12">
        <v>54.722999999999999</v>
      </c>
    </row>
    <row r="187" spans="2:21" x14ac:dyDescent="0.2">
      <c r="B187" s="3" t="s">
        <v>68</v>
      </c>
      <c r="C187" s="18">
        <v>98</v>
      </c>
      <c r="D187" s="3" t="s">
        <v>269</v>
      </c>
      <c r="E187" s="3" t="s">
        <v>270</v>
      </c>
      <c r="F187" s="12" t="e">
        <v>#N/A</v>
      </c>
      <c r="G187" s="12" t="e">
        <v>#N/A</v>
      </c>
      <c r="H187" s="12" t="e">
        <v>#N/A</v>
      </c>
      <c r="I187" s="12" t="e">
        <v>#N/A</v>
      </c>
      <c r="J187" s="12" t="e">
        <v>#N/A</v>
      </c>
      <c r="K187" s="12" t="e">
        <v>#N/A</v>
      </c>
      <c r="L187" s="12" t="e">
        <v>#N/A</v>
      </c>
      <c r="M187" s="12" t="e">
        <v>#N/A</v>
      </c>
      <c r="N187" s="12" t="e">
        <v>#N/A</v>
      </c>
      <c r="O187" s="12" t="e">
        <v>#N/A</v>
      </c>
      <c r="P187" s="12" t="e">
        <v>#N/A</v>
      </c>
      <c r="Q187" s="12" t="e">
        <v>#N/A</v>
      </c>
      <c r="R187" s="12" t="e">
        <v>#N/A</v>
      </c>
      <c r="S187" s="12" t="e">
        <v>#N/A</v>
      </c>
      <c r="T187" s="12" t="e">
        <v>#N/A</v>
      </c>
      <c r="U187" s="12" t="e">
        <v>#N/A</v>
      </c>
    </row>
    <row r="188" spans="2:21" x14ac:dyDescent="0.2">
      <c r="B188" s="3" t="s">
        <v>68</v>
      </c>
      <c r="C188" s="18">
        <v>96</v>
      </c>
      <c r="D188" s="3" t="s">
        <v>271</v>
      </c>
      <c r="E188" s="3" t="s">
        <v>272</v>
      </c>
      <c r="F188" s="12">
        <v>25.590299999999999</v>
      </c>
      <c r="G188" s="12">
        <v>21.463999999999999</v>
      </c>
      <c r="H188" s="12">
        <v>27.637799999999999</v>
      </c>
      <c r="I188" s="12">
        <v>28.5702</v>
      </c>
      <c r="J188" s="12">
        <v>23.3018</v>
      </c>
      <c r="K188" s="12">
        <v>18.895700000000001</v>
      </c>
      <c r="L188" s="12">
        <v>19.529</v>
      </c>
      <c r="M188" s="12">
        <v>21.414300000000001</v>
      </c>
      <c r="N188" s="12">
        <v>25.4588</v>
      </c>
      <c r="O188" s="12">
        <v>22.706900000000001</v>
      </c>
      <c r="P188" s="12">
        <v>24.930399999999999</v>
      </c>
      <c r="Q188" s="12">
        <v>19.330500000000001</v>
      </c>
      <c r="R188" s="12">
        <v>27.89</v>
      </c>
      <c r="S188" s="12">
        <v>17.1615</v>
      </c>
      <c r="T188" s="12">
        <v>23.667999999999999</v>
      </c>
      <c r="U188" s="12">
        <v>23.540299999999998</v>
      </c>
    </row>
    <row r="189" spans="2:21" x14ac:dyDescent="0.2">
      <c r="B189" s="3" t="s">
        <v>68</v>
      </c>
      <c r="C189" s="18">
        <v>95</v>
      </c>
      <c r="D189" s="3" t="s">
        <v>52</v>
      </c>
      <c r="E189" s="3" t="s">
        <v>273</v>
      </c>
      <c r="F189" s="12">
        <v>13.9986</v>
      </c>
      <c r="G189" s="12">
        <v>13.4377</v>
      </c>
      <c r="H189" s="12">
        <v>19.006499999999999</v>
      </c>
      <c r="I189" s="12">
        <v>22.741399999999999</v>
      </c>
      <c r="J189" s="12">
        <v>11.776</v>
      </c>
      <c r="K189" s="12">
        <v>14.5825</v>
      </c>
      <c r="L189" s="12">
        <v>13.4734</v>
      </c>
      <c r="M189" s="12">
        <v>10.249599999999999</v>
      </c>
      <c r="N189" s="12">
        <v>13.8142</v>
      </c>
      <c r="O189" s="12">
        <v>14.025399999999999</v>
      </c>
      <c r="P189" s="12">
        <v>11.4094</v>
      </c>
      <c r="Q189" s="12">
        <v>12.892300000000001</v>
      </c>
      <c r="R189" s="12">
        <v>10.203900000000001</v>
      </c>
      <c r="S189" s="12">
        <v>8.5736500000000007</v>
      </c>
      <c r="T189" s="12">
        <v>15.289400000000001</v>
      </c>
      <c r="U189" s="12">
        <v>13.7134</v>
      </c>
    </row>
    <row r="190" spans="2:21" x14ac:dyDescent="0.2">
      <c r="B190" s="3" t="s">
        <v>68</v>
      </c>
      <c r="C190" s="18">
        <v>95</v>
      </c>
      <c r="D190" s="3" t="s">
        <v>274</v>
      </c>
      <c r="E190" s="3" t="s">
        <v>275</v>
      </c>
      <c r="F190" s="12">
        <v>5.6894300000000002E-2</v>
      </c>
      <c r="G190" s="12">
        <v>5.4628400000000001E-2</v>
      </c>
      <c r="H190" s="12">
        <v>8.6046899999999996E-2</v>
      </c>
      <c r="I190" s="12">
        <v>4.4214999999999997E-2</v>
      </c>
      <c r="J190" s="12">
        <v>1.26409E-2</v>
      </c>
      <c r="K190" s="12">
        <v>0</v>
      </c>
      <c r="L190" s="12">
        <v>0</v>
      </c>
      <c r="M190" s="12">
        <v>0</v>
      </c>
      <c r="N190" s="12">
        <v>0</v>
      </c>
      <c r="O190" s="12">
        <v>3.03562E-2</v>
      </c>
      <c r="P190" s="12">
        <v>1.0177200000000001E-2</v>
      </c>
      <c r="Q190" s="12">
        <v>0</v>
      </c>
      <c r="R190" s="12">
        <v>3.2576399999999998E-2</v>
      </c>
      <c r="S190" s="12">
        <v>0</v>
      </c>
      <c r="T190" s="12">
        <v>4.2442100000000003E-2</v>
      </c>
      <c r="U190" s="12">
        <v>0</v>
      </c>
    </row>
    <row r="191" spans="2:21" x14ac:dyDescent="0.2">
      <c r="B191" s="3" t="s">
        <v>68</v>
      </c>
      <c r="C191" s="18">
        <v>94</v>
      </c>
      <c r="D191" s="3" t="s">
        <v>276</v>
      </c>
      <c r="E191" s="3" t="s">
        <v>277</v>
      </c>
      <c r="F191" s="12">
        <v>0</v>
      </c>
      <c r="G191" s="12">
        <v>0</v>
      </c>
      <c r="H191" s="12">
        <v>0</v>
      </c>
      <c r="I191" s="12">
        <v>0</v>
      </c>
      <c r="J191" s="12">
        <v>0</v>
      </c>
      <c r="K191" s="12">
        <v>0</v>
      </c>
      <c r="L191" s="12">
        <v>0</v>
      </c>
      <c r="M191" s="12">
        <v>0</v>
      </c>
      <c r="N191" s="12">
        <v>0</v>
      </c>
      <c r="O191" s="12">
        <v>0</v>
      </c>
      <c r="P191" s="12">
        <v>0</v>
      </c>
      <c r="Q191" s="12">
        <v>0</v>
      </c>
      <c r="R191" s="12">
        <v>0</v>
      </c>
      <c r="S191" s="12">
        <v>0</v>
      </c>
      <c r="T191" s="12">
        <v>0</v>
      </c>
      <c r="U191" s="12">
        <v>0</v>
      </c>
    </row>
    <row r="192" spans="2:21" x14ac:dyDescent="0.2">
      <c r="B192" s="3" t="s">
        <v>68</v>
      </c>
      <c r="C192" s="18">
        <v>93</v>
      </c>
      <c r="D192" s="3" t="s">
        <v>278</v>
      </c>
      <c r="E192" s="3" t="s">
        <v>279</v>
      </c>
      <c r="F192" s="12">
        <v>2.32098</v>
      </c>
      <c r="G192" s="12">
        <v>2.93059</v>
      </c>
      <c r="H192" s="12">
        <v>1.3345899999999999</v>
      </c>
      <c r="I192" s="12">
        <v>2.5101900000000001</v>
      </c>
      <c r="J192" s="12">
        <v>2.4519700000000002</v>
      </c>
      <c r="K192" s="12">
        <v>1.98892</v>
      </c>
      <c r="L192" s="12">
        <v>2.3669199999999999</v>
      </c>
      <c r="M192" s="12">
        <v>2.1642199999999998</v>
      </c>
      <c r="N192" s="12">
        <v>2.2378200000000001</v>
      </c>
      <c r="O192" s="12">
        <v>1.4609799999999999</v>
      </c>
      <c r="P192" s="12">
        <v>1.68005</v>
      </c>
      <c r="Q192" s="12">
        <v>2.4327299999999998</v>
      </c>
      <c r="R192" s="12">
        <v>2.2658499999999999</v>
      </c>
      <c r="S192" s="12">
        <v>2.8213400000000002</v>
      </c>
      <c r="T192" s="12">
        <v>2.2386200000000001</v>
      </c>
      <c r="U192" s="12">
        <v>1.9883999999999999</v>
      </c>
    </row>
    <row r="193" spans="2:21" x14ac:dyDescent="0.2">
      <c r="B193" s="3" t="s">
        <v>68</v>
      </c>
      <c r="C193" s="18">
        <v>93</v>
      </c>
      <c r="D193" s="3" t="s">
        <v>280</v>
      </c>
      <c r="E193" s="3" t="s">
        <v>281</v>
      </c>
      <c r="F193" s="12" t="e">
        <v>#N/A</v>
      </c>
      <c r="G193" s="12" t="e">
        <v>#N/A</v>
      </c>
      <c r="H193" s="12" t="e">
        <v>#N/A</v>
      </c>
      <c r="I193" s="12" t="e">
        <v>#N/A</v>
      </c>
      <c r="J193" s="12" t="e">
        <v>#N/A</v>
      </c>
      <c r="K193" s="12" t="e">
        <v>#N/A</v>
      </c>
      <c r="L193" s="12" t="e">
        <v>#N/A</v>
      </c>
      <c r="M193" s="12" t="e">
        <v>#N/A</v>
      </c>
      <c r="N193" s="12" t="e">
        <v>#N/A</v>
      </c>
      <c r="O193" s="12" t="e">
        <v>#N/A</v>
      </c>
      <c r="P193" s="12" t="e">
        <v>#N/A</v>
      </c>
      <c r="Q193" s="12" t="e">
        <v>#N/A</v>
      </c>
      <c r="R193" s="12" t="e">
        <v>#N/A</v>
      </c>
      <c r="S193" s="12" t="e">
        <v>#N/A</v>
      </c>
      <c r="T193" s="12" t="e">
        <v>#N/A</v>
      </c>
      <c r="U193" s="12" t="e">
        <v>#N/A</v>
      </c>
    </row>
    <row r="194" spans="2:21" x14ac:dyDescent="0.2">
      <c r="B194" s="3" t="s">
        <v>68</v>
      </c>
      <c r="C194" s="18">
        <v>93</v>
      </c>
      <c r="D194" s="3" t="s">
        <v>282</v>
      </c>
      <c r="E194" s="3" t="s">
        <v>283</v>
      </c>
      <c r="F194" s="12">
        <v>10.795999999999999</v>
      </c>
      <c r="G194" s="12">
        <v>9.5267300000000006</v>
      </c>
      <c r="H194" s="12">
        <v>9.6915600000000008</v>
      </c>
      <c r="I194" s="12">
        <v>5.2715800000000002</v>
      </c>
      <c r="J194" s="12">
        <v>3.0688499999999999</v>
      </c>
      <c r="K194" s="12">
        <v>2.8649800000000001</v>
      </c>
      <c r="L194" s="12">
        <v>6.8065899999999999</v>
      </c>
      <c r="M194" s="12">
        <v>8.7217900000000004</v>
      </c>
      <c r="N194" s="12">
        <v>6.24308</v>
      </c>
      <c r="O194" s="12">
        <v>2.7055899999999999</v>
      </c>
      <c r="P194" s="12">
        <v>5.2295100000000003</v>
      </c>
      <c r="Q194" s="12">
        <v>3.56894</v>
      </c>
      <c r="R194" s="12">
        <v>6.3110200000000001</v>
      </c>
      <c r="S194" s="12">
        <v>6.1120099999999997</v>
      </c>
      <c r="T194" s="12">
        <v>4.7430700000000003</v>
      </c>
      <c r="U194" s="12">
        <v>3.0398299999999998</v>
      </c>
    </row>
    <row r="195" spans="2:21" x14ac:dyDescent="0.2">
      <c r="B195" s="3" t="s">
        <v>68</v>
      </c>
      <c r="C195" s="18">
        <v>93</v>
      </c>
      <c r="D195" s="3" t="s">
        <v>284</v>
      </c>
      <c r="E195" s="3" t="s">
        <v>285</v>
      </c>
      <c r="F195" s="12">
        <v>0.45589800000000003</v>
      </c>
      <c r="G195" s="12">
        <v>0.42150199999999999</v>
      </c>
      <c r="H195" s="12">
        <v>0.52717499999999995</v>
      </c>
      <c r="I195" s="12">
        <v>5.9590199999999998</v>
      </c>
      <c r="J195" s="12">
        <v>0.88327999999999995</v>
      </c>
      <c r="K195" s="12">
        <v>1.6004499999999999</v>
      </c>
      <c r="L195" s="12">
        <v>0.757996</v>
      </c>
      <c r="M195" s="12">
        <v>1.1353899999999999</v>
      </c>
      <c r="N195" s="12">
        <v>1.4777499999999999</v>
      </c>
      <c r="O195" s="12">
        <v>1.4864900000000001</v>
      </c>
      <c r="P195" s="12">
        <v>1.70594</v>
      </c>
      <c r="Q195" s="12">
        <v>1.75708</v>
      </c>
      <c r="R195" s="12">
        <v>1.2407900000000001</v>
      </c>
      <c r="S195" s="12">
        <v>3.8729200000000001</v>
      </c>
      <c r="T195" s="12">
        <v>2.9479799999999998</v>
      </c>
      <c r="U195" s="12">
        <v>1.56599</v>
      </c>
    </row>
    <row r="196" spans="2:21" x14ac:dyDescent="0.2">
      <c r="B196" s="3" t="s">
        <v>68</v>
      </c>
      <c r="C196" s="18">
        <v>93</v>
      </c>
      <c r="D196" s="3" t="s">
        <v>286</v>
      </c>
      <c r="E196" s="3" t="s">
        <v>287</v>
      </c>
      <c r="F196" s="12">
        <v>0</v>
      </c>
      <c r="G196" s="12">
        <v>0</v>
      </c>
      <c r="H196" s="12">
        <v>0</v>
      </c>
      <c r="I196" s="12">
        <v>0</v>
      </c>
      <c r="J196" s="12">
        <v>0</v>
      </c>
      <c r="K196" s="12">
        <v>0</v>
      </c>
      <c r="L196" s="12">
        <v>0</v>
      </c>
      <c r="M196" s="12">
        <v>0</v>
      </c>
      <c r="N196" s="12">
        <v>0</v>
      </c>
      <c r="O196" s="12">
        <v>0</v>
      </c>
      <c r="P196" s="12">
        <v>0</v>
      </c>
      <c r="Q196" s="12">
        <v>0</v>
      </c>
      <c r="R196" s="12">
        <v>0</v>
      </c>
      <c r="S196" s="12">
        <v>0</v>
      </c>
      <c r="T196" s="12">
        <v>0</v>
      </c>
      <c r="U196" s="12">
        <v>0</v>
      </c>
    </row>
    <row r="197" spans="2:21" x14ac:dyDescent="0.2">
      <c r="B197" s="3" t="s">
        <v>68</v>
      </c>
      <c r="C197" s="18">
        <v>93</v>
      </c>
      <c r="D197" s="3" t="s">
        <v>288</v>
      </c>
      <c r="E197" s="3" t="s">
        <v>289</v>
      </c>
      <c r="F197" s="12">
        <v>6.1318299999999999</v>
      </c>
      <c r="G197" s="12">
        <v>5.2356100000000003</v>
      </c>
      <c r="H197" s="12">
        <v>4.0973499999999996</v>
      </c>
      <c r="I197" s="12">
        <v>6.2579000000000002</v>
      </c>
      <c r="J197" s="12">
        <v>5.6071900000000001</v>
      </c>
      <c r="K197" s="12">
        <v>6.9449899999999998</v>
      </c>
      <c r="L197" s="12">
        <v>5.8599899999999998</v>
      </c>
      <c r="M197" s="12">
        <v>6.2592100000000004</v>
      </c>
      <c r="N197" s="12">
        <v>6.8119100000000001</v>
      </c>
      <c r="O197" s="12">
        <v>6.4200699999999999</v>
      </c>
      <c r="P197" s="12">
        <v>7.1657500000000001</v>
      </c>
      <c r="Q197" s="12">
        <v>8.2071100000000001</v>
      </c>
      <c r="R197" s="12">
        <v>3.9070399999999998</v>
      </c>
      <c r="S197" s="12">
        <v>6.3219900000000004</v>
      </c>
      <c r="T197" s="12">
        <v>5.1037800000000004</v>
      </c>
      <c r="U197" s="12">
        <v>3.5342600000000002</v>
      </c>
    </row>
    <row r="198" spans="2:21" x14ac:dyDescent="0.2">
      <c r="B198" s="3" t="s">
        <v>68</v>
      </c>
      <c r="C198" s="18">
        <v>92</v>
      </c>
      <c r="D198" s="3" t="s">
        <v>290</v>
      </c>
      <c r="E198" s="3" t="s">
        <v>291</v>
      </c>
      <c r="F198" s="12">
        <v>5.42476</v>
      </c>
      <c r="G198" s="12">
        <v>4.9324700000000004</v>
      </c>
      <c r="H198" s="12">
        <v>6.2758700000000003</v>
      </c>
      <c r="I198" s="12">
        <v>7.2030799999999999</v>
      </c>
      <c r="J198" s="12">
        <v>7.0003500000000001</v>
      </c>
      <c r="K198" s="12">
        <v>10.52</v>
      </c>
      <c r="L198" s="12">
        <v>10.9687</v>
      </c>
      <c r="M198" s="12">
        <v>7.5209400000000004</v>
      </c>
      <c r="N198" s="12">
        <v>8.6933399999999992</v>
      </c>
      <c r="O198" s="12">
        <v>9.3273499999999991</v>
      </c>
      <c r="P198" s="12">
        <v>7.3638399999999997</v>
      </c>
      <c r="Q198" s="12">
        <v>7.36503</v>
      </c>
      <c r="R198" s="12">
        <v>4.3044000000000002</v>
      </c>
      <c r="S198" s="12">
        <v>4.6939299999999999</v>
      </c>
      <c r="T198" s="12">
        <v>13.389099999999999</v>
      </c>
      <c r="U198" s="12">
        <v>7.2296100000000001</v>
      </c>
    </row>
    <row r="199" spans="2:21" x14ac:dyDescent="0.2">
      <c r="B199" s="3" t="s">
        <v>68</v>
      </c>
      <c r="C199" s="18">
        <v>91</v>
      </c>
      <c r="D199" s="3" t="s">
        <v>292</v>
      </c>
      <c r="E199" s="3" t="s">
        <v>293</v>
      </c>
      <c r="F199" s="12">
        <v>5.2918799999999999</v>
      </c>
      <c r="G199" s="12">
        <v>13.1114</v>
      </c>
      <c r="H199" s="12">
        <v>7.7300500000000003</v>
      </c>
      <c r="I199" s="12">
        <v>6.6922499999999996</v>
      </c>
      <c r="J199" s="12">
        <v>17.7317</v>
      </c>
      <c r="K199" s="12">
        <v>16.992899999999999</v>
      </c>
      <c r="L199" s="12">
        <v>16.870200000000001</v>
      </c>
      <c r="M199" s="12">
        <v>15.6724</v>
      </c>
      <c r="N199" s="12">
        <v>9.4630100000000006</v>
      </c>
      <c r="O199" s="12">
        <v>16.335599999999999</v>
      </c>
      <c r="P199" s="12">
        <v>19.661799999999999</v>
      </c>
      <c r="Q199" s="12">
        <v>19.212199999999999</v>
      </c>
      <c r="R199" s="12">
        <v>11.482799999999999</v>
      </c>
      <c r="S199" s="12">
        <v>15.670400000000001</v>
      </c>
      <c r="T199" s="12">
        <v>14.655200000000001</v>
      </c>
      <c r="U199" s="12">
        <v>9.1092999999999993</v>
      </c>
    </row>
    <row r="200" spans="2:21" x14ac:dyDescent="0.2">
      <c r="B200" s="3" t="s">
        <v>68</v>
      </c>
      <c r="C200" s="18">
        <v>90</v>
      </c>
      <c r="D200" s="3" t="s">
        <v>294</v>
      </c>
      <c r="E200" s="3" t="s">
        <v>295</v>
      </c>
      <c r="F200" s="12" t="e">
        <v>#N/A</v>
      </c>
      <c r="G200" s="12" t="e">
        <v>#N/A</v>
      </c>
      <c r="H200" s="12" t="e">
        <v>#N/A</v>
      </c>
      <c r="I200" s="12" t="e">
        <v>#N/A</v>
      </c>
      <c r="J200" s="12" t="e">
        <v>#N/A</v>
      </c>
      <c r="K200" s="12" t="e">
        <v>#N/A</v>
      </c>
      <c r="L200" s="12" t="e">
        <v>#N/A</v>
      </c>
      <c r="M200" s="12" t="e">
        <v>#N/A</v>
      </c>
      <c r="N200" s="12" t="e">
        <v>#N/A</v>
      </c>
      <c r="O200" s="12" t="e">
        <v>#N/A</v>
      </c>
      <c r="P200" s="12" t="e">
        <v>#N/A</v>
      </c>
      <c r="Q200" s="12" t="e">
        <v>#N/A</v>
      </c>
      <c r="R200" s="12" t="e">
        <v>#N/A</v>
      </c>
      <c r="S200" s="12" t="e">
        <v>#N/A</v>
      </c>
      <c r="T200" s="12" t="e">
        <v>#N/A</v>
      </c>
      <c r="U200" s="12" t="e">
        <v>#N/A</v>
      </c>
    </row>
    <row r="201" spans="2:21" x14ac:dyDescent="0.2">
      <c r="B201" s="3" t="s">
        <v>68</v>
      </c>
      <c r="C201" s="18">
        <v>89</v>
      </c>
      <c r="D201" s="3" t="s">
        <v>296</v>
      </c>
      <c r="E201" s="3" t="s">
        <v>297</v>
      </c>
      <c r="F201" s="12">
        <v>14.1671</v>
      </c>
      <c r="G201" s="12">
        <v>9.8321199999999997</v>
      </c>
      <c r="H201" s="12">
        <v>11.530200000000001</v>
      </c>
      <c r="I201" s="12">
        <v>21.651599999999998</v>
      </c>
      <c r="J201" s="12">
        <v>9.1934500000000003</v>
      </c>
      <c r="K201" s="12">
        <v>9.6918000000000006</v>
      </c>
      <c r="L201" s="12">
        <v>9.1487999999999996</v>
      </c>
      <c r="M201" s="12">
        <v>7.6491199999999999</v>
      </c>
      <c r="N201" s="12">
        <v>7.9219799999999996</v>
      </c>
      <c r="O201" s="12">
        <v>8.9564900000000005</v>
      </c>
      <c r="P201" s="12">
        <v>9.2654800000000002</v>
      </c>
      <c r="Q201" s="12">
        <v>9.5387199999999996</v>
      </c>
      <c r="R201" s="12">
        <v>6.1605699999999999</v>
      </c>
      <c r="S201" s="12">
        <v>10.3218</v>
      </c>
      <c r="T201" s="12">
        <v>10.553100000000001</v>
      </c>
      <c r="U201" s="12">
        <v>12.4247</v>
      </c>
    </row>
    <row r="202" spans="2:21" x14ac:dyDescent="0.2">
      <c r="B202" s="3" t="s">
        <v>68</v>
      </c>
      <c r="C202" s="18">
        <v>89</v>
      </c>
      <c r="D202" s="3" t="s">
        <v>298</v>
      </c>
      <c r="E202" s="3" t="s">
        <v>299</v>
      </c>
      <c r="F202" s="12">
        <v>20.573499999999999</v>
      </c>
      <c r="G202" s="12">
        <v>16.276900000000001</v>
      </c>
      <c r="H202" s="12">
        <v>16.7212</v>
      </c>
      <c r="I202" s="12">
        <v>12.4594</v>
      </c>
      <c r="J202" s="12">
        <v>11.2888</v>
      </c>
      <c r="K202" s="12">
        <v>11.980700000000001</v>
      </c>
      <c r="L202" s="12">
        <v>13.337</v>
      </c>
      <c r="M202" s="12">
        <v>13.2651</v>
      </c>
      <c r="N202" s="12">
        <v>10.655200000000001</v>
      </c>
      <c r="O202" s="12">
        <v>14.015499999999999</v>
      </c>
      <c r="P202" s="12">
        <v>12.2309</v>
      </c>
      <c r="Q202" s="12">
        <v>10.502000000000001</v>
      </c>
      <c r="R202" s="12">
        <v>22.143899999999999</v>
      </c>
      <c r="S202" s="12">
        <v>8.6769300000000005</v>
      </c>
      <c r="T202" s="12">
        <v>13.2836</v>
      </c>
      <c r="U202" s="12">
        <v>15.5419</v>
      </c>
    </row>
    <row r="203" spans="2:21" x14ac:dyDescent="0.2">
      <c r="B203" s="3" t="s">
        <v>68</v>
      </c>
      <c r="C203" s="18">
        <v>89</v>
      </c>
      <c r="D203" s="3" t="s">
        <v>300</v>
      </c>
      <c r="E203" s="3" t="s">
        <v>301</v>
      </c>
      <c r="F203" s="12">
        <v>0.73318000000000005</v>
      </c>
      <c r="G203" s="12">
        <v>1.25606</v>
      </c>
      <c r="H203" s="12">
        <v>0.985877</v>
      </c>
      <c r="I203" s="12">
        <v>1.42509</v>
      </c>
      <c r="J203" s="12">
        <v>0.39992499999999997</v>
      </c>
      <c r="K203" s="12">
        <v>0.88003299999999995</v>
      </c>
      <c r="L203" s="12">
        <v>0.46932499999999999</v>
      </c>
      <c r="M203" s="12">
        <v>0.60945800000000006</v>
      </c>
      <c r="N203" s="12">
        <v>0.254137</v>
      </c>
      <c r="O203" s="12">
        <v>0.33241500000000002</v>
      </c>
      <c r="P203" s="12">
        <v>0.23142199999999999</v>
      </c>
      <c r="Q203" s="12">
        <v>0.33817900000000001</v>
      </c>
      <c r="R203" s="12">
        <v>0.288128</v>
      </c>
      <c r="S203" s="12">
        <v>0.22409399999999999</v>
      </c>
      <c r="T203" s="12">
        <v>0.20125599999999999</v>
      </c>
      <c r="U203" s="12">
        <v>0.184395</v>
      </c>
    </row>
    <row r="204" spans="2:21" x14ac:dyDescent="0.2">
      <c r="B204" s="3" t="s">
        <v>68</v>
      </c>
      <c r="C204" s="18">
        <v>89</v>
      </c>
      <c r="D204" s="3" t="s">
        <v>29</v>
      </c>
      <c r="E204" s="3" t="s">
        <v>302</v>
      </c>
      <c r="F204" s="12">
        <v>0.72119299999999997</v>
      </c>
      <c r="G204" s="12">
        <v>0.73545899999999997</v>
      </c>
      <c r="H204" s="12">
        <v>0.940666</v>
      </c>
      <c r="I204" s="12">
        <v>1.2760899999999999</v>
      </c>
      <c r="J204" s="12">
        <v>1.4064099999999999</v>
      </c>
      <c r="K204" s="12">
        <v>2.5357799999999999</v>
      </c>
      <c r="L204" s="12">
        <v>1.83897</v>
      </c>
      <c r="M204" s="12">
        <v>0.93698400000000004</v>
      </c>
      <c r="N204" s="12">
        <v>1.6882900000000001</v>
      </c>
      <c r="O204" s="12">
        <v>1.4395199999999999</v>
      </c>
      <c r="P204" s="12">
        <v>1.3635699999999999</v>
      </c>
      <c r="Q204" s="12">
        <v>1.95824</v>
      </c>
      <c r="R204" s="12">
        <v>0.21463299999999999</v>
      </c>
      <c r="S204" s="12">
        <v>0.78920900000000005</v>
      </c>
      <c r="T204" s="12">
        <v>1.1410100000000001</v>
      </c>
      <c r="U204" s="12">
        <v>1.20065</v>
      </c>
    </row>
    <row r="205" spans="2:21" x14ac:dyDescent="0.2">
      <c r="B205" s="3" t="s">
        <v>68</v>
      </c>
      <c r="C205" s="18">
        <v>88</v>
      </c>
      <c r="D205" s="3" t="s">
        <v>303</v>
      </c>
      <c r="E205" s="3" t="s">
        <v>304</v>
      </c>
      <c r="F205" s="12">
        <v>4.3214600000000001</v>
      </c>
      <c r="G205" s="12">
        <v>5.2306900000000001</v>
      </c>
      <c r="H205" s="12">
        <v>3.1631499999999999</v>
      </c>
      <c r="I205" s="12">
        <v>4.8195499999999996</v>
      </c>
      <c r="J205" s="12">
        <v>4.8035399999999999</v>
      </c>
      <c r="K205" s="12">
        <v>5.4104000000000001</v>
      </c>
      <c r="L205" s="12">
        <v>5.3236600000000003</v>
      </c>
      <c r="M205" s="12">
        <v>4.6932</v>
      </c>
      <c r="N205" s="12">
        <v>3.3603200000000002</v>
      </c>
      <c r="O205" s="12">
        <v>4.3856099999999998</v>
      </c>
      <c r="P205" s="12">
        <v>5.4176700000000002</v>
      </c>
      <c r="Q205" s="12">
        <v>4.8176800000000002</v>
      </c>
      <c r="R205" s="12">
        <v>1.08284</v>
      </c>
      <c r="S205" s="12">
        <v>3.2982200000000002</v>
      </c>
      <c r="T205" s="12">
        <v>1.56738</v>
      </c>
      <c r="U205" s="12">
        <v>1.4004099999999999</v>
      </c>
    </row>
    <row r="206" spans="2:21" x14ac:dyDescent="0.2">
      <c r="B206" s="3" t="s">
        <v>68</v>
      </c>
      <c r="C206" s="18">
        <v>86</v>
      </c>
      <c r="D206" s="3" t="s">
        <v>305</v>
      </c>
      <c r="E206" s="3" t="s">
        <v>306</v>
      </c>
      <c r="F206" s="12">
        <v>0.80610400000000004</v>
      </c>
      <c r="G206" s="12">
        <v>0.60144600000000004</v>
      </c>
      <c r="H206" s="12">
        <v>0.34127299999999999</v>
      </c>
      <c r="I206" s="12">
        <v>0.61607500000000004</v>
      </c>
      <c r="J206" s="12">
        <v>0.80000899999999997</v>
      </c>
      <c r="K206" s="12">
        <v>0.265046</v>
      </c>
      <c r="L206" s="12">
        <v>0.547875</v>
      </c>
      <c r="M206" s="12">
        <v>0.46895700000000001</v>
      </c>
      <c r="N206" s="12">
        <v>0.50781699999999996</v>
      </c>
      <c r="O206" s="12">
        <v>0.395789</v>
      </c>
      <c r="P206" s="12">
        <v>0.63269200000000003</v>
      </c>
      <c r="Q206" s="12">
        <v>0.40548499999999998</v>
      </c>
      <c r="R206" s="12">
        <v>0.34007199999999999</v>
      </c>
      <c r="S206" s="12">
        <v>0.66493599999999997</v>
      </c>
      <c r="T206" s="12">
        <v>8.4531800000000004E-2</v>
      </c>
      <c r="U206" s="12">
        <v>0.176703</v>
      </c>
    </row>
    <row r="207" spans="2:21" x14ac:dyDescent="0.2">
      <c r="B207" s="3" t="s">
        <v>68</v>
      </c>
      <c r="C207" s="18">
        <v>86</v>
      </c>
      <c r="D207" s="3" t="s">
        <v>307</v>
      </c>
      <c r="E207" s="3" t="s">
        <v>308</v>
      </c>
      <c r="F207" s="12">
        <v>2.9604200000000001</v>
      </c>
      <c r="G207" s="12">
        <v>4.6601999999999997</v>
      </c>
      <c r="H207" s="12">
        <v>4.3037200000000002</v>
      </c>
      <c r="I207" s="12">
        <v>5.1208200000000001</v>
      </c>
      <c r="J207" s="12">
        <v>3.86985</v>
      </c>
      <c r="K207" s="12">
        <v>3.7012900000000002</v>
      </c>
      <c r="L207" s="12">
        <v>4.4691400000000003</v>
      </c>
      <c r="M207" s="12">
        <v>4.3447199999999997</v>
      </c>
      <c r="N207" s="12">
        <v>3.80267</v>
      </c>
      <c r="O207" s="12">
        <v>5.21997</v>
      </c>
      <c r="P207" s="12">
        <v>3.4451299999999998</v>
      </c>
      <c r="Q207" s="12">
        <v>3.7153499999999999</v>
      </c>
      <c r="R207" s="12">
        <v>3.1589800000000001</v>
      </c>
      <c r="S207" s="12">
        <v>2.9437700000000002</v>
      </c>
      <c r="T207" s="12">
        <v>4.1413599999999997</v>
      </c>
      <c r="U207" s="12">
        <v>3.9331700000000001</v>
      </c>
    </row>
    <row r="208" spans="2:21" x14ac:dyDescent="0.2">
      <c r="B208" s="3" t="s">
        <v>68</v>
      </c>
      <c r="C208" s="18">
        <v>86</v>
      </c>
      <c r="D208" s="3" t="s">
        <v>309</v>
      </c>
      <c r="E208" s="3" t="s">
        <v>310</v>
      </c>
      <c r="F208" s="12">
        <v>0.54758499999999999</v>
      </c>
      <c r="G208" s="12">
        <v>0.77091200000000004</v>
      </c>
      <c r="H208" s="12">
        <v>0.63549299999999997</v>
      </c>
      <c r="I208" s="12">
        <v>1.1033900000000001</v>
      </c>
      <c r="J208" s="12">
        <v>0.69130899999999995</v>
      </c>
      <c r="K208" s="12">
        <v>0.94432199999999999</v>
      </c>
      <c r="L208" s="12">
        <v>0.26066299999999998</v>
      </c>
      <c r="M208" s="12">
        <v>0.49255199999999999</v>
      </c>
      <c r="N208" s="12">
        <v>0.818971</v>
      </c>
      <c r="O208" s="12">
        <v>1.7500599999999999</v>
      </c>
      <c r="P208" s="12">
        <v>1.2686299999999999</v>
      </c>
      <c r="Q208" s="12">
        <v>0.75988999999999995</v>
      </c>
      <c r="R208" s="12">
        <v>0.45224500000000001</v>
      </c>
      <c r="S208" s="12">
        <v>0.63832</v>
      </c>
      <c r="T208" s="12">
        <v>0.51273400000000002</v>
      </c>
      <c r="U208" s="12">
        <v>0.46820600000000001</v>
      </c>
    </row>
    <row r="209" spans="2:21" x14ac:dyDescent="0.2">
      <c r="B209" s="3" t="s">
        <v>68</v>
      </c>
      <c r="C209" s="18">
        <v>85</v>
      </c>
      <c r="D209" s="3" t="s">
        <v>311</v>
      </c>
      <c r="E209" s="3" t="s">
        <v>312</v>
      </c>
      <c r="F209" s="12" t="e">
        <v>#N/A</v>
      </c>
      <c r="G209" s="12" t="e">
        <v>#N/A</v>
      </c>
      <c r="H209" s="12" t="e">
        <v>#N/A</v>
      </c>
      <c r="I209" s="12" t="e">
        <v>#N/A</v>
      </c>
      <c r="J209" s="12" t="e">
        <v>#N/A</v>
      </c>
      <c r="K209" s="12" t="e">
        <v>#N/A</v>
      </c>
      <c r="L209" s="12" t="e">
        <v>#N/A</v>
      </c>
      <c r="M209" s="12" t="e">
        <v>#N/A</v>
      </c>
      <c r="N209" s="12" t="e">
        <v>#N/A</v>
      </c>
      <c r="O209" s="12" t="e">
        <v>#N/A</v>
      </c>
      <c r="P209" s="12" t="e">
        <v>#N/A</v>
      </c>
      <c r="Q209" s="12" t="e">
        <v>#N/A</v>
      </c>
      <c r="R209" s="12" t="e">
        <v>#N/A</v>
      </c>
      <c r="S209" s="12" t="e">
        <v>#N/A</v>
      </c>
      <c r="T209" s="12" t="e">
        <v>#N/A</v>
      </c>
      <c r="U209" s="12" t="e">
        <v>#N/A</v>
      </c>
    </row>
    <row r="210" spans="2:21" x14ac:dyDescent="0.2">
      <c r="B210" s="3" t="s">
        <v>68</v>
      </c>
      <c r="C210" s="18">
        <v>84</v>
      </c>
      <c r="D210" s="3" t="s">
        <v>313</v>
      </c>
      <c r="E210" s="3" t="s">
        <v>314</v>
      </c>
      <c r="F210" s="12" t="e">
        <v>#N/A</v>
      </c>
      <c r="G210" s="12" t="e">
        <v>#N/A</v>
      </c>
      <c r="H210" s="12" t="e">
        <v>#N/A</v>
      </c>
      <c r="I210" s="12" t="e">
        <v>#N/A</v>
      </c>
      <c r="J210" s="12" t="e">
        <v>#N/A</v>
      </c>
      <c r="K210" s="12" t="e">
        <v>#N/A</v>
      </c>
      <c r="L210" s="12" t="e">
        <v>#N/A</v>
      </c>
      <c r="M210" s="12" t="e">
        <v>#N/A</v>
      </c>
      <c r="N210" s="12" t="e">
        <v>#N/A</v>
      </c>
      <c r="O210" s="12" t="e">
        <v>#N/A</v>
      </c>
      <c r="P210" s="12" t="e">
        <v>#N/A</v>
      </c>
      <c r="Q210" s="12" t="e">
        <v>#N/A</v>
      </c>
      <c r="R210" s="12" t="e">
        <v>#N/A</v>
      </c>
      <c r="S210" s="12" t="e">
        <v>#N/A</v>
      </c>
      <c r="T210" s="12" t="e">
        <v>#N/A</v>
      </c>
      <c r="U210" s="12" t="e">
        <v>#N/A</v>
      </c>
    </row>
    <row r="211" spans="2:21" x14ac:dyDescent="0.2">
      <c r="B211" s="3" t="s">
        <v>68</v>
      </c>
      <c r="C211" s="18">
        <v>84</v>
      </c>
      <c r="D211" s="3" t="s">
        <v>315</v>
      </c>
      <c r="E211" s="3" t="s">
        <v>316</v>
      </c>
      <c r="F211" s="12">
        <v>10.682499999999999</v>
      </c>
      <c r="G211" s="12">
        <v>9.4138500000000001</v>
      </c>
      <c r="H211" s="12">
        <v>12.632300000000001</v>
      </c>
      <c r="I211" s="12">
        <v>11.0138</v>
      </c>
      <c r="J211" s="12">
        <v>6.24742</v>
      </c>
      <c r="K211" s="12">
        <v>7.5134800000000004</v>
      </c>
      <c r="L211" s="12">
        <v>8.4561600000000006</v>
      </c>
      <c r="M211" s="12">
        <v>6.4230900000000002</v>
      </c>
      <c r="N211" s="12">
        <v>6.5226300000000004</v>
      </c>
      <c r="O211" s="12">
        <v>7.9048100000000003</v>
      </c>
      <c r="P211" s="12">
        <v>8.5930199999999992</v>
      </c>
      <c r="Q211" s="12">
        <v>8.3058800000000002</v>
      </c>
      <c r="R211" s="12">
        <v>4.3177500000000002</v>
      </c>
      <c r="S211" s="12">
        <v>6.5628700000000002</v>
      </c>
      <c r="T211" s="12">
        <v>8.9938699999999994</v>
      </c>
      <c r="U211" s="12">
        <v>7.8885199999999998</v>
      </c>
    </row>
    <row r="212" spans="2:21" x14ac:dyDescent="0.2">
      <c r="B212" s="3" t="s">
        <v>68</v>
      </c>
      <c r="C212" s="18">
        <v>84</v>
      </c>
      <c r="D212" s="3" t="s">
        <v>317</v>
      </c>
      <c r="E212" s="3" t="s">
        <v>318</v>
      </c>
      <c r="F212" s="12">
        <v>5.2462400000000002</v>
      </c>
      <c r="G212" s="12">
        <v>5.4955100000000003</v>
      </c>
      <c r="H212" s="12">
        <v>3.23542</v>
      </c>
      <c r="I212" s="12">
        <v>4.3990200000000002</v>
      </c>
      <c r="J212" s="12">
        <v>6.5382400000000001</v>
      </c>
      <c r="K212" s="12">
        <v>6.8770800000000003</v>
      </c>
      <c r="L212" s="12">
        <v>5.3948</v>
      </c>
      <c r="M212" s="12">
        <v>4.9003300000000003</v>
      </c>
      <c r="N212" s="12">
        <v>3.96719</v>
      </c>
      <c r="O212" s="12">
        <v>4.3353599999999997</v>
      </c>
      <c r="P212" s="12">
        <v>6.32972</v>
      </c>
      <c r="Q212" s="12">
        <v>6.31494</v>
      </c>
      <c r="R212" s="12">
        <v>1.89625</v>
      </c>
      <c r="S212" s="12">
        <v>3.25081</v>
      </c>
      <c r="T212" s="12">
        <v>2.7057899999999999</v>
      </c>
      <c r="U212" s="12">
        <v>2.2459600000000002</v>
      </c>
    </row>
    <row r="213" spans="2:21" x14ac:dyDescent="0.2">
      <c r="B213" s="3" t="s">
        <v>68</v>
      </c>
      <c r="C213" s="18">
        <v>84</v>
      </c>
      <c r="D213" s="3" t="s">
        <v>319</v>
      </c>
      <c r="E213" s="3" t="s">
        <v>320</v>
      </c>
      <c r="F213" s="12">
        <v>3.5771700000000002</v>
      </c>
      <c r="G213" s="12">
        <v>1.75972</v>
      </c>
      <c r="H213" s="12">
        <v>3.1459899999999998</v>
      </c>
      <c r="I213" s="12">
        <v>3.6062699999999999</v>
      </c>
      <c r="J213" s="12">
        <v>1.8434999999999999</v>
      </c>
      <c r="K213" s="12">
        <v>1.71896</v>
      </c>
      <c r="L213" s="12">
        <v>2.1506699999999999</v>
      </c>
      <c r="M213" s="12">
        <v>1.24908</v>
      </c>
      <c r="N213" s="12">
        <v>2.3411900000000001</v>
      </c>
      <c r="O213" s="12">
        <v>0.89152299999999995</v>
      </c>
      <c r="P213" s="12">
        <v>1.0524800000000001</v>
      </c>
      <c r="Q213" s="12">
        <v>1.41184</v>
      </c>
      <c r="R213" s="12">
        <v>0.87050000000000005</v>
      </c>
      <c r="S213" s="12">
        <v>4.9384600000000001</v>
      </c>
      <c r="T213" s="12">
        <v>1.81846</v>
      </c>
      <c r="U213" s="12">
        <v>3.16669</v>
      </c>
    </row>
    <row r="214" spans="2:21" x14ac:dyDescent="0.2">
      <c r="B214" s="3" t="s">
        <v>68</v>
      </c>
      <c r="C214" s="18">
        <v>84</v>
      </c>
      <c r="D214" s="3" t="s">
        <v>321</v>
      </c>
      <c r="E214" s="3" t="s">
        <v>322</v>
      </c>
      <c r="F214" s="12">
        <v>13.648999999999999</v>
      </c>
      <c r="G214" s="12">
        <v>14.330299999999999</v>
      </c>
      <c r="H214" s="12">
        <v>11.5436</v>
      </c>
      <c r="I214" s="12">
        <v>16.5608</v>
      </c>
      <c r="J214" s="12">
        <v>12.794700000000001</v>
      </c>
      <c r="K214" s="12">
        <v>13.535399999999999</v>
      </c>
      <c r="L214" s="12">
        <v>12.570499999999999</v>
      </c>
      <c r="M214" s="12">
        <v>12.285500000000001</v>
      </c>
      <c r="N214" s="12">
        <v>10.4109</v>
      </c>
      <c r="O214" s="12">
        <v>12.0686</v>
      </c>
      <c r="P214" s="12">
        <v>15.9794</v>
      </c>
      <c r="Q214" s="12">
        <v>13.6455</v>
      </c>
      <c r="R214" s="12">
        <v>9.1825100000000006</v>
      </c>
      <c r="S214" s="12">
        <v>11.4619</v>
      </c>
      <c r="T214" s="12">
        <v>8.1118400000000008</v>
      </c>
      <c r="U214" s="12">
        <v>8.4874399999999994</v>
      </c>
    </row>
    <row r="215" spans="2:21" x14ac:dyDescent="0.2">
      <c r="B215" s="3" t="s">
        <v>68</v>
      </c>
      <c r="C215" s="18">
        <v>83</v>
      </c>
      <c r="D215" s="3" t="s">
        <v>323</v>
      </c>
      <c r="E215" s="3" t="s">
        <v>324</v>
      </c>
      <c r="F215" s="12">
        <v>7.7706700000000004E-3</v>
      </c>
      <c r="G215" s="12">
        <v>2.9869E-2</v>
      </c>
      <c r="H215" s="12">
        <v>0</v>
      </c>
      <c r="I215" s="12">
        <v>1.2270000000000001</v>
      </c>
      <c r="J215" s="12">
        <v>0.27282800000000001</v>
      </c>
      <c r="K215" s="12">
        <v>3.0401899999999999E-2</v>
      </c>
      <c r="L215" s="12">
        <v>2.3802799999999999E-2</v>
      </c>
      <c r="M215" s="12">
        <v>3.2130899999999997E-2</v>
      </c>
      <c r="N215" s="12">
        <v>7.9510399999999995E-2</v>
      </c>
      <c r="O215" s="12">
        <v>0.190992</v>
      </c>
      <c r="P215" s="12">
        <v>0.234404</v>
      </c>
      <c r="Q215" s="12">
        <v>0.16891600000000001</v>
      </c>
      <c r="R215" s="12">
        <v>4.4107100000000003E-2</v>
      </c>
      <c r="S215" s="12">
        <v>7.1259000000000003E-2</v>
      </c>
      <c r="T215" s="12">
        <v>2.17503E-2</v>
      </c>
      <c r="U215" s="12">
        <v>7.6671100000000004E-3</v>
      </c>
    </row>
    <row r="216" spans="2:21" x14ac:dyDescent="0.2">
      <c r="B216" s="3" t="s">
        <v>68</v>
      </c>
      <c r="C216" s="18">
        <v>83</v>
      </c>
      <c r="D216" s="3" t="s">
        <v>325</v>
      </c>
      <c r="E216" s="3" t="s">
        <v>326</v>
      </c>
      <c r="F216" s="12">
        <v>4.8383200000000004</v>
      </c>
      <c r="G216" s="12">
        <v>4.61754</v>
      </c>
      <c r="H216" s="12">
        <v>3.3415900000000001</v>
      </c>
      <c r="I216" s="12">
        <v>4.6435300000000002</v>
      </c>
      <c r="J216" s="12">
        <v>4.6091699999999998</v>
      </c>
      <c r="K216" s="12">
        <v>3.9744199999999998</v>
      </c>
      <c r="L216" s="12">
        <v>3.7725900000000001</v>
      </c>
      <c r="M216" s="12">
        <v>3.7975300000000001</v>
      </c>
      <c r="N216" s="12">
        <v>2.8077100000000002</v>
      </c>
      <c r="O216" s="12">
        <v>3.6954199999999999</v>
      </c>
      <c r="P216" s="12">
        <v>3.82193</v>
      </c>
      <c r="Q216" s="12">
        <v>3.5362100000000001</v>
      </c>
      <c r="R216" s="12">
        <v>1.9102399999999999</v>
      </c>
      <c r="S216" s="12">
        <v>3.4861599999999999</v>
      </c>
      <c r="T216" s="12">
        <v>3.0019200000000001</v>
      </c>
      <c r="U216" s="12">
        <v>1.9048799999999999</v>
      </c>
    </row>
    <row r="217" spans="2:21" x14ac:dyDescent="0.2">
      <c r="B217" s="3" t="s">
        <v>68</v>
      </c>
      <c r="C217" s="18">
        <v>83</v>
      </c>
      <c r="D217" s="3" t="s">
        <v>327</v>
      </c>
      <c r="E217" s="3" t="s">
        <v>328</v>
      </c>
      <c r="F217" s="12">
        <v>2.3051300000000001</v>
      </c>
      <c r="G217" s="12">
        <v>3.5832600000000001</v>
      </c>
      <c r="H217" s="12">
        <v>3.7907299999999999</v>
      </c>
      <c r="I217" s="12">
        <v>3.7930899999999999</v>
      </c>
      <c r="J217" s="12">
        <v>3.2759299999999998</v>
      </c>
      <c r="K217" s="12">
        <v>4.9471600000000002</v>
      </c>
      <c r="L217" s="12">
        <v>3.6051000000000002</v>
      </c>
      <c r="M217" s="12">
        <v>3.5196299999999998</v>
      </c>
      <c r="N217" s="12">
        <v>3.4782299999999999</v>
      </c>
      <c r="O217" s="12">
        <v>4.2605199999999996</v>
      </c>
      <c r="P217" s="12">
        <v>3.7141600000000001</v>
      </c>
      <c r="Q217" s="12">
        <v>4.0982700000000003</v>
      </c>
      <c r="R217" s="12">
        <v>1.80725</v>
      </c>
      <c r="S217" s="12">
        <v>2.5979199999999998</v>
      </c>
      <c r="T217" s="12">
        <v>4.4558499999999999</v>
      </c>
      <c r="U217" s="12">
        <v>3.9930599999999998</v>
      </c>
    </row>
    <row r="218" spans="2:21" x14ac:dyDescent="0.2">
      <c r="B218" s="3" t="s">
        <v>68</v>
      </c>
      <c r="C218" s="18">
        <v>83</v>
      </c>
      <c r="D218" s="3" t="s">
        <v>329</v>
      </c>
      <c r="E218" s="3" t="s">
        <v>330</v>
      </c>
      <c r="F218" s="12">
        <v>157.154</v>
      </c>
      <c r="G218" s="12">
        <v>134.91200000000001</v>
      </c>
      <c r="H218" s="12">
        <v>137.74700000000001</v>
      </c>
      <c r="I218" s="12">
        <v>134.005</v>
      </c>
      <c r="J218" s="12">
        <v>77.632300000000001</v>
      </c>
      <c r="K218" s="12">
        <v>74.188800000000001</v>
      </c>
      <c r="L218" s="12">
        <v>91.674800000000005</v>
      </c>
      <c r="M218" s="12">
        <v>106.27200000000001</v>
      </c>
      <c r="N218" s="12">
        <v>100.99299999999999</v>
      </c>
      <c r="O218" s="12">
        <v>87.276399999999995</v>
      </c>
      <c r="P218" s="12">
        <v>95.516300000000001</v>
      </c>
      <c r="Q218" s="12">
        <v>78.372399999999999</v>
      </c>
      <c r="R218" s="12">
        <v>125.825</v>
      </c>
      <c r="S218" s="12">
        <v>60.938899999999997</v>
      </c>
      <c r="T218" s="12">
        <v>100.917</v>
      </c>
      <c r="U218" s="12">
        <v>105.968</v>
      </c>
    </row>
    <row r="219" spans="2:21" x14ac:dyDescent="0.2">
      <c r="B219" s="3" t="s">
        <v>68</v>
      </c>
      <c r="C219" s="18">
        <v>82</v>
      </c>
      <c r="D219" s="3" t="s">
        <v>331</v>
      </c>
      <c r="E219" s="3" t="s">
        <v>332</v>
      </c>
      <c r="F219" s="12" t="e">
        <v>#N/A</v>
      </c>
      <c r="G219" s="12" t="e">
        <v>#N/A</v>
      </c>
      <c r="H219" s="12" t="e">
        <v>#N/A</v>
      </c>
      <c r="I219" s="12" t="e">
        <v>#N/A</v>
      </c>
      <c r="J219" s="12" t="e">
        <v>#N/A</v>
      </c>
      <c r="K219" s="12" t="e">
        <v>#N/A</v>
      </c>
      <c r="L219" s="12" t="e">
        <v>#N/A</v>
      </c>
      <c r="M219" s="12" t="e">
        <v>#N/A</v>
      </c>
      <c r="N219" s="12" t="e">
        <v>#N/A</v>
      </c>
      <c r="O219" s="12" t="e">
        <v>#N/A</v>
      </c>
      <c r="P219" s="12" t="e">
        <v>#N/A</v>
      </c>
      <c r="Q219" s="12" t="e">
        <v>#N/A</v>
      </c>
      <c r="R219" s="12" t="e">
        <v>#N/A</v>
      </c>
      <c r="S219" s="12" t="e">
        <v>#N/A</v>
      </c>
      <c r="T219" s="12" t="e">
        <v>#N/A</v>
      </c>
      <c r="U219" s="12" t="e">
        <v>#N/A</v>
      </c>
    </row>
    <row r="220" spans="2:21" x14ac:dyDescent="0.2">
      <c r="B220" s="3" t="s">
        <v>68</v>
      </c>
      <c r="C220" s="18">
        <v>82</v>
      </c>
      <c r="D220" s="3" t="s">
        <v>333</v>
      </c>
      <c r="E220" s="3" t="s">
        <v>334</v>
      </c>
      <c r="F220" s="12">
        <v>12.860799999999999</v>
      </c>
      <c r="G220" s="12">
        <v>13.517099999999999</v>
      </c>
      <c r="H220" s="12">
        <v>9.1641499999999994</v>
      </c>
      <c r="I220" s="12">
        <v>12.3863</v>
      </c>
      <c r="J220" s="12">
        <v>8.8245699999999996</v>
      </c>
      <c r="K220" s="12">
        <v>7.7293599999999998</v>
      </c>
      <c r="L220" s="12">
        <v>9.7128300000000003</v>
      </c>
      <c r="M220" s="12">
        <v>6.6289600000000002</v>
      </c>
      <c r="N220" s="12">
        <v>8.7896800000000006</v>
      </c>
      <c r="O220" s="12">
        <v>7.4313700000000003</v>
      </c>
      <c r="P220" s="12">
        <v>5.4010899999999999</v>
      </c>
      <c r="Q220" s="12">
        <v>11.078900000000001</v>
      </c>
      <c r="R220" s="12">
        <v>5.4724500000000003</v>
      </c>
      <c r="S220" s="12">
        <v>8.5972100000000005</v>
      </c>
      <c r="T220" s="12">
        <v>5.3674099999999996</v>
      </c>
      <c r="U220" s="12">
        <v>8.7792300000000001</v>
      </c>
    </row>
    <row r="221" spans="2:21" x14ac:dyDescent="0.2">
      <c r="B221" s="3" t="s">
        <v>68</v>
      </c>
      <c r="C221" s="18">
        <v>82</v>
      </c>
      <c r="D221" s="3" t="s">
        <v>335</v>
      </c>
      <c r="E221" s="3" t="s">
        <v>336</v>
      </c>
      <c r="F221" s="12">
        <v>1.36015</v>
      </c>
      <c r="G221" s="12">
        <v>2.98916</v>
      </c>
      <c r="H221" s="12">
        <v>0.91595199999999999</v>
      </c>
      <c r="I221" s="12">
        <v>1.95414</v>
      </c>
      <c r="J221" s="12">
        <v>1.4353499999999999</v>
      </c>
      <c r="K221" s="12">
        <v>0.95395200000000002</v>
      </c>
      <c r="L221" s="12">
        <v>1.2779</v>
      </c>
      <c r="M221" s="12">
        <v>0.59432099999999999</v>
      </c>
      <c r="N221" s="12">
        <v>0.702519</v>
      </c>
      <c r="O221" s="12">
        <v>0.69912200000000002</v>
      </c>
      <c r="P221" s="12">
        <v>1.24403</v>
      </c>
      <c r="Q221" s="12">
        <v>1.03661</v>
      </c>
      <c r="R221" s="12">
        <v>0.307002</v>
      </c>
      <c r="S221" s="12">
        <v>0.65873599999999999</v>
      </c>
      <c r="T221" s="12">
        <v>0.201072</v>
      </c>
      <c r="U221" s="12">
        <v>0.21188000000000001</v>
      </c>
    </row>
    <row r="222" spans="2:21" x14ac:dyDescent="0.2">
      <c r="B222" s="3" t="s">
        <v>68</v>
      </c>
      <c r="C222" s="18">
        <v>82</v>
      </c>
      <c r="D222" s="3" t="s">
        <v>337</v>
      </c>
      <c r="E222" s="3" t="s">
        <v>338</v>
      </c>
      <c r="F222" s="12">
        <v>0.15112400000000001</v>
      </c>
      <c r="G222" s="12">
        <v>6.6038299999999994E-2</v>
      </c>
      <c r="H222" s="12">
        <v>7.8063499999999994E-2</v>
      </c>
      <c r="I222" s="12">
        <v>0.14716099999999999</v>
      </c>
      <c r="J222" s="12">
        <v>0.137601</v>
      </c>
      <c r="K222" s="12">
        <v>4.0746699999999997E-2</v>
      </c>
      <c r="L222" s="12">
        <v>0.168208</v>
      </c>
      <c r="M222" s="12">
        <v>0.11364</v>
      </c>
      <c r="N222" s="12">
        <v>0.10226399999999999</v>
      </c>
      <c r="O222" s="12">
        <v>3.6706900000000001E-2</v>
      </c>
      <c r="P222" s="12">
        <v>3.69168E-2</v>
      </c>
      <c r="Q222" s="12">
        <v>6.22353E-2</v>
      </c>
      <c r="R222" s="12">
        <v>1.31308E-2</v>
      </c>
      <c r="S222" s="12">
        <v>0.52914399999999995</v>
      </c>
      <c r="T222" s="12">
        <v>0</v>
      </c>
      <c r="U222" s="12">
        <v>0</v>
      </c>
    </row>
    <row r="223" spans="2:21" x14ac:dyDescent="0.2">
      <c r="B223" s="3" t="s">
        <v>68</v>
      </c>
      <c r="C223" s="18">
        <v>82</v>
      </c>
      <c r="D223" s="3" t="s">
        <v>339</v>
      </c>
      <c r="E223" s="3" t="s">
        <v>340</v>
      </c>
      <c r="F223" s="12" t="e">
        <v>#N/A</v>
      </c>
      <c r="G223" s="12" t="e">
        <v>#N/A</v>
      </c>
      <c r="H223" s="12" t="e">
        <v>#N/A</v>
      </c>
      <c r="I223" s="12" t="e">
        <v>#N/A</v>
      </c>
      <c r="J223" s="12" t="e">
        <v>#N/A</v>
      </c>
      <c r="K223" s="12" t="e">
        <v>#N/A</v>
      </c>
      <c r="L223" s="12" t="e">
        <v>#N/A</v>
      </c>
      <c r="M223" s="12" t="e">
        <v>#N/A</v>
      </c>
      <c r="N223" s="12" t="e">
        <v>#N/A</v>
      </c>
      <c r="O223" s="12" t="e">
        <v>#N/A</v>
      </c>
      <c r="P223" s="12" t="e">
        <v>#N/A</v>
      </c>
      <c r="Q223" s="12" t="e">
        <v>#N/A</v>
      </c>
      <c r="R223" s="12" t="e">
        <v>#N/A</v>
      </c>
      <c r="S223" s="12" t="e">
        <v>#N/A</v>
      </c>
      <c r="T223" s="12" t="e">
        <v>#N/A</v>
      </c>
      <c r="U223" s="12" t="e">
        <v>#N/A</v>
      </c>
    </row>
    <row r="224" spans="2:21" x14ac:dyDescent="0.2">
      <c r="B224" s="3" t="s">
        <v>68</v>
      </c>
      <c r="C224" s="18">
        <v>81</v>
      </c>
      <c r="D224" s="3" t="s">
        <v>341</v>
      </c>
      <c r="E224" s="3" t="s">
        <v>342</v>
      </c>
      <c r="F224" s="12">
        <v>0</v>
      </c>
      <c r="G224" s="12">
        <v>0</v>
      </c>
      <c r="H224" s="12">
        <v>0</v>
      </c>
      <c r="I224" s="12">
        <v>0</v>
      </c>
      <c r="J224" s="12">
        <v>0</v>
      </c>
      <c r="K224" s="12">
        <v>0</v>
      </c>
      <c r="L224" s="12">
        <v>0</v>
      </c>
      <c r="M224" s="12">
        <v>0</v>
      </c>
      <c r="N224" s="12">
        <v>0</v>
      </c>
      <c r="O224" s="12">
        <v>0</v>
      </c>
      <c r="P224" s="12">
        <v>0</v>
      </c>
      <c r="Q224" s="12">
        <v>0</v>
      </c>
      <c r="R224" s="12">
        <v>0</v>
      </c>
      <c r="S224" s="12">
        <v>0</v>
      </c>
      <c r="T224" s="12">
        <v>0</v>
      </c>
      <c r="U224" s="12">
        <v>0</v>
      </c>
    </row>
    <row r="225" spans="1:21" x14ac:dyDescent="0.2">
      <c r="B225" s="3" t="s">
        <v>68</v>
      </c>
      <c r="C225" s="18">
        <v>81</v>
      </c>
      <c r="D225" s="3" t="s">
        <v>343</v>
      </c>
      <c r="E225" s="3" t="s">
        <v>344</v>
      </c>
      <c r="F225" s="12">
        <v>1.1727399999999999</v>
      </c>
      <c r="G225" s="12">
        <v>2.9660500000000001</v>
      </c>
      <c r="H225" s="12">
        <v>3.6254</v>
      </c>
      <c r="I225" s="12">
        <v>4.9620199999999999</v>
      </c>
      <c r="J225" s="12">
        <v>3.1354799999999998</v>
      </c>
      <c r="K225" s="12">
        <v>3.4596800000000001</v>
      </c>
      <c r="L225" s="12">
        <v>2.9767399999999999</v>
      </c>
      <c r="M225" s="12">
        <v>3.1204100000000001</v>
      </c>
      <c r="N225" s="12">
        <v>3.2339799999999999</v>
      </c>
      <c r="O225" s="12">
        <v>3.0529500000000001</v>
      </c>
      <c r="P225" s="12">
        <v>2.59693</v>
      </c>
      <c r="Q225" s="12">
        <v>3.1835100000000001</v>
      </c>
      <c r="R225" s="12">
        <v>2.2115300000000002</v>
      </c>
      <c r="S225" s="12">
        <v>2.0461299999999998</v>
      </c>
      <c r="T225" s="12">
        <v>3.7239800000000001</v>
      </c>
      <c r="U225" s="12">
        <v>3.3301400000000001</v>
      </c>
    </row>
    <row r="226" spans="1:21" x14ac:dyDescent="0.2">
      <c r="B226" s="3" t="s">
        <v>68</v>
      </c>
      <c r="C226" s="18">
        <v>80</v>
      </c>
      <c r="D226" s="3" t="s">
        <v>345</v>
      </c>
      <c r="E226" s="3" t="s">
        <v>346</v>
      </c>
      <c r="F226" s="12" t="e">
        <v>#N/A</v>
      </c>
      <c r="G226" s="12" t="e">
        <v>#N/A</v>
      </c>
      <c r="H226" s="12" t="e">
        <v>#N/A</v>
      </c>
      <c r="I226" s="12" t="e">
        <v>#N/A</v>
      </c>
      <c r="J226" s="12" t="e">
        <v>#N/A</v>
      </c>
      <c r="K226" s="12" t="e">
        <v>#N/A</v>
      </c>
      <c r="L226" s="12" t="e">
        <v>#N/A</v>
      </c>
      <c r="M226" s="12" t="e">
        <v>#N/A</v>
      </c>
      <c r="N226" s="12" t="e">
        <v>#N/A</v>
      </c>
      <c r="O226" s="12" t="e">
        <v>#N/A</v>
      </c>
      <c r="P226" s="12" t="e">
        <v>#N/A</v>
      </c>
      <c r="Q226" s="12" t="e">
        <v>#N/A</v>
      </c>
      <c r="R226" s="12" t="e">
        <v>#N/A</v>
      </c>
      <c r="S226" s="12" t="e">
        <v>#N/A</v>
      </c>
      <c r="T226" s="12" t="e">
        <v>#N/A</v>
      </c>
      <c r="U226" s="12" t="e">
        <v>#N/A</v>
      </c>
    </row>
    <row r="227" spans="1:21" x14ac:dyDescent="0.2">
      <c r="B227" s="3" t="s">
        <v>68</v>
      </c>
      <c r="C227" s="18">
        <v>80</v>
      </c>
      <c r="D227" s="3" t="s">
        <v>347</v>
      </c>
      <c r="F227" s="12">
        <v>1.16927</v>
      </c>
      <c r="G227" s="12">
        <v>1.7918499999999999</v>
      </c>
      <c r="H227" s="12">
        <v>2.0429400000000002</v>
      </c>
      <c r="I227" s="12">
        <v>2.5659800000000001</v>
      </c>
      <c r="J227" s="12">
        <v>2.1570999999999998</v>
      </c>
      <c r="K227" s="12">
        <v>3.1182300000000001</v>
      </c>
      <c r="L227" s="12">
        <v>2.03172</v>
      </c>
      <c r="M227" s="12">
        <v>1.85198</v>
      </c>
      <c r="N227" s="12">
        <v>2.2520899999999999</v>
      </c>
      <c r="O227" s="12">
        <v>3.3058200000000002</v>
      </c>
      <c r="P227" s="12">
        <v>2.3799199999999998</v>
      </c>
      <c r="Q227" s="12">
        <v>3.3711000000000002</v>
      </c>
      <c r="R227" s="12">
        <v>1.6260300000000001</v>
      </c>
      <c r="S227" s="12">
        <v>1.8599699999999999</v>
      </c>
      <c r="T227" s="12">
        <v>2.73346</v>
      </c>
      <c r="U227" s="12">
        <v>3.0790000000000002</v>
      </c>
    </row>
    <row r="231" spans="1:21" s="1" customFormat="1" x14ac:dyDescent="0.2">
      <c r="A231" s="1" t="s">
        <v>348</v>
      </c>
      <c r="B231" s="1" t="s">
        <v>1</v>
      </c>
      <c r="C231" s="2" t="s">
        <v>2</v>
      </c>
      <c r="D231" s="1" t="s">
        <v>3</v>
      </c>
      <c r="E231" s="1" t="s">
        <v>4</v>
      </c>
      <c r="F231" s="13" t="s">
        <v>5</v>
      </c>
      <c r="G231" s="13" t="s">
        <v>5</v>
      </c>
      <c r="H231" s="13" t="s">
        <v>5</v>
      </c>
      <c r="I231" s="13" t="s">
        <v>5</v>
      </c>
      <c r="J231" s="13" t="s">
        <v>6</v>
      </c>
      <c r="K231" s="13" t="s">
        <v>6</v>
      </c>
      <c r="L231" s="13" t="s">
        <v>6</v>
      </c>
      <c r="M231" s="13" t="s">
        <v>6</v>
      </c>
      <c r="N231" s="13" t="s">
        <v>7</v>
      </c>
      <c r="O231" s="13" t="s">
        <v>7</v>
      </c>
      <c r="P231" s="13" t="s">
        <v>7</v>
      </c>
      <c r="Q231" s="13" t="s">
        <v>7</v>
      </c>
      <c r="R231" s="13" t="s">
        <v>8</v>
      </c>
      <c r="S231" s="13" t="s">
        <v>8</v>
      </c>
      <c r="T231" s="13" t="s">
        <v>8</v>
      </c>
      <c r="U231" s="13" t="s">
        <v>8</v>
      </c>
    </row>
    <row r="232" spans="1:21" x14ac:dyDescent="0.2">
      <c r="B232" s="3" t="s">
        <v>9</v>
      </c>
      <c r="C232" s="18" t="s">
        <v>10</v>
      </c>
      <c r="D232" s="3" t="s">
        <v>349</v>
      </c>
      <c r="E232" s="3" t="s">
        <v>16</v>
      </c>
      <c r="F232" s="12">
        <v>4.7876200000000004</v>
      </c>
      <c r="G232" s="12">
        <v>5.2979099999999999</v>
      </c>
      <c r="H232" s="12">
        <v>10.7112</v>
      </c>
      <c r="I232" s="12">
        <v>5.5729699999999998</v>
      </c>
      <c r="J232" s="12">
        <v>17.145099999999999</v>
      </c>
      <c r="K232" s="12">
        <v>21.496700000000001</v>
      </c>
      <c r="L232" s="12">
        <v>15.1601</v>
      </c>
      <c r="M232" s="12">
        <v>17.3475</v>
      </c>
      <c r="N232" s="12">
        <v>17.3612</v>
      </c>
      <c r="O232" s="12">
        <v>21.685500000000001</v>
      </c>
      <c r="P232" s="12">
        <v>13.457599999999999</v>
      </c>
      <c r="Q232" s="12">
        <v>15.435700000000001</v>
      </c>
      <c r="R232" s="12">
        <v>9.5389400000000002</v>
      </c>
      <c r="S232" s="12">
        <v>9.7555599999999991</v>
      </c>
      <c r="T232" s="12">
        <v>17.829699999999999</v>
      </c>
      <c r="U232" s="12">
        <v>17.056799999999999</v>
      </c>
    </row>
    <row r="233" spans="1:21" x14ac:dyDescent="0.2">
      <c r="B233" s="3" t="s">
        <v>9</v>
      </c>
      <c r="C233" s="18" t="s">
        <v>10</v>
      </c>
      <c r="D233" s="3" t="s">
        <v>350</v>
      </c>
      <c r="E233" s="3" t="s">
        <v>16</v>
      </c>
      <c r="F233" s="12">
        <v>4.4916200000000002</v>
      </c>
      <c r="G233" s="12">
        <v>7.8310399999999998</v>
      </c>
      <c r="H233" s="12">
        <v>8.1753300000000007</v>
      </c>
      <c r="I233" s="12">
        <v>6.9973299999999998</v>
      </c>
      <c r="J233" s="12">
        <v>3.24539</v>
      </c>
      <c r="K233" s="12">
        <v>4.2447800000000004</v>
      </c>
      <c r="L233" s="12">
        <v>5.22553</v>
      </c>
      <c r="M233" s="12">
        <v>2.9019599999999999</v>
      </c>
      <c r="N233" s="12">
        <v>3.2702</v>
      </c>
      <c r="O233" s="12">
        <v>3.8664000000000001</v>
      </c>
      <c r="P233" s="12">
        <v>3.4789400000000001</v>
      </c>
      <c r="Q233" s="12">
        <v>3.0351599999999999</v>
      </c>
      <c r="R233" s="12">
        <v>2.4668199999999998</v>
      </c>
      <c r="S233" s="12">
        <v>1.75393</v>
      </c>
      <c r="T233" s="12">
        <v>3.38991</v>
      </c>
      <c r="U233" s="12">
        <v>3.6196999999999999</v>
      </c>
    </row>
    <row r="234" spans="1:21" x14ac:dyDescent="0.2">
      <c r="B234" s="3" t="s">
        <v>9</v>
      </c>
      <c r="C234" s="18" t="s">
        <v>10</v>
      </c>
      <c r="D234" s="3" t="s">
        <v>351</v>
      </c>
      <c r="E234" s="3" t="s">
        <v>16</v>
      </c>
      <c r="F234" s="12">
        <v>7.8942100000000002</v>
      </c>
      <c r="G234" s="12">
        <v>6.4002699999999999</v>
      </c>
      <c r="H234" s="12">
        <v>7.0262500000000001</v>
      </c>
      <c r="I234" s="12">
        <v>7.5975299999999999</v>
      </c>
      <c r="J234" s="12">
        <v>4.4156899999999997</v>
      </c>
      <c r="K234" s="12">
        <v>2.6509100000000001</v>
      </c>
      <c r="L234" s="12">
        <v>5.0939100000000002</v>
      </c>
      <c r="M234" s="12">
        <v>4.5760399999999999</v>
      </c>
      <c r="N234" s="12">
        <v>8.2573100000000004</v>
      </c>
      <c r="O234" s="12">
        <v>3.1506500000000002</v>
      </c>
      <c r="P234" s="12">
        <v>7.0435299999999996</v>
      </c>
      <c r="Q234" s="12">
        <v>3.56874</v>
      </c>
      <c r="R234" s="12">
        <v>11.082000000000001</v>
      </c>
      <c r="S234" s="12">
        <v>5.7562800000000003</v>
      </c>
      <c r="T234" s="12">
        <v>6.7520699999999998</v>
      </c>
      <c r="U234" s="12">
        <v>6.8420699999999997</v>
      </c>
    </row>
    <row r="235" spans="1:21" x14ac:dyDescent="0.2">
      <c r="B235" s="3" t="s">
        <v>9</v>
      </c>
      <c r="C235" s="18" t="s">
        <v>10</v>
      </c>
      <c r="D235" s="3" t="s">
        <v>352</v>
      </c>
      <c r="E235" s="3" t="s">
        <v>353</v>
      </c>
      <c r="F235" s="12">
        <v>8.2800200000000004</v>
      </c>
      <c r="G235" s="12">
        <v>11.1867</v>
      </c>
      <c r="H235" s="12">
        <v>11.612299999999999</v>
      </c>
      <c r="I235" s="12">
        <v>13.487399999999999</v>
      </c>
      <c r="J235" s="12">
        <v>7.5512100000000002</v>
      </c>
      <c r="K235" s="12">
        <v>8.6279199999999996</v>
      </c>
      <c r="L235" s="12">
        <v>8.2439400000000003</v>
      </c>
      <c r="M235" s="12">
        <v>7.5374699999999999</v>
      </c>
      <c r="N235" s="12">
        <v>8.6803799999999995</v>
      </c>
      <c r="O235" s="12">
        <v>9.1348500000000001</v>
      </c>
      <c r="P235" s="12">
        <v>9.6278100000000002</v>
      </c>
      <c r="Q235" s="12">
        <v>8.9008699999999994</v>
      </c>
      <c r="R235" s="12">
        <v>7.5955899999999996</v>
      </c>
      <c r="S235" s="12">
        <v>8.4428099999999997</v>
      </c>
      <c r="T235" s="12">
        <v>9.6442899999999998</v>
      </c>
      <c r="U235" s="12">
        <v>8.4744299999999999</v>
      </c>
    </row>
    <row r="236" spans="1:21" x14ac:dyDescent="0.2">
      <c r="B236" s="3" t="s">
        <v>9</v>
      </c>
      <c r="C236" s="18" t="s">
        <v>10</v>
      </c>
      <c r="D236" s="3" t="s">
        <v>354</v>
      </c>
      <c r="E236" s="3" t="s">
        <v>355</v>
      </c>
      <c r="F236" s="12">
        <v>12.7301</v>
      </c>
      <c r="G236" s="12">
        <v>55.621499999999997</v>
      </c>
      <c r="H236" s="12">
        <v>12.280099999999999</v>
      </c>
      <c r="I236" s="12">
        <v>7.9176200000000003</v>
      </c>
      <c r="J236" s="12">
        <v>27.587399999999999</v>
      </c>
      <c r="K236" s="12">
        <v>29.938099999999999</v>
      </c>
      <c r="L236" s="12">
        <v>34.863599999999998</v>
      </c>
      <c r="M236" s="12">
        <v>25.316800000000001</v>
      </c>
      <c r="N236" s="12">
        <v>13.734299999999999</v>
      </c>
      <c r="O236" s="12">
        <v>27.020499999999998</v>
      </c>
      <c r="P236" s="12">
        <v>28.713200000000001</v>
      </c>
      <c r="Q236" s="12">
        <v>23.696400000000001</v>
      </c>
      <c r="R236" s="12">
        <v>19.800699999999999</v>
      </c>
      <c r="S236" s="12">
        <v>14.234999999999999</v>
      </c>
      <c r="T236" s="12">
        <v>15.4229</v>
      </c>
      <c r="U236" s="12">
        <v>16.810700000000001</v>
      </c>
    </row>
    <row r="237" spans="1:21" x14ac:dyDescent="0.2">
      <c r="B237" s="3" t="s">
        <v>9</v>
      </c>
      <c r="C237" s="18" t="s">
        <v>10</v>
      </c>
      <c r="D237" s="3" t="s">
        <v>356</v>
      </c>
      <c r="E237" s="3" t="s">
        <v>357</v>
      </c>
      <c r="F237" s="12">
        <v>3.5202100000000001</v>
      </c>
      <c r="G237" s="12">
        <v>4.8256699999999997</v>
      </c>
      <c r="H237" s="12">
        <v>5.6145399999999999</v>
      </c>
      <c r="I237" s="12">
        <v>8.5522200000000002</v>
      </c>
      <c r="J237" s="12">
        <v>4.1360900000000003</v>
      </c>
      <c r="K237" s="12">
        <v>4.3419299999999996</v>
      </c>
      <c r="L237" s="12">
        <v>3.9103300000000001</v>
      </c>
      <c r="M237" s="12">
        <v>4.98034</v>
      </c>
      <c r="N237" s="12">
        <v>6.6756000000000002</v>
      </c>
      <c r="O237" s="12">
        <v>5.4010800000000003</v>
      </c>
      <c r="P237" s="12">
        <v>4.6838199999999999</v>
      </c>
      <c r="Q237" s="12">
        <v>6.0886899999999997</v>
      </c>
      <c r="R237" s="12">
        <v>4.8426999999999998</v>
      </c>
      <c r="S237" s="12">
        <v>3.3692000000000002</v>
      </c>
      <c r="T237" s="12">
        <v>5.96821</v>
      </c>
      <c r="U237" s="12">
        <v>6.5113399999999997</v>
      </c>
    </row>
    <row r="238" spans="1:21" x14ac:dyDescent="0.2">
      <c r="B238" s="3" t="s">
        <v>9</v>
      </c>
      <c r="C238" s="18" t="s">
        <v>10</v>
      </c>
      <c r="D238" s="3" t="s">
        <v>358</v>
      </c>
      <c r="E238" s="3" t="s">
        <v>217</v>
      </c>
      <c r="F238" s="12">
        <v>0</v>
      </c>
      <c r="G238" s="12">
        <v>0</v>
      </c>
      <c r="H238" s="12">
        <v>0</v>
      </c>
      <c r="I238" s="12">
        <v>0</v>
      </c>
      <c r="J238" s="12">
        <v>0</v>
      </c>
      <c r="K238" s="12">
        <v>0</v>
      </c>
      <c r="L238" s="12">
        <v>0</v>
      </c>
      <c r="M238" s="12">
        <v>0</v>
      </c>
      <c r="N238" s="12">
        <v>0</v>
      </c>
      <c r="O238" s="12">
        <v>1.7422400000000001E-2</v>
      </c>
      <c r="P238" s="12">
        <v>0</v>
      </c>
      <c r="Q238" s="12">
        <v>0</v>
      </c>
      <c r="R238" s="12">
        <v>0</v>
      </c>
      <c r="S238" s="12">
        <v>0</v>
      </c>
      <c r="T238" s="12">
        <v>0</v>
      </c>
      <c r="U238" s="12">
        <v>0</v>
      </c>
    </row>
    <row r="239" spans="1:21" x14ac:dyDescent="0.2">
      <c r="B239" s="3" t="s">
        <v>9</v>
      </c>
      <c r="C239" s="18" t="s">
        <v>10</v>
      </c>
      <c r="D239" s="3" t="s">
        <v>359</v>
      </c>
      <c r="E239" s="3" t="s">
        <v>16</v>
      </c>
      <c r="F239" s="12">
        <v>14.1304</v>
      </c>
      <c r="G239" s="12">
        <v>17.809999999999999</v>
      </c>
      <c r="H239" s="12">
        <v>13.5876</v>
      </c>
      <c r="I239" s="12">
        <v>14.5419</v>
      </c>
      <c r="J239" s="12">
        <v>17.677399999999999</v>
      </c>
      <c r="K239" s="12">
        <v>11.4712</v>
      </c>
      <c r="L239" s="12">
        <v>15.465400000000001</v>
      </c>
      <c r="M239" s="12">
        <v>7.5529299999999999</v>
      </c>
      <c r="N239" s="12">
        <v>10.9529</v>
      </c>
      <c r="O239" s="12">
        <v>10.628399999999999</v>
      </c>
      <c r="P239" s="12">
        <v>12.7159</v>
      </c>
      <c r="Q239" s="12">
        <v>13.055099999999999</v>
      </c>
      <c r="R239" s="12">
        <v>4.90611</v>
      </c>
      <c r="S239" s="12">
        <v>7.4970999999999997</v>
      </c>
      <c r="T239" s="12">
        <v>11.0556</v>
      </c>
      <c r="U239" s="12">
        <v>9.8731899999999992</v>
      </c>
    </row>
    <row r="240" spans="1:21" x14ac:dyDescent="0.2">
      <c r="B240" s="3" t="s">
        <v>9</v>
      </c>
      <c r="C240" s="18" t="s">
        <v>10</v>
      </c>
      <c r="D240" s="3" t="s">
        <v>360</v>
      </c>
      <c r="E240" s="3" t="s">
        <v>16</v>
      </c>
      <c r="F240" s="12">
        <v>2.6294599999999999</v>
      </c>
      <c r="G240" s="12">
        <v>2.6593399999999998</v>
      </c>
      <c r="H240" s="12">
        <v>6.1495800000000003</v>
      </c>
      <c r="I240" s="12">
        <v>7.7534599999999996</v>
      </c>
      <c r="J240" s="12">
        <v>4.04338</v>
      </c>
      <c r="K240" s="12">
        <v>5.6093400000000004</v>
      </c>
      <c r="L240" s="12">
        <v>3.1160100000000002</v>
      </c>
      <c r="M240" s="12">
        <v>2.37398</v>
      </c>
      <c r="N240" s="12">
        <v>3.9470800000000001</v>
      </c>
      <c r="O240" s="12">
        <v>3.58562</v>
      </c>
      <c r="P240" s="12">
        <v>4.8471200000000003</v>
      </c>
      <c r="Q240" s="12">
        <v>3.6028099999999998</v>
      </c>
      <c r="R240" s="12">
        <v>7.4304300000000003</v>
      </c>
      <c r="S240" s="12">
        <v>5.4249499999999999</v>
      </c>
      <c r="T240" s="12">
        <v>4.6820399999999998</v>
      </c>
      <c r="U240" s="12">
        <v>4.4166600000000003</v>
      </c>
    </row>
    <row r="241" spans="2:21" x14ac:dyDescent="0.2">
      <c r="B241" s="3" t="s">
        <v>9</v>
      </c>
      <c r="C241" s="18" t="s">
        <v>10</v>
      </c>
      <c r="D241" s="3" t="s">
        <v>30</v>
      </c>
      <c r="E241" s="3" t="s">
        <v>31</v>
      </c>
      <c r="F241" s="12">
        <v>10.886200000000001</v>
      </c>
      <c r="G241" s="12">
        <v>7.9079800000000002</v>
      </c>
      <c r="H241" s="12">
        <v>10.728300000000001</v>
      </c>
      <c r="I241" s="12">
        <v>16.628</v>
      </c>
      <c r="J241" s="12">
        <v>8.1566700000000001</v>
      </c>
      <c r="K241" s="12">
        <v>14.5755</v>
      </c>
      <c r="L241" s="12">
        <v>16.491</v>
      </c>
      <c r="M241" s="12">
        <v>9.1016300000000001</v>
      </c>
      <c r="N241" s="12">
        <v>9.3091100000000004</v>
      </c>
      <c r="O241" s="12">
        <v>13.8269</v>
      </c>
      <c r="P241" s="12">
        <v>8.2558399999999992</v>
      </c>
      <c r="Q241" s="12">
        <v>11.8269</v>
      </c>
      <c r="R241" s="12">
        <v>2.7333400000000001</v>
      </c>
      <c r="S241" s="12">
        <v>7.3465600000000002</v>
      </c>
      <c r="T241" s="12">
        <v>10.549200000000001</v>
      </c>
      <c r="U241" s="12">
        <v>11.8895</v>
      </c>
    </row>
    <row r="242" spans="2:21" x14ac:dyDescent="0.2">
      <c r="B242" s="3" t="s">
        <v>9</v>
      </c>
      <c r="C242" s="18" t="s">
        <v>10</v>
      </c>
      <c r="D242" s="3" t="s">
        <v>361</v>
      </c>
      <c r="E242" s="3" t="s">
        <v>16</v>
      </c>
      <c r="F242" s="12">
        <v>2.7781600000000002</v>
      </c>
      <c r="G242" s="12">
        <v>2.4432499999999999</v>
      </c>
      <c r="H242" s="12">
        <v>2.1477400000000002</v>
      </c>
      <c r="I242" s="12">
        <v>2.5582600000000002</v>
      </c>
      <c r="J242" s="12">
        <v>1.6525799999999999</v>
      </c>
      <c r="K242" s="12">
        <v>2.76376</v>
      </c>
      <c r="L242" s="12">
        <v>1.29816</v>
      </c>
      <c r="M242" s="12">
        <v>1.29532</v>
      </c>
      <c r="N242" s="12">
        <v>1.9762200000000001</v>
      </c>
      <c r="O242" s="12">
        <v>1.7343500000000001</v>
      </c>
      <c r="P242" s="12">
        <v>2.0273400000000001</v>
      </c>
      <c r="Q242" s="12">
        <v>1.78474</v>
      </c>
      <c r="R242" s="12">
        <v>0.76883699999999999</v>
      </c>
      <c r="S242" s="12">
        <v>0.91510599999999998</v>
      </c>
      <c r="T242" s="12">
        <v>1.2085699999999999</v>
      </c>
      <c r="U242" s="12">
        <v>1.21357</v>
      </c>
    </row>
    <row r="243" spans="2:21" x14ac:dyDescent="0.2">
      <c r="B243" s="3" t="s">
        <v>9</v>
      </c>
      <c r="C243" s="18" t="s">
        <v>10</v>
      </c>
      <c r="D243" s="3" t="s">
        <v>362</v>
      </c>
      <c r="E243" s="3" t="s">
        <v>16</v>
      </c>
      <c r="F243" s="12">
        <v>15.316700000000001</v>
      </c>
      <c r="G243" s="12">
        <v>18.418900000000001</v>
      </c>
      <c r="H243" s="12">
        <v>17.4617</v>
      </c>
      <c r="I243" s="12">
        <v>12.7126</v>
      </c>
      <c r="J243" s="12">
        <v>16.135300000000001</v>
      </c>
      <c r="K243" s="12">
        <v>14.7685</v>
      </c>
      <c r="L243" s="12">
        <v>15.8796</v>
      </c>
      <c r="M243" s="12">
        <v>15.398099999999999</v>
      </c>
      <c r="N243" s="12">
        <v>21.145600000000002</v>
      </c>
      <c r="O243" s="12">
        <v>16.3629</v>
      </c>
      <c r="P243" s="12">
        <v>18.982900000000001</v>
      </c>
      <c r="Q243" s="12">
        <v>18.477499999999999</v>
      </c>
      <c r="R243" s="12">
        <v>19.417000000000002</v>
      </c>
      <c r="S243" s="12">
        <v>14.6065</v>
      </c>
      <c r="T243" s="12">
        <v>17.094000000000001</v>
      </c>
      <c r="U243" s="12">
        <v>14.8111</v>
      </c>
    </row>
    <row r="244" spans="2:21" x14ac:dyDescent="0.2">
      <c r="B244" s="3" t="s">
        <v>9</v>
      </c>
      <c r="C244" s="18" t="s">
        <v>10</v>
      </c>
      <c r="D244" s="3" t="s">
        <v>363</v>
      </c>
      <c r="E244" s="3" t="s">
        <v>16</v>
      </c>
      <c r="F244" s="12">
        <v>3.5902500000000002</v>
      </c>
      <c r="G244" s="12">
        <v>4.0706100000000003</v>
      </c>
      <c r="H244" s="12">
        <v>2.7036600000000002</v>
      </c>
      <c r="I244" s="12">
        <v>4.1353799999999996</v>
      </c>
      <c r="J244" s="12">
        <v>2.7592500000000002</v>
      </c>
      <c r="K244" s="12">
        <v>3.5376599999999998</v>
      </c>
      <c r="L244" s="12">
        <v>2.4116900000000001</v>
      </c>
      <c r="M244" s="12">
        <v>3.8178000000000001</v>
      </c>
      <c r="N244" s="12">
        <v>3.05261</v>
      </c>
      <c r="O244" s="12">
        <v>2.9316300000000002</v>
      </c>
      <c r="P244" s="12">
        <v>3.97872</v>
      </c>
      <c r="Q244" s="12">
        <v>3.8040699999999998</v>
      </c>
      <c r="R244" s="12">
        <v>1.1085700000000001</v>
      </c>
      <c r="S244" s="12">
        <v>2.8670599999999999</v>
      </c>
      <c r="T244" s="12">
        <v>1.8275699999999999</v>
      </c>
      <c r="U244" s="12">
        <v>1.55505</v>
      </c>
    </row>
    <row r="245" spans="2:21" x14ac:dyDescent="0.2">
      <c r="B245" s="3" t="s">
        <v>9</v>
      </c>
      <c r="C245" s="18" t="s">
        <v>10</v>
      </c>
      <c r="D245" s="3" t="s">
        <v>364</v>
      </c>
      <c r="E245" s="3" t="s">
        <v>16</v>
      </c>
      <c r="F245" s="12">
        <v>3.2694000000000001</v>
      </c>
      <c r="G245" s="12">
        <v>3.6132</v>
      </c>
      <c r="H245" s="12">
        <v>2.0214099999999999</v>
      </c>
      <c r="I245" s="12">
        <v>2.5163000000000002</v>
      </c>
      <c r="J245" s="12">
        <v>4.1960899999999999</v>
      </c>
      <c r="K245" s="12">
        <v>6.7954499999999998</v>
      </c>
      <c r="L245" s="12">
        <v>7.47736</v>
      </c>
      <c r="M245" s="12">
        <v>5.8738599999999996</v>
      </c>
      <c r="N245" s="12">
        <v>3.2963399999999998</v>
      </c>
      <c r="O245" s="12">
        <v>4.1731699999999998</v>
      </c>
      <c r="P245" s="12">
        <v>6.4740399999999996</v>
      </c>
      <c r="Q245" s="12">
        <v>4.1698199999999996</v>
      </c>
      <c r="R245" s="12">
        <v>2.6881200000000001</v>
      </c>
      <c r="S245" s="12">
        <v>2.8778899999999998</v>
      </c>
      <c r="T245" s="12">
        <v>4.1361400000000001</v>
      </c>
      <c r="U245" s="12">
        <v>2.9810599999999998</v>
      </c>
    </row>
    <row r="246" spans="2:21" x14ac:dyDescent="0.2">
      <c r="B246" s="3" t="s">
        <v>9</v>
      </c>
      <c r="C246" s="18" t="s">
        <v>10</v>
      </c>
      <c r="D246" s="3" t="s">
        <v>365</v>
      </c>
      <c r="E246" s="3" t="s">
        <v>16</v>
      </c>
      <c r="F246" s="12">
        <v>1.65293</v>
      </c>
      <c r="G246" s="12">
        <v>3.8636699999999999</v>
      </c>
      <c r="H246" s="12">
        <v>3.1977699999999998</v>
      </c>
      <c r="I246" s="12">
        <v>2.5412300000000001</v>
      </c>
      <c r="J246" s="12">
        <v>3.6272099999999998</v>
      </c>
      <c r="K246" s="12">
        <v>3.05084</v>
      </c>
      <c r="L246" s="12">
        <v>3.2748200000000001</v>
      </c>
      <c r="M246" s="12">
        <v>3.1013700000000002</v>
      </c>
      <c r="N246" s="12">
        <v>3.0823</v>
      </c>
      <c r="O246" s="12">
        <v>3.1508600000000002</v>
      </c>
      <c r="P246" s="12">
        <v>3.7864100000000001</v>
      </c>
      <c r="Q246" s="12">
        <v>3.3384299999999998</v>
      </c>
      <c r="R246" s="12">
        <v>2.0107699999999999</v>
      </c>
      <c r="S246" s="12">
        <v>1.82623</v>
      </c>
      <c r="T246" s="12">
        <v>3.13449</v>
      </c>
      <c r="U246" s="12">
        <v>2.0326</v>
      </c>
    </row>
    <row r="247" spans="2:21" x14ac:dyDescent="0.2">
      <c r="B247" s="3" t="s">
        <v>9</v>
      </c>
      <c r="C247" s="18" t="s">
        <v>10</v>
      </c>
      <c r="D247" s="3" t="s">
        <v>366</v>
      </c>
      <c r="E247" s="3" t="s">
        <v>367</v>
      </c>
      <c r="F247" s="12">
        <v>67.3399</v>
      </c>
      <c r="G247" s="12">
        <v>69.087699999999998</v>
      </c>
      <c r="H247" s="12">
        <v>59.059699999999999</v>
      </c>
      <c r="I247" s="12">
        <v>54.0075</v>
      </c>
      <c r="J247" s="12">
        <v>27.8264</v>
      </c>
      <c r="K247" s="12">
        <v>33.394500000000001</v>
      </c>
      <c r="L247" s="12">
        <v>33.576300000000003</v>
      </c>
      <c r="M247" s="12">
        <v>34.961599999999997</v>
      </c>
      <c r="N247" s="12">
        <v>34.386899999999997</v>
      </c>
      <c r="O247" s="12">
        <v>33.276000000000003</v>
      </c>
      <c r="P247" s="12">
        <v>33.0501</v>
      </c>
      <c r="Q247" s="12">
        <v>31.856400000000001</v>
      </c>
      <c r="R247" s="12">
        <v>24.649899999999999</v>
      </c>
      <c r="S247" s="12">
        <v>19.024899999999999</v>
      </c>
      <c r="T247" s="12">
        <v>29.260300000000001</v>
      </c>
      <c r="U247" s="12">
        <v>28.230899999999998</v>
      </c>
    </row>
    <row r="248" spans="2:21" x14ac:dyDescent="0.2">
      <c r="B248" s="3" t="s">
        <v>9</v>
      </c>
      <c r="C248" s="18" t="s">
        <v>10</v>
      </c>
      <c r="D248" s="3" t="s">
        <v>368</v>
      </c>
      <c r="E248" s="3" t="s">
        <v>16</v>
      </c>
      <c r="F248" s="12">
        <v>0</v>
      </c>
      <c r="G248" s="12">
        <v>0</v>
      </c>
      <c r="H248" s="12">
        <v>0</v>
      </c>
      <c r="I248" s="12">
        <v>0</v>
      </c>
      <c r="J248" s="12">
        <v>0</v>
      </c>
      <c r="K248" s="12">
        <v>0</v>
      </c>
      <c r="L248" s="12">
        <v>0</v>
      </c>
      <c r="M248" s="12">
        <v>0</v>
      </c>
      <c r="N248" s="12">
        <v>0</v>
      </c>
      <c r="O248" s="12">
        <v>0</v>
      </c>
      <c r="P248" s="12">
        <v>4.8961200000000003E-2</v>
      </c>
      <c r="Q248" s="12">
        <v>0</v>
      </c>
      <c r="R248" s="12">
        <v>0</v>
      </c>
      <c r="S248" s="12">
        <v>0</v>
      </c>
      <c r="T248" s="12">
        <v>0</v>
      </c>
      <c r="U248" s="12">
        <v>0</v>
      </c>
    </row>
    <row r="249" spans="2:21" x14ac:dyDescent="0.2">
      <c r="B249" s="3" t="s">
        <v>9</v>
      </c>
      <c r="C249" s="18" t="s">
        <v>10</v>
      </c>
      <c r="D249" s="3" t="s">
        <v>369</v>
      </c>
      <c r="E249" s="3" t="s">
        <v>16</v>
      </c>
      <c r="F249" s="12">
        <v>0.19457099999999999</v>
      </c>
      <c r="G249" s="12">
        <v>0.44822800000000002</v>
      </c>
      <c r="H249" s="12">
        <v>3.6892599999999998E-2</v>
      </c>
      <c r="I249" s="12">
        <v>0.72114500000000004</v>
      </c>
      <c r="J249" s="12">
        <v>0.47688000000000003</v>
      </c>
      <c r="K249" s="12">
        <v>0.345694</v>
      </c>
      <c r="L249" s="12">
        <v>0.43662800000000002</v>
      </c>
      <c r="M249" s="12">
        <v>0.20202300000000001</v>
      </c>
      <c r="N249" s="12">
        <v>0.54589600000000005</v>
      </c>
      <c r="O249" s="12">
        <v>0.27631800000000001</v>
      </c>
      <c r="P249" s="12">
        <v>0.311946</v>
      </c>
      <c r="Q249" s="12">
        <v>0.42263099999999998</v>
      </c>
      <c r="R249" s="12">
        <v>7.4153499999999997E-2</v>
      </c>
      <c r="S249" s="12">
        <v>0.21495500000000001</v>
      </c>
      <c r="T249" s="12">
        <v>0.14580199999999999</v>
      </c>
      <c r="U249" s="12">
        <v>0.19195899999999999</v>
      </c>
    </row>
    <row r="250" spans="2:21" x14ac:dyDescent="0.2">
      <c r="B250" s="3" t="s">
        <v>9</v>
      </c>
      <c r="C250" s="18" t="s">
        <v>10</v>
      </c>
      <c r="D250" s="3" t="s">
        <v>370</v>
      </c>
      <c r="E250" s="3" t="s">
        <v>371</v>
      </c>
      <c r="F250" s="12">
        <v>0</v>
      </c>
      <c r="G250" s="12">
        <v>0.143847</v>
      </c>
      <c r="H250" s="12">
        <v>0</v>
      </c>
      <c r="I250" s="12">
        <v>0</v>
      </c>
      <c r="J250" s="12">
        <v>6.6749199999999995E-2</v>
      </c>
      <c r="K250" s="12">
        <v>0.207093</v>
      </c>
      <c r="L250" s="12">
        <v>9.1716500000000006E-2</v>
      </c>
      <c r="M250" s="12">
        <v>0.15535299999999999</v>
      </c>
      <c r="N250" s="12">
        <v>0.11190700000000001</v>
      </c>
      <c r="O250" s="12">
        <v>7.9861399999999999E-2</v>
      </c>
      <c r="P250" s="12">
        <v>0.21387700000000001</v>
      </c>
      <c r="Q250" s="12">
        <v>2.71215E-2</v>
      </c>
      <c r="R250" s="12">
        <v>0</v>
      </c>
      <c r="S250" s="12">
        <v>5.5104399999999998E-2</v>
      </c>
      <c r="T250" s="12">
        <v>0</v>
      </c>
      <c r="U250" s="12">
        <v>0.20697299999999999</v>
      </c>
    </row>
    <row r="251" spans="2:21" x14ac:dyDescent="0.2">
      <c r="B251" s="3" t="s">
        <v>9</v>
      </c>
      <c r="C251" s="18" t="s">
        <v>10</v>
      </c>
      <c r="D251" s="3" t="s">
        <v>372</v>
      </c>
      <c r="E251" s="3" t="s">
        <v>16</v>
      </c>
      <c r="F251" s="12">
        <v>0</v>
      </c>
      <c r="G251" s="12">
        <v>0</v>
      </c>
      <c r="H251" s="12">
        <v>0.109399</v>
      </c>
      <c r="I251" s="12">
        <v>0.225993</v>
      </c>
      <c r="J251" s="12">
        <v>0</v>
      </c>
      <c r="K251" s="12">
        <v>0</v>
      </c>
      <c r="L251" s="12">
        <v>0</v>
      </c>
      <c r="M251" s="12">
        <v>0</v>
      </c>
      <c r="N251" s="12">
        <v>0</v>
      </c>
      <c r="O251" s="12">
        <v>0</v>
      </c>
      <c r="P251" s="12">
        <v>0.20152100000000001</v>
      </c>
      <c r="Q251" s="12">
        <v>0.10377</v>
      </c>
      <c r="R251" s="12">
        <v>0</v>
      </c>
      <c r="S251" s="12">
        <v>0</v>
      </c>
      <c r="T251" s="12">
        <v>0.10854800000000001</v>
      </c>
      <c r="U251" s="12">
        <v>0.226054</v>
      </c>
    </row>
    <row r="252" spans="2:21" x14ac:dyDescent="0.2">
      <c r="B252" s="3" t="s">
        <v>9</v>
      </c>
      <c r="C252" s="18" t="s">
        <v>10</v>
      </c>
      <c r="D252" s="3" t="s">
        <v>373</v>
      </c>
      <c r="E252" s="3" t="s">
        <v>374</v>
      </c>
      <c r="F252" s="12">
        <v>0.46123599999999998</v>
      </c>
      <c r="G252" s="12">
        <v>0.39841799999999999</v>
      </c>
      <c r="H252" s="12">
        <v>4.3756999999999997E-2</v>
      </c>
      <c r="I252" s="12">
        <v>0.135102</v>
      </c>
      <c r="J252" s="12">
        <v>3.9921000000000002</v>
      </c>
      <c r="K252" s="12">
        <v>8.3950499999999995</v>
      </c>
      <c r="L252" s="12">
        <v>6.60494</v>
      </c>
      <c r="M252" s="12">
        <v>15.079599999999999</v>
      </c>
      <c r="N252" s="12">
        <v>8.9421400000000002</v>
      </c>
      <c r="O252" s="12">
        <v>7.6985799999999998</v>
      </c>
      <c r="P252" s="12">
        <v>15.6875</v>
      </c>
      <c r="Q252" s="12">
        <v>3.5762900000000002</v>
      </c>
      <c r="R252" s="12">
        <v>1.0102100000000001</v>
      </c>
      <c r="S252" s="12">
        <v>13.3626</v>
      </c>
      <c r="T252" s="12">
        <v>0.60549799999999998</v>
      </c>
      <c r="U252" s="12">
        <v>2.3130899999999999</v>
      </c>
    </row>
    <row r="253" spans="2:21" x14ac:dyDescent="0.2">
      <c r="B253" s="3" t="s">
        <v>9</v>
      </c>
      <c r="C253" s="18" t="s">
        <v>10</v>
      </c>
      <c r="D253" s="3" t="s">
        <v>375</v>
      </c>
      <c r="E253" s="3" t="s">
        <v>16</v>
      </c>
      <c r="F253" s="12">
        <v>2.0310600000000001</v>
      </c>
      <c r="G253" s="12">
        <v>3.411</v>
      </c>
      <c r="H253" s="12">
        <v>6.4290200000000004</v>
      </c>
      <c r="I253" s="12">
        <v>6.62026</v>
      </c>
      <c r="J253" s="12">
        <v>4.7804700000000002</v>
      </c>
      <c r="K253" s="12">
        <v>4.8994099999999996</v>
      </c>
      <c r="L253" s="12">
        <v>3.8550200000000001</v>
      </c>
      <c r="M253" s="12">
        <v>3.6425700000000001</v>
      </c>
      <c r="N253" s="12">
        <v>3.6007099999999999</v>
      </c>
      <c r="O253" s="12">
        <v>4.15015</v>
      </c>
      <c r="P253" s="12">
        <v>3.5070299999999999</v>
      </c>
      <c r="Q253" s="12">
        <v>4.6983300000000003</v>
      </c>
      <c r="R253" s="12">
        <v>3.65055</v>
      </c>
      <c r="S253" s="12">
        <v>3.3854199999999999</v>
      </c>
      <c r="T253" s="12">
        <v>3.8678400000000002</v>
      </c>
      <c r="U253" s="12">
        <v>4.2300199999999997</v>
      </c>
    </row>
    <row r="254" spans="2:21" x14ac:dyDescent="0.2">
      <c r="B254" s="3" t="s">
        <v>9</v>
      </c>
      <c r="C254" s="18" t="s">
        <v>10</v>
      </c>
      <c r="D254" s="3" t="s">
        <v>376</v>
      </c>
      <c r="E254" s="3" t="s">
        <v>16</v>
      </c>
      <c r="F254" s="12">
        <v>2.3157800000000002</v>
      </c>
      <c r="G254" s="12">
        <v>1.7532099999999999</v>
      </c>
      <c r="H254" s="12">
        <v>4.8901000000000003</v>
      </c>
      <c r="I254" s="12">
        <v>1.8045199999999999</v>
      </c>
      <c r="J254" s="12">
        <v>6.6766199999999998</v>
      </c>
      <c r="K254" s="12">
        <v>7.3288700000000002</v>
      </c>
      <c r="L254" s="12">
        <v>11.6761</v>
      </c>
      <c r="M254" s="12">
        <v>5.3888699999999998</v>
      </c>
      <c r="N254" s="12">
        <v>7.76593</v>
      </c>
      <c r="O254" s="12">
        <v>9.0229300000000006</v>
      </c>
      <c r="P254" s="12">
        <v>5.8875799999999998</v>
      </c>
      <c r="Q254" s="12">
        <v>8.7197099999999992</v>
      </c>
      <c r="R254" s="12">
        <v>10.3893</v>
      </c>
      <c r="S254" s="12">
        <v>8.1082699999999992</v>
      </c>
      <c r="T254" s="12">
        <v>15.9495</v>
      </c>
      <c r="U254" s="12">
        <v>15.5077</v>
      </c>
    </row>
    <row r="255" spans="2:21" x14ac:dyDescent="0.2">
      <c r="B255" s="3" t="s">
        <v>9</v>
      </c>
      <c r="C255" s="18" t="s">
        <v>10</v>
      </c>
      <c r="D255" s="3" t="s">
        <v>377</v>
      </c>
      <c r="E255" s="3" t="s">
        <v>16</v>
      </c>
      <c r="F255" s="12">
        <v>32.866</v>
      </c>
      <c r="G255" s="12">
        <v>31.659800000000001</v>
      </c>
      <c r="H255" s="12">
        <v>27.130099999999999</v>
      </c>
      <c r="I255" s="12">
        <v>27.8002</v>
      </c>
      <c r="J255" s="12">
        <v>22.951899999999998</v>
      </c>
      <c r="K255" s="12">
        <v>26.758299999999998</v>
      </c>
      <c r="L255" s="12">
        <v>25.675799999999999</v>
      </c>
      <c r="M255" s="12">
        <v>23.3931</v>
      </c>
      <c r="N255" s="12">
        <v>24.9176</v>
      </c>
      <c r="O255" s="12">
        <v>33.960599999999999</v>
      </c>
      <c r="P255" s="12">
        <v>28.168700000000001</v>
      </c>
      <c r="Q255" s="12">
        <v>31.7196</v>
      </c>
      <c r="R255" s="12">
        <v>24.8017</v>
      </c>
      <c r="S255" s="12">
        <v>23.846</v>
      </c>
      <c r="T255" s="12">
        <v>23.941500000000001</v>
      </c>
      <c r="U255" s="12">
        <v>28.366</v>
      </c>
    </row>
    <row r="256" spans="2:21" x14ac:dyDescent="0.2">
      <c r="B256" s="3" t="s">
        <v>9</v>
      </c>
      <c r="C256" s="18" t="s">
        <v>10</v>
      </c>
      <c r="D256" s="3" t="s">
        <v>378</v>
      </c>
      <c r="E256" s="3" t="s">
        <v>16</v>
      </c>
      <c r="F256" s="12">
        <v>5.3901699999999997E-2</v>
      </c>
      <c r="G256" s="12">
        <v>0</v>
      </c>
      <c r="H256" s="12">
        <v>0.15351999999999999</v>
      </c>
      <c r="I256" s="12">
        <v>5.2688499999999999E-2</v>
      </c>
      <c r="J256" s="12">
        <v>0.12017700000000001</v>
      </c>
      <c r="K256" s="12">
        <v>5.3193400000000002E-2</v>
      </c>
      <c r="L256" s="12">
        <v>5.4972500000000001E-2</v>
      </c>
      <c r="M256" s="12">
        <v>5.6106799999999998E-2</v>
      </c>
      <c r="N256" s="12">
        <v>0.10112699999999999</v>
      </c>
      <c r="O256" s="12">
        <v>9.5563099999999998E-2</v>
      </c>
      <c r="P256" s="12">
        <v>9.5772499999999997E-2</v>
      </c>
      <c r="Q256" s="12">
        <v>9.7579600000000002E-2</v>
      </c>
      <c r="R256" s="12">
        <v>5.1299400000000002E-2</v>
      </c>
      <c r="S256" s="12">
        <v>0.14922199999999999</v>
      </c>
      <c r="T256" s="12">
        <v>0.101204</v>
      </c>
      <c r="U256" s="12">
        <v>0.106352</v>
      </c>
    </row>
    <row r="257" spans="2:21" x14ac:dyDescent="0.2">
      <c r="B257" s="3" t="s">
        <v>9</v>
      </c>
      <c r="C257" s="18" t="s">
        <v>10</v>
      </c>
      <c r="D257" s="3" t="s">
        <v>379</v>
      </c>
      <c r="E257" s="3" t="s">
        <v>16</v>
      </c>
      <c r="F257" s="12">
        <v>15.666</v>
      </c>
      <c r="G257" s="12">
        <v>17.738099999999999</v>
      </c>
      <c r="H257" s="12">
        <v>19.992100000000001</v>
      </c>
      <c r="I257" s="12">
        <v>22.526499999999999</v>
      </c>
      <c r="J257" s="12">
        <v>17.9862</v>
      </c>
      <c r="K257" s="12">
        <v>19.833300000000001</v>
      </c>
      <c r="L257" s="12">
        <v>17.802299999999999</v>
      </c>
      <c r="M257" s="12">
        <v>17.771000000000001</v>
      </c>
      <c r="N257" s="12">
        <v>21.627199999999998</v>
      </c>
      <c r="O257" s="12">
        <v>20.9374</v>
      </c>
      <c r="P257" s="12">
        <v>19.815300000000001</v>
      </c>
      <c r="Q257" s="12">
        <v>20.48</v>
      </c>
      <c r="R257" s="12">
        <v>13.916700000000001</v>
      </c>
      <c r="S257" s="12">
        <v>13.582000000000001</v>
      </c>
      <c r="T257" s="12">
        <v>19.782599999999999</v>
      </c>
      <c r="U257" s="12">
        <v>20.1343</v>
      </c>
    </row>
    <row r="258" spans="2:21" x14ac:dyDescent="0.2">
      <c r="B258" s="3" t="s">
        <v>9</v>
      </c>
      <c r="C258" s="18" t="s">
        <v>10</v>
      </c>
      <c r="D258" s="3" t="s">
        <v>380</v>
      </c>
      <c r="E258" s="3" t="s">
        <v>16</v>
      </c>
      <c r="F258" s="12">
        <v>4.1647699999999999</v>
      </c>
      <c r="G258" s="12">
        <v>4.9899500000000003</v>
      </c>
      <c r="H258" s="12">
        <v>6.5265599999999999</v>
      </c>
      <c r="I258" s="12">
        <v>5.9186100000000001</v>
      </c>
      <c r="J258" s="12">
        <v>3.66181</v>
      </c>
      <c r="K258" s="12">
        <v>4.5131100000000002</v>
      </c>
      <c r="L258" s="12">
        <v>4.9832099999999997</v>
      </c>
      <c r="M258" s="12">
        <v>4.6435199999999996</v>
      </c>
      <c r="N258" s="12">
        <v>5.1170200000000001</v>
      </c>
      <c r="O258" s="12">
        <v>6.2298600000000004</v>
      </c>
      <c r="P258" s="12">
        <v>4.4963800000000003</v>
      </c>
      <c r="Q258" s="12">
        <v>4.6759199999999996</v>
      </c>
      <c r="R258" s="12">
        <v>4.3584399999999999</v>
      </c>
      <c r="S258" s="12">
        <v>4.0600500000000004</v>
      </c>
      <c r="T258" s="12">
        <v>5.5960299999999998</v>
      </c>
      <c r="U258" s="12">
        <v>4.0780599999999998</v>
      </c>
    </row>
    <row r="259" spans="2:21" x14ac:dyDescent="0.2">
      <c r="B259" s="3" t="s">
        <v>68</v>
      </c>
      <c r="C259" s="18">
        <v>100</v>
      </c>
      <c r="D259" s="3" t="s">
        <v>381</v>
      </c>
      <c r="E259" s="3" t="s">
        <v>382</v>
      </c>
      <c r="F259" s="12" t="e">
        <v>#N/A</v>
      </c>
      <c r="G259" s="12" t="e">
        <v>#N/A</v>
      </c>
      <c r="H259" s="12" t="e">
        <v>#N/A</v>
      </c>
      <c r="I259" s="12" t="e">
        <v>#N/A</v>
      </c>
      <c r="J259" s="12" t="e">
        <v>#N/A</v>
      </c>
      <c r="K259" s="12" t="e">
        <v>#N/A</v>
      </c>
      <c r="L259" s="12" t="e">
        <v>#N/A</v>
      </c>
      <c r="M259" s="12" t="e">
        <v>#N/A</v>
      </c>
      <c r="N259" s="12" t="e">
        <v>#N/A</v>
      </c>
      <c r="O259" s="12" t="e">
        <v>#N/A</v>
      </c>
      <c r="P259" s="12" t="e">
        <v>#N/A</v>
      </c>
      <c r="Q259" s="12" t="e">
        <v>#N/A</v>
      </c>
      <c r="R259" s="12" t="e">
        <v>#N/A</v>
      </c>
      <c r="S259" s="12" t="e">
        <v>#N/A</v>
      </c>
      <c r="T259" s="12" t="e">
        <v>#N/A</v>
      </c>
      <c r="U259" s="12" t="e">
        <v>#N/A</v>
      </c>
    </row>
    <row r="260" spans="2:21" x14ac:dyDescent="0.2">
      <c r="B260" s="3" t="s">
        <v>68</v>
      </c>
      <c r="C260" s="18">
        <v>98</v>
      </c>
      <c r="D260" s="3" t="s">
        <v>356</v>
      </c>
      <c r="E260" s="3" t="s">
        <v>383</v>
      </c>
      <c r="F260" s="12">
        <v>3.5202100000000001</v>
      </c>
      <c r="G260" s="12">
        <v>4.8256699999999997</v>
      </c>
      <c r="H260" s="12">
        <v>5.6145399999999999</v>
      </c>
      <c r="I260" s="12">
        <v>8.5522200000000002</v>
      </c>
      <c r="J260" s="12">
        <v>4.1360900000000003</v>
      </c>
      <c r="K260" s="12">
        <v>4.3419299999999996</v>
      </c>
      <c r="L260" s="12">
        <v>3.9103300000000001</v>
      </c>
      <c r="M260" s="12">
        <v>4.98034</v>
      </c>
      <c r="N260" s="12">
        <v>6.6756000000000002</v>
      </c>
      <c r="O260" s="12">
        <v>5.4010800000000003</v>
      </c>
      <c r="P260" s="12">
        <v>4.6838199999999999</v>
      </c>
      <c r="Q260" s="12">
        <v>6.0886899999999997</v>
      </c>
      <c r="R260" s="12">
        <v>4.8426999999999998</v>
      </c>
      <c r="S260" s="12">
        <v>3.3692000000000002</v>
      </c>
      <c r="T260" s="12">
        <v>5.96821</v>
      </c>
      <c r="U260" s="12">
        <v>6.5113399999999997</v>
      </c>
    </row>
    <row r="261" spans="2:21" x14ac:dyDescent="0.2">
      <c r="B261" s="3" t="s">
        <v>68</v>
      </c>
      <c r="C261" s="18">
        <v>98</v>
      </c>
      <c r="D261" s="3" t="s">
        <v>384</v>
      </c>
      <c r="E261" s="3" t="s">
        <v>385</v>
      </c>
      <c r="F261" s="12" t="e">
        <v>#N/A</v>
      </c>
      <c r="G261" s="12" t="e">
        <v>#N/A</v>
      </c>
      <c r="H261" s="12" t="e">
        <v>#N/A</v>
      </c>
      <c r="I261" s="12" t="e">
        <v>#N/A</v>
      </c>
      <c r="J261" s="12" t="e">
        <v>#N/A</v>
      </c>
      <c r="K261" s="12" t="e">
        <v>#N/A</v>
      </c>
      <c r="L261" s="12" t="e">
        <v>#N/A</v>
      </c>
      <c r="M261" s="12" t="e">
        <v>#N/A</v>
      </c>
      <c r="N261" s="12" t="e">
        <v>#N/A</v>
      </c>
      <c r="O261" s="12" t="e">
        <v>#N/A</v>
      </c>
      <c r="P261" s="12" t="e">
        <v>#N/A</v>
      </c>
      <c r="Q261" s="12" t="e">
        <v>#N/A</v>
      </c>
      <c r="R261" s="12" t="e">
        <v>#N/A</v>
      </c>
      <c r="S261" s="12" t="e">
        <v>#N/A</v>
      </c>
      <c r="T261" s="12" t="e">
        <v>#N/A</v>
      </c>
      <c r="U261" s="12" t="e">
        <v>#N/A</v>
      </c>
    </row>
    <row r="262" spans="2:21" x14ac:dyDescent="0.2">
      <c r="B262" s="3" t="s">
        <v>68</v>
      </c>
      <c r="C262" s="18">
        <v>97</v>
      </c>
      <c r="D262" s="3" t="s">
        <v>386</v>
      </c>
      <c r="E262" s="3" t="s">
        <v>387</v>
      </c>
      <c r="F262" s="12">
        <v>7.7059100000000003</v>
      </c>
      <c r="G262" s="12">
        <v>6.4179000000000004</v>
      </c>
      <c r="H262" s="12">
        <v>4.2871699999999997</v>
      </c>
      <c r="I262" s="12">
        <v>4.7128899999999998</v>
      </c>
      <c r="J262" s="12">
        <v>3.1415799999999998</v>
      </c>
      <c r="K262" s="12">
        <v>2.9516100000000001</v>
      </c>
      <c r="L262" s="12">
        <v>2.4059300000000001</v>
      </c>
      <c r="M262" s="12">
        <v>1.84457</v>
      </c>
      <c r="N262" s="12">
        <v>2.4903200000000001</v>
      </c>
      <c r="O262" s="12">
        <v>2.7571099999999999</v>
      </c>
      <c r="P262" s="12">
        <v>2.4231699999999998</v>
      </c>
      <c r="Q262" s="12">
        <v>3.2092700000000001</v>
      </c>
      <c r="R262" s="12">
        <v>1.59466</v>
      </c>
      <c r="S262" s="12">
        <v>2.1471200000000001</v>
      </c>
      <c r="T262" s="12">
        <v>2.3062999999999998</v>
      </c>
      <c r="U262" s="12">
        <v>2.60148</v>
      </c>
    </row>
    <row r="263" spans="2:21" x14ac:dyDescent="0.2">
      <c r="B263" s="3" t="s">
        <v>68</v>
      </c>
      <c r="C263" s="18">
        <v>97</v>
      </c>
      <c r="D263" s="3" t="s">
        <v>388</v>
      </c>
      <c r="E263" s="3" t="s">
        <v>389</v>
      </c>
      <c r="F263" s="12" t="e">
        <v>#N/A</v>
      </c>
      <c r="G263" s="12" t="e">
        <v>#N/A</v>
      </c>
      <c r="H263" s="12" t="e">
        <v>#N/A</v>
      </c>
      <c r="I263" s="12" t="e">
        <v>#N/A</v>
      </c>
      <c r="J263" s="12" t="e">
        <v>#N/A</v>
      </c>
      <c r="K263" s="12" t="e">
        <v>#N/A</v>
      </c>
      <c r="L263" s="12" t="e">
        <v>#N/A</v>
      </c>
      <c r="M263" s="12" t="e">
        <v>#N/A</v>
      </c>
      <c r="N263" s="12" t="e">
        <v>#N/A</v>
      </c>
      <c r="O263" s="12" t="e">
        <v>#N/A</v>
      </c>
      <c r="P263" s="12" t="e">
        <v>#N/A</v>
      </c>
      <c r="Q263" s="12" t="e">
        <v>#N/A</v>
      </c>
      <c r="R263" s="12" t="e">
        <v>#N/A</v>
      </c>
      <c r="S263" s="12" t="e">
        <v>#N/A</v>
      </c>
      <c r="T263" s="12" t="e">
        <v>#N/A</v>
      </c>
      <c r="U263" s="12" t="e">
        <v>#N/A</v>
      </c>
    </row>
    <row r="264" spans="2:21" x14ac:dyDescent="0.2">
      <c r="B264" s="3" t="s">
        <v>68</v>
      </c>
      <c r="C264" s="18">
        <v>96</v>
      </c>
      <c r="D264" s="3" t="s">
        <v>390</v>
      </c>
      <c r="E264" s="3" t="s">
        <v>391</v>
      </c>
      <c r="F264" s="12">
        <v>2.947E-2</v>
      </c>
      <c r="G264" s="12">
        <v>5.6580800000000001E-2</v>
      </c>
      <c r="H264" s="12">
        <v>0</v>
      </c>
      <c r="I264" s="12">
        <v>0.94723100000000005</v>
      </c>
      <c r="J264" s="12">
        <v>0</v>
      </c>
      <c r="K264" s="12">
        <v>0.14546000000000001</v>
      </c>
      <c r="L264" s="12">
        <v>9.0189400000000003E-2</v>
      </c>
      <c r="M264" s="12">
        <v>3.0550500000000001E-2</v>
      </c>
      <c r="N264" s="12">
        <v>2.7507899999999998E-2</v>
      </c>
      <c r="O264" s="12">
        <v>0.15706899999999999</v>
      </c>
      <c r="P264" s="12">
        <v>0.236624</v>
      </c>
      <c r="Q264" s="12">
        <v>8.0008999999999997E-2</v>
      </c>
      <c r="R264" s="12">
        <v>5.6196400000000001E-2</v>
      </c>
      <c r="S264" s="12">
        <v>0.108365</v>
      </c>
      <c r="T264" s="12">
        <v>0.44105100000000003</v>
      </c>
      <c r="U264" s="12">
        <v>0.17445099999999999</v>
      </c>
    </row>
    <row r="265" spans="2:21" x14ac:dyDescent="0.2">
      <c r="B265" s="3" t="s">
        <v>68</v>
      </c>
      <c r="C265" s="18">
        <v>94</v>
      </c>
      <c r="D265" s="3" t="s">
        <v>392</v>
      </c>
      <c r="E265" s="3" t="s">
        <v>393</v>
      </c>
      <c r="F265" s="12">
        <v>2.8096000000000001</v>
      </c>
      <c r="G265" s="12">
        <v>4.2258300000000002</v>
      </c>
      <c r="H265" s="12">
        <v>2.9636399999999998</v>
      </c>
      <c r="I265" s="12">
        <v>2.9438900000000001</v>
      </c>
      <c r="J265" s="12">
        <v>5.6033299999999997</v>
      </c>
      <c r="K265" s="12">
        <v>6.32219</v>
      </c>
      <c r="L265" s="12">
        <v>4.4669699999999999</v>
      </c>
      <c r="M265" s="12">
        <v>4.3527199999999997</v>
      </c>
      <c r="N265" s="12">
        <v>4.1061899999999998</v>
      </c>
      <c r="O265" s="12">
        <v>7.4996900000000002</v>
      </c>
      <c r="P265" s="12">
        <v>7.5670599999999997</v>
      </c>
      <c r="Q265" s="12">
        <v>8.6036599999999996</v>
      </c>
      <c r="R265" s="12">
        <v>2.02189</v>
      </c>
      <c r="S265" s="12">
        <v>3.6040100000000002</v>
      </c>
      <c r="T265" s="12">
        <v>3.4454600000000002</v>
      </c>
      <c r="U265" s="12">
        <v>3.4373100000000001</v>
      </c>
    </row>
    <row r="266" spans="2:21" x14ac:dyDescent="0.2">
      <c r="B266" s="3" t="s">
        <v>68</v>
      </c>
      <c r="C266" s="18">
        <v>93</v>
      </c>
      <c r="D266" s="3" t="s">
        <v>352</v>
      </c>
      <c r="E266" s="3" t="s">
        <v>394</v>
      </c>
      <c r="F266" s="12">
        <v>8.2800200000000004</v>
      </c>
      <c r="G266" s="12">
        <v>11.1867</v>
      </c>
      <c r="H266" s="12">
        <v>11.612299999999999</v>
      </c>
      <c r="I266" s="12">
        <v>13.487399999999999</v>
      </c>
      <c r="J266" s="12">
        <v>7.5512100000000002</v>
      </c>
      <c r="K266" s="12">
        <v>8.6279199999999996</v>
      </c>
      <c r="L266" s="12">
        <v>8.2439400000000003</v>
      </c>
      <c r="M266" s="12">
        <v>7.5374699999999999</v>
      </c>
      <c r="N266" s="12">
        <v>8.6803799999999995</v>
      </c>
      <c r="O266" s="12">
        <v>9.1348500000000001</v>
      </c>
      <c r="P266" s="12">
        <v>9.6278100000000002</v>
      </c>
      <c r="Q266" s="12">
        <v>8.9008699999999994</v>
      </c>
      <c r="R266" s="12">
        <v>7.5955899999999996</v>
      </c>
      <c r="S266" s="12">
        <v>8.4428099999999997</v>
      </c>
      <c r="T266" s="12">
        <v>9.6442899999999998</v>
      </c>
      <c r="U266" s="12">
        <v>8.4744299999999999</v>
      </c>
    </row>
    <row r="267" spans="2:21" x14ac:dyDescent="0.2">
      <c r="B267" s="3" t="s">
        <v>68</v>
      </c>
      <c r="C267" s="18">
        <v>92</v>
      </c>
      <c r="D267" s="3" t="s">
        <v>366</v>
      </c>
      <c r="E267" s="3" t="s">
        <v>395</v>
      </c>
      <c r="F267" s="12">
        <v>67.3399</v>
      </c>
      <c r="G267" s="12">
        <v>69.087699999999998</v>
      </c>
      <c r="H267" s="12">
        <v>59.059699999999999</v>
      </c>
      <c r="I267" s="12">
        <v>54.0075</v>
      </c>
      <c r="J267" s="12">
        <v>27.8264</v>
      </c>
      <c r="K267" s="12">
        <v>33.394500000000001</v>
      </c>
      <c r="L267" s="12">
        <v>33.576300000000003</v>
      </c>
      <c r="M267" s="12">
        <v>34.961599999999997</v>
      </c>
      <c r="N267" s="12">
        <v>34.386899999999997</v>
      </c>
      <c r="O267" s="12">
        <v>33.276000000000003</v>
      </c>
      <c r="P267" s="12">
        <v>33.0501</v>
      </c>
      <c r="Q267" s="12">
        <v>31.856400000000001</v>
      </c>
      <c r="R267" s="12">
        <v>24.649899999999999</v>
      </c>
      <c r="S267" s="12">
        <v>19.024899999999999</v>
      </c>
      <c r="T267" s="12">
        <v>29.260300000000001</v>
      </c>
      <c r="U267" s="12">
        <v>28.230899999999998</v>
      </c>
    </row>
    <row r="268" spans="2:21" x14ac:dyDescent="0.2">
      <c r="B268" s="3" t="s">
        <v>68</v>
      </c>
      <c r="C268" s="18">
        <v>92</v>
      </c>
      <c r="D268" s="3" t="s">
        <v>360</v>
      </c>
      <c r="E268" s="3" t="s">
        <v>396</v>
      </c>
      <c r="F268" s="12">
        <v>2.6294599999999999</v>
      </c>
      <c r="G268" s="12">
        <v>2.6593399999999998</v>
      </c>
      <c r="H268" s="12">
        <v>6.1495800000000003</v>
      </c>
      <c r="I268" s="12">
        <v>7.7534599999999996</v>
      </c>
      <c r="J268" s="12">
        <v>4.04338</v>
      </c>
      <c r="K268" s="12">
        <v>5.6093400000000004</v>
      </c>
      <c r="L268" s="12">
        <v>3.1160100000000002</v>
      </c>
      <c r="M268" s="12">
        <v>2.37398</v>
      </c>
      <c r="N268" s="12">
        <v>3.9470800000000001</v>
      </c>
      <c r="O268" s="12">
        <v>3.58562</v>
      </c>
      <c r="P268" s="12">
        <v>4.8471200000000003</v>
      </c>
      <c r="Q268" s="12">
        <v>3.6028099999999998</v>
      </c>
      <c r="R268" s="12">
        <v>7.4304300000000003</v>
      </c>
      <c r="S268" s="12">
        <v>5.4249499999999999</v>
      </c>
      <c r="T268" s="12">
        <v>4.6820399999999998</v>
      </c>
      <c r="U268" s="12">
        <v>4.4166600000000003</v>
      </c>
    </row>
    <row r="269" spans="2:21" x14ac:dyDescent="0.2">
      <c r="B269" s="3" t="s">
        <v>68</v>
      </c>
      <c r="C269" s="18">
        <v>91</v>
      </c>
      <c r="D269" s="3" t="s">
        <v>397</v>
      </c>
      <c r="E269" s="3" t="s">
        <v>398</v>
      </c>
      <c r="F269" s="12">
        <v>4.7012200000000002</v>
      </c>
      <c r="G269" s="12">
        <v>4.9392100000000001</v>
      </c>
      <c r="H269" s="12">
        <v>4.7228899999999996</v>
      </c>
      <c r="I269" s="12">
        <v>4.44468</v>
      </c>
      <c r="J269" s="12">
        <v>3.20932</v>
      </c>
      <c r="K269" s="12">
        <v>4.4881200000000003</v>
      </c>
      <c r="L269" s="12">
        <v>4.2305999999999999</v>
      </c>
      <c r="M269" s="12">
        <v>4.0181100000000001</v>
      </c>
      <c r="N269" s="12">
        <v>2.5835599999999999</v>
      </c>
      <c r="O269" s="12">
        <v>4.6123099999999999</v>
      </c>
      <c r="P269" s="12">
        <v>4.0211800000000002</v>
      </c>
      <c r="Q269" s="12">
        <v>4.1739600000000001</v>
      </c>
      <c r="R269" s="12">
        <v>1.7558400000000001</v>
      </c>
      <c r="S269" s="12">
        <v>3.5226799999999998</v>
      </c>
      <c r="T269" s="12">
        <v>2.77651</v>
      </c>
      <c r="U269" s="12">
        <v>1.88158</v>
      </c>
    </row>
    <row r="270" spans="2:21" x14ac:dyDescent="0.2">
      <c r="B270" s="3" t="s">
        <v>68</v>
      </c>
      <c r="C270" s="18">
        <v>91</v>
      </c>
      <c r="D270" s="3" t="s">
        <v>399</v>
      </c>
      <c r="E270" s="3" t="s">
        <v>400</v>
      </c>
      <c r="F270" s="12">
        <v>1.5606199999999999</v>
      </c>
      <c r="G270" s="12">
        <v>3.1617000000000002</v>
      </c>
      <c r="H270" s="12">
        <v>4.2269100000000002</v>
      </c>
      <c r="I270" s="12">
        <v>14.811400000000001</v>
      </c>
      <c r="J270" s="12">
        <v>1.5467</v>
      </c>
      <c r="K270" s="12">
        <v>7.2438399999999996</v>
      </c>
      <c r="L270" s="12">
        <v>3.77258</v>
      </c>
      <c r="M270" s="12">
        <v>3.4316599999999999</v>
      </c>
      <c r="N270" s="12">
        <v>2.2791000000000001</v>
      </c>
      <c r="O270" s="12">
        <v>7.4782400000000004</v>
      </c>
      <c r="P270" s="12">
        <v>2.9763099999999998</v>
      </c>
      <c r="Q270" s="12">
        <v>3.9240499999999998</v>
      </c>
      <c r="R270" s="12">
        <v>2.8047</v>
      </c>
      <c r="S270" s="12">
        <v>3.4691200000000002</v>
      </c>
      <c r="T270" s="12">
        <v>6.4066299999999998</v>
      </c>
      <c r="U270" s="12">
        <v>7.0136500000000002</v>
      </c>
    </row>
    <row r="271" spans="2:21" x14ac:dyDescent="0.2">
      <c r="B271" s="3" t="s">
        <v>68</v>
      </c>
      <c r="C271" s="18">
        <v>90</v>
      </c>
      <c r="D271" s="3" t="s">
        <v>375</v>
      </c>
      <c r="E271" s="3" t="s">
        <v>401</v>
      </c>
      <c r="F271" s="12">
        <v>2.0310600000000001</v>
      </c>
      <c r="G271" s="12">
        <v>3.411</v>
      </c>
      <c r="H271" s="12">
        <v>6.4290200000000004</v>
      </c>
      <c r="I271" s="12">
        <v>6.62026</v>
      </c>
      <c r="J271" s="12">
        <v>4.7804700000000002</v>
      </c>
      <c r="K271" s="12">
        <v>4.8994099999999996</v>
      </c>
      <c r="L271" s="12">
        <v>3.8550200000000001</v>
      </c>
      <c r="M271" s="12">
        <v>3.6425700000000001</v>
      </c>
      <c r="N271" s="12">
        <v>3.6007099999999999</v>
      </c>
      <c r="O271" s="12">
        <v>4.15015</v>
      </c>
      <c r="P271" s="12">
        <v>3.5070299999999999</v>
      </c>
      <c r="Q271" s="12">
        <v>4.6983300000000003</v>
      </c>
      <c r="R271" s="12">
        <v>3.65055</v>
      </c>
      <c r="S271" s="12">
        <v>3.3854199999999999</v>
      </c>
      <c r="T271" s="12">
        <v>3.8678400000000002</v>
      </c>
      <c r="U271" s="12">
        <v>4.2300199999999997</v>
      </c>
    </row>
    <row r="272" spans="2:21" x14ac:dyDescent="0.2">
      <c r="B272" s="3" t="s">
        <v>68</v>
      </c>
      <c r="C272" s="18">
        <v>89</v>
      </c>
      <c r="D272" s="3" t="s">
        <v>48</v>
      </c>
      <c r="E272" s="3" t="s">
        <v>402</v>
      </c>
      <c r="F272" s="12">
        <v>46.325400000000002</v>
      </c>
      <c r="G272" s="12">
        <v>44.813200000000002</v>
      </c>
      <c r="H272" s="12">
        <v>46.852400000000003</v>
      </c>
      <c r="I272" s="12">
        <v>43.935499999999998</v>
      </c>
      <c r="J272" s="12">
        <v>30.3672</v>
      </c>
      <c r="K272" s="12">
        <v>37.132599999999996</v>
      </c>
      <c r="L272" s="12">
        <v>33.234499999999997</v>
      </c>
      <c r="M272" s="12">
        <v>31.061800000000002</v>
      </c>
      <c r="N272" s="12">
        <v>33.735799999999998</v>
      </c>
      <c r="O272" s="12">
        <v>34.894500000000001</v>
      </c>
      <c r="P272" s="12">
        <v>37.457999999999998</v>
      </c>
      <c r="Q272" s="12">
        <v>42.872599999999998</v>
      </c>
      <c r="R272" s="12">
        <v>25.502800000000001</v>
      </c>
      <c r="S272" s="12">
        <v>24.497399999999999</v>
      </c>
      <c r="T272" s="12">
        <v>41.197000000000003</v>
      </c>
      <c r="U272" s="12">
        <v>39.9086</v>
      </c>
    </row>
    <row r="273" spans="2:21" x14ac:dyDescent="0.2">
      <c r="B273" s="3" t="s">
        <v>68</v>
      </c>
      <c r="C273" s="18">
        <v>88</v>
      </c>
      <c r="D273" s="3" t="s">
        <v>403</v>
      </c>
      <c r="E273" s="3" t="s">
        <v>404</v>
      </c>
      <c r="F273" s="12">
        <v>4.5148400000000004</v>
      </c>
      <c r="G273" s="12">
        <v>3.2801900000000002</v>
      </c>
      <c r="H273" s="12">
        <v>4.6583199999999998</v>
      </c>
      <c r="I273" s="12">
        <v>3.7886299999999999</v>
      </c>
      <c r="J273" s="12">
        <v>1.9421999999999999</v>
      </c>
      <c r="K273" s="12">
        <v>3.1820599999999999</v>
      </c>
      <c r="L273" s="12">
        <v>1.7100599999999999</v>
      </c>
      <c r="M273" s="12">
        <v>1.27786</v>
      </c>
      <c r="N273" s="12">
        <v>3.2136300000000002</v>
      </c>
      <c r="O273" s="12">
        <v>2.7990300000000001</v>
      </c>
      <c r="P273" s="12">
        <v>3.8321000000000001</v>
      </c>
      <c r="Q273" s="12">
        <v>2.62737</v>
      </c>
      <c r="R273" s="12">
        <v>2.2080799999999998</v>
      </c>
      <c r="S273" s="12">
        <v>5.7232700000000003</v>
      </c>
      <c r="T273" s="12">
        <v>4.24512</v>
      </c>
      <c r="U273" s="12">
        <v>4.7084000000000001</v>
      </c>
    </row>
    <row r="274" spans="2:21" x14ac:dyDescent="0.2">
      <c r="B274" s="3" t="s">
        <v>68</v>
      </c>
      <c r="C274" s="18">
        <v>87</v>
      </c>
      <c r="D274" s="3" t="s">
        <v>405</v>
      </c>
      <c r="E274" s="3" t="s">
        <v>406</v>
      </c>
      <c r="F274" s="12">
        <v>1.4852399999999999</v>
      </c>
      <c r="G274" s="12">
        <v>1.29976</v>
      </c>
      <c r="H274" s="12">
        <v>1.16011</v>
      </c>
      <c r="I274" s="12">
        <v>1.66282</v>
      </c>
      <c r="J274" s="12">
        <v>1.07087</v>
      </c>
      <c r="K274" s="12">
        <v>1.0778799999999999</v>
      </c>
      <c r="L274" s="12">
        <v>0.93567800000000001</v>
      </c>
      <c r="M274" s="12">
        <v>1.0440400000000001</v>
      </c>
      <c r="N274" s="12">
        <v>0.94054000000000004</v>
      </c>
      <c r="O274" s="12">
        <v>1.1239600000000001</v>
      </c>
      <c r="P274" s="12">
        <v>1.36069</v>
      </c>
      <c r="Q274" s="12">
        <v>1.3047299999999999</v>
      </c>
      <c r="R274" s="12">
        <v>0.66569800000000001</v>
      </c>
      <c r="S274" s="12">
        <v>0.76468700000000001</v>
      </c>
      <c r="T274" s="12">
        <v>1.26936</v>
      </c>
      <c r="U274" s="12">
        <v>1.3790899999999999</v>
      </c>
    </row>
    <row r="275" spans="2:21" x14ac:dyDescent="0.2">
      <c r="B275" s="3" t="s">
        <v>68</v>
      </c>
      <c r="C275" s="18">
        <v>87</v>
      </c>
      <c r="D275" s="3" t="s">
        <v>407</v>
      </c>
      <c r="E275" s="3" t="s">
        <v>408</v>
      </c>
      <c r="F275" s="12">
        <v>2.8323999999999998</v>
      </c>
      <c r="G275" s="12">
        <v>5.4989100000000004</v>
      </c>
      <c r="H275" s="12">
        <v>4.6954200000000004</v>
      </c>
      <c r="I275" s="12">
        <v>5.0310100000000002</v>
      </c>
      <c r="J275" s="12">
        <v>3.9672800000000001</v>
      </c>
      <c r="K275" s="12">
        <v>3.9646300000000001</v>
      </c>
      <c r="L275" s="12">
        <v>5.50793</v>
      </c>
      <c r="M275" s="12">
        <v>4.1908300000000001</v>
      </c>
      <c r="N275" s="12">
        <v>3.2209699999999999</v>
      </c>
      <c r="O275" s="12">
        <v>5.2498300000000002</v>
      </c>
      <c r="P275" s="12">
        <v>4.5550800000000002</v>
      </c>
      <c r="Q275" s="12">
        <v>6.2610200000000003</v>
      </c>
      <c r="R275" s="12">
        <v>3.6954099999999999</v>
      </c>
      <c r="S275" s="12">
        <v>3.5930300000000002</v>
      </c>
      <c r="T275" s="12">
        <v>4.7699400000000001</v>
      </c>
      <c r="U275" s="12">
        <v>5.3933600000000004</v>
      </c>
    </row>
    <row r="276" spans="2:21" x14ac:dyDescent="0.2">
      <c r="B276" s="3" t="s">
        <v>68</v>
      </c>
      <c r="C276" s="18">
        <v>87</v>
      </c>
      <c r="D276" s="3" t="s">
        <v>75</v>
      </c>
      <c r="E276" s="3" t="s">
        <v>76</v>
      </c>
      <c r="F276" s="12">
        <v>37.9011</v>
      </c>
      <c r="G276" s="12">
        <v>40.542700000000004</v>
      </c>
      <c r="H276" s="12">
        <v>39.331899999999997</v>
      </c>
      <c r="I276" s="12">
        <v>37.289299999999997</v>
      </c>
      <c r="J276" s="12">
        <v>26.966100000000001</v>
      </c>
      <c r="K276" s="12">
        <v>29.806699999999999</v>
      </c>
      <c r="L276" s="12">
        <v>32.408499999999997</v>
      </c>
      <c r="M276" s="12">
        <v>28.371700000000001</v>
      </c>
      <c r="N276" s="12">
        <v>32.713200000000001</v>
      </c>
      <c r="O276" s="12">
        <v>31.712</v>
      </c>
      <c r="P276" s="12">
        <v>30.6905</v>
      </c>
      <c r="Q276" s="12">
        <v>31.1982</v>
      </c>
      <c r="R276" s="12">
        <v>24.062899999999999</v>
      </c>
      <c r="S276" s="12">
        <v>20.8504</v>
      </c>
      <c r="T276" s="12">
        <v>32.522399999999998</v>
      </c>
      <c r="U276" s="12">
        <v>30.989100000000001</v>
      </c>
    </row>
    <row r="277" spans="2:21" x14ac:dyDescent="0.2">
      <c r="B277" s="3" t="s">
        <v>68</v>
      </c>
      <c r="C277" s="18">
        <v>84</v>
      </c>
      <c r="D277" s="3" t="s">
        <v>409</v>
      </c>
      <c r="E277" s="3" t="s">
        <v>410</v>
      </c>
      <c r="F277" s="12">
        <v>3.01037</v>
      </c>
      <c r="G277" s="12">
        <v>4.0526900000000001</v>
      </c>
      <c r="H277" s="12">
        <v>3.6484399999999999</v>
      </c>
      <c r="I277" s="12">
        <v>3.39621</v>
      </c>
      <c r="J277" s="12">
        <v>5.0647099999999998</v>
      </c>
      <c r="K277" s="12">
        <v>4.92354</v>
      </c>
      <c r="L277" s="12">
        <v>6.0692500000000003</v>
      </c>
      <c r="M277" s="12">
        <v>4.6288099999999996</v>
      </c>
      <c r="N277" s="12">
        <v>4.2226499999999998</v>
      </c>
      <c r="O277" s="12">
        <v>5.0439800000000004</v>
      </c>
      <c r="P277" s="12">
        <v>5.5558500000000004</v>
      </c>
      <c r="Q277" s="12">
        <v>5.1201400000000001</v>
      </c>
      <c r="R277" s="12">
        <v>2.9237099999999998</v>
      </c>
      <c r="S277" s="12">
        <v>3.0246200000000001</v>
      </c>
      <c r="T277" s="12">
        <v>4.1925400000000002</v>
      </c>
      <c r="U277" s="12">
        <v>3.5826199999999999</v>
      </c>
    </row>
    <row r="278" spans="2:21" x14ac:dyDescent="0.2">
      <c r="B278" s="3" t="s">
        <v>68</v>
      </c>
      <c r="C278" s="18">
        <v>84</v>
      </c>
      <c r="D278" s="3" t="s">
        <v>411</v>
      </c>
      <c r="E278" s="3" t="s">
        <v>412</v>
      </c>
      <c r="F278" s="12">
        <v>13.8538</v>
      </c>
      <c r="G278" s="12">
        <v>16.631499999999999</v>
      </c>
      <c r="H278" s="12">
        <v>14.3271</v>
      </c>
      <c r="I278" s="12">
        <v>16.972300000000001</v>
      </c>
      <c r="J278" s="12">
        <v>15.4335</v>
      </c>
      <c r="K278" s="12">
        <v>13.2225</v>
      </c>
      <c r="L278" s="12">
        <v>13.3528</v>
      </c>
      <c r="M278" s="12">
        <v>14.4223</v>
      </c>
      <c r="N278" s="12">
        <v>14.4293</v>
      </c>
      <c r="O278" s="12">
        <v>15.6172</v>
      </c>
      <c r="P278" s="12">
        <v>16.794799999999999</v>
      </c>
      <c r="Q278" s="12">
        <v>16.026900000000001</v>
      </c>
      <c r="R278" s="12">
        <v>13.164</v>
      </c>
      <c r="S278" s="12">
        <v>12.647500000000001</v>
      </c>
      <c r="T278" s="12">
        <v>14.2621</v>
      </c>
      <c r="U278" s="12">
        <v>15.927</v>
      </c>
    </row>
    <row r="279" spans="2:21" x14ac:dyDescent="0.2">
      <c r="B279" s="3" t="s">
        <v>68</v>
      </c>
      <c r="C279" s="18">
        <v>84</v>
      </c>
      <c r="D279" s="3" t="s">
        <v>413</v>
      </c>
      <c r="E279" s="3" t="s">
        <v>414</v>
      </c>
      <c r="F279" s="12">
        <v>3.7941099999999999</v>
      </c>
      <c r="G279" s="12">
        <v>5.0163000000000002</v>
      </c>
      <c r="H279" s="12">
        <v>5.29216</v>
      </c>
      <c r="I279" s="12">
        <v>6.3509500000000001</v>
      </c>
      <c r="J279" s="12">
        <v>6.17997</v>
      </c>
      <c r="K279" s="12">
        <v>6.4656700000000003</v>
      </c>
      <c r="L279" s="12">
        <v>5.4402100000000004</v>
      </c>
      <c r="M279" s="12">
        <v>5.0888799999999996</v>
      </c>
      <c r="N279" s="12">
        <v>4.6165599999999998</v>
      </c>
      <c r="O279" s="12">
        <v>7.3090000000000002</v>
      </c>
      <c r="P279" s="12">
        <v>6.6986299999999996</v>
      </c>
      <c r="Q279" s="12">
        <v>7.4506199999999998</v>
      </c>
      <c r="R279" s="12">
        <v>3.88869</v>
      </c>
      <c r="S279" s="12">
        <v>6.5873600000000003</v>
      </c>
      <c r="T279" s="12">
        <v>5.99864</v>
      </c>
      <c r="U279" s="12">
        <v>4.7319800000000001</v>
      </c>
    </row>
    <row r="280" spans="2:21" x14ac:dyDescent="0.2">
      <c r="B280" s="3" t="s">
        <v>68</v>
      </c>
      <c r="C280" s="18">
        <v>84</v>
      </c>
      <c r="D280" s="3" t="s">
        <v>415</v>
      </c>
      <c r="E280" s="3" t="s">
        <v>416</v>
      </c>
      <c r="F280" s="12">
        <v>0.25026399999999999</v>
      </c>
      <c r="G280" s="12">
        <v>0.52064999999999995</v>
      </c>
      <c r="H280" s="12">
        <v>0.78877200000000003</v>
      </c>
      <c r="I280" s="12">
        <v>0.49629400000000001</v>
      </c>
      <c r="J280" s="12">
        <v>1.5083599999999999</v>
      </c>
      <c r="K280" s="12">
        <v>1.5753699999999999</v>
      </c>
      <c r="L280" s="12">
        <v>1.92577</v>
      </c>
      <c r="M280" s="12">
        <v>1.17456</v>
      </c>
      <c r="N280" s="12">
        <v>1.5125599999999999</v>
      </c>
      <c r="O280" s="12">
        <v>1.33602</v>
      </c>
      <c r="P280" s="12">
        <v>1.5307200000000001</v>
      </c>
      <c r="Q280" s="12">
        <v>1.5379499999999999</v>
      </c>
      <c r="R280" s="12">
        <v>0.46794799999999998</v>
      </c>
      <c r="S280" s="12">
        <v>1.6438900000000001</v>
      </c>
      <c r="T280" s="12">
        <v>1.6923900000000001</v>
      </c>
      <c r="U280" s="12">
        <v>1.5535699999999999</v>
      </c>
    </row>
    <row r="281" spans="2:21" x14ac:dyDescent="0.2">
      <c r="B281" s="3" t="s">
        <v>68</v>
      </c>
      <c r="C281" s="18">
        <v>83</v>
      </c>
      <c r="D281" s="3" t="s">
        <v>417</v>
      </c>
      <c r="E281" s="3" t="s">
        <v>418</v>
      </c>
      <c r="F281" s="12" t="e">
        <v>#N/A</v>
      </c>
      <c r="G281" s="12" t="e">
        <v>#N/A</v>
      </c>
      <c r="H281" s="12" t="e">
        <v>#N/A</v>
      </c>
      <c r="I281" s="12" t="e">
        <v>#N/A</v>
      </c>
      <c r="J281" s="12" t="e">
        <v>#N/A</v>
      </c>
      <c r="K281" s="12" t="e">
        <v>#N/A</v>
      </c>
      <c r="L281" s="12" t="e">
        <v>#N/A</v>
      </c>
      <c r="M281" s="12" t="e">
        <v>#N/A</v>
      </c>
      <c r="N281" s="12" t="e">
        <v>#N/A</v>
      </c>
      <c r="O281" s="12" t="e">
        <v>#N/A</v>
      </c>
      <c r="P281" s="12" t="e">
        <v>#N/A</v>
      </c>
      <c r="Q281" s="12" t="e">
        <v>#N/A</v>
      </c>
      <c r="R281" s="12" t="e">
        <v>#N/A</v>
      </c>
      <c r="S281" s="12" t="e">
        <v>#N/A</v>
      </c>
      <c r="T281" s="12" t="e">
        <v>#N/A</v>
      </c>
      <c r="U281" s="12" t="e">
        <v>#N/A</v>
      </c>
    </row>
    <row r="282" spans="2:21" x14ac:dyDescent="0.2">
      <c r="B282" s="3" t="s">
        <v>68</v>
      </c>
      <c r="C282" s="18">
        <v>83</v>
      </c>
      <c r="D282" s="3" t="s">
        <v>361</v>
      </c>
      <c r="E282" s="3" t="s">
        <v>419</v>
      </c>
      <c r="F282" s="12">
        <v>2.7781600000000002</v>
      </c>
      <c r="G282" s="12">
        <v>2.4432499999999999</v>
      </c>
      <c r="H282" s="12">
        <v>2.1477400000000002</v>
      </c>
      <c r="I282" s="12">
        <v>2.5582600000000002</v>
      </c>
      <c r="J282" s="12">
        <v>1.6525799999999999</v>
      </c>
      <c r="K282" s="12">
        <v>2.76376</v>
      </c>
      <c r="L282" s="12">
        <v>1.29816</v>
      </c>
      <c r="M282" s="12">
        <v>1.29532</v>
      </c>
      <c r="N282" s="12">
        <v>1.9762200000000001</v>
      </c>
      <c r="O282" s="12">
        <v>1.7343500000000001</v>
      </c>
      <c r="P282" s="12">
        <v>2.0273400000000001</v>
      </c>
      <c r="Q282" s="12">
        <v>1.78474</v>
      </c>
      <c r="R282" s="12">
        <v>0.76883699999999999</v>
      </c>
      <c r="S282" s="12">
        <v>0.91510599999999998</v>
      </c>
      <c r="T282" s="12">
        <v>1.2085699999999999</v>
      </c>
      <c r="U282" s="12">
        <v>1.21357</v>
      </c>
    </row>
    <row r="283" spans="2:21" x14ac:dyDescent="0.2">
      <c r="B283" s="3" t="s">
        <v>68</v>
      </c>
      <c r="C283" s="18">
        <v>83</v>
      </c>
      <c r="D283" s="3" t="s">
        <v>420</v>
      </c>
      <c r="E283" s="3" t="s">
        <v>421</v>
      </c>
      <c r="F283" s="12">
        <v>0</v>
      </c>
      <c r="G283" s="12">
        <v>0</v>
      </c>
      <c r="H283" s="12">
        <v>0</v>
      </c>
      <c r="I283" s="12">
        <v>7.7250700000000005E-2</v>
      </c>
      <c r="J283" s="12">
        <v>0</v>
      </c>
      <c r="K283" s="12">
        <v>9.80187E-2</v>
      </c>
      <c r="L283" s="12">
        <v>0</v>
      </c>
      <c r="M283" s="12">
        <v>0</v>
      </c>
      <c r="N283" s="12">
        <v>0</v>
      </c>
      <c r="O283" s="12">
        <v>0</v>
      </c>
      <c r="P283" s="12">
        <v>1.7743800000000001E-2</v>
      </c>
      <c r="Q283" s="12">
        <v>0</v>
      </c>
      <c r="R283" s="12">
        <v>0</v>
      </c>
      <c r="S283" s="12">
        <v>5.4677299999999998E-2</v>
      </c>
      <c r="T283" s="12">
        <v>0</v>
      </c>
      <c r="U283" s="12">
        <v>0</v>
      </c>
    </row>
    <row r="284" spans="2:21" x14ac:dyDescent="0.2">
      <c r="B284" s="3" t="s">
        <v>68</v>
      </c>
      <c r="C284" s="18">
        <v>82</v>
      </c>
      <c r="D284" s="3" t="s">
        <v>422</v>
      </c>
      <c r="E284" s="3" t="s">
        <v>423</v>
      </c>
      <c r="F284" s="12">
        <v>22.097799999999999</v>
      </c>
      <c r="G284" s="12">
        <v>22.8215</v>
      </c>
      <c r="H284" s="12">
        <v>20.953900000000001</v>
      </c>
      <c r="I284" s="12">
        <v>27.9069</v>
      </c>
      <c r="J284" s="12">
        <v>25.819400000000002</v>
      </c>
      <c r="K284" s="12">
        <v>24.108899999999998</v>
      </c>
      <c r="L284" s="12">
        <v>23.373899999999999</v>
      </c>
      <c r="M284" s="12">
        <v>22.722999999999999</v>
      </c>
      <c r="N284" s="12">
        <v>26.787400000000002</v>
      </c>
      <c r="O284" s="12">
        <v>26.843499999999999</v>
      </c>
      <c r="P284" s="12">
        <v>26.121200000000002</v>
      </c>
      <c r="Q284" s="12">
        <v>27.6632</v>
      </c>
      <c r="R284" s="12">
        <v>24.162099999999999</v>
      </c>
      <c r="S284" s="12">
        <v>18.692699999999999</v>
      </c>
      <c r="T284" s="12">
        <v>29.7515</v>
      </c>
      <c r="U284" s="12">
        <v>28.252700000000001</v>
      </c>
    </row>
    <row r="285" spans="2:21" x14ac:dyDescent="0.2">
      <c r="B285" s="3" t="s">
        <v>68</v>
      </c>
      <c r="C285" s="18">
        <v>82</v>
      </c>
      <c r="D285" s="3" t="s">
        <v>424</v>
      </c>
      <c r="E285" s="3" t="s">
        <v>425</v>
      </c>
      <c r="F285" s="12">
        <v>58.311700000000002</v>
      </c>
      <c r="G285" s="12">
        <v>26.9163</v>
      </c>
      <c r="H285" s="12">
        <v>27.107299999999999</v>
      </c>
      <c r="I285" s="12">
        <v>24.533999999999999</v>
      </c>
      <c r="J285" s="12">
        <v>19.492100000000001</v>
      </c>
      <c r="K285" s="12">
        <v>25.597000000000001</v>
      </c>
      <c r="L285" s="12">
        <v>23.8475</v>
      </c>
      <c r="M285" s="12">
        <v>19.457699999999999</v>
      </c>
      <c r="N285" s="12">
        <v>14.4893</v>
      </c>
      <c r="O285" s="12">
        <v>20.587599999999998</v>
      </c>
      <c r="P285" s="12">
        <v>18.371500000000001</v>
      </c>
      <c r="Q285" s="12">
        <v>14.699199999999999</v>
      </c>
      <c r="R285" s="12">
        <v>10.614000000000001</v>
      </c>
      <c r="S285" s="12">
        <v>16.821100000000001</v>
      </c>
      <c r="T285" s="12">
        <v>13.8751</v>
      </c>
      <c r="U285" s="12">
        <v>12.0893</v>
      </c>
    </row>
    <row r="286" spans="2:21" x14ac:dyDescent="0.2">
      <c r="B286" s="3" t="s">
        <v>68</v>
      </c>
      <c r="C286" s="18">
        <v>82</v>
      </c>
      <c r="D286" s="3" t="s">
        <v>426</v>
      </c>
      <c r="E286" s="3" t="s">
        <v>427</v>
      </c>
      <c r="F286" s="12">
        <v>24.075500000000002</v>
      </c>
      <c r="G286" s="12">
        <v>28.350200000000001</v>
      </c>
      <c r="H286" s="12">
        <v>29.360800000000001</v>
      </c>
      <c r="I286" s="12">
        <v>29.360499999999998</v>
      </c>
      <c r="J286" s="12">
        <v>20.383199999999999</v>
      </c>
      <c r="K286" s="12">
        <v>21.722100000000001</v>
      </c>
      <c r="L286" s="12">
        <v>18.680800000000001</v>
      </c>
      <c r="M286" s="12">
        <v>19.083200000000001</v>
      </c>
      <c r="N286" s="12">
        <v>18.935500000000001</v>
      </c>
      <c r="O286" s="12">
        <v>22.2317</v>
      </c>
      <c r="P286" s="12">
        <v>20.066099999999999</v>
      </c>
      <c r="Q286" s="12">
        <v>20.275600000000001</v>
      </c>
      <c r="R286" s="12">
        <v>17.271799999999999</v>
      </c>
      <c r="S286" s="12">
        <v>15.686500000000001</v>
      </c>
      <c r="T286" s="12">
        <v>21.628599999999999</v>
      </c>
      <c r="U286" s="12">
        <v>23.016999999999999</v>
      </c>
    </row>
    <row r="287" spans="2:21" x14ac:dyDescent="0.2">
      <c r="B287" s="3" t="s">
        <v>68</v>
      </c>
      <c r="C287" s="18">
        <v>82</v>
      </c>
      <c r="D287" s="3" t="s">
        <v>428</v>
      </c>
      <c r="E287" s="3" t="s">
        <v>429</v>
      </c>
      <c r="F287" s="12">
        <v>0.25900200000000001</v>
      </c>
      <c r="G287" s="12">
        <v>0.43492900000000001</v>
      </c>
      <c r="H287" s="12">
        <v>0.73842600000000003</v>
      </c>
      <c r="I287" s="12">
        <v>0.25357499999999999</v>
      </c>
      <c r="J287" s="12">
        <v>0.14443300000000001</v>
      </c>
      <c r="K287" s="12">
        <v>0</v>
      </c>
      <c r="L287" s="12">
        <v>0</v>
      </c>
      <c r="M287" s="12">
        <v>0</v>
      </c>
      <c r="N287" s="12">
        <v>6.0875400000000003E-2</v>
      </c>
      <c r="O287" s="12">
        <v>0</v>
      </c>
      <c r="P287" s="12">
        <v>0.51675499999999996</v>
      </c>
      <c r="Q287" s="12">
        <v>0.35169099999999998</v>
      </c>
      <c r="R287" s="12">
        <v>6.1574900000000002E-2</v>
      </c>
      <c r="S287" s="12">
        <v>0.11970699999999999</v>
      </c>
      <c r="T287" s="12">
        <v>0</v>
      </c>
      <c r="U287" s="12">
        <v>0</v>
      </c>
    </row>
    <row r="288" spans="2:21" x14ac:dyDescent="0.2">
      <c r="B288" s="3" t="s">
        <v>68</v>
      </c>
      <c r="C288" s="18">
        <v>81</v>
      </c>
      <c r="D288" s="3" t="s">
        <v>430</v>
      </c>
      <c r="E288" s="3" t="s">
        <v>431</v>
      </c>
      <c r="F288" s="12" t="e">
        <v>#N/A</v>
      </c>
      <c r="G288" s="12" t="e">
        <v>#N/A</v>
      </c>
      <c r="H288" s="12" t="e">
        <v>#N/A</v>
      </c>
      <c r="I288" s="12" t="e">
        <v>#N/A</v>
      </c>
      <c r="J288" s="12" t="e">
        <v>#N/A</v>
      </c>
      <c r="K288" s="12" t="e">
        <v>#N/A</v>
      </c>
      <c r="L288" s="12" t="e">
        <v>#N/A</v>
      </c>
      <c r="M288" s="12" t="e">
        <v>#N/A</v>
      </c>
      <c r="N288" s="12" t="e">
        <v>#N/A</v>
      </c>
      <c r="O288" s="12" t="e">
        <v>#N/A</v>
      </c>
      <c r="P288" s="12" t="e">
        <v>#N/A</v>
      </c>
      <c r="Q288" s="12" t="e">
        <v>#N/A</v>
      </c>
      <c r="R288" s="12" t="e">
        <v>#N/A</v>
      </c>
      <c r="S288" s="12" t="e">
        <v>#N/A</v>
      </c>
      <c r="T288" s="12" t="e">
        <v>#N/A</v>
      </c>
      <c r="U288" s="12" t="e">
        <v>#N/A</v>
      </c>
    </row>
    <row r="292" spans="1:21" s="1" customFormat="1" x14ac:dyDescent="0.2">
      <c r="A292" s="1" t="s">
        <v>432</v>
      </c>
      <c r="B292" s="1" t="s">
        <v>1</v>
      </c>
      <c r="C292" s="2" t="s">
        <v>2</v>
      </c>
      <c r="D292" s="1" t="s">
        <v>3</v>
      </c>
      <c r="E292" s="1" t="s">
        <v>4</v>
      </c>
      <c r="F292" s="13" t="s">
        <v>5</v>
      </c>
      <c r="G292" s="13" t="s">
        <v>5</v>
      </c>
      <c r="H292" s="13" t="s">
        <v>5</v>
      </c>
      <c r="I292" s="13" t="s">
        <v>5</v>
      </c>
      <c r="J292" s="13" t="s">
        <v>6</v>
      </c>
      <c r="K292" s="13" t="s">
        <v>6</v>
      </c>
      <c r="L292" s="13" t="s">
        <v>6</v>
      </c>
      <c r="M292" s="13" t="s">
        <v>6</v>
      </c>
      <c r="N292" s="13" t="s">
        <v>7</v>
      </c>
      <c r="O292" s="13" t="s">
        <v>7</v>
      </c>
      <c r="P292" s="13" t="s">
        <v>7</v>
      </c>
      <c r="Q292" s="13" t="s">
        <v>7</v>
      </c>
      <c r="R292" s="13" t="s">
        <v>8</v>
      </c>
      <c r="S292" s="13" t="s">
        <v>8</v>
      </c>
      <c r="T292" s="13" t="s">
        <v>8</v>
      </c>
      <c r="U292" s="13" t="s">
        <v>8</v>
      </c>
    </row>
    <row r="293" spans="1:21" x14ac:dyDescent="0.2">
      <c r="B293" s="3" t="s">
        <v>9</v>
      </c>
      <c r="C293" s="18" t="s">
        <v>10</v>
      </c>
      <c r="D293" s="3" t="s">
        <v>433</v>
      </c>
      <c r="E293" s="3" t="s">
        <v>16</v>
      </c>
      <c r="F293" s="12">
        <v>2.7870499999999998</v>
      </c>
      <c r="G293" s="12">
        <v>11.254200000000001</v>
      </c>
      <c r="H293" s="12">
        <v>9.0351300000000005</v>
      </c>
      <c r="I293" s="12">
        <v>14.2357</v>
      </c>
      <c r="J293" s="12">
        <v>2.7550599999999998</v>
      </c>
      <c r="K293" s="12">
        <v>6.1755899999999997</v>
      </c>
      <c r="L293" s="12">
        <v>4.1832399999999996</v>
      </c>
      <c r="M293" s="12">
        <v>4.2138200000000001</v>
      </c>
      <c r="N293" s="12">
        <v>4.0932300000000001</v>
      </c>
      <c r="O293" s="12">
        <v>6.0606400000000002</v>
      </c>
      <c r="P293" s="12">
        <v>3.7849499999999998</v>
      </c>
      <c r="Q293" s="12">
        <v>3.9030499999999999</v>
      </c>
      <c r="R293" s="12">
        <v>6.2565</v>
      </c>
      <c r="S293" s="12">
        <v>9.5576899999999991</v>
      </c>
      <c r="T293" s="12">
        <v>16.3371</v>
      </c>
      <c r="U293" s="12">
        <v>12.2432</v>
      </c>
    </row>
    <row r="294" spans="1:21" x14ac:dyDescent="0.2">
      <c r="B294" s="3" t="s">
        <v>9</v>
      </c>
      <c r="C294" s="18" t="s">
        <v>10</v>
      </c>
      <c r="D294" s="3" t="s">
        <v>434</v>
      </c>
      <c r="E294" s="3" t="s">
        <v>435</v>
      </c>
      <c r="F294" s="12">
        <v>2.58127</v>
      </c>
      <c r="G294" s="12">
        <v>4.2552300000000001</v>
      </c>
      <c r="H294" s="12">
        <v>3.4688400000000001</v>
      </c>
      <c r="I294" s="12">
        <v>3.2490399999999999</v>
      </c>
      <c r="J294" s="12">
        <v>2.5257299999999998</v>
      </c>
      <c r="K294" s="12">
        <v>4.1184399999999997</v>
      </c>
      <c r="L294" s="12">
        <v>3.61748</v>
      </c>
      <c r="M294" s="12">
        <v>2.0260600000000002</v>
      </c>
      <c r="N294" s="12">
        <v>2.18886</v>
      </c>
      <c r="O294" s="12">
        <v>2.1314299999999999</v>
      </c>
      <c r="P294" s="12">
        <v>2.9792000000000001</v>
      </c>
      <c r="Q294" s="12">
        <v>3.0201899999999999</v>
      </c>
      <c r="R294" s="12">
        <v>2.2130800000000002</v>
      </c>
      <c r="S294" s="12">
        <v>1.6050599999999999</v>
      </c>
      <c r="T294" s="12">
        <v>2.5351400000000002</v>
      </c>
      <c r="U294" s="12">
        <v>2.4952700000000001</v>
      </c>
    </row>
    <row r="295" spans="1:21" x14ac:dyDescent="0.2">
      <c r="B295" s="3" t="s">
        <v>9</v>
      </c>
      <c r="C295" s="18" t="s">
        <v>10</v>
      </c>
      <c r="D295" s="3" t="s">
        <v>436</v>
      </c>
      <c r="E295" s="3" t="s">
        <v>437</v>
      </c>
      <c r="F295" s="12">
        <v>3.7907500000000001</v>
      </c>
      <c r="G295" s="12">
        <v>2.0989200000000001</v>
      </c>
      <c r="H295" s="12">
        <v>3.8911899999999999</v>
      </c>
      <c r="I295" s="12">
        <v>8.0765999999999991</v>
      </c>
      <c r="J295" s="12">
        <v>4.1527099999999999</v>
      </c>
      <c r="K295" s="12">
        <v>5.5049799999999998</v>
      </c>
      <c r="L295" s="12">
        <v>4.5222100000000003</v>
      </c>
      <c r="M295" s="12">
        <v>3.7782499999999999</v>
      </c>
      <c r="N295" s="12">
        <v>4.8022400000000003</v>
      </c>
      <c r="O295" s="12">
        <v>4.97478</v>
      </c>
      <c r="P295" s="12">
        <v>3.9788600000000001</v>
      </c>
      <c r="Q295" s="12">
        <v>4.7007300000000001</v>
      </c>
      <c r="R295" s="12">
        <v>4.5927899999999999</v>
      </c>
      <c r="S295" s="12">
        <v>4.3817700000000004</v>
      </c>
      <c r="T295" s="12">
        <v>5.5454699999999999</v>
      </c>
      <c r="U295" s="12">
        <v>6.3521700000000001</v>
      </c>
    </row>
    <row r="296" spans="1:21" x14ac:dyDescent="0.2">
      <c r="B296" s="3" t="s">
        <v>9</v>
      </c>
      <c r="C296" s="18" t="s">
        <v>10</v>
      </c>
      <c r="D296" s="3" t="s">
        <v>438</v>
      </c>
      <c r="F296" s="12">
        <v>5.0845000000000002</v>
      </c>
      <c r="G296" s="12">
        <v>3.9809100000000002</v>
      </c>
      <c r="H296" s="12">
        <v>5.8097899999999996</v>
      </c>
      <c r="I296" s="12">
        <v>4.6461800000000002</v>
      </c>
      <c r="J296" s="12">
        <v>8.8695500000000003</v>
      </c>
      <c r="K296" s="12">
        <v>8.2590299999999992</v>
      </c>
      <c r="L296" s="12">
        <v>8.1450999999999993</v>
      </c>
      <c r="M296" s="12">
        <v>10.884399999999999</v>
      </c>
      <c r="N296" s="12">
        <v>7.4022199999999998</v>
      </c>
      <c r="O296" s="12">
        <v>11.5488</v>
      </c>
      <c r="P296" s="12">
        <v>10.452</v>
      </c>
      <c r="Q296" s="12">
        <v>9.5643499999999992</v>
      </c>
      <c r="R296" s="12">
        <v>9.4326100000000004</v>
      </c>
      <c r="S296" s="12">
        <v>8.3587299999999995</v>
      </c>
      <c r="T296" s="12">
        <v>8.8057700000000008</v>
      </c>
      <c r="U296" s="12">
        <v>7.8355499999999996</v>
      </c>
    </row>
    <row r="297" spans="1:21" x14ac:dyDescent="0.2">
      <c r="B297" s="3" t="s">
        <v>9</v>
      </c>
      <c r="C297" s="18" t="s">
        <v>10</v>
      </c>
      <c r="D297" s="3" t="s">
        <v>439</v>
      </c>
      <c r="F297" s="12">
        <v>24.435500000000001</v>
      </c>
      <c r="G297" s="12">
        <v>21.380600000000001</v>
      </c>
      <c r="H297" s="12">
        <v>27.2239</v>
      </c>
      <c r="I297" s="12">
        <v>29.071200000000001</v>
      </c>
      <c r="J297" s="12">
        <v>13.593500000000001</v>
      </c>
      <c r="K297" s="12">
        <v>14.716200000000001</v>
      </c>
      <c r="L297" s="12">
        <v>16.5228</v>
      </c>
      <c r="M297" s="12">
        <v>14.3977</v>
      </c>
      <c r="N297" s="12">
        <v>14.2493</v>
      </c>
      <c r="O297" s="12">
        <v>15.072100000000001</v>
      </c>
      <c r="P297" s="12">
        <v>15.9422</v>
      </c>
      <c r="Q297" s="12">
        <v>14.9312</v>
      </c>
      <c r="R297" s="12">
        <v>14.4474</v>
      </c>
      <c r="S297" s="12">
        <v>15.073</v>
      </c>
      <c r="T297" s="12">
        <v>17.784300000000002</v>
      </c>
      <c r="U297" s="12">
        <v>19.834900000000001</v>
      </c>
    </row>
    <row r="298" spans="1:21" x14ac:dyDescent="0.2">
      <c r="B298" s="3" t="s">
        <v>9</v>
      </c>
      <c r="C298" s="18" t="s">
        <v>10</v>
      </c>
      <c r="D298" s="3" t="s">
        <v>440</v>
      </c>
      <c r="F298" s="12">
        <v>2.32626</v>
      </c>
      <c r="G298" s="12">
        <v>2.28782</v>
      </c>
      <c r="H298" s="12">
        <v>3.03674</v>
      </c>
      <c r="I298" s="12">
        <v>3.0868699999999998</v>
      </c>
      <c r="J298" s="12">
        <v>1.6993499999999999</v>
      </c>
      <c r="K298" s="12">
        <v>2.5973000000000002</v>
      </c>
      <c r="L298" s="12">
        <v>1.3225800000000001</v>
      </c>
      <c r="M298" s="12">
        <v>2.69218</v>
      </c>
      <c r="N298" s="12">
        <v>1.60466</v>
      </c>
      <c r="O298" s="12">
        <v>2.4372500000000001</v>
      </c>
      <c r="P298" s="12">
        <v>2.2421199999999999</v>
      </c>
      <c r="Q298" s="12">
        <v>2.2089099999999999</v>
      </c>
      <c r="R298" s="12">
        <v>1.88951</v>
      </c>
      <c r="S298" s="12">
        <v>1.4743900000000001</v>
      </c>
      <c r="T298" s="12">
        <v>2.5359099999999999</v>
      </c>
      <c r="U298" s="12">
        <v>2.6712699999999998</v>
      </c>
    </row>
    <row r="299" spans="1:21" x14ac:dyDescent="0.2">
      <c r="B299" s="3" t="s">
        <v>9</v>
      </c>
      <c r="C299" s="18" t="s">
        <v>10</v>
      </c>
      <c r="D299" s="3" t="s">
        <v>441</v>
      </c>
      <c r="E299" s="3" t="s">
        <v>16</v>
      </c>
      <c r="F299" s="12">
        <v>0</v>
      </c>
      <c r="G299" s="12">
        <v>0</v>
      </c>
      <c r="H299" s="12">
        <v>0</v>
      </c>
      <c r="I299" s="12">
        <v>0</v>
      </c>
      <c r="J299" s="12">
        <v>0</v>
      </c>
      <c r="K299" s="12">
        <v>0.18781900000000001</v>
      </c>
      <c r="L299" s="12">
        <v>0</v>
      </c>
      <c r="M299" s="12">
        <v>0.40666999999999998</v>
      </c>
      <c r="N299" s="12">
        <v>0.18385000000000001</v>
      </c>
      <c r="O299" s="12">
        <v>0</v>
      </c>
      <c r="P299" s="12">
        <v>0</v>
      </c>
      <c r="Q299" s="12">
        <v>0.34633599999999998</v>
      </c>
      <c r="R299" s="12">
        <v>0</v>
      </c>
      <c r="S299" s="12">
        <v>0</v>
      </c>
      <c r="T299" s="12">
        <v>0.54892399999999997</v>
      </c>
      <c r="U299" s="12">
        <v>0.18837300000000001</v>
      </c>
    </row>
    <row r="300" spans="1:21" x14ac:dyDescent="0.2">
      <c r="B300" s="3" t="s">
        <v>9</v>
      </c>
      <c r="C300" s="18" t="s">
        <v>10</v>
      </c>
      <c r="D300" s="3" t="s">
        <v>442</v>
      </c>
      <c r="E300" s="3" t="s">
        <v>443</v>
      </c>
      <c r="F300" s="12">
        <v>0</v>
      </c>
      <c r="G300" s="12">
        <v>0.22281999999999999</v>
      </c>
      <c r="H300" s="12">
        <v>0.299543</v>
      </c>
      <c r="I300" s="12">
        <v>0.20525399999999999</v>
      </c>
      <c r="J300" s="12">
        <v>0.25836199999999998</v>
      </c>
      <c r="K300" s="12">
        <v>0.20830599999999999</v>
      </c>
      <c r="L300" s="12">
        <v>0.38745800000000002</v>
      </c>
      <c r="M300" s="12">
        <v>0.262104</v>
      </c>
      <c r="N300" s="12">
        <v>0.27524999999999999</v>
      </c>
      <c r="O300" s="12">
        <v>0.20631099999999999</v>
      </c>
      <c r="P300" s="12">
        <v>0.20735600000000001</v>
      </c>
      <c r="Q300" s="12">
        <v>0.34366799999999997</v>
      </c>
      <c r="R300" s="12">
        <v>0.18116399999999999</v>
      </c>
      <c r="S300" s="12">
        <v>0.11622300000000001</v>
      </c>
      <c r="T300" s="12">
        <v>0.45335500000000001</v>
      </c>
      <c r="U300" s="12">
        <v>0.312251</v>
      </c>
    </row>
    <row r="301" spans="1:21" x14ac:dyDescent="0.2">
      <c r="B301" s="3" t="s">
        <v>9</v>
      </c>
      <c r="C301" s="18" t="s">
        <v>10</v>
      </c>
      <c r="D301" s="3" t="s">
        <v>444</v>
      </c>
      <c r="E301" s="3" t="s">
        <v>16</v>
      </c>
      <c r="F301" s="12">
        <v>2.3522099999999999</v>
      </c>
      <c r="G301" s="12">
        <v>3.1152799999999998</v>
      </c>
      <c r="H301" s="12">
        <v>3.7419099999999998</v>
      </c>
      <c r="I301" s="12">
        <v>22.966000000000001</v>
      </c>
      <c r="J301" s="12">
        <v>7.2601000000000004</v>
      </c>
      <c r="K301" s="12">
        <v>7.1786700000000003</v>
      </c>
      <c r="L301" s="12">
        <v>4.2241</v>
      </c>
      <c r="M301" s="12">
        <v>5.7686599999999997</v>
      </c>
      <c r="N301" s="12">
        <v>8.7182300000000001</v>
      </c>
      <c r="O301" s="12">
        <v>5.1376600000000003</v>
      </c>
      <c r="P301" s="12">
        <v>5.12371</v>
      </c>
      <c r="Q301" s="12">
        <v>6.0859100000000002</v>
      </c>
      <c r="R301" s="12">
        <v>7.2184699999999999</v>
      </c>
      <c r="S301" s="12">
        <v>5.6325200000000004</v>
      </c>
      <c r="T301" s="12">
        <v>10.8185</v>
      </c>
      <c r="U301" s="12">
        <v>8.94909</v>
      </c>
    </row>
    <row r="302" spans="1:21" x14ac:dyDescent="0.2">
      <c r="B302" s="3" t="s">
        <v>9</v>
      </c>
      <c r="C302" s="18" t="s">
        <v>10</v>
      </c>
      <c r="D302" s="3" t="s">
        <v>445</v>
      </c>
      <c r="E302" s="3" t="s">
        <v>16</v>
      </c>
      <c r="F302" s="12">
        <v>8.0483499999999999E-2</v>
      </c>
      <c r="G302" s="12">
        <v>0.23175599999999999</v>
      </c>
      <c r="H302" s="12">
        <v>0.15262400000000001</v>
      </c>
      <c r="I302" s="12">
        <v>0.15703</v>
      </c>
      <c r="J302" s="12">
        <v>8.9668600000000001E-2</v>
      </c>
      <c r="K302" s="12">
        <v>0</v>
      </c>
      <c r="L302" s="12">
        <v>0.205235</v>
      </c>
      <c r="M302" s="12">
        <v>0.12537699999999999</v>
      </c>
      <c r="N302" s="12">
        <v>0.15057899999999999</v>
      </c>
      <c r="O302" s="12">
        <v>0.17857000000000001</v>
      </c>
      <c r="P302" s="12">
        <v>0.21500900000000001</v>
      </c>
      <c r="Q302" s="12">
        <v>0</v>
      </c>
      <c r="R302" s="12">
        <v>7.6675599999999997E-2</v>
      </c>
      <c r="S302" s="12">
        <v>0</v>
      </c>
      <c r="T302" s="12">
        <v>0</v>
      </c>
      <c r="U302" s="12">
        <v>0.119104</v>
      </c>
    </row>
    <row r="303" spans="1:21" x14ac:dyDescent="0.2">
      <c r="B303" s="3" t="s">
        <v>9</v>
      </c>
      <c r="C303" s="18" t="s">
        <v>10</v>
      </c>
      <c r="D303" s="3" t="s">
        <v>446</v>
      </c>
      <c r="E303" s="3" t="s">
        <v>16</v>
      </c>
      <c r="F303" s="12">
        <v>0</v>
      </c>
      <c r="G303" s="12">
        <v>0</v>
      </c>
      <c r="H303" s="12">
        <v>9.5202400000000006E-2</v>
      </c>
      <c r="I303" s="12">
        <v>0</v>
      </c>
      <c r="J303" s="12">
        <v>0</v>
      </c>
      <c r="K303" s="12">
        <v>0.49237300000000001</v>
      </c>
      <c r="L303" s="12">
        <v>0.203567</v>
      </c>
      <c r="M303" s="12">
        <v>0.104738</v>
      </c>
      <c r="N303" s="12">
        <v>0.37819599999999998</v>
      </c>
      <c r="O303" s="12">
        <v>0.17633399999999999</v>
      </c>
      <c r="P303" s="12">
        <v>0.61608499999999999</v>
      </c>
      <c r="Q303" s="12">
        <v>0.452067</v>
      </c>
      <c r="R303" s="12">
        <v>0.47353899999999999</v>
      </c>
      <c r="S303" s="12">
        <v>1.2064999999999999</v>
      </c>
      <c r="T303" s="12">
        <v>0.660659</v>
      </c>
      <c r="U303" s="12">
        <v>0.19698299999999999</v>
      </c>
    </row>
    <row r="304" spans="1:21" x14ac:dyDescent="0.2">
      <c r="B304" s="3" t="s">
        <v>9</v>
      </c>
      <c r="C304" s="18" t="s">
        <v>10</v>
      </c>
      <c r="D304" s="3" t="s">
        <v>447</v>
      </c>
      <c r="E304" s="3" t="s">
        <v>16</v>
      </c>
      <c r="F304" s="12">
        <v>29.595800000000001</v>
      </c>
      <c r="G304" s="12">
        <v>33.641199999999998</v>
      </c>
      <c r="H304" s="12">
        <v>34.493699999999997</v>
      </c>
      <c r="I304" s="12">
        <v>32.777299999999997</v>
      </c>
      <c r="J304" s="12">
        <v>25.898299999999999</v>
      </c>
      <c r="K304" s="12">
        <v>22.124700000000001</v>
      </c>
      <c r="L304" s="12">
        <v>29.256799999999998</v>
      </c>
      <c r="M304" s="12">
        <v>27.091999999999999</v>
      </c>
      <c r="N304" s="12">
        <v>31.485499999999998</v>
      </c>
      <c r="O304" s="12">
        <v>27.311599999999999</v>
      </c>
      <c r="P304" s="12">
        <v>26.536100000000001</v>
      </c>
      <c r="Q304" s="12">
        <v>24.6785</v>
      </c>
      <c r="R304" s="12">
        <v>44.014200000000002</v>
      </c>
      <c r="S304" s="12">
        <v>22.7593</v>
      </c>
      <c r="T304" s="12">
        <v>31.504200000000001</v>
      </c>
      <c r="U304" s="12">
        <v>27.882400000000001</v>
      </c>
    </row>
    <row r="305" spans="2:21" x14ac:dyDescent="0.2">
      <c r="B305" s="3" t="s">
        <v>9</v>
      </c>
      <c r="C305" s="18" t="s">
        <v>10</v>
      </c>
      <c r="D305" s="3" t="s">
        <v>448</v>
      </c>
      <c r="E305" s="3" t="s">
        <v>16</v>
      </c>
      <c r="F305" s="12">
        <v>9.3662399999999995</v>
      </c>
      <c r="G305" s="12">
        <v>9.9752500000000008</v>
      </c>
      <c r="H305" s="12">
        <v>10.7683</v>
      </c>
      <c r="I305" s="12">
        <v>8.9076299999999993</v>
      </c>
      <c r="J305" s="12">
        <v>4.5831799999999996</v>
      </c>
      <c r="K305" s="12">
        <v>6.5589199999999996</v>
      </c>
      <c r="L305" s="12">
        <v>5.1780400000000002</v>
      </c>
      <c r="M305" s="12">
        <v>5.2606799999999998</v>
      </c>
      <c r="N305" s="12">
        <v>3.94293</v>
      </c>
      <c r="O305" s="12">
        <v>4.9634400000000003</v>
      </c>
      <c r="P305" s="12">
        <v>5.8121400000000003</v>
      </c>
      <c r="Q305" s="12">
        <v>5.3855700000000004</v>
      </c>
      <c r="R305" s="12">
        <v>4.12174</v>
      </c>
      <c r="S305" s="12">
        <v>6.1520400000000004</v>
      </c>
      <c r="T305" s="12">
        <v>5.2006399999999999</v>
      </c>
      <c r="U305" s="12">
        <v>4.5484999999999998</v>
      </c>
    </row>
    <row r="306" spans="2:21" x14ac:dyDescent="0.2">
      <c r="B306" s="3" t="s">
        <v>9</v>
      </c>
      <c r="C306" s="18" t="s">
        <v>10</v>
      </c>
      <c r="D306" s="3" t="s">
        <v>449</v>
      </c>
      <c r="F306" s="12">
        <v>7.1301899999999998</v>
      </c>
      <c r="G306" s="12">
        <v>7.8833099999999998</v>
      </c>
      <c r="H306" s="12">
        <v>8.4573099999999997</v>
      </c>
      <c r="I306" s="12">
        <v>8.1176899999999996</v>
      </c>
      <c r="J306" s="12">
        <v>7.0696099999999999</v>
      </c>
      <c r="K306" s="12">
        <v>8.1330399999999994</v>
      </c>
      <c r="L306" s="12">
        <v>7.1207799999999999</v>
      </c>
      <c r="M306" s="12">
        <v>7.4788300000000003</v>
      </c>
      <c r="N306" s="12">
        <v>8.4111399999999996</v>
      </c>
      <c r="O306" s="12">
        <v>9.1960099999999994</v>
      </c>
      <c r="P306" s="12">
        <v>7.5166300000000001</v>
      </c>
      <c r="Q306" s="12">
        <v>6.9936499999999997</v>
      </c>
      <c r="R306" s="12">
        <v>8.7152200000000004</v>
      </c>
      <c r="S306" s="12">
        <v>5.9442199999999996</v>
      </c>
      <c r="T306" s="12">
        <v>8.5300600000000006</v>
      </c>
      <c r="U306" s="12">
        <v>7.7710999999999997</v>
      </c>
    </row>
    <row r="307" spans="2:21" x14ac:dyDescent="0.2">
      <c r="B307" s="3" t="s">
        <v>9</v>
      </c>
      <c r="C307" s="18" t="s">
        <v>10</v>
      </c>
      <c r="D307" s="3" t="s">
        <v>450</v>
      </c>
      <c r="F307" s="12">
        <v>24.469899999999999</v>
      </c>
      <c r="G307" s="12">
        <v>17.711300000000001</v>
      </c>
      <c r="H307" s="12">
        <v>14.018700000000001</v>
      </c>
      <c r="I307" s="12">
        <v>14.5397</v>
      </c>
      <c r="J307" s="12">
        <v>13.4756</v>
      </c>
      <c r="K307" s="12">
        <v>14.1219</v>
      </c>
      <c r="L307" s="12">
        <v>12.7644</v>
      </c>
      <c r="M307" s="12">
        <v>12.374499999999999</v>
      </c>
      <c r="N307" s="12">
        <v>16.924399999999999</v>
      </c>
      <c r="O307" s="12">
        <v>12.191000000000001</v>
      </c>
      <c r="P307" s="12">
        <v>13.7707</v>
      </c>
      <c r="Q307" s="12">
        <v>11.4701</v>
      </c>
      <c r="R307" s="12">
        <v>13.896599999999999</v>
      </c>
      <c r="S307" s="12">
        <v>8.2198700000000002</v>
      </c>
      <c r="T307" s="12">
        <v>16.5396</v>
      </c>
      <c r="U307" s="12">
        <v>15.9239</v>
      </c>
    </row>
    <row r="308" spans="2:21" x14ac:dyDescent="0.2">
      <c r="B308" s="3" t="s">
        <v>9</v>
      </c>
      <c r="C308" s="18" t="s">
        <v>10</v>
      </c>
      <c r="D308" s="3" t="s">
        <v>451</v>
      </c>
      <c r="E308" s="3" t="s">
        <v>16</v>
      </c>
      <c r="F308" s="12">
        <v>12.7704</v>
      </c>
      <c r="G308" s="12">
        <v>5.9105499999999997</v>
      </c>
      <c r="H308" s="12">
        <v>4.6279700000000004</v>
      </c>
      <c r="I308" s="12">
        <v>4.3439500000000004</v>
      </c>
      <c r="J308" s="12">
        <v>6.1032500000000001</v>
      </c>
      <c r="K308" s="12">
        <v>7.0001800000000003</v>
      </c>
      <c r="L308" s="12">
        <v>4.8529</v>
      </c>
      <c r="M308" s="12">
        <v>4.4338100000000003</v>
      </c>
      <c r="N308" s="12">
        <v>4.0429599999999999</v>
      </c>
      <c r="O308" s="12">
        <v>5.4523000000000001</v>
      </c>
      <c r="P308" s="12">
        <v>4.5620200000000004</v>
      </c>
      <c r="Q308" s="12">
        <v>4.7563899999999997</v>
      </c>
      <c r="R308" s="12">
        <v>3.3351899999999999</v>
      </c>
      <c r="S308" s="12">
        <v>3.9635600000000002</v>
      </c>
      <c r="T308" s="12">
        <v>5.5304900000000004</v>
      </c>
      <c r="U308" s="12">
        <v>5.1421200000000002</v>
      </c>
    </row>
    <row r="309" spans="2:21" x14ac:dyDescent="0.2">
      <c r="B309" s="3" t="s">
        <v>9</v>
      </c>
      <c r="C309" s="18" t="s">
        <v>10</v>
      </c>
      <c r="D309" s="3" t="s">
        <v>452</v>
      </c>
      <c r="E309" s="3" t="s">
        <v>453</v>
      </c>
      <c r="F309" s="12">
        <v>4.2894800000000002</v>
      </c>
      <c r="G309" s="12">
        <v>4.36008</v>
      </c>
      <c r="H309" s="12">
        <v>5.57599</v>
      </c>
      <c r="I309" s="12">
        <v>7.6716800000000003</v>
      </c>
      <c r="J309" s="12">
        <v>8.3354700000000008</v>
      </c>
      <c r="K309" s="12">
        <v>10.6556</v>
      </c>
      <c r="L309" s="12">
        <v>7.6077300000000001</v>
      </c>
      <c r="M309" s="12">
        <v>8.6879899999999992</v>
      </c>
      <c r="N309" s="12">
        <v>8.2932199999999998</v>
      </c>
      <c r="O309" s="12">
        <v>10.1372</v>
      </c>
      <c r="P309" s="12">
        <v>10.4701</v>
      </c>
      <c r="Q309" s="12">
        <v>11.188800000000001</v>
      </c>
      <c r="R309" s="12">
        <v>9.3300400000000003</v>
      </c>
      <c r="S309" s="12">
        <v>6.9055600000000004</v>
      </c>
      <c r="T309" s="12">
        <v>9.7795500000000004</v>
      </c>
      <c r="U309" s="12">
        <v>9.3491900000000001</v>
      </c>
    </row>
    <row r="310" spans="2:21" x14ac:dyDescent="0.2">
      <c r="B310" s="3" t="s">
        <v>9</v>
      </c>
      <c r="C310" s="18" t="s">
        <v>10</v>
      </c>
      <c r="D310" s="3" t="s">
        <v>454</v>
      </c>
      <c r="E310" s="3" t="s">
        <v>16</v>
      </c>
      <c r="F310" s="12">
        <v>3.6134699999999999E-2</v>
      </c>
      <c r="G310" s="12">
        <v>1.7346500000000001E-2</v>
      </c>
      <c r="H310" s="12">
        <v>3.41908E-2</v>
      </c>
      <c r="I310" s="12">
        <v>0.73787599999999998</v>
      </c>
      <c r="J310" s="12">
        <v>0.402202</v>
      </c>
      <c r="K310" s="12">
        <v>1.05246</v>
      </c>
      <c r="L310" s="12">
        <v>0.66359400000000002</v>
      </c>
      <c r="M310" s="12">
        <v>0.27106599999999997</v>
      </c>
      <c r="N310" s="12">
        <v>0.403812</v>
      </c>
      <c r="O310" s="12">
        <v>0.49800899999999998</v>
      </c>
      <c r="P310" s="12">
        <v>0.61372000000000004</v>
      </c>
      <c r="Q310" s="12">
        <v>0.49046899999999999</v>
      </c>
      <c r="R310" s="12">
        <v>0.17241000000000001</v>
      </c>
      <c r="S310" s="12">
        <v>0.28185100000000002</v>
      </c>
      <c r="T310" s="12">
        <v>0.74234100000000003</v>
      </c>
      <c r="U310" s="12">
        <v>0.57042899999999996</v>
      </c>
    </row>
    <row r="311" spans="2:21" x14ac:dyDescent="0.2">
      <c r="B311" s="3" t="s">
        <v>9</v>
      </c>
      <c r="C311" s="18" t="s">
        <v>10</v>
      </c>
      <c r="D311" s="3" t="s">
        <v>455</v>
      </c>
      <c r="F311" s="12">
        <v>7.1006900000000002</v>
      </c>
      <c r="G311" s="12">
        <v>6.8911899999999999</v>
      </c>
      <c r="H311" s="12">
        <v>5.9152699999999996</v>
      </c>
      <c r="I311" s="12">
        <v>5.7835700000000001</v>
      </c>
      <c r="J311" s="12">
        <v>13.226100000000001</v>
      </c>
      <c r="K311" s="12">
        <v>13.392099999999999</v>
      </c>
      <c r="L311" s="12">
        <v>11.6906</v>
      </c>
      <c r="M311" s="12">
        <v>10.7485</v>
      </c>
      <c r="N311" s="12">
        <v>10.2669</v>
      </c>
      <c r="O311" s="12">
        <v>11.8178</v>
      </c>
      <c r="P311" s="12">
        <v>11.838800000000001</v>
      </c>
      <c r="Q311" s="12">
        <v>13.138999999999999</v>
      </c>
      <c r="R311" s="12">
        <v>6.96408</v>
      </c>
      <c r="S311" s="12">
        <v>6.3876999999999997</v>
      </c>
      <c r="T311" s="12">
        <v>10.7951</v>
      </c>
      <c r="U311" s="12">
        <v>11.823600000000001</v>
      </c>
    </row>
    <row r="312" spans="2:21" x14ac:dyDescent="0.2">
      <c r="B312" s="3" t="s">
        <v>9</v>
      </c>
      <c r="C312" s="18" t="s">
        <v>10</v>
      </c>
      <c r="D312" s="3" t="s">
        <v>456</v>
      </c>
      <c r="E312" s="3" t="s">
        <v>16</v>
      </c>
      <c r="F312" s="12">
        <v>20.098500000000001</v>
      </c>
      <c r="G312" s="12">
        <v>3.6421199999999998</v>
      </c>
      <c r="H312" s="12">
        <v>4.1914800000000003</v>
      </c>
      <c r="I312" s="12">
        <v>6.9574499999999997</v>
      </c>
      <c r="J312" s="12">
        <v>4.6459799999999998</v>
      </c>
      <c r="K312" s="12">
        <v>7.8609499999999999</v>
      </c>
      <c r="L312" s="12">
        <v>7.8684099999999999</v>
      </c>
      <c r="M312" s="12">
        <v>5.5660299999999996</v>
      </c>
      <c r="N312" s="12">
        <v>5.9308399999999999</v>
      </c>
      <c r="O312" s="12">
        <v>7.4743899999999996</v>
      </c>
      <c r="P312" s="12">
        <v>5.8282299999999996</v>
      </c>
      <c r="Q312" s="12">
        <v>7.5102000000000002</v>
      </c>
      <c r="R312" s="12">
        <v>5.50136</v>
      </c>
      <c r="S312" s="12">
        <v>25.693300000000001</v>
      </c>
      <c r="T312" s="12">
        <v>7.4241400000000004</v>
      </c>
      <c r="U312" s="12">
        <v>9.8319899999999993</v>
      </c>
    </row>
    <row r="313" spans="2:21" x14ac:dyDescent="0.2">
      <c r="B313" s="3" t="s">
        <v>9</v>
      </c>
      <c r="C313" s="18" t="s">
        <v>10</v>
      </c>
      <c r="D313" s="3" t="s">
        <v>457</v>
      </c>
      <c r="E313" s="3" t="s">
        <v>16</v>
      </c>
      <c r="F313" s="12">
        <v>0.57182100000000002</v>
      </c>
      <c r="G313" s="12">
        <v>0.97457000000000005</v>
      </c>
      <c r="H313" s="12">
        <v>0.92900000000000005</v>
      </c>
      <c r="I313" s="12">
        <v>1.2285699999999999</v>
      </c>
      <c r="J313" s="12">
        <v>0.85791300000000004</v>
      </c>
      <c r="K313" s="12">
        <v>0.65660099999999999</v>
      </c>
      <c r="L313" s="12">
        <v>1.4225300000000001</v>
      </c>
      <c r="M313" s="12">
        <v>1.85266</v>
      </c>
      <c r="N313" s="12">
        <v>1.2759</v>
      </c>
      <c r="O313" s="12">
        <v>1.9997499999999999</v>
      </c>
      <c r="P313" s="12">
        <v>0.81129600000000002</v>
      </c>
      <c r="Q313" s="12">
        <v>0.44357799999999997</v>
      </c>
      <c r="R313" s="12">
        <v>0.83414999999999995</v>
      </c>
      <c r="S313" s="12">
        <v>0.64422599999999997</v>
      </c>
      <c r="T313" s="12">
        <v>0.76472799999999996</v>
      </c>
      <c r="U313" s="12">
        <v>0.48355700000000001</v>
      </c>
    </row>
    <row r="314" spans="2:21" x14ac:dyDescent="0.2">
      <c r="B314" s="3" t="s">
        <v>9</v>
      </c>
      <c r="C314" s="18" t="s">
        <v>10</v>
      </c>
      <c r="D314" s="3" t="s">
        <v>458</v>
      </c>
      <c r="E314" s="3" t="s">
        <v>459</v>
      </c>
      <c r="F314" s="12">
        <v>3.5349699999999999</v>
      </c>
      <c r="G314" s="12">
        <v>2.71421</v>
      </c>
      <c r="H314" s="12">
        <v>3.4880599999999999</v>
      </c>
      <c r="I314" s="12">
        <v>8.4688400000000001</v>
      </c>
      <c r="J314" s="12">
        <v>4.3597799999999998</v>
      </c>
      <c r="K314" s="12">
        <v>8.3421599999999998</v>
      </c>
      <c r="L314" s="12">
        <v>4.9514800000000001</v>
      </c>
      <c r="M314" s="12">
        <v>6.5830599999999997</v>
      </c>
      <c r="N314" s="12">
        <v>9.8019700000000007</v>
      </c>
      <c r="O314" s="12">
        <v>7.1486999999999998</v>
      </c>
      <c r="P314" s="12">
        <v>7.3781999999999996</v>
      </c>
      <c r="Q314" s="12">
        <v>6.2284300000000004</v>
      </c>
      <c r="R314" s="12">
        <v>12.386900000000001</v>
      </c>
      <c r="S314" s="12">
        <v>14.598599999999999</v>
      </c>
      <c r="T314" s="12">
        <v>9.4594100000000001</v>
      </c>
      <c r="U314" s="12">
        <v>11.113300000000001</v>
      </c>
    </row>
    <row r="315" spans="2:21" x14ac:dyDescent="0.2">
      <c r="B315" s="3" t="s">
        <v>9</v>
      </c>
      <c r="C315" s="18" t="s">
        <v>10</v>
      </c>
      <c r="D315" s="3" t="s">
        <v>460</v>
      </c>
      <c r="E315" s="3" t="s">
        <v>461</v>
      </c>
      <c r="F315" s="12">
        <v>2.8673099999999998</v>
      </c>
      <c r="G315" s="12">
        <v>4.6375299999999999</v>
      </c>
      <c r="H315" s="12">
        <v>4.2964700000000002</v>
      </c>
      <c r="I315" s="12">
        <v>1.0677300000000001</v>
      </c>
      <c r="J315" s="12">
        <v>5.41615</v>
      </c>
      <c r="K315" s="12">
        <v>2.8182900000000002</v>
      </c>
      <c r="L315" s="12">
        <v>4.7448399999999999</v>
      </c>
      <c r="M315" s="12">
        <v>2.6630500000000001</v>
      </c>
      <c r="N315" s="12">
        <v>3.95587</v>
      </c>
      <c r="O315" s="12">
        <v>5.4971399999999999</v>
      </c>
      <c r="P315" s="12">
        <v>3.7461500000000001</v>
      </c>
      <c r="Q315" s="12">
        <v>5.35473</v>
      </c>
      <c r="R315" s="12">
        <v>4.0595499999999998</v>
      </c>
      <c r="S315" s="12">
        <v>4.0403200000000004</v>
      </c>
      <c r="T315" s="12">
        <v>4.1087800000000003</v>
      </c>
      <c r="U315" s="12">
        <v>3.7079</v>
      </c>
    </row>
    <row r="316" spans="2:21" x14ac:dyDescent="0.2">
      <c r="B316" s="3" t="s">
        <v>9</v>
      </c>
      <c r="C316" s="18" t="s">
        <v>10</v>
      </c>
      <c r="D316" s="3" t="s">
        <v>462</v>
      </c>
      <c r="F316" s="12">
        <v>2.8605800000000001</v>
      </c>
      <c r="G316" s="12">
        <v>7.5594099999999997</v>
      </c>
      <c r="H316" s="12">
        <v>5.8996300000000002</v>
      </c>
      <c r="I316" s="12">
        <v>7.8717899999999998</v>
      </c>
      <c r="J316" s="12">
        <v>5.1353</v>
      </c>
      <c r="K316" s="12">
        <v>6.5444300000000002</v>
      </c>
      <c r="L316" s="12">
        <v>5.1837799999999996</v>
      </c>
      <c r="M316" s="12">
        <v>5.9699799999999996</v>
      </c>
      <c r="N316" s="12">
        <v>5.8163799999999997</v>
      </c>
      <c r="O316" s="12">
        <v>6.6641500000000002</v>
      </c>
      <c r="P316" s="12">
        <v>6.9905900000000001</v>
      </c>
      <c r="Q316" s="12">
        <v>6.3807499999999999</v>
      </c>
      <c r="R316" s="12">
        <v>4.8116000000000003</v>
      </c>
      <c r="S316" s="12">
        <v>3.83874</v>
      </c>
      <c r="T316" s="12">
        <v>5.1028000000000002</v>
      </c>
      <c r="U316" s="12">
        <v>4.8475799999999998</v>
      </c>
    </row>
    <row r="317" spans="2:21" x14ac:dyDescent="0.2">
      <c r="B317" s="3" t="s">
        <v>9</v>
      </c>
      <c r="C317" s="18" t="s">
        <v>10</v>
      </c>
      <c r="D317" s="3" t="s">
        <v>463</v>
      </c>
      <c r="F317" s="12">
        <v>10.737299999999999</v>
      </c>
      <c r="G317" s="12">
        <v>35.737299999999998</v>
      </c>
      <c r="H317" s="12">
        <v>14.770099999999999</v>
      </c>
      <c r="I317" s="12">
        <v>14.5717</v>
      </c>
      <c r="J317" s="12">
        <v>9.5002499999999994</v>
      </c>
      <c r="K317" s="12">
        <v>18.061199999999999</v>
      </c>
      <c r="L317" s="12">
        <v>13.7508</v>
      </c>
      <c r="M317" s="12">
        <v>15.302199999999999</v>
      </c>
      <c r="N317" s="12">
        <v>18.4986</v>
      </c>
      <c r="O317" s="12">
        <v>13.544600000000001</v>
      </c>
      <c r="P317" s="12">
        <v>15.119400000000001</v>
      </c>
      <c r="Q317" s="12">
        <v>15.0754</v>
      </c>
      <c r="R317" s="12">
        <v>13.071999999999999</v>
      </c>
      <c r="S317" s="12">
        <v>11.1997</v>
      </c>
      <c r="T317" s="12">
        <v>11.7712</v>
      </c>
      <c r="U317" s="12">
        <v>13.299300000000001</v>
      </c>
    </row>
    <row r="318" spans="2:21" x14ac:dyDescent="0.2">
      <c r="B318" s="3" t="s">
        <v>9</v>
      </c>
      <c r="C318" s="18" t="s">
        <v>10</v>
      </c>
      <c r="D318" s="3" t="s">
        <v>464</v>
      </c>
      <c r="E318" s="3" t="s">
        <v>465</v>
      </c>
      <c r="F318" s="12">
        <v>0</v>
      </c>
      <c r="G318" s="12">
        <v>3.9393600000000001E-2</v>
      </c>
      <c r="H318" s="12">
        <v>0</v>
      </c>
      <c r="I318" s="12">
        <v>4.0042599999999998E-2</v>
      </c>
      <c r="J318" s="12">
        <v>4.5727299999999999E-2</v>
      </c>
      <c r="K318" s="12">
        <v>0</v>
      </c>
      <c r="L318" s="12">
        <v>0</v>
      </c>
      <c r="M318" s="12">
        <v>4.2628899999999997E-2</v>
      </c>
      <c r="N318" s="12">
        <v>0.23039699999999999</v>
      </c>
      <c r="O318" s="12">
        <v>3.6421599999999998E-2</v>
      </c>
      <c r="P318" s="12">
        <v>0.32888099999999998</v>
      </c>
      <c r="Q318" s="12">
        <v>0.11143599999999999</v>
      </c>
      <c r="R318" s="12">
        <v>0</v>
      </c>
      <c r="S318" s="12">
        <v>0.15118899999999999</v>
      </c>
      <c r="T318" s="12">
        <v>0</v>
      </c>
      <c r="U318" s="12">
        <v>4.0490600000000002E-2</v>
      </c>
    </row>
    <row r="319" spans="2:21" x14ac:dyDescent="0.2">
      <c r="B319" s="3" t="s">
        <v>9</v>
      </c>
      <c r="C319" s="18" t="s">
        <v>10</v>
      </c>
      <c r="D319" s="3" t="s">
        <v>466</v>
      </c>
      <c r="F319" s="12">
        <v>9.6351600000000008</v>
      </c>
      <c r="G319" s="12">
        <v>7.9420299999999999</v>
      </c>
      <c r="H319" s="12">
        <v>7.8045200000000001</v>
      </c>
      <c r="I319" s="12">
        <v>9.7918000000000003</v>
      </c>
      <c r="J319" s="12">
        <v>7.6452799999999996</v>
      </c>
      <c r="K319" s="12">
        <v>8.7152600000000007</v>
      </c>
      <c r="L319" s="12">
        <v>10.3926</v>
      </c>
      <c r="M319" s="12">
        <v>7.3387799999999999</v>
      </c>
      <c r="N319" s="12">
        <v>8.6467700000000001</v>
      </c>
      <c r="O319" s="12">
        <v>9.6844599999999996</v>
      </c>
      <c r="P319" s="12">
        <v>9.2058800000000005</v>
      </c>
      <c r="Q319" s="12">
        <v>11.629300000000001</v>
      </c>
      <c r="R319" s="12">
        <v>8.9296500000000005</v>
      </c>
      <c r="S319" s="12">
        <v>7.4756400000000003</v>
      </c>
      <c r="T319" s="12">
        <v>8.3011999999999997</v>
      </c>
      <c r="U319" s="12">
        <v>11.5159</v>
      </c>
    </row>
    <row r="320" spans="2:21" x14ac:dyDescent="0.2">
      <c r="B320" s="3" t="s">
        <v>9</v>
      </c>
      <c r="C320" s="18" t="s">
        <v>10</v>
      </c>
      <c r="D320" s="3" t="s">
        <v>467</v>
      </c>
      <c r="F320" s="12">
        <v>25.5594</v>
      </c>
      <c r="G320" s="12">
        <v>23.941299999999998</v>
      </c>
      <c r="H320" s="12">
        <v>20.672699999999999</v>
      </c>
      <c r="I320" s="12">
        <v>24.410499999999999</v>
      </c>
      <c r="J320" s="12">
        <v>19.017600000000002</v>
      </c>
      <c r="K320" s="12">
        <v>22.991800000000001</v>
      </c>
      <c r="L320" s="12">
        <v>17.872199999999999</v>
      </c>
      <c r="M320" s="12">
        <v>14.506500000000001</v>
      </c>
      <c r="N320" s="12">
        <v>14.829499999999999</v>
      </c>
      <c r="O320" s="12">
        <v>17.5093</v>
      </c>
      <c r="P320" s="12">
        <v>21.589200000000002</v>
      </c>
      <c r="Q320" s="12">
        <v>20.022500000000001</v>
      </c>
      <c r="R320" s="12">
        <v>6.8214399999999999</v>
      </c>
      <c r="S320" s="12">
        <v>20.290400000000002</v>
      </c>
      <c r="T320" s="12">
        <v>9.2613099999999999</v>
      </c>
      <c r="U320" s="12">
        <v>5.7957400000000003</v>
      </c>
    </row>
    <row r="321" spans="2:21" x14ac:dyDescent="0.2">
      <c r="B321" s="3" t="s">
        <v>9</v>
      </c>
      <c r="C321" s="18" t="s">
        <v>10</v>
      </c>
      <c r="D321" s="3" t="s">
        <v>468</v>
      </c>
      <c r="E321" s="3" t="s">
        <v>469</v>
      </c>
      <c r="F321" s="12">
        <v>5.5152999999999999</v>
      </c>
      <c r="G321" s="12">
        <v>16.516999999999999</v>
      </c>
      <c r="H321" s="12">
        <v>10.389200000000001</v>
      </c>
      <c r="I321" s="12">
        <v>10.2989</v>
      </c>
      <c r="J321" s="12">
        <v>23.614899999999999</v>
      </c>
      <c r="K321" s="12">
        <v>18.5824</v>
      </c>
      <c r="L321" s="12">
        <v>18.343699999999998</v>
      </c>
      <c r="M321" s="12">
        <v>21.701799999999999</v>
      </c>
      <c r="N321" s="12">
        <v>25.280899999999999</v>
      </c>
      <c r="O321" s="12">
        <v>19.561699999999998</v>
      </c>
      <c r="P321" s="12">
        <v>23.3505</v>
      </c>
      <c r="Q321" s="12">
        <v>21.2805</v>
      </c>
      <c r="R321" s="12">
        <v>25.561800000000002</v>
      </c>
      <c r="S321" s="12">
        <v>11.6343</v>
      </c>
      <c r="T321" s="12">
        <v>18.3748</v>
      </c>
      <c r="U321" s="12">
        <v>15.998200000000001</v>
      </c>
    </row>
    <row r="322" spans="2:21" x14ac:dyDescent="0.2">
      <c r="B322" s="3" t="s">
        <v>9</v>
      </c>
      <c r="C322" s="18" t="s">
        <v>10</v>
      </c>
      <c r="D322" s="3" t="s">
        <v>470</v>
      </c>
      <c r="E322" s="3" t="s">
        <v>471</v>
      </c>
      <c r="F322" s="12">
        <v>5.8780299999999999</v>
      </c>
      <c r="G322" s="12">
        <v>5.8975600000000004</v>
      </c>
      <c r="H322" s="12">
        <v>6.8231200000000003</v>
      </c>
      <c r="I322" s="12">
        <v>8.4090699999999998</v>
      </c>
      <c r="J322" s="12">
        <v>6.3143000000000002</v>
      </c>
      <c r="K322" s="12">
        <v>6.9082499999999998</v>
      </c>
      <c r="L322" s="12">
        <v>5.8858300000000003</v>
      </c>
      <c r="M322" s="12">
        <v>5.8399200000000002</v>
      </c>
      <c r="N322" s="12">
        <v>7.0672899999999998</v>
      </c>
      <c r="O322" s="12">
        <v>6.4898499999999997</v>
      </c>
      <c r="P322" s="12">
        <v>7.26396</v>
      </c>
      <c r="Q322" s="12">
        <v>5.9493400000000003</v>
      </c>
      <c r="R322" s="12">
        <v>7.1201999999999996</v>
      </c>
      <c r="S322" s="12">
        <v>6.3113900000000003</v>
      </c>
      <c r="T322" s="12">
        <v>6.1698899999999997</v>
      </c>
      <c r="U322" s="12">
        <v>10.069000000000001</v>
      </c>
    </row>
    <row r="323" spans="2:21" x14ac:dyDescent="0.2">
      <c r="B323" s="3" t="s">
        <v>9</v>
      </c>
      <c r="C323" s="18" t="s">
        <v>10</v>
      </c>
      <c r="D323" s="3" t="s">
        <v>472</v>
      </c>
      <c r="E323" s="3" t="s">
        <v>16</v>
      </c>
      <c r="F323" s="12">
        <v>5.7555699999999996</v>
      </c>
      <c r="G323" s="12">
        <v>5.5818700000000003</v>
      </c>
      <c r="H323" s="12">
        <v>7.9692999999999996</v>
      </c>
      <c r="I323" s="12">
        <v>7.7890300000000003</v>
      </c>
      <c r="J323" s="12">
        <v>6.6913400000000003</v>
      </c>
      <c r="K323" s="12">
        <v>9.6066299999999991</v>
      </c>
      <c r="L323" s="12">
        <v>6.3065499999999997</v>
      </c>
      <c r="M323" s="12">
        <v>6.9555800000000003</v>
      </c>
      <c r="N323" s="12">
        <v>8.1683599999999998</v>
      </c>
      <c r="O323" s="12">
        <v>6.1295299999999999</v>
      </c>
      <c r="P323" s="12">
        <v>7.3885800000000001</v>
      </c>
      <c r="Q323" s="12">
        <v>6.8174000000000001</v>
      </c>
      <c r="R323" s="12">
        <v>11.8813</v>
      </c>
      <c r="S323" s="12">
        <v>5.8830200000000001</v>
      </c>
      <c r="T323" s="12">
        <v>6.6750600000000002</v>
      </c>
      <c r="U323" s="12">
        <v>8.8189200000000003</v>
      </c>
    </row>
    <row r="324" spans="2:21" x14ac:dyDescent="0.2">
      <c r="B324" s="3" t="s">
        <v>9</v>
      </c>
      <c r="C324" s="18" t="s">
        <v>10</v>
      </c>
      <c r="D324" s="3" t="s">
        <v>473</v>
      </c>
      <c r="F324" s="12">
        <v>3.7399100000000001</v>
      </c>
      <c r="G324" s="12">
        <v>4.8717300000000003</v>
      </c>
      <c r="H324" s="12">
        <v>5.63734</v>
      </c>
      <c r="I324" s="12">
        <v>4.9831099999999999</v>
      </c>
      <c r="J324" s="12">
        <v>6.7118000000000002</v>
      </c>
      <c r="K324" s="12">
        <v>4.46591</v>
      </c>
      <c r="L324" s="12">
        <v>5.9690200000000004</v>
      </c>
      <c r="M324" s="12">
        <v>5.8073800000000002</v>
      </c>
      <c r="N324" s="12">
        <v>4.0015299999999998</v>
      </c>
      <c r="O324" s="12">
        <v>4.4664700000000002</v>
      </c>
      <c r="P324" s="12">
        <v>4.5275699999999999</v>
      </c>
      <c r="Q324" s="12">
        <v>6.2891199999999996</v>
      </c>
      <c r="R324" s="12">
        <v>4.4258300000000004</v>
      </c>
      <c r="S324" s="12">
        <v>4.1462300000000001</v>
      </c>
      <c r="T324" s="12">
        <v>3.6751900000000002</v>
      </c>
      <c r="U324" s="12">
        <v>4.8764000000000003</v>
      </c>
    </row>
    <row r="325" spans="2:21" x14ac:dyDescent="0.2">
      <c r="B325" s="3" t="s">
        <v>9</v>
      </c>
      <c r="C325" s="18" t="s">
        <v>10</v>
      </c>
      <c r="D325" s="3" t="s">
        <v>474</v>
      </c>
      <c r="F325" s="12">
        <v>5.2044199999999998</v>
      </c>
      <c r="G325" s="12">
        <v>9.0818899999999996</v>
      </c>
      <c r="H325" s="12">
        <v>5.9704100000000002</v>
      </c>
      <c r="I325" s="12">
        <v>5.6368099999999997</v>
      </c>
      <c r="J325" s="12">
        <v>11.4421</v>
      </c>
      <c r="K325" s="12">
        <v>8.4985300000000006</v>
      </c>
      <c r="L325" s="12">
        <v>9.98902</v>
      </c>
      <c r="M325" s="12">
        <v>7.6250799999999996</v>
      </c>
      <c r="N325" s="12">
        <v>8.0668399999999991</v>
      </c>
      <c r="O325" s="12">
        <v>10.3652</v>
      </c>
      <c r="P325" s="12">
        <v>11.488</v>
      </c>
      <c r="Q325" s="12">
        <v>11.391</v>
      </c>
      <c r="R325" s="12">
        <v>7.7937799999999999</v>
      </c>
      <c r="S325" s="12">
        <v>10.293200000000001</v>
      </c>
      <c r="T325" s="12">
        <v>7.8983699999999999</v>
      </c>
      <c r="U325" s="12">
        <v>8.5418199999999995</v>
      </c>
    </row>
    <row r="326" spans="2:21" x14ac:dyDescent="0.2">
      <c r="B326" s="3" t="s">
        <v>9</v>
      </c>
      <c r="C326" s="18" t="s">
        <v>10</v>
      </c>
      <c r="D326" s="3" t="s">
        <v>475</v>
      </c>
      <c r="E326" s="3" t="s">
        <v>16</v>
      </c>
      <c r="F326" s="12">
        <v>1.6886099999999999</v>
      </c>
      <c r="G326" s="12">
        <v>1.84022</v>
      </c>
      <c r="H326" s="12">
        <v>1.77128</v>
      </c>
      <c r="I326" s="12">
        <v>1.2434400000000001</v>
      </c>
      <c r="J326" s="12">
        <v>0.88914700000000002</v>
      </c>
      <c r="K326" s="12">
        <v>0.90113399999999999</v>
      </c>
      <c r="L326" s="12">
        <v>0.97775800000000002</v>
      </c>
      <c r="M326" s="12">
        <v>0.40170499999999998</v>
      </c>
      <c r="N326" s="12">
        <v>0.85085</v>
      </c>
      <c r="O326" s="12">
        <v>0.44619500000000001</v>
      </c>
      <c r="P326" s="12">
        <v>0.48919200000000002</v>
      </c>
      <c r="Q326" s="12">
        <v>0.454289</v>
      </c>
      <c r="R326" s="12">
        <v>0.11638</v>
      </c>
      <c r="S326" s="12">
        <v>0.48197200000000001</v>
      </c>
      <c r="T326" s="12">
        <v>0.59814699999999998</v>
      </c>
      <c r="U326" s="12">
        <v>0.40525299999999997</v>
      </c>
    </row>
    <row r="327" spans="2:21" x14ac:dyDescent="0.2">
      <c r="B327" s="3" t="s">
        <v>9</v>
      </c>
      <c r="C327" s="18" t="s">
        <v>10</v>
      </c>
      <c r="D327" s="3" t="s">
        <v>476</v>
      </c>
      <c r="E327" s="3" t="s">
        <v>16</v>
      </c>
      <c r="F327" s="12">
        <v>0.98559699999999995</v>
      </c>
      <c r="G327" s="12">
        <v>2.18607</v>
      </c>
      <c r="H327" s="12">
        <v>2.30376</v>
      </c>
      <c r="I327" s="12">
        <v>0.84276399999999996</v>
      </c>
      <c r="J327" s="12">
        <v>3.0821999999999998</v>
      </c>
      <c r="K327" s="12">
        <v>4.3739600000000003</v>
      </c>
      <c r="L327" s="12">
        <v>3.3670900000000001</v>
      </c>
      <c r="M327" s="12">
        <v>3.3819599999999999</v>
      </c>
      <c r="N327" s="12">
        <v>2.8456600000000001</v>
      </c>
      <c r="O327" s="12">
        <v>3.5069599999999999</v>
      </c>
      <c r="P327" s="12">
        <v>2.6584500000000002</v>
      </c>
      <c r="Q327" s="12">
        <v>2.6970000000000001</v>
      </c>
      <c r="R327" s="12">
        <v>1.4042600000000001</v>
      </c>
      <c r="S327" s="12">
        <v>1.5463100000000001</v>
      </c>
      <c r="T327" s="12">
        <v>2.8531399999999998</v>
      </c>
      <c r="U327" s="12">
        <v>2.3616600000000001</v>
      </c>
    </row>
    <row r="328" spans="2:21" x14ac:dyDescent="0.2">
      <c r="B328" s="3" t="s">
        <v>9</v>
      </c>
      <c r="C328" s="18" t="s">
        <v>10</v>
      </c>
      <c r="D328" s="3" t="s">
        <v>477</v>
      </c>
      <c r="F328" s="12">
        <v>15.2964</v>
      </c>
      <c r="G328" s="12">
        <v>25.568100000000001</v>
      </c>
      <c r="H328" s="12">
        <v>21.224299999999999</v>
      </c>
      <c r="I328" s="12">
        <v>20.2698</v>
      </c>
      <c r="J328" s="12">
        <v>22.555199999999999</v>
      </c>
      <c r="K328" s="12">
        <v>19.828399999999998</v>
      </c>
      <c r="L328" s="12">
        <v>21.8066</v>
      </c>
      <c r="M328" s="12">
        <v>19.715299999999999</v>
      </c>
      <c r="N328" s="12">
        <v>23.499199999999998</v>
      </c>
      <c r="O328" s="12">
        <v>21.579499999999999</v>
      </c>
      <c r="P328" s="12">
        <v>22.441700000000001</v>
      </c>
      <c r="Q328" s="12">
        <v>20.2485</v>
      </c>
      <c r="R328" s="12">
        <v>17.1052</v>
      </c>
      <c r="S328" s="12">
        <v>16.3507</v>
      </c>
      <c r="T328" s="12">
        <v>17.947600000000001</v>
      </c>
      <c r="U328" s="12">
        <v>18.0366</v>
      </c>
    </row>
    <row r="329" spans="2:21" x14ac:dyDescent="0.2">
      <c r="B329" s="3" t="s">
        <v>9</v>
      </c>
      <c r="C329" s="18" t="s">
        <v>10</v>
      </c>
      <c r="D329" s="3" t="s">
        <v>478</v>
      </c>
      <c r="F329" s="12">
        <v>1.2013</v>
      </c>
      <c r="G329" s="12">
        <v>2.5261100000000001</v>
      </c>
      <c r="H329" s="12">
        <v>2.7902999999999998</v>
      </c>
      <c r="I329" s="12">
        <v>0.89137</v>
      </c>
      <c r="J329" s="12">
        <v>3.85392</v>
      </c>
      <c r="K329" s="12">
        <v>4.0377299999999998</v>
      </c>
      <c r="L329" s="12">
        <v>4.9019399999999997</v>
      </c>
      <c r="M329" s="12">
        <v>3.3649100000000001</v>
      </c>
      <c r="N329" s="12">
        <v>2.6960199999999999</v>
      </c>
      <c r="O329" s="12">
        <v>4.8785800000000004</v>
      </c>
      <c r="P329" s="12">
        <v>3.1391200000000001</v>
      </c>
      <c r="Q329" s="12">
        <v>3.2614100000000001</v>
      </c>
      <c r="R329" s="12">
        <v>1.0363599999999999</v>
      </c>
      <c r="S329" s="12">
        <v>1.2619199999999999</v>
      </c>
      <c r="T329" s="12">
        <v>2.8890699999999998</v>
      </c>
      <c r="U329" s="12">
        <v>3.7249300000000001</v>
      </c>
    </row>
    <row r="330" spans="2:21" x14ac:dyDescent="0.2">
      <c r="B330" s="3" t="s">
        <v>9</v>
      </c>
      <c r="C330" s="18" t="s">
        <v>10</v>
      </c>
      <c r="D330" s="3" t="s">
        <v>479</v>
      </c>
      <c r="F330" s="12">
        <v>17.589600000000001</v>
      </c>
      <c r="G330" s="12">
        <v>16.3703</v>
      </c>
      <c r="H330" s="12">
        <v>22.502700000000001</v>
      </c>
      <c r="I330" s="12">
        <v>22.866399999999999</v>
      </c>
      <c r="J330" s="12">
        <v>15.5337</v>
      </c>
      <c r="K330" s="12">
        <v>16.832899999999999</v>
      </c>
      <c r="L330" s="12">
        <v>12.0741</v>
      </c>
      <c r="M330" s="12">
        <v>12.3668</v>
      </c>
      <c r="N330" s="12">
        <v>17.854099999999999</v>
      </c>
      <c r="O330" s="12">
        <v>15.780200000000001</v>
      </c>
      <c r="P330" s="12">
        <v>12.367599999999999</v>
      </c>
      <c r="Q330" s="12">
        <v>12.4397</v>
      </c>
      <c r="R330" s="12">
        <v>12.5449</v>
      </c>
      <c r="S330" s="12">
        <v>9.0112400000000008</v>
      </c>
      <c r="T330" s="12">
        <v>15.357200000000001</v>
      </c>
      <c r="U330" s="12">
        <v>13.4665</v>
      </c>
    </row>
    <row r="331" spans="2:21" x14ac:dyDescent="0.2">
      <c r="B331" s="3" t="s">
        <v>9</v>
      </c>
      <c r="C331" s="18" t="s">
        <v>10</v>
      </c>
      <c r="D331" s="3" t="s">
        <v>480</v>
      </c>
      <c r="E331" s="3" t="s">
        <v>16</v>
      </c>
      <c r="F331" s="12">
        <v>3.1153499999999998</v>
      </c>
      <c r="G331" s="12">
        <v>5.3530499999999996</v>
      </c>
      <c r="H331" s="12">
        <v>2.73461</v>
      </c>
      <c r="I331" s="12">
        <v>3.5259900000000002</v>
      </c>
      <c r="J331" s="12">
        <v>5.9557500000000001</v>
      </c>
      <c r="K331" s="12">
        <v>4.8593099999999998</v>
      </c>
      <c r="L331" s="12">
        <v>5.0608599999999999</v>
      </c>
      <c r="M331" s="12">
        <v>3.7136</v>
      </c>
      <c r="N331" s="12">
        <v>3.34483</v>
      </c>
      <c r="O331" s="12">
        <v>3.8918300000000001</v>
      </c>
      <c r="P331" s="12">
        <v>5.2417400000000001</v>
      </c>
      <c r="Q331" s="12">
        <v>4.7340200000000001</v>
      </c>
      <c r="R331" s="12">
        <v>1.3559099999999999</v>
      </c>
      <c r="S331" s="12">
        <v>2.7970899999999999</v>
      </c>
      <c r="T331" s="12">
        <v>0.90059299999999998</v>
      </c>
      <c r="U331" s="12">
        <v>0.986564</v>
      </c>
    </row>
    <row r="332" spans="2:21" x14ac:dyDescent="0.2">
      <c r="B332" s="3" t="s">
        <v>9</v>
      </c>
      <c r="C332" s="18" t="s">
        <v>10</v>
      </c>
      <c r="D332" s="3" t="s">
        <v>481</v>
      </c>
      <c r="F332" s="12">
        <v>8.81569</v>
      </c>
      <c r="G332" s="12">
        <v>9.4558499999999999</v>
      </c>
      <c r="H332" s="12">
        <v>8.7433800000000002</v>
      </c>
      <c r="I332" s="12">
        <v>9.2541399999999996</v>
      </c>
      <c r="J332" s="12">
        <v>8.6437899999999992</v>
      </c>
      <c r="K332" s="12">
        <v>8.5923599999999993</v>
      </c>
      <c r="L332" s="12">
        <v>7.5257199999999997</v>
      </c>
      <c r="M332" s="12">
        <v>6.5014599999999998</v>
      </c>
      <c r="N332" s="12">
        <v>6.3093899999999996</v>
      </c>
      <c r="O332" s="12">
        <v>7.4408599999999998</v>
      </c>
      <c r="P332" s="12">
        <v>7.1590800000000003</v>
      </c>
      <c r="Q332" s="12">
        <v>7.99634</v>
      </c>
      <c r="R332" s="12">
        <v>3.8014299999999999</v>
      </c>
      <c r="S332" s="12">
        <v>5.63253</v>
      </c>
      <c r="T332" s="12">
        <v>4.77684</v>
      </c>
      <c r="U332" s="12">
        <v>4.68276</v>
      </c>
    </row>
    <row r="333" spans="2:21" x14ac:dyDescent="0.2">
      <c r="B333" s="3" t="s">
        <v>9</v>
      </c>
      <c r="C333" s="18" t="s">
        <v>10</v>
      </c>
      <c r="D333" s="3" t="s">
        <v>482</v>
      </c>
      <c r="E333" s="3" t="s">
        <v>483</v>
      </c>
      <c r="F333" s="12">
        <v>19.2197</v>
      </c>
      <c r="G333" s="12">
        <v>32.290799999999997</v>
      </c>
      <c r="H333" s="12">
        <v>24.5365</v>
      </c>
      <c r="I333" s="12">
        <v>25.983799999999999</v>
      </c>
      <c r="J333" s="12">
        <v>27.9224</v>
      </c>
      <c r="K333" s="12">
        <v>26.743099999999998</v>
      </c>
      <c r="L333" s="12">
        <v>28.9984</v>
      </c>
      <c r="M333" s="12">
        <v>28.431699999999999</v>
      </c>
      <c r="N333" s="12">
        <v>25.629100000000001</v>
      </c>
      <c r="O333" s="12">
        <v>28.576499999999999</v>
      </c>
      <c r="P333" s="12">
        <v>31.581499999999998</v>
      </c>
      <c r="Q333" s="12">
        <v>27.222000000000001</v>
      </c>
      <c r="R333" s="12">
        <v>33.796999999999997</v>
      </c>
      <c r="S333" s="12">
        <v>24.811699999999998</v>
      </c>
      <c r="T333" s="12">
        <v>28.8294</v>
      </c>
      <c r="U333" s="12">
        <v>30.0258</v>
      </c>
    </row>
    <row r="334" spans="2:21" x14ac:dyDescent="0.2">
      <c r="B334" s="3" t="s">
        <v>9</v>
      </c>
      <c r="C334" s="18" t="s">
        <v>10</v>
      </c>
      <c r="D334" s="3" t="s">
        <v>484</v>
      </c>
      <c r="F334" s="12">
        <v>0</v>
      </c>
      <c r="G334" s="12">
        <v>8.3507999999999999E-2</v>
      </c>
      <c r="H334" s="12">
        <v>0</v>
      </c>
      <c r="I334" s="12">
        <v>0.25651499999999999</v>
      </c>
      <c r="J334" s="12">
        <v>0.194359</v>
      </c>
      <c r="K334" s="12">
        <v>0.171736</v>
      </c>
      <c r="L334" s="12">
        <v>0.26624399999999998</v>
      </c>
      <c r="M334" s="12">
        <v>0.18223300000000001</v>
      </c>
      <c r="N334" s="12">
        <v>0.16442899999999999</v>
      </c>
      <c r="O334" s="12">
        <v>0.230847</v>
      </c>
      <c r="P334" s="12">
        <v>0.15379300000000001</v>
      </c>
      <c r="Q334" s="12">
        <v>0.23644699999999999</v>
      </c>
      <c r="R334" s="12">
        <v>0.413217</v>
      </c>
      <c r="S334" s="12">
        <v>0.484491</v>
      </c>
      <c r="T334" s="12">
        <v>0.32849899999999999</v>
      </c>
      <c r="U334" s="12">
        <v>8.5868600000000003E-2</v>
      </c>
    </row>
    <row r="335" spans="2:21" x14ac:dyDescent="0.2">
      <c r="B335" s="3" t="s">
        <v>9</v>
      </c>
      <c r="C335" s="18" t="s">
        <v>10</v>
      </c>
      <c r="D335" s="3" t="s">
        <v>485</v>
      </c>
      <c r="F335" s="12">
        <v>6.9660299999999999</v>
      </c>
      <c r="G335" s="12">
        <v>12.2364</v>
      </c>
      <c r="H335" s="12">
        <v>13.488099999999999</v>
      </c>
      <c r="I335" s="12">
        <v>12.9161</v>
      </c>
      <c r="J335" s="12">
        <v>17.407</v>
      </c>
      <c r="K335" s="12">
        <v>20.4023</v>
      </c>
      <c r="L335" s="12">
        <v>24.189499999999999</v>
      </c>
      <c r="M335" s="12">
        <v>15.032999999999999</v>
      </c>
      <c r="N335" s="12">
        <v>15.506600000000001</v>
      </c>
      <c r="O335" s="12">
        <v>22.601700000000001</v>
      </c>
      <c r="P335" s="12">
        <v>17.746099999999998</v>
      </c>
      <c r="Q335" s="12">
        <v>24.536300000000001</v>
      </c>
      <c r="R335" s="12">
        <v>4.4558900000000001</v>
      </c>
      <c r="S335" s="12">
        <v>12.6625</v>
      </c>
      <c r="T335" s="12">
        <v>14.066599999999999</v>
      </c>
      <c r="U335" s="12">
        <v>11.2597</v>
      </c>
    </row>
    <row r="336" spans="2:21" x14ac:dyDescent="0.2">
      <c r="B336" s="3" t="s">
        <v>9</v>
      </c>
      <c r="C336" s="18" t="s">
        <v>10</v>
      </c>
      <c r="D336" s="3" t="s">
        <v>486</v>
      </c>
      <c r="E336" s="3" t="s">
        <v>487</v>
      </c>
      <c r="F336" s="12">
        <v>5.87826</v>
      </c>
      <c r="G336" s="12">
        <v>3.3463599999999998</v>
      </c>
      <c r="H336" s="12">
        <v>6.4573499999999999</v>
      </c>
      <c r="I336" s="12">
        <v>7.0887099999999998</v>
      </c>
      <c r="J336" s="12">
        <v>1.7594099999999999</v>
      </c>
      <c r="K336" s="12">
        <v>2.2137600000000002</v>
      </c>
      <c r="L336" s="12">
        <v>1.87697</v>
      </c>
      <c r="M336" s="12">
        <v>1.41187</v>
      </c>
      <c r="N336" s="12">
        <v>1.0164500000000001</v>
      </c>
      <c r="O336" s="12">
        <v>2.24986</v>
      </c>
      <c r="P336" s="12">
        <v>1.61982</v>
      </c>
      <c r="Q336" s="12">
        <v>1.2744800000000001</v>
      </c>
      <c r="R336" s="12">
        <v>0.41155900000000001</v>
      </c>
      <c r="S336" s="12">
        <v>1.38401</v>
      </c>
      <c r="T336" s="12">
        <v>1.31453</v>
      </c>
      <c r="U336" s="12">
        <v>1.2620499999999999</v>
      </c>
    </row>
    <row r="337" spans="2:21" x14ac:dyDescent="0.2">
      <c r="B337" s="3" t="s">
        <v>9</v>
      </c>
      <c r="C337" s="18" t="s">
        <v>10</v>
      </c>
      <c r="D337" s="3" t="s">
        <v>488</v>
      </c>
      <c r="E337" s="3" t="s">
        <v>489</v>
      </c>
      <c r="F337" s="12">
        <v>0.67070700000000005</v>
      </c>
      <c r="G337" s="12">
        <v>0.27588000000000001</v>
      </c>
      <c r="H337" s="12">
        <v>0.13637099999999999</v>
      </c>
      <c r="I337" s="12">
        <v>0.18715300000000001</v>
      </c>
      <c r="J337" s="12">
        <v>0.42714200000000002</v>
      </c>
      <c r="K337" s="12">
        <v>0.42553600000000003</v>
      </c>
      <c r="L337" s="12">
        <v>0.58634900000000001</v>
      </c>
      <c r="M337" s="12">
        <v>0.49817499999999998</v>
      </c>
      <c r="N337" s="12">
        <v>0.22442999999999999</v>
      </c>
      <c r="O337" s="12">
        <v>0.382407</v>
      </c>
      <c r="P337" s="12">
        <v>0.12781500000000001</v>
      </c>
      <c r="Q337" s="12">
        <v>0.56370600000000004</v>
      </c>
      <c r="R337" s="12">
        <v>9.1230099999999995E-2</v>
      </c>
      <c r="S337" s="12">
        <v>0.17667099999999999</v>
      </c>
      <c r="T337" s="12">
        <v>0.44934600000000002</v>
      </c>
      <c r="U337" s="12">
        <v>0.378106</v>
      </c>
    </row>
    <row r="338" spans="2:21" x14ac:dyDescent="0.2">
      <c r="B338" s="3" t="s">
        <v>9</v>
      </c>
      <c r="C338" s="18" t="s">
        <v>10</v>
      </c>
      <c r="D338" s="3" t="s">
        <v>490</v>
      </c>
      <c r="F338" s="12">
        <v>4.9094499999999999E-2</v>
      </c>
      <c r="G338" s="12">
        <v>0</v>
      </c>
      <c r="H338" s="12">
        <v>0</v>
      </c>
      <c r="I338" s="12">
        <v>0</v>
      </c>
      <c r="J338" s="12">
        <v>5.4718200000000002E-2</v>
      </c>
      <c r="K338" s="12">
        <v>0</v>
      </c>
      <c r="L338" s="12">
        <v>0</v>
      </c>
      <c r="M338" s="12">
        <v>0</v>
      </c>
      <c r="N338" s="12">
        <v>0</v>
      </c>
      <c r="O338" s="12">
        <v>4.3537899999999997E-2</v>
      </c>
      <c r="P338" s="12">
        <v>0.13095499999999999</v>
      </c>
      <c r="Q338" s="12">
        <v>0</v>
      </c>
      <c r="R338" s="12">
        <v>4.6740999999999998E-2</v>
      </c>
      <c r="S338" s="12">
        <v>0</v>
      </c>
      <c r="T338" s="12">
        <v>9.2111899999999997E-2</v>
      </c>
      <c r="U338" s="12">
        <v>4.8433999999999998E-2</v>
      </c>
    </row>
    <row r="339" spans="2:21" x14ac:dyDescent="0.2">
      <c r="B339" s="3" t="s">
        <v>9</v>
      </c>
      <c r="C339" s="18" t="s">
        <v>10</v>
      </c>
      <c r="D339" s="3" t="s">
        <v>491</v>
      </c>
      <c r="E339" s="3" t="s">
        <v>492</v>
      </c>
      <c r="F339" s="12">
        <v>7.9923000000000002</v>
      </c>
      <c r="G339" s="12">
        <v>8.7942699999999991</v>
      </c>
      <c r="H339" s="12">
        <v>9.9334299999999995</v>
      </c>
      <c r="I339" s="12">
        <v>13.027699999999999</v>
      </c>
      <c r="J339" s="12">
        <v>7.56534</v>
      </c>
      <c r="K339" s="12">
        <v>7.5564900000000002</v>
      </c>
      <c r="L339" s="12">
        <v>6.6177299999999999</v>
      </c>
      <c r="M339" s="12">
        <v>6.2852399999999999</v>
      </c>
      <c r="N339" s="12">
        <v>5.0879000000000003</v>
      </c>
      <c r="O339" s="12">
        <v>5.95045</v>
      </c>
      <c r="P339" s="12">
        <v>6.6886400000000004</v>
      </c>
      <c r="Q339" s="12">
        <v>6.51973</v>
      </c>
      <c r="R339" s="12">
        <v>3.7563499999999999</v>
      </c>
      <c r="S339" s="12">
        <v>6.7939100000000003</v>
      </c>
      <c r="T339" s="12">
        <v>5.2423200000000003</v>
      </c>
      <c r="U339" s="12">
        <v>5.3150700000000004</v>
      </c>
    </row>
    <row r="340" spans="2:21" x14ac:dyDescent="0.2">
      <c r="B340" s="3" t="s">
        <v>9</v>
      </c>
      <c r="C340" s="18" t="s">
        <v>10</v>
      </c>
      <c r="D340" s="3" t="s">
        <v>493</v>
      </c>
      <c r="F340" s="12">
        <v>5.05898</v>
      </c>
      <c r="G340" s="12">
        <v>5.2160599999999997</v>
      </c>
      <c r="H340" s="12">
        <v>4.5971500000000001</v>
      </c>
      <c r="I340" s="12">
        <v>5.33101</v>
      </c>
      <c r="J340" s="12">
        <v>5.0551300000000001</v>
      </c>
      <c r="K340" s="12">
        <v>4.4696199999999999</v>
      </c>
      <c r="L340" s="12">
        <v>5.9282199999999996</v>
      </c>
      <c r="M340" s="12">
        <v>6.2316399999999996</v>
      </c>
      <c r="N340" s="12">
        <v>4.6955499999999999</v>
      </c>
      <c r="O340" s="12">
        <v>5.4117199999999999</v>
      </c>
      <c r="P340" s="12">
        <v>5.2797499999999999</v>
      </c>
      <c r="Q340" s="12">
        <v>5.8104800000000001</v>
      </c>
      <c r="R340" s="12">
        <v>5.5244999999999997</v>
      </c>
      <c r="S340" s="12">
        <v>6.1524900000000002</v>
      </c>
      <c r="T340" s="12">
        <v>6.32904</v>
      </c>
      <c r="U340" s="12">
        <v>5.5119300000000004</v>
      </c>
    </row>
    <row r="341" spans="2:21" x14ac:dyDescent="0.2">
      <c r="B341" s="3" t="s">
        <v>9</v>
      </c>
      <c r="C341" s="18" t="s">
        <v>10</v>
      </c>
      <c r="D341" s="3" t="s">
        <v>494</v>
      </c>
      <c r="F341" s="12">
        <v>4.03085</v>
      </c>
      <c r="G341" s="12">
        <v>4.8815999999999997</v>
      </c>
      <c r="H341" s="12">
        <v>1.14273</v>
      </c>
      <c r="I341" s="12">
        <v>3.1225800000000001</v>
      </c>
      <c r="J341" s="12">
        <v>3.56711</v>
      </c>
      <c r="K341" s="12">
        <v>4.9083300000000003</v>
      </c>
      <c r="L341" s="12">
        <v>2.9588299999999998</v>
      </c>
      <c r="M341" s="12">
        <v>3.5586600000000002</v>
      </c>
      <c r="N341" s="12">
        <v>5.3889500000000004</v>
      </c>
      <c r="O341" s="12">
        <v>5.3169899999999997</v>
      </c>
      <c r="P341" s="12">
        <v>4.5307300000000001</v>
      </c>
      <c r="Q341" s="12">
        <v>5.0800200000000002</v>
      </c>
      <c r="R341" s="12">
        <v>5.7613000000000003</v>
      </c>
      <c r="S341" s="12">
        <v>4.3863899999999996</v>
      </c>
      <c r="T341" s="12">
        <v>5.6095199999999998</v>
      </c>
      <c r="U341" s="12">
        <v>9.4029600000000002</v>
      </c>
    </row>
    <row r="342" spans="2:21" x14ac:dyDescent="0.2">
      <c r="B342" s="3" t="s">
        <v>9</v>
      </c>
      <c r="C342" s="18" t="s">
        <v>10</v>
      </c>
      <c r="D342" s="3" t="s">
        <v>495</v>
      </c>
      <c r="E342" s="3" t="s">
        <v>496</v>
      </c>
      <c r="F342" s="12">
        <v>0</v>
      </c>
      <c r="G342" s="12">
        <v>0</v>
      </c>
      <c r="H342" s="12">
        <v>0</v>
      </c>
      <c r="I342" s="12">
        <v>0</v>
      </c>
      <c r="J342" s="12">
        <v>0.23696800000000001</v>
      </c>
      <c r="K342" s="12">
        <v>0</v>
      </c>
      <c r="L342" s="12">
        <v>0</v>
      </c>
      <c r="M342" s="12">
        <v>0</v>
      </c>
      <c r="N342" s="12">
        <v>0.40787899999999999</v>
      </c>
      <c r="O342" s="12">
        <v>0.18486900000000001</v>
      </c>
      <c r="P342" s="12">
        <v>0</v>
      </c>
      <c r="Q342" s="12">
        <v>0</v>
      </c>
      <c r="R342" s="12">
        <v>0</v>
      </c>
      <c r="S342" s="12">
        <v>0</v>
      </c>
      <c r="T342" s="12">
        <v>0.405887</v>
      </c>
      <c r="U342" s="12">
        <v>0</v>
      </c>
    </row>
    <row r="343" spans="2:21" x14ac:dyDescent="0.2">
      <c r="B343" s="3" t="s">
        <v>9</v>
      </c>
      <c r="C343" s="18" t="s">
        <v>10</v>
      </c>
      <c r="D343" s="3" t="s">
        <v>497</v>
      </c>
      <c r="E343" s="3" t="s">
        <v>498</v>
      </c>
      <c r="F343" s="12">
        <v>2.2777400000000001</v>
      </c>
      <c r="G343" s="12">
        <v>4.2394800000000004</v>
      </c>
      <c r="H343" s="12">
        <v>1.9216800000000001</v>
      </c>
      <c r="I343" s="12">
        <v>1.58931</v>
      </c>
      <c r="J343" s="12">
        <v>4.0458299999999996</v>
      </c>
      <c r="K343" s="12">
        <v>1.9803299999999999</v>
      </c>
      <c r="L343" s="12">
        <v>2.3209599999999999</v>
      </c>
      <c r="M343" s="12">
        <v>1.8370299999999999</v>
      </c>
      <c r="N343" s="12">
        <v>1.6600699999999999</v>
      </c>
      <c r="O343" s="12">
        <v>2.7128700000000001</v>
      </c>
      <c r="P343" s="12">
        <v>2.5839500000000002</v>
      </c>
      <c r="Q343" s="12">
        <v>1.6987099999999999</v>
      </c>
      <c r="R343" s="12">
        <v>1.52162</v>
      </c>
      <c r="S343" s="12">
        <v>1.75237</v>
      </c>
      <c r="T343" s="12">
        <v>2.5453000000000001</v>
      </c>
      <c r="U343" s="12">
        <v>2.3784700000000001</v>
      </c>
    </row>
    <row r="344" spans="2:21" x14ac:dyDescent="0.2">
      <c r="B344" s="3" t="s">
        <v>9</v>
      </c>
      <c r="C344" s="18" t="s">
        <v>10</v>
      </c>
      <c r="D344" s="3" t="s">
        <v>499</v>
      </c>
      <c r="E344" s="3" t="s">
        <v>16</v>
      </c>
      <c r="F344" s="12">
        <v>84.721699999999998</v>
      </c>
      <c r="G344" s="12">
        <v>97.915999999999997</v>
      </c>
      <c r="H344" s="12">
        <v>80.601399999999998</v>
      </c>
      <c r="I344" s="12">
        <v>147.00800000000001</v>
      </c>
      <c r="J344" s="12">
        <v>90.124099999999999</v>
      </c>
      <c r="K344" s="12">
        <v>93.875500000000002</v>
      </c>
      <c r="L344" s="12">
        <v>94.189800000000005</v>
      </c>
      <c r="M344" s="12">
        <v>85.743899999999996</v>
      </c>
      <c r="N344" s="12">
        <v>86.510199999999998</v>
      </c>
      <c r="O344" s="12">
        <v>103.89400000000001</v>
      </c>
      <c r="P344" s="12">
        <v>101.83799999999999</v>
      </c>
      <c r="Q344" s="12">
        <v>102.271</v>
      </c>
      <c r="R344" s="12">
        <v>89.427599999999998</v>
      </c>
      <c r="S344" s="12">
        <v>83.168899999999994</v>
      </c>
      <c r="T344" s="12">
        <v>89.946700000000007</v>
      </c>
      <c r="U344" s="12">
        <v>106.474</v>
      </c>
    </row>
    <row r="345" spans="2:21" x14ac:dyDescent="0.2">
      <c r="B345" s="3" t="s">
        <v>9</v>
      </c>
      <c r="C345" s="18" t="s">
        <v>10</v>
      </c>
      <c r="D345" s="3" t="s">
        <v>500</v>
      </c>
      <c r="F345" s="12">
        <v>0.16991899999999999</v>
      </c>
      <c r="G345" s="12">
        <v>0.407526</v>
      </c>
      <c r="H345" s="12">
        <v>0.16178899999999999</v>
      </c>
      <c r="I345" s="12">
        <v>0.66741200000000001</v>
      </c>
      <c r="J345" s="12">
        <v>0.37935200000000002</v>
      </c>
      <c r="K345" s="12">
        <v>1.08951</v>
      </c>
      <c r="L345" s="12">
        <v>0.25985799999999998</v>
      </c>
      <c r="M345" s="12">
        <v>0.26669199999999998</v>
      </c>
      <c r="N345" s="12">
        <v>0.40103100000000003</v>
      </c>
      <c r="O345" s="12">
        <v>0.75114899999999996</v>
      </c>
      <c r="P345" s="12">
        <v>0.15015400000000001</v>
      </c>
      <c r="Q345" s="12">
        <v>0.30768800000000002</v>
      </c>
      <c r="R345" s="12">
        <v>0.322687</v>
      </c>
      <c r="S345" s="12">
        <v>0.47270400000000001</v>
      </c>
      <c r="T345" s="12">
        <v>0.24038399999999999</v>
      </c>
      <c r="U345" s="12">
        <v>0.16761499999999999</v>
      </c>
    </row>
    <row r="346" spans="2:21" x14ac:dyDescent="0.2">
      <c r="B346" s="3" t="s">
        <v>9</v>
      </c>
      <c r="C346" s="18" t="s">
        <v>10</v>
      </c>
      <c r="D346" s="3" t="s">
        <v>501</v>
      </c>
      <c r="E346" s="3" t="s">
        <v>16</v>
      </c>
      <c r="F346" s="12">
        <v>0.13001099999999999</v>
      </c>
      <c r="G346" s="12">
        <v>0</v>
      </c>
      <c r="H346" s="12">
        <v>6.1779199999999999E-2</v>
      </c>
      <c r="I346" s="12">
        <v>0.12729099999999999</v>
      </c>
      <c r="J346" s="12">
        <v>3.1175600000000001</v>
      </c>
      <c r="K346" s="12">
        <v>1.3469800000000001</v>
      </c>
      <c r="L346" s="12">
        <v>1.06063</v>
      </c>
      <c r="M346" s="12">
        <v>0.745699</v>
      </c>
      <c r="N346" s="12">
        <v>0.79453700000000005</v>
      </c>
      <c r="O346" s="12">
        <v>1.2089799999999999</v>
      </c>
      <c r="P346" s="12">
        <v>0.115282</v>
      </c>
      <c r="Q346" s="12">
        <v>0.23538400000000001</v>
      </c>
      <c r="R346" s="12">
        <v>1.48359</v>
      </c>
      <c r="S346" s="12">
        <v>0.240366</v>
      </c>
      <c r="T346" s="12">
        <v>1.4670399999999999</v>
      </c>
      <c r="U346" s="12">
        <v>0.89778999999999998</v>
      </c>
    </row>
    <row r="347" spans="2:21" x14ac:dyDescent="0.2">
      <c r="B347" s="3" t="s">
        <v>9</v>
      </c>
      <c r="C347" s="18" t="s">
        <v>10</v>
      </c>
      <c r="D347" s="3" t="s">
        <v>502</v>
      </c>
      <c r="F347" s="12">
        <v>1.86494</v>
      </c>
      <c r="G347" s="12">
        <v>0.64415999999999995</v>
      </c>
      <c r="H347" s="12">
        <v>1.2772600000000001</v>
      </c>
      <c r="I347" s="12">
        <v>1.02396</v>
      </c>
      <c r="J347" s="12">
        <v>2.49702</v>
      </c>
      <c r="K347" s="12">
        <v>4.2686400000000004</v>
      </c>
      <c r="L347" s="12">
        <v>3.57497</v>
      </c>
      <c r="M347" s="12">
        <v>3.0388600000000001</v>
      </c>
      <c r="N347" s="12">
        <v>1.9676899999999999</v>
      </c>
      <c r="O347" s="12">
        <v>2.9045100000000001</v>
      </c>
      <c r="P347" s="12">
        <v>3.1037599999999999</v>
      </c>
      <c r="Q347" s="12">
        <v>2.49878</v>
      </c>
      <c r="R347" s="12">
        <v>3.11904</v>
      </c>
      <c r="S347" s="12">
        <v>1.4503200000000001</v>
      </c>
      <c r="T347" s="12">
        <v>5.3387500000000001</v>
      </c>
      <c r="U347" s="12">
        <v>6.3286100000000003</v>
      </c>
    </row>
    <row r="348" spans="2:21" x14ac:dyDescent="0.2">
      <c r="B348" s="3" t="s">
        <v>9</v>
      </c>
      <c r="C348" s="18" t="s">
        <v>10</v>
      </c>
      <c r="D348" s="3" t="s">
        <v>503</v>
      </c>
      <c r="F348" s="12">
        <v>12.501200000000001</v>
      </c>
      <c r="G348" s="12">
        <v>14.851900000000001</v>
      </c>
      <c r="H348" s="12">
        <v>13.6152</v>
      </c>
      <c r="I348" s="12">
        <v>14.4474</v>
      </c>
      <c r="J348" s="12">
        <v>10.957599999999999</v>
      </c>
      <c r="K348" s="12">
        <v>13.7706</v>
      </c>
      <c r="L348" s="12">
        <v>12.464</v>
      </c>
      <c r="M348" s="12">
        <v>12.0723</v>
      </c>
      <c r="N348" s="12">
        <v>13.946899999999999</v>
      </c>
      <c r="O348" s="12">
        <v>14.203200000000001</v>
      </c>
      <c r="P348" s="12">
        <v>15.825699999999999</v>
      </c>
      <c r="Q348" s="12">
        <v>13.222</v>
      </c>
      <c r="R348" s="12">
        <v>12.7956</v>
      </c>
      <c r="S348" s="12">
        <v>9.3222500000000004</v>
      </c>
      <c r="T348" s="12">
        <v>14.401899999999999</v>
      </c>
      <c r="U348" s="12">
        <v>14.596500000000001</v>
      </c>
    </row>
    <row r="349" spans="2:21" x14ac:dyDescent="0.2">
      <c r="B349" s="3" t="s">
        <v>9</v>
      </c>
      <c r="C349" s="18" t="s">
        <v>10</v>
      </c>
      <c r="D349" s="3" t="s">
        <v>504</v>
      </c>
      <c r="E349" s="3" t="s">
        <v>505</v>
      </c>
      <c r="F349" s="12">
        <v>6.4965099999999998</v>
      </c>
      <c r="G349" s="12">
        <v>7.6283599999999998</v>
      </c>
      <c r="H349" s="12">
        <v>7.9034800000000001</v>
      </c>
      <c r="I349" s="12">
        <v>9.2530800000000006</v>
      </c>
      <c r="J349" s="12">
        <v>12.8429</v>
      </c>
      <c r="K349" s="12">
        <v>11.055099999999999</v>
      </c>
      <c r="L349" s="12">
        <v>8.7878100000000003</v>
      </c>
      <c r="M349" s="12">
        <v>10.1577</v>
      </c>
      <c r="N349" s="12">
        <v>13.217599999999999</v>
      </c>
      <c r="O349" s="12">
        <v>11.295299999999999</v>
      </c>
      <c r="P349" s="12">
        <v>12.303000000000001</v>
      </c>
      <c r="Q349" s="12">
        <v>12.3301</v>
      </c>
      <c r="R349" s="12">
        <v>8.5010399999999997</v>
      </c>
      <c r="S349" s="12">
        <v>9.2127199999999991</v>
      </c>
      <c r="T349" s="12">
        <v>11.458299999999999</v>
      </c>
      <c r="U349" s="12">
        <v>10.148</v>
      </c>
    </row>
    <row r="350" spans="2:21" x14ac:dyDescent="0.2">
      <c r="B350" s="3" t="s">
        <v>9</v>
      </c>
      <c r="C350" s="18" t="s">
        <v>10</v>
      </c>
      <c r="D350" s="3" t="s">
        <v>506</v>
      </c>
      <c r="E350" s="3" t="s">
        <v>16</v>
      </c>
      <c r="F350" s="12">
        <v>0</v>
      </c>
      <c r="G350" s="12">
        <v>0</v>
      </c>
      <c r="H350" s="12">
        <v>0</v>
      </c>
      <c r="I350" s="12">
        <v>6.9240399999999994E-2</v>
      </c>
      <c r="J350" s="12">
        <v>0</v>
      </c>
      <c r="K350" s="12">
        <v>0</v>
      </c>
      <c r="L350" s="12">
        <v>0</v>
      </c>
      <c r="M350" s="12">
        <v>0</v>
      </c>
      <c r="N350" s="12">
        <v>0</v>
      </c>
      <c r="O350" s="12">
        <v>0</v>
      </c>
      <c r="P350" s="12">
        <v>6.2594800000000006E-2</v>
      </c>
      <c r="Q350" s="12">
        <v>0</v>
      </c>
      <c r="R350" s="12">
        <v>0</v>
      </c>
      <c r="S350" s="12">
        <v>0.16344400000000001</v>
      </c>
      <c r="T350" s="12">
        <v>0</v>
      </c>
      <c r="U350" s="12">
        <v>0</v>
      </c>
    </row>
    <row r="351" spans="2:21" x14ac:dyDescent="0.2">
      <c r="B351" s="3" t="s">
        <v>9</v>
      </c>
      <c r="C351" s="18" t="s">
        <v>10</v>
      </c>
      <c r="D351" s="3" t="s">
        <v>507</v>
      </c>
      <c r="E351" s="3" t="s">
        <v>16</v>
      </c>
      <c r="F351" s="12">
        <v>827.72699999999998</v>
      </c>
      <c r="G351" s="12">
        <v>856.84799999999996</v>
      </c>
      <c r="H351" s="12">
        <v>1024.5999999999999</v>
      </c>
      <c r="I351" s="12">
        <v>1041.1300000000001</v>
      </c>
      <c r="J351" s="12">
        <v>632.72699999999998</v>
      </c>
      <c r="K351" s="12">
        <v>591.64</v>
      </c>
      <c r="L351" s="12">
        <v>611.80499999999995</v>
      </c>
      <c r="M351" s="12">
        <v>861.803</v>
      </c>
      <c r="N351" s="12">
        <v>750.55499999999995</v>
      </c>
      <c r="O351" s="12">
        <v>694.29300000000001</v>
      </c>
      <c r="P351" s="12">
        <v>616.66200000000003</v>
      </c>
      <c r="Q351" s="12">
        <v>536.02800000000002</v>
      </c>
      <c r="R351" s="12">
        <v>860.58799999999997</v>
      </c>
      <c r="S351" s="12">
        <v>352.69099999999997</v>
      </c>
      <c r="T351" s="12">
        <v>568.15099999999995</v>
      </c>
      <c r="U351" s="12">
        <v>491.51900000000001</v>
      </c>
    </row>
    <row r="352" spans="2:21" x14ac:dyDescent="0.2">
      <c r="B352" s="3" t="s">
        <v>9</v>
      </c>
      <c r="C352" s="18" t="s">
        <v>10</v>
      </c>
      <c r="D352" s="3" t="s">
        <v>508</v>
      </c>
      <c r="F352" s="12">
        <v>1.0244800000000001</v>
      </c>
      <c r="G352" s="12">
        <v>2.37927</v>
      </c>
      <c r="H352" s="12">
        <v>2.8182399999999999</v>
      </c>
      <c r="I352" s="12">
        <v>3.1883499999999998</v>
      </c>
      <c r="J352" s="12">
        <v>2.5029400000000002</v>
      </c>
      <c r="K352" s="12">
        <v>3.1317499999999998</v>
      </c>
      <c r="L352" s="12">
        <v>2.79806</v>
      </c>
      <c r="M352" s="12">
        <v>2.15964</v>
      </c>
      <c r="N352" s="12">
        <v>2.2226300000000001</v>
      </c>
      <c r="O352" s="12">
        <v>2.5238700000000001</v>
      </c>
      <c r="P352" s="12">
        <v>2.1215000000000002</v>
      </c>
      <c r="Q352" s="12">
        <v>2.2132200000000002</v>
      </c>
      <c r="R352" s="12">
        <v>2.55158</v>
      </c>
      <c r="S352" s="12">
        <v>2.1278000000000001</v>
      </c>
      <c r="T352" s="12">
        <v>1.97943</v>
      </c>
      <c r="U352" s="12">
        <v>1.8584700000000001</v>
      </c>
    </row>
    <row r="353" spans="2:21" x14ac:dyDescent="0.2">
      <c r="B353" s="3" t="s">
        <v>9</v>
      </c>
      <c r="C353" s="18" t="s">
        <v>10</v>
      </c>
      <c r="D353" s="3" t="s">
        <v>509</v>
      </c>
      <c r="E353" s="3" t="s">
        <v>16</v>
      </c>
      <c r="F353" s="12">
        <v>0</v>
      </c>
      <c r="G353" s="12">
        <v>0</v>
      </c>
      <c r="H353" s="12">
        <v>0</v>
      </c>
      <c r="I353" s="12">
        <v>0</v>
      </c>
      <c r="J353" s="12">
        <v>0</v>
      </c>
      <c r="K353" s="12">
        <v>0</v>
      </c>
      <c r="L353" s="12">
        <v>0</v>
      </c>
      <c r="M353" s="12">
        <v>0</v>
      </c>
      <c r="N353" s="12">
        <v>0</v>
      </c>
      <c r="O353" s="12">
        <v>7.7489600000000006E-2</v>
      </c>
      <c r="P353" s="12">
        <v>7.7432399999999998E-2</v>
      </c>
      <c r="Q353" s="12">
        <v>0</v>
      </c>
      <c r="R353" s="12">
        <v>0.16644900000000001</v>
      </c>
      <c r="S353" s="12">
        <v>0.32531199999999999</v>
      </c>
      <c r="T353" s="12">
        <v>0.248141</v>
      </c>
      <c r="U353" s="12">
        <v>0.60533400000000004</v>
      </c>
    </row>
    <row r="354" spans="2:21" x14ac:dyDescent="0.2">
      <c r="B354" s="3" t="s">
        <v>9</v>
      </c>
      <c r="C354" s="18" t="s">
        <v>10</v>
      </c>
      <c r="D354" s="3" t="s">
        <v>510</v>
      </c>
      <c r="F354" s="12">
        <v>0</v>
      </c>
      <c r="G354" s="12">
        <v>0.30090899999999998</v>
      </c>
      <c r="H354" s="12">
        <v>0</v>
      </c>
      <c r="I354" s="12">
        <v>0</v>
      </c>
      <c r="J354" s="12">
        <v>0</v>
      </c>
      <c r="K354" s="12">
        <v>0</v>
      </c>
      <c r="L354" s="12">
        <v>0.31928600000000001</v>
      </c>
      <c r="M354" s="12">
        <v>0</v>
      </c>
      <c r="N354" s="12">
        <v>0</v>
      </c>
      <c r="O354" s="12">
        <v>0.27127000000000001</v>
      </c>
      <c r="P354" s="12">
        <v>0</v>
      </c>
      <c r="Q354" s="12">
        <v>0</v>
      </c>
      <c r="R354" s="12">
        <v>0</v>
      </c>
      <c r="S354" s="12">
        <v>0</v>
      </c>
      <c r="T354" s="12">
        <v>0</v>
      </c>
      <c r="U354" s="12">
        <v>0</v>
      </c>
    </row>
    <row r="355" spans="2:21" x14ac:dyDescent="0.2">
      <c r="B355" s="3" t="s">
        <v>9</v>
      </c>
      <c r="C355" s="18" t="s">
        <v>10</v>
      </c>
      <c r="D355" s="3" t="s">
        <v>511</v>
      </c>
      <c r="F355" s="12">
        <v>4.98583</v>
      </c>
      <c r="G355" s="12">
        <v>16.3809</v>
      </c>
      <c r="H355" s="12">
        <v>9.1726799999999997</v>
      </c>
      <c r="I355" s="12">
        <v>5.0520500000000004</v>
      </c>
      <c r="J355" s="12">
        <v>15.587</v>
      </c>
      <c r="K355" s="12">
        <v>15.439</v>
      </c>
      <c r="L355" s="12">
        <v>13.680999999999999</v>
      </c>
      <c r="M355" s="12">
        <v>14.0802</v>
      </c>
      <c r="N355" s="12">
        <v>9.4943299999999997</v>
      </c>
      <c r="O355" s="12">
        <v>16.857900000000001</v>
      </c>
      <c r="P355" s="12">
        <v>15.2783</v>
      </c>
      <c r="Q355" s="12">
        <v>17.2271</v>
      </c>
      <c r="R355" s="12">
        <v>7.2643700000000004</v>
      </c>
      <c r="S355" s="12">
        <v>6.4151499999999997</v>
      </c>
      <c r="T355" s="12">
        <v>9.1651500000000006</v>
      </c>
      <c r="U355" s="12">
        <v>10.156499999999999</v>
      </c>
    </row>
    <row r="356" spans="2:21" x14ac:dyDescent="0.2">
      <c r="B356" s="3" t="s">
        <v>9</v>
      </c>
      <c r="C356" s="18" t="s">
        <v>10</v>
      </c>
      <c r="D356" s="3" t="s">
        <v>512</v>
      </c>
      <c r="E356" s="3" t="s">
        <v>16</v>
      </c>
      <c r="F356" s="12">
        <v>8.7725399999999993</v>
      </c>
      <c r="G356" s="12">
        <v>13.201700000000001</v>
      </c>
      <c r="H356" s="12">
        <v>12.6266</v>
      </c>
      <c r="I356" s="12">
        <v>11.0801</v>
      </c>
      <c r="J356" s="12">
        <v>9.4608600000000003</v>
      </c>
      <c r="K356" s="12">
        <v>10.8695</v>
      </c>
      <c r="L356" s="12">
        <v>9.2564200000000003</v>
      </c>
      <c r="M356" s="12">
        <v>9.3881399999999999</v>
      </c>
      <c r="N356" s="12">
        <v>10.013400000000001</v>
      </c>
      <c r="O356" s="12">
        <v>8.7203900000000001</v>
      </c>
      <c r="P356" s="12">
        <v>10.176399999999999</v>
      </c>
      <c r="Q356" s="12">
        <v>7.2089299999999996</v>
      </c>
      <c r="R356" s="12">
        <v>8.3272600000000008</v>
      </c>
      <c r="S356" s="12">
        <v>4.92753</v>
      </c>
      <c r="T356" s="12">
        <v>8.9466800000000006</v>
      </c>
      <c r="U356" s="12">
        <v>9.5980299999999996</v>
      </c>
    </row>
    <row r="357" spans="2:21" x14ac:dyDescent="0.2">
      <c r="B357" s="3" t="s">
        <v>9</v>
      </c>
      <c r="C357" s="18" t="s">
        <v>10</v>
      </c>
      <c r="D357" s="3" t="s">
        <v>513</v>
      </c>
      <c r="F357" s="12">
        <v>0</v>
      </c>
      <c r="G357" s="12">
        <v>0</v>
      </c>
      <c r="H357" s="12">
        <v>0</v>
      </c>
      <c r="I357" s="12">
        <v>0</v>
      </c>
      <c r="J357" s="12">
        <v>0</v>
      </c>
      <c r="K357" s="12">
        <v>5.6019100000000002E-2</v>
      </c>
      <c r="L357" s="12">
        <v>0</v>
      </c>
      <c r="M357" s="12">
        <v>0</v>
      </c>
      <c r="N357" s="12">
        <v>0</v>
      </c>
      <c r="O357" s="12">
        <v>2.5206099999999999E-2</v>
      </c>
      <c r="P357" s="12">
        <v>2.5317699999999999E-2</v>
      </c>
      <c r="Q357" s="12">
        <v>0</v>
      </c>
      <c r="R357" s="12">
        <v>0</v>
      </c>
      <c r="S357" s="12">
        <v>0</v>
      </c>
      <c r="T357" s="12">
        <v>0</v>
      </c>
      <c r="U357" s="12">
        <v>0</v>
      </c>
    </row>
    <row r="358" spans="2:21" x14ac:dyDescent="0.2">
      <c r="B358" s="3" t="s">
        <v>9</v>
      </c>
      <c r="C358" s="18" t="s">
        <v>10</v>
      </c>
      <c r="D358" s="3" t="s">
        <v>514</v>
      </c>
      <c r="E358" s="3" t="s">
        <v>515</v>
      </c>
      <c r="F358" s="12">
        <v>1.13392</v>
      </c>
      <c r="G358" s="12">
        <v>1.0323500000000001</v>
      </c>
      <c r="H358" s="12">
        <v>0.79554999999999998</v>
      </c>
      <c r="I358" s="12">
        <v>1.4260999999999999</v>
      </c>
      <c r="J358" s="12">
        <v>1.57775</v>
      </c>
      <c r="K358" s="12">
        <v>1.38975</v>
      </c>
      <c r="L358" s="12">
        <v>1.2266699999999999</v>
      </c>
      <c r="M358" s="12">
        <v>1.1735500000000001</v>
      </c>
      <c r="N358" s="12">
        <v>1.69371</v>
      </c>
      <c r="O358" s="12">
        <v>1.6512100000000001</v>
      </c>
      <c r="P358" s="12">
        <v>1.3453200000000001</v>
      </c>
      <c r="Q358" s="12">
        <v>1.5568200000000001</v>
      </c>
      <c r="R358" s="12">
        <v>2.03329</v>
      </c>
      <c r="S358" s="12">
        <v>2.6737199999999999</v>
      </c>
      <c r="T358" s="12">
        <v>1.95384</v>
      </c>
      <c r="U358" s="12">
        <v>1.6202700000000001</v>
      </c>
    </row>
    <row r="359" spans="2:21" x14ac:dyDescent="0.2">
      <c r="B359" s="3" t="s">
        <v>9</v>
      </c>
      <c r="C359" s="18" t="s">
        <v>10</v>
      </c>
      <c r="D359" s="3" t="s">
        <v>516</v>
      </c>
      <c r="F359" s="12">
        <v>8.0051000000000005</v>
      </c>
      <c r="G359" s="12">
        <v>4.47987</v>
      </c>
      <c r="H359" s="12">
        <v>3.73109</v>
      </c>
      <c r="I359" s="12">
        <v>7.2039499999999999</v>
      </c>
      <c r="J359" s="12">
        <v>1.3030600000000001</v>
      </c>
      <c r="K359" s="12">
        <v>1.1516200000000001</v>
      </c>
      <c r="L359" s="12">
        <v>1.44529</v>
      </c>
      <c r="M359" s="12">
        <v>2.0062600000000002</v>
      </c>
      <c r="N359" s="12">
        <v>2.3608799999999999</v>
      </c>
      <c r="O359" s="12">
        <v>1.32721</v>
      </c>
      <c r="P359" s="12">
        <v>1.0319</v>
      </c>
      <c r="Q359" s="12">
        <v>1.66093</v>
      </c>
      <c r="R359" s="12">
        <v>3.7218100000000001</v>
      </c>
      <c r="S359" s="12">
        <v>0.77306200000000003</v>
      </c>
      <c r="T359" s="12">
        <v>2.4374099999999999</v>
      </c>
      <c r="U359" s="12">
        <v>1.8096399999999999</v>
      </c>
    </row>
    <row r="360" spans="2:21" x14ac:dyDescent="0.2">
      <c r="B360" s="3" t="s">
        <v>9</v>
      </c>
      <c r="C360" s="18" t="s">
        <v>10</v>
      </c>
      <c r="D360" s="3" t="s">
        <v>517</v>
      </c>
      <c r="E360" s="3" t="s">
        <v>518</v>
      </c>
      <c r="F360" s="12">
        <v>0</v>
      </c>
      <c r="G360" s="12">
        <v>0</v>
      </c>
      <c r="H360" s="12">
        <v>0</v>
      </c>
      <c r="I360" s="12">
        <v>0</v>
      </c>
      <c r="J360" s="12">
        <v>0</v>
      </c>
      <c r="K360" s="12">
        <v>4.77432E-2</v>
      </c>
      <c r="L360" s="12">
        <v>0</v>
      </c>
      <c r="M360" s="12">
        <v>0</v>
      </c>
      <c r="N360" s="12">
        <v>0</v>
      </c>
      <c r="O360" s="12">
        <v>0</v>
      </c>
      <c r="P360" s="12">
        <v>0</v>
      </c>
      <c r="Q360" s="12">
        <v>0</v>
      </c>
      <c r="R360" s="12">
        <v>0</v>
      </c>
      <c r="S360" s="12">
        <v>0</v>
      </c>
      <c r="T360" s="12">
        <v>0</v>
      </c>
      <c r="U360" s="12">
        <v>0</v>
      </c>
    </row>
    <row r="361" spans="2:21" x14ac:dyDescent="0.2">
      <c r="B361" s="3" t="s">
        <v>9</v>
      </c>
      <c r="C361" s="18" t="s">
        <v>10</v>
      </c>
      <c r="D361" s="3" t="s">
        <v>519</v>
      </c>
      <c r="F361" s="12">
        <v>0.96832600000000002</v>
      </c>
      <c r="G361" s="12">
        <v>1.02261</v>
      </c>
      <c r="H361" s="12">
        <v>1.3981699999999999</v>
      </c>
      <c r="I361" s="12">
        <v>1.62585</v>
      </c>
      <c r="J361" s="12">
        <v>1.6172599999999999</v>
      </c>
      <c r="K361" s="12">
        <v>1.1472100000000001</v>
      </c>
      <c r="L361" s="12">
        <v>1.4819199999999999</v>
      </c>
      <c r="M361" s="12">
        <v>1.35406</v>
      </c>
      <c r="N361" s="12">
        <v>1.0383599999999999</v>
      </c>
      <c r="O361" s="12">
        <v>1.3985099999999999</v>
      </c>
      <c r="P361" s="12">
        <v>1.03765</v>
      </c>
      <c r="Q361" s="12">
        <v>1.16113</v>
      </c>
      <c r="R361" s="12">
        <v>0.85433499999999996</v>
      </c>
      <c r="S361" s="12">
        <v>1.3120099999999999</v>
      </c>
      <c r="T361" s="12">
        <v>1.3803099999999999</v>
      </c>
      <c r="U361" s="12">
        <v>1.2659499999999999</v>
      </c>
    </row>
    <row r="362" spans="2:21" x14ac:dyDescent="0.2">
      <c r="B362" s="3" t="s">
        <v>9</v>
      </c>
      <c r="C362" s="18" t="s">
        <v>10</v>
      </c>
      <c r="D362" s="3" t="s">
        <v>520</v>
      </c>
      <c r="E362" s="3" t="s">
        <v>16</v>
      </c>
      <c r="F362" s="12">
        <v>3.8883399999999999</v>
      </c>
      <c r="G362" s="12">
        <v>4.7331200000000004</v>
      </c>
      <c r="H362" s="12">
        <v>3.5144600000000001</v>
      </c>
      <c r="I362" s="12">
        <v>3.6717499999999998</v>
      </c>
      <c r="J362" s="12">
        <v>3.20627</v>
      </c>
      <c r="K362" s="12">
        <v>3.8376899999999998</v>
      </c>
      <c r="L362" s="12">
        <v>3.6965699999999999</v>
      </c>
      <c r="M362" s="12">
        <v>3.3233000000000001</v>
      </c>
      <c r="N362" s="12">
        <v>2.8538100000000002</v>
      </c>
      <c r="O362" s="12">
        <v>3.4275799999999998</v>
      </c>
      <c r="P362" s="12">
        <v>3.4968900000000001</v>
      </c>
      <c r="Q362" s="12">
        <v>3.7739699999999998</v>
      </c>
      <c r="R362" s="12">
        <v>2.3771900000000001</v>
      </c>
      <c r="S362" s="12">
        <v>3.2198600000000002</v>
      </c>
      <c r="T362" s="12">
        <v>3.3319399999999999</v>
      </c>
      <c r="U362" s="12">
        <v>3.2506400000000002</v>
      </c>
    </row>
    <row r="363" spans="2:21" x14ac:dyDescent="0.2">
      <c r="B363" s="3" t="s">
        <v>9</v>
      </c>
      <c r="C363" s="18" t="s">
        <v>10</v>
      </c>
      <c r="D363" s="3" t="s">
        <v>521</v>
      </c>
      <c r="F363" s="12">
        <v>7.5622300000000003E-2</v>
      </c>
      <c r="G363" s="12">
        <v>0</v>
      </c>
      <c r="H363" s="12">
        <v>0.57552700000000001</v>
      </c>
      <c r="I363" s="12">
        <v>0.51909300000000003</v>
      </c>
      <c r="J363" s="12">
        <v>0</v>
      </c>
      <c r="K363" s="12">
        <v>0.14921499999999999</v>
      </c>
      <c r="L363" s="12">
        <v>7.7107200000000001E-2</v>
      </c>
      <c r="M363" s="12">
        <v>0.15800700000000001</v>
      </c>
      <c r="N363" s="12">
        <v>0</v>
      </c>
      <c r="O363" s="12">
        <v>0.200738</v>
      </c>
      <c r="P363" s="12">
        <v>0.33466499999999999</v>
      </c>
      <c r="Q363" s="12">
        <v>0.20538899999999999</v>
      </c>
      <c r="R363" s="12">
        <v>0.14371100000000001</v>
      </c>
      <c r="S363" s="12">
        <v>7.0022699999999993E-2</v>
      </c>
      <c r="T363" s="12">
        <v>0.28488999999999998</v>
      </c>
      <c r="U363" s="12">
        <v>7.4599200000000004E-2</v>
      </c>
    </row>
    <row r="364" spans="2:21" x14ac:dyDescent="0.2">
      <c r="B364" s="3" t="s">
        <v>9</v>
      </c>
      <c r="C364" s="18" t="s">
        <v>10</v>
      </c>
      <c r="D364" s="3" t="s">
        <v>522</v>
      </c>
      <c r="E364" s="3" t="s">
        <v>523</v>
      </c>
      <c r="F364" s="12">
        <v>2.7892199999999998</v>
      </c>
      <c r="G364" s="12">
        <v>4.7439099999999996</v>
      </c>
      <c r="H364" s="12">
        <v>5.0546300000000004</v>
      </c>
      <c r="I364" s="12">
        <v>8.8008900000000008</v>
      </c>
      <c r="J364" s="12">
        <v>2.4647100000000002</v>
      </c>
      <c r="K364" s="12">
        <v>4.4294200000000004</v>
      </c>
      <c r="L364" s="12">
        <v>3.06182</v>
      </c>
      <c r="M364" s="12">
        <v>3.14337</v>
      </c>
      <c r="N364" s="12">
        <v>2.9719099999999998</v>
      </c>
      <c r="O364" s="12">
        <v>3.4738600000000002</v>
      </c>
      <c r="P364" s="12">
        <v>4.2729200000000001</v>
      </c>
      <c r="Q364" s="12">
        <v>3.6765500000000002</v>
      </c>
      <c r="R364" s="12">
        <v>3.3529300000000002</v>
      </c>
      <c r="S364" s="12">
        <v>3.93024</v>
      </c>
      <c r="T364" s="12">
        <v>4.2543100000000003</v>
      </c>
      <c r="U364" s="12">
        <v>4.2474100000000004</v>
      </c>
    </row>
    <row r="365" spans="2:21" x14ac:dyDescent="0.2">
      <c r="B365" s="3" t="s">
        <v>9</v>
      </c>
      <c r="C365" s="18" t="s">
        <v>10</v>
      </c>
      <c r="D365" s="3" t="s">
        <v>524</v>
      </c>
      <c r="E365" s="3" t="s">
        <v>16</v>
      </c>
      <c r="F365" s="12">
        <v>1.4581999999999999</v>
      </c>
      <c r="G365" s="12">
        <v>3.8132700000000002</v>
      </c>
      <c r="H365" s="12">
        <v>2.4080699999999999</v>
      </c>
      <c r="I365" s="12">
        <v>49.655099999999997</v>
      </c>
      <c r="J365" s="12">
        <v>1.92726</v>
      </c>
      <c r="K365" s="12">
        <v>1.43692</v>
      </c>
      <c r="L365" s="12">
        <v>0.40524500000000002</v>
      </c>
      <c r="M365" s="12">
        <v>0.55912600000000001</v>
      </c>
      <c r="N365" s="12">
        <v>1.1368100000000001</v>
      </c>
      <c r="O365" s="12">
        <v>1.16716</v>
      </c>
      <c r="P365" s="12">
        <v>0.69739600000000002</v>
      </c>
      <c r="Q365" s="12">
        <v>0.48020000000000002</v>
      </c>
      <c r="R365" s="12">
        <v>0.50187499999999996</v>
      </c>
      <c r="S365" s="12">
        <v>0</v>
      </c>
      <c r="T365" s="12">
        <v>0.88124000000000002</v>
      </c>
      <c r="U365" s="12">
        <v>0.26147700000000001</v>
      </c>
    </row>
    <row r="366" spans="2:21" x14ac:dyDescent="0.2">
      <c r="B366" s="3" t="s">
        <v>9</v>
      </c>
      <c r="C366" s="18" t="s">
        <v>10</v>
      </c>
      <c r="D366" s="3" t="s">
        <v>525</v>
      </c>
      <c r="E366" s="3" t="s">
        <v>526</v>
      </c>
      <c r="F366" s="12">
        <v>5.9752600000000003E-2</v>
      </c>
      <c r="G366" s="12">
        <v>1.72021</v>
      </c>
      <c r="H366" s="12">
        <v>5.67591E-2</v>
      </c>
      <c r="I366" s="12">
        <v>0</v>
      </c>
      <c r="J366" s="12">
        <v>2.7983600000000002</v>
      </c>
      <c r="K366" s="12">
        <v>1.0613300000000001</v>
      </c>
      <c r="L366" s="12">
        <v>2.7421099999999998</v>
      </c>
      <c r="M366" s="12">
        <v>1.4319299999999999</v>
      </c>
      <c r="N366" s="12">
        <v>1.73969</v>
      </c>
      <c r="O366" s="12">
        <v>2.2765</v>
      </c>
      <c r="P366" s="12">
        <v>1.1666799999999999</v>
      </c>
      <c r="Q366" s="12">
        <v>2.8666900000000002</v>
      </c>
      <c r="R366" s="12">
        <v>1.59161</v>
      </c>
      <c r="S366" s="12">
        <v>1.32457</v>
      </c>
      <c r="T366" s="12">
        <v>2.5825900000000002</v>
      </c>
      <c r="U366" s="12">
        <v>2.1810299999999998</v>
      </c>
    </row>
    <row r="367" spans="2:21" x14ac:dyDescent="0.2">
      <c r="B367" s="3" t="s">
        <v>9</v>
      </c>
      <c r="C367" s="18" t="s">
        <v>10</v>
      </c>
      <c r="D367" s="3" t="s">
        <v>527</v>
      </c>
      <c r="F367" s="12">
        <v>1.16377</v>
      </c>
      <c r="G367" s="12">
        <v>1.0468299999999999</v>
      </c>
      <c r="H367" s="12">
        <v>1.93693</v>
      </c>
      <c r="I367" s="12">
        <v>1.9249700000000001</v>
      </c>
      <c r="J367" s="12">
        <v>1.7041500000000001</v>
      </c>
      <c r="K367" s="12">
        <v>2.7269600000000001</v>
      </c>
      <c r="L367" s="12">
        <v>3.3374799999999998</v>
      </c>
      <c r="M367" s="12">
        <v>3.1139899999999998</v>
      </c>
      <c r="N367" s="12">
        <v>2.4886300000000001</v>
      </c>
      <c r="O367" s="12">
        <v>3.5405799999999998</v>
      </c>
      <c r="P367" s="12">
        <v>2.3509600000000002</v>
      </c>
      <c r="Q367" s="12">
        <v>2.6339199999999998</v>
      </c>
      <c r="R367" s="12">
        <v>1.2443</v>
      </c>
      <c r="S367" s="12">
        <v>1.81762</v>
      </c>
      <c r="T367" s="12">
        <v>1.78034</v>
      </c>
      <c r="U367" s="12">
        <v>2.5830799999999998</v>
      </c>
    </row>
    <row r="368" spans="2:21" x14ac:dyDescent="0.2">
      <c r="B368" s="3" t="s">
        <v>9</v>
      </c>
      <c r="C368" s="18" t="s">
        <v>10</v>
      </c>
      <c r="D368" s="3" t="s">
        <v>528</v>
      </c>
      <c r="F368" s="12">
        <v>0.96156200000000003</v>
      </c>
      <c r="G368" s="12">
        <v>1.53834</v>
      </c>
      <c r="H368" s="12">
        <v>2.2614399999999999</v>
      </c>
      <c r="I368" s="12">
        <v>2.43032</v>
      </c>
      <c r="J368" s="12">
        <v>1.7454700000000001</v>
      </c>
      <c r="K368" s="12">
        <v>1.54677</v>
      </c>
      <c r="L368" s="12">
        <v>2.0706899999999999</v>
      </c>
      <c r="M368" s="12">
        <v>2.2543799999999998</v>
      </c>
      <c r="N368" s="12">
        <v>2.1301600000000001</v>
      </c>
      <c r="O368" s="12">
        <v>1.64418</v>
      </c>
      <c r="P368" s="12">
        <v>2.9834399999999999</v>
      </c>
      <c r="Q368" s="12">
        <v>2.2239399999999998</v>
      </c>
      <c r="R368" s="12">
        <v>1.56125</v>
      </c>
      <c r="S368" s="12">
        <v>2.3266800000000001</v>
      </c>
      <c r="T368" s="12">
        <v>1.8338300000000001</v>
      </c>
      <c r="U368" s="12">
        <v>2.1257100000000002</v>
      </c>
    </row>
    <row r="369" spans="1:21" x14ac:dyDescent="0.2">
      <c r="B369" s="3" t="s">
        <v>68</v>
      </c>
      <c r="C369" s="18">
        <v>93</v>
      </c>
      <c r="D369" s="3" t="s">
        <v>529</v>
      </c>
      <c r="E369" s="3" t="s">
        <v>530</v>
      </c>
      <c r="F369" s="12">
        <v>0</v>
      </c>
      <c r="G369" s="12">
        <v>0</v>
      </c>
      <c r="H369" s="12">
        <v>0</v>
      </c>
      <c r="I369" s="12">
        <v>0</v>
      </c>
      <c r="J369" s="12">
        <v>0</v>
      </c>
      <c r="K369" s="12">
        <v>0</v>
      </c>
      <c r="L369" s="12">
        <v>0</v>
      </c>
      <c r="M369" s="12">
        <v>0</v>
      </c>
      <c r="N369" s="12">
        <v>0</v>
      </c>
      <c r="O369" s="12">
        <v>0</v>
      </c>
      <c r="P369" s="12">
        <v>0</v>
      </c>
      <c r="Q369" s="12">
        <v>0</v>
      </c>
      <c r="R369" s="12">
        <v>0</v>
      </c>
      <c r="S369" s="12">
        <v>0</v>
      </c>
      <c r="T369" s="12">
        <v>0</v>
      </c>
      <c r="U369" s="12">
        <v>0</v>
      </c>
    </row>
    <row r="370" spans="1:21" x14ac:dyDescent="0.2">
      <c r="B370" s="3" t="s">
        <v>68</v>
      </c>
      <c r="C370" s="18">
        <v>83</v>
      </c>
      <c r="D370" s="3" t="s">
        <v>531</v>
      </c>
      <c r="E370" s="3" t="s">
        <v>532</v>
      </c>
      <c r="F370" s="12">
        <v>0</v>
      </c>
      <c r="G370" s="12">
        <v>0</v>
      </c>
      <c r="H370" s="12">
        <v>8.9168200000000003E-2</v>
      </c>
      <c r="I370" s="12">
        <v>0</v>
      </c>
      <c r="J370" s="12">
        <v>0</v>
      </c>
      <c r="K370" s="12">
        <v>0</v>
      </c>
      <c r="L370" s="12">
        <v>0</v>
      </c>
      <c r="M370" s="12">
        <v>0</v>
      </c>
      <c r="N370" s="12">
        <v>0</v>
      </c>
      <c r="O370" s="12">
        <v>0</v>
      </c>
      <c r="P370" s="12">
        <v>2.7980600000000001E-2</v>
      </c>
      <c r="Q370" s="12">
        <v>0</v>
      </c>
      <c r="R370" s="12">
        <v>0</v>
      </c>
      <c r="S370" s="12">
        <v>0</v>
      </c>
      <c r="T370" s="12">
        <v>0</v>
      </c>
      <c r="U370" s="12">
        <v>0</v>
      </c>
    </row>
    <row r="371" spans="1:21" x14ac:dyDescent="0.2">
      <c r="B371" s="3" t="s">
        <v>68</v>
      </c>
      <c r="C371" s="18">
        <v>82</v>
      </c>
      <c r="D371" s="3" t="s">
        <v>533</v>
      </c>
      <c r="E371" s="3" t="s">
        <v>534</v>
      </c>
      <c r="F371" s="12">
        <v>4.2504099999999996</v>
      </c>
      <c r="G371" s="12">
        <v>5.8851399999999998</v>
      </c>
      <c r="H371" s="12">
        <v>5.4909999999999997</v>
      </c>
      <c r="I371" s="12">
        <v>3.81473</v>
      </c>
      <c r="J371" s="12">
        <v>9.8889200000000006</v>
      </c>
      <c r="K371" s="12">
        <v>11.8438</v>
      </c>
      <c r="L371" s="12">
        <v>12.277799999999999</v>
      </c>
      <c r="M371" s="12">
        <v>9.3711500000000001</v>
      </c>
      <c r="N371" s="12">
        <v>9.4250299999999996</v>
      </c>
      <c r="O371" s="12">
        <v>13.222300000000001</v>
      </c>
      <c r="P371" s="12">
        <v>9.55044</v>
      </c>
      <c r="Q371" s="12">
        <v>11.574400000000001</v>
      </c>
      <c r="R371" s="12">
        <v>6.5590200000000003</v>
      </c>
      <c r="S371" s="12">
        <v>8.4824000000000002</v>
      </c>
      <c r="T371" s="12">
        <v>13.562099999999999</v>
      </c>
      <c r="U371" s="12">
        <v>10.390599999999999</v>
      </c>
    </row>
    <row r="372" spans="1:21" x14ac:dyDescent="0.2">
      <c r="B372" s="3" t="s">
        <v>68</v>
      </c>
      <c r="C372" s="18">
        <v>81</v>
      </c>
      <c r="D372" s="3" t="s">
        <v>535</v>
      </c>
      <c r="E372" s="3" t="s">
        <v>536</v>
      </c>
      <c r="F372" s="12" t="e">
        <v>#N/A</v>
      </c>
      <c r="G372" s="12" t="e">
        <v>#N/A</v>
      </c>
      <c r="H372" s="12" t="e">
        <v>#N/A</v>
      </c>
      <c r="I372" s="12" t="e">
        <v>#N/A</v>
      </c>
      <c r="J372" s="12" t="e">
        <v>#N/A</v>
      </c>
      <c r="K372" s="12" t="e">
        <v>#N/A</v>
      </c>
      <c r="L372" s="12" t="e">
        <v>#N/A</v>
      </c>
      <c r="M372" s="12" t="e">
        <v>#N/A</v>
      </c>
      <c r="N372" s="12" t="e">
        <v>#N/A</v>
      </c>
      <c r="O372" s="12" t="e">
        <v>#N/A</v>
      </c>
      <c r="P372" s="12" t="e">
        <v>#N/A</v>
      </c>
      <c r="Q372" s="12" t="e">
        <v>#N/A</v>
      </c>
      <c r="R372" s="12" t="e">
        <v>#N/A</v>
      </c>
      <c r="S372" s="12" t="e">
        <v>#N/A</v>
      </c>
      <c r="T372" s="12" t="e">
        <v>#N/A</v>
      </c>
      <c r="U372" s="12" t="e">
        <v>#N/A</v>
      </c>
    </row>
    <row r="376" spans="1:21" s="1" customFormat="1" x14ac:dyDescent="0.2">
      <c r="A376" s="1" t="s">
        <v>537</v>
      </c>
      <c r="B376" s="1" t="s">
        <v>1</v>
      </c>
      <c r="C376" s="2" t="s">
        <v>2</v>
      </c>
      <c r="D376" s="1" t="s">
        <v>3</v>
      </c>
      <c r="E376" s="1" t="s">
        <v>4</v>
      </c>
      <c r="F376" s="13" t="s">
        <v>5</v>
      </c>
      <c r="G376" s="13" t="s">
        <v>5</v>
      </c>
      <c r="H376" s="13" t="s">
        <v>5</v>
      </c>
      <c r="I376" s="13" t="s">
        <v>5</v>
      </c>
      <c r="J376" s="13" t="s">
        <v>6</v>
      </c>
      <c r="K376" s="13" t="s">
        <v>6</v>
      </c>
      <c r="L376" s="13" t="s">
        <v>6</v>
      </c>
      <c r="M376" s="13" t="s">
        <v>6</v>
      </c>
      <c r="N376" s="13" t="s">
        <v>7</v>
      </c>
      <c r="O376" s="13" t="s">
        <v>7</v>
      </c>
      <c r="P376" s="13" t="s">
        <v>7</v>
      </c>
      <c r="Q376" s="13" t="s">
        <v>7</v>
      </c>
      <c r="R376" s="13" t="s">
        <v>8</v>
      </c>
      <c r="S376" s="13" t="s">
        <v>8</v>
      </c>
      <c r="T376" s="13" t="s">
        <v>8</v>
      </c>
      <c r="U376" s="13" t="s">
        <v>8</v>
      </c>
    </row>
    <row r="377" spans="1:21" x14ac:dyDescent="0.2">
      <c r="B377" s="3" t="s">
        <v>9</v>
      </c>
      <c r="C377" s="18" t="s">
        <v>10</v>
      </c>
      <c r="D377" s="3" t="s">
        <v>538</v>
      </c>
      <c r="E377" s="3" t="s">
        <v>16</v>
      </c>
      <c r="F377" s="12">
        <v>2.51598E-2</v>
      </c>
      <c r="G377" s="12">
        <v>0</v>
      </c>
      <c r="H377" s="12">
        <v>7.1466399999999999E-2</v>
      </c>
      <c r="I377" s="12">
        <v>4.8980900000000001E-2</v>
      </c>
      <c r="J377" s="12">
        <v>0.112052</v>
      </c>
      <c r="K377" s="12">
        <v>0.17387</v>
      </c>
      <c r="L377" s="12">
        <v>7.7002000000000001E-2</v>
      </c>
      <c r="M377" s="12">
        <v>7.8190700000000002E-2</v>
      </c>
      <c r="N377" s="12">
        <v>0.16424900000000001</v>
      </c>
      <c r="O377" s="12">
        <v>6.7072999999999994E-2</v>
      </c>
      <c r="P377" s="12">
        <v>0.20216700000000001</v>
      </c>
      <c r="Q377" s="12">
        <v>2.2768199999999999E-2</v>
      </c>
      <c r="R377" s="12">
        <v>0.35994500000000001</v>
      </c>
      <c r="S377" s="12">
        <v>0.71651500000000001</v>
      </c>
      <c r="T377" s="12">
        <v>0.23519000000000001</v>
      </c>
      <c r="U377" s="12">
        <v>0.471638</v>
      </c>
    </row>
    <row r="378" spans="1:21" x14ac:dyDescent="0.2">
      <c r="B378" s="3" t="s">
        <v>9</v>
      </c>
      <c r="C378" s="18" t="s">
        <v>10</v>
      </c>
      <c r="D378" s="3" t="s">
        <v>539</v>
      </c>
      <c r="E378" s="3" t="s">
        <v>16</v>
      </c>
      <c r="F378" s="12">
        <v>12.280799999999999</v>
      </c>
      <c r="G378" s="12">
        <v>6.6315600000000003</v>
      </c>
      <c r="H378" s="12">
        <v>7.9675099999999999</v>
      </c>
      <c r="I378" s="12">
        <v>6.8428000000000004</v>
      </c>
      <c r="J378" s="12">
        <v>6.9476300000000002</v>
      </c>
      <c r="K378" s="12">
        <v>8.3430499999999999</v>
      </c>
      <c r="L378" s="12">
        <v>6.7597199999999997</v>
      </c>
      <c r="M378" s="12">
        <v>6.2595099999999997</v>
      </c>
      <c r="N378" s="12">
        <v>6.3309499999999996</v>
      </c>
      <c r="O378" s="12">
        <v>8.9411699999999996</v>
      </c>
      <c r="P378" s="12">
        <v>7.29277</v>
      </c>
      <c r="Q378" s="12">
        <v>6.96685</v>
      </c>
      <c r="R378" s="12">
        <v>6.5431299999999997</v>
      </c>
      <c r="S378" s="12">
        <v>4.7519999999999998</v>
      </c>
      <c r="T378" s="12">
        <v>7.6499199999999998</v>
      </c>
      <c r="U378" s="12">
        <v>5.7071899999999998</v>
      </c>
    </row>
    <row r="379" spans="1:21" x14ac:dyDescent="0.2">
      <c r="B379" s="3" t="s">
        <v>9</v>
      </c>
      <c r="C379" s="18" t="s">
        <v>10</v>
      </c>
      <c r="D379" s="3" t="s">
        <v>540</v>
      </c>
      <c r="E379" s="3" t="s">
        <v>16</v>
      </c>
      <c r="F379" s="12">
        <v>1.7270700000000001</v>
      </c>
      <c r="G379" s="12">
        <v>3.4771000000000001</v>
      </c>
      <c r="H379" s="12">
        <v>2.63652</v>
      </c>
      <c r="I379" s="12">
        <v>2.754</v>
      </c>
      <c r="J379" s="12">
        <v>2.9099499999999998</v>
      </c>
      <c r="K379" s="12">
        <v>2.6193200000000001</v>
      </c>
      <c r="L379" s="12">
        <v>2.9646300000000001</v>
      </c>
      <c r="M379" s="12">
        <v>2.5818699999999999</v>
      </c>
      <c r="N379" s="12">
        <v>2.2863699999999998</v>
      </c>
      <c r="O379" s="12">
        <v>2.6538499999999998</v>
      </c>
      <c r="P379" s="12">
        <v>3.18737</v>
      </c>
      <c r="Q379" s="12">
        <v>3.3931200000000001</v>
      </c>
      <c r="R379" s="12">
        <v>1.605</v>
      </c>
      <c r="S379" s="12">
        <v>2.1728000000000001</v>
      </c>
      <c r="T379" s="12">
        <v>2.0527299999999999</v>
      </c>
      <c r="U379" s="12">
        <v>1.66231</v>
      </c>
    </row>
    <row r="380" spans="1:21" x14ac:dyDescent="0.2">
      <c r="B380" s="3" t="s">
        <v>9</v>
      </c>
      <c r="C380" s="18" t="s">
        <v>10</v>
      </c>
      <c r="D380" s="3" t="s">
        <v>541</v>
      </c>
      <c r="E380" s="3" t="s">
        <v>16</v>
      </c>
      <c r="F380" s="12">
        <v>3.0185</v>
      </c>
      <c r="G380" s="12">
        <v>2.6381899999999998</v>
      </c>
      <c r="H380" s="12">
        <v>1.99576</v>
      </c>
      <c r="I380" s="12">
        <v>1.6860299999999999</v>
      </c>
      <c r="J380" s="12">
        <v>3.0044300000000002</v>
      </c>
      <c r="K380" s="12">
        <v>3.5639599999999998</v>
      </c>
      <c r="L380" s="12">
        <v>4.1229399999999998</v>
      </c>
      <c r="M380" s="12">
        <v>3.6469399999999998</v>
      </c>
      <c r="N380" s="12">
        <v>3.2360799999999998</v>
      </c>
      <c r="O380" s="12">
        <v>3.05802</v>
      </c>
      <c r="P380" s="12">
        <v>3.9266700000000001</v>
      </c>
      <c r="Q380" s="12">
        <v>2.9761799999999998</v>
      </c>
      <c r="R380" s="12">
        <v>4.00136</v>
      </c>
      <c r="S380" s="12">
        <v>2.3378000000000001</v>
      </c>
      <c r="T380" s="12">
        <v>3.2385100000000002</v>
      </c>
      <c r="U380" s="12">
        <v>2.9246699999999999</v>
      </c>
    </row>
    <row r="381" spans="1:21" x14ac:dyDescent="0.2">
      <c r="B381" s="3" t="s">
        <v>9</v>
      </c>
      <c r="C381" s="18" t="s">
        <v>10</v>
      </c>
      <c r="D381" s="3" t="s">
        <v>542</v>
      </c>
      <c r="E381" s="3" t="s">
        <v>16</v>
      </c>
      <c r="F381" s="12">
        <v>0</v>
      </c>
      <c r="G381" s="12">
        <v>0</v>
      </c>
      <c r="H381" s="12">
        <v>0</v>
      </c>
      <c r="I381" s="12">
        <v>0</v>
      </c>
      <c r="J381" s="12">
        <v>0.22831899999999999</v>
      </c>
      <c r="K381" s="12">
        <v>0.74050800000000006</v>
      </c>
      <c r="L381" s="12">
        <v>0.34786600000000001</v>
      </c>
      <c r="M381" s="12">
        <v>0.35595100000000002</v>
      </c>
      <c r="N381" s="12">
        <v>0.38514300000000001</v>
      </c>
      <c r="O381" s="12">
        <v>2.0538699999999999</v>
      </c>
      <c r="P381" s="12">
        <v>0.42325499999999999</v>
      </c>
      <c r="Q381" s="12">
        <v>0.30882500000000002</v>
      </c>
      <c r="R381" s="12">
        <v>6.4865300000000001E-2</v>
      </c>
      <c r="S381" s="12">
        <v>0</v>
      </c>
      <c r="T381" s="12">
        <v>6.4187900000000006E-2</v>
      </c>
      <c r="U381" s="12">
        <v>0</v>
      </c>
    </row>
    <row r="382" spans="1:21" x14ac:dyDescent="0.2">
      <c r="B382" s="3" t="s">
        <v>9</v>
      </c>
      <c r="C382" s="18" t="s">
        <v>10</v>
      </c>
      <c r="D382" s="3" t="s">
        <v>543</v>
      </c>
      <c r="E382" s="3" t="s">
        <v>16</v>
      </c>
      <c r="F382" s="12">
        <v>12.3643</v>
      </c>
      <c r="G382" s="12">
        <v>9.5557099999999995</v>
      </c>
      <c r="H382" s="12">
        <v>12.4445</v>
      </c>
      <c r="I382" s="12">
        <v>13.2896</v>
      </c>
      <c r="J382" s="12">
        <v>4.2418800000000001</v>
      </c>
      <c r="K382" s="12">
        <v>3.5224799999999998</v>
      </c>
      <c r="L382" s="12">
        <v>4.4664599999999997</v>
      </c>
      <c r="M382" s="12">
        <v>5.3056299999999998</v>
      </c>
      <c r="N382" s="12">
        <v>5.3726000000000003</v>
      </c>
      <c r="O382" s="12">
        <v>5.4065799999999999</v>
      </c>
      <c r="P382" s="12">
        <v>5.1976199999999997</v>
      </c>
      <c r="Q382" s="12">
        <v>3.9719199999999999</v>
      </c>
      <c r="R382" s="12">
        <v>7.3318500000000002</v>
      </c>
      <c r="S382" s="12">
        <v>6.9453899999999997</v>
      </c>
      <c r="T382" s="12">
        <v>5.72858</v>
      </c>
      <c r="U382" s="12">
        <v>8.6393199999999997</v>
      </c>
    </row>
    <row r="383" spans="1:21" x14ac:dyDescent="0.2">
      <c r="B383" s="3" t="s">
        <v>9</v>
      </c>
      <c r="C383" s="18" t="s">
        <v>10</v>
      </c>
      <c r="D383" s="3" t="s">
        <v>544</v>
      </c>
      <c r="E383" s="3" t="s">
        <v>16</v>
      </c>
      <c r="F383" s="12">
        <v>8.8217099999999995</v>
      </c>
      <c r="G383" s="12">
        <v>8.7809600000000003</v>
      </c>
      <c r="H383" s="12">
        <v>11.7073</v>
      </c>
      <c r="I383" s="12">
        <v>8.2477300000000007</v>
      </c>
      <c r="J383" s="12">
        <v>8.1647099999999995</v>
      </c>
      <c r="K383" s="12">
        <v>6.5074899999999998</v>
      </c>
      <c r="L383" s="12">
        <v>3.9740199999999999</v>
      </c>
      <c r="M383" s="12">
        <v>8.6323899999999991</v>
      </c>
      <c r="N383" s="12">
        <v>6.9920499999999999</v>
      </c>
      <c r="O383" s="12">
        <v>8.0368399999999998</v>
      </c>
      <c r="P383" s="12">
        <v>6.9537300000000002</v>
      </c>
      <c r="Q383" s="12">
        <v>6.91282</v>
      </c>
      <c r="R383" s="12">
        <v>5.6075499999999998</v>
      </c>
      <c r="S383" s="12">
        <v>6.2088000000000001</v>
      </c>
      <c r="T383" s="12">
        <v>7.4465599999999998</v>
      </c>
      <c r="U383" s="12">
        <v>6.8550000000000004</v>
      </c>
    </row>
    <row r="384" spans="1:21" x14ac:dyDescent="0.2">
      <c r="B384" s="3" t="s">
        <v>9</v>
      </c>
      <c r="C384" s="18" t="s">
        <v>10</v>
      </c>
      <c r="D384" s="3" t="s">
        <v>545</v>
      </c>
      <c r="E384" s="3" t="s">
        <v>546</v>
      </c>
      <c r="F384" s="12">
        <v>326.37</v>
      </c>
      <c r="G384" s="12">
        <v>190.95699999999999</v>
      </c>
      <c r="H384" s="12">
        <v>159.93100000000001</v>
      </c>
      <c r="I384" s="12">
        <v>164.66</v>
      </c>
      <c r="J384" s="12">
        <v>123.562</v>
      </c>
      <c r="K384" s="12">
        <v>132.97800000000001</v>
      </c>
      <c r="L384" s="12">
        <v>147.51599999999999</v>
      </c>
      <c r="M384" s="12">
        <v>156.88800000000001</v>
      </c>
      <c r="N384" s="12">
        <v>205.18100000000001</v>
      </c>
      <c r="O384" s="12">
        <v>159.625</v>
      </c>
      <c r="P384" s="12">
        <v>165.26900000000001</v>
      </c>
      <c r="Q384" s="12">
        <v>182.06899999999999</v>
      </c>
      <c r="R384" s="12">
        <v>215.03299999999999</v>
      </c>
      <c r="S384" s="12">
        <v>112.038</v>
      </c>
      <c r="T384" s="12">
        <v>174.25399999999999</v>
      </c>
      <c r="U384" s="12">
        <v>178.97499999999999</v>
      </c>
    </row>
    <row r="385" spans="2:21" x14ac:dyDescent="0.2">
      <c r="B385" s="3" t="s">
        <v>9</v>
      </c>
      <c r="C385" s="18" t="s">
        <v>10</v>
      </c>
      <c r="D385" s="3" t="s">
        <v>547</v>
      </c>
      <c r="E385" s="3" t="s">
        <v>548</v>
      </c>
      <c r="F385" s="12">
        <v>0.173099</v>
      </c>
      <c r="G385" s="12">
        <v>0.132884</v>
      </c>
      <c r="H385" s="12">
        <v>0.21284400000000001</v>
      </c>
      <c r="I385" s="12">
        <v>0.13464000000000001</v>
      </c>
      <c r="J385" s="12">
        <v>0.17331299999999999</v>
      </c>
      <c r="K385" s="12">
        <v>0.20508699999999999</v>
      </c>
      <c r="L385" s="12">
        <v>1.7635999999999999E-2</v>
      </c>
      <c r="M385" s="12">
        <v>1.7883300000000001E-2</v>
      </c>
      <c r="N385" s="12">
        <v>0.19334699999999999</v>
      </c>
      <c r="O385" s="12">
        <v>0.21543000000000001</v>
      </c>
      <c r="P385" s="12">
        <v>6.1901699999999997E-2</v>
      </c>
      <c r="Q385" s="12">
        <v>0</v>
      </c>
      <c r="R385" s="12">
        <v>0</v>
      </c>
      <c r="S385" s="12">
        <v>0</v>
      </c>
      <c r="T385" s="12">
        <v>4.8419200000000003E-2</v>
      </c>
      <c r="U385" s="12">
        <v>0</v>
      </c>
    </row>
    <row r="386" spans="2:21" x14ac:dyDescent="0.2">
      <c r="B386" s="3" t="s">
        <v>9</v>
      </c>
      <c r="C386" s="18" t="s">
        <v>10</v>
      </c>
      <c r="D386" s="3" t="s">
        <v>360</v>
      </c>
      <c r="E386" s="3" t="s">
        <v>16</v>
      </c>
      <c r="F386" s="12">
        <v>2.6294599999999999</v>
      </c>
      <c r="G386" s="12">
        <v>2.6593399999999998</v>
      </c>
      <c r="H386" s="12">
        <v>6.1495800000000003</v>
      </c>
      <c r="I386" s="12">
        <v>7.7534599999999996</v>
      </c>
      <c r="J386" s="12">
        <v>4.04338</v>
      </c>
      <c r="K386" s="12">
        <v>5.6093400000000004</v>
      </c>
      <c r="L386" s="12">
        <v>3.1160100000000002</v>
      </c>
      <c r="M386" s="12">
        <v>2.37398</v>
      </c>
      <c r="N386" s="12">
        <v>3.9470800000000001</v>
      </c>
      <c r="O386" s="12">
        <v>3.58562</v>
      </c>
      <c r="P386" s="12">
        <v>4.8471200000000003</v>
      </c>
      <c r="Q386" s="12">
        <v>3.6028099999999998</v>
      </c>
      <c r="R386" s="12">
        <v>7.4304300000000003</v>
      </c>
      <c r="S386" s="12">
        <v>5.4249499999999999</v>
      </c>
      <c r="T386" s="12">
        <v>4.6820399999999998</v>
      </c>
      <c r="U386" s="12">
        <v>4.4166600000000003</v>
      </c>
    </row>
    <row r="387" spans="2:21" x14ac:dyDescent="0.2">
      <c r="B387" s="3" t="s">
        <v>9</v>
      </c>
      <c r="C387" s="18" t="s">
        <v>10</v>
      </c>
      <c r="D387" s="3" t="s">
        <v>549</v>
      </c>
      <c r="E387" s="3" t="s">
        <v>16</v>
      </c>
      <c r="F387" s="12">
        <v>0</v>
      </c>
      <c r="G387" s="12">
        <v>0</v>
      </c>
      <c r="H387" s="12">
        <v>0</v>
      </c>
      <c r="I387" s="12">
        <v>0</v>
      </c>
      <c r="J387" s="12">
        <v>0</v>
      </c>
      <c r="K387" s="12">
        <v>0</v>
      </c>
      <c r="L387" s="12">
        <v>0</v>
      </c>
      <c r="M387" s="12">
        <v>0</v>
      </c>
      <c r="N387" s="12">
        <v>0</v>
      </c>
      <c r="O387" s="12">
        <v>0</v>
      </c>
      <c r="P387" s="12">
        <v>4.3953899999999997E-2</v>
      </c>
      <c r="Q387" s="12">
        <v>8.9494400000000002E-2</v>
      </c>
      <c r="R387" s="12">
        <v>0</v>
      </c>
      <c r="S387" s="12">
        <v>4.5588999999999998E-2</v>
      </c>
      <c r="T387" s="12">
        <v>0</v>
      </c>
      <c r="U387" s="12">
        <v>0</v>
      </c>
    </row>
    <row r="388" spans="2:21" x14ac:dyDescent="0.2">
      <c r="B388" s="3" t="s">
        <v>9</v>
      </c>
      <c r="C388" s="18" t="s">
        <v>10</v>
      </c>
      <c r="D388" s="3" t="s">
        <v>550</v>
      </c>
      <c r="E388" s="3" t="s">
        <v>551</v>
      </c>
      <c r="F388" s="12">
        <v>49.575699999999998</v>
      </c>
      <c r="G388" s="12">
        <v>50.220599999999997</v>
      </c>
      <c r="H388" s="12">
        <v>58.463500000000003</v>
      </c>
      <c r="I388" s="12">
        <v>61.297499999999999</v>
      </c>
      <c r="J388" s="12">
        <v>42.087699999999998</v>
      </c>
      <c r="K388" s="12">
        <v>46.520299999999999</v>
      </c>
      <c r="L388" s="12">
        <v>42.419199999999996</v>
      </c>
      <c r="M388" s="12">
        <v>49.971800000000002</v>
      </c>
      <c r="N388" s="12">
        <v>58.349800000000002</v>
      </c>
      <c r="O388" s="12">
        <v>51.733600000000003</v>
      </c>
      <c r="P388" s="12">
        <v>51.760899999999999</v>
      </c>
      <c r="Q388" s="12">
        <v>44.846800000000002</v>
      </c>
      <c r="R388" s="12">
        <v>72.069699999999997</v>
      </c>
      <c r="S388" s="12">
        <v>34.311500000000002</v>
      </c>
      <c r="T388" s="12">
        <v>54.749200000000002</v>
      </c>
      <c r="U388" s="12">
        <v>47.690300000000001</v>
      </c>
    </row>
    <row r="389" spans="2:21" x14ac:dyDescent="0.2">
      <c r="B389" s="3" t="s">
        <v>9</v>
      </c>
      <c r="C389" s="18" t="s">
        <v>10</v>
      </c>
      <c r="D389" s="3" t="s">
        <v>552</v>
      </c>
      <c r="E389" s="3" t="s">
        <v>553</v>
      </c>
      <c r="F389" s="12">
        <v>3.2258800000000001</v>
      </c>
      <c r="G389" s="12">
        <v>3.6113599999999999</v>
      </c>
      <c r="H389" s="12">
        <v>4.0638199999999998</v>
      </c>
      <c r="I389" s="12">
        <v>4.6644399999999999</v>
      </c>
      <c r="J389" s="12">
        <v>3.5899299999999998</v>
      </c>
      <c r="K389" s="12">
        <v>3.5240200000000002</v>
      </c>
      <c r="L389" s="12">
        <v>3.9496099999999998</v>
      </c>
      <c r="M389" s="12">
        <v>3.1650800000000001</v>
      </c>
      <c r="N389" s="12">
        <v>3.5379499999999999</v>
      </c>
      <c r="O389" s="12">
        <v>3.2601200000000001</v>
      </c>
      <c r="P389" s="12">
        <v>3.89276</v>
      </c>
      <c r="Q389" s="12">
        <v>3.9871799999999999</v>
      </c>
      <c r="R389" s="12">
        <v>2.5813899999999999</v>
      </c>
      <c r="S389" s="12">
        <v>2.8449300000000002</v>
      </c>
      <c r="T389" s="12">
        <v>3.88151</v>
      </c>
      <c r="U389" s="12">
        <v>4.5101100000000001</v>
      </c>
    </row>
    <row r="390" spans="2:21" x14ac:dyDescent="0.2">
      <c r="B390" s="3" t="s">
        <v>9</v>
      </c>
      <c r="C390" s="18" t="s">
        <v>10</v>
      </c>
      <c r="D390" s="3" t="s">
        <v>554</v>
      </c>
      <c r="E390" s="3" t="s">
        <v>16</v>
      </c>
      <c r="F390" s="12">
        <v>3.9535300000000002E-2</v>
      </c>
      <c r="G390" s="12">
        <v>0.37948199999999999</v>
      </c>
      <c r="H390" s="12">
        <v>0.112451</v>
      </c>
      <c r="I390" s="12">
        <v>0.38564199999999998</v>
      </c>
      <c r="J390" s="12">
        <v>0.44045800000000002</v>
      </c>
      <c r="K390" s="12">
        <v>0.97557799999999995</v>
      </c>
      <c r="L390" s="12">
        <v>0.32261400000000001</v>
      </c>
      <c r="M390" s="12">
        <v>0.69791400000000003</v>
      </c>
      <c r="N390" s="12">
        <v>0.29582799999999998</v>
      </c>
      <c r="O390" s="12">
        <v>0.70178200000000002</v>
      </c>
      <c r="P390" s="12">
        <v>0.38731100000000002</v>
      </c>
      <c r="Q390" s="12">
        <v>0.60828599999999999</v>
      </c>
      <c r="R390" s="12">
        <v>0.64033499999999999</v>
      </c>
      <c r="S390" s="12">
        <v>0.546018</v>
      </c>
      <c r="T390" s="12">
        <v>0.33332200000000001</v>
      </c>
      <c r="U390" s="12">
        <v>0.23402700000000001</v>
      </c>
    </row>
    <row r="391" spans="2:21" x14ac:dyDescent="0.2">
      <c r="B391" s="3" t="s">
        <v>9</v>
      </c>
      <c r="C391" s="18" t="s">
        <v>10</v>
      </c>
      <c r="D391" s="3" t="s">
        <v>555</v>
      </c>
      <c r="E391" s="3" t="s">
        <v>556</v>
      </c>
      <c r="F391" s="12">
        <v>108.51300000000001</v>
      </c>
      <c r="G391" s="12">
        <v>96.415400000000005</v>
      </c>
      <c r="H391" s="12">
        <v>97.4285</v>
      </c>
      <c r="I391" s="12">
        <v>127.13</v>
      </c>
      <c r="J391" s="12">
        <v>70.197500000000005</v>
      </c>
      <c r="K391" s="12">
        <v>75.082499999999996</v>
      </c>
      <c r="L391" s="12">
        <v>70.119900000000001</v>
      </c>
      <c r="M391" s="12">
        <v>76.823800000000006</v>
      </c>
      <c r="N391" s="12">
        <v>84.007400000000004</v>
      </c>
      <c r="O391" s="12">
        <v>90.922499999999999</v>
      </c>
      <c r="P391" s="12">
        <v>79.322299999999998</v>
      </c>
      <c r="Q391" s="12">
        <v>89.535300000000007</v>
      </c>
      <c r="R391" s="12">
        <v>99.546199999999999</v>
      </c>
      <c r="S391" s="12">
        <v>63.511299999999999</v>
      </c>
      <c r="T391" s="12">
        <v>94.508200000000002</v>
      </c>
      <c r="U391" s="12">
        <v>98.0017</v>
      </c>
    </row>
    <row r="392" spans="2:21" x14ac:dyDescent="0.2">
      <c r="B392" s="3" t="s">
        <v>9</v>
      </c>
      <c r="C392" s="18" t="s">
        <v>10</v>
      </c>
      <c r="D392" s="3" t="s">
        <v>557</v>
      </c>
      <c r="E392" s="3" t="s">
        <v>558</v>
      </c>
      <c r="F392" s="12">
        <v>6.22348E-2</v>
      </c>
      <c r="G392" s="12">
        <v>2.9871200000000001E-2</v>
      </c>
      <c r="H392" s="12">
        <v>0</v>
      </c>
      <c r="I392" s="12">
        <v>3.03158E-2</v>
      </c>
      <c r="J392" s="12">
        <v>0.13861999999999999</v>
      </c>
      <c r="K392" s="12">
        <v>0.153588</v>
      </c>
      <c r="L392" s="12">
        <v>0.25394499999999998</v>
      </c>
      <c r="M392" s="12">
        <v>0.22586999999999999</v>
      </c>
      <c r="N392" s="12">
        <v>0.49393999999999999</v>
      </c>
      <c r="O392" s="12">
        <v>0.331652</v>
      </c>
      <c r="P392" s="12">
        <v>0.33304099999999998</v>
      </c>
      <c r="Q392" s="12">
        <v>0.14080400000000001</v>
      </c>
      <c r="R392" s="12">
        <v>0.118661</v>
      </c>
      <c r="S392" s="12">
        <v>0.171678</v>
      </c>
      <c r="T392" s="12">
        <v>0.23291000000000001</v>
      </c>
      <c r="U392" s="12">
        <v>0.460505</v>
      </c>
    </row>
    <row r="393" spans="2:21" x14ac:dyDescent="0.2">
      <c r="B393" s="3" t="s">
        <v>68</v>
      </c>
      <c r="C393" s="18">
        <v>100</v>
      </c>
      <c r="D393" s="3" t="s">
        <v>559</v>
      </c>
      <c r="E393" s="3" t="s">
        <v>560</v>
      </c>
      <c r="F393" s="12">
        <v>1.6047800000000001</v>
      </c>
      <c r="G393" s="12">
        <v>1.6315599999999999</v>
      </c>
      <c r="H393" s="12">
        <v>1.57389</v>
      </c>
      <c r="I393" s="12">
        <v>3.6249500000000001</v>
      </c>
      <c r="J393" s="12">
        <v>2.0241799999999999</v>
      </c>
      <c r="K393" s="12">
        <v>1.8388500000000001</v>
      </c>
      <c r="L393" s="12">
        <v>2.3647499999999999</v>
      </c>
      <c r="M393" s="12">
        <v>1.6223700000000001</v>
      </c>
      <c r="N393" s="12">
        <v>1.7069700000000001</v>
      </c>
      <c r="O393" s="12">
        <v>1.7258899999999999</v>
      </c>
      <c r="P393" s="12">
        <v>2.0592700000000002</v>
      </c>
      <c r="Q393" s="12">
        <v>2.1508600000000002</v>
      </c>
      <c r="R393" s="12">
        <v>1.0735399999999999</v>
      </c>
      <c r="S393" s="12">
        <v>2.33541</v>
      </c>
      <c r="T393" s="12">
        <v>1.69651</v>
      </c>
      <c r="U393" s="12">
        <v>1.62571</v>
      </c>
    </row>
    <row r="394" spans="2:21" x14ac:dyDescent="0.2">
      <c r="B394" s="3" t="s">
        <v>68</v>
      </c>
      <c r="C394" s="18">
        <v>100</v>
      </c>
      <c r="D394" s="3" t="s">
        <v>561</v>
      </c>
      <c r="E394" s="3" t="s">
        <v>562</v>
      </c>
      <c r="F394" s="12">
        <v>71.402699999999996</v>
      </c>
      <c r="G394" s="12">
        <v>102.17700000000001</v>
      </c>
      <c r="H394" s="12">
        <v>48.868600000000001</v>
      </c>
      <c r="I394" s="12">
        <v>42.344799999999999</v>
      </c>
      <c r="J394" s="12">
        <v>91.9709</v>
      </c>
      <c r="K394" s="12">
        <v>78.438699999999997</v>
      </c>
      <c r="L394" s="12">
        <v>84.253699999999995</v>
      </c>
      <c r="M394" s="12">
        <v>74.644499999999994</v>
      </c>
      <c r="N394" s="12">
        <v>47.96</v>
      </c>
      <c r="O394" s="12">
        <v>74.241200000000006</v>
      </c>
      <c r="P394" s="12">
        <v>83.034700000000001</v>
      </c>
      <c r="Q394" s="12">
        <v>102.72499999999999</v>
      </c>
      <c r="R394" s="12">
        <v>33.607700000000001</v>
      </c>
      <c r="S394" s="12">
        <v>29.7654</v>
      </c>
      <c r="T394" s="12">
        <v>46.585299999999997</v>
      </c>
      <c r="U394" s="12">
        <v>47.702500000000001</v>
      </c>
    </row>
    <row r="395" spans="2:21" x14ac:dyDescent="0.2">
      <c r="B395" s="3" t="s">
        <v>68</v>
      </c>
      <c r="C395" s="18">
        <v>100</v>
      </c>
      <c r="D395" s="3" t="s">
        <v>347</v>
      </c>
      <c r="E395" s="3" t="s">
        <v>346</v>
      </c>
      <c r="F395" s="12">
        <v>1.16927</v>
      </c>
      <c r="G395" s="12">
        <v>1.7918499999999999</v>
      </c>
      <c r="H395" s="12">
        <v>2.0429400000000002</v>
      </c>
      <c r="I395" s="12">
        <v>2.5659800000000001</v>
      </c>
      <c r="J395" s="12">
        <v>2.1570999999999998</v>
      </c>
      <c r="K395" s="12">
        <v>3.1182300000000001</v>
      </c>
      <c r="L395" s="12">
        <v>2.03172</v>
      </c>
      <c r="M395" s="12">
        <v>1.85198</v>
      </c>
      <c r="N395" s="12">
        <v>2.2520899999999999</v>
      </c>
      <c r="O395" s="12">
        <v>3.3058200000000002</v>
      </c>
      <c r="P395" s="12">
        <v>2.3799199999999998</v>
      </c>
      <c r="Q395" s="12">
        <v>3.3711000000000002</v>
      </c>
      <c r="R395" s="12">
        <v>1.6260300000000001</v>
      </c>
      <c r="S395" s="12">
        <v>1.8599699999999999</v>
      </c>
      <c r="T395" s="12">
        <v>2.73346</v>
      </c>
      <c r="U395" s="12">
        <v>3.0790000000000002</v>
      </c>
    </row>
    <row r="396" spans="2:21" x14ac:dyDescent="0.2">
      <c r="B396" s="3" t="s">
        <v>68</v>
      </c>
      <c r="C396" s="18">
        <v>100</v>
      </c>
      <c r="D396" s="3" t="s">
        <v>563</v>
      </c>
      <c r="E396" s="3" t="s">
        <v>564</v>
      </c>
      <c r="F396" s="12">
        <v>1.5299</v>
      </c>
      <c r="G396" s="12">
        <v>8.4650300000000005</v>
      </c>
      <c r="H396" s="12">
        <v>8.3443199999999997</v>
      </c>
      <c r="I396" s="12">
        <v>13.1188</v>
      </c>
      <c r="J396" s="12">
        <v>0.58261099999999999</v>
      </c>
      <c r="K396" s="12">
        <v>1.15272</v>
      </c>
      <c r="L396" s="12">
        <v>0.53396999999999994</v>
      </c>
      <c r="M396" s="12">
        <v>1.02095</v>
      </c>
      <c r="N396" s="12">
        <v>0.243807</v>
      </c>
      <c r="O396" s="12">
        <v>0.42949999999999999</v>
      </c>
      <c r="P396" s="12">
        <v>0.37774999999999997</v>
      </c>
      <c r="Q396" s="12">
        <v>0.56469400000000003</v>
      </c>
      <c r="R396" s="12">
        <v>0.67222700000000002</v>
      </c>
      <c r="S396" s="12">
        <v>2.5315300000000001</v>
      </c>
      <c r="T396" s="12">
        <v>0.39487100000000003</v>
      </c>
      <c r="U396" s="12">
        <v>0.79444199999999998</v>
      </c>
    </row>
    <row r="397" spans="2:21" x14ac:dyDescent="0.2">
      <c r="B397" s="3" t="s">
        <v>68</v>
      </c>
      <c r="C397" s="18">
        <v>100</v>
      </c>
      <c r="D397" s="3" t="s">
        <v>565</v>
      </c>
      <c r="E397" s="3" t="s">
        <v>566</v>
      </c>
      <c r="F397" s="12">
        <v>4.3847199999999997</v>
      </c>
      <c r="G397" s="12">
        <v>6.1294700000000004</v>
      </c>
      <c r="H397" s="12">
        <v>6.7011099999999999</v>
      </c>
      <c r="I397" s="12">
        <v>4.4430899999999998</v>
      </c>
      <c r="J397" s="12">
        <v>5.6243499999999997</v>
      </c>
      <c r="K397" s="12">
        <v>8.8599300000000003</v>
      </c>
      <c r="L397" s="12">
        <v>10.6335</v>
      </c>
      <c r="M397" s="12">
        <v>7.4647199999999998</v>
      </c>
      <c r="N397" s="12">
        <v>9.6380700000000008</v>
      </c>
      <c r="O397" s="12">
        <v>8.1114099999999993</v>
      </c>
      <c r="P397" s="12">
        <v>7.9203700000000001</v>
      </c>
      <c r="Q397" s="12">
        <v>12.8552</v>
      </c>
      <c r="R397" s="12">
        <v>5.1355500000000003</v>
      </c>
      <c r="S397" s="12">
        <v>8.6456999999999997</v>
      </c>
      <c r="T397" s="12">
        <v>8.2101100000000002</v>
      </c>
      <c r="U397" s="12">
        <v>10.030799999999999</v>
      </c>
    </row>
    <row r="398" spans="2:21" x14ac:dyDescent="0.2">
      <c r="B398" s="3" t="s">
        <v>68</v>
      </c>
      <c r="C398" s="18">
        <v>98</v>
      </c>
      <c r="D398" s="3" t="s">
        <v>567</v>
      </c>
      <c r="E398" s="3" t="s">
        <v>568</v>
      </c>
      <c r="F398" s="12" t="e">
        <v>#N/A</v>
      </c>
      <c r="G398" s="12" t="e">
        <v>#N/A</v>
      </c>
      <c r="H398" s="12" t="e">
        <v>#N/A</v>
      </c>
      <c r="I398" s="12" t="e">
        <v>#N/A</v>
      </c>
      <c r="J398" s="12" t="e">
        <v>#N/A</v>
      </c>
      <c r="K398" s="12" t="e">
        <v>#N/A</v>
      </c>
      <c r="L398" s="12" t="e">
        <v>#N/A</v>
      </c>
      <c r="M398" s="12" t="e">
        <v>#N/A</v>
      </c>
      <c r="N398" s="12" t="e">
        <v>#N/A</v>
      </c>
      <c r="O398" s="12" t="e">
        <v>#N/A</v>
      </c>
      <c r="P398" s="12" t="e">
        <v>#N/A</v>
      </c>
      <c r="Q398" s="12" t="e">
        <v>#N/A</v>
      </c>
      <c r="R398" s="12" t="e">
        <v>#N/A</v>
      </c>
      <c r="S398" s="12" t="e">
        <v>#N/A</v>
      </c>
      <c r="T398" s="12" t="e">
        <v>#N/A</v>
      </c>
      <c r="U398" s="12" t="e">
        <v>#N/A</v>
      </c>
    </row>
    <row r="399" spans="2:21" x14ac:dyDescent="0.2">
      <c r="B399" s="3" t="s">
        <v>68</v>
      </c>
      <c r="C399" s="18">
        <v>98</v>
      </c>
      <c r="D399" s="3" t="s">
        <v>569</v>
      </c>
      <c r="E399" s="3" t="s">
        <v>570</v>
      </c>
      <c r="F399" s="12">
        <v>1.89341</v>
      </c>
      <c r="G399" s="12">
        <v>4.0976600000000003</v>
      </c>
      <c r="H399" s="12">
        <v>2.4467599999999998</v>
      </c>
      <c r="I399" s="12">
        <v>4.3621499999999997</v>
      </c>
      <c r="J399" s="12">
        <v>1.76386</v>
      </c>
      <c r="K399" s="12">
        <v>2.5826199999999999</v>
      </c>
      <c r="L399" s="12">
        <v>2.2474599999999998</v>
      </c>
      <c r="M399" s="12">
        <v>2.60737</v>
      </c>
      <c r="N399" s="12">
        <v>2.0586199999999999</v>
      </c>
      <c r="O399" s="12">
        <v>2.3842500000000002</v>
      </c>
      <c r="P399" s="12">
        <v>2.5162900000000001</v>
      </c>
      <c r="Q399" s="12">
        <v>2.30552</v>
      </c>
      <c r="R399" s="12">
        <v>1.14839</v>
      </c>
      <c r="S399" s="12">
        <v>1.90028</v>
      </c>
      <c r="T399" s="12">
        <v>0.93451600000000001</v>
      </c>
      <c r="U399" s="12">
        <v>0.95098800000000006</v>
      </c>
    </row>
    <row r="400" spans="2:21" x14ac:dyDescent="0.2">
      <c r="B400" s="3" t="s">
        <v>68</v>
      </c>
      <c r="C400" s="18">
        <v>98</v>
      </c>
      <c r="D400" s="3" t="s">
        <v>571</v>
      </c>
      <c r="E400" s="3" t="s">
        <v>572</v>
      </c>
      <c r="F400" s="12">
        <v>7.30741</v>
      </c>
      <c r="G400" s="12">
        <v>6.6297899999999998</v>
      </c>
      <c r="H400" s="12">
        <v>4.7646800000000002</v>
      </c>
      <c r="I400" s="12">
        <v>6.1158200000000003</v>
      </c>
      <c r="J400" s="12">
        <v>8.8374500000000005</v>
      </c>
      <c r="K400" s="12">
        <v>10.5219</v>
      </c>
      <c r="L400" s="12">
        <v>8.6631800000000005</v>
      </c>
      <c r="M400" s="12">
        <v>6.7528100000000002</v>
      </c>
      <c r="N400" s="12">
        <v>6.1729399999999996</v>
      </c>
      <c r="O400" s="12">
        <v>7.8844200000000004</v>
      </c>
      <c r="P400" s="12">
        <v>8.3071900000000003</v>
      </c>
      <c r="Q400" s="12">
        <v>9.2613099999999999</v>
      </c>
      <c r="R400" s="12">
        <v>2.79514</v>
      </c>
      <c r="S400" s="12">
        <v>6.1961899999999996</v>
      </c>
      <c r="T400" s="12">
        <v>2.8340999999999998</v>
      </c>
      <c r="U400" s="12">
        <v>1.55271</v>
      </c>
    </row>
    <row r="401" spans="2:21" x14ac:dyDescent="0.2">
      <c r="B401" s="3" t="s">
        <v>68</v>
      </c>
      <c r="C401" s="18">
        <v>98</v>
      </c>
      <c r="D401" s="3" t="s">
        <v>573</v>
      </c>
      <c r="E401" s="3" t="s">
        <v>574</v>
      </c>
      <c r="F401" s="12">
        <v>0.63445300000000004</v>
      </c>
      <c r="G401" s="12">
        <v>0.36101499999999997</v>
      </c>
      <c r="H401" s="12">
        <v>0.61455700000000002</v>
      </c>
      <c r="I401" s="12">
        <v>0.57799</v>
      </c>
      <c r="J401" s="12">
        <v>0.66230100000000003</v>
      </c>
      <c r="K401" s="12">
        <v>1.2607200000000001</v>
      </c>
      <c r="L401" s="12">
        <v>1.04698</v>
      </c>
      <c r="M401" s="12">
        <v>0.73625600000000002</v>
      </c>
      <c r="N401" s="12">
        <v>0.98997999999999997</v>
      </c>
      <c r="O401" s="12">
        <v>0.88527299999999998</v>
      </c>
      <c r="P401" s="12">
        <v>1.0030300000000001</v>
      </c>
      <c r="Q401" s="12">
        <v>0.82919799999999999</v>
      </c>
      <c r="R401" s="12">
        <v>0.44880999999999999</v>
      </c>
      <c r="S401" s="12">
        <v>2.3825099999999999</v>
      </c>
      <c r="T401" s="12">
        <v>0.72301700000000002</v>
      </c>
      <c r="U401" s="12">
        <v>0.64144900000000005</v>
      </c>
    </row>
    <row r="402" spans="2:21" x14ac:dyDescent="0.2">
      <c r="B402" s="3" t="s">
        <v>68</v>
      </c>
      <c r="C402" s="18">
        <v>98</v>
      </c>
      <c r="D402" s="3" t="s">
        <v>575</v>
      </c>
      <c r="E402" s="3" t="s">
        <v>576</v>
      </c>
      <c r="F402" s="12">
        <v>2.3702800000000002</v>
      </c>
      <c r="G402" s="12">
        <v>3.9639700000000002</v>
      </c>
      <c r="H402" s="12">
        <v>3.4364699999999999</v>
      </c>
      <c r="I402" s="12">
        <v>5.1251100000000003</v>
      </c>
      <c r="J402" s="12">
        <v>4.8406000000000002</v>
      </c>
      <c r="K402" s="12">
        <v>4.2821400000000001</v>
      </c>
      <c r="L402" s="12">
        <v>3.9332099999999999</v>
      </c>
      <c r="M402" s="12">
        <v>3.3525499999999999</v>
      </c>
      <c r="N402" s="12">
        <v>3.0411000000000001</v>
      </c>
      <c r="O402" s="12">
        <v>3.7187800000000002</v>
      </c>
      <c r="P402" s="12">
        <v>4.1014900000000001</v>
      </c>
      <c r="Q402" s="12">
        <v>3.6295799999999998</v>
      </c>
      <c r="R402" s="12">
        <v>1.86487</v>
      </c>
      <c r="S402" s="12">
        <v>2.9853999999999998</v>
      </c>
      <c r="T402" s="12">
        <v>2.7464300000000001</v>
      </c>
      <c r="U402" s="12">
        <v>2.44143</v>
      </c>
    </row>
    <row r="403" spans="2:21" x14ac:dyDescent="0.2">
      <c r="B403" s="3" t="s">
        <v>68</v>
      </c>
      <c r="C403" s="18">
        <v>98</v>
      </c>
      <c r="D403" s="3" t="s">
        <v>577</v>
      </c>
      <c r="E403" s="3" t="s">
        <v>578</v>
      </c>
      <c r="F403" s="12">
        <v>2.3448799999999999</v>
      </c>
      <c r="G403" s="12">
        <v>4.1972800000000001</v>
      </c>
      <c r="H403" s="12">
        <v>4.1561199999999996</v>
      </c>
      <c r="I403" s="12">
        <v>4.6870900000000004</v>
      </c>
      <c r="J403" s="12">
        <v>3.7825700000000002</v>
      </c>
      <c r="K403" s="12">
        <v>3.8454199999999998</v>
      </c>
      <c r="L403" s="12">
        <v>5.0076200000000002</v>
      </c>
      <c r="M403" s="12">
        <v>3.5787499999999999</v>
      </c>
      <c r="N403" s="12">
        <v>3.7951000000000001</v>
      </c>
      <c r="O403" s="12">
        <v>3.7453099999999999</v>
      </c>
      <c r="P403" s="12">
        <v>3.5516000000000001</v>
      </c>
      <c r="Q403" s="12">
        <v>3.8391700000000002</v>
      </c>
      <c r="R403" s="12">
        <v>1.3461799999999999</v>
      </c>
      <c r="S403" s="12">
        <v>3.5386500000000001</v>
      </c>
      <c r="T403" s="12">
        <v>1.7633300000000001</v>
      </c>
      <c r="U403" s="12">
        <v>1.9214100000000001</v>
      </c>
    </row>
    <row r="404" spans="2:21" x14ac:dyDescent="0.2">
      <c r="B404" s="3" t="s">
        <v>68</v>
      </c>
      <c r="C404" s="18">
        <v>98</v>
      </c>
      <c r="D404" s="3" t="s">
        <v>579</v>
      </c>
      <c r="E404" s="3" t="s">
        <v>580</v>
      </c>
      <c r="F404" s="12">
        <v>12.739599999999999</v>
      </c>
      <c r="G404" s="12">
        <v>9.0852400000000006</v>
      </c>
      <c r="H404" s="12">
        <v>7.7218299999999997</v>
      </c>
      <c r="I404" s="12">
        <v>11.033200000000001</v>
      </c>
      <c r="J404" s="12">
        <v>5.9635999999999996</v>
      </c>
      <c r="K404" s="12">
        <v>5.4803800000000003</v>
      </c>
      <c r="L404" s="12">
        <v>5.7082600000000001</v>
      </c>
      <c r="M404" s="12">
        <v>5.9994399999999999</v>
      </c>
      <c r="N404" s="12">
        <v>5.5089699999999997</v>
      </c>
      <c r="O404" s="12">
        <v>4.5559200000000004</v>
      </c>
      <c r="P404" s="12">
        <v>6.60168</v>
      </c>
      <c r="Q404" s="12">
        <v>5.8239099999999997</v>
      </c>
      <c r="R404" s="12">
        <v>4.4525100000000002</v>
      </c>
      <c r="S404" s="12">
        <v>4.8199899999999998</v>
      </c>
      <c r="T404" s="12">
        <v>6.0072299999999998</v>
      </c>
      <c r="U404" s="12">
        <v>6.9037199999999999</v>
      </c>
    </row>
    <row r="405" spans="2:21" x14ac:dyDescent="0.2">
      <c r="B405" s="3" t="s">
        <v>68</v>
      </c>
      <c r="C405" s="18">
        <v>98</v>
      </c>
      <c r="D405" s="3" t="s">
        <v>581</v>
      </c>
      <c r="E405" s="3" t="s">
        <v>582</v>
      </c>
      <c r="F405" s="12">
        <v>8.6609900000000004E-2</v>
      </c>
      <c r="G405" s="12">
        <v>0.24946499999999999</v>
      </c>
      <c r="H405" s="12">
        <v>0.18027899999999999</v>
      </c>
      <c r="I405" s="12">
        <v>0.336837</v>
      </c>
      <c r="J405" s="12">
        <v>5.7839300000000003E-2</v>
      </c>
      <c r="K405" s="12">
        <v>6.8410200000000004E-2</v>
      </c>
      <c r="L405" s="12">
        <v>0.176728</v>
      </c>
      <c r="M405" s="12">
        <v>0</v>
      </c>
      <c r="N405" s="12">
        <v>4.8386600000000002E-2</v>
      </c>
      <c r="O405" s="12">
        <v>0</v>
      </c>
      <c r="P405" s="12">
        <v>6.1944800000000001E-2</v>
      </c>
      <c r="Q405" s="12">
        <v>3.13487E-2</v>
      </c>
      <c r="R405" s="12">
        <v>4.9591700000000002E-2</v>
      </c>
      <c r="S405" s="12">
        <v>4.7680800000000002E-2</v>
      </c>
      <c r="T405" s="12">
        <v>4.8520599999999997E-2</v>
      </c>
      <c r="U405" s="12">
        <v>0.102543</v>
      </c>
    </row>
    <row r="406" spans="2:21" x14ac:dyDescent="0.2">
      <c r="B406" s="3" t="s">
        <v>68</v>
      </c>
      <c r="C406" s="18">
        <v>98</v>
      </c>
      <c r="D406" s="3" t="s">
        <v>583</v>
      </c>
      <c r="E406" s="3" t="s">
        <v>584</v>
      </c>
      <c r="F406" s="12">
        <v>15.037599999999999</v>
      </c>
      <c r="G406" s="12">
        <v>13.757400000000001</v>
      </c>
      <c r="H406" s="12">
        <v>13.2645</v>
      </c>
      <c r="I406" s="12">
        <v>19.116599999999998</v>
      </c>
      <c r="J406" s="12">
        <v>16.560099999999998</v>
      </c>
      <c r="K406" s="12">
        <v>17.172899999999998</v>
      </c>
      <c r="L406" s="12">
        <v>15.9384</v>
      </c>
      <c r="M406" s="12">
        <v>16.1998</v>
      </c>
      <c r="N406" s="12">
        <v>15.108000000000001</v>
      </c>
      <c r="O406" s="12">
        <v>21.434899999999999</v>
      </c>
      <c r="P406" s="12">
        <v>19.570699999999999</v>
      </c>
      <c r="Q406" s="12">
        <v>20.659400000000002</v>
      </c>
      <c r="R406" s="12">
        <v>15.6685</v>
      </c>
      <c r="S406" s="12">
        <v>14.1235</v>
      </c>
      <c r="T406" s="12">
        <v>16.671099999999999</v>
      </c>
      <c r="U406" s="12">
        <v>11.5862</v>
      </c>
    </row>
    <row r="407" spans="2:21" x14ac:dyDescent="0.2">
      <c r="B407" s="3" t="s">
        <v>68</v>
      </c>
      <c r="C407" s="18">
        <v>97</v>
      </c>
      <c r="D407" s="3" t="s">
        <v>585</v>
      </c>
      <c r="E407" s="3" t="s">
        <v>586</v>
      </c>
      <c r="F407" s="12" t="e">
        <v>#N/A</v>
      </c>
      <c r="G407" s="12" t="e">
        <v>#N/A</v>
      </c>
      <c r="H407" s="12" t="e">
        <v>#N/A</v>
      </c>
      <c r="I407" s="12" t="e">
        <v>#N/A</v>
      </c>
      <c r="J407" s="12" t="e">
        <v>#N/A</v>
      </c>
      <c r="K407" s="12" t="e">
        <v>#N/A</v>
      </c>
      <c r="L407" s="12" t="e">
        <v>#N/A</v>
      </c>
      <c r="M407" s="12" t="e">
        <v>#N/A</v>
      </c>
      <c r="N407" s="12" t="e">
        <v>#N/A</v>
      </c>
      <c r="O407" s="12" t="e">
        <v>#N/A</v>
      </c>
      <c r="P407" s="12" t="e">
        <v>#N/A</v>
      </c>
      <c r="Q407" s="12" t="e">
        <v>#N/A</v>
      </c>
      <c r="R407" s="12" t="e">
        <v>#N/A</v>
      </c>
      <c r="S407" s="12" t="e">
        <v>#N/A</v>
      </c>
      <c r="T407" s="12" t="e">
        <v>#N/A</v>
      </c>
      <c r="U407" s="12" t="e">
        <v>#N/A</v>
      </c>
    </row>
    <row r="408" spans="2:21" x14ac:dyDescent="0.2">
      <c r="B408" s="3" t="s">
        <v>68</v>
      </c>
      <c r="C408" s="18">
        <v>97</v>
      </c>
      <c r="D408" s="3" t="s">
        <v>587</v>
      </c>
      <c r="E408" s="3" t="s">
        <v>588</v>
      </c>
      <c r="F408" s="12">
        <v>12.9581</v>
      </c>
      <c r="G408" s="12">
        <v>19.1844</v>
      </c>
      <c r="H408" s="12">
        <v>7.0186400000000004</v>
      </c>
      <c r="I408" s="12">
        <v>4.0869499999999999</v>
      </c>
      <c r="J408" s="12">
        <v>24.4315</v>
      </c>
      <c r="K408" s="12">
        <v>16.725200000000001</v>
      </c>
      <c r="L408" s="12">
        <v>16.626799999999999</v>
      </c>
      <c r="M408" s="12">
        <v>20.532599999999999</v>
      </c>
      <c r="N408" s="12">
        <v>15.7011</v>
      </c>
      <c r="O408" s="12">
        <v>26.272200000000002</v>
      </c>
      <c r="P408" s="12">
        <v>23.755299999999998</v>
      </c>
      <c r="Q408" s="12">
        <v>25.643999999999998</v>
      </c>
      <c r="R408" s="12">
        <v>20.516999999999999</v>
      </c>
      <c r="S408" s="12">
        <v>13.702999999999999</v>
      </c>
      <c r="T408" s="12">
        <v>21.255299999999998</v>
      </c>
      <c r="U408" s="12">
        <v>20.289000000000001</v>
      </c>
    </row>
    <row r="409" spans="2:21" x14ac:dyDescent="0.2">
      <c r="B409" s="3" t="s">
        <v>68</v>
      </c>
      <c r="C409" s="18">
        <v>96</v>
      </c>
      <c r="D409" s="3" t="s">
        <v>589</v>
      </c>
      <c r="E409" s="3" t="s">
        <v>590</v>
      </c>
      <c r="F409" s="12" t="e">
        <v>#N/A</v>
      </c>
      <c r="G409" s="12" t="e">
        <v>#N/A</v>
      </c>
      <c r="H409" s="12" t="e">
        <v>#N/A</v>
      </c>
      <c r="I409" s="12" t="e">
        <v>#N/A</v>
      </c>
      <c r="J409" s="12" t="e">
        <v>#N/A</v>
      </c>
      <c r="K409" s="12" t="e">
        <v>#N/A</v>
      </c>
      <c r="L409" s="12" t="e">
        <v>#N/A</v>
      </c>
      <c r="M409" s="12" t="e">
        <v>#N/A</v>
      </c>
      <c r="N409" s="12" t="e">
        <v>#N/A</v>
      </c>
      <c r="O409" s="12" t="e">
        <v>#N/A</v>
      </c>
      <c r="P409" s="12" t="e">
        <v>#N/A</v>
      </c>
      <c r="Q409" s="12" t="e">
        <v>#N/A</v>
      </c>
      <c r="R409" s="12" t="e">
        <v>#N/A</v>
      </c>
      <c r="S409" s="12" t="e">
        <v>#N/A</v>
      </c>
      <c r="T409" s="12" t="e">
        <v>#N/A</v>
      </c>
      <c r="U409" s="12" t="e">
        <v>#N/A</v>
      </c>
    </row>
    <row r="410" spans="2:21" x14ac:dyDescent="0.2">
      <c r="B410" s="3" t="s">
        <v>68</v>
      </c>
      <c r="C410" s="18">
        <v>96</v>
      </c>
      <c r="D410" s="3" t="s">
        <v>591</v>
      </c>
      <c r="E410" s="3" t="s">
        <v>592</v>
      </c>
      <c r="F410" s="12">
        <v>0.15853100000000001</v>
      </c>
      <c r="G410" s="12">
        <v>9.1282299999999997E-2</v>
      </c>
      <c r="H410" s="12">
        <v>0.13484499999999999</v>
      </c>
      <c r="I410" s="12">
        <v>0.138627</v>
      </c>
      <c r="J410" s="12">
        <v>1.7635399999999999E-2</v>
      </c>
      <c r="K410" s="12">
        <v>4.6935400000000002E-2</v>
      </c>
      <c r="L410" s="12">
        <v>0.129334</v>
      </c>
      <c r="M410" s="12">
        <v>4.9167799999999998E-2</v>
      </c>
      <c r="N410" s="12">
        <v>2.9499500000000001E-2</v>
      </c>
      <c r="O410" s="12">
        <v>7.0459499999999994E-2</v>
      </c>
      <c r="P410" s="12">
        <v>2.8339699999999999E-2</v>
      </c>
      <c r="Q410" s="12">
        <v>5.7352800000000002E-2</v>
      </c>
      <c r="R410" s="12">
        <v>0</v>
      </c>
      <c r="S410" s="12">
        <v>8.7213399999999996E-2</v>
      </c>
      <c r="T410" s="12">
        <v>7.3958800000000005E-2</v>
      </c>
      <c r="U410" s="12">
        <v>9.3758099999999997E-2</v>
      </c>
    </row>
    <row r="411" spans="2:21" x14ac:dyDescent="0.2">
      <c r="B411" s="3" t="s">
        <v>68</v>
      </c>
      <c r="C411" s="18">
        <v>96</v>
      </c>
      <c r="D411" s="3" t="s">
        <v>593</v>
      </c>
      <c r="E411" s="3" t="s">
        <v>594</v>
      </c>
      <c r="F411" s="12">
        <v>7.1548999999999996</v>
      </c>
      <c r="G411" s="12">
        <v>9.0452600000000007</v>
      </c>
      <c r="H411" s="12">
        <v>8.3834</v>
      </c>
      <c r="I411" s="12">
        <v>11.933199999999999</v>
      </c>
      <c r="J411" s="12">
        <v>9.4657400000000003</v>
      </c>
      <c r="K411" s="12">
        <v>9.3783799999999999</v>
      </c>
      <c r="L411" s="12">
        <v>8.2421399999999991</v>
      </c>
      <c r="M411" s="12">
        <v>7.7050000000000001</v>
      </c>
      <c r="N411" s="12">
        <v>8.8699200000000005</v>
      </c>
      <c r="O411" s="12">
        <v>9.5241500000000006</v>
      </c>
      <c r="P411" s="12">
        <v>9.1607299999999992</v>
      </c>
      <c r="Q411" s="12">
        <v>9.7745800000000003</v>
      </c>
      <c r="R411" s="12">
        <v>5.4364699999999999</v>
      </c>
      <c r="S411" s="12">
        <v>7.0755800000000004</v>
      </c>
      <c r="T411" s="12">
        <v>8.7504799999999996</v>
      </c>
      <c r="U411" s="12">
        <v>8.0240500000000008</v>
      </c>
    </row>
    <row r="412" spans="2:21" x14ac:dyDescent="0.2">
      <c r="B412" s="3" t="s">
        <v>68</v>
      </c>
      <c r="C412" s="18">
        <v>96</v>
      </c>
      <c r="D412" s="3" t="s">
        <v>595</v>
      </c>
      <c r="E412" s="3" t="s">
        <v>596</v>
      </c>
      <c r="F412" s="12">
        <v>2.7523</v>
      </c>
      <c r="G412" s="12">
        <v>2.2525400000000002</v>
      </c>
      <c r="H412" s="12">
        <v>2.33033</v>
      </c>
      <c r="I412" s="12">
        <v>2.1649699999999998</v>
      </c>
      <c r="J412" s="12">
        <v>2.3481700000000001</v>
      </c>
      <c r="K412" s="12">
        <v>2.83406</v>
      </c>
      <c r="L412" s="12">
        <v>2.3668900000000002</v>
      </c>
      <c r="M412" s="12">
        <v>2.0460099999999999</v>
      </c>
      <c r="N412" s="12">
        <v>2.1337899999999999</v>
      </c>
      <c r="O412" s="12">
        <v>2.5182199999999999</v>
      </c>
      <c r="P412" s="12">
        <v>2.77901</v>
      </c>
      <c r="Q412" s="12">
        <v>2.5615800000000002</v>
      </c>
      <c r="R412" s="12">
        <v>1.8391599999999999</v>
      </c>
      <c r="S412" s="12">
        <v>1.8146500000000001</v>
      </c>
      <c r="T412" s="12">
        <v>2.1891099999999999</v>
      </c>
      <c r="U412" s="12">
        <v>2.0108000000000001</v>
      </c>
    </row>
    <row r="413" spans="2:21" x14ac:dyDescent="0.2">
      <c r="B413" s="3" t="s">
        <v>68</v>
      </c>
      <c r="C413" s="18">
        <v>96</v>
      </c>
      <c r="D413" s="3" t="s">
        <v>597</v>
      </c>
      <c r="E413" s="3" t="s">
        <v>598</v>
      </c>
      <c r="F413" s="12">
        <v>39.945399999999999</v>
      </c>
      <c r="G413" s="12">
        <v>37.4529</v>
      </c>
      <c r="H413" s="12">
        <v>24.835000000000001</v>
      </c>
      <c r="I413" s="12">
        <v>28.269600000000001</v>
      </c>
      <c r="J413" s="12">
        <v>30.104700000000001</v>
      </c>
      <c r="K413" s="12">
        <v>33.751300000000001</v>
      </c>
      <c r="L413" s="12">
        <v>28.340699999999998</v>
      </c>
      <c r="M413" s="12">
        <v>27.816700000000001</v>
      </c>
      <c r="N413" s="12">
        <v>29.091699999999999</v>
      </c>
      <c r="O413" s="12">
        <v>21.4819</v>
      </c>
      <c r="P413" s="12">
        <v>27.802199999999999</v>
      </c>
      <c r="Q413" s="12">
        <v>36.269799999999996</v>
      </c>
      <c r="R413" s="12">
        <v>18.242999999999999</v>
      </c>
      <c r="S413" s="12">
        <v>16.758700000000001</v>
      </c>
      <c r="T413" s="12">
        <v>30.5944</v>
      </c>
      <c r="U413" s="12">
        <v>34.465699999999998</v>
      </c>
    </row>
    <row r="414" spans="2:21" x14ac:dyDescent="0.2">
      <c r="B414" s="3" t="s">
        <v>68</v>
      </c>
      <c r="C414" s="18">
        <v>96</v>
      </c>
      <c r="D414" s="3" t="s">
        <v>599</v>
      </c>
      <c r="E414" s="3" t="s">
        <v>600</v>
      </c>
      <c r="F414" s="12">
        <v>1.4911700000000001</v>
      </c>
      <c r="G414" s="12">
        <v>2.6132</v>
      </c>
      <c r="H414" s="12">
        <v>3.9885799999999998</v>
      </c>
      <c r="I414" s="12">
        <v>4.0310499999999996</v>
      </c>
      <c r="J414" s="12">
        <v>1.97638</v>
      </c>
      <c r="K414" s="12">
        <v>2.6872699999999998</v>
      </c>
      <c r="L414" s="12">
        <v>2.4147099999999999</v>
      </c>
      <c r="M414" s="12">
        <v>1.9610799999999999</v>
      </c>
      <c r="N414" s="12">
        <v>2.9129</v>
      </c>
      <c r="O414" s="12">
        <v>3.21848</v>
      </c>
      <c r="P414" s="12">
        <v>2.3040099999999999</v>
      </c>
      <c r="Q414" s="12">
        <v>1.9919800000000001</v>
      </c>
      <c r="R414" s="12">
        <v>1.7610300000000001</v>
      </c>
      <c r="S414" s="12">
        <v>1.20652</v>
      </c>
      <c r="T414" s="12">
        <v>3.11904</v>
      </c>
      <c r="U414" s="12">
        <v>2.4520200000000001</v>
      </c>
    </row>
    <row r="415" spans="2:21" x14ac:dyDescent="0.2">
      <c r="B415" s="3" t="s">
        <v>68</v>
      </c>
      <c r="C415" s="18">
        <v>96</v>
      </c>
      <c r="D415" s="3" t="s">
        <v>601</v>
      </c>
      <c r="E415" s="3" t="s">
        <v>602</v>
      </c>
      <c r="F415" s="12">
        <v>5.8237100000000002</v>
      </c>
      <c r="G415" s="12">
        <v>6.2744600000000004</v>
      </c>
      <c r="H415" s="12">
        <v>4.5028699999999997</v>
      </c>
      <c r="I415" s="12">
        <v>7.1543099999999997</v>
      </c>
      <c r="J415" s="12">
        <v>5.69137</v>
      </c>
      <c r="K415" s="12">
        <v>3.41445</v>
      </c>
      <c r="L415" s="12">
        <v>4.7996299999999996</v>
      </c>
      <c r="M415" s="12">
        <v>6.1122100000000001</v>
      </c>
      <c r="N415" s="12">
        <v>4.4353400000000001</v>
      </c>
      <c r="O415" s="12">
        <v>3.7286899999999998</v>
      </c>
      <c r="P415" s="12">
        <v>4.7905600000000002</v>
      </c>
      <c r="Q415" s="12">
        <v>5.3391799999999998</v>
      </c>
      <c r="R415" s="12">
        <v>3.11266</v>
      </c>
      <c r="S415" s="12">
        <v>3.1774399999999998</v>
      </c>
      <c r="T415" s="12">
        <v>2.1633900000000001</v>
      </c>
      <c r="U415" s="12">
        <v>2.4588800000000002</v>
      </c>
    </row>
    <row r="416" spans="2:21" x14ac:dyDescent="0.2">
      <c r="B416" s="3" t="s">
        <v>68</v>
      </c>
      <c r="C416" s="18">
        <v>95</v>
      </c>
      <c r="D416" s="3" t="s">
        <v>603</v>
      </c>
      <c r="E416" s="3" t="s">
        <v>604</v>
      </c>
      <c r="F416" s="12">
        <v>1.9852700000000001</v>
      </c>
      <c r="G416" s="12">
        <v>1.5135000000000001</v>
      </c>
      <c r="H416" s="12">
        <v>0.94323999999999997</v>
      </c>
      <c r="I416" s="12">
        <v>2.0153799999999999</v>
      </c>
      <c r="J416" s="12">
        <v>1.9536500000000001</v>
      </c>
      <c r="K416" s="12">
        <v>1.69434</v>
      </c>
      <c r="L416" s="12">
        <v>1.6999</v>
      </c>
      <c r="M416" s="12">
        <v>1.7833600000000001</v>
      </c>
      <c r="N416" s="12">
        <v>1.67883</v>
      </c>
      <c r="O416" s="12">
        <v>1.5533999999999999</v>
      </c>
      <c r="P416" s="12">
        <v>2.1522000000000001</v>
      </c>
      <c r="Q416" s="12">
        <v>1.8685400000000001</v>
      </c>
      <c r="R416" s="12">
        <v>0.676319</v>
      </c>
      <c r="S416" s="12">
        <v>1.24346</v>
      </c>
      <c r="T416" s="12">
        <v>0.75368000000000002</v>
      </c>
      <c r="U416" s="12">
        <v>0.65948799999999996</v>
      </c>
    </row>
    <row r="417" spans="2:21" x14ac:dyDescent="0.2">
      <c r="B417" s="3" t="s">
        <v>68</v>
      </c>
      <c r="C417" s="18">
        <v>95</v>
      </c>
      <c r="D417" s="3" t="s">
        <v>605</v>
      </c>
      <c r="E417" s="3" t="s">
        <v>606</v>
      </c>
      <c r="F417" s="12">
        <v>9.8984199999999998</v>
      </c>
      <c r="G417" s="12">
        <v>10.9261</v>
      </c>
      <c r="H417" s="12">
        <v>9.8657500000000002</v>
      </c>
      <c r="I417" s="12">
        <v>10.178699999999999</v>
      </c>
      <c r="J417" s="12">
        <v>10.198</v>
      </c>
      <c r="K417" s="12">
        <v>9.7120999999999995</v>
      </c>
      <c r="L417" s="12">
        <v>11.2836</v>
      </c>
      <c r="M417" s="12">
        <v>12.0099</v>
      </c>
      <c r="N417" s="12">
        <v>10.7049</v>
      </c>
      <c r="O417" s="12">
        <v>13.135</v>
      </c>
      <c r="P417" s="12">
        <v>13.614100000000001</v>
      </c>
      <c r="Q417" s="12">
        <v>13.7532</v>
      </c>
      <c r="R417" s="12">
        <v>10.624000000000001</v>
      </c>
      <c r="S417" s="12">
        <v>10.745100000000001</v>
      </c>
      <c r="T417" s="12">
        <v>12.558999999999999</v>
      </c>
      <c r="U417" s="12">
        <v>11.6264</v>
      </c>
    </row>
    <row r="418" spans="2:21" x14ac:dyDescent="0.2">
      <c r="B418" s="3" t="s">
        <v>68</v>
      </c>
      <c r="C418" s="18">
        <v>95</v>
      </c>
      <c r="D418" s="3" t="s">
        <v>557</v>
      </c>
      <c r="E418" s="3" t="s">
        <v>607</v>
      </c>
      <c r="F418" s="12">
        <v>6.22348E-2</v>
      </c>
      <c r="G418" s="12">
        <v>2.9871200000000001E-2</v>
      </c>
      <c r="H418" s="12">
        <v>0</v>
      </c>
      <c r="I418" s="12">
        <v>3.03158E-2</v>
      </c>
      <c r="J418" s="12">
        <v>0.13861999999999999</v>
      </c>
      <c r="K418" s="12">
        <v>0.153588</v>
      </c>
      <c r="L418" s="12">
        <v>0.25394499999999998</v>
      </c>
      <c r="M418" s="12">
        <v>0.22586999999999999</v>
      </c>
      <c r="N418" s="12">
        <v>0.49393999999999999</v>
      </c>
      <c r="O418" s="12">
        <v>0.331652</v>
      </c>
      <c r="P418" s="12">
        <v>0.33304099999999998</v>
      </c>
      <c r="Q418" s="12">
        <v>0.14080400000000001</v>
      </c>
      <c r="R418" s="12">
        <v>0.118661</v>
      </c>
      <c r="S418" s="12">
        <v>0.171678</v>
      </c>
      <c r="T418" s="12">
        <v>0.23291000000000001</v>
      </c>
      <c r="U418" s="12">
        <v>0.460505</v>
      </c>
    </row>
    <row r="419" spans="2:21" x14ac:dyDescent="0.2">
      <c r="B419" s="3" t="s">
        <v>68</v>
      </c>
      <c r="C419" s="18">
        <v>95</v>
      </c>
      <c r="D419" s="3" t="s">
        <v>608</v>
      </c>
      <c r="E419" s="3" t="s">
        <v>609</v>
      </c>
      <c r="F419" s="12" t="e">
        <v>#N/A</v>
      </c>
      <c r="G419" s="12" t="e">
        <v>#N/A</v>
      </c>
      <c r="H419" s="12" t="e">
        <v>#N/A</v>
      </c>
      <c r="I419" s="12" t="e">
        <v>#N/A</v>
      </c>
      <c r="J419" s="12" t="e">
        <v>#N/A</v>
      </c>
      <c r="K419" s="12" t="e">
        <v>#N/A</v>
      </c>
      <c r="L419" s="12" t="e">
        <v>#N/A</v>
      </c>
      <c r="M419" s="12" t="e">
        <v>#N/A</v>
      </c>
      <c r="N419" s="12" t="e">
        <v>#N/A</v>
      </c>
      <c r="O419" s="12" t="e">
        <v>#N/A</v>
      </c>
      <c r="P419" s="12" t="e">
        <v>#N/A</v>
      </c>
      <c r="Q419" s="12" t="e">
        <v>#N/A</v>
      </c>
      <c r="R419" s="12" t="e">
        <v>#N/A</v>
      </c>
      <c r="S419" s="12" t="e">
        <v>#N/A</v>
      </c>
      <c r="T419" s="12" t="e">
        <v>#N/A</v>
      </c>
      <c r="U419" s="12" t="e">
        <v>#N/A</v>
      </c>
    </row>
    <row r="420" spans="2:21" x14ac:dyDescent="0.2">
      <c r="B420" s="3" t="s">
        <v>68</v>
      </c>
      <c r="C420" s="18">
        <v>95</v>
      </c>
      <c r="D420" s="3" t="s">
        <v>610</v>
      </c>
      <c r="E420" s="3" t="s">
        <v>611</v>
      </c>
      <c r="F420" s="12">
        <v>80.922200000000004</v>
      </c>
      <c r="G420" s="12">
        <v>61.436999999999998</v>
      </c>
      <c r="H420" s="12">
        <v>42.107900000000001</v>
      </c>
      <c r="I420" s="12">
        <v>38.265799999999999</v>
      </c>
      <c r="J420" s="12">
        <v>43.186500000000002</v>
      </c>
      <c r="K420" s="12">
        <v>34.868600000000001</v>
      </c>
      <c r="L420" s="12">
        <v>52.156500000000001</v>
      </c>
      <c r="M420" s="12">
        <v>38.219499999999996</v>
      </c>
      <c r="N420" s="12">
        <v>54.649900000000002</v>
      </c>
      <c r="O420" s="12">
        <v>58.3947</v>
      </c>
      <c r="P420" s="12">
        <v>64.841399999999993</v>
      </c>
      <c r="Q420" s="12">
        <v>55.504600000000003</v>
      </c>
      <c r="R420" s="12">
        <v>59.453299999999999</v>
      </c>
      <c r="S420" s="12">
        <v>116.663</v>
      </c>
      <c r="T420" s="12">
        <v>73.573099999999997</v>
      </c>
      <c r="U420" s="12">
        <v>67.286600000000007</v>
      </c>
    </row>
    <row r="421" spans="2:21" x14ac:dyDescent="0.2">
      <c r="B421" s="3" t="s">
        <v>68</v>
      </c>
      <c r="C421" s="18">
        <v>95</v>
      </c>
      <c r="D421" s="3" t="s">
        <v>612</v>
      </c>
      <c r="E421" s="3" t="s">
        <v>613</v>
      </c>
      <c r="F421" s="12" t="e">
        <v>#N/A</v>
      </c>
      <c r="G421" s="12" t="e">
        <v>#N/A</v>
      </c>
      <c r="H421" s="12" t="e">
        <v>#N/A</v>
      </c>
      <c r="I421" s="12" t="e">
        <v>#N/A</v>
      </c>
      <c r="J421" s="12" t="e">
        <v>#N/A</v>
      </c>
      <c r="K421" s="12" t="e">
        <v>#N/A</v>
      </c>
      <c r="L421" s="12" t="e">
        <v>#N/A</v>
      </c>
      <c r="M421" s="12" t="e">
        <v>#N/A</v>
      </c>
      <c r="N421" s="12" t="e">
        <v>#N/A</v>
      </c>
      <c r="O421" s="12" t="e">
        <v>#N/A</v>
      </c>
      <c r="P421" s="12" t="e">
        <v>#N/A</v>
      </c>
      <c r="Q421" s="12" t="e">
        <v>#N/A</v>
      </c>
      <c r="R421" s="12" t="e">
        <v>#N/A</v>
      </c>
      <c r="S421" s="12" t="e">
        <v>#N/A</v>
      </c>
      <c r="T421" s="12" t="e">
        <v>#N/A</v>
      </c>
      <c r="U421" s="12" t="e">
        <v>#N/A</v>
      </c>
    </row>
    <row r="422" spans="2:21" x14ac:dyDescent="0.2">
      <c r="B422" s="3" t="s">
        <v>68</v>
      </c>
      <c r="C422" s="18">
        <v>94</v>
      </c>
      <c r="D422" s="3" t="s">
        <v>614</v>
      </c>
      <c r="E422" s="3" t="s">
        <v>615</v>
      </c>
      <c r="F422" s="12">
        <v>1.099</v>
      </c>
      <c r="G422" s="12">
        <v>2.2587100000000002</v>
      </c>
      <c r="H422" s="12">
        <v>3.0868799999999998</v>
      </c>
      <c r="I422" s="12">
        <v>5.42605</v>
      </c>
      <c r="J422" s="12">
        <v>1.89215</v>
      </c>
      <c r="K422" s="12">
        <v>3.1196100000000002</v>
      </c>
      <c r="L422" s="12">
        <v>2.4177200000000001</v>
      </c>
      <c r="M422" s="12">
        <v>2.3805100000000001</v>
      </c>
      <c r="N422" s="12">
        <v>1.95061</v>
      </c>
      <c r="O422" s="12">
        <v>2.2751899999999998</v>
      </c>
      <c r="P422" s="12">
        <v>1.6887700000000001</v>
      </c>
      <c r="Q422" s="12">
        <v>2.5017</v>
      </c>
      <c r="R422" s="12">
        <v>1.03241</v>
      </c>
      <c r="S422" s="12">
        <v>1.6543300000000001</v>
      </c>
      <c r="T422" s="12">
        <v>3.33487</v>
      </c>
      <c r="U422" s="12">
        <v>2.59219</v>
      </c>
    </row>
    <row r="423" spans="2:21" x14ac:dyDescent="0.2">
      <c r="B423" s="3" t="s">
        <v>68</v>
      </c>
      <c r="C423" s="18">
        <v>94</v>
      </c>
      <c r="D423" s="3" t="s">
        <v>616</v>
      </c>
      <c r="E423" s="3" t="s">
        <v>617</v>
      </c>
      <c r="F423" s="12">
        <v>6.21427</v>
      </c>
      <c r="G423" s="12">
        <v>4.5267900000000001</v>
      </c>
      <c r="H423" s="12">
        <v>4.31332</v>
      </c>
      <c r="I423" s="12">
        <v>5.1066599999999998</v>
      </c>
      <c r="J423" s="12">
        <v>3.29915</v>
      </c>
      <c r="K423" s="12">
        <v>3.25176</v>
      </c>
      <c r="L423" s="12">
        <v>2.5643500000000001</v>
      </c>
      <c r="M423" s="12">
        <v>2.7437999999999998</v>
      </c>
      <c r="N423" s="12">
        <v>2.4855900000000002</v>
      </c>
      <c r="O423" s="12">
        <v>2.7744800000000001</v>
      </c>
      <c r="P423" s="12">
        <v>3.47133</v>
      </c>
      <c r="Q423" s="12">
        <v>3.29392</v>
      </c>
      <c r="R423" s="12">
        <v>1.12486</v>
      </c>
      <c r="S423" s="12">
        <v>4.5646599999999999</v>
      </c>
      <c r="T423" s="12">
        <v>2.3468100000000001</v>
      </c>
      <c r="U423" s="12">
        <v>2.9416199999999999</v>
      </c>
    </row>
    <row r="424" spans="2:21" x14ac:dyDescent="0.2">
      <c r="B424" s="3" t="s">
        <v>68</v>
      </c>
      <c r="C424" s="18">
        <v>94</v>
      </c>
      <c r="D424" s="3" t="s">
        <v>618</v>
      </c>
      <c r="E424" s="3" t="s">
        <v>619</v>
      </c>
      <c r="F424" s="12" t="e">
        <v>#N/A</v>
      </c>
      <c r="G424" s="12" t="e">
        <v>#N/A</v>
      </c>
      <c r="H424" s="12" t="e">
        <v>#N/A</v>
      </c>
      <c r="I424" s="12" t="e">
        <v>#N/A</v>
      </c>
      <c r="J424" s="12" t="e">
        <v>#N/A</v>
      </c>
      <c r="K424" s="12" t="e">
        <v>#N/A</v>
      </c>
      <c r="L424" s="12" t="e">
        <v>#N/A</v>
      </c>
      <c r="M424" s="12" t="e">
        <v>#N/A</v>
      </c>
      <c r="N424" s="12" t="e">
        <v>#N/A</v>
      </c>
      <c r="O424" s="12" t="e">
        <v>#N/A</v>
      </c>
      <c r="P424" s="12" t="e">
        <v>#N/A</v>
      </c>
      <c r="Q424" s="12" t="e">
        <v>#N/A</v>
      </c>
      <c r="R424" s="12" t="e">
        <v>#N/A</v>
      </c>
      <c r="S424" s="12" t="e">
        <v>#N/A</v>
      </c>
      <c r="T424" s="12" t="e">
        <v>#N/A</v>
      </c>
      <c r="U424" s="12" t="e">
        <v>#N/A</v>
      </c>
    </row>
    <row r="425" spans="2:21" x14ac:dyDescent="0.2">
      <c r="B425" s="3" t="s">
        <v>68</v>
      </c>
      <c r="C425" s="18">
        <v>94</v>
      </c>
      <c r="D425" s="3" t="s">
        <v>620</v>
      </c>
      <c r="E425" s="3" t="s">
        <v>621</v>
      </c>
      <c r="F425" s="12">
        <v>0.13664499999999999</v>
      </c>
      <c r="G425" s="12">
        <v>6.5557299999999999E-2</v>
      </c>
      <c r="H425" s="12">
        <v>0.12990299999999999</v>
      </c>
      <c r="I425" s="12">
        <v>0.73618399999999995</v>
      </c>
      <c r="J425" s="12">
        <v>0.228635</v>
      </c>
      <c r="K425" s="12">
        <v>0.16852900000000001</v>
      </c>
      <c r="L425" s="12">
        <v>0.27867700000000001</v>
      </c>
      <c r="M425" s="12">
        <v>0.14257900000000001</v>
      </c>
      <c r="N425" s="12">
        <v>6.4280299999999999E-2</v>
      </c>
      <c r="O425" s="12">
        <v>0.24196300000000001</v>
      </c>
      <c r="P425" s="12">
        <v>0.30273699999999998</v>
      </c>
      <c r="Q425" s="12">
        <v>0.12370100000000001</v>
      </c>
      <c r="R425" s="12">
        <v>0.32477200000000001</v>
      </c>
      <c r="S425" s="12">
        <v>1.4533799999999999</v>
      </c>
      <c r="T425" s="12">
        <v>0.25710899999999998</v>
      </c>
      <c r="U425" s="12">
        <v>0.20219799999999999</v>
      </c>
    </row>
    <row r="426" spans="2:21" x14ac:dyDescent="0.2">
      <c r="B426" s="3" t="s">
        <v>68</v>
      </c>
      <c r="C426" s="18">
        <v>94</v>
      </c>
      <c r="D426" s="3" t="s">
        <v>622</v>
      </c>
      <c r="E426" s="3" t="s">
        <v>623</v>
      </c>
      <c r="F426" s="12">
        <v>0.64244400000000002</v>
      </c>
      <c r="G426" s="12">
        <v>0.47906599999999999</v>
      </c>
      <c r="H426" s="12">
        <v>0.40978599999999998</v>
      </c>
      <c r="I426" s="12">
        <v>0.84758299999999998</v>
      </c>
      <c r="J426" s="12">
        <v>0.23955699999999999</v>
      </c>
      <c r="K426" s="12">
        <v>0.63280800000000004</v>
      </c>
      <c r="L426" s="12">
        <v>7.2728899999999999E-2</v>
      </c>
      <c r="M426" s="12">
        <v>0.15076800000000001</v>
      </c>
      <c r="N426" s="12">
        <v>0.27254200000000001</v>
      </c>
      <c r="O426" s="12">
        <v>0.18836600000000001</v>
      </c>
      <c r="P426" s="12">
        <v>0.43744100000000002</v>
      </c>
      <c r="Q426" s="12">
        <v>0.51714700000000002</v>
      </c>
      <c r="R426" s="12">
        <v>0.20255999999999999</v>
      </c>
      <c r="S426" s="12">
        <v>0.33382800000000001</v>
      </c>
      <c r="T426" s="12">
        <v>6.7882799999999993E-2</v>
      </c>
      <c r="U426" s="12">
        <v>7.0390499999999995E-2</v>
      </c>
    </row>
    <row r="427" spans="2:21" x14ac:dyDescent="0.2">
      <c r="B427" s="3" t="s">
        <v>68</v>
      </c>
      <c r="C427" s="18">
        <v>94</v>
      </c>
      <c r="D427" s="3" t="s">
        <v>624</v>
      </c>
      <c r="E427" s="3" t="s">
        <v>625</v>
      </c>
      <c r="F427" s="12">
        <v>0</v>
      </c>
      <c r="G427" s="12">
        <v>2.8950799999999999E-2</v>
      </c>
      <c r="H427" s="12">
        <v>1.42614E-2</v>
      </c>
      <c r="I427" s="12">
        <v>0</v>
      </c>
      <c r="J427" s="12">
        <v>0</v>
      </c>
      <c r="K427" s="12">
        <v>0</v>
      </c>
      <c r="L427" s="12">
        <v>0</v>
      </c>
      <c r="M427" s="12">
        <v>0</v>
      </c>
      <c r="N427" s="12">
        <v>0</v>
      </c>
      <c r="O427" s="12">
        <v>0</v>
      </c>
      <c r="P427" s="12">
        <v>0</v>
      </c>
      <c r="Q427" s="12">
        <v>0</v>
      </c>
      <c r="R427" s="12">
        <v>0</v>
      </c>
      <c r="S427" s="12">
        <v>0</v>
      </c>
      <c r="T427" s="12">
        <v>0</v>
      </c>
      <c r="U427" s="12">
        <v>0</v>
      </c>
    </row>
    <row r="428" spans="2:21" x14ac:dyDescent="0.2">
      <c r="B428" s="3" t="s">
        <v>68</v>
      </c>
      <c r="C428" s="18">
        <v>94</v>
      </c>
      <c r="D428" s="3" t="s">
        <v>626</v>
      </c>
      <c r="E428" s="3" t="s">
        <v>627</v>
      </c>
      <c r="F428" s="12">
        <v>27.0016</v>
      </c>
      <c r="G428" s="12">
        <v>25.246099999999998</v>
      </c>
      <c r="H428" s="12">
        <v>21.769200000000001</v>
      </c>
      <c r="I428" s="12">
        <v>20.145</v>
      </c>
      <c r="J428" s="12">
        <v>20.285599999999999</v>
      </c>
      <c r="K428" s="12">
        <v>21.737200000000001</v>
      </c>
      <c r="L428" s="12">
        <v>21.694600000000001</v>
      </c>
      <c r="M428" s="12">
        <v>23.358899999999998</v>
      </c>
      <c r="N428" s="12">
        <v>21.353899999999999</v>
      </c>
      <c r="O428" s="12">
        <v>23.471399999999999</v>
      </c>
      <c r="P428" s="12">
        <v>23.560199999999998</v>
      </c>
      <c r="Q428" s="12">
        <v>25.696200000000001</v>
      </c>
      <c r="R428" s="12">
        <v>22.268699999999999</v>
      </c>
      <c r="S428" s="12">
        <v>21.113600000000002</v>
      </c>
      <c r="T428" s="12">
        <v>21.655100000000001</v>
      </c>
      <c r="U428" s="12">
        <v>21.421600000000002</v>
      </c>
    </row>
    <row r="429" spans="2:21" x14ac:dyDescent="0.2">
      <c r="B429" s="3" t="s">
        <v>68</v>
      </c>
      <c r="C429" s="18">
        <v>94</v>
      </c>
      <c r="D429" s="3" t="s">
        <v>540</v>
      </c>
      <c r="E429" s="3" t="s">
        <v>628</v>
      </c>
      <c r="F429" s="12">
        <v>1.7270700000000001</v>
      </c>
      <c r="G429" s="12">
        <v>3.4771000000000001</v>
      </c>
      <c r="H429" s="12">
        <v>2.63652</v>
      </c>
      <c r="I429" s="12">
        <v>2.754</v>
      </c>
      <c r="J429" s="12">
        <v>2.9099499999999998</v>
      </c>
      <c r="K429" s="12">
        <v>2.6193200000000001</v>
      </c>
      <c r="L429" s="12">
        <v>2.9646300000000001</v>
      </c>
      <c r="M429" s="12">
        <v>2.5818699999999999</v>
      </c>
      <c r="N429" s="12">
        <v>2.2863699999999998</v>
      </c>
      <c r="O429" s="12">
        <v>2.6538499999999998</v>
      </c>
      <c r="P429" s="12">
        <v>3.18737</v>
      </c>
      <c r="Q429" s="12">
        <v>3.3931200000000001</v>
      </c>
      <c r="R429" s="12">
        <v>1.605</v>
      </c>
      <c r="S429" s="12">
        <v>2.1728000000000001</v>
      </c>
      <c r="T429" s="12">
        <v>2.0527299999999999</v>
      </c>
      <c r="U429" s="12">
        <v>1.66231</v>
      </c>
    </row>
    <row r="430" spans="2:21" x14ac:dyDescent="0.2">
      <c r="B430" s="3" t="s">
        <v>68</v>
      </c>
      <c r="C430" s="18">
        <v>94</v>
      </c>
      <c r="D430" s="3" t="s">
        <v>629</v>
      </c>
      <c r="E430" s="3" t="s">
        <v>630</v>
      </c>
      <c r="F430" s="12">
        <v>5.0494899999999996</v>
      </c>
      <c r="G430" s="12">
        <v>4.1944499999999998</v>
      </c>
      <c r="H430" s="12">
        <v>4.9047499999999999</v>
      </c>
      <c r="I430" s="12">
        <v>5.2046599999999996</v>
      </c>
      <c r="J430" s="12">
        <v>4.0668300000000004</v>
      </c>
      <c r="K430" s="12">
        <v>4.4547699999999999</v>
      </c>
      <c r="L430" s="12">
        <v>3.7752699999999999</v>
      </c>
      <c r="M430" s="12">
        <v>3.8574000000000002</v>
      </c>
      <c r="N430" s="12">
        <v>4.2738800000000001</v>
      </c>
      <c r="O430" s="12">
        <v>4.0314100000000002</v>
      </c>
      <c r="P430" s="12">
        <v>3.92293</v>
      </c>
      <c r="Q430" s="12">
        <v>4.5370400000000002</v>
      </c>
      <c r="R430" s="12">
        <v>3.1881900000000001</v>
      </c>
      <c r="S430" s="12">
        <v>4.6268799999999999</v>
      </c>
      <c r="T430" s="12">
        <v>3.86022</v>
      </c>
      <c r="U430" s="12">
        <v>4.4519299999999999</v>
      </c>
    </row>
    <row r="431" spans="2:21" x14ac:dyDescent="0.2">
      <c r="B431" s="3" t="s">
        <v>68</v>
      </c>
      <c r="C431" s="18">
        <v>94</v>
      </c>
      <c r="D431" s="3" t="s">
        <v>631</v>
      </c>
      <c r="E431" s="3" t="s">
        <v>632</v>
      </c>
      <c r="F431" s="12">
        <v>2.0171399999999999</v>
      </c>
      <c r="G431" s="12">
        <v>0.37430999999999998</v>
      </c>
      <c r="H431" s="12">
        <v>0.425508</v>
      </c>
      <c r="I431" s="12">
        <v>0.58294999999999997</v>
      </c>
      <c r="J431" s="12">
        <v>0.55068300000000003</v>
      </c>
      <c r="K431" s="12">
        <v>0.54777799999999999</v>
      </c>
      <c r="L431" s="12">
        <v>0.60763400000000001</v>
      </c>
      <c r="M431" s="12">
        <v>0.37215799999999999</v>
      </c>
      <c r="N431" s="12">
        <v>0.43825900000000001</v>
      </c>
      <c r="O431" s="12">
        <v>0.60011199999999998</v>
      </c>
      <c r="P431" s="12">
        <v>0.37067299999999997</v>
      </c>
      <c r="Q431" s="12">
        <v>0.27135599999999999</v>
      </c>
      <c r="R431" s="12">
        <v>0.15742900000000001</v>
      </c>
      <c r="S431" s="12">
        <v>0.86904400000000004</v>
      </c>
      <c r="T431" s="12">
        <v>0.195935</v>
      </c>
      <c r="U431" s="12">
        <v>0.31257600000000002</v>
      </c>
    </row>
    <row r="432" spans="2:21" x14ac:dyDescent="0.2">
      <c r="B432" s="3" t="s">
        <v>68</v>
      </c>
      <c r="C432" s="18">
        <v>94</v>
      </c>
      <c r="D432" s="3" t="s">
        <v>633</v>
      </c>
      <c r="E432" s="3" t="s">
        <v>634</v>
      </c>
      <c r="F432" s="12">
        <v>61.978700000000003</v>
      </c>
      <c r="G432" s="12">
        <v>51.496899999999997</v>
      </c>
      <c r="H432" s="12">
        <v>55.728700000000003</v>
      </c>
      <c r="I432" s="12">
        <v>59.685200000000002</v>
      </c>
      <c r="J432" s="12">
        <v>54.232300000000002</v>
      </c>
      <c r="K432" s="12">
        <v>54.828200000000002</v>
      </c>
      <c r="L432" s="12">
        <v>55.785800000000002</v>
      </c>
      <c r="M432" s="12">
        <v>55.911200000000001</v>
      </c>
      <c r="N432" s="12">
        <v>50.2027</v>
      </c>
      <c r="O432" s="12">
        <v>57.770400000000002</v>
      </c>
      <c r="P432" s="12">
        <v>58.879399999999997</v>
      </c>
      <c r="Q432" s="12">
        <v>46.880899999999997</v>
      </c>
      <c r="R432" s="12">
        <v>68.939099999999996</v>
      </c>
      <c r="S432" s="12">
        <v>49.8703</v>
      </c>
      <c r="T432" s="12">
        <v>51.046599999999998</v>
      </c>
      <c r="U432" s="12">
        <v>59.987099999999998</v>
      </c>
    </row>
    <row r="433" spans="2:21" x14ac:dyDescent="0.2">
      <c r="B433" s="3" t="s">
        <v>68</v>
      </c>
      <c r="C433" s="18">
        <v>94</v>
      </c>
      <c r="D433" s="3" t="s">
        <v>635</v>
      </c>
      <c r="E433" s="3" t="s">
        <v>636</v>
      </c>
      <c r="F433" s="12">
        <v>6.0825699999999996</v>
      </c>
      <c r="G433" s="12">
        <v>8.2389899999999994</v>
      </c>
      <c r="H433" s="12">
        <v>7.71516</v>
      </c>
      <c r="I433" s="12">
        <v>10.5878</v>
      </c>
      <c r="J433" s="12">
        <v>6.49993</v>
      </c>
      <c r="K433" s="12">
        <v>7.9125800000000002</v>
      </c>
      <c r="L433" s="12">
        <v>7.3266499999999999</v>
      </c>
      <c r="M433" s="12">
        <v>7.9340099999999998</v>
      </c>
      <c r="N433" s="12">
        <v>7.1393500000000003</v>
      </c>
      <c r="O433" s="12">
        <v>8.5461799999999997</v>
      </c>
      <c r="P433" s="12">
        <v>7.6675700000000004</v>
      </c>
      <c r="Q433" s="12">
        <v>8.4849899999999998</v>
      </c>
      <c r="R433" s="12">
        <v>6.1064999999999996</v>
      </c>
      <c r="S433" s="12">
        <v>6.1517799999999996</v>
      </c>
      <c r="T433" s="12">
        <v>7.2512499999999998</v>
      </c>
      <c r="U433" s="12">
        <v>6.9539799999999996</v>
      </c>
    </row>
    <row r="434" spans="2:21" x14ac:dyDescent="0.2">
      <c r="B434" s="3" t="s">
        <v>68</v>
      </c>
      <c r="C434" s="18">
        <v>92</v>
      </c>
      <c r="D434" s="3" t="s">
        <v>637</v>
      </c>
      <c r="E434" s="3" t="s">
        <v>638</v>
      </c>
      <c r="F434" s="12">
        <v>0.595024</v>
      </c>
      <c r="G434" s="12">
        <v>0.93984000000000001</v>
      </c>
      <c r="H434" s="12">
        <v>1.28962</v>
      </c>
      <c r="I434" s="12">
        <v>0.31734600000000002</v>
      </c>
      <c r="J434" s="12">
        <v>3.2261899999999999</v>
      </c>
      <c r="K434" s="12">
        <v>3.41113</v>
      </c>
      <c r="L434" s="12">
        <v>3.3486400000000001</v>
      </c>
      <c r="M434" s="12">
        <v>2.2247699999999999</v>
      </c>
      <c r="N434" s="12">
        <v>2.5030700000000001</v>
      </c>
      <c r="O434" s="12">
        <v>2.7986900000000001</v>
      </c>
      <c r="P434" s="12">
        <v>2.5903399999999999</v>
      </c>
      <c r="Q434" s="12">
        <v>2.6748099999999999</v>
      </c>
      <c r="R434" s="12">
        <v>1.22709</v>
      </c>
      <c r="S434" s="12">
        <v>1.77929</v>
      </c>
      <c r="T434" s="12">
        <v>4.5175400000000003</v>
      </c>
      <c r="U434" s="12">
        <v>3.5224199999999999</v>
      </c>
    </row>
    <row r="435" spans="2:21" x14ac:dyDescent="0.2">
      <c r="B435" s="3" t="s">
        <v>68</v>
      </c>
      <c r="C435" s="18">
        <v>92</v>
      </c>
      <c r="D435" s="3" t="s">
        <v>639</v>
      </c>
      <c r="E435" s="3" t="s">
        <v>640</v>
      </c>
      <c r="F435" s="12">
        <v>6.8861800000000004</v>
      </c>
      <c r="G435" s="12">
        <v>9.71279</v>
      </c>
      <c r="H435" s="12">
        <v>8.4906299999999995</v>
      </c>
      <c r="I435" s="12">
        <v>8.3909099999999999</v>
      </c>
      <c r="J435" s="12">
        <v>9.7053600000000007</v>
      </c>
      <c r="K435" s="12">
        <v>7.6123500000000002</v>
      </c>
      <c r="L435" s="12">
        <v>8.8162800000000008</v>
      </c>
      <c r="M435" s="12">
        <v>11.100899999999999</v>
      </c>
      <c r="N435" s="12">
        <v>10.063000000000001</v>
      </c>
      <c r="O435" s="12">
        <v>8.5471800000000009</v>
      </c>
      <c r="P435" s="12">
        <v>8.2355</v>
      </c>
      <c r="Q435" s="12">
        <v>8.0763200000000008</v>
      </c>
      <c r="R435" s="12">
        <v>8.3040299999999991</v>
      </c>
      <c r="S435" s="12">
        <v>6.0773200000000003</v>
      </c>
      <c r="T435" s="12">
        <v>9.7685899999999997</v>
      </c>
      <c r="U435" s="12">
        <v>9.9827399999999997</v>
      </c>
    </row>
    <row r="436" spans="2:21" x14ac:dyDescent="0.2">
      <c r="B436" s="3" t="s">
        <v>68</v>
      </c>
      <c r="C436" s="18">
        <v>92</v>
      </c>
      <c r="D436" s="3" t="s">
        <v>641</v>
      </c>
      <c r="E436" s="3" t="s">
        <v>642</v>
      </c>
      <c r="F436" s="12">
        <v>8.01112</v>
      </c>
      <c r="G436" s="12">
        <v>9.3823699999999999</v>
      </c>
      <c r="H436" s="12">
        <v>9.19651</v>
      </c>
      <c r="I436" s="12">
        <v>14.1884</v>
      </c>
      <c r="J436" s="12">
        <v>9.2175200000000004</v>
      </c>
      <c r="K436" s="12">
        <v>8.2797499999999999</v>
      </c>
      <c r="L436" s="12">
        <v>9.0586699999999993</v>
      </c>
      <c r="M436" s="12">
        <v>11.3988</v>
      </c>
      <c r="N436" s="12">
        <v>14.381500000000001</v>
      </c>
      <c r="O436" s="12">
        <v>14.3653</v>
      </c>
      <c r="P436" s="12">
        <v>12.7247</v>
      </c>
      <c r="Q436" s="12">
        <v>11.681900000000001</v>
      </c>
      <c r="R436" s="12">
        <v>14.871600000000001</v>
      </c>
      <c r="S436" s="12">
        <v>11.542999999999999</v>
      </c>
      <c r="T436" s="12">
        <v>12.6021</v>
      </c>
      <c r="U436" s="12">
        <v>13.7898</v>
      </c>
    </row>
    <row r="437" spans="2:21" x14ac:dyDescent="0.2">
      <c r="B437" s="3" t="s">
        <v>68</v>
      </c>
      <c r="C437" s="18">
        <v>92</v>
      </c>
      <c r="D437" s="3" t="s">
        <v>643</v>
      </c>
      <c r="E437" s="3" t="s">
        <v>644</v>
      </c>
      <c r="F437" s="12">
        <v>362.50400000000002</v>
      </c>
      <c r="G437" s="12">
        <v>161.94</v>
      </c>
      <c r="H437" s="12">
        <v>145.096</v>
      </c>
      <c r="I437" s="12">
        <v>192.36600000000001</v>
      </c>
      <c r="J437" s="12">
        <v>120.70699999999999</v>
      </c>
      <c r="K437" s="12">
        <v>157.41900000000001</v>
      </c>
      <c r="L437" s="12">
        <v>133.83099999999999</v>
      </c>
      <c r="M437" s="12">
        <v>146.81800000000001</v>
      </c>
      <c r="N437" s="12">
        <v>165.40100000000001</v>
      </c>
      <c r="O437" s="12">
        <v>170.24600000000001</v>
      </c>
      <c r="P437" s="12">
        <v>165.11099999999999</v>
      </c>
      <c r="Q437" s="12">
        <v>178.09</v>
      </c>
      <c r="R437" s="12">
        <v>138.41999999999999</v>
      </c>
      <c r="S437" s="12">
        <v>120.87</v>
      </c>
      <c r="T437" s="12">
        <v>170.80199999999999</v>
      </c>
      <c r="U437" s="12">
        <v>188.90299999999999</v>
      </c>
    </row>
    <row r="438" spans="2:21" x14ac:dyDescent="0.2">
      <c r="B438" s="3" t="s">
        <v>68</v>
      </c>
      <c r="C438" s="18">
        <v>92</v>
      </c>
      <c r="D438" s="3" t="s">
        <v>544</v>
      </c>
      <c r="E438" s="3" t="s">
        <v>645</v>
      </c>
      <c r="F438" s="12">
        <v>8.8217099999999995</v>
      </c>
      <c r="G438" s="12">
        <v>8.7809600000000003</v>
      </c>
      <c r="H438" s="12">
        <v>11.7073</v>
      </c>
      <c r="I438" s="12">
        <v>8.2477300000000007</v>
      </c>
      <c r="J438" s="12">
        <v>8.1647099999999995</v>
      </c>
      <c r="K438" s="12">
        <v>6.5074899999999998</v>
      </c>
      <c r="L438" s="12">
        <v>3.9740199999999999</v>
      </c>
      <c r="M438" s="12">
        <v>8.6323899999999991</v>
      </c>
      <c r="N438" s="12">
        <v>6.9920499999999999</v>
      </c>
      <c r="O438" s="12">
        <v>8.0368399999999998</v>
      </c>
      <c r="P438" s="12">
        <v>6.9537300000000002</v>
      </c>
      <c r="Q438" s="12">
        <v>6.91282</v>
      </c>
      <c r="R438" s="12">
        <v>5.6075499999999998</v>
      </c>
      <c r="S438" s="12">
        <v>6.2088000000000001</v>
      </c>
      <c r="T438" s="12">
        <v>7.4465599999999998</v>
      </c>
      <c r="U438" s="12">
        <v>6.8550000000000004</v>
      </c>
    </row>
    <row r="439" spans="2:21" x14ac:dyDescent="0.2">
      <c r="B439" s="3" t="s">
        <v>68</v>
      </c>
      <c r="C439" s="18">
        <v>92</v>
      </c>
      <c r="D439" s="3" t="s">
        <v>646</v>
      </c>
      <c r="E439" s="3" t="s">
        <v>647</v>
      </c>
      <c r="F439" s="12">
        <v>16.584599999999998</v>
      </c>
      <c r="G439" s="12">
        <v>24.5824</v>
      </c>
      <c r="H439" s="12">
        <v>23.716000000000001</v>
      </c>
      <c r="I439" s="12">
        <v>31.052299999999999</v>
      </c>
      <c r="J439" s="12">
        <v>23.858599999999999</v>
      </c>
      <c r="K439" s="12">
        <v>21.2959</v>
      </c>
      <c r="L439" s="12">
        <v>24.776700000000002</v>
      </c>
      <c r="M439" s="12">
        <v>22.9253</v>
      </c>
      <c r="N439" s="12">
        <v>29.145</v>
      </c>
      <c r="O439" s="12">
        <v>24.126200000000001</v>
      </c>
      <c r="P439" s="12">
        <v>23.870699999999999</v>
      </c>
      <c r="Q439" s="12">
        <v>22.361899999999999</v>
      </c>
      <c r="R439" s="12">
        <v>21.191800000000001</v>
      </c>
      <c r="S439" s="12">
        <v>19.352399999999999</v>
      </c>
      <c r="T439" s="12">
        <v>24.856200000000001</v>
      </c>
      <c r="U439" s="12">
        <v>24.4391</v>
      </c>
    </row>
    <row r="440" spans="2:21" x14ac:dyDescent="0.2">
      <c r="B440" s="3" t="s">
        <v>68</v>
      </c>
      <c r="C440" s="18">
        <v>92</v>
      </c>
      <c r="D440" s="3" t="s">
        <v>648</v>
      </c>
      <c r="E440" s="3" t="s">
        <v>649</v>
      </c>
      <c r="F440" s="12">
        <v>0.43421500000000002</v>
      </c>
      <c r="G440" s="12">
        <v>1.29545</v>
      </c>
      <c r="H440" s="12">
        <v>0.47898600000000002</v>
      </c>
      <c r="I440" s="12">
        <v>1.27529</v>
      </c>
      <c r="J440" s="12">
        <v>1.55297</v>
      </c>
      <c r="K440" s="12">
        <v>0.87792400000000004</v>
      </c>
      <c r="L440" s="12">
        <v>1.1497999999999999</v>
      </c>
      <c r="M440" s="12">
        <v>1.2926899999999999</v>
      </c>
      <c r="N440" s="12">
        <v>0.74979600000000002</v>
      </c>
      <c r="O440" s="12">
        <v>0.76348300000000002</v>
      </c>
      <c r="P440" s="12">
        <v>1.65646</v>
      </c>
      <c r="Q440" s="12">
        <v>1.0664199999999999</v>
      </c>
      <c r="R440" s="12">
        <v>0.306008</v>
      </c>
      <c r="S440" s="12">
        <v>0.43587799999999999</v>
      </c>
      <c r="T440" s="12">
        <v>0.115717</v>
      </c>
      <c r="U440" s="12">
        <v>0.132606</v>
      </c>
    </row>
    <row r="441" spans="2:21" x14ac:dyDescent="0.2">
      <c r="B441" s="3" t="s">
        <v>68</v>
      </c>
      <c r="C441" s="18">
        <v>92</v>
      </c>
      <c r="D441" s="3" t="s">
        <v>650</v>
      </c>
      <c r="E441" s="3" t="s">
        <v>651</v>
      </c>
      <c r="F441" s="12">
        <v>0</v>
      </c>
      <c r="G441" s="12">
        <v>0</v>
      </c>
      <c r="H441" s="12">
        <v>0</v>
      </c>
      <c r="I441" s="12">
        <v>0</v>
      </c>
      <c r="J441" s="12">
        <v>0</v>
      </c>
      <c r="K441" s="12">
        <v>0</v>
      </c>
      <c r="L441" s="12">
        <v>0</v>
      </c>
      <c r="M441" s="12">
        <v>0</v>
      </c>
      <c r="N441" s="12">
        <v>0</v>
      </c>
      <c r="O441" s="12">
        <v>0</v>
      </c>
      <c r="P441" s="12">
        <v>0</v>
      </c>
      <c r="Q441" s="12">
        <v>0</v>
      </c>
      <c r="R441" s="12">
        <v>0</v>
      </c>
      <c r="S441" s="12">
        <v>0</v>
      </c>
      <c r="T441" s="12">
        <v>0</v>
      </c>
      <c r="U441" s="12">
        <v>0</v>
      </c>
    </row>
    <row r="442" spans="2:21" x14ac:dyDescent="0.2">
      <c r="B442" s="3" t="s">
        <v>68</v>
      </c>
      <c r="C442" s="18">
        <v>92</v>
      </c>
      <c r="D442" s="3" t="s">
        <v>92</v>
      </c>
      <c r="E442" s="3" t="s">
        <v>93</v>
      </c>
      <c r="F442" s="12">
        <v>18.133199999999999</v>
      </c>
      <c r="G442" s="12">
        <v>17.149799999999999</v>
      </c>
      <c r="H442" s="12">
        <v>15.4216</v>
      </c>
      <c r="I442" s="12">
        <v>17.775600000000001</v>
      </c>
      <c r="J442" s="12">
        <v>11.990399999999999</v>
      </c>
      <c r="K442" s="12">
        <v>12.599299999999999</v>
      </c>
      <c r="L442" s="12">
        <v>13.048400000000001</v>
      </c>
      <c r="M442" s="12">
        <v>11.510400000000001</v>
      </c>
      <c r="N442" s="12">
        <v>12.18</v>
      </c>
      <c r="O442" s="12">
        <v>13.612</v>
      </c>
      <c r="P442" s="12">
        <v>15.3317</v>
      </c>
      <c r="Q442" s="12">
        <v>13.2079</v>
      </c>
      <c r="R442" s="12">
        <v>9.8887099999999997</v>
      </c>
      <c r="S442" s="12">
        <v>11.3226</v>
      </c>
      <c r="T442" s="12">
        <v>11.855700000000001</v>
      </c>
      <c r="U442" s="12">
        <v>11.180099999999999</v>
      </c>
    </row>
    <row r="443" spans="2:21" x14ac:dyDescent="0.2">
      <c r="B443" s="3" t="s">
        <v>68</v>
      </c>
      <c r="C443" s="18">
        <v>91</v>
      </c>
      <c r="D443" s="3" t="s">
        <v>55</v>
      </c>
      <c r="E443" s="3" t="s">
        <v>101</v>
      </c>
      <c r="F443" s="12">
        <v>12.214499999999999</v>
      </c>
      <c r="G443" s="12">
        <v>16.1221</v>
      </c>
      <c r="H443" s="12">
        <v>16.528700000000001</v>
      </c>
      <c r="I443" s="12">
        <v>17.3216</v>
      </c>
      <c r="J443" s="12">
        <v>12.404999999999999</v>
      </c>
      <c r="K443" s="12">
        <v>12.734999999999999</v>
      </c>
      <c r="L443" s="12">
        <v>13.188499999999999</v>
      </c>
      <c r="M443" s="12">
        <v>11.997199999999999</v>
      </c>
      <c r="N443" s="12">
        <v>12.3927</v>
      </c>
      <c r="O443" s="12">
        <v>13.3207</v>
      </c>
      <c r="P443" s="12">
        <v>12.3393</v>
      </c>
      <c r="Q443" s="12">
        <v>10.711</v>
      </c>
      <c r="R443" s="12">
        <v>8.1939899999999994</v>
      </c>
      <c r="S443" s="12">
        <v>8.9954499999999999</v>
      </c>
      <c r="T443" s="12">
        <v>11.293200000000001</v>
      </c>
      <c r="U443" s="12">
        <v>10.5625</v>
      </c>
    </row>
    <row r="444" spans="2:21" x14ac:dyDescent="0.2">
      <c r="B444" s="3" t="s">
        <v>68</v>
      </c>
      <c r="C444" s="18">
        <v>90</v>
      </c>
      <c r="D444" s="3" t="s">
        <v>652</v>
      </c>
      <c r="E444" s="3" t="s">
        <v>653</v>
      </c>
      <c r="F444" s="12">
        <v>1.29921</v>
      </c>
      <c r="G444" s="12">
        <v>0.51515599999999995</v>
      </c>
      <c r="H444" s="12">
        <v>0.13374800000000001</v>
      </c>
      <c r="I444" s="12">
        <v>0.33005400000000001</v>
      </c>
      <c r="J444" s="12">
        <v>0.50321000000000005</v>
      </c>
      <c r="K444" s="12">
        <v>0.78069200000000005</v>
      </c>
      <c r="L444" s="12">
        <v>0.28812399999999999</v>
      </c>
      <c r="M444" s="12">
        <v>0.52691699999999997</v>
      </c>
      <c r="N444" s="12">
        <v>0.52713100000000002</v>
      </c>
      <c r="O444" s="12">
        <v>0.35127900000000001</v>
      </c>
      <c r="P444" s="12">
        <v>0.45365</v>
      </c>
      <c r="Q444" s="12">
        <v>0.38339299999999998</v>
      </c>
      <c r="R444" s="12">
        <v>0.24238199999999999</v>
      </c>
      <c r="S444" s="12">
        <v>0.33746500000000001</v>
      </c>
      <c r="T444" s="12">
        <v>0.13206899999999999</v>
      </c>
      <c r="U444" s="12">
        <v>0.16719200000000001</v>
      </c>
    </row>
    <row r="445" spans="2:21" x14ac:dyDescent="0.2">
      <c r="B445" s="3" t="s">
        <v>68</v>
      </c>
      <c r="C445" s="18">
        <v>90</v>
      </c>
      <c r="D445" s="3" t="s">
        <v>654</v>
      </c>
      <c r="E445" s="3" t="s">
        <v>655</v>
      </c>
      <c r="F445" s="12">
        <v>20.416699999999999</v>
      </c>
      <c r="G445" s="12">
        <v>18.5077</v>
      </c>
      <c r="H445" s="12">
        <v>13.7293</v>
      </c>
      <c r="I445" s="12">
        <v>12.826000000000001</v>
      </c>
      <c r="J445" s="12">
        <v>19.181100000000001</v>
      </c>
      <c r="K445" s="12">
        <v>23.126000000000001</v>
      </c>
      <c r="L445" s="12">
        <v>19.329000000000001</v>
      </c>
      <c r="M445" s="12">
        <v>21.994</v>
      </c>
      <c r="N445" s="12">
        <v>20.720500000000001</v>
      </c>
      <c r="O445" s="12">
        <v>26.4604</v>
      </c>
      <c r="P445" s="12">
        <v>23.715199999999999</v>
      </c>
      <c r="Q445" s="12">
        <v>21.781500000000001</v>
      </c>
      <c r="R445" s="12">
        <v>27.9163</v>
      </c>
      <c r="S445" s="12">
        <v>14.790800000000001</v>
      </c>
      <c r="T445" s="12">
        <v>26.872800000000002</v>
      </c>
      <c r="U445" s="12">
        <v>26.522099999999998</v>
      </c>
    </row>
    <row r="446" spans="2:21" x14ac:dyDescent="0.2">
      <c r="B446" s="3" t="s">
        <v>68</v>
      </c>
      <c r="C446" s="18">
        <v>90</v>
      </c>
      <c r="D446" s="3" t="s">
        <v>656</v>
      </c>
      <c r="E446" s="3" t="s">
        <v>657</v>
      </c>
      <c r="F446" s="12">
        <v>9.6222899999999996</v>
      </c>
      <c r="G446" s="12">
        <v>9.2356099999999994</v>
      </c>
      <c r="H446" s="12">
        <v>8.0997400000000006</v>
      </c>
      <c r="I446" s="12">
        <v>8.5335300000000007</v>
      </c>
      <c r="J446" s="12">
        <v>8.9621700000000004</v>
      </c>
      <c r="K446" s="12">
        <v>9.5055200000000006</v>
      </c>
      <c r="L446" s="12">
        <v>9.3355999999999995</v>
      </c>
      <c r="M446" s="12">
        <v>8.6272099999999998</v>
      </c>
      <c r="N446" s="12">
        <v>7.3299399999999997</v>
      </c>
      <c r="O446" s="12">
        <v>8.7235800000000001</v>
      </c>
      <c r="P446" s="12">
        <v>8.8101900000000004</v>
      </c>
      <c r="Q446" s="12">
        <v>8.1660699999999995</v>
      </c>
      <c r="R446" s="12">
        <v>5.1513600000000004</v>
      </c>
      <c r="S446" s="12">
        <v>6.1833499999999999</v>
      </c>
      <c r="T446" s="12">
        <v>6.1806200000000002</v>
      </c>
      <c r="U446" s="12">
        <v>5.4330299999999996</v>
      </c>
    </row>
    <row r="447" spans="2:21" x14ac:dyDescent="0.2">
      <c r="B447" s="3" t="s">
        <v>68</v>
      </c>
      <c r="C447" s="18">
        <v>90</v>
      </c>
      <c r="D447" s="3" t="s">
        <v>658</v>
      </c>
      <c r="E447" s="3" t="s">
        <v>659</v>
      </c>
      <c r="F447" s="12">
        <v>0.72745700000000002</v>
      </c>
      <c r="G447" s="12">
        <v>0.76822000000000001</v>
      </c>
      <c r="H447" s="12">
        <v>0.55097700000000005</v>
      </c>
      <c r="I447" s="12">
        <v>1.39242</v>
      </c>
      <c r="J447" s="12">
        <v>5.3928900000000002E-2</v>
      </c>
      <c r="K447" s="12">
        <v>9.5640600000000006E-2</v>
      </c>
      <c r="L447" s="12">
        <v>7.4123499999999995E-2</v>
      </c>
      <c r="M447" s="12">
        <v>0.10034</v>
      </c>
      <c r="N447" s="12">
        <v>0.15812599999999999</v>
      </c>
      <c r="O447" s="12">
        <v>0</v>
      </c>
      <c r="P447" s="12">
        <v>4.3253199999999999E-2</v>
      </c>
      <c r="Q447" s="12">
        <v>0</v>
      </c>
      <c r="R447" s="12">
        <v>9.2515200000000006E-2</v>
      </c>
      <c r="S447" s="12">
        <v>0.46773500000000001</v>
      </c>
      <c r="T447" s="12">
        <v>0.11332100000000001</v>
      </c>
      <c r="U447" s="12">
        <v>0.143397</v>
      </c>
    </row>
    <row r="448" spans="2:21" x14ac:dyDescent="0.2">
      <c r="B448" s="3" t="s">
        <v>68</v>
      </c>
      <c r="C448" s="18">
        <v>89</v>
      </c>
      <c r="D448" s="3" t="s">
        <v>660</v>
      </c>
      <c r="E448" s="3" t="s">
        <v>661</v>
      </c>
      <c r="F448" s="12" t="e">
        <v>#N/A</v>
      </c>
      <c r="G448" s="12" t="e">
        <v>#N/A</v>
      </c>
      <c r="H448" s="12" t="e">
        <v>#N/A</v>
      </c>
      <c r="I448" s="12" t="e">
        <v>#N/A</v>
      </c>
      <c r="J448" s="12" t="e">
        <v>#N/A</v>
      </c>
      <c r="K448" s="12" t="e">
        <v>#N/A</v>
      </c>
      <c r="L448" s="12" t="e">
        <v>#N/A</v>
      </c>
      <c r="M448" s="12" t="e">
        <v>#N/A</v>
      </c>
      <c r="N448" s="12" t="e">
        <v>#N/A</v>
      </c>
      <c r="O448" s="12" t="e">
        <v>#N/A</v>
      </c>
      <c r="P448" s="12" t="e">
        <v>#N/A</v>
      </c>
      <c r="Q448" s="12" t="e">
        <v>#N/A</v>
      </c>
      <c r="R448" s="12" t="e">
        <v>#N/A</v>
      </c>
      <c r="S448" s="12" t="e">
        <v>#N/A</v>
      </c>
      <c r="T448" s="12" t="e">
        <v>#N/A</v>
      </c>
      <c r="U448" s="12" t="e">
        <v>#N/A</v>
      </c>
    </row>
    <row r="449" spans="2:21" x14ac:dyDescent="0.2">
      <c r="B449" s="3" t="s">
        <v>68</v>
      </c>
      <c r="C449" s="18">
        <v>89</v>
      </c>
      <c r="D449" s="3" t="s">
        <v>662</v>
      </c>
      <c r="E449" s="3" t="s">
        <v>663</v>
      </c>
      <c r="F449" s="12">
        <v>0</v>
      </c>
      <c r="G449" s="12">
        <v>5.3958600000000002E-2</v>
      </c>
      <c r="H449" s="12">
        <v>0</v>
      </c>
      <c r="I449" s="12">
        <v>0</v>
      </c>
      <c r="J449" s="12">
        <v>0.12537200000000001</v>
      </c>
      <c r="K449" s="12">
        <v>0.27742899999999998</v>
      </c>
      <c r="L449" s="12">
        <v>0.17202600000000001</v>
      </c>
      <c r="M449" s="12">
        <v>0.35129500000000002</v>
      </c>
      <c r="N449" s="12">
        <v>0</v>
      </c>
      <c r="O449" s="12">
        <v>0.19932900000000001</v>
      </c>
      <c r="P449" s="12">
        <v>4.9931499999999997E-2</v>
      </c>
      <c r="Q449" s="12">
        <v>5.08949E-2</v>
      </c>
      <c r="R449" s="12">
        <v>0</v>
      </c>
      <c r="S449" s="12">
        <v>0.57094999999999996</v>
      </c>
      <c r="T449" s="12">
        <v>0</v>
      </c>
      <c r="U449" s="12">
        <v>5.5468700000000003E-2</v>
      </c>
    </row>
    <row r="450" spans="2:21" x14ac:dyDescent="0.2">
      <c r="B450" s="3" t="s">
        <v>68</v>
      </c>
      <c r="C450" s="18">
        <v>89</v>
      </c>
      <c r="D450" s="3" t="s">
        <v>552</v>
      </c>
      <c r="E450" s="3" t="s">
        <v>664</v>
      </c>
      <c r="F450" s="12">
        <v>3.2258800000000001</v>
      </c>
      <c r="G450" s="12">
        <v>3.6113599999999999</v>
      </c>
      <c r="H450" s="12">
        <v>4.0638199999999998</v>
      </c>
      <c r="I450" s="12">
        <v>4.6644399999999999</v>
      </c>
      <c r="J450" s="12">
        <v>3.5899299999999998</v>
      </c>
      <c r="K450" s="12">
        <v>3.5240200000000002</v>
      </c>
      <c r="L450" s="12">
        <v>3.9496099999999998</v>
      </c>
      <c r="M450" s="12">
        <v>3.1650800000000001</v>
      </c>
      <c r="N450" s="12">
        <v>3.5379499999999999</v>
      </c>
      <c r="O450" s="12">
        <v>3.2601200000000001</v>
      </c>
      <c r="P450" s="12">
        <v>3.89276</v>
      </c>
      <c r="Q450" s="12">
        <v>3.9871799999999999</v>
      </c>
      <c r="R450" s="12">
        <v>2.5813899999999999</v>
      </c>
      <c r="S450" s="12">
        <v>2.8449300000000002</v>
      </c>
      <c r="T450" s="12">
        <v>3.88151</v>
      </c>
      <c r="U450" s="12">
        <v>4.5101100000000001</v>
      </c>
    </row>
    <row r="451" spans="2:21" x14ac:dyDescent="0.2">
      <c r="B451" s="3" t="s">
        <v>68</v>
      </c>
      <c r="C451" s="18">
        <v>88</v>
      </c>
      <c r="D451" s="3" t="s">
        <v>665</v>
      </c>
      <c r="E451" s="3" t="s">
        <v>666</v>
      </c>
      <c r="F451" s="12">
        <v>3.3351199999999999</v>
      </c>
      <c r="G451" s="12">
        <v>4.1600099999999998</v>
      </c>
      <c r="H451" s="12">
        <v>3.5263100000000001</v>
      </c>
      <c r="I451" s="12">
        <v>3.7198600000000002</v>
      </c>
      <c r="J451" s="12">
        <v>4.66181</v>
      </c>
      <c r="K451" s="12">
        <v>3.7732299999999999</v>
      </c>
      <c r="L451" s="12">
        <v>3.2037300000000002</v>
      </c>
      <c r="M451" s="12">
        <v>2.9501400000000002</v>
      </c>
      <c r="N451" s="12">
        <v>3.1552199999999999</v>
      </c>
      <c r="O451" s="12">
        <v>2.8340700000000001</v>
      </c>
      <c r="P451" s="12">
        <v>3.39106</v>
      </c>
      <c r="Q451" s="12">
        <v>3.67896</v>
      </c>
      <c r="R451" s="12">
        <v>1.4860500000000001</v>
      </c>
      <c r="S451" s="12">
        <v>2.1242899999999998</v>
      </c>
      <c r="T451" s="12">
        <v>2.9579599999999999</v>
      </c>
      <c r="U451" s="12">
        <v>2.81012</v>
      </c>
    </row>
    <row r="452" spans="2:21" x14ac:dyDescent="0.2">
      <c r="B452" s="3" t="s">
        <v>68</v>
      </c>
      <c r="C452" s="18">
        <v>88</v>
      </c>
      <c r="D452" s="3" t="s">
        <v>25</v>
      </c>
      <c r="E452" s="3" t="s">
        <v>667</v>
      </c>
      <c r="F452" s="12">
        <v>5.1586999999999996</v>
      </c>
      <c r="G452" s="12">
        <v>5.7244000000000002</v>
      </c>
      <c r="H452" s="12">
        <v>4.8549600000000002</v>
      </c>
      <c r="I452" s="12">
        <v>7.0988300000000004</v>
      </c>
      <c r="J452" s="12">
        <v>4.8498999999999999</v>
      </c>
      <c r="K452" s="12">
        <v>5.5976600000000003</v>
      </c>
      <c r="L452" s="12">
        <v>4.9635699999999998</v>
      </c>
      <c r="M452" s="12">
        <v>4.6706799999999999</v>
      </c>
      <c r="N452" s="12">
        <v>5.4719899999999999</v>
      </c>
      <c r="O452" s="12">
        <v>5.7489800000000004</v>
      </c>
      <c r="P452" s="12">
        <v>6.0310899999999998</v>
      </c>
      <c r="Q452" s="12">
        <v>6.7217099999999999</v>
      </c>
      <c r="R452" s="12">
        <v>4.3232600000000003</v>
      </c>
      <c r="S452" s="12">
        <v>5.4209699999999996</v>
      </c>
      <c r="T452" s="12">
        <v>5.2758000000000003</v>
      </c>
      <c r="U452" s="12">
        <v>4.9089999999999998</v>
      </c>
    </row>
    <row r="453" spans="2:21" x14ac:dyDescent="0.2">
      <c r="B453" s="3" t="s">
        <v>68</v>
      </c>
      <c r="C453" s="18">
        <v>87</v>
      </c>
      <c r="D453" s="3" t="s">
        <v>668</v>
      </c>
      <c r="E453" s="3" t="s">
        <v>669</v>
      </c>
      <c r="F453" s="12">
        <v>1.4468799999999999</v>
      </c>
      <c r="G453" s="12">
        <v>2.2122700000000002</v>
      </c>
      <c r="H453" s="12">
        <v>1.94251</v>
      </c>
      <c r="I453" s="12">
        <v>2.4512200000000002</v>
      </c>
      <c r="J453" s="12">
        <v>3.44076</v>
      </c>
      <c r="K453" s="12">
        <v>3.4921000000000002</v>
      </c>
      <c r="L453" s="12">
        <v>3.2559100000000001</v>
      </c>
      <c r="M453" s="12">
        <v>2.0558000000000001</v>
      </c>
      <c r="N453" s="12">
        <v>2.12785</v>
      </c>
      <c r="O453" s="12">
        <v>2.6999200000000001</v>
      </c>
      <c r="P453" s="12">
        <v>2.5704699999999998</v>
      </c>
      <c r="Q453" s="12">
        <v>2.9161100000000002</v>
      </c>
      <c r="R453" s="12">
        <v>1.7401899999999999</v>
      </c>
      <c r="S453" s="12">
        <v>1.72864</v>
      </c>
      <c r="T453" s="12">
        <v>2.2816700000000001</v>
      </c>
      <c r="U453" s="12">
        <v>1.8202199999999999</v>
      </c>
    </row>
    <row r="454" spans="2:21" x14ac:dyDescent="0.2">
      <c r="B454" s="3" t="s">
        <v>68</v>
      </c>
      <c r="C454" s="18">
        <v>87</v>
      </c>
      <c r="D454" s="3" t="s">
        <v>670</v>
      </c>
      <c r="E454" s="3" t="s">
        <v>671</v>
      </c>
      <c r="F454" s="12">
        <v>15.5403</v>
      </c>
      <c r="G454" s="12">
        <v>17.766999999999999</v>
      </c>
      <c r="H454" s="12">
        <v>15.7315</v>
      </c>
      <c r="I454" s="12">
        <v>23.019300000000001</v>
      </c>
      <c r="J454" s="12">
        <v>12.6812</v>
      </c>
      <c r="K454" s="12">
        <v>17.010300000000001</v>
      </c>
      <c r="L454" s="12">
        <v>14.5829</v>
      </c>
      <c r="M454" s="12">
        <v>12.2539</v>
      </c>
      <c r="N454" s="12">
        <v>13.000999999999999</v>
      </c>
      <c r="O454" s="12">
        <v>15.8383</v>
      </c>
      <c r="P454" s="12">
        <v>16.268899999999999</v>
      </c>
      <c r="Q454" s="12">
        <v>17.461200000000002</v>
      </c>
      <c r="R454" s="12">
        <v>10.5471</v>
      </c>
      <c r="S454" s="12">
        <v>14.939399999999999</v>
      </c>
      <c r="T454" s="12">
        <v>14.7646</v>
      </c>
      <c r="U454" s="12">
        <v>16.201499999999999</v>
      </c>
    </row>
    <row r="455" spans="2:21" x14ac:dyDescent="0.2">
      <c r="B455" s="3" t="s">
        <v>68</v>
      </c>
      <c r="C455" s="18">
        <v>87</v>
      </c>
      <c r="D455" s="3" t="s">
        <v>672</v>
      </c>
      <c r="E455" s="3" t="s">
        <v>673</v>
      </c>
      <c r="F455" s="12" t="e">
        <v>#N/A</v>
      </c>
      <c r="G455" s="12" t="e">
        <v>#N/A</v>
      </c>
      <c r="H455" s="12" t="e">
        <v>#N/A</v>
      </c>
      <c r="I455" s="12" t="e">
        <v>#N/A</v>
      </c>
      <c r="J455" s="12" t="e">
        <v>#N/A</v>
      </c>
      <c r="K455" s="12" t="e">
        <v>#N/A</v>
      </c>
      <c r="L455" s="12" t="e">
        <v>#N/A</v>
      </c>
      <c r="M455" s="12" t="e">
        <v>#N/A</v>
      </c>
      <c r="N455" s="12" t="e">
        <v>#N/A</v>
      </c>
      <c r="O455" s="12" t="e">
        <v>#N/A</v>
      </c>
      <c r="P455" s="12" t="e">
        <v>#N/A</v>
      </c>
      <c r="Q455" s="12" t="e">
        <v>#N/A</v>
      </c>
      <c r="R455" s="12" t="e">
        <v>#N/A</v>
      </c>
      <c r="S455" s="12" t="e">
        <v>#N/A</v>
      </c>
      <c r="T455" s="12" t="e">
        <v>#N/A</v>
      </c>
      <c r="U455" s="12" t="e">
        <v>#N/A</v>
      </c>
    </row>
    <row r="456" spans="2:21" x14ac:dyDescent="0.2">
      <c r="B456" s="3" t="s">
        <v>68</v>
      </c>
      <c r="C456" s="18">
        <v>87</v>
      </c>
      <c r="D456" s="3" t="s">
        <v>674</v>
      </c>
      <c r="E456" s="3" t="s">
        <v>675</v>
      </c>
      <c r="F456" s="12">
        <v>4.7142799999999996</v>
      </c>
      <c r="G456" s="12">
        <v>7.0796099999999997</v>
      </c>
      <c r="H456" s="12">
        <v>5.8024800000000001</v>
      </c>
      <c r="I456" s="12">
        <v>7.1928099999999997</v>
      </c>
      <c r="J456" s="12">
        <v>6.3953199999999999</v>
      </c>
      <c r="K456" s="12">
        <v>5.7790900000000001</v>
      </c>
      <c r="L456" s="12">
        <v>6.04969</v>
      </c>
      <c r="M456" s="12">
        <v>6.1570999999999998</v>
      </c>
      <c r="N456" s="12">
        <v>4.4791400000000001</v>
      </c>
      <c r="O456" s="12">
        <v>6.64818</v>
      </c>
      <c r="P456" s="12">
        <v>4.9277899999999999</v>
      </c>
      <c r="Q456" s="12">
        <v>6.0558399999999999</v>
      </c>
      <c r="R456" s="12">
        <v>3.1878500000000001</v>
      </c>
      <c r="S456" s="12">
        <v>4.8644699999999998</v>
      </c>
      <c r="T456" s="12">
        <v>5.4834399999999999</v>
      </c>
      <c r="U456" s="12">
        <v>6.1888300000000003</v>
      </c>
    </row>
    <row r="457" spans="2:21" x14ac:dyDescent="0.2">
      <c r="B457" s="3" t="s">
        <v>68</v>
      </c>
      <c r="C457" s="18">
        <v>87</v>
      </c>
      <c r="D457" s="3" t="s">
        <v>676</v>
      </c>
      <c r="E457" s="3" t="s">
        <v>677</v>
      </c>
      <c r="F457" s="12">
        <v>10.8072</v>
      </c>
      <c r="G457" s="12">
        <v>8.0959400000000006</v>
      </c>
      <c r="H457" s="12">
        <v>8.2936399999999999</v>
      </c>
      <c r="I457" s="12">
        <v>9.5448599999999999</v>
      </c>
      <c r="J457" s="12">
        <v>5.9430300000000003</v>
      </c>
      <c r="K457" s="12">
        <v>6.8146500000000003</v>
      </c>
      <c r="L457" s="12">
        <v>6.4563800000000002</v>
      </c>
      <c r="M457" s="12">
        <v>5.6385699999999996</v>
      </c>
      <c r="N457" s="12">
        <v>6.3357400000000004</v>
      </c>
      <c r="O457" s="12">
        <v>5.7411399999999997</v>
      </c>
      <c r="P457" s="12">
        <v>6.3145100000000003</v>
      </c>
      <c r="Q457" s="12">
        <v>6.3896199999999999</v>
      </c>
      <c r="R457" s="12">
        <v>5.5071599999999998</v>
      </c>
      <c r="S457" s="12">
        <v>6.2437199999999997</v>
      </c>
      <c r="T457" s="12">
        <v>6.3537600000000003</v>
      </c>
      <c r="U457" s="12">
        <v>6.2697900000000004</v>
      </c>
    </row>
    <row r="458" spans="2:21" x14ac:dyDescent="0.2">
      <c r="B458" s="3" t="s">
        <v>68</v>
      </c>
      <c r="C458" s="18">
        <v>87</v>
      </c>
      <c r="D458" s="3" t="s">
        <v>678</v>
      </c>
      <c r="E458" s="3" t="s">
        <v>679</v>
      </c>
      <c r="F458" s="12">
        <v>8.1767500000000002</v>
      </c>
      <c r="G458" s="12">
        <v>10.857200000000001</v>
      </c>
      <c r="H458" s="12">
        <v>6.7461799999999998</v>
      </c>
      <c r="I458" s="12">
        <v>12.212</v>
      </c>
      <c r="J458" s="12">
        <v>7.4021699999999999</v>
      </c>
      <c r="K458" s="12">
        <v>5.7864199999999997</v>
      </c>
      <c r="L458" s="12">
        <v>6.8710500000000003</v>
      </c>
      <c r="M458" s="12">
        <v>9.3036399999999997</v>
      </c>
      <c r="N458" s="12">
        <v>6.0278099999999997</v>
      </c>
      <c r="O458" s="12">
        <v>7.29732</v>
      </c>
      <c r="P458" s="12">
        <v>6.9612800000000004</v>
      </c>
      <c r="Q458" s="12">
        <v>10.133800000000001</v>
      </c>
      <c r="R458" s="12">
        <v>6.52745</v>
      </c>
      <c r="S458" s="12">
        <v>7.6536299999999997</v>
      </c>
      <c r="T458" s="12">
        <v>7.2284199999999998</v>
      </c>
      <c r="U458" s="12">
        <v>7.6405599999999998</v>
      </c>
    </row>
    <row r="459" spans="2:21" x14ac:dyDescent="0.2">
      <c r="B459" s="3" t="s">
        <v>68</v>
      </c>
      <c r="C459" s="18">
        <v>87</v>
      </c>
      <c r="D459" s="3" t="s">
        <v>680</v>
      </c>
      <c r="E459" s="3" t="s">
        <v>681</v>
      </c>
      <c r="F459" s="12">
        <v>0</v>
      </c>
      <c r="G459" s="12">
        <v>4.2263099999999998E-2</v>
      </c>
      <c r="H459" s="12">
        <v>8.3530900000000005E-2</v>
      </c>
      <c r="I459" s="12">
        <v>0.94555400000000001</v>
      </c>
      <c r="J459" s="12">
        <v>0</v>
      </c>
      <c r="K459" s="12">
        <v>0</v>
      </c>
      <c r="L459" s="12">
        <v>0</v>
      </c>
      <c r="M459" s="12">
        <v>0</v>
      </c>
      <c r="N459" s="12">
        <v>0</v>
      </c>
      <c r="O459" s="12">
        <v>0</v>
      </c>
      <c r="P459" s="12">
        <v>0</v>
      </c>
      <c r="Q459" s="12">
        <v>0</v>
      </c>
      <c r="R459" s="12">
        <v>0</v>
      </c>
      <c r="S459" s="12">
        <v>0</v>
      </c>
      <c r="T459" s="12">
        <v>0</v>
      </c>
      <c r="U459" s="12">
        <v>0</v>
      </c>
    </row>
    <row r="460" spans="2:21" x14ac:dyDescent="0.2">
      <c r="B460" s="3" t="s">
        <v>68</v>
      </c>
      <c r="C460" s="18">
        <v>87</v>
      </c>
      <c r="D460" s="3" t="s">
        <v>682</v>
      </c>
      <c r="E460" s="3" t="s">
        <v>683</v>
      </c>
      <c r="F460" s="12">
        <v>4.4639899999999999</v>
      </c>
      <c r="G460" s="12">
        <v>6.2791600000000001</v>
      </c>
      <c r="H460" s="12">
        <v>4.9843799999999998</v>
      </c>
      <c r="I460" s="12">
        <v>6.0745199999999997</v>
      </c>
      <c r="J460" s="12">
        <v>6.4006999999999996</v>
      </c>
      <c r="K460" s="12">
        <v>6.3831699999999998</v>
      </c>
      <c r="L460" s="12">
        <v>4.7842700000000002</v>
      </c>
      <c r="M460" s="12">
        <v>4.51119</v>
      </c>
      <c r="N460" s="12">
        <v>5.5191800000000004</v>
      </c>
      <c r="O460" s="12">
        <v>5.3670799999999996</v>
      </c>
      <c r="P460" s="12">
        <v>5.8067399999999996</v>
      </c>
      <c r="Q460" s="12">
        <v>4.7294</v>
      </c>
      <c r="R460" s="12">
        <v>3.07979</v>
      </c>
      <c r="S460" s="12">
        <v>3.4336099999999998</v>
      </c>
      <c r="T460" s="12">
        <v>2.8583799999999999</v>
      </c>
      <c r="U460" s="12">
        <v>1.8629199999999999</v>
      </c>
    </row>
    <row r="461" spans="2:21" x14ac:dyDescent="0.2">
      <c r="B461" s="3" t="s">
        <v>68</v>
      </c>
      <c r="C461" s="18">
        <v>86</v>
      </c>
      <c r="D461" s="3" t="s">
        <v>684</v>
      </c>
      <c r="E461" s="3" t="s">
        <v>685</v>
      </c>
      <c r="F461" s="12" t="e">
        <v>#N/A</v>
      </c>
      <c r="G461" s="12" t="e">
        <v>#N/A</v>
      </c>
      <c r="H461" s="12" t="e">
        <v>#N/A</v>
      </c>
      <c r="I461" s="12" t="e">
        <v>#N/A</v>
      </c>
      <c r="J461" s="12" t="e">
        <v>#N/A</v>
      </c>
      <c r="K461" s="12" t="e">
        <v>#N/A</v>
      </c>
      <c r="L461" s="12" t="e">
        <v>#N/A</v>
      </c>
      <c r="M461" s="12" t="e">
        <v>#N/A</v>
      </c>
      <c r="N461" s="12" t="e">
        <v>#N/A</v>
      </c>
      <c r="O461" s="12" t="e">
        <v>#N/A</v>
      </c>
      <c r="P461" s="12" t="e">
        <v>#N/A</v>
      </c>
      <c r="Q461" s="12" t="e">
        <v>#N/A</v>
      </c>
      <c r="R461" s="12" t="e">
        <v>#N/A</v>
      </c>
      <c r="S461" s="12" t="e">
        <v>#N/A</v>
      </c>
      <c r="T461" s="12" t="e">
        <v>#N/A</v>
      </c>
      <c r="U461" s="12" t="e">
        <v>#N/A</v>
      </c>
    </row>
    <row r="462" spans="2:21" x14ac:dyDescent="0.2">
      <c r="B462" s="3" t="s">
        <v>68</v>
      </c>
      <c r="C462" s="18">
        <v>86</v>
      </c>
      <c r="D462" s="3" t="s">
        <v>686</v>
      </c>
      <c r="E462" s="3" t="s">
        <v>687</v>
      </c>
      <c r="F462" s="12">
        <v>0</v>
      </c>
      <c r="G462" s="12">
        <v>6.8413199999999993E-2</v>
      </c>
      <c r="H462" s="12">
        <v>6.7421200000000001E-2</v>
      </c>
      <c r="I462" s="12">
        <v>0.55428699999999997</v>
      </c>
      <c r="J462" s="12">
        <v>0</v>
      </c>
      <c r="K462" s="12">
        <v>0</v>
      </c>
      <c r="L462" s="12">
        <v>0</v>
      </c>
      <c r="M462" s="12">
        <v>0</v>
      </c>
      <c r="N462" s="12">
        <v>0</v>
      </c>
      <c r="O462" s="12">
        <v>0</v>
      </c>
      <c r="P462" s="12">
        <v>0</v>
      </c>
      <c r="Q462" s="12">
        <v>0</v>
      </c>
      <c r="R462" s="12">
        <v>0</v>
      </c>
      <c r="S462" s="12">
        <v>0</v>
      </c>
      <c r="T462" s="12">
        <v>0</v>
      </c>
      <c r="U462" s="12">
        <v>0</v>
      </c>
    </row>
    <row r="463" spans="2:21" x14ac:dyDescent="0.2">
      <c r="B463" s="3" t="s">
        <v>68</v>
      </c>
      <c r="C463" s="18">
        <v>86</v>
      </c>
      <c r="D463" s="3" t="s">
        <v>688</v>
      </c>
      <c r="E463" s="3" t="s">
        <v>689</v>
      </c>
      <c r="F463" s="12">
        <v>10.814299999999999</v>
      </c>
      <c r="G463" s="12">
        <v>8.2364599999999992</v>
      </c>
      <c r="H463" s="12">
        <v>9.2434700000000003</v>
      </c>
      <c r="I463" s="12">
        <v>9.4807000000000006</v>
      </c>
      <c r="J463" s="12">
        <v>8.0029599999999999</v>
      </c>
      <c r="K463" s="12">
        <v>8.01267</v>
      </c>
      <c r="L463" s="12">
        <v>7.9922599999999999</v>
      </c>
      <c r="M463" s="12">
        <v>8.8379799999999999</v>
      </c>
      <c r="N463" s="12">
        <v>8.2740500000000008</v>
      </c>
      <c r="O463" s="12">
        <v>8.5218799999999995</v>
      </c>
      <c r="P463" s="12">
        <v>9.6635200000000001</v>
      </c>
      <c r="Q463" s="12">
        <v>9.4396799999999992</v>
      </c>
      <c r="R463" s="12">
        <v>6.5136399999999997</v>
      </c>
      <c r="S463" s="12">
        <v>8.0783299999999993</v>
      </c>
      <c r="T463" s="12">
        <v>9.4055300000000006</v>
      </c>
      <c r="U463" s="12">
        <v>8.5635899999999996</v>
      </c>
    </row>
    <row r="464" spans="2:21" x14ac:dyDescent="0.2">
      <c r="B464" s="3" t="s">
        <v>68</v>
      </c>
      <c r="C464" s="18">
        <v>86</v>
      </c>
      <c r="D464" s="3" t="s">
        <v>690</v>
      </c>
      <c r="E464" s="3" t="s">
        <v>691</v>
      </c>
      <c r="F464" s="12" t="e">
        <v>#N/A</v>
      </c>
      <c r="G464" s="12" t="e">
        <v>#N/A</v>
      </c>
      <c r="H464" s="12" t="e">
        <v>#N/A</v>
      </c>
      <c r="I464" s="12" t="e">
        <v>#N/A</v>
      </c>
      <c r="J464" s="12" t="e">
        <v>#N/A</v>
      </c>
      <c r="K464" s="12" t="e">
        <v>#N/A</v>
      </c>
      <c r="L464" s="12" t="e">
        <v>#N/A</v>
      </c>
      <c r="M464" s="12" t="e">
        <v>#N/A</v>
      </c>
      <c r="N464" s="12" t="e">
        <v>#N/A</v>
      </c>
      <c r="O464" s="12" t="e">
        <v>#N/A</v>
      </c>
      <c r="P464" s="12" t="e">
        <v>#N/A</v>
      </c>
      <c r="Q464" s="12" t="e">
        <v>#N/A</v>
      </c>
      <c r="R464" s="12" t="e">
        <v>#N/A</v>
      </c>
      <c r="S464" s="12" t="e">
        <v>#N/A</v>
      </c>
      <c r="T464" s="12" t="e">
        <v>#N/A</v>
      </c>
      <c r="U464" s="12" t="e">
        <v>#N/A</v>
      </c>
    </row>
    <row r="465" spans="2:21" x14ac:dyDescent="0.2">
      <c r="B465" s="3" t="s">
        <v>68</v>
      </c>
      <c r="C465" s="18">
        <v>86</v>
      </c>
      <c r="D465" s="3" t="s">
        <v>692</v>
      </c>
      <c r="E465" s="3" t="s">
        <v>693</v>
      </c>
      <c r="F465" s="12">
        <v>1.8366800000000001</v>
      </c>
      <c r="G465" s="12">
        <v>5.5007700000000002</v>
      </c>
      <c r="H465" s="12">
        <v>5.75136</v>
      </c>
      <c r="I465" s="12">
        <v>7.6103899999999998</v>
      </c>
      <c r="J465" s="12">
        <v>6.8352599999999999</v>
      </c>
      <c r="K465" s="12">
        <v>6.9058299999999999</v>
      </c>
      <c r="L465" s="12">
        <v>5.8329000000000004</v>
      </c>
      <c r="M465" s="12">
        <v>6.0350700000000002</v>
      </c>
      <c r="N465" s="12">
        <v>5.9963199999999999</v>
      </c>
      <c r="O465" s="12">
        <v>6.5789600000000004</v>
      </c>
      <c r="P465" s="12">
        <v>6.4651300000000003</v>
      </c>
      <c r="Q465" s="12">
        <v>6.4715199999999999</v>
      </c>
      <c r="R465" s="12">
        <v>5.1906299999999996</v>
      </c>
      <c r="S465" s="12">
        <v>4.8174200000000003</v>
      </c>
      <c r="T465" s="12">
        <v>7.1494499999999999</v>
      </c>
      <c r="U465" s="12">
        <v>7.3806399999999996</v>
      </c>
    </row>
    <row r="466" spans="2:21" x14ac:dyDescent="0.2">
      <c r="B466" s="3" t="s">
        <v>68</v>
      </c>
      <c r="C466" s="18">
        <v>86</v>
      </c>
      <c r="D466" s="3" t="s">
        <v>694</v>
      </c>
      <c r="E466" s="3" t="s">
        <v>695</v>
      </c>
      <c r="F466" s="12" t="e">
        <v>#N/A</v>
      </c>
      <c r="G466" s="12" t="e">
        <v>#N/A</v>
      </c>
      <c r="H466" s="12" t="e">
        <v>#N/A</v>
      </c>
      <c r="I466" s="12" t="e">
        <v>#N/A</v>
      </c>
      <c r="J466" s="12" t="e">
        <v>#N/A</v>
      </c>
      <c r="K466" s="12" t="e">
        <v>#N/A</v>
      </c>
      <c r="L466" s="12" t="e">
        <v>#N/A</v>
      </c>
      <c r="M466" s="12" t="e">
        <v>#N/A</v>
      </c>
      <c r="N466" s="12" t="e">
        <v>#N/A</v>
      </c>
      <c r="O466" s="12" t="e">
        <v>#N/A</v>
      </c>
      <c r="P466" s="12" t="e">
        <v>#N/A</v>
      </c>
      <c r="Q466" s="12" t="e">
        <v>#N/A</v>
      </c>
      <c r="R466" s="12" t="e">
        <v>#N/A</v>
      </c>
      <c r="S466" s="12" t="e">
        <v>#N/A</v>
      </c>
      <c r="T466" s="12" t="e">
        <v>#N/A</v>
      </c>
      <c r="U466" s="12" t="e">
        <v>#N/A</v>
      </c>
    </row>
    <row r="467" spans="2:21" x14ac:dyDescent="0.2">
      <c r="B467" s="3" t="s">
        <v>68</v>
      </c>
      <c r="C467" s="18">
        <v>86</v>
      </c>
      <c r="D467" s="3" t="s">
        <v>696</v>
      </c>
      <c r="E467" s="3" t="s">
        <v>697</v>
      </c>
      <c r="F467" s="12">
        <v>6.8597599999999996</v>
      </c>
      <c r="G467" s="12">
        <v>5.9696999999999996</v>
      </c>
      <c r="H467" s="12">
        <v>5.2760300000000004</v>
      </c>
      <c r="I467" s="12">
        <v>5.0297099999999997</v>
      </c>
      <c r="J467" s="12">
        <v>4.4097600000000003</v>
      </c>
      <c r="K467" s="12">
        <v>6.7365599999999999</v>
      </c>
      <c r="L467" s="12">
        <v>6.6805099999999999</v>
      </c>
      <c r="M467" s="12">
        <v>5.0483799999999999</v>
      </c>
      <c r="N467" s="12">
        <v>4.0313100000000004</v>
      </c>
      <c r="O467" s="12">
        <v>5.2512600000000003</v>
      </c>
      <c r="P467" s="12">
        <v>4.6725500000000002</v>
      </c>
      <c r="Q467" s="12">
        <v>5.22811</v>
      </c>
      <c r="R467" s="12">
        <v>2.1527799999999999</v>
      </c>
      <c r="S467" s="12">
        <v>4.7297399999999996</v>
      </c>
      <c r="T467" s="12">
        <v>3.5969099999999998</v>
      </c>
      <c r="U467" s="12">
        <v>2.0268000000000002</v>
      </c>
    </row>
    <row r="468" spans="2:21" x14ac:dyDescent="0.2">
      <c r="B468" s="3" t="s">
        <v>68</v>
      </c>
      <c r="C468" s="18">
        <v>86</v>
      </c>
      <c r="D468" s="3" t="s">
        <v>698</v>
      </c>
      <c r="E468" s="3" t="s">
        <v>699</v>
      </c>
      <c r="F468" s="12">
        <v>0.39189400000000002</v>
      </c>
      <c r="G468" s="12">
        <v>0.33197300000000002</v>
      </c>
      <c r="H468" s="12">
        <v>1.17842</v>
      </c>
      <c r="I468" s="12">
        <v>0.47107900000000003</v>
      </c>
      <c r="J468" s="12">
        <v>0.205316</v>
      </c>
      <c r="K468" s="12">
        <v>0.38690099999999999</v>
      </c>
      <c r="L468" s="12">
        <v>0.18814500000000001</v>
      </c>
      <c r="M468" s="12">
        <v>0.26259500000000002</v>
      </c>
      <c r="N468" s="12">
        <v>0.47277400000000003</v>
      </c>
      <c r="O468" s="12">
        <v>0.32782</v>
      </c>
      <c r="P468" s="12">
        <v>0.164713</v>
      </c>
      <c r="Q468" s="12">
        <v>6.2582799999999994E-2</v>
      </c>
      <c r="R468" s="12">
        <v>0.10995000000000001</v>
      </c>
      <c r="S468" s="12">
        <v>0.38107000000000002</v>
      </c>
      <c r="T468" s="12">
        <v>0.45239200000000002</v>
      </c>
      <c r="U468" s="12">
        <v>0.22744200000000001</v>
      </c>
    </row>
    <row r="469" spans="2:21" x14ac:dyDescent="0.2">
      <c r="B469" s="3" t="s">
        <v>68</v>
      </c>
      <c r="C469" s="18">
        <v>85</v>
      </c>
      <c r="D469" s="3" t="s">
        <v>700</v>
      </c>
      <c r="E469" s="3" t="s">
        <v>701</v>
      </c>
      <c r="F469" s="12" t="e">
        <v>#N/A</v>
      </c>
      <c r="G469" s="12" t="e">
        <v>#N/A</v>
      </c>
      <c r="H469" s="12" t="e">
        <v>#N/A</v>
      </c>
      <c r="I469" s="12" t="e">
        <v>#N/A</v>
      </c>
      <c r="J469" s="12" t="e">
        <v>#N/A</v>
      </c>
      <c r="K469" s="12" t="e">
        <v>#N/A</v>
      </c>
      <c r="L469" s="12" t="e">
        <v>#N/A</v>
      </c>
      <c r="M469" s="12" t="e">
        <v>#N/A</v>
      </c>
      <c r="N469" s="12" t="e">
        <v>#N/A</v>
      </c>
      <c r="O469" s="12" t="e">
        <v>#N/A</v>
      </c>
      <c r="P469" s="12" t="e">
        <v>#N/A</v>
      </c>
      <c r="Q469" s="12" t="e">
        <v>#N/A</v>
      </c>
      <c r="R469" s="12" t="e">
        <v>#N/A</v>
      </c>
      <c r="S469" s="12" t="e">
        <v>#N/A</v>
      </c>
      <c r="T469" s="12" t="e">
        <v>#N/A</v>
      </c>
      <c r="U469" s="12" t="e">
        <v>#N/A</v>
      </c>
    </row>
    <row r="470" spans="2:21" x14ac:dyDescent="0.2">
      <c r="B470" s="3" t="s">
        <v>68</v>
      </c>
      <c r="C470" s="18">
        <v>85</v>
      </c>
      <c r="D470" s="3" t="s">
        <v>113</v>
      </c>
      <c r="E470" s="3" t="s">
        <v>114</v>
      </c>
      <c r="F470" s="12">
        <v>0.95476399999999995</v>
      </c>
      <c r="G470" s="12">
        <v>1.24495</v>
      </c>
      <c r="H470" s="12">
        <v>1.53823</v>
      </c>
      <c r="I470" s="12">
        <v>1.5802700000000001</v>
      </c>
      <c r="J470" s="12">
        <v>1.2198199999999999</v>
      </c>
      <c r="K470" s="12">
        <v>2.1298900000000001</v>
      </c>
      <c r="L470" s="12">
        <v>1.21469</v>
      </c>
      <c r="M470" s="12">
        <v>1.35236</v>
      </c>
      <c r="N470" s="12">
        <v>1.1401600000000001</v>
      </c>
      <c r="O470" s="12">
        <v>1.4890600000000001</v>
      </c>
      <c r="P470" s="12">
        <v>1.1708400000000001</v>
      </c>
      <c r="Q470" s="12">
        <v>1.6638299999999999</v>
      </c>
      <c r="R470" s="12">
        <v>0.54015899999999994</v>
      </c>
      <c r="S470" s="12">
        <v>0.74560700000000002</v>
      </c>
      <c r="T470" s="12">
        <v>1.74848</v>
      </c>
      <c r="U470" s="12">
        <v>1.4072100000000001</v>
      </c>
    </row>
    <row r="471" spans="2:21" x14ac:dyDescent="0.2">
      <c r="B471" s="3" t="s">
        <v>68</v>
      </c>
      <c r="C471" s="18">
        <v>85</v>
      </c>
      <c r="D471" s="3" t="s">
        <v>702</v>
      </c>
      <c r="E471" s="3" t="s">
        <v>703</v>
      </c>
      <c r="F471" s="12">
        <v>4.6424399999999997</v>
      </c>
      <c r="G471" s="12">
        <v>5.2521399999999998</v>
      </c>
      <c r="H471" s="12">
        <v>5.45153</v>
      </c>
      <c r="I471" s="12">
        <v>6.9747000000000003</v>
      </c>
      <c r="J471" s="12">
        <v>4.2636000000000003</v>
      </c>
      <c r="K471" s="12">
        <v>4.8802000000000003</v>
      </c>
      <c r="L471" s="12">
        <v>5.53146</v>
      </c>
      <c r="M471" s="12">
        <v>4.46624</v>
      </c>
      <c r="N471" s="12">
        <v>3.4830700000000001</v>
      </c>
      <c r="O471" s="12">
        <v>5.1101299999999998</v>
      </c>
      <c r="P471" s="12">
        <v>4.7027799999999997</v>
      </c>
      <c r="Q471" s="12">
        <v>5.3171299999999997</v>
      </c>
      <c r="R471" s="12">
        <v>2.8040400000000001</v>
      </c>
      <c r="S471" s="12">
        <v>5.1523700000000003</v>
      </c>
      <c r="T471" s="12">
        <v>4.2884900000000004</v>
      </c>
      <c r="U471" s="12">
        <v>3.5394100000000002</v>
      </c>
    </row>
    <row r="472" spans="2:21" x14ac:dyDescent="0.2">
      <c r="B472" s="3" t="s">
        <v>68</v>
      </c>
      <c r="C472" s="18">
        <v>85</v>
      </c>
      <c r="D472" s="3" t="s">
        <v>704</v>
      </c>
      <c r="E472" s="3" t="s">
        <v>705</v>
      </c>
      <c r="F472" s="12">
        <v>60.682699999999997</v>
      </c>
      <c r="G472" s="12">
        <v>33.133600000000001</v>
      </c>
      <c r="H472" s="12">
        <v>19.811299999999999</v>
      </c>
      <c r="I472" s="12">
        <v>29.5139</v>
      </c>
      <c r="J472" s="12">
        <v>15.697900000000001</v>
      </c>
      <c r="K472" s="12">
        <v>19.944900000000001</v>
      </c>
      <c r="L472" s="12">
        <v>20.479600000000001</v>
      </c>
      <c r="M472" s="12">
        <v>13.369300000000001</v>
      </c>
      <c r="N472" s="12">
        <v>14.4742</v>
      </c>
      <c r="O472" s="12">
        <v>17.771000000000001</v>
      </c>
      <c r="P472" s="12">
        <v>17.773</v>
      </c>
      <c r="Q472" s="12">
        <v>21.8734</v>
      </c>
      <c r="R472" s="12">
        <v>6.6392300000000004</v>
      </c>
      <c r="S472" s="12">
        <v>18.019400000000001</v>
      </c>
      <c r="T472" s="12">
        <v>10.0883</v>
      </c>
      <c r="U472" s="12">
        <v>9.4879599999999993</v>
      </c>
    </row>
    <row r="473" spans="2:21" x14ac:dyDescent="0.2">
      <c r="B473" s="3" t="s">
        <v>68</v>
      </c>
      <c r="C473" s="18">
        <v>85</v>
      </c>
      <c r="D473" s="3" t="s">
        <v>706</v>
      </c>
      <c r="E473" s="3" t="s">
        <v>707</v>
      </c>
      <c r="F473" s="12" t="e">
        <v>#N/A</v>
      </c>
      <c r="G473" s="12" t="e">
        <v>#N/A</v>
      </c>
      <c r="H473" s="12" t="e">
        <v>#N/A</v>
      </c>
      <c r="I473" s="12" t="e">
        <v>#N/A</v>
      </c>
      <c r="J473" s="12" t="e">
        <v>#N/A</v>
      </c>
      <c r="K473" s="12" t="e">
        <v>#N/A</v>
      </c>
      <c r="L473" s="12" t="e">
        <v>#N/A</v>
      </c>
      <c r="M473" s="12" t="e">
        <v>#N/A</v>
      </c>
      <c r="N473" s="12" t="e">
        <v>#N/A</v>
      </c>
      <c r="O473" s="12" t="e">
        <v>#N/A</v>
      </c>
      <c r="P473" s="12" t="e">
        <v>#N/A</v>
      </c>
      <c r="Q473" s="12" t="e">
        <v>#N/A</v>
      </c>
      <c r="R473" s="12" t="e">
        <v>#N/A</v>
      </c>
      <c r="S473" s="12" t="e">
        <v>#N/A</v>
      </c>
      <c r="T473" s="12" t="e">
        <v>#N/A</v>
      </c>
      <c r="U473" s="12" t="e">
        <v>#N/A</v>
      </c>
    </row>
    <row r="474" spans="2:21" x14ac:dyDescent="0.2">
      <c r="B474" s="3" t="s">
        <v>68</v>
      </c>
      <c r="C474" s="18">
        <v>85</v>
      </c>
      <c r="D474" s="3" t="s">
        <v>708</v>
      </c>
      <c r="E474" s="3" t="s">
        <v>709</v>
      </c>
      <c r="F474" s="12">
        <v>12.9076</v>
      </c>
      <c r="G474" s="12">
        <v>16.066199999999998</v>
      </c>
      <c r="H474" s="12">
        <v>16.333200000000001</v>
      </c>
      <c r="I474" s="12">
        <v>11.926299999999999</v>
      </c>
      <c r="J474" s="12">
        <v>12.0473</v>
      </c>
      <c r="K474" s="12">
        <v>14.7362</v>
      </c>
      <c r="L474" s="12">
        <v>14.0709</v>
      </c>
      <c r="M474" s="12">
        <v>11.3704</v>
      </c>
      <c r="N474" s="12">
        <v>12.460599999999999</v>
      </c>
      <c r="O474" s="12">
        <v>12.8767</v>
      </c>
      <c r="P474" s="12">
        <v>11.8512</v>
      </c>
      <c r="Q474" s="12">
        <v>11.745900000000001</v>
      </c>
      <c r="R474" s="12">
        <v>10.645300000000001</v>
      </c>
      <c r="S474" s="12">
        <v>8.6139500000000009</v>
      </c>
      <c r="T474" s="12">
        <v>13.3126</v>
      </c>
      <c r="U474" s="12">
        <v>10.9152</v>
      </c>
    </row>
    <row r="475" spans="2:21" x14ac:dyDescent="0.2">
      <c r="B475" s="3" t="s">
        <v>68</v>
      </c>
      <c r="C475" s="18">
        <v>84</v>
      </c>
      <c r="D475" s="3" t="s">
        <v>710</v>
      </c>
      <c r="E475" s="3" t="s">
        <v>711</v>
      </c>
      <c r="F475" s="12" t="e">
        <v>#N/A</v>
      </c>
      <c r="G475" s="12" t="e">
        <v>#N/A</v>
      </c>
      <c r="H475" s="12" t="e">
        <v>#N/A</v>
      </c>
      <c r="I475" s="12" t="e">
        <v>#N/A</v>
      </c>
      <c r="J475" s="12" t="e">
        <v>#N/A</v>
      </c>
      <c r="K475" s="12" t="e">
        <v>#N/A</v>
      </c>
      <c r="L475" s="12" t="e">
        <v>#N/A</v>
      </c>
      <c r="M475" s="12" t="e">
        <v>#N/A</v>
      </c>
      <c r="N475" s="12" t="e">
        <v>#N/A</v>
      </c>
      <c r="O475" s="12" t="e">
        <v>#N/A</v>
      </c>
      <c r="P475" s="12" t="e">
        <v>#N/A</v>
      </c>
      <c r="Q475" s="12" t="e">
        <v>#N/A</v>
      </c>
      <c r="R475" s="12" t="e">
        <v>#N/A</v>
      </c>
      <c r="S475" s="12" t="e">
        <v>#N/A</v>
      </c>
      <c r="T475" s="12" t="e">
        <v>#N/A</v>
      </c>
      <c r="U475" s="12" t="e">
        <v>#N/A</v>
      </c>
    </row>
    <row r="476" spans="2:21" x14ac:dyDescent="0.2">
      <c r="B476" s="3" t="s">
        <v>68</v>
      </c>
      <c r="C476" s="18">
        <v>84</v>
      </c>
      <c r="D476" s="3" t="s">
        <v>712</v>
      </c>
      <c r="E476" s="3" t="s">
        <v>713</v>
      </c>
      <c r="F476" s="12">
        <v>8.5262899999999995</v>
      </c>
      <c r="G476" s="12">
        <v>4.9110300000000002</v>
      </c>
      <c r="H476" s="12">
        <v>7.00814</v>
      </c>
      <c r="I476" s="12">
        <v>5.1231299999999997</v>
      </c>
      <c r="J476" s="12">
        <v>4.3772200000000003</v>
      </c>
      <c r="K476" s="12">
        <v>5.8491099999999996</v>
      </c>
      <c r="L476" s="12">
        <v>4.8944299999999998</v>
      </c>
      <c r="M476" s="12">
        <v>3.7749000000000001</v>
      </c>
      <c r="N476" s="12">
        <v>2.9403000000000001</v>
      </c>
      <c r="O476" s="12">
        <v>4.8526600000000002</v>
      </c>
      <c r="P476" s="12">
        <v>4.2292199999999998</v>
      </c>
      <c r="Q476" s="12">
        <v>2.7987000000000002</v>
      </c>
      <c r="R476" s="12">
        <v>1.8739699999999999</v>
      </c>
      <c r="S476" s="12">
        <v>3.6131500000000001</v>
      </c>
      <c r="T476" s="12">
        <v>4.1089799999999999</v>
      </c>
      <c r="U476" s="12">
        <v>3.5644399999999998</v>
      </c>
    </row>
    <row r="477" spans="2:21" x14ac:dyDescent="0.2">
      <c r="B477" s="3" t="s">
        <v>68</v>
      </c>
      <c r="C477" s="18">
        <v>84</v>
      </c>
      <c r="D477" s="3" t="s">
        <v>239</v>
      </c>
      <c r="E477" s="3" t="s">
        <v>714</v>
      </c>
      <c r="F477" s="12">
        <v>12.443199999999999</v>
      </c>
      <c r="G477" s="12">
        <v>11.1097</v>
      </c>
      <c r="H477" s="12">
        <v>12.456300000000001</v>
      </c>
      <c r="I477" s="12">
        <v>13.3003</v>
      </c>
      <c r="J477" s="12">
        <v>8.4198299999999993</v>
      </c>
      <c r="K477" s="12">
        <v>9.1791999999999998</v>
      </c>
      <c r="L477" s="12">
        <v>6.9265999999999996</v>
      </c>
      <c r="M477" s="12">
        <v>10.201499999999999</v>
      </c>
      <c r="N477" s="12">
        <v>8.7493200000000009</v>
      </c>
      <c r="O477" s="12">
        <v>8.9406099999999995</v>
      </c>
      <c r="P477" s="12">
        <v>9.6919199999999996</v>
      </c>
      <c r="Q477" s="12">
        <v>8.3853200000000001</v>
      </c>
      <c r="R477" s="12">
        <v>8.2576699999999992</v>
      </c>
      <c r="S477" s="12">
        <v>5.0152599999999996</v>
      </c>
      <c r="T477" s="12">
        <v>8.0457400000000003</v>
      </c>
      <c r="U477" s="12">
        <v>7.92021</v>
      </c>
    </row>
    <row r="478" spans="2:21" x14ac:dyDescent="0.2">
      <c r="B478" s="3" t="s">
        <v>68</v>
      </c>
      <c r="C478" s="18">
        <v>84</v>
      </c>
      <c r="D478" s="3" t="s">
        <v>715</v>
      </c>
      <c r="E478" s="3" t="s">
        <v>716</v>
      </c>
      <c r="F478" s="12" t="e">
        <v>#N/A</v>
      </c>
      <c r="G478" s="12" t="e">
        <v>#N/A</v>
      </c>
      <c r="H478" s="12" t="e">
        <v>#N/A</v>
      </c>
      <c r="I478" s="12" t="e">
        <v>#N/A</v>
      </c>
      <c r="J478" s="12" t="e">
        <v>#N/A</v>
      </c>
      <c r="K478" s="12" t="e">
        <v>#N/A</v>
      </c>
      <c r="L478" s="12" t="e">
        <v>#N/A</v>
      </c>
      <c r="M478" s="12" t="e">
        <v>#N/A</v>
      </c>
      <c r="N478" s="12" t="e">
        <v>#N/A</v>
      </c>
      <c r="O478" s="12" t="e">
        <v>#N/A</v>
      </c>
      <c r="P478" s="12" t="e">
        <v>#N/A</v>
      </c>
      <c r="Q478" s="12" t="e">
        <v>#N/A</v>
      </c>
      <c r="R478" s="12" t="e">
        <v>#N/A</v>
      </c>
      <c r="S478" s="12" t="e">
        <v>#N/A</v>
      </c>
      <c r="T478" s="12" t="e">
        <v>#N/A</v>
      </c>
      <c r="U478" s="12" t="e">
        <v>#N/A</v>
      </c>
    </row>
    <row r="479" spans="2:21" x14ac:dyDescent="0.2">
      <c r="B479" s="3" t="s">
        <v>68</v>
      </c>
      <c r="C479" s="18">
        <v>84</v>
      </c>
      <c r="D479" s="3" t="s">
        <v>717</v>
      </c>
      <c r="E479" s="3" t="s">
        <v>718</v>
      </c>
      <c r="F479" s="12" t="e">
        <v>#N/A</v>
      </c>
      <c r="G479" s="12" t="e">
        <v>#N/A</v>
      </c>
      <c r="H479" s="12" t="e">
        <v>#N/A</v>
      </c>
      <c r="I479" s="12" t="e">
        <v>#N/A</v>
      </c>
      <c r="J479" s="12" t="e">
        <v>#N/A</v>
      </c>
      <c r="K479" s="12" t="e">
        <v>#N/A</v>
      </c>
      <c r="L479" s="12" t="e">
        <v>#N/A</v>
      </c>
      <c r="M479" s="12" t="e">
        <v>#N/A</v>
      </c>
      <c r="N479" s="12" t="e">
        <v>#N/A</v>
      </c>
      <c r="O479" s="12" t="e">
        <v>#N/A</v>
      </c>
      <c r="P479" s="12" t="e">
        <v>#N/A</v>
      </c>
      <c r="Q479" s="12" t="e">
        <v>#N/A</v>
      </c>
      <c r="R479" s="12" t="e">
        <v>#N/A</v>
      </c>
      <c r="S479" s="12" t="e">
        <v>#N/A</v>
      </c>
      <c r="T479" s="12" t="e">
        <v>#N/A</v>
      </c>
      <c r="U479" s="12" t="e">
        <v>#N/A</v>
      </c>
    </row>
    <row r="480" spans="2:21" x14ac:dyDescent="0.2">
      <c r="B480" s="3" t="s">
        <v>68</v>
      </c>
      <c r="C480" s="18">
        <v>84</v>
      </c>
      <c r="D480" s="3" t="s">
        <v>719</v>
      </c>
      <c r="E480" s="3" t="s">
        <v>720</v>
      </c>
      <c r="F480" s="12">
        <v>7.5326500000000005E-2</v>
      </c>
      <c r="G480" s="12">
        <v>9.6420000000000006E-2</v>
      </c>
      <c r="H480" s="12">
        <v>0</v>
      </c>
      <c r="I480" s="12">
        <v>0.195525</v>
      </c>
      <c r="J480" s="12">
        <v>0.22364899999999999</v>
      </c>
      <c r="K480" s="12">
        <v>0.69407099999999999</v>
      </c>
      <c r="L480" s="12">
        <v>0.48669099999999998</v>
      </c>
      <c r="M480" s="12">
        <v>1.0404199999999999</v>
      </c>
      <c r="N480" s="12">
        <v>3.2782900000000001</v>
      </c>
      <c r="O480" s="12">
        <v>1.53956</v>
      </c>
      <c r="P480" s="12">
        <v>4.4611099999999997</v>
      </c>
      <c r="Q480" s="12">
        <v>1.86321</v>
      </c>
      <c r="R480" s="12">
        <v>2.3708300000000002</v>
      </c>
      <c r="S480" s="12">
        <v>30.0093</v>
      </c>
      <c r="T480" s="12">
        <v>1.9715800000000001</v>
      </c>
      <c r="U480" s="12">
        <v>1.65977</v>
      </c>
    </row>
    <row r="481" spans="2:21" x14ac:dyDescent="0.2">
      <c r="B481" s="3" t="s">
        <v>68</v>
      </c>
      <c r="C481" s="18">
        <v>84</v>
      </c>
      <c r="D481" s="3" t="s">
        <v>721</v>
      </c>
      <c r="E481" s="3" t="s">
        <v>722</v>
      </c>
      <c r="F481" s="12">
        <v>0.14526800000000001</v>
      </c>
      <c r="G481" s="12">
        <v>0.18589600000000001</v>
      </c>
      <c r="H481" s="12">
        <v>0.41353200000000001</v>
      </c>
      <c r="I481" s="12">
        <v>9.0806100000000001</v>
      </c>
      <c r="J481" s="12">
        <v>0.107936</v>
      </c>
      <c r="K481" s="12">
        <v>0.191159</v>
      </c>
      <c r="L481" s="12">
        <v>9.8775000000000002E-2</v>
      </c>
      <c r="M481" s="12">
        <v>0</v>
      </c>
      <c r="N481" s="12">
        <v>0</v>
      </c>
      <c r="O481" s="12">
        <v>4.2944599999999999E-2</v>
      </c>
      <c r="P481" s="12">
        <v>0.25835599999999997</v>
      </c>
      <c r="Q481" s="12">
        <v>0</v>
      </c>
      <c r="R481" s="12">
        <v>0</v>
      </c>
      <c r="S481" s="12">
        <v>4.4646199999999997E-2</v>
      </c>
      <c r="T481" s="12">
        <v>0</v>
      </c>
      <c r="U481" s="12">
        <v>9.5542699999999994E-2</v>
      </c>
    </row>
    <row r="482" spans="2:21" x14ac:dyDescent="0.2">
      <c r="B482" s="3" t="s">
        <v>68</v>
      </c>
      <c r="C482" s="18">
        <v>83</v>
      </c>
      <c r="D482" s="3" t="s">
        <v>723</v>
      </c>
      <c r="E482" s="3" t="s">
        <v>724</v>
      </c>
      <c r="F482" s="12">
        <v>18.351700000000001</v>
      </c>
      <c r="G482" s="12">
        <v>22.420999999999999</v>
      </c>
      <c r="H482" s="12">
        <v>20.840399999999999</v>
      </c>
      <c r="I482" s="12">
        <v>22.089300000000001</v>
      </c>
      <c r="J482" s="12">
        <v>17.2804</v>
      </c>
      <c r="K482" s="12">
        <v>18.599399999999999</v>
      </c>
      <c r="L482" s="12">
        <v>17.875499999999999</v>
      </c>
      <c r="M482" s="12">
        <v>16.531300000000002</v>
      </c>
      <c r="N482" s="12">
        <v>16.3841</v>
      </c>
      <c r="O482" s="12">
        <v>18.564299999999999</v>
      </c>
      <c r="P482" s="12">
        <v>18.217199999999998</v>
      </c>
      <c r="Q482" s="12">
        <v>18.152999999999999</v>
      </c>
      <c r="R482" s="12">
        <v>12.6858</v>
      </c>
      <c r="S482" s="12">
        <v>12.3514</v>
      </c>
      <c r="T482" s="12">
        <v>18.0197</v>
      </c>
      <c r="U482" s="12">
        <v>18.1783</v>
      </c>
    </row>
    <row r="483" spans="2:21" x14ac:dyDescent="0.2">
      <c r="B483" s="3" t="s">
        <v>68</v>
      </c>
      <c r="C483" s="18">
        <v>83</v>
      </c>
      <c r="D483" s="3" t="s">
        <v>725</v>
      </c>
      <c r="E483" s="3" t="s">
        <v>726</v>
      </c>
      <c r="F483" s="12">
        <v>0</v>
      </c>
      <c r="G483" s="12">
        <v>9.2100199999999993E-2</v>
      </c>
      <c r="H483" s="12">
        <v>0</v>
      </c>
      <c r="I483" s="12">
        <v>0.155806</v>
      </c>
      <c r="J483" s="12">
        <v>7.1236499999999994E-2</v>
      </c>
      <c r="K483" s="12">
        <v>6.3139899999999999E-2</v>
      </c>
      <c r="L483" s="12">
        <v>0</v>
      </c>
      <c r="M483" s="12">
        <v>0</v>
      </c>
      <c r="N483" s="12">
        <v>0</v>
      </c>
      <c r="O483" s="12">
        <v>0</v>
      </c>
      <c r="P483" s="12">
        <v>0</v>
      </c>
      <c r="Q483" s="12">
        <v>0.17365700000000001</v>
      </c>
      <c r="R483" s="12">
        <v>0</v>
      </c>
      <c r="S483" s="12">
        <v>0</v>
      </c>
      <c r="T483" s="12">
        <v>5.9851300000000003E-2</v>
      </c>
      <c r="U483" s="12">
        <v>0</v>
      </c>
    </row>
    <row r="484" spans="2:21" x14ac:dyDescent="0.2">
      <c r="B484" s="3" t="s">
        <v>68</v>
      </c>
      <c r="C484" s="18">
        <v>83</v>
      </c>
      <c r="D484" s="3" t="s">
        <v>727</v>
      </c>
      <c r="E484" s="3" t="s">
        <v>728</v>
      </c>
      <c r="F484" s="12" t="e">
        <v>#N/A</v>
      </c>
      <c r="G484" s="12" t="e">
        <v>#N/A</v>
      </c>
      <c r="H484" s="12" t="e">
        <v>#N/A</v>
      </c>
      <c r="I484" s="12" t="e">
        <v>#N/A</v>
      </c>
      <c r="J484" s="12" t="e">
        <v>#N/A</v>
      </c>
      <c r="K484" s="12" t="e">
        <v>#N/A</v>
      </c>
      <c r="L484" s="12" t="e">
        <v>#N/A</v>
      </c>
      <c r="M484" s="12" t="e">
        <v>#N/A</v>
      </c>
      <c r="N484" s="12" t="e">
        <v>#N/A</v>
      </c>
      <c r="O484" s="12" t="e">
        <v>#N/A</v>
      </c>
      <c r="P484" s="12" t="e">
        <v>#N/A</v>
      </c>
      <c r="Q484" s="12" t="e">
        <v>#N/A</v>
      </c>
      <c r="R484" s="12" t="e">
        <v>#N/A</v>
      </c>
      <c r="S484" s="12" t="e">
        <v>#N/A</v>
      </c>
      <c r="T484" s="12" t="e">
        <v>#N/A</v>
      </c>
      <c r="U484" s="12" t="e">
        <v>#N/A</v>
      </c>
    </row>
    <row r="485" spans="2:21" x14ac:dyDescent="0.2">
      <c r="B485" s="3" t="s">
        <v>68</v>
      </c>
      <c r="C485" s="18">
        <v>83</v>
      </c>
      <c r="D485" s="3" t="s">
        <v>729</v>
      </c>
      <c r="E485" s="3" t="s">
        <v>730</v>
      </c>
      <c r="F485" s="12">
        <v>184.48</v>
      </c>
      <c r="G485" s="12">
        <v>167.958</v>
      </c>
      <c r="H485" s="12">
        <v>165.042</v>
      </c>
      <c r="I485" s="12">
        <v>176.89099999999999</v>
      </c>
      <c r="J485" s="12">
        <v>120.328</v>
      </c>
      <c r="K485" s="12">
        <v>132.02000000000001</v>
      </c>
      <c r="L485" s="12">
        <v>128.672</v>
      </c>
      <c r="M485" s="12">
        <v>133.63200000000001</v>
      </c>
      <c r="N485" s="12">
        <v>143.548</v>
      </c>
      <c r="O485" s="12">
        <v>138.709</v>
      </c>
      <c r="P485" s="12">
        <v>127.503</v>
      </c>
      <c r="Q485" s="12">
        <v>134.13200000000001</v>
      </c>
      <c r="R485" s="12">
        <v>120.63500000000001</v>
      </c>
      <c r="S485" s="12">
        <v>103.639</v>
      </c>
      <c r="T485" s="12">
        <v>136.01</v>
      </c>
      <c r="U485" s="12">
        <v>142.173</v>
      </c>
    </row>
    <row r="486" spans="2:21" x14ac:dyDescent="0.2">
      <c r="B486" s="3" t="s">
        <v>68</v>
      </c>
      <c r="C486" s="18">
        <v>83</v>
      </c>
      <c r="D486" s="3" t="s">
        <v>731</v>
      </c>
      <c r="E486" s="3" t="s">
        <v>732</v>
      </c>
      <c r="F486" s="12">
        <v>2.4320000000000001E-2</v>
      </c>
      <c r="G486" s="12">
        <v>0</v>
      </c>
      <c r="H486" s="12">
        <v>0</v>
      </c>
      <c r="I486" s="12">
        <v>0</v>
      </c>
      <c r="J486" s="12">
        <v>0</v>
      </c>
      <c r="K486" s="12">
        <v>0</v>
      </c>
      <c r="L486" s="12">
        <v>0</v>
      </c>
      <c r="M486" s="12">
        <v>0</v>
      </c>
      <c r="N486" s="12">
        <v>0</v>
      </c>
      <c r="O486" s="12">
        <v>0</v>
      </c>
      <c r="P486" s="12">
        <v>0</v>
      </c>
      <c r="Q486" s="12">
        <v>0</v>
      </c>
      <c r="R486" s="12">
        <v>0</v>
      </c>
      <c r="S486" s="12">
        <v>0</v>
      </c>
      <c r="T486" s="12">
        <v>2.2731100000000001E-2</v>
      </c>
      <c r="U486" s="12">
        <v>0</v>
      </c>
    </row>
    <row r="487" spans="2:21" x14ac:dyDescent="0.2">
      <c r="B487" s="3" t="s">
        <v>68</v>
      </c>
      <c r="C487" s="18">
        <v>83</v>
      </c>
      <c r="D487" s="3" t="s">
        <v>733</v>
      </c>
      <c r="E487" s="3" t="s">
        <v>733</v>
      </c>
      <c r="F487" s="12" t="e">
        <v>#N/A</v>
      </c>
      <c r="G487" s="12" t="e">
        <v>#N/A</v>
      </c>
      <c r="H487" s="12" t="e">
        <v>#N/A</v>
      </c>
      <c r="I487" s="12" t="e">
        <v>#N/A</v>
      </c>
      <c r="J487" s="12" t="e">
        <v>#N/A</v>
      </c>
      <c r="K487" s="12" t="e">
        <v>#N/A</v>
      </c>
      <c r="L487" s="12" t="e">
        <v>#N/A</v>
      </c>
      <c r="M487" s="12" t="e">
        <v>#N/A</v>
      </c>
      <c r="N487" s="12" t="e">
        <v>#N/A</v>
      </c>
      <c r="O487" s="12" t="e">
        <v>#N/A</v>
      </c>
      <c r="P487" s="12" t="e">
        <v>#N/A</v>
      </c>
      <c r="Q487" s="12" t="e">
        <v>#N/A</v>
      </c>
      <c r="R487" s="12" t="e">
        <v>#N/A</v>
      </c>
      <c r="S487" s="12" t="e">
        <v>#N/A</v>
      </c>
      <c r="T487" s="12" t="e">
        <v>#N/A</v>
      </c>
      <c r="U487" s="12" t="e">
        <v>#N/A</v>
      </c>
    </row>
    <row r="488" spans="2:21" x14ac:dyDescent="0.2">
      <c r="B488" s="3" t="s">
        <v>68</v>
      </c>
      <c r="C488" s="18">
        <v>82</v>
      </c>
      <c r="D488" s="3" t="s">
        <v>734</v>
      </c>
      <c r="E488" s="3" t="s">
        <v>735</v>
      </c>
      <c r="F488" s="12" t="e">
        <v>#N/A</v>
      </c>
      <c r="G488" s="12" t="e">
        <v>#N/A</v>
      </c>
      <c r="H488" s="12" t="e">
        <v>#N/A</v>
      </c>
      <c r="I488" s="12" t="e">
        <v>#N/A</v>
      </c>
      <c r="J488" s="12" t="e">
        <v>#N/A</v>
      </c>
      <c r="K488" s="12" t="e">
        <v>#N/A</v>
      </c>
      <c r="L488" s="12" t="e">
        <v>#N/A</v>
      </c>
      <c r="M488" s="12" t="e">
        <v>#N/A</v>
      </c>
      <c r="N488" s="12" t="e">
        <v>#N/A</v>
      </c>
      <c r="O488" s="12" t="e">
        <v>#N/A</v>
      </c>
      <c r="P488" s="12" t="e">
        <v>#N/A</v>
      </c>
      <c r="Q488" s="12" t="e">
        <v>#N/A</v>
      </c>
      <c r="R488" s="12" t="e">
        <v>#N/A</v>
      </c>
      <c r="S488" s="12" t="e">
        <v>#N/A</v>
      </c>
      <c r="T488" s="12" t="e">
        <v>#N/A</v>
      </c>
      <c r="U488" s="12" t="e">
        <v>#N/A</v>
      </c>
    </row>
    <row r="489" spans="2:21" x14ac:dyDescent="0.2">
      <c r="B489" s="3" t="s">
        <v>68</v>
      </c>
      <c r="C489" s="18">
        <v>82</v>
      </c>
      <c r="D489" s="3" t="s">
        <v>736</v>
      </c>
      <c r="E489" s="3" t="s">
        <v>737</v>
      </c>
      <c r="F489" s="12">
        <v>13.0154</v>
      </c>
      <c r="G489" s="12">
        <v>12.926299999999999</v>
      </c>
      <c r="H489" s="12">
        <v>11.026</v>
      </c>
      <c r="I489" s="12">
        <v>11.7491</v>
      </c>
      <c r="J489" s="12">
        <v>10.974600000000001</v>
      </c>
      <c r="K489" s="12">
        <v>8.7942499999999999</v>
      </c>
      <c r="L489" s="12">
        <v>10.097200000000001</v>
      </c>
      <c r="M489" s="12">
        <v>9.8935200000000005</v>
      </c>
      <c r="N489" s="12">
        <v>8.8873300000000004</v>
      </c>
      <c r="O489" s="12">
        <v>10.5594</v>
      </c>
      <c r="P489" s="12">
        <v>11.7668</v>
      </c>
      <c r="Q489" s="12">
        <v>10.932700000000001</v>
      </c>
      <c r="R489" s="12">
        <v>7.55504</v>
      </c>
      <c r="S489" s="12">
        <v>8.4829299999999996</v>
      </c>
      <c r="T489" s="12">
        <v>9.2426100000000009</v>
      </c>
      <c r="U489" s="12">
        <v>9.6725100000000008</v>
      </c>
    </row>
    <row r="490" spans="2:21" x14ac:dyDescent="0.2">
      <c r="B490" s="3" t="s">
        <v>68</v>
      </c>
      <c r="C490" s="18">
        <v>82</v>
      </c>
      <c r="D490" s="3" t="s">
        <v>738</v>
      </c>
      <c r="E490" s="3" t="s">
        <v>739</v>
      </c>
      <c r="F490" s="12">
        <v>3.5764100000000001</v>
      </c>
      <c r="G490" s="12">
        <v>6.8538600000000001</v>
      </c>
      <c r="H490" s="12">
        <v>3.13734</v>
      </c>
      <c r="I490" s="12">
        <v>8.4702300000000008</v>
      </c>
      <c r="J490" s="12">
        <v>8.3634400000000007</v>
      </c>
      <c r="K490" s="12">
        <v>6.2916400000000001</v>
      </c>
      <c r="L490" s="12">
        <v>5.61897</v>
      </c>
      <c r="M490" s="12">
        <v>9.8210800000000003</v>
      </c>
      <c r="N490" s="12">
        <v>8.5394600000000001</v>
      </c>
      <c r="O490" s="12">
        <v>11.3614</v>
      </c>
      <c r="P490" s="12">
        <v>10.872999999999999</v>
      </c>
      <c r="Q490" s="12">
        <v>14.987399999999999</v>
      </c>
      <c r="R490" s="12">
        <v>3.6457999999999999</v>
      </c>
      <c r="S490" s="12">
        <v>13.882899999999999</v>
      </c>
      <c r="T490" s="12">
        <v>9.7615099999999995</v>
      </c>
      <c r="U490" s="12">
        <v>7.6368299999999998</v>
      </c>
    </row>
    <row r="491" spans="2:21" x14ac:dyDescent="0.2">
      <c r="B491" s="3" t="s">
        <v>68</v>
      </c>
      <c r="C491" s="18">
        <v>82</v>
      </c>
      <c r="D491" s="3" t="s">
        <v>740</v>
      </c>
      <c r="E491" s="3" t="s">
        <v>741</v>
      </c>
      <c r="F491" s="12">
        <v>0.43624400000000002</v>
      </c>
      <c r="G491" s="12">
        <v>0</v>
      </c>
      <c r="H491" s="12">
        <v>0.10407</v>
      </c>
      <c r="I491" s="12">
        <v>5.5880900000000002</v>
      </c>
      <c r="J491" s="12">
        <v>0</v>
      </c>
      <c r="K491" s="12">
        <v>0.43016199999999999</v>
      </c>
      <c r="L491" s="12">
        <v>0.111163</v>
      </c>
      <c r="M491" s="12">
        <v>0.11457299999999999</v>
      </c>
      <c r="N491" s="12">
        <v>0</v>
      </c>
      <c r="O491" s="12">
        <v>0.19244900000000001</v>
      </c>
      <c r="P491" s="12">
        <v>9.5985000000000001E-2</v>
      </c>
      <c r="Q491" s="12">
        <v>0.19752</v>
      </c>
      <c r="R491" s="12">
        <v>0.10338</v>
      </c>
      <c r="S491" s="12">
        <v>0.91362699999999997</v>
      </c>
      <c r="T491" s="12">
        <v>0.30968099999999998</v>
      </c>
      <c r="U491" s="12">
        <v>0.32272499999999998</v>
      </c>
    </row>
    <row r="492" spans="2:21" x14ac:dyDescent="0.2">
      <c r="B492" s="3" t="s">
        <v>68</v>
      </c>
      <c r="C492" s="18">
        <v>82</v>
      </c>
      <c r="D492" s="3" t="s">
        <v>742</v>
      </c>
      <c r="E492" s="3" t="s">
        <v>743</v>
      </c>
      <c r="F492" s="12">
        <v>9.2858499999999997E-2</v>
      </c>
      <c r="G492" s="12">
        <v>8.9148099999999994E-2</v>
      </c>
      <c r="H492" s="12">
        <v>0.123617</v>
      </c>
      <c r="I492" s="12">
        <v>2.2590599999999999E-2</v>
      </c>
      <c r="J492" s="12">
        <v>0.33957500000000002</v>
      </c>
      <c r="K492" s="12">
        <v>0.71523899999999996</v>
      </c>
      <c r="L492" s="12">
        <v>0.50886299999999995</v>
      </c>
      <c r="M492" s="12">
        <v>0.25345800000000002</v>
      </c>
      <c r="N492" s="12">
        <v>0.23865800000000001</v>
      </c>
      <c r="O492" s="12">
        <v>0.25790600000000002</v>
      </c>
      <c r="P492" s="12">
        <v>0.20733199999999999</v>
      </c>
      <c r="Q492" s="12">
        <v>0.31219599999999997</v>
      </c>
      <c r="R492" s="12">
        <v>0.18545800000000001</v>
      </c>
      <c r="S492" s="12">
        <v>0.74701799999999996</v>
      </c>
      <c r="T492" s="12">
        <v>0.34753200000000001</v>
      </c>
      <c r="U492" s="12">
        <v>0.14460400000000001</v>
      </c>
    </row>
    <row r="493" spans="2:21" x14ac:dyDescent="0.2">
      <c r="B493" s="3" t="s">
        <v>68</v>
      </c>
      <c r="C493" s="18">
        <v>82</v>
      </c>
      <c r="D493" s="3" t="s">
        <v>744</v>
      </c>
      <c r="E493" s="3" t="s">
        <v>745</v>
      </c>
      <c r="F493" s="12" t="e">
        <v>#N/A</v>
      </c>
      <c r="G493" s="12" t="e">
        <v>#N/A</v>
      </c>
      <c r="H493" s="12" t="e">
        <v>#N/A</v>
      </c>
      <c r="I493" s="12" t="e">
        <v>#N/A</v>
      </c>
      <c r="J493" s="12" t="e">
        <v>#N/A</v>
      </c>
      <c r="K493" s="12" t="e">
        <v>#N/A</v>
      </c>
      <c r="L493" s="12" t="e">
        <v>#N/A</v>
      </c>
      <c r="M493" s="12" t="e">
        <v>#N/A</v>
      </c>
      <c r="N493" s="12" t="e">
        <v>#N/A</v>
      </c>
      <c r="O493" s="12" t="e">
        <v>#N/A</v>
      </c>
      <c r="P493" s="12" t="e">
        <v>#N/A</v>
      </c>
      <c r="Q493" s="12" t="e">
        <v>#N/A</v>
      </c>
      <c r="R493" s="12" t="e">
        <v>#N/A</v>
      </c>
      <c r="S493" s="12" t="e">
        <v>#N/A</v>
      </c>
      <c r="T493" s="12" t="e">
        <v>#N/A</v>
      </c>
      <c r="U493" s="12" t="e">
        <v>#N/A</v>
      </c>
    </row>
    <row r="494" spans="2:21" x14ac:dyDescent="0.2">
      <c r="B494" s="3" t="s">
        <v>68</v>
      </c>
      <c r="C494" s="18">
        <v>81</v>
      </c>
      <c r="D494" s="3" t="s">
        <v>746</v>
      </c>
      <c r="E494" s="3" t="s">
        <v>747</v>
      </c>
      <c r="F494" s="12">
        <v>2.9521600000000001</v>
      </c>
      <c r="G494" s="12">
        <v>5.4616300000000004</v>
      </c>
      <c r="H494" s="12">
        <v>4.4463299999999997</v>
      </c>
      <c r="I494" s="12">
        <v>5.9748099999999997</v>
      </c>
      <c r="J494" s="12">
        <v>5.73325</v>
      </c>
      <c r="K494" s="12">
        <v>6.6589099999999997</v>
      </c>
      <c r="L494" s="12">
        <v>5.82578</v>
      </c>
      <c r="M494" s="12">
        <v>5.4880599999999999</v>
      </c>
      <c r="N494" s="12">
        <v>4.1970499999999999</v>
      </c>
      <c r="O494" s="12">
        <v>6.1294399999999998</v>
      </c>
      <c r="P494" s="12">
        <v>5.3132299999999999</v>
      </c>
      <c r="Q494" s="12">
        <v>6.5713900000000001</v>
      </c>
      <c r="R494" s="12">
        <v>2.6108199999999999</v>
      </c>
      <c r="S494" s="12">
        <v>3.95695</v>
      </c>
      <c r="T494" s="12">
        <v>6.2209500000000002</v>
      </c>
      <c r="U494" s="12">
        <v>5.5277000000000003</v>
      </c>
    </row>
    <row r="495" spans="2:21" x14ac:dyDescent="0.2">
      <c r="B495" s="3" t="s">
        <v>68</v>
      </c>
      <c r="C495" s="18">
        <v>81</v>
      </c>
      <c r="D495" s="3" t="s">
        <v>748</v>
      </c>
      <c r="E495" s="3" t="s">
        <v>749</v>
      </c>
      <c r="F495" s="12">
        <v>27.319900000000001</v>
      </c>
      <c r="G495" s="12">
        <v>37.239800000000002</v>
      </c>
      <c r="H495" s="12">
        <v>38.1541</v>
      </c>
      <c r="I495" s="12">
        <v>40.957999999999998</v>
      </c>
      <c r="J495" s="12">
        <v>42.707299999999996</v>
      </c>
      <c r="K495" s="12">
        <v>37.5745</v>
      </c>
      <c r="L495" s="12">
        <v>34.182299999999998</v>
      </c>
      <c r="M495" s="12">
        <v>37.5642</v>
      </c>
      <c r="N495" s="12">
        <v>41.597299999999997</v>
      </c>
      <c r="O495" s="12">
        <v>36.339199999999998</v>
      </c>
      <c r="P495" s="12">
        <v>34.292900000000003</v>
      </c>
      <c r="Q495" s="12">
        <v>35.739400000000003</v>
      </c>
      <c r="R495" s="12">
        <v>31.595300000000002</v>
      </c>
      <c r="S495" s="12">
        <v>30.569099999999999</v>
      </c>
      <c r="T495" s="12">
        <v>31.307600000000001</v>
      </c>
      <c r="U495" s="12">
        <v>30.7028</v>
      </c>
    </row>
    <row r="496" spans="2:21" x14ac:dyDescent="0.2">
      <c r="B496" s="3" t="s">
        <v>68</v>
      </c>
      <c r="C496" s="18">
        <v>81</v>
      </c>
      <c r="D496" s="3" t="s">
        <v>750</v>
      </c>
      <c r="E496" s="3" t="s">
        <v>751</v>
      </c>
      <c r="F496" s="12">
        <v>123.509</v>
      </c>
      <c r="G496" s="12">
        <v>179.27699999999999</v>
      </c>
      <c r="H496" s="12">
        <v>106.346</v>
      </c>
      <c r="I496" s="12">
        <v>108.648</v>
      </c>
      <c r="J496" s="12">
        <v>146.57499999999999</v>
      </c>
      <c r="K496" s="12">
        <v>128.31200000000001</v>
      </c>
      <c r="L496" s="12">
        <v>163.50899999999999</v>
      </c>
      <c r="M496" s="12">
        <v>166.10499999999999</v>
      </c>
      <c r="N496" s="12">
        <v>163.601</v>
      </c>
      <c r="O496" s="12">
        <v>166.77799999999999</v>
      </c>
      <c r="P496" s="12">
        <v>172.93100000000001</v>
      </c>
      <c r="Q496" s="12">
        <v>166.15700000000001</v>
      </c>
      <c r="R496" s="12">
        <v>171.917</v>
      </c>
      <c r="S496" s="12">
        <v>93.872299999999996</v>
      </c>
      <c r="T496" s="12">
        <v>170.666</v>
      </c>
      <c r="U496" s="12">
        <v>173.04300000000001</v>
      </c>
    </row>
    <row r="497" spans="1:21" x14ac:dyDescent="0.2">
      <c r="B497" s="3" t="s">
        <v>68</v>
      </c>
      <c r="C497" s="18">
        <v>81</v>
      </c>
      <c r="D497" s="3" t="s">
        <v>752</v>
      </c>
      <c r="E497" s="3" t="s">
        <v>753</v>
      </c>
      <c r="F497" s="12" t="e">
        <v>#N/A</v>
      </c>
      <c r="G497" s="12" t="e">
        <v>#N/A</v>
      </c>
      <c r="H497" s="12" t="e">
        <v>#N/A</v>
      </c>
      <c r="I497" s="12" t="e">
        <v>#N/A</v>
      </c>
      <c r="J497" s="12" t="e">
        <v>#N/A</v>
      </c>
      <c r="K497" s="12" t="e">
        <v>#N/A</v>
      </c>
      <c r="L497" s="12" t="e">
        <v>#N/A</v>
      </c>
      <c r="M497" s="12" t="e">
        <v>#N/A</v>
      </c>
      <c r="N497" s="12" t="e">
        <v>#N/A</v>
      </c>
      <c r="O497" s="12" t="e">
        <v>#N/A</v>
      </c>
      <c r="P497" s="12" t="e">
        <v>#N/A</v>
      </c>
      <c r="Q497" s="12" t="e">
        <v>#N/A</v>
      </c>
      <c r="R497" s="12" t="e">
        <v>#N/A</v>
      </c>
      <c r="S497" s="12" t="e">
        <v>#N/A</v>
      </c>
      <c r="T497" s="12" t="e">
        <v>#N/A</v>
      </c>
      <c r="U497" s="12" t="e">
        <v>#N/A</v>
      </c>
    </row>
    <row r="498" spans="1:21" x14ac:dyDescent="0.2">
      <c r="B498" s="3" t="s">
        <v>68</v>
      </c>
      <c r="C498" s="18">
        <v>80</v>
      </c>
      <c r="D498" s="3" t="s">
        <v>754</v>
      </c>
      <c r="E498" s="3" t="s">
        <v>755</v>
      </c>
      <c r="F498" s="12" t="e">
        <v>#N/A</v>
      </c>
      <c r="G498" s="12" t="e">
        <v>#N/A</v>
      </c>
      <c r="H498" s="12" t="e">
        <v>#N/A</v>
      </c>
      <c r="I498" s="12" t="e">
        <v>#N/A</v>
      </c>
      <c r="J498" s="12" t="e">
        <v>#N/A</v>
      </c>
      <c r="K498" s="12" t="e">
        <v>#N/A</v>
      </c>
      <c r="L498" s="12" t="e">
        <v>#N/A</v>
      </c>
      <c r="M498" s="12" t="e">
        <v>#N/A</v>
      </c>
      <c r="N498" s="12" t="e">
        <v>#N/A</v>
      </c>
      <c r="O498" s="12" t="e">
        <v>#N/A</v>
      </c>
      <c r="P498" s="12" t="e">
        <v>#N/A</v>
      </c>
      <c r="Q498" s="12" t="e">
        <v>#N/A</v>
      </c>
      <c r="R498" s="12" t="e">
        <v>#N/A</v>
      </c>
      <c r="S498" s="12" t="e">
        <v>#N/A</v>
      </c>
      <c r="T498" s="12" t="e">
        <v>#N/A</v>
      </c>
      <c r="U498" s="12" t="e">
        <v>#N/A</v>
      </c>
    </row>
    <row r="499" spans="1:21" x14ac:dyDescent="0.2">
      <c r="B499" s="3" t="s">
        <v>68</v>
      </c>
      <c r="C499" s="18">
        <v>80</v>
      </c>
      <c r="D499" s="3" t="s">
        <v>756</v>
      </c>
      <c r="E499" s="3" t="s">
        <v>757</v>
      </c>
      <c r="F499" s="12">
        <v>10.187900000000001</v>
      </c>
      <c r="G499" s="12">
        <v>7.6284599999999996</v>
      </c>
      <c r="H499" s="12">
        <v>8.1215299999999999</v>
      </c>
      <c r="I499" s="12">
        <v>45.451700000000002</v>
      </c>
      <c r="J499" s="12">
        <v>8.4130500000000001</v>
      </c>
      <c r="K499" s="12">
        <v>2.6147</v>
      </c>
      <c r="L499" s="12">
        <v>5.4047299999999998</v>
      </c>
      <c r="M499" s="12">
        <v>4.85168</v>
      </c>
      <c r="N499" s="12">
        <v>5.86205</v>
      </c>
      <c r="O499" s="12">
        <v>5.4933300000000003</v>
      </c>
      <c r="P499" s="12">
        <v>4.75936</v>
      </c>
      <c r="Q499" s="12">
        <v>3.22464</v>
      </c>
      <c r="R499" s="12">
        <v>5.0343099999999996</v>
      </c>
      <c r="S499" s="12">
        <v>1.0749599999999999</v>
      </c>
      <c r="T499" s="12">
        <v>5.7008400000000004</v>
      </c>
      <c r="U499" s="12">
        <v>3.8401999999999998</v>
      </c>
    </row>
    <row r="500" spans="1:21" x14ac:dyDescent="0.2">
      <c r="B500" s="3" t="s">
        <v>68</v>
      </c>
      <c r="C500" s="18">
        <v>80</v>
      </c>
      <c r="D500" s="3" t="s">
        <v>758</v>
      </c>
      <c r="E500" s="3" t="s">
        <v>759</v>
      </c>
      <c r="F500" s="12" t="e">
        <v>#N/A</v>
      </c>
      <c r="G500" s="12" t="e">
        <v>#N/A</v>
      </c>
      <c r="H500" s="12" t="e">
        <v>#N/A</v>
      </c>
      <c r="I500" s="12" t="e">
        <v>#N/A</v>
      </c>
      <c r="J500" s="12" t="e">
        <v>#N/A</v>
      </c>
      <c r="K500" s="12" t="e">
        <v>#N/A</v>
      </c>
      <c r="L500" s="12" t="e">
        <v>#N/A</v>
      </c>
      <c r="M500" s="12" t="e">
        <v>#N/A</v>
      </c>
      <c r="N500" s="12" t="e">
        <v>#N/A</v>
      </c>
      <c r="O500" s="12" t="e">
        <v>#N/A</v>
      </c>
      <c r="P500" s="12" t="e">
        <v>#N/A</v>
      </c>
      <c r="Q500" s="12" t="e">
        <v>#N/A</v>
      </c>
      <c r="R500" s="12" t="e">
        <v>#N/A</v>
      </c>
      <c r="S500" s="12" t="e">
        <v>#N/A</v>
      </c>
      <c r="T500" s="12" t="e">
        <v>#N/A</v>
      </c>
      <c r="U500" s="12" t="e">
        <v>#N/A</v>
      </c>
    </row>
    <row r="501" spans="1:21" x14ac:dyDescent="0.2">
      <c r="B501" s="3" t="s">
        <v>68</v>
      </c>
      <c r="C501" s="18">
        <v>80</v>
      </c>
      <c r="D501" s="3" t="s">
        <v>760</v>
      </c>
      <c r="E501" s="3" t="s">
        <v>761</v>
      </c>
      <c r="F501" s="12">
        <v>30.6053</v>
      </c>
      <c r="G501" s="12">
        <v>35.215000000000003</v>
      </c>
      <c r="H501" s="12">
        <v>37.872900000000001</v>
      </c>
      <c r="I501" s="12">
        <v>42.295499999999997</v>
      </c>
      <c r="J501" s="12">
        <v>28.848199999999999</v>
      </c>
      <c r="K501" s="12">
        <v>25.8278</v>
      </c>
      <c r="L501" s="12">
        <v>28.1557</v>
      </c>
      <c r="M501" s="12">
        <v>28.095400000000001</v>
      </c>
      <c r="N501" s="12">
        <v>32.7669</v>
      </c>
      <c r="O501" s="12">
        <v>27.946100000000001</v>
      </c>
      <c r="P501" s="12">
        <v>28.839500000000001</v>
      </c>
      <c r="Q501" s="12">
        <v>27.511800000000001</v>
      </c>
      <c r="R501" s="12">
        <v>35.362299999999998</v>
      </c>
      <c r="S501" s="12">
        <v>27.6279</v>
      </c>
      <c r="T501" s="12">
        <v>32.1098</v>
      </c>
      <c r="U501" s="12">
        <v>35.237400000000001</v>
      </c>
    </row>
    <row r="502" spans="1:21" x14ac:dyDescent="0.2">
      <c r="B502" s="3" t="s">
        <v>68</v>
      </c>
      <c r="C502" s="18">
        <v>80</v>
      </c>
      <c r="D502" s="3" t="s">
        <v>762</v>
      </c>
      <c r="E502" s="3" t="s">
        <v>763</v>
      </c>
      <c r="F502" s="12">
        <v>14.8447</v>
      </c>
      <c r="G502" s="12">
        <v>8.6125900000000009</v>
      </c>
      <c r="H502" s="12">
        <v>7.6461300000000003</v>
      </c>
      <c r="I502" s="12">
        <v>16.3398</v>
      </c>
      <c r="J502" s="12">
        <v>5.8510600000000004</v>
      </c>
      <c r="K502" s="12">
        <v>6.2036499999999997</v>
      </c>
      <c r="L502" s="12">
        <v>6.4530900000000004</v>
      </c>
      <c r="M502" s="12">
        <v>7.3876400000000002</v>
      </c>
      <c r="N502" s="12">
        <v>7.1963999999999997</v>
      </c>
      <c r="O502" s="12">
        <v>8.8800000000000008</v>
      </c>
      <c r="P502" s="12">
        <v>10.786799999999999</v>
      </c>
      <c r="Q502" s="12">
        <v>8.6825100000000006</v>
      </c>
      <c r="R502" s="12">
        <v>5.7904</v>
      </c>
      <c r="S502" s="12">
        <v>6.5883599999999998</v>
      </c>
      <c r="T502" s="12">
        <v>4.9207799999999997</v>
      </c>
      <c r="U502" s="12">
        <v>4.8137800000000004</v>
      </c>
    </row>
    <row r="506" spans="1:21" s="1" customFormat="1" x14ac:dyDescent="0.2">
      <c r="A506" s="1" t="s">
        <v>764</v>
      </c>
      <c r="B506" s="1" t="s">
        <v>1</v>
      </c>
      <c r="C506" s="2" t="s">
        <v>2</v>
      </c>
      <c r="D506" s="1" t="s">
        <v>3</v>
      </c>
      <c r="E506" s="1" t="s">
        <v>4</v>
      </c>
      <c r="F506" s="13" t="s">
        <v>5</v>
      </c>
      <c r="G506" s="13" t="s">
        <v>5</v>
      </c>
      <c r="H506" s="13" t="s">
        <v>5</v>
      </c>
      <c r="I506" s="13" t="s">
        <v>5</v>
      </c>
      <c r="J506" s="13" t="s">
        <v>6</v>
      </c>
      <c r="K506" s="13" t="s">
        <v>6</v>
      </c>
      <c r="L506" s="13" t="s">
        <v>6</v>
      </c>
      <c r="M506" s="13" t="s">
        <v>6</v>
      </c>
      <c r="N506" s="13" t="s">
        <v>7</v>
      </c>
      <c r="O506" s="13" t="s">
        <v>7</v>
      </c>
      <c r="P506" s="13" t="s">
        <v>7</v>
      </c>
      <c r="Q506" s="13" t="s">
        <v>7</v>
      </c>
      <c r="R506" s="13" t="s">
        <v>8</v>
      </c>
      <c r="S506" s="13" t="s">
        <v>8</v>
      </c>
      <c r="T506" s="13" t="s">
        <v>8</v>
      </c>
      <c r="U506" s="13" t="s">
        <v>8</v>
      </c>
    </row>
    <row r="507" spans="1:21" x14ac:dyDescent="0.2">
      <c r="B507" s="3" t="s">
        <v>68</v>
      </c>
      <c r="C507" s="18">
        <v>99</v>
      </c>
      <c r="D507" s="3" t="s">
        <v>765</v>
      </c>
      <c r="E507" s="3" t="s">
        <v>766</v>
      </c>
      <c r="F507" s="12" t="e">
        <v>#N/A</v>
      </c>
      <c r="G507" s="12" t="e">
        <v>#N/A</v>
      </c>
      <c r="H507" s="12" t="e">
        <v>#N/A</v>
      </c>
      <c r="I507" s="12" t="e">
        <v>#N/A</v>
      </c>
      <c r="J507" s="12" t="e">
        <v>#N/A</v>
      </c>
      <c r="K507" s="12" t="e">
        <v>#N/A</v>
      </c>
      <c r="L507" s="12" t="e">
        <v>#N/A</v>
      </c>
      <c r="M507" s="12" t="e">
        <v>#N/A</v>
      </c>
      <c r="N507" s="12" t="e">
        <v>#N/A</v>
      </c>
      <c r="O507" s="12" t="e">
        <v>#N/A</v>
      </c>
      <c r="P507" s="12" t="e">
        <v>#N/A</v>
      </c>
      <c r="Q507" s="12" t="e">
        <v>#N/A</v>
      </c>
      <c r="R507" s="12" t="e">
        <v>#N/A</v>
      </c>
      <c r="S507" s="12" t="e">
        <v>#N/A</v>
      </c>
      <c r="T507" s="12" t="e">
        <v>#N/A</v>
      </c>
      <c r="U507" s="12" t="e">
        <v>#N/A</v>
      </c>
    </row>
    <row r="508" spans="1:21" x14ac:dyDescent="0.2">
      <c r="B508" s="3" t="s">
        <v>68</v>
      </c>
      <c r="C508" s="18">
        <v>98</v>
      </c>
      <c r="D508" s="3" t="s">
        <v>767</v>
      </c>
      <c r="E508" s="3" t="s">
        <v>768</v>
      </c>
      <c r="F508" s="12">
        <v>7.2099200000000003</v>
      </c>
      <c r="G508" s="12">
        <v>7.9497200000000001</v>
      </c>
      <c r="H508" s="12">
        <v>5.92509</v>
      </c>
      <c r="I508" s="12">
        <v>4.5771199999999999</v>
      </c>
      <c r="J508" s="12">
        <v>8.5878399999999999</v>
      </c>
      <c r="K508" s="12">
        <v>5.1443300000000001</v>
      </c>
      <c r="L508" s="12">
        <v>7.6029799999999996</v>
      </c>
      <c r="M508" s="12">
        <v>5.9367299999999998</v>
      </c>
      <c r="N508" s="12">
        <v>4.9861800000000001</v>
      </c>
      <c r="O508" s="12">
        <v>6.3916599999999999</v>
      </c>
      <c r="P508" s="12">
        <v>6.7313599999999996</v>
      </c>
      <c r="Q508" s="12">
        <v>7.0359999999999996</v>
      </c>
      <c r="R508" s="12">
        <v>6.5707399999999998</v>
      </c>
      <c r="S508" s="12">
        <v>5.4133300000000002</v>
      </c>
      <c r="T508" s="12">
        <v>8.4514800000000001</v>
      </c>
      <c r="U508" s="12">
        <v>7.1533600000000002</v>
      </c>
    </row>
    <row r="509" spans="1:21" x14ac:dyDescent="0.2">
      <c r="B509" s="3" t="s">
        <v>68</v>
      </c>
      <c r="C509" s="18">
        <v>97</v>
      </c>
      <c r="D509" s="3" t="s">
        <v>769</v>
      </c>
      <c r="E509" s="3" t="s">
        <v>770</v>
      </c>
      <c r="F509" s="12">
        <v>64.188400000000001</v>
      </c>
      <c r="G509" s="12">
        <v>67.152299999999997</v>
      </c>
      <c r="H509" s="12">
        <v>66.7911</v>
      </c>
      <c r="I509" s="12">
        <v>78.966700000000003</v>
      </c>
      <c r="J509" s="12">
        <v>51.542900000000003</v>
      </c>
      <c r="K509" s="12">
        <v>53.276800000000001</v>
      </c>
      <c r="L509" s="12">
        <v>49.710700000000003</v>
      </c>
      <c r="M509" s="12">
        <v>50.58</v>
      </c>
      <c r="N509" s="12">
        <v>50.756399999999999</v>
      </c>
      <c r="O509" s="12">
        <v>56.529600000000002</v>
      </c>
      <c r="P509" s="12">
        <v>51.298400000000001</v>
      </c>
      <c r="Q509" s="12">
        <v>52.375</v>
      </c>
      <c r="R509" s="12">
        <v>39.441099999999999</v>
      </c>
      <c r="S509" s="12">
        <v>42.3675</v>
      </c>
      <c r="T509" s="12">
        <v>49.767099999999999</v>
      </c>
      <c r="U509" s="12">
        <v>43.3185</v>
      </c>
    </row>
    <row r="510" spans="1:21" x14ac:dyDescent="0.2">
      <c r="B510" s="3" t="s">
        <v>68</v>
      </c>
      <c r="C510" s="18">
        <v>97</v>
      </c>
      <c r="D510" s="3" t="s">
        <v>771</v>
      </c>
      <c r="E510" s="3" t="s">
        <v>772</v>
      </c>
      <c r="F510" s="12">
        <v>3.6988799999999999</v>
      </c>
      <c r="G510" s="12">
        <v>3.3089599999999999</v>
      </c>
      <c r="H510" s="12">
        <v>2.8384200000000002</v>
      </c>
      <c r="I510" s="12">
        <v>6.0206400000000002</v>
      </c>
      <c r="J510" s="12">
        <v>3.7197300000000002</v>
      </c>
      <c r="K510" s="12">
        <v>6.2189100000000002</v>
      </c>
      <c r="L510" s="12">
        <v>4.1679500000000003</v>
      </c>
      <c r="M510" s="12">
        <v>3.9327000000000001</v>
      </c>
      <c r="N510" s="12">
        <v>3.6497600000000001</v>
      </c>
      <c r="O510" s="12">
        <v>5.4433600000000002</v>
      </c>
      <c r="P510" s="12">
        <v>4.7963500000000003</v>
      </c>
      <c r="Q510" s="12">
        <v>5.48421</v>
      </c>
      <c r="R510" s="12">
        <v>1.7156400000000001</v>
      </c>
      <c r="S510" s="12">
        <v>4.6051599999999997</v>
      </c>
      <c r="T510" s="12">
        <v>1.2755799999999999</v>
      </c>
      <c r="U510" s="12">
        <v>1.7001599999999999</v>
      </c>
    </row>
    <row r="511" spans="1:21" x14ac:dyDescent="0.2">
      <c r="B511" s="3" t="s">
        <v>68</v>
      </c>
      <c r="C511" s="18">
        <v>97</v>
      </c>
      <c r="D511" s="3" t="s">
        <v>773</v>
      </c>
      <c r="E511" s="3" t="s">
        <v>774</v>
      </c>
      <c r="F511" s="12">
        <v>8.4395800000000007E-2</v>
      </c>
      <c r="G511" s="12">
        <v>0.344358</v>
      </c>
      <c r="H511" s="12">
        <v>0.27957399999999999</v>
      </c>
      <c r="I511" s="12">
        <v>0.123152</v>
      </c>
      <c r="J511" s="12">
        <v>0.28184900000000002</v>
      </c>
      <c r="K511" s="12">
        <v>0.187476</v>
      </c>
      <c r="L511" s="12">
        <v>0.279831</v>
      </c>
      <c r="M511" s="12">
        <v>0.196578</v>
      </c>
      <c r="N511" s="12">
        <v>0.334233</v>
      </c>
      <c r="O511" s="12">
        <v>0.20631099999999999</v>
      </c>
      <c r="P511" s="12">
        <v>0.20735600000000001</v>
      </c>
      <c r="Q511" s="12">
        <v>0.24820500000000001</v>
      </c>
      <c r="R511" s="12">
        <v>0.22142200000000001</v>
      </c>
      <c r="S511" s="12">
        <v>0.27118700000000001</v>
      </c>
      <c r="T511" s="12">
        <v>0.19711100000000001</v>
      </c>
      <c r="U511" s="12">
        <v>0.16653399999999999</v>
      </c>
    </row>
    <row r="512" spans="1:21" x14ac:dyDescent="0.2">
      <c r="B512" s="3" t="s">
        <v>68</v>
      </c>
      <c r="C512" s="18">
        <v>97</v>
      </c>
      <c r="D512" s="3" t="s">
        <v>775</v>
      </c>
      <c r="E512" s="3" t="s">
        <v>776</v>
      </c>
      <c r="F512" s="12">
        <v>13.053900000000001</v>
      </c>
      <c r="G512" s="12">
        <v>10.8962</v>
      </c>
      <c r="H512" s="12">
        <v>9.1209100000000003</v>
      </c>
      <c r="I512" s="12">
        <v>14.7089</v>
      </c>
      <c r="J512" s="12">
        <v>8.1252200000000006</v>
      </c>
      <c r="K512" s="12">
        <v>12.088100000000001</v>
      </c>
      <c r="L512" s="12">
        <v>10.3611</v>
      </c>
      <c r="M512" s="12">
        <v>7.5257199999999997</v>
      </c>
      <c r="N512" s="12">
        <v>7.92584</v>
      </c>
      <c r="O512" s="12">
        <v>10.734999999999999</v>
      </c>
      <c r="P512" s="12">
        <v>9.0473499999999998</v>
      </c>
      <c r="Q512" s="12">
        <v>10.466900000000001</v>
      </c>
      <c r="R512" s="12">
        <v>7.5615100000000002</v>
      </c>
      <c r="S512" s="12">
        <v>7.8725699999999996</v>
      </c>
      <c r="T512" s="12">
        <v>9.5129300000000008</v>
      </c>
      <c r="U512" s="12">
        <v>10.3208</v>
      </c>
    </row>
    <row r="513" spans="2:21" x14ac:dyDescent="0.2">
      <c r="B513" s="3" t="s">
        <v>68</v>
      </c>
      <c r="C513" s="18">
        <v>97</v>
      </c>
      <c r="D513" s="3" t="s">
        <v>777</v>
      </c>
      <c r="E513" s="3" t="s">
        <v>778</v>
      </c>
      <c r="F513" s="12">
        <v>5.9675799999999999</v>
      </c>
      <c r="G513" s="12">
        <v>9.8643599999999996</v>
      </c>
      <c r="H513" s="12">
        <v>6.2869099999999998</v>
      </c>
      <c r="I513" s="12">
        <v>7.2637099999999997</v>
      </c>
      <c r="J513" s="12">
        <v>10.0756</v>
      </c>
      <c r="K513" s="12">
        <v>9.6254600000000003</v>
      </c>
      <c r="L513" s="12">
        <v>9.1876300000000004</v>
      </c>
      <c r="M513" s="12">
        <v>8.3463899999999995</v>
      </c>
      <c r="N513" s="12">
        <v>5.1780099999999996</v>
      </c>
      <c r="O513" s="12">
        <v>8.3587000000000007</v>
      </c>
      <c r="P513" s="12">
        <v>9.1919000000000004</v>
      </c>
      <c r="Q513" s="12">
        <v>9.3357799999999997</v>
      </c>
      <c r="R513" s="12">
        <v>3.50284</v>
      </c>
      <c r="S513" s="12">
        <v>6.4298400000000004</v>
      </c>
      <c r="T513" s="12">
        <v>5.3212999999999999</v>
      </c>
      <c r="U513" s="12">
        <v>3.2006700000000001</v>
      </c>
    </row>
    <row r="514" spans="2:21" x14ac:dyDescent="0.2">
      <c r="B514" s="3" t="s">
        <v>68</v>
      </c>
      <c r="C514" s="18">
        <v>95</v>
      </c>
      <c r="D514" s="3" t="s">
        <v>779</v>
      </c>
      <c r="E514" s="3" t="s">
        <v>780</v>
      </c>
      <c r="F514" s="12">
        <v>33.232700000000001</v>
      </c>
      <c r="G514" s="12">
        <v>18.9864</v>
      </c>
      <c r="H514" s="12">
        <v>9.9033200000000008</v>
      </c>
      <c r="I514" s="12">
        <v>20.577400000000001</v>
      </c>
      <c r="J514" s="12">
        <v>11.987</v>
      </c>
      <c r="K514" s="12">
        <v>16.729800000000001</v>
      </c>
      <c r="L514" s="12">
        <v>15.7338</v>
      </c>
      <c r="M514" s="12">
        <v>13.0177</v>
      </c>
      <c r="N514" s="12">
        <v>17.4697</v>
      </c>
      <c r="O514" s="12">
        <v>19.4285</v>
      </c>
      <c r="P514" s="12">
        <v>19.3156</v>
      </c>
      <c r="Q514" s="12">
        <v>19.102799999999998</v>
      </c>
      <c r="R514" s="12">
        <v>13.955299999999999</v>
      </c>
      <c r="S514" s="12">
        <v>14.059200000000001</v>
      </c>
      <c r="T514" s="12">
        <v>16.529299999999999</v>
      </c>
      <c r="U514" s="12">
        <v>17.0868</v>
      </c>
    </row>
    <row r="515" spans="2:21" x14ac:dyDescent="0.2">
      <c r="B515" s="3" t="s">
        <v>68</v>
      </c>
      <c r="C515" s="18">
        <v>95</v>
      </c>
      <c r="D515" s="3" t="s">
        <v>781</v>
      </c>
      <c r="E515" s="3" t="s">
        <v>782</v>
      </c>
      <c r="F515" s="12">
        <v>2.7721</v>
      </c>
      <c r="G515" s="12">
        <v>6.36944</v>
      </c>
      <c r="H515" s="12">
        <v>6.4524499999999998</v>
      </c>
      <c r="I515" s="12">
        <v>2.0022099999999998</v>
      </c>
      <c r="J515" s="12">
        <v>1.95336</v>
      </c>
      <c r="K515" s="12">
        <v>2.9509099999999999</v>
      </c>
      <c r="L515" s="12">
        <v>3.71922</v>
      </c>
      <c r="M515" s="12">
        <v>2.9709099999999999</v>
      </c>
      <c r="N515" s="12">
        <v>2.5418699999999999</v>
      </c>
      <c r="O515" s="12">
        <v>2.71163</v>
      </c>
      <c r="P515" s="12">
        <v>2.06711</v>
      </c>
      <c r="Q515" s="12">
        <v>2.3775200000000001</v>
      </c>
      <c r="R515" s="12">
        <v>1.0399499999999999</v>
      </c>
      <c r="S515" s="12">
        <v>1.4854400000000001</v>
      </c>
      <c r="T515" s="12">
        <v>2.2663799999999998</v>
      </c>
      <c r="U515" s="12">
        <v>2.01498</v>
      </c>
    </row>
    <row r="516" spans="2:21" x14ac:dyDescent="0.2">
      <c r="B516" s="3" t="s">
        <v>68</v>
      </c>
      <c r="C516" s="18">
        <v>94</v>
      </c>
      <c r="D516" s="3" t="s">
        <v>783</v>
      </c>
      <c r="E516" s="3" t="s">
        <v>784</v>
      </c>
      <c r="F516" s="12" t="e">
        <v>#N/A</v>
      </c>
      <c r="G516" s="12" t="e">
        <v>#N/A</v>
      </c>
      <c r="H516" s="12" t="e">
        <v>#N/A</v>
      </c>
      <c r="I516" s="12" t="e">
        <v>#N/A</v>
      </c>
      <c r="J516" s="12" t="e">
        <v>#N/A</v>
      </c>
      <c r="K516" s="12" t="e">
        <v>#N/A</v>
      </c>
      <c r="L516" s="12" t="e">
        <v>#N/A</v>
      </c>
      <c r="M516" s="12" t="e">
        <v>#N/A</v>
      </c>
      <c r="N516" s="12" t="e">
        <v>#N/A</v>
      </c>
      <c r="O516" s="12" t="e">
        <v>#N/A</v>
      </c>
      <c r="P516" s="12" t="e">
        <v>#N/A</v>
      </c>
      <c r="Q516" s="12" t="e">
        <v>#N/A</v>
      </c>
      <c r="R516" s="12" t="e">
        <v>#N/A</v>
      </c>
      <c r="S516" s="12" t="e">
        <v>#N/A</v>
      </c>
      <c r="T516" s="12" t="e">
        <v>#N/A</v>
      </c>
      <c r="U516" s="12" t="e">
        <v>#N/A</v>
      </c>
    </row>
    <row r="517" spans="2:21" x14ac:dyDescent="0.2">
      <c r="B517" s="3" t="s">
        <v>68</v>
      </c>
      <c r="C517" s="18">
        <v>94</v>
      </c>
      <c r="D517" s="3" t="s">
        <v>315</v>
      </c>
      <c r="E517" s="3" t="s">
        <v>314</v>
      </c>
      <c r="F517" s="12">
        <v>10.682499999999999</v>
      </c>
      <c r="G517" s="12">
        <v>9.4138500000000001</v>
      </c>
      <c r="H517" s="12">
        <v>12.632300000000001</v>
      </c>
      <c r="I517" s="12">
        <v>11.0138</v>
      </c>
      <c r="J517" s="12">
        <v>6.24742</v>
      </c>
      <c r="K517" s="12">
        <v>7.5134800000000004</v>
      </c>
      <c r="L517" s="12">
        <v>8.4561600000000006</v>
      </c>
      <c r="M517" s="12">
        <v>6.4230900000000002</v>
      </c>
      <c r="N517" s="12">
        <v>6.5226300000000004</v>
      </c>
      <c r="O517" s="12">
        <v>7.9048100000000003</v>
      </c>
      <c r="P517" s="12">
        <v>8.5930199999999992</v>
      </c>
      <c r="Q517" s="12">
        <v>8.3058800000000002</v>
      </c>
      <c r="R517" s="12">
        <v>4.3177500000000002</v>
      </c>
      <c r="S517" s="12">
        <v>6.5628700000000002</v>
      </c>
      <c r="T517" s="12">
        <v>8.9938699999999994</v>
      </c>
      <c r="U517" s="12">
        <v>7.8885199999999998</v>
      </c>
    </row>
    <row r="518" spans="2:21" x14ac:dyDescent="0.2">
      <c r="B518" s="3" t="s">
        <v>68</v>
      </c>
      <c r="C518" s="18">
        <v>94</v>
      </c>
      <c r="D518" s="3" t="s">
        <v>785</v>
      </c>
      <c r="E518" s="3" t="s">
        <v>786</v>
      </c>
      <c r="F518" s="12">
        <v>0.84226800000000002</v>
      </c>
      <c r="G518" s="12">
        <v>0.90937299999999999</v>
      </c>
      <c r="H518" s="12">
        <v>0.39976899999999999</v>
      </c>
      <c r="I518" s="12">
        <v>0.97749900000000001</v>
      </c>
      <c r="J518" s="12">
        <v>1.64306</v>
      </c>
      <c r="K518" s="12">
        <v>1.3507199999999999</v>
      </c>
      <c r="L518" s="12">
        <v>1.6106499999999999</v>
      </c>
      <c r="M518" s="12">
        <v>0.98610600000000004</v>
      </c>
      <c r="N518" s="12">
        <v>0.74053500000000005</v>
      </c>
      <c r="O518" s="12">
        <v>1.0267299999999999</v>
      </c>
      <c r="P518" s="12">
        <v>1.30976</v>
      </c>
      <c r="Q518" s="12">
        <v>1.2865200000000001</v>
      </c>
      <c r="R518" s="12">
        <v>0.35073500000000002</v>
      </c>
      <c r="S518" s="12">
        <v>1.7970200000000001</v>
      </c>
      <c r="T518" s="12">
        <v>0.444687</v>
      </c>
      <c r="U518" s="12">
        <v>0</v>
      </c>
    </row>
    <row r="519" spans="2:21" x14ac:dyDescent="0.2">
      <c r="B519" s="3" t="s">
        <v>68</v>
      </c>
      <c r="C519" s="18">
        <v>94</v>
      </c>
      <c r="D519" s="3" t="s">
        <v>787</v>
      </c>
      <c r="E519" s="3" t="s">
        <v>788</v>
      </c>
      <c r="F519" s="12">
        <v>0.94301800000000002</v>
      </c>
      <c r="G519" s="12">
        <v>0.67288999999999999</v>
      </c>
      <c r="H519" s="12">
        <v>0.94289999999999996</v>
      </c>
      <c r="I519" s="12">
        <v>1.4835799999999999</v>
      </c>
      <c r="J519" s="12">
        <v>0.24266599999999999</v>
      </c>
      <c r="K519" s="12">
        <v>0.43056</v>
      </c>
      <c r="L519" s="12">
        <v>0.428064</v>
      </c>
      <c r="M519" s="12">
        <v>0.402694</v>
      </c>
      <c r="N519" s="12">
        <v>0.495724</v>
      </c>
      <c r="O519" s="12">
        <v>0.21525900000000001</v>
      </c>
      <c r="P519" s="12">
        <v>0.65460399999999996</v>
      </c>
      <c r="Q519" s="12">
        <v>0.52143600000000001</v>
      </c>
      <c r="R519" s="12">
        <v>0.282802</v>
      </c>
      <c r="S519" s="12">
        <v>0.88805400000000001</v>
      </c>
      <c r="T519" s="12">
        <v>0.34890700000000002</v>
      </c>
      <c r="U519" s="12">
        <v>0.23049</v>
      </c>
    </row>
    <row r="520" spans="2:21" x14ac:dyDescent="0.2">
      <c r="B520" s="3" t="s">
        <v>68</v>
      </c>
      <c r="C520" s="18">
        <v>93</v>
      </c>
      <c r="D520" s="3" t="s">
        <v>789</v>
      </c>
      <c r="E520" s="3" t="s">
        <v>790</v>
      </c>
      <c r="F520" s="12">
        <v>1.9258299999999999</v>
      </c>
      <c r="G520" s="12">
        <v>1.0347200000000001</v>
      </c>
      <c r="H520" s="12">
        <v>1.6124400000000001</v>
      </c>
      <c r="I520" s="12">
        <v>0.98221999999999998</v>
      </c>
      <c r="J520" s="12">
        <v>1.89114</v>
      </c>
      <c r="K520" s="12">
        <v>1.59596</v>
      </c>
      <c r="L520" s="12">
        <v>1.1781699999999999</v>
      </c>
      <c r="M520" s="12">
        <v>1.8514200000000001</v>
      </c>
      <c r="N520" s="12">
        <v>1.1616899999999999</v>
      </c>
      <c r="O520" s="12">
        <v>2.5216599999999998</v>
      </c>
      <c r="P520" s="12">
        <v>1.29514</v>
      </c>
      <c r="Q520" s="12">
        <v>2.0225</v>
      </c>
      <c r="R520" s="12">
        <v>1.46377</v>
      </c>
      <c r="S520" s="12">
        <v>3.4959099999999999</v>
      </c>
      <c r="T520" s="12">
        <v>1.2336400000000001</v>
      </c>
      <c r="U520" s="12">
        <v>2.3557100000000002</v>
      </c>
    </row>
    <row r="521" spans="2:21" x14ac:dyDescent="0.2">
      <c r="B521" s="3" t="s">
        <v>68</v>
      </c>
      <c r="C521" s="18">
        <v>93</v>
      </c>
      <c r="D521" s="3" t="s">
        <v>791</v>
      </c>
      <c r="E521" s="3" t="s">
        <v>792</v>
      </c>
      <c r="F521" s="12">
        <v>0.35874</v>
      </c>
      <c r="G521" s="12">
        <v>0.187837</v>
      </c>
      <c r="H521" s="12">
        <v>0.154501</v>
      </c>
      <c r="I521" s="12">
        <v>0.28601599999999999</v>
      </c>
      <c r="J521" s="12">
        <v>3.5232999999999999</v>
      </c>
      <c r="K521" s="12">
        <v>3.6056300000000001</v>
      </c>
      <c r="L521" s="12">
        <v>1.9960800000000001</v>
      </c>
      <c r="M521" s="12">
        <v>1.3530500000000001</v>
      </c>
      <c r="N521" s="12">
        <v>4.12235</v>
      </c>
      <c r="O521" s="12">
        <v>2.57762</v>
      </c>
      <c r="P521" s="12">
        <v>2.96611</v>
      </c>
      <c r="Q521" s="12">
        <v>2.59727</v>
      </c>
      <c r="R521" s="12">
        <v>0.34195999999999999</v>
      </c>
      <c r="S521" s="12">
        <v>5.4590699999999996</v>
      </c>
      <c r="T521" s="12">
        <v>1.2513000000000001</v>
      </c>
      <c r="U521" s="12">
        <v>0.99743899999999996</v>
      </c>
    </row>
    <row r="522" spans="2:21" x14ac:dyDescent="0.2">
      <c r="B522" s="3" t="s">
        <v>68</v>
      </c>
      <c r="C522" s="18">
        <v>93</v>
      </c>
      <c r="D522" s="3" t="s">
        <v>793</v>
      </c>
      <c r="E522" s="3" t="s">
        <v>794</v>
      </c>
      <c r="F522" s="12" t="e">
        <v>#N/A</v>
      </c>
      <c r="G522" s="12" t="e">
        <v>#N/A</v>
      </c>
      <c r="H522" s="12" t="e">
        <v>#N/A</v>
      </c>
      <c r="I522" s="12" t="e">
        <v>#N/A</v>
      </c>
      <c r="J522" s="12" t="e">
        <v>#N/A</v>
      </c>
      <c r="K522" s="12" t="e">
        <v>#N/A</v>
      </c>
      <c r="L522" s="12" t="e">
        <v>#N/A</v>
      </c>
      <c r="M522" s="12" t="e">
        <v>#N/A</v>
      </c>
      <c r="N522" s="12" t="e">
        <v>#N/A</v>
      </c>
      <c r="O522" s="12" t="e">
        <v>#N/A</v>
      </c>
      <c r="P522" s="12" t="e">
        <v>#N/A</v>
      </c>
      <c r="Q522" s="12" t="e">
        <v>#N/A</v>
      </c>
      <c r="R522" s="12" t="e">
        <v>#N/A</v>
      </c>
      <c r="S522" s="12" t="e">
        <v>#N/A</v>
      </c>
      <c r="T522" s="12" t="e">
        <v>#N/A</v>
      </c>
      <c r="U522" s="12" t="e">
        <v>#N/A</v>
      </c>
    </row>
    <row r="523" spans="2:21" x14ac:dyDescent="0.2">
      <c r="B523" s="3" t="s">
        <v>68</v>
      </c>
      <c r="C523" s="18">
        <v>93</v>
      </c>
      <c r="D523" s="3" t="s">
        <v>795</v>
      </c>
      <c r="E523" s="3" t="s">
        <v>796</v>
      </c>
      <c r="F523" s="12">
        <v>1.06017E-2</v>
      </c>
      <c r="G523" s="12">
        <v>2.0359200000000001E-2</v>
      </c>
      <c r="H523" s="12">
        <v>0</v>
      </c>
      <c r="I523" s="12">
        <v>2.0595499999999999E-2</v>
      </c>
      <c r="J523" s="12">
        <v>2.3593099999999999E-2</v>
      </c>
      <c r="K523" s="12">
        <v>0.14655699999999999</v>
      </c>
      <c r="L523" s="12">
        <v>2.1634400000000002E-2</v>
      </c>
      <c r="M523" s="12">
        <v>0.15338299999999999</v>
      </c>
      <c r="N523" s="12">
        <v>0.522478</v>
      </c>
      <c r="O523" s="12">
        <v>8.48936E-2</v>
      </c>
      <c r="P523" s="12">
        <v>0.37007800000000002</v>
      </c>
      <c r="Q523" s="12">
        <v>5.7556599999999999E-2</v>
      </c>
      <c r="R523" s="12">
        <v>0.34416200000000002</v>
      </c>
      <c r="S523" s="12">
        <v>0.38869199999999998</v>
      </c>
      <c r="T523" s="12">
        <v>0.22744700000000001</v>
      </c>
      <c r="U523" s="12">
        <v>0.26150600000000002</v>
      </c>
    </row>
    <row r="524" spans="2:21" x14ac:dyDescent="0.2">
      <c r="B524" s="3" t="s">
        <v>68</v>
      </c>
      <c r="C524" s="18">
        <v>93</v>
      </c>
      <c r="D524" s="3" t="s">
        <v>797</v>
      </c>
      <c r="E524" s="3" t="s">
        <v>798</v>
      </c>
      <c r="F524" s="12">
        <v>98.097700000000003</v>
      </c>
      <c r="G524" s="12">
        <v>45.989800000000002</v>
      </c>
      <c r="H524" s="12">
        <v>49.033499999999997</v>
      </c>
      <c r="I524" s="12">
        <v>57.116</v>
      </c>
      <c r="J524" s="12">
        <v>39.1828</v>
      </c>
      <c r="K524" s="12">
        <v>45.530200000000001</v>
      </c>
      <c r="L524" s="12">
        <v>39.058100000000003</v>
      </c>
      <c r="M524" s="12">
        <v>42.973500000000001</v>
      </c>
      <c r="N524" s="12">
        <v>60.134700000000002</v>
      </c>
      <c r="O524" s="12">
        <v>50.361400000000003</v>
      </c>
      <c r="P524" s="12">
        <v>45.458399999999997</v>
      </c>
      <c r="Q524" s="12">
        <v>43.3249</v>
      </c>
      <c r="R524" s="12">
        <v>49.833100000000002</v>
      </c>
      <c r="S524" s="12">
        <v>34.668500000000002</v>
      </c>
      <c r="T524" s="12">
        <v>47.633200000000002</v>
      </c>
      <c r="U524" s="12">
        <v>43.5792</v>
      </c>
    </row>
    <row r="525" spans="2:21" x14ac:dyDescent="0.2">
      <c r="B525" s="3" t="s">
        <v>68</v>
      </c>
      <c r="C525" s="18">
        <v>92</v>
      </c>
      <c r="D525" s="3" t="s">
        <v>799</v>
      </c>
      <c r="E525" s="3" t="s">
        <v>800</v>
      </c>
      <c r="F525" s="12">
        <v>0</v>
      </c>
      <c r="G525" s="12">
        <v>0</v>
      </c>
      <c r="H525" s="12">
        <v>0</v>
      </c>
      <c r="I525" s="12">
        <v>1.1301099999999999</v>
      </c>
      <c r="J525" s="12">
        <v>0.319409</v>
      </c>
      <c r="K525" s="12">
        <v>0.98436699999999999</v>
      </c>
      <c r="L525" s="12">
        <v>0.87274700000000005</v>
      </c>
      <c r="M525" s="12">
        <v>0.15076800000000001</v>
      </c>
      <c r="N525" s="12">
        <v>0.95389699999999999</v>
      </c>
      <c r="O525" s="12">
        <v>0.50230900000000001</v>
      </c>
      <c r="P525" s="12">
        <v>0.49993300000000002</v>
      </c>
      <c r="Q525" s="12">
        <v>1.0342899999999999</v>
      </c>
      <c r="R525" s="12">
        <v>0.13503999999999999</v>
      </c>
      <c r="S525" s="12">
        <v>0.53412400000000004</v>
      </c>
      <c r="T525" s="12">
        <v>1.6291899999999999</v>
      </c>
      <c r="U525" s="12">
        <v>0.56312399999999996</v>
      </c>
    </row>
    <row r="526" spans="2:21" x14ac:dyDescent="0.2">
      <c r="B526" s="3" t="s">
        <v>68</v>
      </c>
      <c r="C526" s="18">
        <v>91</v>
      </c>
      <c r="D526" s="3" t="s">
        <v>801</v>
      </c>
      <c r="E526" s="3" t="s">
        <v>802</v>
      </c>
      <c r="F526" s="12">
        <v>41.433399999999999</v>
      </c>
      <c r="G526" s="12">
        <v>61.302900000000001</v>
      </c>
      <c r="H526" s="12">
        <v>58.709800000000001</v>
      </c>
      <c r="I526" s="12">
        <v>60.089599999999997</v>
      </c>
      <c r="J526" s="12">
        <v>64.3322</v>
      </c>
      <c r="K526" s="12">
        <v>55.445500000000003</v>
      </c>
      <c r="L526" s="12">
        <v>52.763599999999997</v>
      </c>
      <c r="M526" s="12">
        <v>52.62</v>
      </c>
      <c r="N526" s="12">
        <v>63.264699999999998</v>
      </c>
      <c r="O526" s="12">
        <v>53.236699999999999</v>
      </c>
      <c r="P526" s="12">
        <v>52.071300000000001</v>
      </c>
      <c r="Q526" s="12">
        <v>55.063099999999999</v>
      </c>
      <c r="R526" s="12">
        <v>38.735599999999998</v>
      </c>
      <c r="S526" s="12">
        <v>36.874200000000002</v>
      </c>
      <c r="T526" s="12">
        <v>45.476799999999997</v>
      </c>
      <c r="U526" s="12">
        <v>38.228000000000002</v>
      </c>
    </row>
    <row r="527" spans="2:21" x14ac:dyDescent="0.2">
      <c r="B527" s="3" t="s">
        <v>68</v>
      </c>
      <c r="C527" s="18">
        <v>91</v>
      </c>
      <c r="D527" s="3" t="s">
        <v>803</v>
      </c>
      <c r="E527" s="3" t="s">
        <v>804</v>
      </c>
      <c r="F527" s="12">
        <v>0.24322099999999999</v>
      </c>
      <c r="G527" s="12">
        <v>0.19926199999999999</v>
      </c>
      <c r="H527" s="12">
        <v>0.32733600000000002</v>
      </c>
      <c r="I527" s="12">
        <v>1.1111599999999999</v>
      </c>
      <c r="J527" s="12">
        <v>0.14304500000000001</v>
      </c>
      <c r="K527" s="12">
        <v>0.26136999999999999</v>
      </c>
      <c r="L527" s="12">
        <v>0.18357299999999999</v>
      </c>
      <c r="M527" s="12">
        <v>0.15278800000000001</v>
      </c>
      <c r="N527" s="12">
        <v>0.272119</v>
      </c>
      <c r="O527" s="12">
        <v>0.15265500000000001</v>
      </c>
      <c r="P527" s="12">
        <v>0.118423</v>
      </c>
      <c r="Q527" s="12">
        <v>6.4665100000000003E-2</v>
      </c>
      <c r="R527" s="12">
        <v>5.4112199999999999E-2</v>
      </c>
      <c r="S527" s="12">
        <v>0.81878600000000001</v>
      </c>
      <c r="T527" s="12">
        <v>0.32648199999999999</v>
      </c>
      <c r="U527" s="12">
        <v>0.197548</v>
      </c>
    </row>
    <row r="528" spans="2:21" x14ac:dyDescent="0.2">
      <c r="B528" s="3" t="s">
        <v>68</v>
      </c>
      <c r="C528" s="18">
        <v>91</v>
      </c>
      <c r="D528" s="3" t="s">
        <v>805</v>
      </c>
      <c r="E528" s="3" t="s">
        <v>806</v>
      </c>
      <c r="F528" s="12">
        <v>0.19067700000000001</v>
      </c>
      <c r="G528" s="12">
        <v>0.18302599999999999</v>
      </c>
      <c r="H528" s="12">
        <v>0.14460700000000001</v>
      </c>
      <c r="I528" s="12">
        <v>0.40910299999999999</v>
      </c>
      <c r="J528" s="12">
        <v>0</v>
      </c>
      <c r="K528" s="12">
        <v>0</v>
      </c>
      <c r="L528" s="12">
        <v>0.116698</v>
      </c>
      <c r="M528" s="12">
        <v>7.9181799999999997E-2</v>
      </c>
      <c r="N528" s="12">
        <v>0</v>
      </c>
      <c r="O528" s="12">
        <v>0.16925399999999999</v>
      </c>
      <c r="P528" s="12">
        <v>0</v>
      </c>
      <c r="Q528" s="12">
        <v>3.4514200000000002E-2</v>
      </c>
      <c r="R528" s="12">
        <v>0</v>
      </c>
      <c r="S528" s="12">
        <v>3.51046E-2</v>
      </c>
      <c r="T528" s="12">
        <v>0.107151</v>
      </c>
      <c r="U528" s="12">
        <v>0.112871</v>
      </c>
    </row>
    <row r="529" spans="2:21" x14ac:dyDescent="0.2">
      <c r="B529" s="3" t="s">
        <v>68</v>
      </c>
      <c r="C529" s="18">
        <v>91</v>
      </c>
      <c r="D529" s="3" t="s">
        <v>807</v>
      </c>
      <c r="E529" s="3" t="s">
        <v>808</v>
      </c>
      <c r="F529" s="12">
        <v>12.786899999999999</v>
      </c>
      <c r="G529" s="12">
        <v>17.5823</v>
      </c>
      <c r="H529" s="12">
        <v>17.801100000000002</v>
      </c>
      <c r="I529" s="12">
        <v>15.071999999999999</v>
      </c>
      <c r="J529" s="12">
        <v>8.8641000000000005</v>
      </c>
      <c r="K529" s="12">
        <v>9.9148300000000003</v>
      </c>
      <c r="L529" s="12">
        <v>11.177899999999999</v>
      </c>
      <c r="M529" s="12">
        <v>10.793100000000001</v>
      </c>
      <c r="N529" s="12">
        <v>11.843400000000001</v>
      </c>
      <c r="O529" s="12">
        <v>10.7637</v>
      </c>
      <c r="P529" s="12">
        <v>11.0738</v>
      </c>
      <c r="Q529" s="12">
        <v>9.9207199999999993</v>
      </c>
      <c r="R529" s="12">
        <v>16.260400000000001</v>
      </c>
      <c r="S529" s="12">
        <v>6.3954800000000001</v>
      </c>
      <c r="T529" s="12">
        <v>11.852399999999999</v>
      </c>
      <c r="U529" s="12">
        <v>13.1447</v>
      </c>
    </row>
    <row r="530" spans="2:21" x14ac:dyDescent="0.2">
      <c r="B530" s="3" t="s">
        <v>68</v>
      </c>
      <c r="C530" s="18">
        <v>91</v>
      </c>
      <c r="D530" s="3" t="s">
        <v>809</v>
      </c>
      <c r="E530" s="3" t="s">
        <v>810</v>
      </c>
      <c r="F530" s="12" t="e">
        <v>#N/A</v>
      </c>
      <c r="G530" s="12" t="e">
        <v>#N/A</v>
      </c>
      <c r="H530" s="12" t="e">
        <v>#N/A</v>
      </c>
      <c r="I530" s="12" t="e">
        <v>#N/A</v>
      </c>
      <c r="J530" s="12" t="e">
        <v>#N/A</v>
      </c>
      <c r="K530" s="12" t="e">
        <v>#N/A</v>
      </c>
      <c r="L530" s="12" t="e">
        <v>#N/A</v>
      </c>
      <c r="M530" s="12" t="e">
        <v>#N/A</v>
      </c>
      <c r="N530" s="12" t="e">
        <v>#N/A</v>
      </c>
      <c r="O530" s="12" t="e">
        <v>#N/A</v>
      </c>
      <c r="P530" s="12" t="e">
        <v>#N/A</v>
      </c>
      <c r="Q530" s="12" t="e">
        <v>#N/A</v>
      </c>
      <c r="R530" s="12" t="e">
        <v>#N/A</v>
      </c>
      <c r="S530" s="12" t="e">
        <v>#N/A</v>
      </c>
      <c r="T530" s="12" t="e">
        <v>#N/A</v>
      </c>
      <c r="U530" s="12" t="e">
        <v>#N/A</v>
      </c>
    </row>
    <row r="531" spans="2:21" x14ac:dyDescent="0.2">
      <c r="B531" s="3" t="s">
        <v>68</v>
      </c>
      <c r="C531" s="18">
        <v>91</v>
      </c>
      <c r="D531" s="3" t="s">
        <v>811</v>
      </c>
      <c r="E531" s="3" t="s">
        <v>812</v>
      </c>
      <c r="F531" s="12">
        <v>4.74261</v>
      </c>
      <c r="G531" s="12">
        <v>4.0220700000000003</v>
      </c>
      <c r="H531" s="12">
        <v>4.60039</v>
      </c>
      <c r="I531" s="12">
        <v>4.9971899999999998</v>
      </c>
      <c r="J531" s="12">
        <v>2.5956000000000001</v>
      </c>
      <c r="K531" s="12">
        <v>4.8774800000000003</v>
      </c>
      <c r="L531" s="12">
        <v>2.762</v>
      </c>
      <c r="M531" s="12">
        <v>2.6792500000000001</v>
      </c>
      <c r="N531" s="12">
        <v>2.2458800000000001</v>
      </c>
      <c r="O531" s="12">
        <v>3.8473999999999999</v>
      </c>
      <c r="P531" s="12">
        <v>2.7548300000000001</v>
      </c>
      <c r="Q531" s="12">
        <v>4.8280500000000002</v>
      </c>
      <c r="R531" s="12">
        <v>1.97973</v>
      </c>
      <c r="S531" s="12">
        <v>11.336399999999999</v>
      </c>
      <c r="T531" s="12">
        <v>4.1159999999999997</v>
      </c>
      <c r="U531" s="12">
        <v>4.5427200000000001</v>
      </c>
    </row>
    <row r="532" spans="2:21" x14ac:dyDescent="0.2">
      <c r="B532" s="3" t="s">
        <v>68</v>
      </c>
      <c r="C532" s="18">
        <v>90</v>
      </c>
      <c r="D532" s="3" t="s">
        <v>813</v>
      </c>
      <c r="E532" s="3" t="s">
        <v>814</v>
      </c>
      <c r="F532" s="12">
        <v>10.2499</v>
      </c>
      <c r="G532" s="12">
        <v>11.759399999999999</v>
      </c>
      <c r="H532" s="12">
        <v>12.760400000000001</v>
      </c>
      <c r="I532" s="12">
        <v>12.1562</v>
      </c>
      <c r="J532" s="12">
        <v>10.822699999999999</v>
      </c>
      <c r="K532" s="12">
        <v>12.219099999999999</v>
      </c>
      <c r="L532" s="12">
        <v>10.7873</v>
      </c>
      <c r="M532" s="12">
        <v>10.667</v>
      </c>
      <c r="N532" s="12">
        <v>10.7254</v>
      </c>
      <c r="O532" s="12">
        <v>10.6549</v>
      </c>
      <c r="P532" s="12">
        <v>9.9159100000000002</v>
      </c>
      <c r="Q532" s="12">
        <v>9.9563100000000002</v>
      </c>
      <c r="R532" s="12">
        <v>9.5404900000000001</v>
      </c>
      <c r="S532" s="12">
        <v>9.8431099999999994</v>
      </c>
      <c r="T532" s="12">
        <v>11.6235</v>
      </c>
      <c r="U532" s="12">
        <v>11.055400000000001</v>
      </c>
    </row>
    <row r="533" spans="2:21" x14ac:dyDescent="0.2">
      <c r="B533" s="3" t="s">
        <v>68</v>
      </c>
      <c r="C533" s="18">
        <v>90</v>
      </c>
      <c r="D533" s="3" t="s">
        <v>815</v>
      </c>
      <c r="E533" s="3" t="s">
        <v>816</v>
      </c>
      <c r="F533" s="12">
        <v>2.56202</v>
      </c>
      <c r="G533" s="12">
        <v>3.50088</v>
      </c>
      <c r="H533" s="12">
        <v>3.25034</v>
      </c>
      <c r="I533" s="12">
        <v>3.3507799999999999</v>
      </c>
      <c r="J533" s="12">
        <v>2.68574</v>
      </c>
      <c r="K533" s="12">
        <v>3.8296399999999999</v>
      </c>
      <c r="L533" s="12">
        <v>4.5912600000000001</v>
      </c>
      <c r="M533" s="12">
        <v>4.3001800000000001</v>
      </c>
      <c r="N533" s="12">
        <v>4.9764699999999999</v>
      </c>
      <c r="O533" s="12">
        <v>3.9836399999999998</v>
      </c>
      <c r="P533" s="12">
        <v>5.9762300000000002</v>
      </c>
      <c r="Q533" s="12">
        <v>5.3418900000000002</v>
      </c>
      <c r="R533" s="12">
        <v>3.3929100000000001</v>
      </c>
      <c r="S533" s="12">
        <v>4.0270099999999998</v>
      </c>
      <c r="T533" s="12">
        <v>5.8513500000000001</v>
      </c>
      <c r="U533" s="12">
        <v>4.13565</v>
      </c>
    </row>
    <row r="534" spans="2:21" x14ac:dyDescent="0.2">
      <c r="B534" s="3" t="s">
        <v>68</v>
      </c>
      <c r="C534" s="18">
        <v>89</v>
      </c>
      <c r="D534" s="3" t="s">
        <v>817</v>
      </c>
      <c r="E534" s="3" t="s">
        <v>818</v>
      </c>
      <c r="F534" s="12">
        <v>0</v>
      </c>
      <c r="G534" s="12">
        <v>0</v>
      </c>
      <c r="H534" s="12">
        <v>0</v>
      </c>
      <c r="I534" s="12">
        <v>0</v>
      </c>
      <c r="J534" s="12">
        <v>0</v>
      </c>
      <c r="K534" s="12">
        <v>0</v>
      </c>
      <c r="L534" s="12">
        <v>0</v>
      </c>
      <c r="M534" s="12">
        <v>0</v>
      </c>
      <c r="N534" s="12">
        <v>0</v>
      </c>
      <c r="O534" s="12">
        <v>0</v>
      </c>
      <c r="P534" s="12">
        <v>0</v>
      </c>
      <c r="Q534" s="12">
        <v>0</v>
      </c>
      <c r="R534" s="12">
        <v>0</v>
      </c>
      <c r="S534" s="12">
        <v>0</v>
      </c>
      <c r="T534" s="12">
        <v>0</v>
      </c>
      <c r="U534" s="12">
        <v>0</v>
      </c>
    </row>
    <row r="535" spans="2:21" x14ac:dyDescent="0.2">
      <c r="B535" s="3" t="s">
        <v>68</v>
      </c>
      <c r="C535" s="18">
        <v>89</v>
      </c>
      <c r="D535" s="3" t="s">
        <v>819</v>
      </c>
      <c r="E535" s="3" t="s">
        <v>820</v>
      </c>
      <c r="F535" s="12">
        <v>9.2556100000000008</v>
      </c>
      <c r="G535" s="12">
        <v>2.5106899999999999</v>
      </c>
      <c r="H535" s="12">
        <v>9.3482000000000003</v>
      </c>
      <c r="I535" s="12">
        <v>2.4339599999999999</v>
      </c>
      <c r="J535" s="12">
        <v>8.9668600000000001E-2</v>
      </c>
      <c r="K535" s="12">
        <v>0.51636099999999996</v>
      </c>
      <c r="L535" s="12">
        <v>0.492564</v>
      </c>
      <c r="M535" s="12">
        <v>0.29254599999999997</v>
      </c>
      <c r="N535" s="12">
        <v>0.41409200000000002</v>
      </c>
      <c r="O535" s="12">
        <v>0.32142599999999999</v>
      </c>
      <c r="P535" s="12">
        <v>0.25084400000000001</v>
      </c>
      <c r="Q535" s="12">
        <v>0.40063199999999999</v>
      </c>
      <c r="R535" s="12">
        <v>3.8337799999999998E-2</v>
      </c>
      <c r="S535" s="12">
        <v>0.370558</v>
      </c>
      <c r="T535" s="12">
        <v>0.414717</v>
      </c>
      <c r="U535" s="12">
        <v>3.9701399999999998E-2</v>
      </c>
    </row>
    <row r="536" spans="2:21" x14ac:dyDescent="0.2">
      <c r="B536" s="3" t="s">
        <v>68</v>
      </c>
      <c r="C536" s="18">
        <v>88</v>
      </c>
      <c r="D536" s="3" t="s">
        <v>821</v>
      </c>
      <c r="E536" s="3" t="s">
        <v>822</v>
      </c>
      <c r="F536" s="12">
        <v>10.099500000000001</v>
      </c>
      <c r="G536" s="12">
        <v>17.597300000000001</v>
      </c>
      <c r="H536" s="12">
        <v>7.9202599999999999</v>
      </c>
      <c r="I536" s="12">
        <v>5.2575599999999998</v>
      </c>
      <c r="J536" s="12">
        <v>10.2538</v>
      </c>
      <c r="K536" s="12">
        <v>9.4531899999999993</v>
      </c>
      <c r="L536" s="12">
        <v>11.582700000000001</v>
      </c>
      <c r="M536" s="12">
        <v>10.906700000000001</v>
      </c>
      <c r="N536" s="12">
        <v>9.3718299999999992</v>
      </c>
      <c r="O536" s="12">
        <v>13.454599999999999</v>
      </c>
      <c r="P536" s="12">
        <v>12.441599999999999</v>
      </c>
      <c r="Q536" s="12">
        <v>11.264200000000001</v>
      </c>
      <c r="R536" s="12">
        <v>9.9603800000000007</v>
      </c>
      <c r="S536" s="12">
        <v>13.7758</v>
      </c>
      <c r="T536" s="12">
        <v>11.2697</v>
      </c>
      <c r="U536" s="12">
        <v>11.381500000000001</v>
      </c>
    </row>
    <row r="537" spans="2:21" x14ac:dyDescent="0.2">
      <c r="B537" s="3" t="s">
        <v>68</v>
      </c>
      <c r="C537" s="18">
        <v>88</v>
      </c>
      <c r="D537" s="3" t="s">
        <v>823</v>
      </c>
      <c r="E537" s="3" t="s">
        <v>824</v>
      </c>
      <c r="F537" s="12">
        <v>3.83569</v>
      </c>
      <c r="G537" s="12">
        <v>6.1491499999999997</v>
      </c>
      <c r="H537" s="12">
        <v>5.0299899999999997</v>
      </c>
      <c r="I537" s="12">
        <v>4.8170599999999997</v>
      </c>
      <c r="J537" s="12">
        <v>5.13734</v>
      </c>
      <c r="K537" s="12">
        <v>5.4775200000000002</v>
      </c>
      <c r="L537" s="12">
        <v>4.37026</v>
      </c>
      <c r="M537" s="12">
        <v>5.0010199999999996</v>
      </c>
      <c r="N537" s="12">
        <v>4.0466800000000003</v>
      </c>
      <c r="O537" s="12">
        <v>4.5265399999999998</v>
      </c>
      <c r="P537" s="12">
        <v>4.7959699999999996</v>
      </c>
      <c r="Q537" s="12">
        <v>5.3919600000000001</v>
      </c>
      <c r="R537" s="12">
        <v>2.48787</v>
      </c>
      <c r="S537" s="12">
        <v>3.7202099999999998</v>
      </c>
      <c r="T537" s="12">
        <v>3.3644699999999998</v>
      </c>
      <c r="U537" s="12">
        <v>2.3751699999999998</v>
      </c>
    </row>
    <row r="538" spans="2:21" x14ac:dyDescent="0.2">
      <c r="B538" s="3" t="s">
        <v>68</v>
      </c>
      <c r="C538" s="18">
        <v>88</v>
      </c>
      <c r="D538" s="3" t="s">
        <v>825</v>
      </c>
      <c r="E538" s="3" t="s">
        <v>826</v>
      </c>
      <c r="F538" s="12">
        <v>0</v>
      </c>
      <c r="G538" s="12">
        <v>0</v>
      </c>
      <c r="H538" s="12">
        <v>0</v>
      </c>
      <c r="I538" s="12">
        <v>1.4992300000000001</v>
      </c>
      <c r="J538" s="12">
        <v>0</v>
      </c>
      <c r="K538" s="12">
        <v>0</v>
      </c>
      <c r="L538" s="12">
        <v>0</v>
      </c>
      <c r="M538" s="12">
        <v>0</v>
      </c>
      <c r="N538" s="12">
        <v>0</v>
      </c>
      <c r="O538" s="12">
        <v>0</v>
      </c>
      <c r="P538" s="12">
        <v>2.2914799999999999E-2</v>
      </c>
      <c r="Q538" s="12">
        <v>0</v>
      </c>
      <c r="R538" s="12">
        <v>0</v>
      </c>
      <c r="S538" s="12">
        <v>0.14149400000000001</v>
      </c>
      <c r="T538" s="12">
        <v>0</v>
      </c>
      <c r="U538" s="12">
        <v>0</v>
      </c>
    </row>
    <row r="539" spans="2:21" x14ac:dyDescent="0.2">
      <c r="B539" s="3" t="s">
        <v>68</v>
      </c>
      <c r="C539" s="18">
        <v>88</v>
      </c>
      <c r="D539" s="3" t="s">
        <v>827</v>
      </c>
      <c r="E539" s="3" t="s">
        <v>828</v>
      </c>
      <c r="F539" s="12">
        <v>9.0405899999999999</v>
      </c>
      <c r="G539" s="12">
        <v>5.7453700000000003</v>
      </c>
      <c r="H539" s="12">
        <v>5.8326500000000001</v>
      </c>
      <c r="I539" s="12">
        <v>7.9749600000000003</v>
      </c>
      <c r="J539" s="12">
        <v>5.33535</v>
      </c>
      <c r="K539" s="12">
        <v>7.9453699999999996</v>
      </c>
      <c r="L539" s="12">
        <v>8.0845099999999999</v>
      </c>
      <c r="M539" s="12">
        <v>6.0459800000000001</v>
      </c>
      <c r="N539" s="12">
        <v>6.75943</v>
      </c>
      <c r="O539" s="12">
        <v>6.5573499999999996</v>
      </c>
      <c r="P539" s="12">
        <v>7.0935100000000002</v>
      </c>
      <c r="Q539" s="12">
        <v>7.3230000000000004</v>
      </c>
      <c r="R539" s="12">
        <v>4.12913</v>
      </c>
      <c r="S539" s="12">
        <v>8.5162800000000001</v>
      </c>
      <c r="T539" s="12">
        <v>6.7692300000000003</v>
      </c>
      <c r="U539" s="12">
        <v>6.96427</v>
      </c>
    </row>
    <row r="540" spans="2:21" x14ac:dyDescent="0.2">
      <c r="B540" s="3" t="s">
        <v>68</v>
      </c>
      <c r="C540" s="18">
        <v>87</v>
      </c>
      <c r="D540" s="3" t="s">
        <v>829</v>
      </c>
      <c r="E540" s="3" t="s">
        <v>830</v>
      </c>
      <c r="F540" s="12">
        <v>1.03687</v>
      </c>
      <c r="G540" s="12">
        <v>2.7372700000000001</v>
      </c>
      <c r="H540" s="12">
        <v>3.4918100000000001</v>
      </c>
      <c r="I540" s="12">
        <v>3.4502100000000002</v>
      </c>
      <c r="J540" s="12">
        <v>3.2393800000000001</v>
      </c>
      <c r="K540" s="12">
        <v>4.2933500000000002</v>
      </c>
      <c r="L540" s="12">
        <v>3.2907500000000001</v>
      </c>
      <c r="M540" s="12">
        <v>2.8660399999999999</v>
      </c>
      <c r="N540" s="12">
        <v>2.82246</v>
      </c>
      <c r="O540" s="12">
        <v>3.1215099999999998</v>
      </c>
      <c r="P540" s="12">
        <v>2.8525299999999998</v>
      </c>
      <c r="Q540" s="12">
        <v>3.17991</v>
      </c>
      <c r="R540" s="12">
        <v>3.5975899999999998</v>
      </c>
      <c r="S540" s="12">
        <v>2.3032599999999999</v>
      </c>
      <c r="T540" s="12">
        <v>4.3639700000000001</v>
      </c>
      <c r="U540" s="12">
        <v>4.1629500000000004</v>
      </c>
    </row>
    <row r="541" spans="2:21" x14ac:dyDescent="0.2">
      <c r="B541" s="3" t="s">
        <v>68</v>
      </c>
      <c r="C541" s="18">
        <v>86</v>
      </c>
      <c r="D541" s="3" t="s">
        <v>831</v>
      </c>
      <c r="E541" s="3" t="s">
        <v>832</v>
      </c>
      <c r="F541" s="12">
        <v>4.3403499999999999</v>
      </c>
      <c r="G541" s="12">
        <v>5.0260600000000002</v>
      </c>
      <c r="H541" s="12">
        <v>6.2666000000000004</v>
      </c>
      <c r="I541" s="12">
        <v>6.3577199999999996</v>
      </c>
      <c r="J541" s="12">
        <v>6.30931</v>
      </c>
      <c r="K541" s="12">
        <v>6.6117900000000001</v>
      </c>
      <c r="L541" s="12">
        <v>7.0734000000000004</v>
      </c>
      <c r="M541" s="12">
        <v>7.0635500000000002</v>
      </c>
      <c r="N541" s="12">
        <v>9.5904199999999999</v>
      </c>
      <c r="O541" s="12">
        <v>9.4151100000000003</v>
      </c>
      <c r="P541" s="12">
        <v>7.5949799999999996</v>
      </c>
      <c r="Q541" s="12">
        <v>7.0456799999999999</v>
      </c>
      <c r="R541" s="12">
        <v>7.7715899999999998</v>
      </c>
      <c r="S541" s="12">
        <v>8.4370200000000004</v>
      </c>
      <c r="T541" s="12">
        <v>9.3799899999999994</v>
      </c>
      <c r="U541" s="12">
        <v>8.9363100000000006</v>
      </c>
    </row>
    <row r="542" spans="2:21" x14ac:dyDescent="0.2">
      <c r="B542" s="3" t="s">
        <v>68</v>
      </c>
      <c r="C542" s="18">
        <v>85</v>
      </c>
      <c r="D542" s="3" t="s">
        <v>833</v>
      </c>
      <c r="E542" s="3" t="s">
        <v>834</v>
      </c>
      <c r="F542" s="12">
        <v>1.89194</v>
      </c>
      <c r="G542" s="12">
        <v>3.7431999999999999</v>
      </c>
      <c r="H542" s="12">
        <v>3.0381399999999998</v>
      </c>
      <c r="I542" s="12">
        <v>2.93729</v>
      </c>
      <c r="J542" s="12">
        <v>2.1507200000000002</v>
      </c>
      <c r="K542" s="12">
        <v>3.50623</v>
      </c>
      <c r="L542" s="12">
        <v>2.9931999999999999</v>
      </c>
      <c r="M542" s="12">
        <v>2.24491</v>
      </c>
      <c r="N542" s="12">
        <v>2.5274999999999999</v>
      </c>
      <c r="O542" s="12">
        <v>3.8384</v>
      </c>
      <c r="P542" s="12">
        <v>2.61382</v>
      </c>
      <c r="Q542" s="12">
        <v>3.3546900000000002</v>
      </c>
      <c r="R542" s="12">
        <v>1.87622</v>
      </c>
      <c r="S542" s="12">
        <v>2.38151</v>
      </c>
      <c r="T542" s="12">
        <v>2.6038700000000001</v>
      </c>
      <c r="U542" s="12">
        <v>2.62839</v>
      </c>
    </row>
    <row r="543" spans="2:21" x14ac:dyDescent="0.2">
      <c r="B543" s="3" t="s">
        <v>68</v>
      </c>
      <c r="C543" s="18">
        <v>85</v>
      </c>
      <c r="D543" s="3" t="s">
        <v>835</v>
      </c>
      <c r="E543" s="3" t="s">
        <v>836</v>
      </c>
      <c r="F543" s="12">
        <v>0</v>
      </c>
      <c r="G543" s="12">
        <v>0</v>
      </c>
      <c r="H543" s="12">
        <v>0</v>
      </c>
      <c r="I543" s="12">
        <v>0</v>
      </c>
      <c r="J543" s="12">
        <v>0</v>
      </c>
      <c r="K543" s="12">
        <v>0</v>
      </c>
      <c r="L543" s="12">
        <v>0</v>
      </c>
      <c r="M543" s="12">
        <v>0</v>
      </c>
      <c r="N543" s="12">
        <v>0</v>
      </c>
      <c r="O543" s="12">
        <v>0</v>
      </c>
      <c r="P543" s="12">
        <v>0</v>
      </c>
      <c r="Q543" s="12">
        <v>0</v>
      </c>
      <c r="R543" s="12">
        <v>0</v>
      </c>
      <c r="S543" s="12">
        <v>0</v>
      </c>
      <c r="T543" s="12">
        <v>0</v>
      </c>
      <c r="U543" s="12">
        <v>0</v>
      </c>
    </row>
    <row r="544" spans="2:21" x14ac:dyDescent="0.2">
      <c r="B544" s="3" t="s">
        <v>68</v>
      </c>
      <c r="C544" s="18">
        <v>84</v>
      </c>
      <c r="D544" s="3" t="s">
        <v>837</v>
      </c>
      <c r="E544" s="3" t="s">
        <v>838</v>
      </c>
      <c r="F544" s="12">
        <v>1.79864</v>
      </c>
      <c r="G544" s="12">
        <v>0.73915600000000004</v>
      </c>
      <c r="H544" s="12">
        <v>0.36837500000000001</v>
      </c>
      <c r="I544" s="12">
        <v>0.88838099999999998</v>
      </c>
      <c r="J544" s="12">
        <v>4.3097500000000002</v>
      </c>
      <c r="K544" s="12">
        <v>1.3927799999999999</v>
      </c>
      <c r="L544" s="12">
        <v>3.40394</v>
      </c>
      <c r="M544" s="12">
        <v>1.6246100000000001</v>
      </c>
      <c r="N544" s="12">
        <v>3.7921</v>
      </c>
      <c r="O544" s="12">
        <v>1.5842000000000001</v>
      </c>
      <c r="P544" s="12">
        <v>1.4653400000000001</v>
      </c>
      <c r="Q544" s="12">
        <v>3.6067300000000002</v>
      </c>
      <c r="R544" s="12">
        <v>2.31094</v>
      </c>
      <c r="S544" s="12">
        <v>1.679</v>
      </c>
      <c r="T544" s="12">
        <v>2.4387699999999999</v>
      </c>
      <c r="U544" s="12">
        <v>2.28078</v>
      </c>
    </row>
    <row r="545" spans="2:21" x14ac:dyDescent="0.2">
      <c r="B545" s="3" t="s">
        <v>68</v>
      </c>
      <c r="C545" s="18">
        <v>84</v>
      </c>
      <c r="D545" s="3" t="s">
        <v>25</v>
      </c>
      <c r="E545" s="3" t="s">
        <v>667</v>
      </c>
      <c r="F545" s="12">
        <v>5.1586999999999996</v>
      </c>
      <c r="G545" s="12">
        <v>5.7244000000000002</v>
      </c>
      <c r="H545" s="12">
        <v>4.8549600000000002</v>
      </c>
      <c r="I545" s="12">
        <v>7.0988300000000004</v>
      </c>
      <c r="J545" s="12">
        <v>4.8498999999999999</v>
      </c>
      <c r="K545" s="12">
        <v>5.5976600000000003</v>
      </c>
      <c r="L545" s="12">
        <v>4.9635699999999998</v>
      </c>
      <c r="M545" s="12">
        <v>4.6706799999999999</v>
      </c>
      <c r="N545" s="12">
        <v>5.4719899999999999</v>
      </c>
      <c r="O545" s="12">
        <v>5.7489800000000004</v>
      </c>
      <c r="P545" s="12">
        <v>6.0310899999999998</v>
      </c>
      <c r="Q545" s="12">
        <v>6.7217099999999999</v>
      </c>
      <c r="R545" s="12">
        <v>4.3232600000000003</v>
      </c>
      <c r="S545" s="12">
        <v>5.4209699999999996</v>
      </c>
      <c r="T545" s="12">
        <v>5.2758000000000003</v>
      </c>
      <c r="U545" s="12">
        <v>4.9089999999999998</v>
      </c>
    </row>
    <row r="546" spans="2:21" x14ac:dyDescent="0.2">
      <c r="B546" s="3" t="s">
        <v>68</v>
      </c>
      <c r="C546" s="18">
        <v>84</v>
      </c>
      <c r="D546" s="3" t="s">
        <v>839</v>
      </c>
      <c r="E546" s="3" t="s">
        <v>840</v>
      </c>
      <c r="F546" s="12">
        <v>0.67640699999999998</v>
      </c>
      <c r="G546" s="12">
        <v>0.46379300000000001</v>
      </c>
      <c r="H546" s="12">
        <v>1.0070699999999999</v>
      </c>
      <c r="I546" s="12">
        <v>0.470777</v>
      </c>
      <c r="J546" s="12">
        <v>2.4393899999999999</v>
      </c>
      <c r="K546" s="12">
        <v>2.2892899999999998</v>
      </c>
      <c r="L546" s="12">
        <v>2.3328600000000002</v>
      </c>
      <c r="M546" s="12">
        <v>1.53668</v>
      </c>
      <c r="N546" s="12">
        <v>2.5569700000000002</v>
      </c>
      <c r="O546" s="12">
        <v>1.6591100000000001</v>
      </c>
      <c r="P546" s="12">
        <v>1.4361200000000001</v>
      </c>
      <c r="Q546" s="12">
        <v>1.9821899999999999</v>
      </c>
      <c r="R546" s="12">
        <v>1.1360600000000001</v>
      </c>
      <c r="S546" s="12">
        <v>0.56282799999999999</v>
      </c>
      <c r="T546" s="12">
        <v>1.4166099999999999</v>
      </c>
      <c r="U546" s="12">
        <v>1.27112</v>
      </c>
    </row>
    <row r="547" spans="2:21" x14ac:dyDescent="0.2">
      <c r="B547" s="3" t="s">
        <v>68</v>
      </c>
      <c r="C547" s="18">
        <v>84</v>
      </c>
      <c r="D547" s="3" t="s">
        <v>841</v>
      </c>
      <c r="E547" s="3" t="s">
        <v>842</v>
      </c>
      <c r="F547" s="12">
        <v>9.5609699999999993</v>
      </c>
      <c r="G547" s="12">
        <v>17.5854</v>
      </c>
      <c r="H547" s="12">
        <v>12.4688</v>
      </c>
      <c r="I547" s="12">
        <v>8.1699699999999993</v>
      </c>
      <c r="J547" s="12">
        <v>13.1082</v>
      </c>
      <c r="K547" s="12">
        <v>16.285</v>
      </c>
      <c r="L547" s="12">
        <v>13.4429</v>
      </c>
      <c r="M547" s="12">
        <v>13.9734</v>
      </c>
      <c r="N547" s="12">
        <v>17.597200000000001</v>
      </c>
      <c r="O547" s="12">
        <v>16.6769</v>
      </c>
      <c r="P547" s="12">
        <v>18.435500000000001</v>
      </c>
      <c r="Q547" s="12">
        <v>15.6373</v>
      </c>
      <c r="R547" s="12">
        <v>18.813099999999999</v>
      </c>
      <c r="S547" s="12">
        <v>22.1798</v>
      </c>
      <c r="T547" s="12">
        <v>19.6235</v>
      </c>
      <c r="U547" s="12">
        <v>19.301500000000001</v>
      </c>
    </row>
    <row r="548" spans="2:21" x14ac:dyDescent="0.2">
      <c r="B548" s="3" t="s">
        <v>68</v>
      </c>
      <c r="C548" s="18">
        <v>83</v>
      </c>
      <c r="D548" s="3" t="s">
        <v>843</v>
      </c>
      <c r="E548" s="3" t="s">
        <v>844</v>
      </c>
      <c r="F548" s="12">
        <v>31.709700000000002</v>
      </c>
      <c r="G548" s="12">
        <v>29.7224</v>
      </c>
      <c r="H548" s="12">
        <v>26.714300000000001</v>
      </c>
      <c r="I548" s="12">
        <v>23.601400000000002</v>
      </c>
      <c r="J548" s="12">
        <v>15.115600000000001</v>
      </c>
      <c r="K548" s="12">
        <v>15.8085</v>
      </c>
      <c r="L548" s="12">
        <v>15.589</v>
      </c>
      <c r="M548" s="12">
        <v>16.852399999999999</v>
      </c>
      <c r="N548" s="12">
        <v>15.7597</v>
      </c>
      <c r="O548" s="12">
        <v>20.157499999999999</v>
      </c>
      <c r="P548" s="12">
        <v>14.9716</v>
      </c>
      <c r="Q548" s="12">
        <v>16.4377</v>
      </c>
      <c r="R548" s="12">
        <v>17.836099999999998</v>
      </c>
      <c r="S548" s="12">
        <v>16.357900000000001</v>
      </c>
      <c r="T548" s="12">
        <v>21.537099999999999</v>
      </c>
      <c r="U548" s="12">
        <v>15.805400000000001</v>
      </c>
    </row>
    <row r="549" spans="2:21" x14ac:dyDescent="0.2">
      <c r="B549" s="3" t="s">
        <v>68</v>
      </c>
      <c r="C549" s="18">
        <v>83</v>
      </c>
      <c r="D549" s="3" t="s">
        <v>845</v>
      </c>
      <c r="E549" s="3" t="s">
        <v>846</v>
      </c>
      <c r="F549" s="12" t="e">
        <v>#N/A</v>
      </c>
      <c r="G549" s="12" t="e">
        <v>#N/A</v>
      </c>
      <c r="H549" s="12" t="e">
        <v>#N/A</v>
      </c>
      <c r="I549" s="12" t="e">
        <v>#N/A</v>
      </c>
      <c r="J549" s="12" t="e">
        <v>#N/A</v>
      </c>
      <c r="K549" s="12" t="e">
        <v>#N/A</v>
      </c>
      <c r="L549" s="12" t="e">
        <v>#N/A</v>
      </c>
      <c r="M549" s="12" t="e">
        <v>#N/A</v>
      </c>
      <c r="N549" s="12" t="e">
        <v>#N/A</v>
      </c>
      <c r="O549" s="12" t="e">
        <v>#N/A</v>
      </c>
      <c r="P549" s="12" t="e">
        <v>#N/A</v>
      </c>
      <c r="Q549" s="12" t="e">
        <v>#N/A</v>
      </c>
      <c r="R549" s="12" t="e">
        <v>#N/A</v>
      </c>
      <c r="S549" s="12" t="e">
        <v>#N/A</v>
      </c>
      <c r="T549" s="12" t="e">
        <v>#N/A</v>
      </c>
      <c r="U549" s="12" t="e">
        <v>#N/A</v>
      </c>
    </row>
    <row r="550" spans="2:21" x14ac:dyDescent="0.2">
      <c r="B550" s="3" t="s">
        <v>68</v>
      </c>
      <c r="C550" s="18">
        <v>83</v>
      </c>
      <c r="D550" s="3" t="s">
        <v>847</v>
      </c>
      <c r="E550" s="3" t="s">
        <v>848</v>
      </c>
      <c r="F550" s="12">
        <v>0.28836200000000001</v>
      </c>
      <c r="G550" s="12">
        <v>0.40605000000000002</v>
      </c>
      <c r="H550" s="12">
        <v>0.30926199999999998</v>
      </c>
      <c r="I550" s="12">
        <v>0.46741100000000002</v>
      </c>
      <c r="J550" s="12">
        <v>0.81315000000000004</v>
      </c>
      <c r="K550" s="12">
        <v>1.2716700000000001</v>
      </c>
      <c r="L550" s="12">
        <v>0.784524</v>
      </c>
      <c r="M550" s="12">
        <v>0.61674399999999996</v>
      </c>
      <c r="N550" s="12">
        <v>0.573021</v>
      </c>
      <c r="O550" s="12">
        <v>0.683666</v>
      </c>
      <c r="P550" s="12">
        <v>0.30925999999999998</v>
      </c>
      <c r="Q550" s="12">
        <v>0.626251</v>
      </c>
      <c r="R550" s="12">
        <v>0.275148</v>
      </c>
      <c r="S550" s="12">
        <v>1.23509</v>
      </c>
      <c r="T550" s="12">
        <v>0.48477500000000001</v>
      </c>
      <c r="U550" s="12">
        <v>0.28450700000000001</v>
      </c>
    </row>
    <row r="551" spans="2:21" x14ac:dyDescent="0.2">
      <c r="B551" s="3" t="s">
        <v>68</v>
      </c>
      <c r="C551" s="18">
        <v>83</v>
      </c>
      <c r="D551" s="3" t="s">
        <v>849</v>
      </c>
      <c r="E551" s="3" t="s">
        <v>850</v>
      </c>
      <c r="F551" s="12">
        <v>8.2781599999999997</v>
      </c>
      <c r="G551" s="12">
        <v>13.1873</v>
      </c>
      <c r="H551" s="12">
        <v>14.452299999999999</v>
      </c>
      <c r="I551" s="12">
        <v>16.621200000000002</v>
      </c>
      <c r="J551" s="12">
        <v>13.0481</v>
      </c>
      <c r="K551" s="12">
        <v>13.790900000000001</v>
      </c>
      <c r="L551" s="12">
        <v>12.350899999999999</v>
      </c>
      <c r="M551" s="12">
        <v>10.9887</v>
      </c>
      <c r="N551" s="12">
        <v>11.871600000000001</v>
      </c>
      <c r="O551" s="12">
        <v>12.688599999999999</v>
      </c>
      <c r="P551" s="12">
        <v>12.9786</v>
      </c>
      <c r="Q551" s="12">
        <v>14.1867</v>
      </c>
      <c r="R551" s="12">
        <v>10.929500000000001</v>
      </c>
      <c r="S551" s="12">
        <v>13.547599999999999</v>
      </c>
      <c r="T551" s="12">
        <v>15.1638</v>
      </c>
      <c r="U551" s="12">
        <v>15.0458</v>
      </c>
    </row>
    <row r="552" spans="2:21" x14ac:dyDescent="0.2">
      <c r="B552" s="3" t="s">
        <v>68</v>
      </c>
      <c r="C552" s="18">
        <v>82</v>
      </c>
      <c r="D552" s="3" t="s">
        <v>851</v>
      </c>
      <c r="E552" s="3" t="s">
        <v>852</v>
      </c>
      <c r="F552" s="12">
        <v>3.34518</v>
      </c>
      <c r="G552" s="12">
        <v>4.7876599999999998</v>
      </c>
      <c r="H552" s="12">
        <v>4.0763199999999999</v>
      </c>
      <c r="I552" s="12">
        <v>4.8879999999999999</v>
      </c>
      <c r="J552" s="12">
        <v>2.5400200000000002</v>
      </c>
      <c r="K552" s="12">
        <v>3.1221100000000002</v>
      </c>
      <c r="L552" s="12">
        <v>3.1332599999999999</v>
      </c>
      <c r="M552" s="12">
        <v>2.5224500000000001</v>
      </c>
      <c r="N552" s="12">
        <v>2.6971799999999999</v>
      </c>
      <c r="O552" s="12">
        <v>3.1063299999999998</v>
      </c>
      <c r="P552" s="12">
        <v>3.1466599999999998</v>
      </c>
      <c r="Q552" s="12">
        <v>3.46767</v>
      </c>
      <c r="R552" s="12">
        <v>1.5076400000000001</v>
      </c>
      <c r="S552" s="12">
        <v>2.1249600000000002</v>
      </c>
      <c r="T552" s="12">
        <v>1.87767</v>
      </c>
      <c r="U552" s="12">
        <v>2.0402100000000001</v>
      </c>
    </row>
    <row r="553" spans="2:21" x14ac:dyDescent="0.2">
      <c r="B553" s="3" t="s">
        <v>68</v>
      </c>
      <c r="C553" s="18">
        <v>82</v>
      </c>
      <c r="D553" s="3" t="s">
        <v>853</v>
      </c>
      <c r="E553" s="3" t="s">
        <v>854</v>
      </c>
      <c r="F553" s="12" t="e">
        <v>#N/A</v>
      </c>
      <c r="G553" s="12" t="e">
        <v>#N/A</v>
      </c>
      <c r="H553" s="12" t="e">
        <v>#N/A</v>
      </c>
      <c r="I553" s="12" t="e">
        <v>#N/A</v>
      </c>
      <c r="J553" s="12" t="e">
        <v>#N/A</v>
      </c>
      <c r="K553" s="12" t="e">
        <v>#N/A</v>
      </c>
      <c r="L553" s="12" t="e">
        <v>#N/A</v>
      </c>
      <c r="M553" s="12" t="e">
        <v>#N/A</v>
      </c>
      <c r="N553" s="12" t="e">
        <v>#N/A</v>
      </c>
      <c r="O553" s="12" t="e">
        <v>#N/A</v>
      </c>
      <c r="P553" s="12" t="e">
        <v>#N/A</v>
      </c>
      <c r="Q553" s="12" t="e">
        <v>#N/A</v>
      </c>
      <c r="R553" s="12" t="e">
        <v>#N/A</v>
      </c>
      <c r="S553" s="12" t="e">
        <v>#N/A</v>
      </c>
      <c r="T553" s="12" t="e">
        <v>#N/A</v>
      </c>
      <c r="U553" s="12" t="e">
        <v>#N/A</v>
      </c>
    </row>
    <row r="554" spans="2:21" x14ac:dyDescent="0.2">
      <c r="B554" s="3" t="s">
        <v>68</v>
      </c>
      <c r="C554" s="18">
        <v>82</v>
      </c>
      <c r="D554" s="3" t="s">
        <v>855</v>
      </c>
      <c r="E554" s="3" t="s">
        <v>856</v>
      </c>
      <c r="F554" s="12">
        <v>5.31168</v>
      </c>
      <c r="G554" s="12">
        <v>6.9065599999999998</v>
      </c>
      <c r="H554" s="12">
        <v>6.3564299999999996</v>
      </c>
      <c r="I554" s="12">
        <v>7.2553999999999998</v>
      </c>
      <c r="J554" s="12">
        <v>7.3860200000000003</v>
      </c>
      <c r="K554" s="12">
        <v>9.2589000000000006</v>
      </c>
      <c r="L554" s="12">
        <v>6.30192</v>
      </c>
      <c r="M554" s="12">
        <v>5.5921900000000004</v>
      </c>
      <c r="N554" s="12">
        <v>7.18527</v>
      </c>
      <c r="O554" s="12">
        <v>7.9587700000000003</v>
      </c>
      <c r="P554" s="12">
        <v>6.3430200000000001</v>
      </c>
      <c r="Q554" s="12">
        <v>8.3189700000000002</v>
      </c>
      <c r="R554" s="12">
        <v>4.97159</v>
      </c>
      <c r="S554" s="12">
        <v>7.1083800000000004</v>
      </c>
      <c r="T554" s="12">
        <v>7.6910499999999997</v>
      </c>
      <c r="U554" s="12">
        <v>8.0649899999999999</v>
      </c>
    </row>
    <row r="555" spans="2:21" x14ac:dyDescent="0.2">
      <c r="B555" s="3" t="s">
        <v>68</v>
      </c>
      <c r="C555" s="18">
        <v>82</v>
      </c>
      <c r="D555" s="3" t="s">
        <v>857</v>
      </c>
      <c r="E555" s="3" t="s">
        <v>858</v>
      </c>
      <c r="F555" s="12">
        <v>12.166600000000001</v>
      </c>
      <c r="G555" s="12">
        <v>8.6786899999999996</v>
      </c>
      <c r="H555" s="12">
        <v>8.9355899999999995</v>
      </c>
      <c r="I555" s="12">
        <v>16.2499</v>
      </c>
      <c r="J555" s="12">
        <v>9.032</v>
      </c>
      <c r="K555" s="12">
        <v>12.0663</v>
      </c>
      <c r="L555" s="12">
        <v>12.5983</v>
      </c>
      <c r="M555" s="12">
        <v>8.7860600000000009</v>
      </c>
      <c r="N555" s="12">
        <v>10.197100000000001</v>
      </c>
      <c r="O555" s="12">
        <v>12.460100000000001</v>
      </c>
      <c r="P555" s="12">
        <v>9.7510200000000005</v>
      </c>
      <c r="Q555" s="12">
        <v>12.322900000000001</v>
      </c>
      <c r="R555" s="12">
        <v>8.3518899999999991</v>
      </c>
      <c r="S555" s="12">
        <v>10.7163</v>
      </c>
      <c r="T555" s="12">
        <v>12.458</v>
      </c>
      <c r="U555" s="12">
        <v>12.920500000000001</v>
      </c>
    </row>
    <row r="556" spans="2:21" x14ac:dyDescent="0.2">
      <c r="B556" s="3" t="s">
        <v>68</v>
      </c>
      <c r="C556" s="18">
        <v>82</v>
      </c>
      <c r="D556" s="3" t="s">
        <v>859</v>
      </c>
      <c r="E556" s="3" t="s">
        <v>860</v>
      </c>
      <c r="F556" s="12">
        <v>0.24368799999999999</v>
      </c>
      <c r="G556" s="12">
        <v>0.60150599999999999</v>
      </c>
      <c r="H556" s="12">
        <v>0.263932</v>
      </c>
      <c r="I556" s="12">
        <v>0.81442000000000003</v>
      </c>
      <c r="J556" s="12">
        <v>0.814307</v>
      </c>
      <c r="K556" s="12">
        <v>0.99654900000000002</v>
      </c>
      <c r="L556" s="12">
        <v>0.49715799999999999</v>
      </c>
      <c r="M556" s="12">
        <v>0.97527299999999995</v>
      </c>
      <c r="N556" s="12">
        <v>0.48795100000000002</v>
      </c>
      <c r="O556" s="12">
        <v>0.80365900000000001</v>
      </c>
      <c r="P556" s="12">
        <v>0.55852800000000002</v>
      </c>
      <c r="Q556" s="12">
        <v>0.63012000000000001</v>
      </c>
      <c r="R556" s="12">
        <v>0.43132599999999999</v>
      </c>
      <c r="S556" s="12">
        <v>3.1709000000000001</v>
      </c>
      <c r="T556" s="12">
        <v>0.48883300000000002</v>
      </c>
      <c r="U556" s="12">
        <v>0.34345700000000001</v>
      </c>
    </row>
    <row r="557" spans="2:21" x14ac:dyDescent="0.2">
      <c r="B557" s="3" t="s">
        <v>68</v>
      </c>
      <c r="C557" s="18">
        <v>82</v>
      </c>
      <c r="D557" s="3" t="s">
        <v>861</v>
      </c>
      <c r="E557" s="3" t="s">
        <v>862</v>
      </c>
      <c r="F557" s="12" t="e">
        <v>#N/A</v>
      </c>
      <c r="G557" s="12" t="e">
        <v>#N/A</v>
      </c>
      <c r="H557" s="12" t="e">
        <v>#N/A</v>
      </c>
      <c r="I557" s="12" t="e">
        <v>#N/A</v>
      </c>
      <c r="J557" s="12" t="e">
        <v>#N/A</v>
      </c>
      <c r="K557" s="12" t="e">
        <v>#N/A</v>
      </c>
      <c r="L557" s="12" t="e">
        <v>#N/A</v>
      </c>
      <c r="M557" s="12" t="e">
        <v>#N/A</v>
      </c>
      <c r="N557" s="12" t="e">
        <v>#N/A</v>
      </c>
      <c r="O557" s="12" t="e">
        <v>#N/A</v>
      </c>
      <c r="P557" s="12" t="e">
        <v>#N/A</v>
      </c>
      <c r="Q557" s="12" t="e">
        <v>#N/A</v>
      </c>
      <c r="R557" s="12" t="e">
        <v>#N/A</v>
      </c>
      <c r="S557" s="12" t="e">
        <v>#N/A</v>
      </c>
      <c r="T557" s="12" t="e">
        <v>#N/A</v>
      </c>
      <c r="U557" s="12" t="e">
        <v>#N/A</v>
      </c>
    </row>
    <row r="558" spans="2:21" x14ac:dyDescent="0.2">
      <c r="B558" s="3" t="s">
        <v>68</v>
      </c>
      <c r="C558" s="18">
        <v>82</v>
      </c>
      <c r="D558" s="3" t="s">
        <v>863</v>
      </c>
      <c r="E558" s="3" t="s">
        <v>864</v>
      </c>
      <c r="F558" s="12">
        <v>10.284599999999999</v>
      </c>
      <c r="G558" s="12">
        <v>6.4039400000000004</v>
      </c>
      <c r="H558" s="12">
        <v>7.6363799999999999</v>
      </c>
      <c r="I558" s="12">
        <v>7.1609499999999997</v>
      </c>
      <c r="J558" s="12">
        <v>4.88415</v>
      </c>
      <c r="K558" s="12">
        <v>6.0975900000000003</v>
      </c>
      <c r="L558" s="12">
        <v>6.1751199999999997</v>
      </c>
      <c r="M558" s="12">
        <v>7.3976699999999997</v>
      </c>
      <c r="N558" s="12">
        <v>4.8445400000000003</v>
      </c>
      <c r="O558" s="12">
        <v>5.7331799999999999</v>
      </c>
      <c r="P558" s="12">
        <v>5.0686299999999997</v>
      </c>
      <c r="Q558" s="12">
        <v>5.7018300000000002</v>
      </c>
      <c r="R558" s="12">
        <v>4.6815699999999998</v>
      </c>
      <c r="S558" s="12">
        <v>4.4300699999999997</v>
      </c>
      <c r="T558" s="12">
        <v>6.9347899999999996</v>
      </c>
      <c r="U558" s="12">
        <v>7.4043799999999997</v>
      </c>
    </row>
    <row r="559" spans="2:21" x14ac:dyDescent="0.2">
      <c r="B559" s="3" t="s">
        <v>68</v>
      </c>
      <c r="C559" s="18">
        <v>82</v>
      </c>
      <c r="D559" s="3" t="s">
        <v>865</v>
      </c>
      <c r="E559" s="3" t="s">
        <v>866</v>
      </c>
      <c r="F559" s="12">
        <v>39.669400000000003</v>
      </c>
      <c r="G559" s="12">
        <v>34.721299999999999</v>
      </c>
      <c r="H559" s="12">
        <v>39.666699999999999</v>
      </c>
      <c r="I559" s="12">
        <v>37.620699999999999</v>
      </c>
      <c r="J559" s="12">
        <v>22.6722</v>
      </c>
      <c r="K559" s="12">
        <v>25.517299999999999</v>
      </c>
      <c r="L559" s="12">
        <v>25.286799999999999</v>
      </c>
      <c r="M559" s="12">
        <v>28.793800000000001</v>
      </c>
      <c r="N559" s="12">
        <v>31.732900000000001</v>
      </c>
      <c r="O559" s="12">
        <v>25.259699999999999</v>
      </c>
      <c r="P559" s="12">
        <v>26.401700000000002</v>
      </c>
      <c r="Q559" s="12">
        <v>24.502300000000002</v>
      </c>
      <c r="R559" s="12">
        <v>31.212700000000002</v>
      </c>
      <c r="S559" s="12">
        <v>16.893899999999999</v>
      </c>
      <c r="T559" s="12">
        <v>28.6053</v>
      </c>
      <c r="U559" s="12">
        <v>24.5595</v>
      </c>
    </row>
    <row r="560" spans="2:21" x14ac:dyDescent="0.2">
      <c r="B560" s="3" t="s">
        <v>68</v>
      </c>
      <c r="C560" s="18">
        <v>82</v>
      </c>
      <c r="D560" s="3" t="s">
        <v>867</v>
      </c>
      <c r="E560" s="3" t="s">
        <v>868</v>
      </c>
      <c r="F560" s="12">
        <v>11.571099999999999</v>
      </c>
      <c r="G560" s="12">
        <v>12.0563</v>
      </c>
      <c r="H560" s="12">
        <v>12.984999999999999</v>
      </c>
      <c r="I560" s="12">
        <v>9.0101700000000005</v>
      </c>
      <c r="J560" s="12">
        <v>17.026499999999999</v>
      </c>
      <c r="K560" s="12">
        <v>18.646599999999999</v>
      </c>
      <c r="L560" s="12">
        <v>18.553999999999998</v>
      </c>
      <c r="M560" s="12">
        <v>12.526300000000001</v>
      </c>
      <c r="N560" s="12">
        <v>13.785</v>
      </c>
      <c r="O560" s="12">
        <v>16.1493</v>
      </c>
      <c r="P560" s="12">
        <v>13.979200000000001</v>
      </c>
      <c r="Q560" s="12">
        <v>15.155900000000001</v>
      </c>
      <c r="R560" s="12">
        <v>5.4815399999999999</v>
      </c>
      <c r="S560" s="12">
        <v>11.522399999999999</v>
      </c>
      <c r="T560" s="12">
        <v>10.919</v>
      </c>
      <c r="U560" s="12">
        <v>9.4996799999999997</v>
      </c>
    </row>
    <row r="561" spans="1:21" x14ac:dyDescent="0.2">
      <c r="B561" s="3" t="s">
        <v>68</v>
      </c>
      <c r="C561" s="18">
        <v>82</v>
      </c>
      <c r="D561" s="3" t="s">
        <v>869</v>
      </c>
      <c r="E561" s="3" t="s">
        <v>870</v>
      </c>
      <c r="F561" s="12">
        <v>0</v>
      </c>
      <c r="G561" s="12">
        <v>0.277028</v>
      </c>
      <c r="H561" s="12">
        <v>0.27863599999999999</v>
      </c>
      <c r="I561" s="12">
        <v>0.28917300000000001</v>
      </c>
      <c r="J561" s="12">
        <v>0</v>
      </c>
      <c r="K561" s="12">
        <v>0.28097699999999998</v>
      </c>
      <c r="L561" s="12">
        <v>0</v>
      </c>
      <c r="M561" s="12">
        <v>0.31079800000000002</v>
      </c>
      <c r="N561" s="12">
        <v>0</v>
      </c>
      <c r="O561" s="12">
        <v>0.500803</v>
      </c>
      <c r="P561" s="12">
        <v>0</v>
      </c>
      <c r="Q561" s="12">
        <v>0</v>
      </c>
      <c r="R561" s="12">
        <v>0</v>
      </c>
      <c r="S561" s="12">
        <v>2.7386900000000001</v>
      </c>
      <c r="T561" s="12">
        <v>0</v>
      </c>
      <c r="U561" s="12">
        <v>0</v>
      </c>
    </row>
    <row r="562" spans="1:21" x14ac:dyDescent="0.2">
      <c r="B562" s="3" t="s">
        <v>68</v>
      </c>
      <c r="C562" s="18">
        <v>81</v>
      </c>
      <c r="D562" s="3" t="s">
        <v>871</v>
      </c>
      <c r="E562" s="3" t="s">
        <v>872</v>
      </c>
      <c r="F562" s="12">
        <v>3.4622299999999999</v>
      </c>
      <c r="G562" s="12">
        <v>2.73237</v>
      </c>
      <c r="H562" s="12">
        <v>4.2879500000000004</v>
      </c>
      <c r="I562" s="12">
        <v>1.97417</v>
      </c>
      <c r="J562" s="12">
        <v>1.7957000000000001</v>
      </c>
      <c r="K562" s="12">
        <v>3.8478699999999999</v>
      </c>
      <c r="L562" s="12">
        <v>2.5521500000000001</v>
      </c>
      <c r="M562" s="12">
        <v>1.6317699999999999</v>
      </c>
      <c r="N562" s="12">
        <v>1.5699399999999999</v>
      </c>
      <c r="O562" s="12">
        <v>3.0945800000000001</v>
      </c>
      <c r="P562" s="12">
        <v>1.6851700000000001</v>
      </c>
      <c r="Q562" s="12">
        <v>2.1733699999999998</v>
      </c>
      <c r="R562" s="12">
        <v>0.449739</v>
      </c>
      <c r="S562" s="12">
        <v>1.0645899999999999</v>
      </c>
      <c r="T562" s="12">
        <v>1.86198</v>
      </c>
      <c r="U562" s="12">
        <v>2.2176900000000002</v>
      </c>
    </row>
    <row r="563" spans="1:21" x14ac:dyDescent="0.2">
      <c r="B563" s="3" t="s">
        <v>68</v>
      </c>
      <c r="C563" s="18">
        <v>81</v>
      </c>
      <c r="D563" s="3" t="s">
        <v>873</v>
      </c>
      <c r="E563" s="3" t="s">
        <v>874</v>
      </c>
      <c r="F563" s="12" t="e">
        <v>#N/A</v>
      </c>
      <c r="G563" s="12" t="e">
        <v>#N/A</v>
      </c>
      <c r="H563" s="12" t="e">
        <v>#N/A</v>
      </c>
      <c r="I563" s="12" t="e">
        <v>#N/A</v>
      </c>
      <c r="J563" s="12" t="e">
        <v>#N/A</v>
      </c>
      <c r="K563" s="12" t="e">
        <v>#N/A</v>
      </c>
      <c r="L563" s="12" t="e">
        <v>#N/A</v>
      </c>
      <c r="M563" s="12" t="e">
        <v>#N/A</v>
      </c>
      <c r="N563" s="12" t="e">
        <v>#N/A</v>
      </c>
      <c r="O563" s="12" t="e">
        <v>#N/A</v>
      </c>
      <c r="P563" s="12" t="e">
        <v>#N/A</v>
      </c>
      <c r="Q563" s="12" t="e">
        <v>#N/A</v>
      </c>
      <c r="R563" s="12" t="e">
        <v>#N/A</v>
      </c>
      <c r="S563" s="12" t="e">
        <v>#N/A</v>
      </c>
      <c r="T563" s="12" t="e">
        <v>#N/A</v>
      </c>
      <c r="U563" s="12" t="e">
        <v>#N/A</v>
      </c>
    </row>
    <row r="564" spans="1:21" x14ac:dyDescent="0.2">
      <c r="B564" s="3" t="s">
        <v>68</v>
      </c>
      <c r="C564" s="18">
        <v>81</v>
      </c>
      <c r="D564" s="3" t="s">
        <v>875</v>
      </c>
      <c r="E564" s="3" t="s">
        <v>876</v>
      </c>
      <c r="F564" s="12">
        <v>1.15957</v>
      </c>
      <c r="G564" s="12">
        <v>2.35941</v>
      </c>
      <c r="H564" s="12">
        <v>1.98017</v>
      </c>
      <c r="I564" s="12">
        <v>1.31338</v>
      </c>
      <c r="J564" s="12">
        <v>0.206759</v>
      </c>
      <c r="K564" s="12">
        <v>4.5777699999999998E-2</v>
      </c>
      <c r="L564" s="12">
        <v>0.33115499999999998</v>
      </c>
      <c r="M564" s="12">
        <v>4.8219400000000003E-2</v>
      </c>
      <c r="N564" s="12">
        <v>0.47788000000000003</v>
      </c>
      <c r="O564" s="12">
        <v>0.16456999999999999</v>
      </c>
      <c r="P564" s="12">
        <v>0.20629900000000001</v>
      </c>
      <c r="Q564" s="12">
        <v>0.25188700000000003</v>
      </c>
      <c r="R564" s="12">
        <v>1.1925399999999999</v>
      </c>
      <c r="S564" s="12">
        <v>6.0279699999999998</v>
      </c>
      <c r="T564" s="12">
        <v>0.82639499999999999</v>
      </c>
      <c r="U564" s="12">
        <v>0.77790400000000004</v>
      </c>
    </row>
    <row r="565" spans="1:21" x14ac:dyDescent="0.2">
      <c r="B565" s="3" t="s">
        <v>68</v>
      </c>
      <c r="C565" s="18">
        <v>81</v>
      </c>
      <c r="D565" s="3" t="s">
        <v>877</v>
      </c>
      <c r="E565" s="3" t="s">
        <v>878</v>
      </c>
      <c r="F565" s="12">
        <v>5.2371600000000003</v>
      </c>
      <c r="G565" s="12">
        <v>3.9110399999999998</v>
      </c>
      <c r="H565" s="12">
        <v>4.9907000000000004</v>
      </c>
      <c r="I565" s="12">
        <v>5.8343100000000003</v>
      </c>
      <c r="J565" s="12">
        <v>2.9287399999999999</v>
      </c>
      <c r="K565" s="12">
        <v>4.45289</v>
      </c>
      <c r="L565" s="12">
        <v>3.3599000000000001</v>
      </c>
      <c r="M565" s="12">
        <v>3.4394200000000001</v>
      </c>
      <c r="N565" s="12">
        <v>3.0267900000000001</v>
      </c>
      <c r="O565" s="12">
        <v>3.2116099999999999</v>
      </c>
      <c r="P565" s="12">
        <v>2.75684</v>
      </c>
      <c r="Q565" s="12">
        <v>3.67381</v>
      </c>
      <c r="R565" s="12">
        <v>2.31033</v>
      </c>
      <c r="S565" s="12">
        <v>3.3106300000000002</v>
      </c>
      <c r="T565" s="12">
        <v>3.76396</v>
      </c>
      <c r="U565" s="12">
        <v>4.16249</v>
      </c>
    </row>
    <row r="566" spans="1:21" x14ac:dyDescent="0.2">
      <c r="B566" s="3" t="s">
        <v>68</v>
      </c>
      <c r="C566" s="18">
        <v>81</v>
      </c>
      <c r="D566" s="3" t="s">
        <v>879</v>
      </c>
      <c r="E566" s="3" t="s">
        <v>880</v>
      </c>
      <c r="F566" s="12">
        <v>0.85653100000000004</v>
      </c>
      <c r="G566" s="12">
        <v>0.92518</v>
      </c>
      <c r="H566" s="12">
        <v>0.86811700000000003</v>
      </c>
      <c r="I566" s="12">
        <v>0.87714400000000003</v>
      </c>
      <c r="J566" s="12">
        <v>2.2469600000000001</v>
      </c>
      <c r="K566" s="12">
        <v>2.1293600000000001</v>
      </c>
      <c r="L566" s="12">
        <v>2.2627700000000002</v>
      </c>
      <c r="M566" s="12">
        <v>0.96493300000000004</v>
      </c>
      <c r="N566" s="12">
        <v>1.1531</v>
      </c>
      <c r="O566" s="12">
        <v>1.3467100000000001</v>
      </c>
      <c r="P566" s="12">
        <v>1.12168</v>
      </c>
      <c r="Q566" s="12">
        <v>1.35633</v>
      </c>
      <c r="R566" s="12">
        <v>0.39416200000000001</v>
      </c>
      <c r="S566" s="12">
        <v>0.47700300000000001</v>
      </c>
      <c r="T566" s="12">
        <v>1.4990699999999999</v>
      </c>
      <c r="U566" s="12">
        <v>1.1619999999999999</v>
      </c>
    </row>
    <row r="567" spans="1:21" x14ac:dyDescent="0.2">
      <c r="B567" s="3" t="s">
        <v>68</v>
      </c>
      <c r="C567" s="18">
        <v>81</v>
      </c>
      <c r="D567" s="3" t="s">
        <v>881</v>
      </c>
      <c r="E567" s="3" t="s">
        <v>882</v>
      </c>
      <c r="F567" s="12" t="e">
        <v>#N/A</v>
      </c>
      <c r="G567" s="12" t="e">
        <v>#N/A</v>
      </c>
      <c r="H567" s="12" t="e">
        <v>#N/A</v>
      </c>
      <c r="I567" s="12" t="e">
        <v>#N/A</v>
      </c>
      <c r="J567" s="12" t="e">
        <v>#N/A</v>
      </c>
      <c r="K567" s="12" t="e">
        <v>#N/A</v>
      </c>
      <c r="L567" s="12" t="e">
        <v>#N/A</v>
      </c>
      <c r="M567" s="12" t="e">
        <v>#N/A</v>
      </c>
      <c r="N567" s="12" t="e">
        <v>#N/A</v>
      </c>
      <c r="O567" s="12" t="e">
        <v>#N/A</v>
      </c>
      <c r="P567" s="12" t="e">
        <v>#N/A</v>
      </c>
      <c r="Q567" s="12" t="e">
        <v>#N/A</v>
      </c>
      <c r="R567" s="12" t="e">
        <v>#N/A</v>
      </c>
      <c r="S567" s="12" t="e">
        <v>#N/A</v>
      </c>
      <c r="T567" s="12" t="e">
        <v>#N/A</v>
      </c>
      <c r="U567" s="12" t="e">
        <v>#N/A</v>
      </c>
    </row>
    <row r="568" spans="1:21" x14ac:dyDescent="0.2">
      <c r="B568" s="3" t="s">
        <v>68</v>
      </c>
      <c r="C568" s="18">
        <v>80</v>
      </c>
      <c r="D568" s="3" t="s">
        <v>883</v>
      </c>
      <c r="E568" s="3" t="s">
        <v>884</v>
      </c>
      <c r="F568" s="12" t="e">
        <v>#N/A</v>
      </c>
      <c r="G568" s="12" t="e">
        <v>#N/A</v>
      </c>
      <c r="H568" s="12" t="e">
        <v>#N/A</v>
      </c>
      <c r="I568" s="12" t="e">
        <v>#N/A</v>
      </c>
      <c r="J568" s="12" t="e">
        <v>#N/A</v>
      </c>
      <c r="K568" s="12" t="e">
        <v>#N/A</v>
      </c>
      <c r="L568" s="12" t="e">
        <v>#N/A</v>
      </c>
      <c r="M568" s="12" t="e">
        <v>#N/A</v>
      </c>
      <c r="N568" s="12" t="e">
        <v>#N/A</v>
      </c>
      <c r="O568" s="12" t="e">
        <v>#N/A</v>
      </c>
      <c r="P568" s="12" t="e">
        <v>#N/A</v>
      </c>
      <c r="Q568" s="12" t="e">
        <v>#N/A</v>
      </c>
      <c r="R568" s="12" t="e">
        <v>#N/A</v>
      </c>
      <c r="S568" s="12" t="e">
        <v>#N/A</v>
      </c>
      <c r="T568" s="12" t="e">
        <v>#N/A</v>
      </c>
      <c r="U568" s="12" t="e">
        <v>#N/A</v>
      </c>
    </row>
    <row r="572" spans="1:21" s="1" customFormat="1" x14ac:dyDescent="0.2">
      <c r="A572" s="1" t="s">
        <v>885</v>
      </c>
      <c r="B572" s="1" t="s">
        <v>1</v>
      </c>
      <c r="C572" s="2" t="s">
        <v>2</v>
      </c>
      <c r="D572" s="1" t="s">
        <v>3</v>
      </c>
      <c r="E572" s="1" t="s">
        <v>4</v>
      </c>
      <c r="F572" s="13" t="s">
        <v>5</v>
      </c>
      <c r="G572" s="13" t="s">
        <v>5</v>
      </c>
      <c r="H572" s="13" t="s">
        <v>5</v>
      </c>
      <c r="I572" s="13" t="s">
        <v>5</v>
      </c>
      <c r="J572" s="13" t="s">
        <v>6</v>
      </c>
      <c r="K572" s="13" t="s">
        <v>6</v>
      </c>
      <c r="L572" s="13" t="s">
        <v>6</v>
      </c>
      <c r="M572" s="13" t="s">
        <v>6</v>
      </c>
      <c r="N572" s="13" t="s">
        <v>7</v>
      </c>
      <c r="O572" s="13" t="s">
        <v>7</v>
      </c>
      <c r="P572" s="13" t="s">
        <v>7</v>
      </c>
      <c r="Q572" s="13" t="s">
        <v>7</v>
      </c>
      <c r="R572" s="13" t="s">
        <v>8</v>
      </c>
      <c r="S572" s="13" t="s">
        <v>8</v>
      </c>
      <c r="T572" s="13" t="s">
        <v>8</v>
      </c>
      <c r="U572" s="13" t="s">
        <v>8</v>
      </c>
    </row>
    <row r="573" spans="1:21" x14ac:dyDescent="0.2">
      <c r="B573" s="3" t="s">
        <v>9</v>
      </c>
      <c r="C573" s="18" t="s">
        <v>220</v>
      </c>
      <c r="D573" s="3" t="s">
        <v>886</v>
      </c>
      <c r="E573" s="3" t="s">
        <v>206</v>
      </c>
      <c r="F573" s="12">
        <v>0.105945</v>
      </c>
      <c r="G573" s="12">
        <v>0.15257000000000001</v>
      </c>
      <c r="H573" s="12">
        <v>0.12540999999999999</v>
      </c>
      <c r="I573" s="12">
        <v>0.56739899999999999</v>
      </c>
      <c r="J573" s="12">
        <v>0.37900499999999998</v>
      </c>
      <c r="K573" s="12">
        <v>0.49688500000000002</v>
      </c>
      <c r="L573" s="12">
        <v>0.32053900000000002</v>
      </c>
      <c r="M573" s="12">
        <v>0.30192000000000002</v>
      </c>
      <c r="N573" s="12">
        <v>0.469526</v>
      </c>
      <c r="O573" s="12">
        <v>0.18612400000000001</v>
      </c>
      <c r="P573" s="12">
        <v>0.14185800000000001</v>
      </c>
      <c r="Q573" s="12">
        <v>0.50944400000000001</v>
      </c>
      <c r="R573" s="12">
        <v>0.42946899999999999</v>
      </c>
      <c r="S573" s="12">
        <v>0.38492599999999999</v>
      </c>
      <c r="T573" s="12">
        <v>0.47058800000000001</v>
      </c>
      <c r="U573" s="12">
        <v>0.18293499999999999</v>
      </c>
    </row>
    <row r="574" spans="1:21" x14ac:dyDescent="0.2">
      <c r="B574" s="3" t="s">
        <v>9</v>
      </c>
      <c r="C574" s="18" t="s">
        <v>10</v>
      </c>
      <c r="D574" s="3" t="s">
        <v>887</v>
      </c>
      <c r="E574" s="3" t="s">
        <v>16</v>
      </c>
      <c r="F574" s="12">
        <v>0.25842300000000001</v>
      </c>
      <c r="G574" s="12">
        <v>8.2637699999999994E-2</v>
      </c>
      <c r="H574" s="12">
        <v>0.65622899999999995</v>
      </c>
      <c r="I574" s="12">
        <v>8.4601700000000002E-2</v>
      </c>
      <c r="J574" s="12">
        <v>0.19232399999999999</v>
      </c>
      <c r="K574" s="12">
        <v>0.50983900000000004</v>
      </c>
      <c r="L574" s="12">
        <v>0</v>
      </c>
      <c r="M574" s="12">
        <v>0</v>
      </c>
      <c r="N574" s="12">
        <v>0.32536599999999999</v>
      </c>
      <c r="O574" s="12">
        <v>7.61521E-2</v>
      </c>
      <c r="P574" s="12">
        <v>0.22831799999999999</v>
      </c>
      <c r="Q574" s="12">
        <v>0.15598600000000001</v>
      </c>
      <c r="R574" s="12">
        <v>0</v>
      </c>
      <c r="S574" s="12">
        <v>0.55926299999999995</v>
      </c>
      <c r="T574" s="12">
        <v>0.16251399999999999</v>
      </c>
      <c r="U574" s="12">
        <v>0.33989200000000003</v>
      </c>
    </row>
    <row r="575" spans="1:21" x14ac:dyDescent="0.2">
      <c r="B575" s="3" t="s">
        <v>9</v>
      </c>
      <c r="C575" s="18" t="s">
        <v>10</v>
      </c>
      <c r="D575" s="3" t="s">
        <v>888</v>
      </c>
      <c r="E575" s="3" t="s">
        <v>16</v>
      </c>
      <c r="F575" s="12">
        <v>0</v>
      </c>
      <c r="G575" s="12">
        <v>0</v>
      </c>
      <c r="H575" s="12">
        <v>0</v>
      </c>
      <c r="I575" s="12">
        <v>0</v>
      </c>
      <c r="J575" s="12">
        <v>0.14074300000000001</v>
      </c>
      <c r="K575" s="12">
        <v>0</v>
      </c>
      <c r="L575" s="12">
        <v>0</v>
      </c>
      <c r="M575" s="12">
        <v>6.5783900000000006E-2</v>
      </c>
      <c r="N575" s="12">
        <v>0</v>
      </c>
      <c r="O575" s="12">
        <v>0.111786</v>
      </c>
      <c r="P575" s="12">
        <v>0.111941</v>
      </c>
      <c r="Q575" s="12">
        <v>0.17136399999999999</v>
      </c>
      <c r="R575" s="12">
        <v>0.120028</v>
      </c>
      <c r="S575" s="12">
        <v>0.46650999999999998</v>
      </c>
      <c r="T575" s="12">
        <v>5.93191E-2</v>
      </c>
      <c r="U575" s="12">
        <v>0.373498</v>
      </c>
    </row>
    <row r="576" spans="1:21" x14ac:dyDescent="0.2">
      <c r="B576" s="3" t="s">
        <v>9</v>
      </c>
      <c r="C576" s="18" t="s">
        <v>220</v>
      </c>
      <c r="D576" s="3" t="s">
        <v>889</v>
      </c>
      <c r="E576" s="3" t="s">
        <v>16</v>
      </c>
      <c r="F576" s="12">
        <v>1.44225E-2</v>
      </c>
      <c r="G576" s="12">
        <v>1.38476E-2</v>
      </c>
      <c r="H576" s="12">
        <v>1.3642E-2</v>
      </c>
      <c r="I576" s="12">
        <v>0.112134</v>
      </c>
      <c r="J576" s="12">
        <v>0.33706199999999997</v>
      </c>
      <c r="K576" s="12">
        <v>0.17088400000000001</v>
      </c>
      <c r="L576" s="12">
        <v>0.60331699999999999</v>
      </c>
      <c r="M576" s="12">
        <v>0.25353500000000001</v>
      </c>
      <c r="N576" s="12">
        <v>0.32210899999999998</v>
      </c>
      <c r="O576" s="12">
        <v>0.52594399999999997</v>
      </c>
      <c r="P576" s="12">
        <v>0.219308</v>
      </c>
      <c r="Q576" s="12">
        <v>0.37846000000000002</v>
      </c>
      <c r="R576" s="12">
        <v>0.56442700000000001</v>
      </c>
      <c r="S576" s="12">
        <v>0.52908900000000003</v>
      </c>
      <c r="T576" s="12">
        <v>2.3555899999999999</v>
      </c>
      <c r="U576" s="12">
        <v>0.25613799999999998</v>
      </c>
    </row>
    <row r="577" spans="2:21" x14ac:dyDescent="0.2">
      <c r="B577" s="3" t="s">
        <v>9</v>
      </c>
      <c r="C577" s="18" t="s">
        <v>10</v>
      </c>
      <c r="D577" s="3" t="s">
        <v>890</v>
      </c>
      <c r="E577" s="3" t="s">
        <v>16</v>
      </c>
      <c r="F577" s="12">
        <v>0.143485</v>
      </c>
      <c r="G577" s="12">
        <v>0.17216400000000001</v>
      </c>
      <c r="H577" s="12">
        <v>0.50997099999999995</v>
      </c>
      <c r="I577" s="12">
        <v>0.20982899999999999</v>
      </c>
      <c r="J577" s="12">
        <v>0.51944800000000002</v>
      </c>
      <c r="K577" s="12">
        <v>1.34551</v>
      </c>
      <c r="L577" s="12">
        <v>0.40249800000000002</v>
      </c>
      <c r="M577" s="12">
        <v>0.89342999999999995</v>
      </c>
      <c r="N577" s="12">
        <v>4.5595999999999997</v>
      </c>
      <c r="O577" s="12">
        <v>2.2611400000000001</v>
      </c>
      <c r="P577" s="12">
        <v>5.4024400000000004</v>
      </c>
      <c r="Q577" s="12">
        <v>3.1490499999999999</v>
      </c>
      <c r="R577" s="12">
        <v>3.5552600000000001</v>
      </c>
      <c r="S577" s="12">
        <v>9.8366000000000007</v>
      </c>
      <c r="T577" s="12">
        <v>3.4592700000000001</v>
      </c>
      <c r="U577" s="12">
        <v>4.2821899999999999</v>
      </c>
    </row>
    <row r="578" spans="2:21" x14ac:dyDescent="0.2">
      <c r="B578" s="3" t="s">
        <v>9</v>
      </c>
      <c r="C578" s="18" t="s">
        <v>10</v>
      </c>
      <c r="D578" s="3" t="s">
        <v>891</v>
      </c>
      <c r="E578" s="3" t="s">
        <v>16</v>
      </c>
      <c r="F578" s="12">
        <v>2.33195</v>
      </c>
      <c r="G578" s="12">
        <v>3.5588000000000002</v>
      </c>
      <c r="H578" s="12">
        <v>3.2850999999999999</v>
      </c>
      <c r="I578" s="12">
        <v>4.9215400000000002</v>
      </c>
      <c r="J578" s="12">
        <v>4.12845</v>
      </c>
      <c r="K578" s="12">
        <v>4.7516400000000001</v>
      </c>
      <c r="L578" s="12">
        <v>4.3002700000000003</v>
      </c>
      <c r="M578" s="12">
        <v>4.0603699999999998</v>
      </c>
      <c r="N578" s="12">
        <v>5.4421999999999997</v>
      </c>
      <c r="O578" s="12">
        <v>4.3818000000000001</v>
      </c>
      <c r="P578" s="12">
        <v>4.1339100000000002</v>
      </c>
      <c r="Q578" s="12">
        <v>4.4912999999999998</v>
      </c>
      <c r="R578" s="12">
        <v>4.8742299999999998</v>
      </c>
      <c r="S578" s="12">
        <v>4.2190099999999999</v>
      </c>
      <c r="T578" s="12">
        <v>5.4674899999999997</v>
      </c>
      <c r="U578" s="12">
        <v>4.1589700000000001</v>
      </c>
    </row>
    <row r="579" spans="2:21" x14ac:dyDescent="0.2">
      <c r="B579" s="3" t="s">
        <v>9</v>
      </c>
      <c r="C579" s="18" t="s">
        <v>10</v>
      </c>
      <c r="D579" s="3" t="s">
        <v>892</v>
      </c>
      <c r="E579" s="3" t="s">
        <v>16</v>
      </c>
      <c r="F579" s="12">
        <v>46.4788</v>
      </c>
      <c r="G579" s="12">
        <v>28.084900000000001</v>
      </c>
      <c r="H579" s="12">
        <v>23.816800000000001</v>
      </c>
      <c r="I579" s="12">
        <v>27.741800000000001</v>
      </c>
      <c r="J579" s="12">
        <v>17.813199999999998</v>
      </c>
      <c r="K579" s="12">
        <v>17.725000000000001</v>
      </c>
      <c r="L579" s="12">
        <v>18.377500000000001</v>
      </c>
      <c r="M579" s="12">
        <v>17.5046</v>
      </c>
      <c r="N579" s="12">
        <v>19.319299999999998</v>
      </c>
      <c r="O579" s="12">
        <v>19.8705</v>
      </c>
      <c r="P579" s="12">
        <v>19.4556</v>
      </c>
      <c r="Q579" s="12">
        <v>19.997900000000001</v>
      </c>
      <c r="R579" s="12">
        <v>14.873900000000001</v>
      </c>
      <c r="S579" s="12">
        <v>14.673999999999999</v>
      </c>
      <c r="T579" s="12">
        <v>19.001999999999999</v>
      </c>
      <c r="U579" s="12">
        <v>18.590299999999999</v>
      </c>
    </row>
    <row r="580" spans="2:21" x14ac:dyDescent="0.2">
      <c r="B580" s="3" t="s">
        <v>9</v>
      </c>
      <c r="C580" s="18" t="s">
        <v>10</v>
      </c>
      <c r="D580" s="3" t="s">
        <v>893</v>
      </c>
      <c r="E580" s="3" t="s">
        <v>16</v>
      </c>
      <c r="F580" s="12">
        <v>7.9892000000000003</v>
      </c>
      <c r="G580" s="12">
        <v>6.9686300000000001</v>
      </c>
      <c r="H580" s="12">
        <v>8.4960900000000006</v>
      </c>
      <c r="I580" s="12">
        <v>11.568300000000001</v>
      </c>
      <c r="J580" s="12">
        <v>4.9428799999999997</v>
      </c>
      <c r="K580" s="12">
        <v>7.5239900000000004</v>
      </c>
      <c r="L580" s="12">
        <v>5.1099699999999997</v>
      </c>
      <c r="M580" s="12">
        <v>5.157</v>
      </c>
      <c r="N580" s="12">
        <v>5.67659</v>
      </c>
      <c r="O580" s="12">
        <v>5.2067199999999998</v>
      </c>
      <c r="P580" s="12">
        <v>6.2387100000000002</v>
      </c>
      <c r="Q580" s="12">
        <v>4.7998599999999998</v>
      </c>
      <c r="R580" s="12">
        <v>5.0389600000000003</v>
      </c>
      <c r="S580" s="12">
        <v>4.3692599999999997</v>
      </c>
      <c r="T580" s="12">
        <v>5.1963499999999998</v>
      </c>
      <c r="U580" s="12">
        <v>4.7287100000000004</v>
      </c>
    </row>
    <row r="581" spans="2:21" x14ac:dyDescent="0.2">
      <c r="B581" s="3" t="s">
        <v>9</v>
      </c>
      <c r="C581" s="18" t="s">
        <v>10</v>
      </c>
      <c r="D581" s="3" t="s">
        <v>894</v>
      </c>
      <c r="E581" s="3" t="s">
        <v>16</v>
      </c>
      <c r="F581" s="12">
        <v>3.2490000000000001</v>
      </c>
      <c r="G581" s="12">
        <v>4.3451399999999998</v>
      </c>
      <c r="H581" s="12">
        <v>5.7784300000000002</v>
      </c>
      <c r="I581" s="12">
        <v>5.7305099999999998</v>
      </c>
      <c r="J581" s="12">
        <v>3.37521</v>
      </c>
      <c r="K581" s="12">
        <v>3.8556499999999998</v>
      </c>
      <c r="L581" s="12">
        <v>3.7610000000000001</v>
      </c>
      <c r="M581" s="12">
        <v>2.6522000000000001</v>
      </c>
      <c r="N581" s="12">
        <v>3.6512500000000001</v>
      </c>
      <c r="O581" s="12">
        <v>4.0834700000000002</v>
      </c>
      <c r="P581" s="12">
        <v>4.0986399999999996</v>
      </c>
      <c r="Q581" s="12">
        <v>4.0637600000000003</v>
      </c>
      <c r="R581" s="12">
        <v>2.6438999999999999</v>
      </c>
      <c r="S581" s="12">
        <v>3.49396</v>
      </c>
      <c r="T581" s="12">
        <v>4.1702399999999997</v>
      </c>
      <c r="U581" s="12">
        <v>3.31345</v>
      </c>
    </row>
    <row r="582" spans="2:21" x14ac:dyDescent="0.2">
      <c r="B582" s="3" t="s">
        <v>9</v>
      </c>
      <c r="C582" s="18" t="s">
        <v>10</v>
      </c>
      <c r="D582" s="3" t="s">
        <v>895</v>
      </c>
      <c r="E582" s="3" t="s">
        <v>16</v>
      </c>
      <c r="F582" s="12">
        <v>3.49532</v>
      </c>
      <c r="G582" s="12">
        <v>4.3346200000000001</v>
      </c>
      <c r="H582" s="12">
        <v>5.8445900000000002</v>
      </c>
      <c r="I582" s="12">
        <v>5.0230300000000003</v>
      </c>
      <c r="J582" s="12">
        <v>4.6631099999999996</v>
      </c>
      <c r="K582" s="12">
        <v>2.94339</v>
      </c>
      <c r="L582" s="12">
        <v>3.91127</v>
      </c>
      <c r="M582" s="12">
        <v>3.0330599999999999</v>
      </c>
      <c r="N582" s="12">
        <v>5.2316599999999998</v>
      </c>
      <c r="O582" s="12">
        <v>4.0700599999999998</v>
      </c>
      <c r="P582" s="12">
        <v>4.7458900000000002</v>
      </c>
      <c r="Q582" s="12">
        <v>3.1646700000000001</v>
      </c>
      <c r="R582" s="12">
        <v>4.69496</v>
      </c>
      <c r="S582" s="12">
        <v>2.5298799999999999</v>
      </c>
      <c r="T582" s="12">
        <v>4.5832100000000002</v>
      </c>
      <c r="U582" s="12">
        <v>3.02745</v>
      </c>
    </row>
    <row r="583" spans="2:21" x14ac:dyDescent="0.2">
      <c r="B583" s="3" t="s">
        <v>68</v>
      </c>
      <c r="C583" s="18">
        <v>99</v>
      </c>
      <c r="D583" s="3" t="s">
        <v>892</v>
      </c>
      <c r="E583" s="3" t="s">
        <v>896</v>
      </c>
      <c r="F583" s="12">
        <v>46.4788</v>
      </c>
      <c r="G583" s="12">
        <v>28.084900000000001</v>
      </c>
      <c r="H583" s="12">
        <v>23.816800000000001</v>
      </c>
      <c r="I583" s="12">
        <v>27.741800000000001</v>
      </c>
      <c r="J583" s="12">
        <v>17.813199999999998</v>
      </c>
      <c r="K583" s="12">
        <v>17.725000000000001</v>
      </c>
      <c r="L583" s="12">
        <v>18.377500000000001</v>
      </c>
      <c r="M583" s="12">
        <v>17.5046</v>
      </c>
      <c r="N583" s="12">
        <v>19.319299999999998</v>
      </c>
      <c r="O583" s="12">
        <v>19.8705</v>
      </c>
      <c r="P583" s="12">
        <v>19.4556</v>
      </c>
      <c r="Q583" s="12">
        <v>19.997900000000001</v>
      </c>
      <c r="R583" s="12">
        <v>14.873900000000001</v>
      </c>
      <c r="S583" s="12">
        <v>14.673999999999999</v>
      </c>
      <c r="T583" s="12">
        <v>19.001999999999999</v>
      </c>
      <c r="U583" s="12">
        <v>18.590299999999999</v>
      </c>
    </row>
    <row r="584" spans="2:21" x14ac:dyDescent="0.2">
      <c r="B584" s="3" t="s">
        <v>68</v>
      </c>
      <c r="C584" s="18">
        <v>97</v>
      </c>
      <c r="D584" s="3" t="s">
        <v>680</v>
      </c>
      <c r="E584" s="3" t="s">
        <v>681</v>
      </c>
      <c r="F584" s="12">
        <v>0</v>
      </c>
      <c r="G584" s="12">
        <v>4.2263099999999998E-2</v>
      </c>
      <c r="H584" s="12">
        <v>8.3530900000000005E-2</v>
      </c>
      <c r="I584" s="12">
        <v>0.94555400000000001</v>
      </c>
      <c r="J584" s="12">
        <v>0</v>
      </c>
      <c r="K584" s="12">
        <v>0</v>
      </c>
      <c r="L584" s="12">
        <v>0</v>
      </c>
      <c r="M584" s="12">
        <v>0</v>
      </c>
      <c r="N584" s="12">
        <v>0</v>
      </c>
      <c r="O584" s="12">
        <v>0</v>
      </c>
      <c r="P584" s="12">
        <v>0</v>
      </c>
      <c r="Q584" s="12">
        <v>0</v>
      </c>
      <c r="R584" s="12">
        <v>0</v>
      </c>
      <c r="S584" s="12">
        <v>0</v>
      </c>
      <c r="T584" s="12">
        <v>0</v>
      </c>
      <c r="U584" s="12">
        <v>0</v>
      </c>
    </row>
    <row r="585" spans="2:21" x14ac:dyDescent="0.2">
      <c r="B585" s="3" t="s">
        <v>68</v>
      </c>
      <c r="C585" s="18">
        <v>97</v>
      </c>
      <c r="D585" s="3" t="s">
        <v>897</v>
      </c>
      <c r="E585" s="3" t="s">
        <v>898</v>
      </c>
      <c r="F585" s="12" t="e">
        <v>#N/A</v>
      </c>
      <c r="G585" s="12" t="e">
        <v>#N/A</v>
      </c>
      <c r="H585" s="12" t="e">
        <v>#N/A</v>
      </c>
      <c r="I585" s="12" t="e">
        <v>#N/A</v>
      </c>
      <c r="J585" s="12" t="e">
        <v>#N/A</v>
      </c>
      <c r="K585" s="12" t="e">
        <v>#N/A</v>
      </c>
      <c r="L585" s="12" t="e">
        <v>#N/A</v>
      </c>
      <c r="M585" s="12" t="e">
        <v>#N/A</v>
      </c>
      <c r="N585" s="12" t="e">
        <v>#N/A</v>
      </c>
      <c r="O585" s="12" t="e">
        <v>#N/A</v>
      </c>
      <c r="P585" s="12" t="e">
        <v>#N/A</v>
      </c>
      <c r="Q585" s="12" t="e">
        <v>#N/A</v>
      </c>
      <c r="R585" s="12" t="e">
        <v>#N/A</v>
      </c>
      <c r="S585" s="12" t="e">
        <v>#N/A</v>
      </c>
      <c r="T585" s="12" t="e">
        <v>#N/A</v>
      </c>
      <c r="U585" s="12" t="e">
        <v>#N/A</v>
      </c>
    </row>
    <row r="586" spans="2:21" x14ac:dyDescent="0.2">
      <c r="B586" s="3" t="s">
        <v>68</v>
      </c>
      <c r="C586" s="18">
        <v>97</v>
      </c>
      <c r="D586" s="3" t="s">
        <v>899</v>
      </c>
      <c r="E586" s="3" t="s">
        <v>900</v>
      </c>
      <c r="F586" s="12">
        <v>1.2484599999999999</v>
      </c>
      <c r="G586" s="12">
        <v>1.87093</v>
      </c>
      <c r="H586" s="12">
        <v>1.96397</v>
      </c>
      <c r="I586" s="12">
        <v>1.9043000000000001</v>
      </c>
      <c r="J586" s="12">
        <v>1.29834</v>
      </c>
      <c r="K586" s="12">
        <v>1.4170700000000001</v>
      </c>
      <c r="L586" s="12">
        <v>1.33334</v>
      </c>
      <c r="M586" s="12">
        <v>1.1698</v>
      </c>
      <c r="N586" s="12">
        <v>1.0417700000000001</v>
      </c>
      <c r="O586" s="12">
        <v>1.64008</v>
      </c>
      <c r="P586" s="12">
        <v>1.2947500000000001</v>
      </c>
      <c r="Q586" s="12">
        <v>1.7314400000000001</v>
      </c>
      <c r="R586" s="12">
        <v>0.50127500000000003</v>
      </c>
      <c r="S586" s="12">
        <v>1.6793199999999999</v>
      </c>
      <c r="T586" s="12">
        <v>1.12117</v>
      </c>
      <c r="U586" s="12">
        <v>0.65619000000000005</v>
      </c>
    </row>
    <row r="587" spans="2:21" x14ac:dyDescent="0.2">
      <c r="B587" s="3" t="s">
        <v>68</v>
      </c>
      <c r="C587" s="18">
        <v>96</v>
      </c>
      <c r="D587" s="3" t="s">
        <v>901</v>
      </c>
      <c r="E587" s="3" t="s">
        <v>902</v>
      </c>
      <c r="F587" s="12">
        <v>0.108135</v>
      </c>
      <c r="G587" s="12">
        <v>5.9244999999999999E-2</v>
      </c>
      <c r="H587" s="12">
        <v>8.7679199999999999E-2</v>
      </c>
      <c r="I587" s="12">
        <v>0.21015800000000001</v>
      </c>
      <c r="J587" s="12">
        <v>6.8673700000000004E-2</v>
      </c>
      <c r="K587" s="12">
        <v>0.106696</v>
      </c>
      <c r="L587" s="12">
        <v>7.8725000000000003E-2</v>
      </c>
      <c r="M587" s="12">
        <v>4.7863500000000003E-2</v>
      </c>
      <c r="N587" s="12">
        <v>0.10058499999999999</v>
      </c>
      <c r="O587" s="12">
        <v>8.2359799999999997E-2</v>
      </c>
      <c r="P587" s="12">
        <v>4.1387800000000002E-2</v>
      </c>
      <c r="Q587" s="12">
        <v>2.7917500000000001E-2</v>
      </c>
      <c r="R587" s="12">
        <v>4.4232199999999999E-2</v>
      </c>
      <c r="S587" s="12">
        <v>1.4149999999999999E-2</v>
      </c>
      <c r="T587" s="12">
        <v>8.6517800000000006E-2</v>
      </c>
      <c r="U587" s="12">
        <v>0.15241499999999999</v>
      </c>
    </row>
    <row r="588" spans="2:21" x14ac:dyDescent="0.2">
      <c r="B588" s="3" t="s">
        <v>68</v>
      </c>
      <c r="C588" s="18">
        <v>96</v>
      </c>
      <c r="D588" s="3" t="s">
        <v>903</v>
      </c>
      <c r="E588" s="3" t="s">
        <v>904</v>
      </c>
      <c r="F588" s="12" t="e">
        <v>#N/A</v>
      </c>
      <c r="G588" s="12" t="e">
        <v>#N/A</v>
      </c>
      <c r="H588" s="12" t="e">
        <v>#N/A</v>
      </c>
      <c r="I588" s="12" t="e">
        <v>#N/A</v>
      </c>
      <c r="J588" s="12" t="e">
        <v>#N/A</v>
      </c>
      <c r="K588" s="12" t="e">
        <v>#N/A</v>
      </c>
      <c r="L588" s="12" t="e">
        <v>#N/A</v>
      </c>
      <c r="M588" s="12" t="e">
        <v>#N/A</v>
      </c>
      <c r="N588" s="12" t="e">
        <v>#N/A</v>
      </c>
      <c r="O588" s="12" t="e">
        <v>#N/A</v>
      </c>
      <c r="P588" s="12" t="e">
        <v>#N/A</v>
      </c>
      <c r="Q588" s="12" t="e">
        <v>#N/A</v>
      </c>
      <c r="R588" s="12" t="e">
        <v>#N/A</v>
      </c>
      <c r="S588" s="12" t="e">
        <v>#N/A</v>
      </c>
      <c r="T588" s="12" t="e">
        <v>#N/A</v>
      </c>
      <c r="U588" s="12" t="e">
        <v>#N/A</v>
      </c>
    </row>
    <row r="589" spans="2:21" x14ac:dyDescent="0.2">
      <c r="B589" s="3" t="s">
        <v>68</v>
      </c>
      <c r="C589" s="18">
        <v>96</v>
      </c>
      <c r="D589" s="3" t="s">
        <v>905</v>
      </c>
      <c r="E589" s="3" t="s">
        <v>906</v>
      </c>
      <c r="F589" s="12">
        <v>2.5687799999999998</v>
      </c>
      <c r="G589" s="12">
        <v>1.71132</v>
      </c>
      <c r="H589" s="12">
        <v>2.6949999999999998</v>
      </c>
      <c r="I589" s="12">
        <v>3.8738899999999998</v>
      </c>
      <c r="J589" s="12">
        <v>1.94499</v>
      </c>
      <c r="K589" s="12">
        <v>2.7432799999999999</v>
      </c>
      <c r="L589" s="12">
        <v>2.24641</v>
      </c>
      <c r="M589" s="12">
        <v>1.8260000000000001</v>
      </c>
      <c r="N589" s="12">
        <v>2.0664899999999999</v>
      </c>
      <c r="O589" s="12">
        <v>2.1443300000000001</v>
      </c>
      <c r="P589" s="12">
        <v>1.84344</v>
      </c>
      <c r="Q589" s="12">
        <v>2.6090800000000001</v>
      </c>
      <c r="R589" s="12">
        <v>0.98389199999999999</v>
      </c>
      <c r="S589" s="12">
        <v>1.9401299999999999</v>
      </c>
      <c r="T589" s="12">
        <v>2.4474800000000001</v>
      </c>
      <c r="U589" s="12">
        <v>2.9999699999999998</v>
      </c>
    </row>
    <row r="590" spans="2:21" x14ac:dyDescent="0.2">
      <c r="B590" s="3" t="s">
        <v>68</v>
      </c>
      <c r="C590" s="18">
        <v>95</v>
      </c>
      <c r="D590" s="3" t="s">
        <v>25</v>
      </c>
      <c r="E590" s="3" t="s">
        <v>667</v>
      </c>
      <c r="F590" s="12">
        <v>5.1586999999999996</v>
      </c>
      <c r="G590" s="12">
        <v>5.7244000000000002</v>
      </c>
      <c r="H590" s="12">
        <v>4.8549600000000002</v>
      </c>
      <c r="I590" s="12">
        <v>7.0988300000000004</v>
      </c>
      <c r="J590" s="12">
        <v>4.8498999999999999</v>
      </c>
      <c r="K590" s="12">
        <v>5.5976600000000003</v>
      </c>
      <c r="L590" s="12">
        <v>4.9635699999999998</v>
      </c>
      <c r="M590" s="12">
        <v>4.6706799999999999</v>
      </c>
      <c r="N590" s="12">
        <v>5.4719899999999999</v>
      </c>
      <c r="O590" s="12">
        <v>5.7489800000000004</v>
      </c>
      <c r="P590" s="12">
        <v>6.0310899999999998</v>
      </c>
      <c r="Q590" s="12">
        <v>6.7217099999999999</v>
      </c>
      <c r="R590" s="12">
        <v>4.3232600000000003</v>
      </c>
      <c r="S590" s="12">
        <v>5.4209699999999996</v>
      </c>
      <c r="T590" s="12">
        <v>5.2758000000000003</v>
      </c>
      <c r="U590" s="12">
        <v>4.9089999999999998</v>
      </c>
    </row>
    <row r="591" spans="2:21" x14ac:dyDescent="0.2">
      <c r="B591" s="3" t="s">
        <v>68</v>
      </c>
      <c r="C591" s="18">
        <v>95</v>
      </c>
      <c r="D591" s="3" t="s">
        <v>907</v>
      </c>
      <c r="E591" s="3" t="s">
        <v>908</v>
      </c>
      <c r="F591" s="12">
        <v>10.575799999999999</v>
      </c>
      <c r="G591" s="12">
        <v>10.7193</v>
      </c>
      <c r="H591" s="12">
        <v>10.078900000000001</v>
      </c>
      <c r="I591" s="12">
        <v>10.940300000000001</v>
      </c>
      <c r="J591" s="12">
        <v>7.8790300000000002</v>
      </c>
      <c r="K591" s="12">
        <v>7.58047</v>
      </c>
      <c r="L591" s="12">
        <v>7.4804399999999998</v>
      </c>
      <c r="M591" s="12">
        <v>7.0198700000000001</v>
      </c>
      <c r="N591" s="12">
        <v>6.8582599999999996</v>
      </c>
      <c r="O591" s="12">
        <v>7.9650699999999999</v>
      </c>
      <c r="P591" s="12">
        <v>7.5496999999999996</v>
      </c>
      <c r="Q591" s="12">
        <v>7.46692</v>
      </c>
      <c r="R591" s="12">
        <v>5.6393500000000003</v>
      </c>
      <c r="S591" s="12">
        <v>8.9153699999999994</v>
      </c>
      <c r="T591" s="12">
        <v>6.83711</v>
      </c>
      <c r="U591" s="12">
        <v>6.00054</v>
      </c>
    </row>
    <row r="592" spans="2:21" x14ac:dyDescent="0.2">
      <c r="B592" s="3" t="s">
        <v>68</v>
      </c>
      <c r="C592" s="18">
        <v>95</v>
      </c>
      <c r="D592" s="3" t="s">
        <v>909</v>
      </c>
      <c r="E592" s="3" t="s">
        <v>910</v>
      </c>
      <c r="F592" s="12">
        <v>6.92014</v>
      </c>
      <c r="G592" s="12">
        <v>8.7654599999999991</v>
      </c>
      <c r="H592" s="12">
        <v>8.3220500000000008</v>
      </c>
      <c r="I592" s="12">
        <v>8.7570899999999998</v>
      </c>
      <c r="J592" s="12">
        <v>7.3692900000000003</v>
      </c>
      <c r="K592" s="12">
        <v>9.2443100000000005</v>
      </c>
      <c r="L592" s="12">
        <v>8.8524600000000007</v>
      </c>
      <c r="M592" s="12">
        <v>8.3666999999999998</v>
      </c>
      <c r="N592" s="12">
        <v>9.83887</v>
      </c>
      <c r="O592" s="12">
        <v>10.2958</v>
      </c>
      <c r="P592" s="12">
        <v>9.8275500000000005</v>
      </c>
      <c r="Q592" s="12">
        <v>10.3132</v>
      </c>
      <c r="R592" s="12">
        <v>9.5449699999999993</v>
      </c>
      <c r="S592" s="12">
        <v>7.3689999999999998</v>
      </c>
      <c r="T592" s="12">
        <v>9.6808800000000002</v>
      </c>
      <c r="U592" s="12">
        <v>8.56142</v>
      </c>
    </row>
    <row r="593" spans="2:21" x14ac:dyDescent="0.2">
      <c r="B593" s="3" t="s">
        <v>68</v>
      </c>
      <c r="C593" s="18">
        <v>94</v>
      </c>
      <c r="D593" s="3" t="s">
        <v>911</v>
      </c>
      <c r="E593" s="3" t="s">
        <v>912</v>
      </c>
      <c r="F593" s="12">
        <v>3.1919299999999998E-2</v>
      </c>
      <c r="G593" s="12">
        <v>0.15320400000000001</v>
      </c>
      <c r="H593" s="12">
        <v>3.0241299999999999E-2</v>
      </c>
      <c r="I593" s="12">
        <v>0</v>
      </c>
      <c r="J593" s="12">
        <v>0.10664800000000001</v>
      </c>
      <c r="K593" s="12">
        <v>0</v>
      </c>
      <c r="L593" s="12">
        <v>0</v>
      </c>
      <c r="M593" s="12">
        <v>0</v>
      </c>
      <c r="N593" s="12">
        <v>0</v>
      </c>
      <c r="O593" s="12">
        <v>5.6696000000000003E-2</v>
      </c>
      <c r="P593" s="12">
        <v>2.8464699999999999E-2</v>
      </c>
      <c r="Q593" s="12">
        <v>0.173321</v>
      </c>
      <c r="R593" s="12">
        <v>0</v>
      </c>
      <c r="S593" s="12">
        <v>0</v>
      </c>
      <c r="T593" s="12">
        <v>8.9602699999999993E-2</v>
      </c>
      <c r="U593" s="12">
        <v>0</v>
      </c>
    </row>
    <row r="594" spans="2:21" x14ac:dyDescent="0.2">
      <c r="B594" s="3" t="s">
        <v>68</v>
      </c>
      <c r="C594" s="18">
        <v>94</v>
      </c>
      <c r="D594" s="3" t="s">
        <v>913</v>
      </c>
      <c r="E594" s="3" t="s">
        <v>914</v>
      </c>
      <c r="F594" s="12" t="e">
        <v>#N/A</v>
      </c>
      <c r="G594" s="12" t="e">
        <v>#N/A</v>
      </c>
      <c r="H594" s="12" t="e">
        <v>#N/A</v>
      </c>
      <c r="I594" s="12" t="e">
        <v>#N/A</v>
      </c>
      <c r="J594" s="12" t="e">
        <v>#N/A</v>
      </c>
      <c r="K594" s="12" t="e">
        <v>#N/A</v>
      </c>
      <c r="L594" s="12" t="e">
        <v>#N/A</v>
      </c>
      <c r="M594" s="12" t="e">
        <v>#N/A</v>
      </c>
      <c r="N594" s="12" t="e">
        <v>#N/A</v>
      </c>
      <c r="O594" s="12" t="e">
        <v>#N/A</v>
      </c>
      <c r="P594" s="12" t="e">
        <v>#N/A</v>
      </c>
      <c r="Q594" s="12" t="e">
        <v>#N/A</v>
      </c>
      <c r="R594" s="12" t="e">
        <v>#N/A</v>
      </c>
      <c r="S594" s="12" t="e">
        <v>#N/A</v>
      </c>
      <c r="T594" s="12" t="e">
        <v>#N/A</v>
      </c>
      <c r="U594" s="12" t="e">
        <v>#N/A</v>
      </c>
    </row>
    <row r="595" spans="2:21" x14ac:dyDescent="0.2">
      <c r="B595" s="3" t="s">
        <v>68</v>
      </c>
      <c r="C595" s="18">
        <v>93</v>
      </c>
      <c r="D595" s="3" t="s">
        <v>915</v>
      </c>
      <c r="E595" s="3" t="s">
        <v>916</v>
      </c>
      <c r="F595" s="12">
        <v>3.1674899999999999</v>
      </c>
      <c r="G595" s="12">
        <v>8.09605</v>
      </c>
      <c r="H595" s="12">
        <v>5.6555999999999997</v>
      </c>
      <c r="I595" s="12">
        <v>6.6078999999999999</v>
      </c>
      <c r="J595" s="12">
        <v>4.8413700000000004</v>
      </c>
      <c r="K595" s="12">
        <v>5.7441599999999999</v>
      </c>
      <c r="L595" s="12">
        <v>4.4144300000000003</v>
      </c>
      <c r="M595" s="12">
        <v>4.0522400000000003</v>
      </c>
      <c r="N595" s="12">
        <v>3.3397600000000001</v>
      </c>
      <c r="O595" s="12">
        <v>6.1469800000000001</v>
      </c>
      <c r="P595" s="12">
        <v>5.5461099999999997</v>
      </c>
      <c r="Q595" s="12">
        <v>6.4000300000000001</v>
      </c>
      <c r="R595" s="12">
        <v>2.8780000000000001</v>
      </c>
      <c r="S595" s="12">
        <v>11.7623</v>
      </c>
      <c r="T595" s="12">
        <v>4.4145799999999999</v>
      </c>
      <c r="U595" s="12">
        <v>4.5602999999999998</v>
      </c>
    </row>
    <row r="596" spans="2:21" x14ac:dyDescent="0.2">
      <c r="B596" s="3" t="s">
        <v>68</v>
      </c>
      <c r="C596" s="18">
        <v>93</v>
      </c>
      <c r="D596" s="3" t="s">
        <v>917</v>
      </c>
      <c r="E596" s="3" t="s">
        <v>918</v>
      </c>
      <c r="F596" s="12">
        <v>0.58280799999999999</v>
      </c>
      <c r="G596" s="12">
        <v>1.1499999999999999</v>
      </c>
      <c r="H596" s="12">
        <v>1.5645500000000001</v>
      </c>
      <c r="I596" s="12">
        <v>0.63100000000000001</v>
      </c>
      <c r="J596" s="12">
        <v>0.216367</v>
      </c>
      <c r="K596" s="12">
        <v>0.447465</v>
      </c>
      <c r="L596" s="12">
        <v>0.39634599999999998</v>
      </c>
      <c r="M596" s="12">
        <v>0.40298</v>
      </c>
      <c r="N596" s="12">
        <v>0.30240299999999998</v>
      </c>
      <c r="O596" s="12">
        <v>0.316299</v>
      </c>
      <c r="P596" s="12">
        <v>0.14435799999999999</v>
      </c>
      <c r="Q596" s="12">
        <v>0.23441799999999999</v>
      </c>
      <c r="R596" s="12">
        <v>1.04939</v>
      </c>
      <c r="S596" s="12">
        <v>1.13157</v>
      </c>
      <c r="T596" s="12">
        <v>0.787775</v>
      </c>
      <c r="U596" s="12">
        <v>1.1499900000000001</v>
      </c>
    </row>
    <row r="597" spans="2:21" x14ac:dyDescent="0.2">
      <c r="B597" s="3" t="s">
        <v>68</v>
      </c>
      <c r="C597" s="18">
        <v>93</v>
      </c>
      <c r="D597" s="3" t="s">
        <v>919</v>
      </c>
      <c r="E597" s="3" t="s">
        <v>920</v>
      </c>
      <c r="F597" s="12">
        <v>4.5030900000000003</v>
      </c>
      <c r="G597" s="12">
        <v>8.5783699999999996</v>
      </c>
      <c r="H597" s="12">
        <v>4.2800900000000004</v>
      </c>
      <c r="I597" s="12">
        <v>4.3448399999999996</v>
      </c>
      <c r="J597" s="12">
        <v>8.7157099999999996</v>
      </c>
      <c r="K597" s="12">
        <v>6.2727399999999998</v>
      </c>
      <c r="L597" s="12">
        <v>6.1451200000000004</v>
      </c>
      <c r="M597" s="12">
        <v>6.2166100000000002</v>
      </c>
      <c r="N597" s="12">
        <v>3.8612000000000002</v>
      </c>
      <c r="O597" s="12">
        <v>7.7993199999999998</v>
      </c>
      <c r="P597" s="12">
        <v>9.1583100000000002</v>
      </c>
      <c r="Q597" s="12">
        <v>7.6133600000000001</v>
      </c>
      <c r="R597" s="12">
        <v>4.6595700000000004</v>
      </c>
      <c r="S597" s="12">
        <v>6.2452300000000003</v>
      </c>
      <c r="T597" s="12">
        <v>6.1036099999999998</v>
      </c>
      <c r="U597" s="12">
        <v>3.9849899999999998</v>
      </c>
    </row>
    <row r="598" spans="2:21" x14ac:dyDescent="0.2">
      <c r="B598" s="3" t="s">
        <v>68</v>
      </c>
      <c r="C598" s="18">
        <v>93</v>
      </c>
      <c r="D598" s="3" t="s">
        <v>921</v>
      </c>
      <c r="E598" s="3" t="s">
        <v>922</v>
      </c>
      <c r="F598" s="12">
        <v>1.85944</v>
      </c>
      <c r="G598" s="12">
        <v>4.7517199999999997</v>
      </c>
      <c r="H598" s="12">
        <v>2.1825899999999998</v>
      </c>
      <c r="I598" s="12">
        <v>3.4952299999999998</v>
      </c>
      <c r="J598" s="12">
        <v>2.5442800000000001</v>
      </c>
      <c r="K598" s="12">
        <v>2.8365100000000001</v>
      </c>
      <c r="L598" s="12">
        <v>1.8927700000000001</v>
      </c>
      <c r="M598" s="12">
        <v>1.32037</v>
      </c>
      <c r="N598" s="12">
        <v>3.7800400000000001</v>
      </c>
      <c r="O598" s="12">
        <v>1.4443600000000001</v>
      </c>
      <c r="P598" s="12">
        <v>2.5106999999999999</v>
      </c>
      <c r="Q598" s="12">
        <v>2.99248</v>
      </c>
      <c r="R598" s="12">
        <v>2.53078</v>
      </c>
      <c r="S598" s="12">
        <v>2.3351600000000001</v>
      </c>
      <c r="T598" s="12">
        <v>2.5737700000000001</v>
      </c>
      <c r="U598" s="12">
        <v>2.8470399999999998</v>
      </c>
    </row>
    <row r="599" spans="2:21" x14ac:dyDescent="0.2">
      <c r="B599" s="3" t="s">
        <v>68</v>
      </c>
      <c r="C599" s="18">
        <v>93</v>
      </c>
      <c r="D599" s="3" t="s">
        <v>923</v>
      </c>
      <c r="E599" s="3" t="s">
        <v>924</v>
      </c>
      <c r="F599" s="12">
        <v>2.5653199999999998</v>
      </c>
      <c r="G599" s="12">
        <v>2.7619699999999998</v>
      </c>
      <c r="H599" s="12">
        <v>2.5953499999999998</v>
      </c>
      <c r="I599" s="12">
        <v>2.5343200000000001</v>
      </c>
      <c r="J599" s="12">
        <v>2.4326500000000002</v>
      </c>
      <c r="K599" s="12">
        <v>2.9428800000000002</v>
      </c>
      <c r="L599" s="12">
        <v>2.5460799999999999</v>
      </c>
      <c r="M599" s="12">
        <v>1.8703700000000001</v>
      </c>
      <c r="N599" s="12">
        <v>1.23092</v>
      </c>
      <c r="O599" s="12">
        <v>2.1854200000000001</v>
      </c>
      <c r="P599" s="12">
        <v>2.5646900000000001</v>
      </c>
      <c r="Q599" s="12">
        <v>2.4785200000000001</v>
      </c>
      <c r="R599" s="12">
        <v>0.39648</v>
      </c>
      <c r="S599" s="12">
        <v>1.88175</v>
      </c>
      <c r="T599" s="12">
        <v>1.68747</v>
      </c>
      <c r="U599" s="12">
        <v>1.60747</v>
      </c>
    </row>
    <row r="600" spans="2:21" x14ac:dyDescent="0.2">
      <c r="B600" s="3" t="s">
        <v>68</v>
      </c>
      <c r="C600" s="18">
        <v>92</v>
      </c>
      <c r="D600" s="3" t="s">
        <v>925</v>
      </c>
      <c r="E600" s="3" t="s">
        <v>926</v>
      </c>
      <c r="F600" s="12" t="e">
        <v>#N/A</v>
      </c>
      <c r="G600" s="12" t="e">
        <v>#N/A</v>
      </c>
      <c r="H600" s="12" t="e">
        <v>#N/A</v>
      </c>
      <c r="I600" s="12" t="e">
        <v>#N/A</v>
      </c>
      <c r="J600" s="12" t="e">
        <v>#N/A</v>
      </c>
      <c r="K600" s="12" t="e">
        <v>#N/A</v>
      </c>
      <c r="L600" s="12" t="e">
        <v>#N/A</v>
      </c>
      <c r="M600" s="12" t="e">
        <v>#N/A</v>
      </c>
      <c r="N600" s="12" t="e">
        <v>#N/A</v>
      </c>
      <c r="O600" s="12" t="e">
        <v>#N/A</v>
      </c>
      <c r="P600" s="12" t="e">
        <v>#N/A</v>
      </c>
      <c r="Q600" s="12" t="e">
        <v>#N/A</v>
      </c>
      <c r="R600" s="12" t="e">
        <v>#N/A</v>
      </c>
      <c r="S600" s="12" t="e">
        <v>#N/A</v>
      </c>
      <c r="T600" s="12" t="e">
        <v>#N/A</v>
      </c>
      <c r="U600" s="12" t="e">
        <v>#N/A</v>
      </c>
    </row>
    <row r="601" spans="2:21" x14ac:dyDescent="0.2">
      <c r="B601" s="3" t="s">
        <v>68</v>
      </c>
      <c r="C601" s="18">
        <v>91</v>
      </c>
      <c r="D601" s="3" t="s">
        <v>890</v>
      </c>
      <c r="E601" s="3" t="s">
        <v>927</v>
      </c>
      <c r="F601" s="12">
        <v>0.143485</v>
      </c>
      <c r="G601" s="12">
        <v>0.17216400000000001</v>
      </c>
      <c r="H601" s="12">
        <v>0.50997099999999995</v>
      </c>
      <c r="I601" s="12">
        <v>0.20982899999999999</v>
      </c>
      <c r="J601" s="12">
        <v>0.51944800000000002</v>
      </c>
      <c r="K601" s="12">
        <v>1.34551</v>
      </c>
      <c r="L601" s="12">
        <v>0.40249800000000002</v>
      </c>
      <c r="M601" s="12">
        <v>0.89342999999999995</v>
      </c>
      <c r="N601" s="12">
        <v>4.5595999999999997</v>
      </c>
      <c r="O601" s="12">
        <v>2.2611400000000001</v>
      </c>
      <c r="P601" s="12">
        <v>5.4024400000000004</v>
      </c>
      <c r="Q601" s="12">
        <v>3.1490499999999999</v>
      </c>
      <c r="R601" s="12">
        <v>3.5552600000000001</v>
      </c>
      <c r="S601" s="12">
        <v>9.8366000000000007</v>
      </c>
      <c r="T601" s="12">
        <v>3.4592700000000001</v>
      </c>
      <c r="U601" s="12">
        <v>4.2821899999999999</v>
      </c>
    </row>
    <row r="602" spans="2:21" x14ac:dyDescent="0.2">
      <c r="B602" s="3" t="s">
        <v>68</v>
      </c>
      <c r="C602" s="18">
        <v>90</v>
      </c>
      <c r="D602" s="3" t="s">
        <v>928</v>
      </c>
      <c r="E602" s="3" t="s">
        <v>929</v>
      </c>
      <c r="F602" s="12">
        <v>8.9098400000000009</v>
      </c>
      <c r="G602" s="12">
        <v>6.6649599999999998</v>
      </c>
      <c r="H602" s="12">
        <v>7.4703600000000003</v>
      </c>
      <c r="I602" s="12">
        <v>6.2195099999999996</v>
      </c>
      <c r="J602" s="12">
        <v>4.1283599999999998</v>
      </c>
      <c r="K602" s="12">
        <v>5.6615200000000003</v>
      </c>
      <c r="L602" s="12">
        <v>5.2353100000000001</v>
      </c>
      <c r="M602" s="12">
        <v>5.7583500000000001</v>
      </c>
      <c r="N602" s="12">
        <v>4.5532599999999999</v>
      </c>
      <c r="O602" s="12">
        <v>5.4117199999999999</v>
      </c>
      <c r="P602" s="12">
        <v>4.47776</v>
      </c>
      <c r="Q602" s="12">
        <v>5.6737599999999997</v>
      </c>
      <c r="R602" s="12">
        <v>4.8070300000000001</v>
      </c>
      <c r="S602" s="12">
        <v>4.6143700000000001</v>
      </c>
      <c r="T602" s="12">
        <v>4.6934500000000003</v>
      </c>
      <c r="U602" s="12">
        <v>5.8098700000000001</v>
      </c>
    </row>
    <row r="603" spans="2:21" x14ac:dyDescent="0.2">
      <c r="B603" s="3" t="s">
        <v>68</v>
      </c>
      <c r="C603" s="18">
        <v>89</v>
      </c>
      <c r="D603" s="3" t="s">
        <v>930</v>
      </c>
      <c r="E603" s="3" t="s">
        <v>931</v>
      </c>
      <c r="F603" s="12">
        <v>6.5193500000000002</v>
      </c>
      <c r="G603" s="12">
        <v>5.6879099999999996</v>
      </c>
      <c r="H603" s="12">
        <v>6.7983500000000001</v>
      </c>
      <c r="I603" s="12">
        <v>3.1892</v>
      </c>
      <c r="J603" s="12">
        <v>6.2725</v>
      </c>
      <c r="K603" s="12">
        <v>8.7236499999999992</v>
      </c>
      <c r="L603" s="12">
        <v>5.9405000000000001</v>
      </c>
      <c r="M603" s="12">
        <v>4.0989899999999997</v>
      </c>
      <c r="N603" s="12">
        <v>6.3911600000000002</v>
      </c>
      <c r="O603" s="12">
        <v>6.89621</v>
      </c>
      <c r="P603" s="12">
        <v>4.2728000000000002</v>
      </c>
      <c r="Q603" s="12">
        <v>5.6494799999999996</v>
      </c>
      <c r="R603" s="12">
        <v>3.2620399999999998</v>
      </c>
      <c r="S603" s="12">
        <v>6.9379400000000002</v>
      </c>
      <c r="T603" s="12">
        <v>6.7215199999999999</v>
      </c>
      <c r="U603" s="12">
        <v>5.1286300000000002</v>
      </c>
    </row>
    <row r="604" spans="2:21" x14ac:dyDescent="0.2">
      <c r="B604" s="3" t="s">
        <v>68</v>
      </c>
      <c r="C604" s="18">
        <v>89</v>
      </c>
      <c r="D604" s="3" t="s">
        <v>932</v>
      </c>
      <c r="E604" s="3" t="s">
        <v>933</v>
      </c>
      <c r="F604" s="12">
        <v>55.333599999999997</v>
      </c>
      <c r="G604" s="12">
        <v>45.932000000000002</v>
      </c>
      <c r="H604" s="12">
        <v>35.536999999999999</v>
      </c>
      <c r="I604" s="12">
        <v>37.6721</v>
      </c>
      <c r="J604" s="12">
        <v>23.9252</v>
      </c>
      <c r="K604" s="12">
        <v>22.229299999999999</v>
      </c>
      <c r="L604" s="12">
        <v>27.155799999999999</v>
      </c>
      <c r="M604" s="12">
        <v>26.209599999999998</v>
      </c>
      <c r="N604" s="12">
        <v>24.843499999999999</v>
      </c>
      <c r="O604" s="12">
        <v>27.98</v>
      </c>
      <c r="P604" s="12">
        <v>29.818000000000001</v>
      </c>
      <c r="Q604" s="12">
        <v>24.635300000000001</v>
      </c>
      <c r="R604" s="12">
        <v>12.3629</v>
      </c>
      <c r="S604" s="12">
        <v>19.853899999999999</v>
      </c>
      <c r="T604" s="12">
        <v>14.1654</v>
      </c>
      <c r="U604" s="12">
        <v>10.046799999999999</v>
      </c>
    </row>
    <row r="605" spans="2:21" x14ac:dyDescent="0.2">
      <c r="B605" s="3" t="s">
        <v>68</v>
      </c>
      <c r="C605" s="18">
        <v>89</v>
      </c>
      <c r="D605" s="3" t="s">
        <v>934</v>
      </c>
      <c r="E605" s="3" t="s">
        <v>935</v>
      </c>
      <c r="F605" s="12">
        <v>8.2697599999999998</v>
      </c>
      <c r="G605" s="12">
        <v>10.3339</v>
      </c>
      <c r="H605" s="12">
        <v>11.295</v>
      </c>
      <c r="I605" s="12">
        <v>12.3887</v>
      </c>
      <c r="J605" s="12">
        <v>9.3760700000000003</v>
      </c>
      <c r="K605" s="12">
        <v>11.9879</v>
      </c>
      <c r="L605" s="12">
        <v>10.0807</v>
      </c>
      <c r="M605" s="12">
        <v>8.3768200000000004</v>
      </c>
      <c r="N605" s="12">
        <v>9.5279299999999996</v>
      </c>
      <c r="O605" s="12">
        <v>12.01</v>
      </c>
      <c r="P605" s="12">
        <v>9.8332099999999993</v>
      </c>
      <c r="Q605" s="12">
        <v>11.673</v>
      </c>
      <c r="R605" s="12">
        <v>6.16364</v>
      </c>
      <c r="S605" s="12">
        <v>7.8839699999999997</v>
      </c>
      <c r="T605" s="12">
        <v>11.347799999999999</v>
      </c>
      <c r="U605" s="12">
        <v>11.4138</v>
      </c>
    </row>
    <row r="606" spans="2:21" x14ac:dyDescent="0.2">
      <c r="B606" s="3" t="s">
        <v>68</v>
      </c>
      <c r="C606" s="18">
        <v>89</v>
      </c>
      <c r="D606" s="3" t="s">
        <v>936</v>
      </c>
      <c r="E606" s="3" t="s">
        <v>937</v>
      </c>
      <c r="F606" s="12">
        <v>10.0328</v>
      </c>
      <c r="G606" s="12">
        <v>10.399699999999999</v>
      </c>
      <c r="H606" s="12">
        <v>6.7607400000000002</v>
      </c>
      <c r="I606" s="12">
        <v>4.923</v>
      </c>
      <c r="J606" s="12">
        <v>8.7479800000000001</v>
      </c>
      <c r="K606" s="12">
        <v>6.9089</v>
      </c>
      <c r="L606" s="12">
        <v>6.5252800000000004</v>
      </c>
      <c r="M606" s="12">
        <v>7.3698699999999997</v>
      </c>
      <c r="N606" s="12">
        <v>5.1157599999999999</v>
      </c>
      <c r="O606" s="12">
        <v>7.67211</v>
      </c>
      <c r="P606" s="12">
        <v>7.1763599999999999</v>
      </c>
      <c r="Q606" s="12">
        <v>6.6931700000000003</v>
      </c>
      <c r="R606" s="12">
        <v>5.24512</v>
      </c>
      <c r="S606" s="12">
        <v>6.7414699999999996</v>
      </c>
      <c r="T606" s="12">
        <v>5.7318199999999999</v>
      </c>
      <c r="U606" s="12">
        <v>5.6744599999999998</v>
      </c>
    </row>
    <row r="607" spans="2:21" x14ac:dyDescent="0.2">
      <c r="B607" s="3" t="s">
        <v>68</v>
      </c>
      <c r="C607" s="18">
        <v>89</v>
      </c>
      <c r="D607" s="3" t="s">
        <v>938</v>
      </c>
      <c r="E607" s="3" t="s">
        <v>939</v>
      </c>
      <c r="F607" s="12">
        <v>3.7440199999999999</v>
      </c>
      <c r="G607" s="12">
        <v>5.2766999999999999</v>
      </c>
      <c r="H607" s="12">
        <v>4.91953</v>
      </c>
      <c r="I607" s="12">
        <v>6.4836999999999998</v>
      </c>
      <c r="J607" s="12">
        <v>4.5831299999999997</v>
      </c>
      <c r="K607" s="12">
        <v>4.6737900000000003</v>
      </c>
      <c r="L607" s="12">
        <v>4.6112900000000003</v>
      </c>
      <c r="M607" s="12">
        <v>3.8708900000000002</v>
      </c>
      <c r="N607" s="12">
        <v>4.30443</v>
      </c>
      <c r="O607" s="12">
        <v>4.9717599999999997</v>
      </c>
      <c r="P607" s="12">
        <v>4.6654099999999996</v>
      </c>
      <c r="Q607" s="12">
        <v>4.7428999999999997</v>
      </c>
      <c r="R607" s="12">
        <v>2.6166900000000002</v>
      </c>
      <c r="S607" s="12">
        <v>3.5067400000000002</v>
      </c>
      <c r="T607" s="12">
        <v>3.6434899999999999</v>
      </c>
      <c r="U607" s="12">
        <v>3.4697499999999999</v>
      </c>
    </row>
    <row r="608" spans="2:21" x14ac:dyDescent="0.2">
      <c r="B608" s="3" t="s">
        <v>68</v>
      </c>
      <c r="C608" s="18">
        <v>89</v>
      </c>
      <c r="D608" s="3" t="s">
        <v>940</v>
      </c>
      <c r="E608" s="3" t="s">
        <v>941</v>
      </c>
      <c r="F608" s="12">
        <v>4.8568500000000001E-2</v>
      </c>
      <c r="G608" s="12">
        <v>0.23313600000000001</v>
      </c>
      <c r="H608" s="12">
        <v>6.8973599999999996E-2</v>
      </c>
      <c r="I608" s="12">
        <v>4.7270199999999998E-2</v>
      </c>
      <c r="J608" s="12">
        <v>0.73000100000000001</v>
      </c>
      <c r="K608" s="12">
        <v>0.479489</v>
      </c>
      <c r="L608" s="12">
        <v>0.148646</v>
      </c>
      <c r="M608" s="12">
        <v>0.37729299999999999</v>
      </c>
      <c r="N608" s="12">
        <v>0.76988000000000001</v>
      </c>
      <c r="O608" s="12">
        <v>0.36687999999999998</v>
      </c>
      <c r="P608" s="12">
        <v>1.7347600000000001</v>
      </c>
      <c r="Q608" s="12">
        <v>0.85705200000000004</v>
      </c>
      <c r="R608" s="12">
        <v>2.06148</v>
      </c>
      <c r="S608" s="12">
        <v>5.4649599999999996</v>
      </c>
      <c r="T608" s="12">
        <v>1.77041</v>
      </c>
      <c r="U608" s="12">
        <v>1.58131</v>
      </c>
    </row>
    <row r="609" spans="2:21" x14ac:dyDescent="0.2">
      <c r="B609" s="3" t="s">
        <v>68</v>
      </c>
      <c r="C609" s="18">
        <v>89</v>
      </c>
      <c r="D609" s="3" t="s">
        <v>942</v>
      </c>
      <c r="E609" s="3" t="s">
        <v>943</v>
      </c>
      <c r="F609" s="12">
        <v>0</v>
      </c>
      <c r="G609" s="12">
        <v>0</v>
      </c>
      <c r="H609" s="12">
        <v>3.87242E-2</v>
      </c>
      <c r="I609" s="12">
        <v>0</v>
      </c>
      <c r="J609" s="12">
        <v>0</v>
      </c>
      <c r="K609" s="12">
        <v>0</v>
      </c>
      <c r="L609" s="12">
        <v>0</v>
      </c>
      <c r="M609" s="12">
        <v>0</v>
      </c>
      <c r="N609" s="12">
        <v>0</v>
      </c>
      <c r="O609" s="12">
        <v>0</v>
      </c>
      <c r="P609" s="12">
        <v>0</v>
      </c>
      <c r="Q609" s="12">
        <v>0</v>
      </c>
      <c r="R609" s="12">
        <v>0</v>
      </c>
      <c r="S609" s="12">
        <v>0</v>
      </c>
      <c r="T609" s="12">
        <v>0</v>
      </c>
      <c r="U609" s="12">
        <v>0</v>
      </c>
    </row>
    <row r="610" spans="2:21" x14ac:dyDescent="0.2">
      <c r="B610" s="3" t="s">
        <v>68</v>
      </c>
      <c r="C610" s="18">
        <v>88</v>
      </c>
      <c r="D610" s="3" t="s">
        <v>944</v>
      </c>
      <c r="E610" s="3" t="s">
        <v>945</v>
      </c>
      <c r="F610" s="12">
        <v>0</v>
      </c>
      <c r="G610" s="12">
        <v>0</v>
      </c>
      <c r="H610" s="12">
        <v>0</v>
      </c>
      <c r="I610" s="12">
        <v>0</v>
      </c>
      <c r="J610" s="12">
        <v>8.3825899999999995E-2</v>
      </c>
      <c r="K610" s="12">
        <v>4.9551400000000002E-2</v>
      </c>
      <c r="L610" s="12">
        <v>2.5602300000000001E-2</v>
      </c>
      <c r="M610" s="12">
        <v>0</v>
      </c>
      <c r="N610" s="12">
        <v>0</v>
      </c>
      <c r="O610" s="12">
        <v>0</v>
      </c>
      <c r="P610" s="12">
        <v>2.2406300000000001E-2</v>
      </c>
      <c r="Q610" s="12">
        <v>0</v>
      </c>
      <c r="R610" s="12">
        <v>2.3935700000000001E-2</v>
      </c>
      <c r="S610" s="12">
        <v>0.553311</v>
      </c>
      <c r="T610" s="12">
        <v>0</v>
      </c>
      <c r="U610" s="12">
        <v>2.47602E-2</v>
      </c>
    </row>
    <row r="611" spans="2:21" x14ac:dyDescent="0.2">
      <c r="B611" s="3" t="s">
        <v>68</v>
      </c>
      <c r="C611" s="18">
        <v>88</v>
      </c>
      <c r="D611" s="3" t="s">
        <v>104</v>
      </c>
      <c r="E611" s="3" t="s">
        <v>105</v>
      </c>
      <c r="F611" s="12">
        <v>103.33799999999999</v>
      </c>
      <c r="G611" s="12">
        <v>58.3185</v>
      </c>
      <c r="H611" s="12">
        <v>55.004600000000003</v>
      </c>
      <c r="I611" s="12">
        <v>59.150700000000001</v>
      </c>
      <c r="J611" s="12">
        <v>53.439700000000002</v>
      </c>
      <c r="K611" s="12">
        <v>50.118200000000002</v>
      </c>
      <c r="L611" s="12">
        <v>60.406100000000002</v>
      </c>
      <c r="M611" s="12">
        <v>53.359200000000001</v>
      </c>
      <c r="N611" s="12">
        <v>42.242400000000004</v>
      </c>
      <c r="O611" s="12">
        <v>48.184600000000003</v>
      </c>
      <c r="P611" s="12">
        <v>48.427999999999997</v>
      </c>
      <c r="Q611" s="12">
        <v>72.746099999999998</v>
      </c>
      <c r="R611" s="12">
        <v>37.173299999999998</v>
      </c>
      <c r="S611" s="12">
        <v>56.294699999999999</v>
      </c>
      <c r="T611" s="12">
        <v>40.622900000000001</v>
      </c>
      <c r="U611" s="12">
        <v>49.485900000000001</v>
      </c>
    </row>
    <row r="612" spans="2:21" x14ac:dyDescent="0.2">
      <c r="B612" s="3" t="s">
        <v>68</v>
      </c>
      <c r="C612" s="18">
        <v>88</v>
      </c>
      <c r="D612" s="3" t="s">
        <v>946</v>
      </c>
      <c r="E612" s="3" t="s">
        <v>947</v>
      </c>
      <c r="F612" s="12">
        <v>2.5415800000000002</v>
      </c>
      <c r="G612" s="12">
        <v>1.75468</v>
      </c>
      <c r="H612" s="12">
        <v>2.1941299999999999</v>
      </c>
      <c r="I612" s="12">
        <v>1.5482499999999999</v>
      </c>
      <c r="J612" s="12">
        <v>2.0799300000000001</v>
      </c>
      <c r="K612" s="12">
        <v>1.6852400000000001</v>
      </c>
      <c r="L612" s="12">
        <v>1.56362</v>
      </c>
      <c r="M612" s="12">
        <v>1.2015</v>
      </c>
      <c r="N612" s="12">
        <v>1.16283</v>
      </c>
      <c r="O612" s="12">
        <v>1.42638</v>
      </c>
      <c r="P612" s="12">
        <v>1.1408799999999999</v>
      </c>
      <c r="Q612" s="12">
        <v>1.19587</v>
      </c>
      <c r="R612" s="12">
        <v>0.12077300000000001</v>
      </c>
      <c r="S612" s="12">
        <v>0.54850200000000005</v>
      </c>
      <c r="T612" s="12">
        <v>0.25249899999999997</v>
      </c>
      <c r="U612" s="12">
        <v>7.0238499999999995E-2</v>
      </c>
    </row>
    <row r="613" spans="2:21" x14ac:dyDescent="0.2">
      <c r="B613" s="3" t="s">
        <v>68</v>
      </c>
      <c r="C613" s="18">
        <v>88</v>
      </c>
      <c r="D613" s="3" t="s">
        <v>948</v>
      </c>
      <c r="E613" s="3" t="s">
        <v>949</v>
      </c>
      <c r="F613" s="12">
        <v>5.1360799999999998</v>
      </c>
      <c r="G613" s="12">
        <v>6.3539000000000003</v>
      </c>
      <c r="H613" s="12">
        <v>6.1026300000000004</v>
      </c>
      <c r="I613" s="12">
        <v>5.9371600000000004</v>
      </c>
      <c r="J613" s="12">
        <v>5.3616700000000002</v>
      </c>
      <c r="K613" s="12">
        <v>7.8748699999999996</v>
      </c>
      <c r="L613" s="12">
        <v>5.9709899999999996</v>
      </c>
      <c r="M613" s="12">
        <v>6.3824300000000003</v>
      </c>
      <c r="N613" s="12">
        <v>3.8457699999999999</v>
      </c>
      <c r="O613" s="12">
        <v>6.1888199999999998</v>
      </c>
      <c r="P613" s="12">
        <v>5.4023599999999998</v>
      </c>
      <c r="Q613" s="12">
        <v>6.0340199999999999</v>
      </c>
      <c r="R613" s="12">
        <v>3.46252</v>
      </c>
      <c r="S613" s="12">
        <v>17.407299999999999</v>
      </c>
      <c r="T613" s="12">
        <v>3.2778800000000001</v>
      </c>
      <c r="U613" s="12">
        <v>2.3390599999999999</v>
      </c>
    </row>
    <row r="614" spans="2:21" x14ac:dyDescent="0.2">
      <c r="B614" s="3" t="s">
        <v>68</v>
      </c>
      <c r="C614" s="18">
        <v>87</v>
      </c>
      <c r="D614" s="3" t="s">
        <v>950</v>
      </c>
      <c r="E614" s="3" t="s">
        <v>951</v>
      </c>
      <c r="F614" s="12">
        <v>3.1802600000000001</v>
      </c>
      <c r="G614" s="12">
        <v>7.3969100000000001</v>
      </c>
      <c r="H614" s="12">
        <v>5.41066</v>
      </c>
      <c r="I614" s="12">
        <v>4.58101</v>
      </c>
      <c r="J614" s="12">
        <v>7.8305199999999999</v>
      </c>
      <c r="K614" s="12">
        <v>7.3002599999999997</v>
      </c>
      <c r="L614" s="12">
        <v>6.2777500000000002</v>
      </c>
      <c r="M614" s="12">
        <v>8.2237899999999993</v>
      </c>
      <c r="N614" s="12">
        <v>5.59504</v>
      </c>
      <c r="O614" s="12">
        <v>9.3966499999999993</v>
      </c>
      <c r="P614" s="12">
        <v>7.1552699999999998</v>
      </c>
      <c r="Q614" s="12">
        <v>6.7737600000000002</v>
      </c>
      <c r="R614" s="12">
        <v>5.3509599999999997</v>
      </c>
      <c r="S614" s="12">
        <v>4.9648500000000002</v>
      </c>
      <c r="T614" s="12">
        <v>5.1244699999999996</v>
      </c>
      <c r="U614" s="12">
        <v>4.5662200000000004</v>
      </c>
    </row>
    <row r="615" spans="2:21" x14ac:dyDescent="0.2">
      <c r="B615" s="3" t="s">
        <v>68</v>
      </c>
      <c r="C615" s="18">
        <v>87</v>
      </c>
      <c r="D615" s="3" t="s">
        <v>952</v>
      </c>
      <c r="E615" s="3" t="s">
        <v>953</v>
      </c>
      <c r="F615" s="12">
        <v>15.137499999999999</v>
      </c>
      <c r="G615" s="12">
        <v>23.698399999999999</v>
      </c>
      <c r="H615" s="12">
        <v>23.053000000000001</v>
      </c>
      <c r="I615" s="12">
        <v>18.768599999999999</v>
      </c>
      <c r="J615" s="12">
        <v>11.9956</v>
      </c>
      <c r="K615" s="12">
        <v>10.6709</v>
      </c>
      <c r="L615" s="12">
        <v>12.822900000000001</v>
      </c>
      <c r="M615" s="12">
        <v>10.3063</v>
      </c>
      <c r="N615" s="12">
        <v>9.1454400000000007</v>
      </c>
      <c r="O615" s="12">
        <v>8.5174699999999994</v>
      </c>
      <c r="P615" s="12">
        <v>9.0752900000000007</v>
      </c>
      <c r="Q615" s="12">
        <v>12.517899999999999</v>
      </c>
      <c r="R615" s="12">
        <v>2.1065200000000002</v>
      </c>
      <c r="S615" s="12">
        <v>5.14839</v>
      </c>
      <c r="T615" s="12">
        <v>7.0779500000000004</v>
      </c>
      <c r="U615" s="12">
        <v>5.2094500000000004</v>
      </c>
    </row>
    <row r="616" spans="2:21" x14ac:dyDescent="0.2">
      <c r="B616" s="3" t="s">
        <v>68</v>
      </c>
      <c r="C616" s="18">
        <v>86</v>
      </c>
      <c r="D616" s="3" t="s">
        <v>954</v>
      </c>
      <c r="E616" s="3" t="s">
        <v>955</v>
      </c>
      <c r="F616" s="12">
        <v>4.4611799999999997</v>
      </c>
      <c r="G616" s="12">
        <v>5.5719399999999997</v>
      </c>
      <c r="H616" s="12">
        <v>7.0340400000000001</v>
      </c>
      <c r="I616" s="12">
        <v>6.3857900000000001</v>
      </c>
      <c r="J616" s="12">
        <v>6.0532199999999996</v>
      </c>
      <c r="K616" s="12">
        <v>6.9247699999999996</v>
      </c>
      <c r="L616" s="12">
        <v>5.6353600000000004</v>
      </c>
      <c r="M616" s="12">
        <v>5.8157800000000002</v>
      </c>
      <c r="N616" s="12">
        <v>5.9363599999999996</v>
      </c>
      <c r="O616" s="12">
        <v>6.4970800000000004</v>
      </c>
      <c r="P616" s="12">
        <v>5.9256700000000002</v>
      </c>
      <c r="Q616" s="12">
        <v>6.6729500000000002</v>
      </c>
      <c r="R616" s="12">
        <v>4.1501900000000003</v>
      </c>
      <c r="S616" s="12">
        <v>4.8969699999999996</v>
      </c>
      <c r="T616" s="12">
        <v>5.6026999999999996</v>
      </c>
      <c r="U616" s="12">
        <v>4.9295499999999999</v>
      </c>
    </row>
    <row r="617" spans="2:21" x14ac:dyDescent="0.2">
      <c r="B617" s="3" t="s">
        <v>68</v>
      </c>
      <c r="C617" s="18">
        <v>86</v>
      </c>
      <c r="D617" s="3" t="s">
        <v>956</v>
      </c>
      <c r="E617" s="3" t="s">
        <v>957</v>
      </c>
      <c r="F617" s="12">
        <v>1.1990000000000001</v>
      </c>
      <c r="G617" s="12">
        <v>1.2492099999999999</v>
      </c>
      <c r="H617" s="12">
        <v>1.3993199999999999</v>
      </c>
      <c r="I617" s="12">
        <v>3.2223000000000002</v>
      </c>
      <c r="J617" s="12">
        <v>1.7033</v>
      </c>
      <c r="K617" s="12">
        <v>2.0402999999999998</v>
      </c>
      <c r="L617" s="12">
        <v>2.4596900000000002</v>
      </c>
      <c r="M617" s="12">
        <v>1.6746399999999999</v>
      </c>
      <c r="N617" s="12">
        <v>2.0527700000000002</v>
      </c>
      <c r="O617" s="12">
        <v>2.08778</v>
      </c>
      <c r="P617" s="12">
        <v>2.1227299999999998</v>
      </c>
      <c r="Q617" s="12">
        <v>2.1928999999999998</v>
      </c>
      <c r="R617" s="12">
        <v>1.7169099999999999</v>
      </c>
      <c r="S617" s="12">
        <v>1.9063099999999999</v>
      </c>
      <c r="T617" s="12">
        <v>2.3327100000000001</v>
      </c>
      <c r="U617" s="12">
        <v>2.4037299999999999</v>
      </c>
    </row>
    <row r="618" spans="2:21" x14ac:dyDescent="0.2">
      <c r="B618" s="3" t="s">
        <v>68</v>
      </c>
      <c r="C618" s="18">
        <v>86</v>
      </c>
      <c r="D618" s="3" t="s">
        <v>958</v>
      </c>
      <c r="E618" s="3" t="s">
        <v>959</v>
      </c>
      <c r="F618" s="12">
        <v>0</v>
      </c>
      <c r="G618" s="12">
        <v>0</v>
      </c>
      <c r="H618" s="12">
        <v>0</v>
      </c>
      <c r="I618" s="12">
        <v>0</v>
      </c>
      <c r="J618" s="12">
        <v>0</v>
      </c>
      <c r="K618" s="12">
        <v>0</v>
      </c>
      <c r="L618" s="12">
        <v>0</v>
      </c>
      <c r="M618" s="12">
        <v>0</v>
      </c>
      <c r="N618" s="12">
        <v>0</v>
      </c>
      <c r="O618" s="12">
        <v>0</v>
      </c>
      <c r="P618" s="12">
        <v>0</v>
      </c>
      <c r="Q618" s="12">
        <v>0</v>
      </c>
      <c r="R618" s="12">
        <v>0</v>
      </c>
      <c r="S618" s="12">
        <v>0</v>
      </c>
      <c r="T618" s="12">
        <v>0</v>
      </c>
      <c r="U618" s="12">
        <v>0</v>
      </c>
    </row>
    <row r="619" spans="2:21" x14ac:dyDescent="0.2">
      <c r="B619" s="3" t="s">
        <v>68</v>
      </c>
      <c r="C619" s="18">
        <v>85</v>
      </c>
      <c r="D619" s="3" t="s">
        <v>960</v>
      </c>
      <c r="E619" s="3" t="s">
        <v>961</v>
      </c>
      <c r="F619" s="12">
        <v>12.7249</v>
      </c>
      <c r="G619" s="12">
        <v>8.6993899999999993</v>
      </c>
      <c r="H619" s="12">
        <v>8.4444499999999998</v>
      </c>
      <c r="I619" s="12">
        <v>8.1232699999999998</v>
      </c>
      <c r="J619" s="12">
        <v>4.23184</v>
      </c>
      <c r="K619" s="12">
        <v>4.1813000000000002</v>
      </c>
      <c r="L619" s="12">
        <v>3.73794</v>
      </c>
      <c r="M619" s="12">
        <v>2.4668299999999999</v>
      </c>
      <c r="N619" s="12">
        <v>2.01851</v>
      </c>
      <c r="O619" s="12">
        <v>3.7126000000000001</v>
      </c>
      <c r="P619" s="12">
        <v>3.76709</v>
      </c>
      <c r="Q619" s="12">
        <v>3.1371600000000002</v>
      </c>
      <c r="R619" s="12">
        <v>0.80817300000000003</v>
      </c>
      <c r="S619" s="12">
        <v>2.6758999999999999</v>
      </c>
      <c r="T619" s="12">
        <v>1.54548</v>
      </c>
      <c r="U619" s="12">
        <v>0.85512500000000002</v>
      </c>
    </row>
    <row r="620" spans="2:21" x14ac:dyDescent="0.2">
      <c r="B620" s="3" t="s">
        <v>68</v>
      </c>
      <c r="C620" s="18">
        <v>85</v>
      </c>
      <c r="D620" s="3" t="s">
        <v>962</v>
      </c>
      <c r="E620" s="3" t="s">
        <v>963</v>
      </c>
      <c r="F620" s="12">
        <v>41.240099999999998</v>
      </c>
      <c r="G620" s="12">
        <v>55.701300000000003</v>
      </c>
      <c r="H620" s="12">
        <v>38.776699999999998</v>
      </c>
      <c r="I620" s="12">
        <v>41.227600000000002</v>
      </c>
      <c r="J620" s="12">
        <v>28.9117</v>
      </c>
      <c r="K620" s="12">
        <v>29.404499999999999</v>
      </c>
      <c r="L620" s="12">
        <v>33.691200000000002</v>
      </c>
      <c r="M620" s="12">
        <v>33.347299999999997</v>
      </c>
      <c r="N620" s="12">
        <v>31.908200000000001</v>
      </c>
      <c r="O620" s="12">
        <v>27.559699999999999</v>
      </c>
      <c r="P620" s="12">
        <v>39.5886</v>
      </c>
      <c r="Q620" s="12">
        <v>26.3124</v>
      </c>
      <c r="R620" s="12">
        <v>34.445300000000003</v>
      </c>
      <c r="S620" s="12">
        <v>11.8469</v>
      </c>
      <c r="T620" s="12">
        <v>23.258500000000002</v>
      </c>
      <c r="U620" s="12">
        <v>31.574300000000001</v>
      </c>
    </row>
    <row r="621" spans="2:21" x14ac:dyDescent="0.2">
      <c r="B621" s="3" t="s">
        <v>68</v>
      </c>
      <c r="C621" s="18">
        <v>85</v>
      </c>
      <c r="D621" s="3" t="s">
        <v>964</v>
      </c>
      <c r="E621" s="3" t="s">
        <v>965</v>
      </c>
      <c r="F621" s="12">
        <v>17.177700000000002</v>
      </c>
      <c r="G621" s="12">
        <v>5.8979600000000003</v>
      </c>
      <c r="H621" s="12">
        <v>9.4328299999999992</v>
      </c>
      <c r="I621" s="12">
        <v>2.5388799999999998</v>
      </c>
      <c r="J621" s="12">
        <v>4.8724299999999996</v>
      </c>
      <c r="K621" s="12">
        <v>4.3821000000000003</v>
      </c>
      <c r="L621" s="12">
        <v>8.4989500000000007</v>
      </c>
      <c r="M621" s="12">
        <v>4.2370299999999999</v>
      </c>
      <c r="N621" s="12">
        <v>9.6286799999999992</v>
      </c>
      <c r="O621" s="12">
        <v>6.62784</v>
      </c>
      <c r="P621" s="12">
        <v>5.3354499999999998</v>
      </c>
      <c r="Q621" s="12">
        <v>7.8747800000000003</v>
      </c>
      <c r="R621" s="12">
        <v>3.98638</v>
      </c>
      <c r="S621" s="12">
        <v>5.47302</v>
      </c>
      <c r="T621" s="12">
        <v>6.2610900000000003</v>
      </c>
      <c r="U621" s="12">
        <v>7.8707200000000004</v>
      </c>
    </row>
    <row r="622" spans="2:21" x14ac:dyDescent="0.2">
      <c r="B622" s="3" t="s">
        <v>68</v>
      </c>
      <c r="C622" s="18">
        <v>84</v>
      </c>
      <c r="D622" s="3" t="s">
        <v>966</v>
      </c>
      <c r="E622" s="3" t="s">
        <v>967</v>
      </c>
      <c r="F622" s="12">
        <v>3.4015</v>
      </c>
      <c r="G622" s="12">
        <v>3.0806100000000001</v>
      </c>
      <c r="H622" s="12">
        <v>2.7292999999999998</v>
      </c>
      <c r="I622" s="12">
        <v>2.6995200000000001</v>
      </c>
      <c r="J622" s="12">
        <v>2.3282400000000001</v>
      </c>
      <c r="K622" s="12">
        <v>3.1574</v>
      </c>
      <c r="L622" s="12">
        <v>2.75352</v>
      </c>
      <c r="M622" s="12">
        <v>1.8518699999999999</v>
      </c>
      <c r="N622" s="12">
        <v>2.52441</v>
      </c>
      <c r="O622" s="12">
        <v>3.0741100000000001</v>
      </c>
      <c r="P622" s="12">
        <v>2.4394300000000002</v>
      </c>
      <c r="Q622" s="12">
        <v>3.26227</v>
      </c>
      <c r="R622" s="12">
        <v>1.3728400000000001</v>
      </c>
      <c r="S622" s="12">
        <v>1.7900400000000001</v>
      </c>
      <c r="T622" s="12">
        <v>3.0828099999999998</v>
      </c>
      <c r="U622" s="12">
        <v>2.45621</v>
      </c>
    </row>
    <row r="623" spans="2:21" x14ac:dyDescent="0.2">
      <c r="B623" s="3" t="s">
        <v>68</v>
      </c>
      <c r="C623" s="18">
        <v>84</v>
      </c>
      <c r="D623" s="3" t="s">
        <v>968</v>
      </c>
      <c r="E623" s="3" t="s">
        <v>969</v>
      </c>
      <c r="F623" s="12">
        <v>2.0420799999999999</v>
      </c>
      <c r="G623" s="12">
        <v>1.5677399999999999</v>
      </c>
      <c r="H623" s="12">
        <v>2.3828399999999998</v>
      </c>
      <c r="I623" s="12">
        <v>3.6524200000000002</v>
      </c>
      <c r="J623" s="12">
        <v>2.0817399999999999</v>
      </c>
      <c r="K623" s="12">
        <v>2.13028</v>
      </c>
      <c r="L623" s="12">
        <v>1.9635499999999999</v>
      </c>
      <c r="M623" s="12">
        <v>1.5802099999999999</v>
      </c>
      <c r="N623" s="12">
        <v>1.75301</v>
      </c>
      <c r="O623" s="12">
        <v>3.6190699999999998</v>
      </c>
      <c r="P623" s="12">
        <v>3.2630400000000002</v>
      </c>
      <c r="Q623" s="12">
        <v>3.1688299999999998</v>
      </c>
      <c r="R623" s="12">
        <v>1.6097900000000001</v>
      </c>
      <c r="S623" s="12">
        <v>2.2090200000000002</v>
      </c>
      <c r="T623" s="12">
        <v>1.3702399999999999</v>
      </c>
      <c r="U623" s="12">
        <v>0.86338000000000004</v>
      </c>
    </row>
    <row r="624" spans="2:21" x14ac:dyDescent="0.2">
      <c r="B624" s="3" t="s">
        <v>68</v>
      </c>
      <c r="C624" s="18">
        <v>84</v>
      </c>
      <c r="D624" s="3" t="s">
        <v>86</v>
      </c>
      <c r="E624" s="3" t="s">
        <v>87</v>
      </c>
      <c r="F624" s="12">
        <v>1.8693200000000001</v>
      </c>
      <c r="G624" s="12">
        <v>1.87961</v>
      </c>
      <c r="H624" s="12">
        <v>1.3509599999999999</v>
      </c>
      <c r="I624" s="12">
        <v>3.4756800000000001</v>
      </c>
      <c r="J624" s="12">
        <v>1.4878800000000001</v>
      </c>
      <c r="K624" s="12">
        <v>1.44963</v>
      </c>
      <c r="L624" s="12">
        <v>1.2257</v>
      </c>
      <c r="M624" s="12">
        <v>1.0638799999999999</v>
      </c>
      <c r="N624" s="12">
        <v>1.50017</v>
      </c>
      <c r="O624" s="12">
        <v>1.0266299999999999</v>
      </c>
      <c r="P624" s="12">
        <v>0.95050900000000005</v>
      </c>
      <c r="Q624" s="12">
        <v>1.77247</v>
      </c>
      <c r="R624" s="12">
        <v>0.63582700000000003</v>
      </c>
      <c r="S624" s="12">
        <v>1.31236</v>
      </c>
      <c r="T624" s="12">
        <v>1.12656</v>
      </c>
      <c r="U624" s="12">
        <v>1.49292</v>
      </c>
    </row>
    <row r="625" spans="1:21" x14ac:dyDescent="0.2">
      <c r="B625" s="3" t="s">
        <v>68</v>
      </c>
      <c r="C625" s="18">
        <v>84</v>
      </c>
      <c r="D625" s="3" t="s">
        <v>970</v>
      </c>
      <c r="E625" s="3" t="s">
        <v>971</v>
      </c>
      <c r="F625" s="12">
        <v>10.165699999999999</v>
      </c>
      <c r="G625" s="12">
        <v>12.1768</v>
      </c>
      <c r="H625" s="12">
        <v>10.112399999999999</v>
      </c>
      <c r="I625" s="12">
        <v>14.1669</v>
      </c>
      <c r="J625" s="12">
        <v>8.1149400000000007</v>
      </c>
      <c r="K625" s="12">
        <v>8.5255299999999998</v>
      </c>
      <c r="L625" s="12">
        <v>8.9936500000000006</v>
      </c>
      <c r="M625" s="12">
        <v>8.1454400000000007</v>
      </c>
      <c r="N625" s="12">
        <v>7.1383900000000002</v>
      </c>
      <c r="O625" s="12">
        <v>8.6036000000000001</v>
      </c>
      <c r="P625" s="12">
        <v>8.7474799999999995</v>
      </c>
      <c r="Q625" s="12">
        <v>8.4941700000000004</v>
      </c>
      <c r="R625" s="12">
        <v>6.6043599999999998</v>
      </c>
      <c r="S625" s="12">
        <v>7.8571499999999999</v>
      </c>
      <c r="T625" s="12">
        <v>9.0607000000000006</v>
      </c>
      <c r="U625" s="12">
        <v>9.0531600000000001</v>
      </c>
    </row>
    <row r="626" spans="1:21" x14ac:dyDescent="0.2">
      <c r="B626" s="3" t="s">
        <v>68</v>
      </c>
      <c r="C626" s="18">
        <v>84</v>
      </c>
      <c r="D626" s="3" t="s">
        <v>972</v>
      </c>
      <c r="E626" s="3" t="s">
        <v>973</v>
      </c>
      <c r="F626" s="12">
        <v>9.4603900000000003</v>
      </c>
      <c r="G626" s="12">
        <v>7.2317799999999997</v>
      </c>
      <c r="H626" s="12">
        <v>7.8300700000000001</v>
      </c>
      <c r="I626" s="12">
        <v>4.0735900000000003</v>
      </c>
      <c r="J626" s="12">
        <v>14.9339</v>
      </c>
      <c r="K626" s="12">
        <v>15.3278</v>
      </c>
      <c r="L626" s="12">
        <v>15.1356</v>
      </c>
      <c r="M626" s="12">
        <v>12.377000000000001</v>
      </c>
      <c r="N626" s="12">
        <v>16.8904</v>
      </c>
      <c r="O626" s="12">
        <v>14.017899999999999</v>
      </c>
      <c r="P626" s="12">
        <v>12.4551</v>
      </c>
      <c r="Q626" s="12">
        <v>13.4391</v>
      </c>
      <c r="R626" s="12">
        <v>11.472899999999999</v>
      </c>
      <c r="S626" s="12">
        <v>9.9726099999999995</v>
      </c>
      <c r="T626" s="12">
        <v>19.127500000000001</v>
      </c>
      <c r="U626" s="12">
        <v>15.3263</v>
      </c>
    </row>
    <row r="627" spans="1:21" x14ac:dyDescent="0.2">
      <c r="B627" s="3" t="s">
        <v>68</v>
      </c>
      <c r="C627" s="18">
        <v>83</v>
      </c>
      <c r="D627" s="3" t="s">
        <v>116</v>
      </c>
      <c r="E627" s="3" t="s">
        <v>974</v>
      </c>
      <c r="F627" s="12" t="e">
        <v>#N/A</v>
      </c>
      <c r="G627" s="12" t="e">
        <v>#N/A</v>
      </c>
      <c r="H627" s="12" t="e">
        <v>#N/A</v>
      </c>
      <c r="I627" s="12" t="e">
        <v>#N/A</v>
      </c>
      <c r="J627" s="12" t="e">
        <v>#N/A</v>
      </c>
      <c r="K627" s="12" t="e">
        <v>#N/A</v>
      </c>
      <c r="L627" s="12" t="e">
        <v>#N/A</v>
      </c>
      <c r="M627" s="12" t="e">
        <v>#N/A</v>
      </c>
      <c r="N627" s="12" t="e">
        <v>#N/A</v>
      </c>
      <c r="O627" s="12" t="e">
        <v>#N/A</v>
      </c>
      <c r="P627" s="12" t="e">
        <v>#N/A</v>
      </c>
      <c r="Q627" s="12" t="e">
        <v>#N/A</v>
      </c>
      <c r="R627" s="12" t="e">
        <v>#N/A</v>
      </c>
      <c r="S627" s="12" t="e">
        <v>#N/A</v>
      </c>
      <c r="T627" s="12" t="e">
        <v>#N/A</v>
      </c>
      <c r="U627" s="12" t="e">
        <v>#N/A</v>
      </c>
    </row>
    <row r="628" spans="1:21" x14ac:dyDescent="0.2">
      <c r="B628" s="3" t="s">
        <v>68</v>
      </c>
      <c r="C628" s="18">
        <v>82</v>
      </c>
      <c r="D628" s="3" t="s">
        <v>975</v>
      </c>
      <c r="E628" s="3" t="s">
        <v>976</v>
      </c>
      <c r="F628" s="12">
        <v>0.49367</v>
      </c>
      <c r="G628" s="12">
        <v>0.68720700000000001</v>
      </c>
      <c r="H628" s="12">
        <v>0.77121200000000001</v>
      </c>
      <c r="I628" s="12">
        <v>0.96100300000000005</v>
      </c>
      <c r="J628" s="12">
        <v>1.01684</v>
      </c>
      <c r="K628" s="12">
        <v>0.60921199999999998</v>
      </c>
      <c r="L628" s="12">
        <v>0.45326699999999998</v>
      </c>
      <c r="M628" s="12">
        <v>0.56249700000000002</v>
      </c>
      <c r="N628" s="12">
        <v>0.52940600000000004</v>
      </c>
      <c r="O628" s="12">
        <v>0.72386300000000003</v>
      </c>
      <c r="P628" s="12">
        <v>0.57302699999999995</v>
      </c>
      <c r="Q628" s="12">
        <v>0.46907900000000002</v>
      </c>
      <c r="R628" s="12">
        <v>0.84754300000000005</v>
      </c>
      <c r="S628" s="12">
        <v>0.74824500000000005</v>
      </c>
      <c r="T628" s="12">
        <v>0.76137999999999995</v>
      </c>
      <c r="U628" s="12">
        <v>0.85236000000000001</v>
      </c>
    </row>
    <row r="629" spans="1:21" x14ac:dyDescent="0.2">
      <c r="B629" s="3" t="s">
        <v>68</v>
      </c>
      <c r="C629" s="18">
        <v>81</v>
      </c>
      <c r="D629" s="3" t="s">
        <v>977</v>
      </c>
      <c r="E629" s="3" t="s">
        <v>978</v>
      </c>
      <c r="F629" s="12" t="e">
        <v>#N/A</v>
      </c>
      <c r="G629" s="12" t="e">
        <v>#N/A</v>
      </c>
      <c r="H629" s="12" t="e">
        <v>#N/A</v>
      </c>
      <c r="I629" s="12" t="e">
        <v>#N/A</v>
      </c>
      <c r="J629" s="12" t="e">
        <v>#N/A</v>
      </c>
      <c r="K629" s="12" t="e">
        <v>#N/A</v>
      </c>
      <c r="L629" s="12" t="e">
        <v>#N/A</v>
      </c>
      <c r="M629" s="12" t="e">
        <v>#N/A</v>
      </c>
      <c r="N629" s="12" t="e">
        <v>#N/A</v>
      </c>
      <c r="O629" s="12" t="e">
        <v>#N/A</v>
      </c>
      <c r="P629" s="12" t="e">
        <v>#N/A</v>
      </c>
      <c r="Q629" s="12" t="e">
        <v>#N/A</v>
      </c>
      <c r="R629" s="12" t="e">
        <v>#N/A</v>
      </c>
      <c r="S629" s="12" t="e">
        <v>#N/A</v>
      </c>
      <c r="T629" s="12" t="e">
        <v>#N/A</v>
      </c>
      <c r="U629" s="12" t="e">
        <v>#N/A</v>
      </c>
    </row>
    <row r="630" spans="1:21" x14ac:dyDescent="0.2">
      <c r="B630" s="3" t="s">
        <v>68</v>
      </c>
      <c r="C630" s="18">
        <v>80</v>
      </c>
      <c r="D630" s="3" t="s">
        <v>979</v>
      </c>
      <c r="E630" s="3" t="s">
        <v>980</v>
      </c>
      <c r="F630" s="12">
        <v>24.953700000000001</v>
      </c>
      <c r="G630" s="12">
        <v>27.968299999999999</v>
      </c>
      <c r="H630" s="12">
        <v>20.6722</v>
      </c>
      <c r="I630" s="12">
        <v>22.667300000000001</v>
      </c>
      <c r="J630" s="12">
        <v>23.077200000000001</v>
      </c>
      <c r="K630" s="12">
        <v>24.7669</v>
      </c>
      <c r="L630" s="12">
        <v>23.610099999999999</v>
      </c>
      <c r="M630" s="12">
        <v>21.0566</v>
      </c>
      <c r="N630" s="12">
        <v>21.956099999999999</v>
      </c>
      <c r="O630" s="12">
        <v>26.8552</v>
      </c>
      <c r="P630" s="12">
        <v>28.257999999999999</v>
      </c>
      <c r="Q630" s="12">
        <v>27.272200000000002</v>
      </c>
      <c r="R630" s="12">
        <v>15.3095</v>
      </c>
      <c r="S630" s="12">
        <v>17.899999999999999</v>
      </c>
      <c r="T630" s="12">
        <v>13.6198</v>
      </c>
      <c r="U630" s="12">
        <v>15.5976</v>
      </c>
    </row>
    <row r="631" spans="1:21" x14ac:dyDescent="0.2">
      <c r="B631" s="3" t="s">
        <v>68</v>
      </c>
      <c r="C631" s="18">
        <v>80</v>
      </c>
      <c r="D631" s="3" t="s">
        <v>981</v>
      </c>
      <c r="E631" s="3" t="s">
        <v>982</v>
      </c>
      <c r="F631" s="12" t="e">
        <v>#N/A</v>
      </c>
      <c r="G631" s="12" t="e">
        <v>#N/A</v>
      </c>
      <c r="H631" s="12" t="e">
        <v>#N/A</v>
      </c>
      <c r="I631" s="12" t="e">
        <v>#N/A</v>
      </c>
      <c r="J631" s="12" t="e">
        <v>#N/A</v>
      </c>
      <c r="K631" s="12" t="e">
        <v>#N/A</v>
      </c>
      <c r="L631" s="12" t="e">
        <v>#N/A</v>
      </c>
      <c r="M631" s="12" t="e">
        <v>#N/A</v>
      </c>
      <c r="N631" s="12" t="e">
        <v>#N/A</v>
      </c>
      <c r="O631" s="12" t="e">
        <v>#N/A</v>
      </c>
      <c r="P631" s="12" t="e">
        <v>#N/A</v>
      </c>
      <c r="Q631" s="12" t="e">
        <v>#N/A</v>
      </c>
      <c r="R631" s="12" t="e">
        <v>#N/A</v>
      </c>
      <c r="S631" s="12" t="e">
        <v>#N/A</v>
      </c>
      <c r="T631" s="12" t="e">
        <v>#N/A</v>
      </c>
      <c r="U631" s="12" t="e">
        <v>#N/A</v>
      </c>
    </row>
    <row r="632" spans="1:21" x14ac:dyDescent="0.2">
      <c r="B632" s="3" t="s">
        <v>68</v>
      </c>
      <c r="C632" s="18">
        <v>80</v>
      </c>
      <c r="D632" s="3" t="s">
        <v>983</v>
      </c>
      <c r="E632" s="3" t="s">
        <v>984</v>
      </c>
      <c r="F632" s="12">
        <v>9.0887499999999992</v>
      </c>
      <c r="G632" s="12">
        <v>12.1816</v>
      </c>
      <c r="H632" s="12">
        <v>9.2720900000000004</v>
      </c>
      <c r="I632" s="12">
        <v>12.104900000000001</v>
      </c>
      <c r="J632" s="12">
        <v>10.83</v>
      </c>
      <c r="K632" s="12">
        <v>10.1069</v>
      </c>
      <c r="L632" s="12">
        <v>10.4956</v>
      </c>
      <c r="M632" s="12">
        <v>8.9799500000000005</v>
      </c>
      <c r="N632" s="12">
        <v>7.8562500000000002</v>
      </c>
      <c r="O632" s="12">
        <v>9.4670799999999993</v>
      </c>
      <c r="P632" s="12">
        <v>10.4084</v>
      </c>
      <c r="Q632" s="12">
        <v>10.6294</v>
      </c>
      <c r="R632" s="12">
        <v>5.1889200000000004</v>
      </c>
      <c r="S632" s="12">
        <v>8.6399100000000004</v>
      </c>
      <c r="T632" s="12">
        <v>5.7944599999999999</v>
      </c>
      <c r="U632" s="12">
        <v>3.5836199999999998</v>
      </c>
    </row>
    <row r="633" spans="1:21" x14ac:dyDescent="0.2">
      <c r="B633" s="3" t="s">
        <v>68</v>
      </c>
      <c r="C633" s="18">
        <v>80</v>
      </c>
      <c r="D633" s="3" t="s">
        <v>985</v>
      </c>
      <c r="E633" s="3" t="s">
        <v>986</v>
      </c>
      <c r="F633" s="12">
        <v>8.6611099999999996E-2</v>
      </c>
      <c r="G633" s="12">
        <v>0.154442</v>
      </c>
      <c r="H633" s="12">
        <v>0.210621</v>
      </c>
      <c r="I633" s="12">
        <v>0.38468400000000003</v>
      </c>
      <c r="J633" s="12">
        <v>1.3768499999999999E-2</v>
      </c>
      <c r="K633" s="12">
        <v>3.6651200000000002E-2</v>
      </c>
      <c r="L633" s="12">
        <v>0.16411500000000001</v>
      </c>
      <c r="M633" s="12">
        <v>0.11511200000000001</v>
      </c>
      <c r="N633" s="12">
        <v>0</v>
      </c>
      <c r="O633" s="12">
        <v>5.5034699999999999E-2</v>
      </c>
      <c r="P633" s="12">
        <v>3.3213600000000003E-2</v>
      </c>
      <c r="Q633" s="12">
        <v>5.5978300000000002E-2</v>
      </c>
      <c r="R633" s="12">
        <v>3.5436200000000001E-2</v>
      </c>
      <c r="S633" s="12">
        <v>1.1344E-2</v>
      </c>
      <c r="T633" s="12">
        <v>2.3088500000000001E-2</v>
      </c>
      <c r="U633" s="12">
        <v>6.1039200000000002E-2</v>
      </c>
    </row>
    <row r="634" spans="1:21" x14ac:dyDescent="0.2">
      <c r="B634" s="3" t="s">
        <v>68</v>
      </c>
      <c r="C634" s="18">
        <v>80</v>
      </c>
      <c r="D634" s="3" t="s">
        <v>987</v>
      </c>
      <c r="E634" s="3" t="s">
        <v>988</v>
      </c>
      <c r="F634" s="12" t="e">
        <v>#N/A</v>
      </c>
      <c r="G634" s="12" t="e">
        <v>#N/A</v>
      </c>
      <c r="H634" s="12" t="e">
        <v>#N/A</v>
      </c>
      <c r="I634" s="12" t="e">
        <v>#N/A</v>
      </c>
      <c r="J634" s="12" t="e">
        <v>#N/A</v>
      </c>
      <c r="K634" s="12" t="e">
        <v>#N/A</v>
      </c>
      <c r="L634" s="12" t="e">
        <v>#N/A</v>
      </c>
      <c r="M634" s="12" t="e">
        <v>#N/A</v>
      </c>
      <c r="N634" s="12" t="e">
        <v>#N/A</v>
      </c>
      <c r="O634" s="12" t="e">
        <v>#N/A</v>
      </c>
      <c r="P634" s="12" t="e">
        <v>#N/A</v>
      </c>
      <c r="Q634" s="12" t="e">
        <v>#N/A</v>
      </c>
      <c r="R634" s="12" t="e">
        <v>#N/A</v>
      </c>
      <c r="S634" s="12" t="e">
        <v>#N/A</v>
      </c>
      <c r="T634" s="12" t="e">
        <v>#N/A</v>
      </c>
      <c r="U634" s="12" t="e">
        <v>#N/A</v>
      </c>
    </row>
    <row r="635" spans="1:21" x14ac:dyDescent="0.2">
      <c r="B635" s="3" t="s">
        <v>68</v>
      </c>
      <c r="C635" s="18">
        <v>80</v>
      </c>
      <c r="D635" s="3" t="s">
        <v>989</v>
      </c>
      <c r="E635" s="3" t="s">
        <v>990</v>
      </c>
      <c r="F635" s="12">
        <v>28.603000000000002</v>
      </c>
      <c r="G635" s="12">
        <v>15.6358</v>
      </c>
      <c r="H635" s="12">
        <v>19.374400000000001</v>
      </c>
      <c r="I635" s="12">
        <v>25.7713</v>
      </c>
      <c r="J635" s="12">
        <v>11.8026</v>
      </c>
      <c r="K635" s="12">
        <v>14.9047</v>
      </c>
      <c r="L635" s="12">
        <v>13.462899999999999</v>
      </c>
      <c r="M635" s="12">
        <v>12.453200000000001</v>
      </c>
      <c r="N635" s="12">
        <v>12.509600000000001</v>
      </c>
      <c r="O635" s="12">
        <v>16.017399999999999</v>
      </c>
      <c r="P635" s="12">
        <v>14.9892</v>
      </c>
      <c r="Q635" s="12">
        <v>18.086400000000001</v>
      </c>
      <c r="R635" s="12">
        <v>7.5805699999999998</v>
      </c>
      <c r="S635" s="12">
        <v>13.9504</v>
      </c>
      <c r="T635" s="12">
        <v>11.3977</v>
      </c>
      <c r="U635" s="12">
        <v>10.9701</v>
      </c>
    </row>
    <row r="639" spans="1:21" s="1" customFormat="1" x14ac:dyDescent="0.2">
      <c r="A639" s="1" t="s">
        <v>991</v>
      </c>
      <c r="B639" s="1" t="s">
        <v>1</v>
      </c>
      <c r="C639" s="2" t="s">
        <v>2</v>
      </c>
      <c r="D639" s="1" t="s">
        <v>3</v>
      </c>
      <c r="E639" s="1" t="s">
        <v>4</v>
      </c>
      <c r="F639" s="13" t="s">
        <v>5</v>
      </c>
      <c r="G639" s="13" t="s">
        <v>5</v>
      </c>
      <c r="H639" s="13" t="s">
        <v>5</v>
      </c>
      <c r="I639" s="13" t="s">
        <v>5</v>
      </c>
      <c r="J639" s="13" t="s">
        <v>6</v>
      </c>
      <c r="K639" s="13" t="s">
        <v>6</v>
      </c>
      <c r="L639" s="13" t="s">
        <v>6</v>
      </c>
      <c r="M639" s="13" t="s">
        <v>6</v>
      </c>
      <c r="N639" s="13" t="s">
        <v>7</v>
      </c>
      <c r="O639" s="13" t="s">
        <v>7</v>
      </c>
      <c r="P639" s="13" t="s">
        <v>7</v>
      </c>
      <c r="Q639" s="13" t="s">
        <v>7</v>
      </c>
      <c r="R639" s="13" t="s">
        <v>8</v>
      </c>
      <c r="S639" s="13" t="s">
        <v>8</v>
      </c>
      <c r="T639" s="13" t="s">
        <v>8</v>
      </c>
      <c r="U639" s="13" t="s">
        <v>8</v>
      </c>
    </row>
    <row r="640" spans="1:21" x14ac:dyDescent="0.2">
      <c r="B640" s="3" t="s">
        <v>9</v>
      </c>
      <c r="C640" s="18" t="s">
        <v>10</v>
      </c>
      <c r="D640" s="3" t="s">
        <v>992</v>
      </c>
      <c r="E640" s="3" t="s">
        <v>993</v>
      </c>
      <c r="F640" s="12">
        <v>0.13139000000000001</v>
      </c>
      <c r="G640" s="12">
        <v>0.12607699999999999</v>
      </c>
      <c r="H640" s="12">
        <v>0</v>
      </c>
      <c r="I640" s="12">
        <v>0</v>
      </c>
      <c r="J640" s="12">
        <v>0.58618099999999995</v>
      </c>
      <c r="K640" s="12">
        <v>0.84268200000000004</v>
      </c>
      <c r="L640" s="12">
        <v>0.73691099999999998</v>
      </c>
      <c r="M640" s="12">
        <v>0.27407100000000001</v>
      </c>
      <c r="N640" s="12">
        <v>0.43242700000000001</v>
      </c>
      <c r="O640" s="12">
        <v>0.58177599999999996</v>
      </c>
      <c r="P640" s="12">
        <v>0.174736</v>
      </c>
      <c r="Q640" s="12">
        <v>5.9470500000000003E-2</v>
      </c>
      <c r="R640" s="12">
        <v>0.37481199999999998</v>
      </c>
      <c r="S640" s="12">
        <v>0.425149</v>
      </c>
      <c r="T640" s="12">
        <v>0.86493900000000001</v>
      </c>
      <c r="U640" s="12">
        <v>2.2034699999999998</v>
      </c>
    </row>
    <row r="641" spans="2:21" x14ac:dyDescent="0.2">
      <c r="B641" s="3" t="s">
        <v>9</v>
      </c>
      <c r="C641" s="18" t="s">
        <v>10</v>
      </c>
      <c r="D641" s="3" t="s">
        <v>994</v>
      </c>
      <c r="E641" s="3" t="s">
        <v>16</v>
      </c>
      <c r="F641" s="12">
        <v>14.9382</v>
      </c>
      <c r="G641" s="12">
        <v>18.410299999999999</v>
      </c>
      <c r="H641" s="12">
        <v>21.547999999999998</v>
      </c>
      <c r="I641" s="12">
        <v>26.697299999999998</v>
      </c>
      <c r="J641" s="12">
        <v>19.657599999999999</v>
      </c>
      <c r="K641" s="12">
        <v>23.5809</v>
      </c>
      <c r="L641" s="12">
        <v>27.254100000000001</v>
      </c>
      <c r="M641" s="12">
        <v>25.909400000000002</v>
      </c>
      <c r="N641" s="12">
        <v>21.853100000000001</v>
      </c>
      <c r="O641" s="12">
        <v>21.1816</v>
      </c>
      <c r="P641" s="12">
        <v>22.779900000000001</v>
      </c>
      <c r="Q641" s="12">
        <v>23.783799999999999</v>
      </c>
      <c r="R641" s="12">
        <v>28.534500000000001</v>
      </c>
      <c r="S641" s="12">
        <v>26.787099999999999</v>
      </c>
      <c r="T641" s="12">
        <v>25.984999999999999</v>
      </c>
      <c r="U641" s="12">
        <v>21.681899999999999</v>
      </c>
    </row>
    <row r="642" spans="2:21" x14ac:dyDescent="0.2">
      <c r="B642" s="3" t="s">
        <v>9</v>
      </c>
      <c r="C642" s="18" t="s">
        <v>10</v>
      </c>
      <c r="D642" s="3" t="s">
        <v>995</v>
      </c>
      <c r="E642" s="3" t="s">
        <v>16</v>
      </c>
      <c r="F642" s="12">
        <v>19.5716</v>
      </c>
      <c r="G642" s="12">
        <v>22.881799999999998</v>
      </c>
      <c r="H642" s="12">
        <v>26.976600000000001</v>
      </c>
      <c r="I642" s="12">
        <v>25.9741</v>
      </c>
      <c r="J642" s="12">
        <v>16.800699999999999</v>
      </c>
      <c r="K642" s="12">
        <v>17.775200000000002</v>
      </c>
      <c r="L642" s="12">
        <v>16.4269</v>
      </c>
      <c r="M642" s="12">
        <v>21.7684</v>
      </c>
      <c r="N642" s="12">
        <v>23.956499999999998</v>
      </c>
      <c r="O642" s="12">
        <v>19.7483</v>
      </c>
      <c r="P642" s="12">
        <v>19.938800000000001</v>
      </c>
      <c r="Q642" s="12">
        <v>16.984400000000001</v>
      </c>
      <c r="R642" s="12">
        <v>21.532699999999998</v>
      </c>
      <c r="S642" s="12">
        <v>19.6708</v>
      </c>
      <c r="T642" s="12">
        <v>21.908799999999999</v>
      </c>
      <c r="U642" s="12">
        <v>23.522500000000001</v>
      </c>
    </row>
    <row r="643" spans="2:21" x14ac:dyDescent="0.2">
      <c r="B643" s="3" t="s">
        <v>9</v>
      </c>
      <c r="C643" s="18" t="s">
        <v>10</v>
      </c>
      <c r="D643" s="3" t="s">
        <v>996</v>
      </c>
      <c r="E643" s="3" t="s">
        <v>997</v>
      </c>
      <c r="F643" s="12">
        <v>227.102</v>
      </c>
      <c r="G643" s="12">
        <v>242.15700000000001</v>
      </c>
      <c r="H643" s="12">
        <v>224.60599999999999</v>
      </c>
      <c r="I643" s="12">
        <v>155.04</v>
      </c>
      <c r="J643" s="12">
        <v>13.7287</v>
      </c>
      <c r="K643" s="12">
        <v>13.5358</v>
      </c>
      <c r="L643" s="12">
        <v>19.5855</v>
      </c>
      <c r="M643" s="12">
        <v>13.5238</v>
      </c>
      <c r="N643" s="12">
        <v>13.0214</v>
      </c>
      <c r="O643" s="12">
        <v>5.3828800000000001</v>
      </c>
      <c r="P643" s="12">
        <v>7.5214800000000004</v>
      </c>
      <c r="Q643" s="12">
        <v>2.40171</v>
      </c>
      <c r="R643" s="12">
        <v>4.0712400000000004</v>
      </c>
      <c r="S643" s="12">
        <v>3.2652700000000001</v>
      </c>
      <c r="T643" s="12">
        <v>6.1660500000000003</v>
      </c>
      <c r="U643" s="12">
        <v>10.130000000000001</v>
      </c>
    </row>
    <row r="644" spans="2:21" x14ac:dyDescent="0.2">
      <c r="B644" s="3" t="s">
        <v>9</v>
      </c>
      <c r="C644" s="18" t="s">
        <v>10</v>
      </c>
      <c r="D644" s="3" t="s">
        <v>998</v>
      </c>
      <c r="E644" s="3" t="s">
        <v>16</v>
      </c>
      <c r="F644" s="12">
        <v>111.00700000000001</v>
      </c>
      <c r="G644" s="12">
        <v>93.189599999999999</v>
      </c>
      <c r="H644" s="12">
        <v>90.1798</v>
      </c>
      <c r="I644" s="12">
        <v>108.292</v>
      </c>
      <c r="J644" s="12">
        <v>77.541200000000003</v>
      </c>
      <c r="K644" s="12">
        <v>86.2624</v>
      </c>
      <c r="L644" s="12">
        <v>92.152699999999996</v>
      </c>
      <c r="M644" s="12">
        <v>108.473</v>
      </c>
      <c r="N644" s="12">
        <v>120.419</v>
      </c>
      <c r="O644" s="12">
        <v>106.27800000000001</v>
      </c>
      <c r="P644" s="12">
        <v>106.785</v>
      </c>
      <c r="Q644" s="12">
        <v>101.476</v>
      </c>
      <c r="R644" s="12">
        <v>108.92700000000001</v>
      </c>
      <c r="S644" s="12">
        <v>63.6188</v>
      </c>
      <c r="T644" s="12">
        <v>116.66</v>
      </c>
      <c r="U644" s="12">
        <v>109.895</v>
      </c>
    </row>
    <row r="645" spans="2:21" x14ac:dyDescent="0.2">
      <c r="B645" s="3" t="s">
        <v>9</v>
      </c>
      <c r="C645" s="18" t="s">
        <v>10</v>
      </c>
      <c r="D645" s="3" t="s">
        <v>999</v>
      </c>
      <c r="E645" s="3" t="s">
        <v>1000</v>
      </c>
      <c r="F645" s="12">
        <v>10.7902</v>
      </c>
      <c r="G645" s="12">
        <v>10.7416</v>
      </c>
      <c r="H645" s="12">
        <v>10.235099999999999</v>
      </c>
      <c r="I645" s="12">
        <v>12.361000000000001</v>
      </c>
      <c r="J645" s="12">
        <v>10.980499999999999</v>
      </c>
      <c r="K645" s="12">
        <v>10.825799999999999</v>
      </c>
      <c r="L645" s="12">
        <v>9.4139300000000006</v>
      </c>
      <c r="M645" s="12">
        <v>9.7776200000000006</v>
      </c>
      <c r="N645" s="12">
        <v>10.6873</v>
      </c>
      <c r="O645" s="12">
        <v>9.9088799999999999</v>
      </c>
      <c r="P645" s="12">
        <v>11.7836</v>
      </c>
      <c r="Q645" s="12">
        <v>10.7347</v>
      </c>
      <c r="R645" s="12">
        <v>9.8517600000000005</v>
      </c>
      <c r="S645" s="12">
        <v>9.7372899999999998</v>
      </c>
      <c r="T645" s="12">
        <v>9.6558299999999999</v>
      </c>
      <c r="U645" s="12">
        <v>7.8299399999999997</v>
      </c>
    </row>
    <row r="646" spans="2:21" x14ac:dyDescent="0.2">
      <c r="B646" s="3" t="s">
        <v>9</v>
      </c>
      <c r="C646" s="18" t="s">
        <v>10</v>
      </c>
      <c r="D646" s="3" t="s">
        <v>253</v>
      </c>
      <c r="E646" s="3" t="s">
        <v>252</v>
      </c>
      <c r="F646" s="12">
        <v>0</v>
      </c>
      <c r="G646" s="12">
        <v>0</v>
      </c>
      <c r="H646" s="12">
        <v>9.4625899999999999E-2</v>
      </c>
      <c r="I646" s="12">
        <v>0</v>
      </c>
      <c r="J646" s="12">
        <v>0</v>
      </c>
      <c r="K646" s="12">
        <v>9.7884700000000005E-2</v>
      </c>
      <c r="L646" s="12">
        <v>0</v>
      </c>
      <c r="M646" s="12">
        <v>0</v>
      </c>
      <c r="N646" s="12">
        <v>9.3970200000000004E-2</v>
      </c>
      <c r="O646" s="12">
        <v>8.7642499999999998E-2</v>
      </c>
      <c r="P646" s="12">
        <v>0.26247799999999999</v>
      </c>
      <c r="Q646" s="12">
        <v>0.17974100000000001</v>
      </c>
      <c r="R646" s="12">
        <v>0</v>
      </c>
      <c r="S646" s="12">
        <v>0.18448400000000001</v>
      </c>
      <c r="T646" s="12">
        <v>0</v>
      </c>
      <c r="U646" s="12">
        <v>0.195801</v>
      </c>
    </row>
    <row r="647" spans="2:21" x14ac:dyDescent="0.2">
      <c r="B647" s="3" t="s">
        <v>68</v>
      </c>
      <c r="C647" s="18">
        <v>99</v>
      </c>
      <c r="D647" s="3" t="s">
        <v>1001</v>
      </c>
      <c r="E647" s="3" t="s">
        <v>1001</v>
      </c>
      <c r="F647" s="12">
        <v>0</v>
      </c>
      <c r="G647" s="12">
        <v>9.7378900000000008E-3</v>
      </c>
      <c r="H647" s="12">
        <v>0</v>
      </c>
      <c r="I647" s="12">
        <v>0.56146200000000002</v>
      </c>
      <c r="J647" s="12">
        <v>1.12844E-2</v>
      </c>
      <c r="K647" s="12">
        <v>0</v>
      </c>
      <c r="L647" s="12">
        <v>0</v>
      </c>
      <c r="M647" s="12">
        <v>1.04797E-2</v>
      </c>
      <c r="N647" s="12">
        <v>0</v>
      </c>
      <c r="O647" s="12">
        <v>0</v>
      </c>
      <c r="P647" s="12">
        <v>0</v>
      </c>
      <c r="Q647" s="12">
        <v>9.1764399999999993E-3</v>
      </c>
      <c r="R647" s="12">
        <v>2.9050300000000001E-2</v>
      </c>
      <c r="S647" s="12">
        <v>6.50646E-2</v>
      </c>
      <c r="T647" s="12">
        <v>3.7836799999999997E-2</v>
      </c>
      <c r="U647" s="12">
        <v>1.0006299999999999E-2</v>
      </c>
    </row>
    <row r="648" spans="2:21" x14ac:dyDescent="0.2">
      <c r="B648" s="3" t="s">
        <v>68</v>
      </c>
      <c r="C648" s="18">
        <v>99</v>
      </c>
      <c r="D648" s="3" t="s">
        <v>1002</v>
      </c>
      <c r="E648" s="3" t="s">
        <v>1003</v>
      </c>
      <c r="F648" s="12">
        <v>17.944700000000001</v>
      </c>
      <c r="G648" s="12">
        <v>16.657699999999998</v>
      </c>
      <c r="H648" s="12">
        <v>9.0680300000000003</v>
      </c>
      <c r="I648" s="12">
        <v>12.1669</v>
      </c>
      <c r="J648" s="12">
        <v>9.9032199999999992</v>
      </c>
      <c r="K648" s="12">
        <v>11.724600000000001</v>
      </c>
      <c r="L648" s="12">
        <v>10.741400000000001</v>
      </c>
      <c r="M648" s="12">
        <v>9.2772100000000002</v>
      </c>
      <c r="N648" s="12">
        <v>7.5292599999999998</v>
      </c>
      <c r="O648" s="12">
        <v>11.0639</v>
      </c>
      <c r="P648" s="12">
        <v>11.811999999999999</v>
      </c>
      <c r="Q648" s="12">
        <v>10.636799999999999</v>
      </c>
      <c r="R648" s="12">
        <v>3.6513800000000001</v>
      </c>
      <c r="S648" s="12">
        <v>8.0703999999999994</v>
      </c>
      <c r="T648" s="12">
        <v>4.5791700000000004</v>
      </c>
      <c r="U648" s="12">
        <v>3.1168300000000002</v>
      </c>
    </row>
    <row r="649" spans="2:21" x14ac:dyDescent="0.2">
      <c r="B649" s="3" t="s">
        <v>68</v>
      </c>
      <c r="C649" s="18">
        <v>97</v>
      </c>
      <c r="D649" s="3" t="s">
        <v>1004</v>
      </c>
      <c r="E649" s="3" t="s">
        <v>1005</v>
      </c>
      <c r="F649" s="12">
        <v>0.29159499999999999</v>
      </c>
      <c r="G649" s="12">
        <v>0.65312999999999999</v>
      </c>
      <c r="H649" s="12">
        <v>6.1395100000000001E-2</v>
      </c>
      <c r="I649" s="12">
        <v>9.4712199999999996E-2</v>
      </c>
      <c r="J649" s="12">
        <v>0</v>
      </c>
      <c r="K649" s="12">
        <v>3.1982700000000003E-2</v>
      </c>
      <c r="L649" s="12">
        <v>0</v>
      </c>
      <c r="M649" s="12">
        <v>0.13441500000000001</v>
      </c>
      <c r="N649" s="12">
        <v>0</v>
      </c>
      <c r="O649" s="12">
        <v>2.8773199999999999E-2</v>
      </c>
      <c r="P649" s="12">
        <v>0</v>
      </c>
      <c r="Q649" s="12">
        <v>2.9321400000000001E-2</v>
      </c>
      <c r="R649" s="12">
        <v>0</v>
      </c>
      <c r="S649" s="12">
        <v>0</v>
      </c>
      <c r="T649" s="12">
        <v>0</v>
      </c>
      <c r="U649" s="12">
        <v>0</v>
      </c>
    </row>
    <row r="650" spans="2:21" x14ac:dyDescent="0.2">
      <c r="B650" s="3" t="s">
        <v>68</v>
      </c>
      <c r="C650" s="18">
        <v>97</v>
      </c>
      <c r="D650" s="3" t="s">
        <v>1006</v>
      </c>
      <c r="E650" s="3" t="s">
        <v>1007</v>
      </c>
      <c r="F650" s="12">
        <v>38.121099999999998</v>
      </c>
      <c r="G650" s="12">
        <v>43.083500000000001</v>
      </c>
      <c r="H650" s="12">
        <v>26.238</v>
      </c>
      <c r="I650" s="12">
        <v>27.015899999999998</v>
      </c>
      <c r="J650" s="12">
        <v>19.6051</v>
      </c>
      <c r="K650" s="12">
        <v>16.761800000000001</v>
      </c>
      <c r="L650" s="12">
        <v>20.497399999999999</v>
      </c>
      <c r="M650" s="12">
        <v>13.133699999999999</v>
      </c>
      <c r="N650" s="12">
        <v>12.963699999999999</v>
      </c>
      <c r="O650" s="12">
        <v>16.9438</v>
      </c>
      <c r="P650" s="12">
        <v>19.065899999999999</v>
      </c>
      <c r="Q650" s="12">
        <v>14.0891</v>
      </c>
      <c r="R650" s="12">
        <v>7.6923500000000002</v>
      </c>
      <c r="S650" s="12">
        <v>11.9458</v>
      </c>
      <c r="T650" s="12">
        <v>8.9221299999999992</v>
      </c>
      <c r="U650" s="12">
        <v>8.7284100000000002</v>
      </c>
    </row>
    <row r="651" spans="2:21" x14ac:dyDescent="0.2">
      <c r="B651" s="3" t="s">
        <v>68</v>
      </c>
      <c r="C651" s="18">
        <v>96</v>
      </c>
      <c r="D651" s="3" t="s">
        <v>1008</v>
      </c>
      <c r="E651" s="3" t="s">
        <v>1009</v>
      </c>
      <c r="F651" s="12">
        <v>0</v>
      </c>
      <c r="G651" s="12">
        <v>0</v>
      </c>
      <c r="H651" s="12">
        <v>0</v>
      </c>
      <c r="I651" s="12">
        <v>0</v>
      </c>
      <c r="J651" s="12">
        <v>0</v>
      </c>
      <c r="K651" s="12">
        <v>0</v>
      </c>
      <c r="L651" s="12">
        <v>0</v>
      </c>
      <c r="M651" s="12">
        <v>0</v>
      </c>
      <c r="N651" s="12">
        <v>0</v>
      </c>
      <c r="O651" s="12">
        <v>0</v>
      </c>
      <c r="P651" s="12">
        <v>0</v>
      </c>
      <c r="Q651" s="12">
        <v>0</v>
      </c>
      <c r="R651" s="12">
        <v>0</v>
      </c>
      <c r="S651" s="12">
        <v>0</v>
      </c>
      <c r="T651" s="12">
        <v>0</v>
      </c>
      <c r="U651" s="12">
        <v>0</v>
      </c>
    </row>
    <row r="652" spans="2:21" x14ac:dyDescent="0.2">
      <c r="B652" s="3" t="s">
        <v>68</v>
      </c>
      <c r="C652" s="18">
        <v>96</v>
      </c>
      <c r="D652" s="3" t="s">
        <v>183</v>
      </c>
      <c r="E652" s="3" t="s">
        <v>180</v>
      </c>
      <c r="F652" s="12">
        <v>5.3422099999999997</v>
      </c>
      <c r="G652" s="12">
        <v>5.6475900000000001</v>
      </c>
      <c r="H652" s="12">
        <v>6.0971799999999998</v>
      </c>
      <c r="I652" s="12">
        <v>16.405899999999999</v>
      </c>
      <c r="J652" s="12">
        <v>4.20946</v>
      </c>
      <c r="K652" s="12">
        <v>5.4323800000000002</v>
      </c>
      <c r="L652" s="12">
        <v>4.5316700000000001</v>
      </c>
      <c r="M652" s="12">
        <v>3.9140299999999999</v>
      </c>
      <c r="N652" s="12">
        <v>4.0449400000000004</v>
      </c>
      <c r="O652" s="12">
        <v>4.7492999999999999</v>
      </c>
      <c r="P652" s="12">
        <v>4.1927399999999997</v>
      </c>
      <c r="Q652" s="12">
        <v>5.5765099999999999</v>
      </c>
      <c r="R652" s="12">
        <v>2.8062800000000001</v>
      </c>
      <c r="S652" s="12">
        <v>5.1792299999999996</v>
      </c>
      <c r="T652" s="12">
        <v>3.9060299999999999</v>
      </c>
      <c r="U652" s="12">
        <v>3.57307</v>
      </c>
    </row>
    <row r="653" spans="2:21" x14ac:dyDescent="0.2">
      <c r="B653" s="3" t="s">
        <v>68</v>
      </c>
      <c r="C653" s="18">
        <v>95</v>
      </c>
      <c r="D653" s="3" t="s">
        <v>71</v>
      </c>
      <c r="E653" s="3" t="s">
        <v>72</v>
      </c>
      <c r="F653" s="12">
        <v>13.251099999999999</v>
      </c>
      <c r="G653" s="12">
        <v>14.0367</v>
      </c>
      <c r="H653" s="12">
        <v>12.4396</v>
      </c>
      <c r="I653" s="12">
        <v>13.1656</v>
      </c>
      <c r="J653" s="12">
        <v>8.4461999999999993</v>
      </c>
      <c r="K653" s="12">
        <v>10.015000000000001</v>
      </c>
      <c r="L653" s="12">
        <v>9.0235099999999999</v>
      </c>
      <c r="M653" s="12">
        <v>8.8058899999999998</v>
      </c>
      <c r="N653" s="12">
        <v>9.5506899999999995</v>
      </c>
      <c r="O653" s="12">
        <v>10.8347</v>
      </c>
      <c r="P653" s="12">
        <v>10.0387</v>
      </c>
      <c r="Q653" s="12">
        <v>9.1823499999999996</v>
      </c>
      <c r="R653" s="12">
        <v>8.15489</v>
      </c>
      <c r="S653" s="12">
        <v>7.21014</v>
      </c>
      <c r="T653" s="12">
        <v>9.2292100000000001</v>
      </c>
      <c r="U653" s="12">
        <v>9.0123899999999999</v>
      </c>
    </row>
    <row r="654" spans="2:21" x14ac:dyDescent="0.2">
      <c r="B654" s="3" t="s">
        <v>68</v>
      </c>
      <c r="C654" s="18">
        <v>95</v>
      </c>
      <c r="D654" s="3" t="s">
        <v>1010</v>
      </c>
      <c r="E654" s="3" t="s">
        <v>1011</v>
      </c>
      <c r="F654" s="12">
        <v>27.814699999999998</v>
      </c>
      <c r="G654" s="12">
        <v>19.8245</v>
      </c>
      <c r="H654" s="12">
        <v>17.971499999999999</v>
      </c>
      <c r="I654" s="12">
        <v>20.608799999999999</v>
      </c>
      <c r="J654" s="12">
        <v>13.443199999999999</v>
      </c>
      <c r="K654" s="12">
        <v>16.067900000000002</v>
      </c>
      <c r="L654" s="12">
        <v>14.3535</v>
      </c>
      <c r="M654" s="12">
        <v>14.7209</v>
      </c>
      <c r="N654" s="12">
        <v>16.567799999999998</v>
      </c>
      <c r="O654" s="12">
        <v>14.7372</v>
      </c>
      <c r="P654" s="12">
        <v>16.526</v>
      </c>
      <c r="Q654" s="12">
        <v>15.7578</v>
      </c>
      <c r="R654" s="12">
        <v>15.790800000000001</v>
      </c>
      <c r="S654" s="12">
        <v>18.432500000000001</v>
      </c>
      <c r="T654" s="12">
        <v>19.393000000000001</v>
      </c>
      <c r="U654" s="12">
        <v>17.067299999999999</v>
      </c>
    </row>
    <row r="655" spans="2:21" x14ac:dyDescent="0.2">
      <c r="B655" s="3" t="s">
        <v>68</v>
      </c>
      <c r="C655" s="18">
        <v>95</v>
      </c>
      <c r="D655" s="3" t="s">
        <v>1012</v>
      </c>
      <c r="E655" s="3" t="s">
        <v>1013</v>
      </c>
      <c r="F655" s="12">
        <v>8.0204400000000007</v>
      </c>
      <c r="G655" s="12">
        <v>7.6962400000000004</v>
      </c>
      <c r="H655" s="12">
        <v>7.80471</v>
      </c>
      <c r="I655" s="12">
        <v>10.427099999999999</v>
      </c>
      <c r="J655" s="12">
        <v>5.8679100000000002</v>
      </c>
      <c r="K655" s="12">
        <v>7.66073</v>
      </c>
      <c r="L655" s="12">
        <v>5.2999299999999998</v>
      </c>
      <c r="M655" s="12">
        <v>5.6867900000000002</v>
      </c>
      <c r="N655" s="12">
        <v>6.0919400000000001</v>
      </c>
      <c r="O655" s="12">
        <v>8.4674800000000001</v>
      </c>
      <c r="P655" s="12">
        <v>7.2835200000000002</v>
      </c>
      <c r="Q655" s="12">
        <v>7.55084</v>
      </c>
      <c r="R655" s="12">
        <v>4.2103400000000004</v>
      </c>
      <c r="S655" s="12">
        <v>12.7507</v>
      </c>
      <c r="T655" s="12">
        <v>5.2484799999999998</v>
      </c>
      <c r="U655" s="12">
        <v>4.7473099999999997</v>
      </c>
    </row>
    <row r="656" spans="2:21" x14ac:dyDescent="0.2">
      <c r="B656" s="3" t="s">
        <v>68</v>
      </c>
      <c r="C656" s="18">
        <v>94</v>
      </c>
      <c r="D656" s="3" t="s">
        <v>1014</v>
      </c>
      <c r="E656" s="3" t="s">
        <v>1015</v>
      </c>
      <c r="F656" s="12">
        <v>5.8887700000000001E-2</v>
      </c>
      <c r="G656" s="12">
        <v>0.25228699999999998</v>
      </c>
      <c r="H656" s="12">
        <v>0.13698299999999999</v>
      </c>
      <c r="I656" s="12">
        <v>0.83085699999999996</v>
      </c>
      <c r="J656" s="12">
        <v>0.36281000000000002</v>
      </c>
      <c r="K656" s="12">
        <v>0.48534100000000002</v>
      </c>
      <c r="L656" s="12">
        <v>0.38826300000000002</v>
      </c>
      <c r="M656" s="12">
        <v>0.20108699999999999</v>
      </c>
      <c r="N656" s="12">
        <v>0.15986300000000001</v>
      </c>
      <c r="O656" s="12">
        <v>0.25000800000000001</v>
      </c>
      <c r="P656" s="12">
        <v>0.182643</v>
      </c>
      <c r="Q656" s="12">
        <v>0.22131999999999999</v>
      </c>
      <c r="R656" s="12">
        <v>6.4904699999999996E-2</v>
      </c>
      <c r="S656" s="12">
        <v>4.97762E-2</v>
      </c>
      <c r="T656" s="12">
        <v>9.2873300000000006E-2</v>
      </c>
      <c r="U656" s="12">
        <v>2.23473E-2</v>
      </c>
    </row>
    <row r="657" spans="2:21" x14ac:dyDescent="0.2">
      <c r="B657" s="3" t="s">
        <v>68</v>
      </c>
      <c r="C657" s="18">
        <v>94</v>
      </c>
      <c r="D657" s="3" t="s">
        <v>1016</v>
      </c>
      <c r="E657" s="3" t="s">
        <v>1017</v>
      </c>
      <c r="F657" s="12">
        <v>0.210038</v>
      </c>
      <c r="G657" s="12">
        <v>0.60488900000000001</v>
      </c>
      <c r="H657" s="12">
        <v>0.82426699999999997</v>
      </c>
      <c r="I657" s="12">
        <v>1.5490699999999999</v>
      </c>
      <c r="J657" s="12">
        <v>0.50122599999999995</v>
      </c>
      <c r="K657" s="12">
        <v>0.77013200000000004</v>
      </c>
      <c r="L657" s="12">
        <v>0.64279299999999995</v>
      </c>
      <c r="M657" s="12">
        <v>0.31108400000000003</v>
      </c>
      <c r="N657" s="12">
        <v>0.39215</v>
      </c>
      <c r="O657" s="12">
        <v>0.47974699999999998</v>
      </c>
      <c r="P657" s="12">
        <v>0.48180299999999998</v>
      </c>
      <c r="Q657" s="12">
        <v>0.54308699999999999</v>
      </c>
      <c r="R657" s="12">
        <v>0.286076</v>
      </c>
      <c r="S657" s="12">
        <v>8.2757200000000003E-2</v>
      </c>
      <c r="T657" s="12">
        <v>0.44910099999999997</v>
      </c>
      <c r="U657" s="12">
        <v>0.76968899999999996</v>
      </c>
    </row>
    <row r="658" spans="2:21" x14ac:dyDescent="0.2">
      <c r="B658" s="3" t="s">
        <v>68</v>
      </c>
      <c r="C658" s="18">
        <v>94</v>
      </c>
      <c r="D658" s="3" t="s">
        <v>1018</v>
      </c>
      <c r="E658" s="3" t="s">
        <v>1019</v>
      </c>
      <c r="F658" s="12">
        <v>2.0232700000000001</v>
      </c>
      <c r="G658" s="12">
        <v>1.86934</v>
      </c>
      <c r="H658" s="12">
        <v>2.1385000000000001</v>
      </c>
      <c r="I658" s="12">
        <v>0.146951</v>
      </c>
      <c r="J658" s="12">
        <v>0.41806500000000002</v>
      </c>
      <c r="K658" s="12">
        <v>0.59144699999999994</v>
      </c>
      <c r="L658" s="12">
        <v>1.4517500000000001</v>
      </c>
      <c r="M658" s="12">
        <v>0.31311</v>
      </c>
      <c r="N658" s="12">
        <v>1.6237600000000001</v>
      </c>
      <c r="O658" s="12">
        <v>0.265237</v>
      </c>
      <c r="P658" s="12">
        <v>0.66333299999999995</v>
      </c>
      <c r="Q658" s="12">
        <v>0.135683</v>
      </c>
      <c r="R658" s="12">
        <v>0.35603600000000002</v>
      </c>
      <c r="S658" s="12">
        <v>0.90193599999999996</v>
      </c>
      <c r="T658" s="12">
        <v>7.0569000000000007E-2</v>
      </c>
      <c r="U658" s="12">
        <v>0.81314500000000001</v>
      </c>
    </row>
    <row r="659" spans="2:21" x14ac:dyDescent="0.2">
      <c r="B659" s="3" t="s">
        <v>68</v>
      </c>
      <c r="C659" s="18">
        <v>94</v>
      </c>
      <c r="D659" s="3" t="s">
        <v>995</v>
      </c>
      <c r="E659" s="3" t="s">
        <v>1020</v>
      </c>
      <c r="F659" s="12">
        <v>19.5716</v>
      </c>
      <c r="G659" s="12">
        <v>22.881799999999998</v>
      </c>
      <c r="H659" s="12">
        <v>26.976600000000001</v>
      </c>
      <c r="I659" s="12">
        <v>25.9741</v>
      </c>
      <c r="J659" s="12">
        <v>16.800699999999999</v>
      </c>
      <c r="K659" s="12">
        <v>17.775200000000002</v>
      </c>
      <c r="L659" s="12">
        <v>16.4269</v>
      </c>
      <c r="M659" s="12">
        <v>21.7684</v>
      </c>
      <c r="N659" s="12">
        <v>23.956499999999998</v>
      </c>
      <c r="O659" s="12">
        <v>19.7483</v>
      </c>
      <c r="P659" s="12">
        <v>19.938800000000001</v>
      </c>
      <c r="Q659" s="12">
        <v>16.984400000000001</v>
      </c>
      <c r="R659" s="12">
        <v>21.532699999999998</v>
      </c>
      <c r="S659" s="12">
        <v>19.6708</v>
      </c>
      <c r="T659" s="12">
        <v>21.908799999999999</v>
      </c>
      <c r="U659" s="12">
        <v>23.522500000000001</v>
      </c>
    </row>
    <row r="660" spans="2:21" x14ac:dyDescent="0.2">
      <c r="B660" s="3" t="s">
        <v>68</v>
      </c>
      <c r="C660" s="18">
        <v>94</v>
      </c>
      <c r="D660" s="3" t="s">
        <v>1021</v>
      </c>
      <c r="E660" s="3" t="s">
        <v>1022</v>
      </c>
      <c r="F660" s="12">
        <v>2.2288999999999999</v>
      </c>
      <c r="G660" s="12">
        <v>1.93936</v>
      </c>
      <c r="H660" s="12">
        <v>1.43337</v>
      </c>
      <c r="I660" s="12">
        <v>1.0497099999999999</v>
      </c>
      <c r="J660" s="12">
        <v>1.2404200000000001</v>
      </c>
      <c r="K660" s="12">
        <v>1.8912</v>
      </c>
      <c r="L660" s="12">
        <v>1.1192599999999999</v>
      </c>
      <c r="M660" s="12">
        <v>1.18902</v>
      </c>
      <c r="N660" s="12">
        <v>1.26471</v>
      </c>
      <c r="O660" s="12">
        <v>1.5329200000000001</v>
      </c>
      <c r="P660" s="12">
        <v>1.4010800000000001</v>
      </c>
      <c r="Q660" s="12">
        <v>1.6859999999999999</v>
      </c>
      <c r="R660" s="12">
        <v>0.68132199999999998</v>
      </c>
      <c r="S660" s="12">
        <v>1.02257</v>
      </c>
      <c r="T660" s="12">
        <v>0.87798699999999996</v>
      </c>
      <c r="U660" s="12">
        <v>0.91057100000000002</v>
      </c>
    </row>
    <row r="661" spans="2:21" x14ac:dyDescent="0.2">
      <c r="B661" s="3" t="s">
        <v>68</v>
      </c>
      <c r="C661" s="18">
        <v>94</v>
      </c>
      <c r="D661" s="3" t="s">
        <v>1023</v>
      </c>
      <c r="E661" s="3" t="s">
        <v>1024</v>
      </c>
      <c r="F661" s="12">
        <v>21.010100000000001</v>
      </c>
      <c r="G661" s="12">
        <v>22.162099999999999</v>
      </c>
      <c r="H661" s="12">
        <v>17.744</v>
      </c>
      <c r="I661" s="12">
        <v>21.579699999999999</v>
      </c>
      <c r="J661" s="12">
        <v>21.6629</v>
      </c>
      <c r="K661" s="12">
        <v>21.890799999999999</v>
      </c>
      <c r="L661" s="12">
        <v>22.2683</v>
      </c>
      <c r="M661" s="12">
        <v>21.467600000000001</v>
      </c>
      <c r="N661" s="12">
        <v>18.3672</v>
      </c>
      <c r="O661" s="12">
        <v>22.7362</v>
      </c>
      <c r="P661" s="12">
        <v>22.365100000000002</v>
      </c>
      <c r="Q661" s="12">
        <v>23.808</v>
      </c>
      <c r="R661" s="12">
        <v>15.6881</v>
      </c>
      <c r="S661" s="12">
        <v>18.692399999999999</v>
      </c>
      <c r="T661" s="12">
        <v>20.204999999999998</v>
      </c>
      <c r="U661" s="12">
        <v>18.476400000000002</v>
      </c>
    </row>
    <row r="662" spans="2:21" x14ac:dyDescent="0.2">
      <c r="B662" s="3" t="s">
        <v>68</v>
      </c>
      <c r="C662" s="18">
        <v>93</v>
      </c>
      <c r="D662" s="3" t="s">
        <v>1025</v>
      </c>
      <c r="E662" s="3" t="s">
        <v>1026</v>
      </c>
      <c r="F662" s="12" t="e">
        <v>#N/A</v>
      </c>
      <c r="G662" s="12" t="e">
        <v>#N/A</v>
      </c>
      <c r="H662" s="12" t="e">
        <v>#N/A</v>
      </c>
      <c r="I662" s="12" t="e">
        <v>#N/A</v>
      </c>
      <c r="J662" s="12" t="e">
        <v>#N/A</v>
      </c>
      <c r="K662" s="12" t="e">
        <v>#N/A</v>
      </c>
      <c r="L662" s="12" t="e">
        <v>#N/A</v>
      </c>
      <c r="M662" s="12" t="e">
        <v>#N/A</v>
      </c>
      <c r="N662" s="12" t="e">
        <v>#N/A</v>
      </c>
      <c r="O662" s="12" t="e">
        <v>#N/A</v>
      </c>
      <c r="P662" s="12" t="e">
        <v>#N/A</v>
      </c>
      <c r="Q662" s="12" t="e">
        <v>#N/A</v>
      </c>
      <c r="R662" s="12" t="e">
        <v>#N/A</v>
      </c>
      <c r="S662" s="12" t="e">
        <v>#N/A</v>
      </c>
      <c r="T662" s="12" t="e">
        <v>#N/A</v>
      </c>
      <c r="U662" s="12" t="e">
        <v>#N/A</v>
      </c>
    </row>
    <row r="663" spans="2:21" x14ac:dyDescent="0.2">
      <c r="B663" s="3" t="s">
        <v>68</v>
      </c>
      <c r="C663" s="18">
        <v>93</v>
      </c>
      <c r="D663" s="3" t="s">
        <v>1027</v>
      </c>
      <c r="E663" s="3" t="s">
        <v>1028</v>
      </c>
      <c r="F663" s="12">
        <v>37.153199999999998</v>
      </c>
      <c r="G663" s="12">
        <v>33.595700000000001</v>
      </c>
      <c r="H663" s="12">
        <v>31.686499999999999</v>
      </c>
      <c r="I663" s="12">
        <v>38.345799999999997</v>
      </c>
      <c r="J663" s="12">
        <v>32.074599999999997</v>
      </c>
      <c r="K663" s="12">
        <v>36.951900000000002</v>
      </c>
      <c r="L663" s="12">
        <v>34.500300000000003</v>
      </c>
      <c r="M663" s="12">
        <v>35.656100000000002</v>
      </c>
      <c r="N663" s="12">
        <v>30.636500000000002</v>
      </c>
      <c r="O663" s="12">
        <v>32.431399999999996</v>
      </c>
      <c r="P663" s="12">
        <v>36.336500000000001</v>
      </c>
      <c r="Q663" s="12">
        <v>31.788399999999999</v>
      </c>
      <c r="R663" s="12">
        <v>32.415900000000001</v>
      </c>
      <c r="S663" s="12">
        <v>35.597099999999998</v>
      </c>
      <c r="T663" s="12">
        <v>33.972799999999999</v>
      </c>
      <c r="U663" s="12">
        <v>37.835999999999999</v>
      </c>
    </row>
    <row r="664" spans="2:21" x14ac:dyDescent="0.2">
      <c r="B664" s="3" t="s">
        <v>68</v>
      </c>
      <c r="C664" s="18">
        <v>92</v>
      </c>
      <c r="D664" s="3" t="s">
        <v>1029</v>
      </c>
      <c r="E664" s="3" t="s">
        <v>1030</v>
      </c>
      <c r="F664" s="12">
        <v>1.33955</v>
      </c>
      <c r="G664" s="12">
        <v>4.15137</v>
      </c>
      <c r="H664" s="12">
        <v>2.8032400000000002</v>
      </c>
      <c r="I664" s="12">
        <v>7.3184399999999998</v>
      </c>
      <c r="J664" s="12">
        <v>11.302899999999999</v>
      </c>
      <c r="K664" s="12">
        <v>7.40123</v>
      </c>
      <c r="L664" s="12">
        <v>7.7440499999999997</v>
      </c>
      <c r="M664" s="12">
        <v>7.1554700000000002</v>
      </c>
      <c r="N664" s="12">
        <v>7.2082800000000002</v>
      </c>
      <c r="O664" s="12">
        <v>7.7488700000000001</v>
      </c>
      <c r="P664" s="12">
        <v>8.6679999999999993</v>
      </c>
      <c r="Q664" s="12">
        <v>7.4858799999999999</v>
      </c>
      <c r="R664" s="12">
        <v>3.9752700000000001</v>
      </c>
      <c r="S664" s="12">
        <v>5.6117900000000001</v>
      </c>
      <c r="T664" s="12">
        <v>3.9094000000000002</v>
      </c>
      <c r="U664" s="12">
        <v>3.3388499999999999</v>
      </c>
    </row>
    <row r="665" spans="2:21" x14ac:dyDescent="0.2">
      <c r="B665" s="3" t="s">
        <v>68</v>
      </c>
      <c r="C665" s="18">
        <v>92</v>
      </c>
      <c r="D665" s="3" t="s">
        <v>851</v>
      </c>
      <c r="E665" s="3" t="s">
        <v>852</v>
      </c>
      <c r="F665" s="12">
        <v>3.34518</v>
      </c>
      <c r="G665" s="12">
        <v>4.7876599999999998</v>
      </c>
      <c r="H665" s="12">
        <v>4.0763199999999999</v>
      </c>
      <c r="I665" s="12">
        <v>4.8879999999999999</v>
      </c>
      <c r="J665" s="12">
        <v>2.5400200000000002</v>
      </c>
      <c r="K665" s="12">
        <v>3.1221100000000002</v>
      </c>
      <c r="L665" s="12">
        <v>3.1332599999999999</v>
      </c>
      <c r="M665" s="12">
        <v>2.5224500000000001</v>
      </c>
      <c r="N665" s="12">
        <v>2.6971799999999999</v>
      </c>
      <c r="O665" s="12">
        <v>3.1063299999999998</v>
      </c>
      <c r="P665" s="12">
        <v>3.1466599999999998</v>
      </c>
      <c r="Q665" s="12">
        <v>3.46767</v>
      </c>
      <c r="R665" s="12">
        <v>1.5076400000000001</v>
      </c>
      <c r="S665" s="12">
        <v>2.1249600000000002</v>
      </c>
      <c r="T665" s="12">
        <v>1.87767</v>
      </c>
      <c r="U665" s="12">
        <v>2.0402100000000001</v>
      </c>
    </row>
    <row r="666" spans="2:21" x14ac:dyDescent="0.2">
      <c r="B666" s="3" t="s">
        <v>68</v>
      </c>
      <c r="C666" s="18">
        <v>92</v>
      </c>
      <c r="D666" s="3" t="s">
        <v>1031</v>
      </c>
      <c r="E666" s="3" t="s">
        <v>1032</v>
      </c>
      <c r="F666" s="12">
        <v>0</v>
      </c>
      <c r="G666" s="12">
        <v>0</v>
      </c>
      <c r="H666" s="12">
        <v>0</v>
      </c>
      <c r="I666" s="12">
        <v>3.2828799999999998E-2</v>
      </c>
      <c r="J666" s="12">
        <v>0</v>
      </c>
      <c r="K666" s="12">
        <v>4.1757900000000004E-3</v>
      </c>
      <c r="L666" s="12">
        <v>4.3148700000000002E-3</v>
      </c>
      <c r="M666" s="12">
        <v>0</v>
      </c>
      <c r="N666" s="12">
        <v>0</v>
      </c>
      <c r="O666" s="12">
        <v>0</v>
      </c>
      <c r="P666" s="12">
        <v>0</v>
      </c>
      <c r="Q666" s="12">
        <v>0</v>
      </c>
      <c r="R666" s="12">
        <v>0</v>
      </c>
      <c r="S666" s="12">
        <v>3.8720400000000002E-3</v>
      </c>
      <c r="T666" s="12">
        <v>0</v>
      </c>
      <c r="U666" s="12">
        <v>0</v>
      </c>
    </row>
    <row r="667" spans="2:21" x14ac:dyDescent="0.2">
      <c r="B667" s="3" t="s">
        <v>68</v>
      </c>
      <c r="C667" s="18">
        <v>92</v>
      </c>
      <c r="D667" s="3" t="s">
        <v>1033</v>
      </c>
      <c r="E667" s="3" t="s">
        <v>1034</v>
      </c>
      <c r="F667" s="12">
        <v>10.888199999999999</v>
      </c>
      <c r="G667" s="12">
        <v>26.793199999999999</v>
      </c>
      <c r="H667" s="12">
        <v>22.821999999999999</v>
      </c>
      <c r="I667" s="12">
        <v>39.473199999999999</v>
      </c>
      <c r="J667" s="12">
        <v>43.266399999999997</v>
      </c>
      <c r="K667" s="12">
        <v>38.08</v>
      </c>
      <c r="L667" s="12">
        <v>38.450499999999998</v>
      </c>
      <c r="M667" s="12">
        <v>39.585000000000001</v>
      </c>
      <c r="N667" s="12">
        <v>49.692399999999999</v>
      </c>
      <c r="O667" s="12">
        <v>46.063600000000001</v>
      </c>
      <c r="P667" s="12">
        <v>45.795699999999997</v>
      </c>
      <c r="Q667" s="12">
        <v>42.890500000000003</v>
      </c>
      <c r="R667" s="12">
        <v>37.395899999999997</v>
      </c>
      <c r="S667" s="12">
        <v>24.997699999999998</v>
      </c>
      <c r="T667" s="12">
        <v>42.9831</v>
      </c>
      <c r="U667" s="12">
        <v>43.941600000000001</v>
      </c>
    </row>
    <row r="668" spans="2:21" x14ac:dyDescent="0.2">
      <c r="B668" s="3" t="s">
        <v>68</v>
      </c>
      <c r="C668" s="18">
        <v>91</v>
      </c>
      <c r="D668" s="3" t="s">
        <v>981</v>
      </c>
      <c r="E668" s="3" t="s">
        <v>982</v>
      </c>
      <c r="F668" s="12" t="e">
        <v>#N/A</v>
      </c>
      <c r="G668" s="12" t="e">
        <v>#N/A</v>
      </c>
      <c r="H668" s="12" t="e">
        <v>#N/A</v>
      </c>
      <c r="I668" s="12" t="e">
        <v>#N/A</v>
      </c>
      <c r="J668" s="12" t="e">
        <v>#N/A</v>
      </c>
      <c r="K668" s="12" t="e">
        <v>#N/A</v>
      </c>
      <c r="L668" s="12" t="e">
        <v>#N/A</v>
      </c>
      <c r="M668" s="12" t="e">
        <v>#N/A</v>
      </c>
      <c r="N668" s="12" t="e">
        <v>#N/A</v>
      </c>
      <c r="O668" s="12" t="e">
        <v>#N/A</v>
      </c>
      <c r="P668" s="12" t="e">
        <v>#N/A</v>
      </c>
      <c r="Q668" s="12" t="e">
        <v>#N/A</v>
      </c>
      <c r="R668" s="12" t="e">
        <v>#N/A</v>
      </c>
      <c r="S668" s="12" t="e">
        <v>#N/A</v>
      </c>
      <c r="T668" s="12" t="e">
        <v>#N/A</v>
      </c>
      <c r="U668" s="12" t="e">
        <v>#N/A</v>
      </c>
    </row>
    <row r="669" spans="2:21" x14ac:dyDescent="0.2">
      <c r="B669" s="3" t="s">
        <v>68</v>
      </c>
      <c r="C669" s="18">
        <v>91</v>
      </c>
      <c r="D669" s="3" t="s">
        <v>1035</v>
      </c>
      <c r="E669" s="3" t="s">
        <v>1036</v>
      </c>
      <c r="F669" s="12">
        <v>2.90212</v>
      </c>
      <c r="G669" s="12">
        <v>3.81616</v>
      </c>
      <c r="H669" s="12">
        <v>4.5209700000000002</v>
      </c>
      <c r="I669" s="12">
        <v>4.3082200000000004</v>
      </c>
      <c r="J669" s="12">
        <v>5.6172399999999998</v>
      </c>
      <c r="K669" s="12">
        <v>6.6807800000000004</v>
      </c>
      <c r="L669" s="12">
        <v>6.01844</v>
      </c>
      <c r="M669" s="12">
        <v>5.1387200000000002</v>
      </c>
      <c r="N669" s="12">
        <v>5.7624599999999999</v>
      </c>
      <c r="O669" s="12">
        <v>6.3261399999999997</v>
      </c>
      <c r="P669" s="12">
        <v>4.7109500000000004</v>
      </c>
      <c r="Q669" s="12">
        <v>5.4947100000000004</v>
      </c>
      <c r="R669" s="12">
        <v>2.3633999999999999</v>
      </c>
      <c r="S669" s="12">
        <v>3.7834599999999998</v>
      </c>
      <c r="T669" s="12">
        <v>5.56541</v>
      </c>
      <c r="U669" s="12">
        <v>4.5751299999999997</v>
      </c>
    </row>
    <row r="670" spans="2:21" x14ac:dyDescent="0.2">
      <c r="B670" s="3" t="s">
        <v>68</v>
      </c>
      <c r="C670" s="18">
        <v>91</v>
      </c>
      <c r="D670" s="3" t="s">
        <v>1037</v>
      </c>
      <c r="E670" s="3" t="s">
        <v>1038</v>
      </c>
      <c r="F670" s="12">
        <v>12.0526</v>
      </c>
      <c r="G670" s="12">
        <v>20.7103</v>
      </c>
      <c r="H670" s="12">
        <v>21.938199999999998</v>
      </c>
      <c r="I670" s="12">
        <v>26.5989</v>
      </c>
      <c r="J670" s="12">
        <v>15.994899999999999</v>
      </c>
      <c r="K670" s="12">
        <v>15.9572</v>
      </c>
      <c r="L670" s="12">
        <v>13.714700000000001</v>
      </c>
      <c r="M670" s="12">
        <v>12.367699999999999</v>
      </c>
      <c r="N670" s="12">
        <v>20.7376</v>
      </c>
      <c r="O670" s="12">
        <v>13.036199999999999</v>
      </c>
      <c r="P670" s="12">
        <v>16.503799999999998</v>
      </c>
      <c r="Q670" s="12">
        <v>16.2896</v>
      </c>
      <c r="R670" s="12">
        <v>17.928100000000001</v>
      </c>
      <c r="S670" s="12">
        <v>9.9779800000000005</v>
      </c>
      <c r="T670" s="12">
        <v>17.197199999999999</v>
      </c>
      <c r="U670" s="12">
        <v>17.508800000000001</v>
      </c>
    </row>
    <row r="671" spans="2:21" x14ac:dyDescent="0.2">
      <c r="B671" s="3" t="s">
        <v>68</v>
      </c>
      <c r="C671" s="18">
        <v>90</v>
      </c>
      <c r="D671" s="3" t="s">
        <v>1039</v>
      </c>
      <c r="E671" s="3" t="s">
        <v>1040</v>
      </c>
      <c r="F671" s="12">
        <v>4.0949600000000004</v>
      </c>
      <c r="G671" s="12">
        <v>7.5136099999999999</v>
      </c>
      <c r="H671" s="12">
        <v>5.6329700000000003</v>
      </c>
      <c r="I671" s="12">
        <v>6.7836499999999997</v>
      </c>
      <c r="J671" s="12">
        <v>6.0954699999999997</v>
      </c>
      <c r="K671" s="12">
        <v>6.1883299999999997</v>
      </c>
      <c r="L671" s="12">
        <v>5.10121</v>
      </c>
      <c r="M671" s="12">
        <v>4.7012200000000002</v>
      </c>
      <c r="N671" s="12">
        <v>5.3518299999999996</v>
      </c>
      <c r="O671" s="12">
        <v>6.8526800000000003</v>
      </c>
      <c r="P671" s="12">
        <v>5.6834600000000002</v>
      </c>
      <c r="Q671" s="12">
        <v>6.3298100000000002</v>
      </c>
      <c r="R671" s="12">
        <v>3.2116899999999999</v>
      </c>
      <c r="S671" s="12">
        <v>4.8022099999999996</v>
      </c>
      <c r="T671" s="12">
        <v>5.5646699999999996</v>
      </c>
      <c r="U671" s="12">
        <v>3.4679799999999998</v>
      </c>
    </row>
    <row r="672" spans="2:21" x14ac:dyDescent="0.2">
      <c r="B672" s="3" t="s">
        <v>68</v>
      </c>
      <c r="C672" s="18">
        <v>89</v>
      </c>
      <c r="D672" s="3" t="s">
        <v>1041</v>
      </c>
      <c r="E672" s="3" t="s">
        <v>1042</v>
      </c>
      <c r="F672" s="12">
        <v>34.536999999999999</v>
      </c>
      <c r="G672" s="12">
        <v>35.438000000000002</v>
      </c>
      <c r="H672" s="12">
        <v>29.400700000000001</v>
      </c>
      <c r="I672" s="12">
        <v>28.1419</v>
      </c>
      <c r="J672" s="12">
        <v>22.1282</v>
      </c>
      <c r="K672" s="12">
        <v>29.7879</v>
      </c>
      <c r="L672" s="12">
        <v>33.5306</v>
      </c>
      <c r="M672" s="12">
        <v>29.903400000000001</v>
      </c>
      <c r="N672" s="12">
        <v>29.490300000000001</v>
      </c>
      <c r="O672" s="12">
        <v>32.295900000000003</v>
      </c>
      <c r="P672" s="12">
        <v>31.063500000000001</v>
      </c>
      <c r="Q672" s="12">
        <v>30.589600000000001</v>
      </c>
      <c r="R672" s="12">
        <v>34.631999999999998</v>
      </c>
      <c r="S672" s="12">
        <v>19.828199999999999</v>
      </c>
      <c r="T672" s="12">
        <v>35.052399999999999</v>
      </c>
      <c r="U672" s="12">
        <v>36.182299999999998</v>
      </c>
    </row>
    <row r="673" spans="2:21" x14ac:dyDescent="0.2">
      <c r="B673" s="3" t="s">
        <v>68</v>
      </c>
      <c r="C673" s="18">
        <v>89</v>
      </c>
      <c r="D673" s="3" t="s">
        <v>1043</v>
      </c>
      <c r="E673" s="3" t="s">
        <v>1044</v>
      </c>
      <c r="F673" s="12">
        <v>4.0800400000000003</v>
      </c>
      <c r="G673" s="12">
        <v>7.5355999999999996</v>
      </c>
      <c r="H673" s="12">
        <v>6.0299100000000001</v>
      </c>
      <c r="I673" s="12">
        <v>6.8012899999999998</v>
      </c>
      <c r="J673" s="12">
        <v>7.2680600000000002</v>
      </c>
      <c r="K673" s="12">
        <v>8.0430600000000005</v>
      </c>
      <c r="L673" s="12">
        <v>6.51884</v>
      </c>
      <c r="M673" s="12">
        <v>7.0460799999999999</v>
      </c>
      <c r="N673" s="12">
        <v>6.9604100000000004</v>
      </c>
      <c r="O673" s="12">
        <v>8.1400799999999993</v>
      </c>
      <c r="P673" s="12">
        <v>7.67943</v>
      </c>
      <c r="Q673" s="12">
        <v>8.3194999999999997</v>
      </c>
      <c r="R673" s="12">
        <v>4.69238</v>
      </c>
      <c r="S673" s="12">
        <v>5.6126300000000002</v>
      </c>
      <c r="T673" s="12">
        <v>6.9147800000000004</v>
      </c>
      <c r="U673" s="12">
        <v>7.1705100000000002</v>
      </c>
    </row>
    <row r="674" spans="2:21" x14ac:dyDescent="0.2">
      <c r="B674" s="3" t="s">
        <v>68</v>
      </c>
      <c r="C674" s="18">
        <v>88</v>
      </c>
      <c r="D674" s="3" t="s">
        <v>1045</v>
      </c>
      <c r="E674" s="3" t="s">
        <v>1046</v>
      </c>
      <c r="F674" s="12">
        <v>8.0407700000000002</v>
      </c>
      <c r="G674" s="12">
        <v>6.8693099999999996</v>
      </c>
      <c r="H674" s="12">
        <v>5.3870199999999997</v>
      </c>
      <c r="I674" s="12">
        <v>3.9403299999999999</v>
      </c>
      <c r="J674" s="12">
        <v>5.6069599999999999</v>
      </c>
      <c r="K674" s="12">
        <v>5.1927599999999998</v>
      </c>
      <c r="L674" s="12">
        <v>5.1733500000000001</v>
      </c>
      <c r="M674" s="12">
        <v>4.2096499999999999</v>
      </c>
      <c r="N674" s="12">
        <v>3.6663999999999999</v>
      </c>
      <c r="O674" s="12">
        <v>6.1436299999999999</v>
      </c>
      <c r="P674" s="12">
        <v>5.41432</v>
      </c>
      <c r="Q674" s="12">
        <v>5.7613300000000001</v>
      </c>
      <c r="R674" s="12">
        <v>2.42746</v>
      </c>
      <c r="S674" s="12">
        <v>4.6518199999999998</v>
      </c>
      <c r="T674" s="12">
        <v>3.3090600000000001</v>
      </c>
      <c r="U674" s="12">
        <v>3.0114299999999998</v>
      </c>
    </row>
    <row r="675" spans="2:21" x14ac:dyDescent="0.2">
      <c r="B675" s="3" t="s">
        <v>68</v>
      </c>
      <c r="C675" s="18">
        <v>88</v>
      </c>
      <c r="D675" s="3" t="s">
        <v>1047</v>
      </c>
      <c r="E675" s="3" t="s">
        <v>1048</v>
      </c>
      <c r="F675" s="12">
        <v>9</v>
      </c>
      <c r="G675" s="12">
        <v>11.2498</v>
      </c>
      <c r="H675" s="12">
        <v>9.9470299999999998</v>
      </c>
      <c r="I675" s="12">
        <v>9.1475399999999993</v>
      </c>
      <c r="J675" s="12">
        <v>7.2587099999999998</v>
      </c>
      <c r="K675" s="12">
        <v>6.2533300000000001</v>
      </c>
      <c r="L675" s="12">
        <v>6.9466400000000004</v>
      </c>
      <c r="M675" s="12">
        <v>7.5750099999999998</v>
      </c>
      <c r="N675" s="12">
        <v>6.8567499999999999</v>
      </c>
      <c r="O675" s="12">
        <v>8.0202299999999997</v>
      </c>
      <c r="P675" s="12">
        <v>7.4917299999999996</v>
      </c>
      <c r="Q675" s="12">
        <v>7.3324999999999996</v>
      </c>
      <c r="R675" s="12">
        <v>5.7136199999999997</v>
      </c>
      <c r="S675" s="12">
        <v>4.9471699999999998</v>
      </c>
      <c r="T675" s="12">
        <v>7.2301299999999999</v>
      </c>
      <c r="U675" s="12">
        <v>7.3431600000000001</v>
      </c>
    </row>
    <row r="676" spans="2:21" x14ac:dyDescent="0.2">
      <c r="B676" s="3" t="s">
        <v>68</v>
      </c>
      <c r="C676" s="18">
        <v>88</v>
      </c>
      <c r="D676" s="3" t="s">
        <v>1049</v>
      </c>
      <c r="E676" s="3" t="s">
        <v>1050</v>
      </c>
      <c r="F676" s="12">
        <v>10.3668</v>
      </c>
      <c r="G676" s="12">
        <v>17.096900000000002</v>
      </c>
      <c r="H676" s="12">
        <v>16.542899999999999</v>
      </c>
      <c r="I676" s="12">
        <v>16.787199999999999</v>
      </c>
      <c r="J676" s="12">
        <v>13.061400000000001</v>
      </c>
      <c r="K676" s="12">
        <v>13.495900000000001</v>
      </c>
      <c r="L676" s="12">
        <v>13.092599999999999</v>
      </c>
      <c r="M676" s="12">
        <v>11.7338</v>
      </c>
      <c r="N676" s="12">
        <v>11.9817</v>
      </c>
      <c r="O676" s="12">
        <v>13.234500000000001</v>
      </c>
      <c r="P676" s="12">
        <v>12.6517</v>
      </c>
      <c r="Q676" s="12">
        <v>12.746499999999999</v>
      </c>
      <c r="R676" s="12">
        <v>8.6841500000000007</v>
      </c>
      <c r="S676" s="12">
        <v>11.901</v>
      </c>
      <c r="T676" s="12">
        <v>12.0571</v>
      </c>
      <c r="U676" s="12">
        <v>10.484400000000001</v>
      </c>
    </row>
    <row r="677" spans="2:21" x14ac:dyDescent="0.2">
      <c r="B677" s="3" t="s">
        <v>68</v>
      </c>
      <c r="C677" s="18">
        <v>87</v>
      </c>
      <c r="D677" s="3" t="s">
        <v>1051</v>
      </c>
      <c r="E677" s="3" t="s">
        <v>1052</v>
      </c>
      <c r="F677" s="12">
        <v>9.8820200000000007</v>
      </c>
      <c r="G677" s="12">
        <v>29.431999999999999</v>
      </c>
      <c r="H677" s="12">
        <v>19.8294</v>
      </c>
      <c r="I677" s="12">
        <v>28.764500000000002</v>
      </c>
      <c r="J677" s="12">
        <v>3.0716899999999998</v>
      </c>
      <c r="K677" s="12">
        <v>5.8186900000000001</v>
      </c>
      <c r="L677" s="12">
        <v>6.0131100000000002</v>
      </c>
      <c r="M677" s="12">
        <v>3.3046700000000002</v>
      </c>
      <c r="N677" s="12">
        <v>3.7707899999999999</v>
      </c>
      <c r="O677" s="12">
        <v>5.1933800000000003</v>
      </c>
      <c r="P677" s="12">
        <v>3.66208</v>
      </c>
      <c r="Q677" s="12">
        <v>4.0689299999999999</v>
      </c>
      <c r="R677" s="12">
        <v>4.1206899999999997</v>
      </c>
      <c r="S677" s="12">
        <v>2.9300600000000001</v>
      </c>
      <c r="T677" s="12">
        <v>9.5791799999999991</v>
      </c>
      <c r="U677" s="12">
        <v>11.7995</v>
      </c>
    </row>
    <row r="678" spans="2:21" x14ac:dyDescent="0.2">
      <c r="B678" s="3" t="s">
        <v>68</v>
      </c>
      <c r="C678" s="18">
        <v>87</v>
      </c>
      <c r="D678" s="3" t="s">
        <v>1053</v>
      </c>
      <c r="E678" s="3" t="s">
        <v>1054</v>
      </c>
      <c r="F678" s="12">
        <v>6.5506799999999998</v>
      </c>
      <c r="G678" s="12">
        <v>7.1131500000000001</v>
      </c>
      <c r="H678" s="12">
        <v>5.7618600000000004</v>
      </c>
      <c r="I678" s="12">
        <v>8.0319400000000005</v>
      </c>
      <c r="J678" s="12">
        <v>6.3414400000000004</v>
      </c>
      <c r="K678" s="12">
        <v>8.3055500000000002</v>
      </c>
      <c r="L678" s="12">
        <v>7.7053700000000003</v>
      </c>
      <c r="M678" s="12">
        <v>8.8005300000000002</v>
      </c>
      <c r="N678" s="12">
        <v>7.0333600000000001</v>
      </c>
      <c r="O678" s="12">
        <v>10.4536</v>
      </c>
      <c r="P678" s="12">
        <v>9.4827399999999997</v>
      </c>
      <c r="Q678" s="12">
        <v>9.4563100000000002</v>
      </c>
      <c r="R678" s="12">
        <v>5.8730200000000004</v>
      </c>
      <c r="S678" s="12">
        <v>6.7004299999999999</v>
      </c>
      <c r="T678" s="12">
        <v>6.5028600000000001</v>
      </c>
      <c r="U678" s="12">
        <v>4.5285200000000003</v>
      </c>
    </row>
    <row r="679" spans="2:21" x14ac:dyDescent="0.2">
      <c r="B679" s="3" t="s">
        <v>68</v>
      </c>
      <c r="C679" s="18">
        <v>86</v>
      </c>
      <c r="D679" s="3" t="s">
        <v>1055</v>
      </c>
      <c r="E679" s="3" t="s">
        <v>1056</v>
      </c>
      <c r="F679" s="12">
        <v>0</v>
      </c>
      <c r="G679" s="12">
        <v>0</v>
      </c>
      <c r="H679" s="12">
        <v>0</v>
      </c>
      <c r="I679" s="12">
        <v>0</v>
      </c>
      <c r="J679" s="12">
        <v>0</v>
      </c>
      <c r="K679" s="12">
        <v>1.6895799999999999E-2</v>
      </c>
      <c r="L679" s="12">
        <v>0</v>
      </c>
      <c r="M679" s="12">
        <v>0</v>
      </c>
      <c r="N679" s="12">
        <v>1.5933200000000002E-2</v>
      </c>
      <c r="O679" s="12">
        <v>0</v>
      </c>
      <c r="P679" s="12">
        <v>0</v>
      </c>
      <c r="Q679" s="12">
        <v>1.54848E-2</v>
      </c>
      <c r="R679" s="12">
        <v>1.6330999999999998E-2</v>
      </c>
      <c r="S679" s="12">
        <v>0</v>
      </c>
      <c r="T679" s="12">
        <v>1.5977499999999999E-2</v>
      </c>
      <c r="U679" s="12">
        <v>1.68839E-2</v>
      </c>
    </row>
    <row r="680" spans="2:21" x14ac:dyDescent="0.2">
      <c r="B680" s="3" t="s">
        <v>68</v>
      </c>
      <c r="C680" s="18">
        <v>86</v>
      </c>
      <c r="D680" s="3" t="s">
        <v>1057</v>
      </c>
      <c r="E680" s="3" t="s">
        <v>1058</v>
      </c>
      <c r="F680" s="12">
        <v>8.5678900000000002</v>
      </c>
      <c r="G680" s="12">
        <v>18.754999999999999</v>
      </c>
      <c r="H680" s="12">
        <v>19.1629</v>
      </c>
      <c r="I680" s="12">
        <v>22.533200000000001</v>
      </c>
      <c r="J680" s="12">
        <v>20.272600000000001</v>
      </c>
      <c r="K680" s="12">
        <v>20.049600000000002</v>
      </c>
      <c r="L680" s="12">
        <v>20.736499999999999</v>
      </c>
      <c r="M680" s="12">
        <v>18.8994</v>
      </c>
      <c r="N680" s="12">
        <v>21.448899999999998</v>
      </c>
      <c r="O680" s="12">
        <v>22.1816</v>
      </c>
      <c r="P680" s="12">
        <v>18.950399999999998</v>
      </c>
      <c r="Q680" s="12">
        <v>20.6309</v>
      </c>
      <c r="R680" s="12">
        <v>17.541799999999999</v>
      </c>
      <c r="S680" s="12">
        <v>16.447600000000001</v>
      </c>
      <c r="T680" s="12">
        <v>21.0182</v>
      </c>
      <c r="U680" s="12">
        <v>19.489000000000001</v>
      </c>
    </row>
    <row r="681" spans="2:21" x14ac:dyDescent="0.2">
      <c r="B681" s="3" t="s">
        <v>68</v>
      </c>
      <c r="C681" s="18">
        <v>86</v>
      </c>
      <c r="D681" s="3" t="s">
        <v>1059</v>
      </c>
      <c r="E681" s="3" t="s">
        <v>1060</v>
      </c>
      <c r="F681" s="12">
        <v>14.251099999999999</v>
      </c>
      <c r="G681" s="12">
        <v>15.6875</v>
      </c>
      <c r="H681" s="12">
        <v>16.786300000000001</v>
      </c>
      <c r="I681" s="12">
        <v>24.580200000000001</v>
      </c>
      <c r="J681" s="12">
        <v>13.0877</v>
      </c>
      <c r="K681" s="12">
        <v>15.113799999999999</v>
      </c>
      <c r="L681" s="12">
        <v>13.6244</v>
      </c>
      <c r="M681" s="12">
        <v>14.7257</v>
      </c>
      <c r="N681" s="12">
        <v>17.550699999999999</v>
      </c>
      <c r="O681" s="12">
        <v>16.7135</v>
      </c>
      <c r="P681" s="12">
        <v>14.6815</v>
      </c>
      <c r="Q681" s="12">
        <v>14.4442</v>
      </c>
      <c r="R681" s="12">
        <v>15.376200000000001</v>
      </c>
      <c r="S681" s="12">
        <v>10.551600000000001</v>
      </c>
      <c r="T681" s="12">
        <v>16.3461</v>
      </c>
      <c r="U681" s="12">
        <v>19.657499999999999</v>
      </c>
    </row>
    <row r="682" spans="2:21" x14ac:dyDescent="0.2">
      <c r="B682" s="3" t="s">
        <v>68</v>
      </c>
      <c r="C682" s="18">
        <v>85</v>
      </c>
      <c r="D682" s="3" t="s">
        <v>1061</v>
      </c>
      <c r="E682" s="3" t="s">
        <v>1062</v>
      </c>
      <c r="F682" s="12">
        <v>1.5709</v>
      </c>
      <c r="G682" s="12">
        <v>2.5248400000000002</v>
      </c>
      <c r="H682" s="12">
        <v>2.7701600000000002</v>
      </c>
      <c r="I682" s="12">
        <v>2.77833</v>
      </c>
      <c r="J682" s="12">
        <v>2.4417200000000001</v>
      </c>
      <c r="K682" s="12">
        <v>3.35364</v>
      </c>
      <c r="L682" s="12">
        <v>2.2359</v>
      </c>
      <c r="M682" s="12">
        <v>2.73</v>
      </c>
      <c r="N682" s="12">
        <v>2.4928900000000001</v>
      </c>
      <c r="O682" s="12">
        <v>3.2107999999999999</v>
      </c>
      <c r="P682" s="12">
        <v>3.4831400000000001</v>
      </c>
      <c r="Q682" s="12">
        <v>2.5789200000000001</v>
      </c>
      <c r="R682" s="12">
        <v>2.4717699999999998</v>
      </c>
      <c r="S682" s="12">
        <v>2.7568999999999999</v>
      </c>
      <c r="T682" s="12">
        <v>3.1471</v>
      </c>
      <c r="U682" s="12">
        <v>2.4508800000000002</v>
      </c>
    </row>
    <row r="683" spans="2:21" x14ac:dyDescent="0.2">
      <c r="B683" s="3" t="s">
        <v>68</v>
      </c>
      <c r="C683" s="18">
        <v>85</v>
      </c>
      <c r="D683" s="3" t="s">
        <v>1063</v>
      </c>
      <c r="E683" s="3" t="s">
        <v>1064</v>
      </c>
      <c r="F683" s="12">
        <v>5.7497600000000002</v>
      </c>
      <c r="G683" s="12">
        <v>5.1881599999999999</v>
      </c>
      <c r="H683" s="12">
        <v>4.6634799999999998</v>
      </c>
      <c r="I683" s="12">
        <v>3.88829</v>
      </c>
      <c r="J683" s="12">
        <v>3.8340800000000002</v>
      </c>
      <c r="K683" s="12">
        <v>6.4505600000000003</v>
      </c>
      <c r="L683" s="12">
        <v>5.0122</v>
      </c>
      <c r="M683" s="12">
        <v>4.5490399999999998</v>
      </c>
      <c r="N683" s="12">
        <v>4.5594599999999996</v>
      </c>
      <c r="O683" s="12">
        <v>5.0989699999999996</v>
      </c>
      <c r="P683" s="12">
        <v>5.9861500000000003</v>
      </c>
      <c r="Q683" s="12">
        <v>4.44808</v>
      </c>
      <c r="R683" s="12">
        <v>4.3044200000000004</v>
      </c>
      <c r="S683" s="12">
        <v>3.5346099999999998</v>
      </c>
      <c r="T683" s="12">
        <v>5.2556200000000004</v>
      </c>
      <c r="U683" s="12">
        <v>5.3815</v>
      </c>
    </row>
    <row r="684" spans="2:21" x14ac:dyDescent="0.2">
      <c r="B684" s="3" t="s">
        <v>68</v>
      </c>
      <c r="C684" s="18">
        <v>85</v>
      </c>
      <c r="D684" s="3" t="s">
        <v>1065</v>
      </c>
      <c r="E684" s="3" t="s">
        <v>1066</v>
      </c>
      <c r="F684" s="12">
        <v>9.9709299999999992</v>
      </c>
      <c r="G684" s="12">
        <v>17.182400000000001</v>
      </c>
      <c r="H684" s="12">
        <v>10.0405</v>
      </c>
      <c r="I684" s="12">
        <v>12.3134</v>
      </c>
      <c r="J684" s="12">
        <v>14.0459</v>
      </c>
      <c r="K684" s="12">
        <v>12.1203</v>
      </c>
      <c r="L684" s="12">
        <v>11.1968</v>
      </c>
      <c r="M684" s="12">
        <v>11.8208</v>
      </c>
      <c r="N684" s="12">
        <v>7.6320699999999997</v>
      </c>
      <c r="O684" s="12">
        <v>11.502700000000001</v>
      </c>
      <c r="P684" s="12">
        <v>14.482699999999999</v>
      </c>
      <c r="Q684" s="12">
        <v>11.547499999999999</v>
      </c>
      <c r="R684" s="12">
        <v>4.5936700000000004</v>
      </c>
      <c r="S684" s="12">
        <v>7.2768300000000004</v>
      </c>
      <c r="T684" s="12">
        <v>5.8684700000000003</v>
      </c>
      <c r="U684" s="12">
        <v>3.7896899999999998</v>
      </c>
    </row>
    <row r="685" spans="2:21" x14ac:dyDescent="0.2">
      <c r="B685" s="3" t="s">
        <v>68</v>
      </c>
      <c r="C685" s="18">
        <v>84</v>
      </c>
      <c r="D685" s="3" t="s">
        <v>1067</v>
      </c>
      <c r="E685" s="3" t="s">
        <v>1068</v>
      </c>
      <c r="F685" s="12">
        <v>6.7448499999999995E-2</v>
      </c>
      <c r="G685" s="12">
        <v>0.21046400000000001</v>
      </c>
      <c r="H685" s="12">
        <v>7.9766000000000004E-2</v>
      </c>
      <c r="I685" s="12">
        <v>9.8361799999999999E-2</v>
      </c>
      <c r="J685" s="12">
        <v>1.2949600000000001</v>
      </c>
      <c r="K685" s="12">
        <v>1.2819400000000001</v>
      </c>
      <c r="L685" s="12">
        <v>0.894594</v>
      </c>
      <c r="M685" s="12">
        <v>0.59308499999999997</v>
      </c>
      <c r="N685" s="12">
        <v>0.72216499999999995</v>
      </c>
      <c r="O685" s="12">
        <v>0.79471800000000004</v>
      </c>
      <c r="P685" s="12">
        <v>0.97995900000000002</v>
      </c>
      <c r="Q685" s="12">
        <v>0.54929499999999998</v>
      </c>
      <c r="R685" s="12">
        <v>0.17701500000000001</v>
      </c>
      <c r="S685" s="12">
        <v>0.58788099999999999</v>
      </c>
      <c r="T685" s="12">
        <v>0.11020199999999999</v>
      </c>
      <c r="U685" s="12">
        <v>0.399283</v>
      </c>
    </row>
    <row r="686" spans="2:21" x14ac:dyDescent="0.2">
      <c r="B686" s="3" t="s">
        <v>68</v>
      </c>
      <c r="C686" s="18">
        <v>84</v>
      </c>
      <c r="D686" s="3" t="s">
        <v>1069</v>
      </c>
      <c r="E686" s="3" t="s">
        <v>1070</v>
      </c>
      <c r="F686" s="12">
        <v>19.287800000000001</v>
      </c>
      <c r="G686" s="12">
        <v>39.201300000000003</v>
      </c>
      <c r="H686" s="12">
        <v>34.081600000000002</v>
      </c>
      <c r="I686" s="12">
        <v>42.0959</v>
      </c>
      <c r="J686" s="12">
        <v>32.697499999999998</v>
      </c>
      <c r="K686" s="12">
        <v>38.609499999999997</v>
      </c>
      <c r="L686" s="12">
        <v>39.5244</v>
      </c>
      <c r="M686" s="12">
        <v>44.622300000000003</v>
      </c>
      <c r="N686" s="12">
        <v>50.198099999999997</v>
      </c>
      <c r="O686" s="12">
        <v>34.409599999999998</v>
      </c>
      <c r="P686" s="12">
        <v>43.485300000000002</v>
      </c>
      <c r="Q686" s="12">
        <v>47.832299999999996</v>
      </c>
      <c r="R686" s="12">
        <v>31.204499999999999</v>
      </c>
      <c r="S686" s="12">
        <v>37.93</v>
      </c>
      <c r="T686" s="12">
        <v>34.158099999999997</v>
      </c>
      <c r="U686" s="12">
        <v>34.665500000000002</v>
      </c>
    </row>
    <row r="687" spans="2:21" x14ac:dyDescent="0.2">
      <c r="B687" s="3" t="s">
        <v>68</v>
      </c>
      <c r="C687" s="18">
        <v>84</v>
      </c>
      <c r="D687" s="3" t="s">
        <v>1071</v>
      </c>
      <c r="E687" s="3" t="s">
        <v>1072</v>
      </c>
      <c r="F687" s="12">
        <v>2.6221000000000001</v>
      </c>
      <c r="G687" s="12">
        <v>3.3860800000000002</v>
      </c>
      <c r="H687" s="12">
        <v>2.7502399999999998</v>
      </c>
      <c r="I687" s="12">
        <v>1.1860599999999999</v>
      </c>
      <c r="J687" s="12">
        <v>0.13905699999999999</v>
      </c>
      <c r="K687" s="12">
        <v>0.27733000000000002</v>
      </c>
      <c r="L687" s="12">
        <v>0.25474400000000003</v>
      </c>
      <c r="M687" s="12">
        <v>0.29132400000000003</v>
      </c>
      <c r="N687" s="12">
        <v>5.8294800000000001E-2</v>
      </c>
      <c r="O687" s="12">
        <v>8.3173499999999997E-2</v>
      </c>
      <c r="P687" s="12">
        <v>5.56807E-2</v>
      </c>
      <c r="Q687" s="12">
        <v>0.19774700000000001</v>
      </c>
      <c r="R687" s="12">
        <v>2.97585E-2</v>
      </c>
      <c r="S687" s="12">
        <v>8.6110599999999995E-2</v>
      </c>
      <c r="T687" s="12">
        <v>0.14602899999999999</v>
      </c>
      <c r="U687" s="12">
        <v>0.33876699999999998</v>
      </c>
    </row>
    <row r="688" spans="2:21" x14ac:dyDescent="0.2">
      <c r="B688" s="3" t="s">
        <v>68</v>
      </c>
      <c r="C688" s="18">
        <v>83</v>
      </c>
      <c r="D688" s="3" t="s">
        <v>1073</v>
      </c>
      <c r="E688" s="3" t="s">
        <v>1074</v>
      </c>
      <c r="F688" s="12" t="e">
        <v>#N/A</v>
      </c>
      <c r="G688" s="12" t="e">
        <v>#N/A</v>
      </c>
      <c r="H688" s="12" t="e">
        <v>#N/A</v>
      </c>
      <c r="I688" s="12" t="e">
        <v>#N/A</v>
      </c>
      <c r="J688" s="12" t="e">
        <v>#N/A</v>
      </c>
      <c r="K688" s="12" t="e">
        <v>#N/A</v>
      </c>
      <c r="L688" s="12" t="e">
        <v>#N/A</v>
      </c>
      <c r="M688" s="12" t="e">
        <v>#N/A</v>
      </c>
      <c r="N688" s="12" t="e">
        <v>#N/A</v>
      </c>
      <c r="O688" s="12" t="e">
        <v>#N/A</v>
      </c>
      <c r="P688" s="12" t="e">
        <v>#N/A</v>
      </c>
      <c r="Q688" s="12" t="e">
        <v>#N/A</v>
      </c>
      <c r="R688" s="12" t="e">
        <v>#N/A</v>
      </c>
      <c r="S688" s="12" t="e">
        <v>#N/A</v>
      </c>
      <c r="T688" s="12" t="e">
        <v>#N/A</v>
      </c>
      <c r="U688" s="12" t="e">
        <v>#N/A</v>
      </c>
    </row>
    <row r="689" spans="2:21" x14ac:dyDescent="0.2">
      <c r="B689" s="3" t="s">
        <v>68</v>
      </c>
      <c r="C689" s="18">
        <v>83</v>
      </c>
      <c r="D689" s="3" t="s">
        <v>1075</v>
      </c>
      <c r="E689" s="3" t="s">
        <v>1076</v>
      </c>
      <c r="F689" s="12">
        <v>88.857699999999994</v>
      </c>
      <c r="G689" s="12">
        <v>92.079599999999999</v>
      </c>
      <c r="H689" s="12">
        <v>57.023099999999999</v>
      </c>
      <c r="I689" s="12">
        <v>29.327500000000001</v>
      </c>
      <c r="J689" s="12">
        <v>15.1844</v>
      </c>
      <c r="K689" s="12">
        <v>16.761500000000002</v>
      </c>
      <c r="L689" s="12">
        <v>17.0274</v>
      </c>
      <c r="M689" s="12">
        <v>23.265999999999998</v>
      </c>
      <c r="N689" s="12">
        <v>21.414300000000001</v>
      </c>
      <c r="O689" s="12">
        <v>18.783799999999999</v>
      </c>
      <c r="P689" s="12">
        <v>19.011900000000001</v>
      </c>
      <c r="Q689" s="12">
        <v>19.081600000000002</v>
      </c>
      <c r="R689" s="12">
        <v>22.295400000000001</v>
      </c>
      <c r="S689" s="12">
        <v>10.466200000000001</v>
      </c>
      <c r="T689" s="12">
        <v>19.544</v>
      </c>
      <c r="U689" s="12">
        <v>18.009</v>
      </c>
    </row>
    <row r="690" spans="2:21" x14ac:dyDescent="0.2">
      <c r="B690" s="3" t="s">
        <v>68</v>
      </c>
      <c r="C690" s="18">
        <v>83</v>
      </c>
      <c r="D690" s="3" t="s">
        <v>1077</v>
      </c>
      <c r="E690" s="3" t="s">
        <v>1078</v>
      </c>
      <c r="F690" s="12">
        <v>30.494</v>
      </c>
      <c r="G690" s="12">
        <v>25.528700000000001</v>
      </c>
      <c r="H690" s="12">
        <v>22.715900000000001</v>
      </c>
      <c r="I690" s="12">
        <v>48.9163</v>
      </c>
      <c r="J690" s="12">
        <v>28.065899999999999</v>
      </c>
      <c r="K690" s="12">
        <v>36.093499999999999</v>
      </c>
      <c r="L690" s="12">
        <v>28.261199999999999</v>
      </c>
      <c r="M690" s="12">
        <v>22.944099999999999</v>
      </c>
      <c r="N690" s="12">
        <v>26.735099999999999</v>
      </c>
      <c r="O690" s="12">
        <v>27.270199999999999</v>
      </c>
      <c r="P690" s="12">
        <v>25.689499999999999</v>
      </c>
      <c r="Q690" s="12">
        <v>24.598800000000001</v>
      </c>
      <c r="R690" s="12">
        <v>19.731300000000001</v>
      </c>
      <c r="S690" s="12">
        <v>27.195399999999999</v>
      </c>
      <c r="T690" s="12">
        <v>27.570399999999999</v>
      </c>
      <c r="U690" s="12">
        <v>31.082699999999999</v>
      </c>
    </row>
    <row r="691" spans="2:21" x14ac:dyDescent="0.2">
      <c r="B691" s="3" t="s">
        <v>68</v>
      </c>
      <c r="C691" s="18">
        <v>82</v>
      </c>
      <c r="D691" s="3" t="s">
        <v>1079</v>
      </c>
      <c r="E691" s="3" t="s">
        <v>1080</v>
      </c>
      <c r="F691" s="12">
        <v>7.6702899999999996</v>
      </c>
      <c r="G691" s="12">
        <v>12.129</v>
      </c>
      <c r="H691" s="12">
        <v>5.9639899999999999</v>
      </c>
      <c r="I691" s="12">
        <v>6.8678100000000004</v>
      </c>
      <c r="J691" s="12">
        <v>8.6512200000000004</v>
      </c>
      <c r="K691" s="12">
        <v>9.2261000000000006</v>
      </c>
      <c r="L691" s="12">
        <v>7.2853599999999998</v>
      </c>
      <c r="M691" s="12">
        <v>5.6729900000000004</v>
      </c>
      <c r="N691" s="12">
        <v>5.16934</v>
      </c>
      <c r="O691" s="12">
        <v>5.4231400000000001</v>
      </c>
      <c r="P691" s="12">
        <v>7.6824399999999997</v>
      </c>
      <c r="Q691" s="12">
        <v>5.5494700000000003</v>
      </c>
      <c r="R691" s="12">
        <v>2.2090399999999999</v>
      </c>
      <c r="S691" s="12">
        <v>3.69902</v>
      </c>
      <c r="T691" s="12">
        <v>2.7114799999999999</v>
      </c>
      <c r="U691" s="12">
        <v>1.9214500000000001</v>
      </c>
    </row>
    <row r="692" spans="2:21" x14ac:dyDescent="0.2">
      <c r="B692" s="3" t="s">
        <v>68</v>
      </c>
      <c r="C692" s="18">
        <v>82</v>
      </c>
      <c r="D692" s="3" t="s">
        <v>769</v>
      </c>
      <c r="E692" s="3" t="s">
        <v>770</v>
      </c>
      <c r="F692" s="12">
        <v>64.188400000000001</v>
      </c>
      <c r="G692" s="12">
        <v>67.152299999999997</v>
      </c>
      <c r="H692" s="12">
        <v>66.7911</v>
      </c>
      <c r="I692" s="12">
        <v>78.966700000000003</v>
      </c>
      <c r="J692" s="12">
        <v>51.542900000000003</v>
      </c>
      <c r="K692" s="12">
        <v>53.276800000000001</v>
      </c>
      <c r="L692" s="12">
        <v>49.710700000000003</v>
      </c>
      <c r="M692" s="12">
        <v>50.58</v>
      </c>
      <c r="N692" s="12">
        <v>50.756399999999999</v>
      </c>
      <c r="O692" s="12">
        <v>56.529600000000002</v>
      </c>
      <c r="P692" s="12">
        <v>51.298400000000001</v>
      </c>
      <c r="Q692" s="12">
        <v>52.375</v>
      </c>
      <c r="R692" s="12">
        <v>39.441099999999999</v>
      </c>
      <c r="S692" s="12">
        <v>42.3675</v>
      </c>
      <c r="T692" s="12">
        <v>49.767099999999999</v>
      </c>
      <c r="U692" s="12">
        <v>43.3185</v>
      </c>
    </row>
    <row r="693" spans="2:21" x14ac:dyDescent="0.2">
      <c r="B693" s="3" t="s">
        <v>68</v>
      </c>
      <c r="C693" s="18">
        <v>82</v>
      </c>
      <c r="D693" s="3" t="s">
        <v>1081</v>
      </c>
      <c r="E693" s="3" t="s">
        <v>1082</v>
      </c>
      <c r="F693" s="12" t="e">
        <v>#N/A</v>
      </c>
      <c r="G693" s="12" t="e">
        <v>#N/A</v>
      </c>
      <c r="H693" s="12" t="e">
        <v>#N/A</v>
      </c>
      <c r="I693" s="12" t="e">
        <v>#N/A</v>
      </c>
      <c r="J693" s="12" t="e">
        <v>#N/A</v>
      </c>
      <c r="K693" s="12" t="e">
        <v>#N/A</v>
      </c>
      <c r="L693" s="12" t="e">
        <v>#N/A</v>
      </c>
      <c r="M693" s="12" t="e">
        <v>#N/A</v>
      </c>
      <c r="N693" s="12" t="e">
        <v>#N/A</v>
      </c>
      <c r="O693" s="12" t="e">
        <v>#N/A</v>
      </c>
      <c r="P693" s="12" t="e">
        <v>#N/A</v>
      </c>
      <c r="Q693" s="12" t="e">
        <v>#N/A</v>
      </c>
      <c r="R693" s="12" t="e">
        <v>#N/A</v>
      </c>
      <c r="S693" s="12" t="e">
        <v>#N/A</v>
      </c>
      <c r="T693" s="12" t="e">
        <v>#N/A</v>
      </c>
      <c r="U693" s="12" t="e">
        <v>#N/A</v>
      </c>
    </row>
    <row r="694" spans="2:21" x14ac:dyDescent="0.2">
      <c r="B694" s="3" t="s">
        <v>68</v>
      </c>
      <c r="C694" s="18">
        <v>82</v>
      </c>
      <c r="D694" s="3" t="s">
        <v>1083</v>
      </c>
      <c r="E694" s="3" t="s">
        <v>1084</v>
      </c>
      <c r="F694" s="12">
        <v>5.1643499999999998</v>
      </c>
      <c r="G694" s="12">
        <v>6.2527999999999997</v>
      </c>
      <c r="H694" s="12">
        <v>6.0364100000000001</v>
      </c>
      <c r="I694" s="12">
        <v>7.1250299999999998</v>
      </c>
      <c r="J694" s="12">
        <v>5.6045400000000001</v>
      </c>
      <c r="K694" s="12">
        <v>6.3836300000000001</v>
      </c>
      <c r="L694" s="12">
        <v>5.5289999999999999</v>
      </c>
      <c r="M694" s="12">
        <v>5.2482199999999999</v>
      </c>
      <c r="N694" s="12">
        <v>4.3541600000000003</v>
      </c>
      <c r="O694" s="12">
        <v>5.3919499999999996</v>
      </c>
      <c r="P694" s="12">
        <v>4.6486700000000001</v>
      </c>
      <c r="Q694" s="12">
        <v>6.2417999999999996</v>
      </c>
      <c r="R694" s="12">
        <v>2.4836499999999999</v>
      </c>
      <c r="S694" s="12">
        <v>3.3336000000000001</v>
      </c>
      <c r="T694" s="12">
        <v>2.1181299999999998</v>
      </c>
      <c r="U694" s="12">
        <v>2.0642200000000002</v>
      </c>
    </row>
    <row r="695" spans="2:21" x14ac:dyDescent="0.2">
      <c r="B695" s="3" t="s">
        <v>68</v>
      </c>
      <c r="C695" s="18">
        <v>82</v>
      </c>
      <c r="D695" s="3" t="s">
        <v>233</v>
      </c>
      <c r="E695" s="3" t="s">
        <v>1085</v>
      </c>
      <c r="F695" s="12">
        <v>1.3197000000000001</v>
      </c>
      <c r="G695" s="12">
        <v>1.28373</v>
      </c>
      <c r="H695" s="12">
        <v>1.3472</v>
      </c>
      <c r="I695" s="12">
        <v>6.2130400000000003</v>
      </c>
      <c r="J695" s="12">
        <v>1.87473</v>
      </c>
      <c r="K695" s="12">
        <v>1.6715899999999999</v>
      </c>
      <c r="L695" s="12">
        <v>2.58656</v>
      </c>
      <c r="M695" s="12">
        <v>1.3293999999999999</v>
      </c>
      <c r="N695" s="12">
        <v>1.4066700000000001</v>
      </c>
      <c r="O695" s="12">
        <v>2.39331</v>
      </c>
      <c r="P695" s="12">
        <v>1.7154100000000001</v>
      </c>
      <c r="Q695" s="12">
        <v>2.1683699999999999</v>
      </c>
      <c r="R695" s="12">
        <v>0.51370300000000002</v>
      </c>
      <c r="S695" s="12">
        <v>1.7844599999999999</v>
      </c>
      <c r="T695" s="12">
        <v>1.4754100000000001</v>
      </c>
      <c r="U695" s="12">
        <v>1.23353</v>
      </c>
    </row>
    <row r="696" spans="2:21" x14ac:dyDescent="0.2">
      <c r="B696" s="3" t="s">
        <v>68</v>
      </c>
      <c r="C696" s="18">
        <v>82</v>
      </c>
      <c r="D696" s="3" t="s">
        <v>1086</v>
      </c>
      <c r="E696" s="3" t="s">
        <v>1087</v>
      </c>
      <c r="F696" s="12">
        <v>7.1765299999999996</v>
      </c>
      <c r="G696" s="12">
        <v>7.0667799999999996</v>
      </c>
      <c r="H696" s="12">
        <v>4.8190799999999996</v>
      </c>
      <c r="I696" s="12">
        <v>6.2794499999999998</v>
      </c>
      <c r="J696" s="12">
        <v>5.1933299999999996</v>
      </c>
      <c r="K696" s="12">
        <v>7.1748900000000004</v>
      </c>
      <c r="L696" s="12">
        <v>5.6561000000000003</v>
      </c>
      <c r="M696" s="12">
        <v>4.7963500000000003</v>
      </c>
      <c r="N696" s="12">
        <v>4.3649899999999997</v>
      </c>
      <c r="O696" s="12">
        <v>6.2002899999999999</v>
      </c>
      <c r="P696" s="12">
        <v>6.5909000000000004</v>
      </c>
      <c r="Q696" s="12">
        <v>5.56759</v>
      </c>
      <c r="R696" s="12">
        <v>4.3043800000000001</v>
      </c>
      <c r="S696" s="12">
        <v>6.0565300000000004</v>
      </c>
      <c r="T696" s="12">
        <v>6.5113700000000003</v>
      </c>
      <c r="U696" s="12">
        <v>4.9192400000000003</v>
      </c>
    </row>
    <row r="697" spans="2:21" x14ac:dyDescent="0.2">
      <c r="B697" s="3" t="s">
        <v>68</v>
      </c>
      <c r="C697" s="18">
        <v>82</v>
      </c>
      <c r="D697" s="3" t="s">
        <v>1088</v>
      </c>
      <c r="E697" s="3" t="s">
        <v>1089</v>
      </c>
      <c r="F697" s="12">
        <v>52.7607</v>
      </c>
      <c r="G697" s="12">
        <v>34.742800000000003</v>
      </c>
      <c r="H697" s="12">
        <v>38.5959</v>
      </c>
      <c r="I697" s="12">
        <v>36.179499999999997</v>
      </c>
      <c r="J697" s="12">
        <v>24.63</v>
      </c>
      <c r="K697" s="12">
        <v>25.081700000000001</v>
      </c>
      <c r="L697" s="12">
        <v>27.7166</v>
      </c>
      <c r="M697" s="12">
        <v>24.511299999999999</v>
      </c>
      <c r="N697" s="12">
        <v>24.101600000000001</v>
      </c>
      <c r="O697" s="12">
        <v>30.063700000000001</v>
      </c>
      <c r="P697" s="12">
        <v>30.442</v>
      </c>
      <c r="Q697" s="12">
        <v>29.955100000000002</v>
      </c>
      <c r="R697" s="12">
        <v>27.06</v>
      </c>
      <c r="S697" s="12">
        <v>22.78</v>
      </c>
      <c r="T697" s="12">
        <v>28.374700000000001</v>
      </c>
      <c r="U697" s="12">
        <v>25.412400000000002</v>
      </c>
    </row>
    <row r="698" spans="2:21" x14ac:dyDescent="0.2">
      <c r="B698" s="3" t="s">
        <v>68</v>
      </c>
      <c r="C698" s="18">
        <v>81</v>
      </c>
      <c r="D698" s="3" t="s">
        <v>889</v>
      </c>
      <c r="E698" s="3" t="s">
        <v>1090</v>
      </c>
      <c r="F698" s="12">
        <v>1.44225E-2</v>
      </c>
      <c r="G698" s="12">
        <v>1.38476E-2</v>
      </c>
      <c r="H698" s="12">
        <v>1.3642E-2</v>
      </c>
      <c r="I698" s="12">
        <v>0.112134</v>
      </c>
      <c r="J698" s="12">
        <v>0.33706199999999997</v>
      </c>
      <c r="K698" s="12">
        <v>0.17088400000000001</v>
      </c>
      <c r="L698" s="12">
        <v>0.60331699999999999</v>
      </c>
      <c r="M698" s="12">
        <v>0.25353500000000001</v>
      </c>
      <c r="N698" s="12">
        <v>0.32210899999999998</v>
      </c>
      <c r="O698" s="12">
        <v>0.52594399999999997</v>
      </c>
      <c r="P698" s="12">
        <v>0.219308</v>
      </c>
      <c r="Q698" s="12">
        <v>0.37846000000000002</v>
      </c>
      <c r="R698" s="12">
        <v>0.56442700000000001</v>
      </c>
      <c r="S698" s="12">
        <v>0.52908900000000003</v>
      </c>
      <c r="T698" s="12">
        <v>2.3555899999999999</v>
      </c>
      <c r="U698" s="12">
        <v>0.25613799999999998</v>
      </c>
    </row>
    <row r="699" spans="2:21" x14ac:dyDescent="0.2">
      <c r="B699" s="3" t="s">
        <v>68</v>
      </c>
      <c r="C699" s="18">
        <v>81</v>
      </c>
      <c r="D699" s="3" t="s">
        <v>559</v>
      </c>
      <c r="E699" s="3" t="s">
        <v>560</v>
      </c>
      <c r="F699" s="12">
        <v>1.6047800000000001</v>
      </c>
      <c r="G699" s="12">
        <v>1.6315599999999999</v>
      </c>
      <c r="H699" s="12">
        <v>1.57389</v>
      </c>
      <c r="I699" s="12">
        <v>3.6249500000000001</v>
      </c>
      <c r="J699" s="12">
        <v>2.0241799999999999</v>
      </c>
      <c r="K699" s="12">
        <v>1.8388500000000001</v>
      </c>
      <c r="L699" s="12">
        <v>2.3647499999999999</v>
      </c>
      <c r="M699" s="12">
        <v>1.6223700000000001</v>
      </c>
      <c r="N699" s="12">
        <v>1.7069700000000001</v>
      </c>
      <c r="O699" s="12">
        <v>1.7258899999999999</v>
      </c>
      <c r="P699" s="12">
        <v>2.0592700000000002</v>
      </c>
      <c r="Q699" s="12">
        <v>2.1508600000000002</v>
      </c>
      <c r="R699" s="12">
        <v>1.0735399999999999</v>
      </c>
      <c r="S699" s="12">
        <v>2.33541</v>
      </c>
      <c r="T699" s="12">
        <v>1.69651</v>
      </c>
      <c r="U699" s="12">
        <v>1.62571</v>
      </c>
    </row>
    <row r="700" spans="2:21" x14ac:dyDescent="0.2">
      <c r="B700" s="3" t="s">
        <v>68</v>
      </c>
      <c r="C700" s="18">
        <v>81</v>
      </c>
      <c r="D700" s="3" t="s">
        <v>1091</v>
      </c>
      <c r="E700" s="3" t="s">
        <v>1092</v>
      </c>
      <c r="F700" s="12">
        <v>7.0264699999999998</v>
      </c>
      <c r="G700" s="12">
        <v>8.7127499999999998</v>
      </c>
      <c r="H700" s="12">
        <v>5.3817199999999996</v>
      </c>
      <c r="I700" s="12">
        <v>8.9717599999999997</v>
      </c>
      <c r="J700" s="12">
        <v>8.5449199999999994</v>
      </c>
      <c r="K700" s="12">
        <v>7.10398</v>
      </c>
      <c r="L700" s="12">
        <v>7.3865699999999999</v>
      </c>
      <c r="M700" s="12">
        <v>7.5999600000000003</v>
      </c>
      <c r="N700" s="12">
        <v>6.4534700000000003</v>
      </c>
      <c r="O700" s="12">
        <v>7.2367800000000004</v>
      </c>
      <c r="P700" s="12">
        <v>8.2849599999999999</v>
      </c>
      <c r="Q700" s="12">
        <v>7.2514000000000003</v>
      </c>
      <c r="R700" s="12">
        <v>3.41777</v>
      </c>
      <c r="S700" s="12">
        <v>4.5158800000000001</v>
      </c>
      <c r="T700" s="12">
        <v>3.1616599999999999</v>
      </c>
      <c r="U700" s="12">
        <v>2.5554100000000002</v>
      </c>
    </row>
    <row r="701" spans="2:21" x14ac:dyDescent="0.2">
      <c r="B701" s="3" t="s">
        <v>68</v>
      </c>
      <c r="C701" s="18">
        <v>81</v>
      </c>
      <c r="D701" s="3" t="s">
        <v>1093</v>
      </c>
      <c r="E701" s="3" t="s">
        <v>1094</v>
      </c>
      <c r="F701" s="12">
        <v>5.4779999999999998</v>
      </c>
      <c r="G701" s="12">
        <v>6.7668999999999997</v>
      </c>
      <c r="H701" s="12">
        <v>5.9777300000000002</v>
      </c>
      <c r="I701" s="12">
        <v>6.5551599999999999</v>
      </c>
      <c r="J701" s="12">
        <v>7.6024000000000003</v>
      </c>
      <c r="K701" s="12">
        <v>7.1884300000000003</v>
      </c>
      <c r="L701" s="12">
        <v>6.47804</v>
      </c>
      <c r="M701" s="12">
        <v>6.2526200000000003</v>
      </c>
      <c r="N701" s="12">
        <v>3.9669400000000001</v>
      </c>
      <c r="O701" s="12">
        <v>5.3189700000000002</v>
      </c>
      <c r="P701" s="12">
        <v>4.2421800000000003</v>
      </c>
      <c r="Q701" s="12">
        <v>5.3279199999999998</v>
      </c>
      <c r="R701" s="12">
        <v>5.3781699999999999</v>
      </c>
      <c r="S701" s="12">
        <v>4.57423</v>
      </c>
      <c r="T701" s="12">
        <v>4.4342899999999998</v>
      </c>
      <c r="U701" s="12">
        <v>6.2665100000000002</v>
      </c>
    </row>
    <row r="702" spans="2:21" x14ac:dyDescent="0.2">
      <c r="B702" s="3" t="s">
        <v>68</v>
      </c>
      <c r="C702" s="18">
        <v>81</v>
      </c>
      <c r="D702" s="3" t="s">
        <v>1095</v>
      </c>
      <c r="E702" s="3" t="s">
        <v>1096</v>
      </c>
      <c r="F702" s="12">
        <v>1.0918399999999999</v>
      </c>
      <c r="G702" s="12">
        <v>0.55146899999999999</v>
      </c>
      <c r="H702" s="12">
        <v>1.0914999999999999</v>
      </c>
      <c r="I702" s="12">
        <v>0.95542199999999999</v>
      </c>
      <c r="J702" s="12">
        <v>3.7801900000000002</v>
      </c>
      <c r="K702" s="12">
        <v>5.2171000000000003</v>
      </c>
      <c r="L702" s="12">
        <v>4.8056000000000001</v>
      </c>
      <c r="M702" s="12">
        <v>2.5736300000000001</v>
      </c>
      <c r="N702" s="12">
        <v>3.72227</v>
      </c>
      <c r="O702" s="12">
        <v>6.7730600000000001</v>
      </c>
      <c r="P702" s="12">
        <v>3.9796399999999998</v>
      </c>
      <c r="Q702" s="12">
        <v>5.8779300000000001</v>
      </c>
      <c r="R702" s="12">
        <v>1.3669199999999999</v>
      </c>
      <c r="S702" s="12">
        <v>6.2609300000000001</v>
      </c>
      <c r="T702" s="12">
        <v>4.4800000000000004</v>
      </c>
      <c r="U702" s="12">
        <v>3.6849099999999999</v>
      </c>
    </row>
    <row r="703" spans="2:21" x14ac:dyDescent="0.2">
      <c r="B703" s="3" t="s">
        <v>68</v>
      </c>
      <c r="C703" s="18">
        <v>81</v>
      </c>
      <c r="D703" s="3" t="s">
        <v>1097</v>
      </c>
      <c r="E703" s="3" t="s">
        <v>1098</v>
      </c>
      <c r="F703" s="12">
        <v>8.7366100000000007</v>
      </c>
      <c r="G703" s="12">
        <v>12.027799999999999</v>
      </c>
      <c r="H703" s="12">
        <v>8.4080999999999992</v>
      </c>
      <c r="I703" s="12">
        <v>10.8612</v>
      </c>
      <c r="J703" s="12">
        <v>10.981199999999999</v>
      </c>
      <c r="K703" s="12">
        <v>11.104699999999999</v>
      </c>
      <c r="L703" s="12">
        <v>11.321300000000001</v>
      </c>
      <c r="M703" s="12">
        <v>10.007300000000001</v>
      </c>
      <c r="N703" s="12">
        <v>8.7260100000000005</v>
      </c>
      <c r="O703" s="12">
        <v>11.3858</v>
      </c>
      <c r="P703" s="12">
        <v>13.206200000000001</v>
      </c>
      <c r="Q703" s="12">
        <v>12.3581</v>
      </c>
      <c r="R703" s="12">
        <v>3.6258300000000001</v>
      </c>
      <c r="S703" s="12">
        <v>7.8746999999999998</v>
      </c>
      <c r="T703" s="12">
        <v>3.2736100000000001</v>
      </c>
      <c r="U703" s="12">
        <v>2.4439500000000001</v>
      </c>
    </row>
    <row r="704" spans="2:21" x14ac:dyDescent="0.2">
      <c r="B704" s="3" t="s">
        <v>68</v>
      </c>
      <c r="C704" s="18">
        <v>81</v>
      </c>
      <c r="D704" s="3" t="s">
        <v>1099</v>
      </c>
      <c r="E704" s="3" t="s">
        <v>1100</v>
      </c>
      <c r="F704" s="12">
        <v>59.531399999999998</v>
      </c>
      <c r="G704" s="12">
        <v>31.0169</v>
      </c>
      <c r="H704" s="12">
        <v>25.3368</v>
      </c>
      <c r="I704" s="12">
        <v>32.604799999999997</v>
      </c>
      <c r="J704" s="12">
        <v>26.064699999999998</v>
      </c>
      <c r="K704" s="12">
        <v>47.951799999999999</v>
      </c>
      <c r="L704" s="12">
        <v>34.774099999999997</v>
      </c>
      <c r="M704" s="12">
        <v>28.2164</v>
      </c>
      <c r="N704" s="12">
        <v>35.748399999999997</v>
      </c>
      <c r="O704" s="12">
        <v>39.721200000000003</v>
      </c>
      <c r="P704" s="12">
        <v>36.152799999999999</v>
      </c>
      <c r="Q704" s="12">
        <v>44.234999999999999</v>
      </c>
      <c r="R704" s="12">
        <v>28.2988</v>
      </c>
      <c r="S704" s="12">
        <v>26.7059</v>
      </c>
      <c r="T704" s="12">
        <v>33.1126</v>
      </c>
      <c r="U704" s="12">
        <v>34.8979</v>
      </c>
    </row>
    <row r="705" spans="1:21" x14ac:dyDescent="0.2">
      <c r="B705" s="3" t="s">
        <v>68</v>
      </c>
      <c r="C705" s="18">
        <v>80</v>
      </c>
      <c r="D705" s="3" t="s">
        <v>1101</v>
      </c>
      <c r="E705" s="3" t="s">
        <v>1102</v>
      </c>
      <c r="F705" s="12">
        <v>3.1469100000000001</v>
      </c>
      <c r="G705" s="12">
        <v>41.0715</v>
      </c>
      <c r="H705" s="12">
        <v>5.6424599999999998</v>
      </c>
      <c r="I705" s="12">
        <v>11.879099999999999</v>
      </c>
      <c r="J705" s="12">
        <v>158.21799999999999</v>
      </c>
      <c r="K705" s="12">
        <v>174.43799999999999</v>
      </c>
      <c r="L705" s="12">
        <v>136.15100000000001</v>
      </c>
      <c r="M705" s="12">
        <v>110.221</v>
      </c>
      <c r="N705" s="12">
        <v>217.37</v>
      </c>
      <c r="O705" s="12">
        <v>161.27799999999999</v>
      </c>
      <c r="P705" s="12">
        <v>126.54600000000001</v>
      </c>
      <c r="Q705" s="12">
        <v>105.792</v>
      </c>
      <c r="R705" s="12">
        <v>125.94499999999999</v>
      </c>
      <c r="S705" s="12">
        <v>119.687</v>
      </c>
      <c r="T705" s="12">
        <v>119.14100000000001</v>
      </c>
      <c r="U705" s="12">
        <v>99.357299999999995</v>
      </c>
    </row>
    <row r="706" spans="1:21" x14ac:dyDescent="0.2">
      <c r="B706" s="3" t="s">
        <v>68</v>
      </c>
      <c r="C706" s="18">
        <v>80</v>
      </c>
      <c r="D706" s="3" t="s">
        <v>1103</v>
      </c>
      <c r="E706" s="3" t="s">
        <v>1104</v>
      </c>
      <c r="F706" s="12">
        <v>5.9663300000000002E-2</v>
      </c>
      <c r="G706" s="12">
        <v>0</v>
      </c>
      <c r="H706" s="12">
        <v>0.13194400000000001</v>
      </c>
      <c r="I706" s="12">
        <v>8.5776599999999995E-2</v>
      </c>
      <c r="J706" s="12">
        <v>4.4274500000000001E-2</v>
      </c>
      <c r="K706" s="12">
        <v>1.21071</v>
      </c>
      <c r="L706" s="12">
        <v>0.21315000000000001</v>
      </c>
      <c r="M706" s="12">
        <v>0.43281799999999998</v>
      </c>
      <c r="N706" s="12">
        <v>5.1484799999999997E-2</v>
      </c>
      <c r="O706" s="12">
        <v>0.24615600000000001</v>
      </c>
      <c r="P706" s="12">
        <v>0.24365300000000001</v>
      </c>
      <c r="Q706" s="12">
        <v>0.34297100000000003</v>
      </c>
      <c r="R706" s="12">
        <v>1.8974399999999999E-2</v>
      </c>
      <c r="S706" s="12">
        <v>0.180228</v>
      </c>
      <c r="T706" s="12">
        <v>0.16243199999999999</v>
      </c>
      <c r="U706" s="12">
        <v>0.114895</v>
      </c>
    </row>
    <row r="707" spans="1:21" x14ac:dyDescent="0.2">
      <c r="B707" s="3" t="s">
        <v>68</v>
      </c>
      <c r="C707" s="18">
        <v>80</v>
      </c>
      <c r="D707" s="3" t="s">
        <v>1105</v>
      </c>
      <c r="E707" s="3" t="s">
        <v>1106</v>
      </c>
      <c r="F707" s="12" t="e">
        <v>#N/A</v>
      </c>
      <c r="G707" s="12" t="e">
        <v>#N/A</v>
      </c>
      <c r="H707" s="12" t="e">
        <v>#N/A</v>
      </c>
      <c r="I707" s="12" t="e">
        <v>#N/A</v>
      </c>
      <c r="J707" s="12" t="e">
        <v>#N/A</v>
      </c>
      <c r="K707" s="12" t="e">
        <v>#N/A</v>
      </c>
      <c r="L707" s="12" t="e">
        <v>#N/A</v>
      </c>
      <c r="M707" s="12" t="e">
        <v>#N/A</v>
      </c>
      <c r="N707" s="12" t="e">
        <v>#N/A</v>
      </c>
      <c r="O707" s="12" t="e">
        <v>#N/A</v>
      </c>
      <c r="P707" s="12" t="e">
        <v>#N/A</v>
      </c>
      <c r="Q707" s="12" t="e">
        <v>#N/A</v>
      </c>
      <c r="R707" s="12" t="e">
        <v>#N/A</v>
      </c>
      <c r="S707" s="12" t="e">
        <v>#N/A</v>
      </c>
      <c r="T707" s="12" t="e">
        <v>#N/A</v>
      </c>
      <c r="U707" s="12" t="e">
        <v>#N/A</v>
      </c>
    </row>
    <row r="711" spans="1:21" s="1" customFormat="1" x14ac:dyDescent="0.2">
      <c r="A711" s="1" t="s">
        <v>1107</v>
      </c>
      <c r="B711" s="1" t="s">
        <v>1</v>
      </c>
      <c r="C711" s="2" t="s">
        <v>2</v>
      </c>
      <c r="D711" s="1" t="s">
        <v>3</v>
      </c>
      <c r="E711" s="1" t="s">
        <v>4</v>
      </c>
      <c r="F711" s="13" t="s">
        <v>5</v>
      </c>
      <c r="G711" s="13" t="s">
        <v>5</v>
      </c>
      <c r="H711" s="13" t="s">
        <v>5</v>
      </c>
      <c r="I711" s="13" t="s">
        <v>5</v>
      </c>
      <c r="J711" s="13" t="s">
        <v>6</v>
      </c>
      <c r="K711" s="13" t="s">
        <v>6</v>
      </c>
      <c r="L711" s="13" t="s">
        <v>6</v>
      </c>
      <c r="M711" s="13" t="s">
        <v>6</v>
      </c>
      <c r="N711" s="13" t="s">
        <v>7</v>
      </c>
      <c r="O711" s="13" t="s">
        <v>7</v>
      </c>
      <c r="P711" s="13" t="s">
        <v>7</v>
      </c>
      <c r="Q711" s="13" t="s">
        <v>7</v>
      </c>
      <c r="R711" s="13" t="s">
        <v>8</v>
      </c>
      <c r="S711" s="13" t="s">
        <v>8</v>
      </c>
      <c r="T711" s="13" t="s">
        <v>8</v>
      </c>
      <c r="U711" s="13" t="s">
        <v>8</v>
      </c>
    </row>
    <row r="712" spans="1:21" x14ac:dyDescent="0.2">
      <c r="B712" s="3" t="s">
        <v>9</v>
      </c>
      <c r="C712" s="18" t="s">
        <v>10</v>
      </c>
      <c r="D712" s="3" t="s">
        <v>1108</v>
      </c>
      <c r="E712" s="3" t="s">
        <v>16</v>
      </c>
      <c r="F712" s="12">
        <v>2.8632499999999999</v>
      </c>
      <c r="G712" s="12">
        <v>3.3694700000000002</v>
      </c>
      <c r="H712" s="12">
        <v>2.7369599999999998</v>
      </c>
      <c r="I712" s="12">
        <v>3.4719600000000002</v>
      </c>
      <c r="J712" s="12">
        <v>2.7652100000000002</v>
      </c>
      <c r="K712" s="12">
        <v>3.5912500000000001</v>
      </c>
      <c r="L712" s="12">
        <v>2.7850999999999999</v>
      </c>
      <c r="M712" s="12">
        <v>4.8014099999999997</v>
      </c>
      <c r="N712" s="12">
        <v>3.2228699999999999</v>
      </c>
      <c r="O712" s="12">
        <v>2.1776599999999999</v>
      </c>
      <c r="P712" s="12">
        <v>2.51145</v>
      </c>
      <c r="Q712" s="12">
        <v>2.5929600000000002</v>
      </c>
      <c r="R712" s="12">
        <v>2.5872000000000002</v>
      </c>
      <c r="S712" s="12">
        <v>4.7392700000000003</v>
      </c>
      <c r="T712" s="12">
        <v>3.70668</v>
      </c>
      <c r="U712" s="12">
        <v>3.97912</v>
      </c>
    </row>
    <row r="713" spans="1:21" x14ac:dyDescent="0.2">
      <c r="B713" s="3" t="s">
        <v>9</v>
      </c>
      <c r="C713" s="18" t="s">
        <v>10</v>
      </c>
      <c r="D713" s="3" t="s">
        <v>1109</v>
      </c>
      <c r="E713" s="3" t="s">
        <v>16</v>
      </c>
      <c r="F713" s="12">
        <v>1.2006600000000001</v>
      </c>
      <c r="G713" s="12">
        <v>1.5787100000000001</v>
      </c>
      <c r="H713" s="12">
        <v>2.00163</v>
      </c>
      <c r="I713" s="12">
        <v>1.3420300000000001</v>
      </c>
      <c r="J713" s="12">
        <v>2.3149700000000002</v>
      </c>
      <c r="K713" s="12">
        <v>2.7779799999999999</v>
      </c>
      <c r="L713" s="12">
        <v>1.98411</v>
      </c>
      <c r="M713" s="12">
        <v>2.3681700000000001</v>
      </c>
      <c r="N713" s="12">
        <v>1.72055</v>
      </c>
      <c r="O713" s="12">
        <v>2.5402499999999999</v>
      </c>
      <c r="P713" s="12">
        <v>1.90886</v>
      </c>
      <c r="Q713" s="12">
        <v>2.3879999999999999</v>
      </c>
      <c r="R713" s="12">
        <v>1.3103800000000001</v>
      </c>
      <c r="S713" s="12">
        <v>2.0501</v>
      </c>
      <c r="T713" s="12">
        <v>3.1675</v>
      </c>
      <c r="U713" s="12">
        <v>2.2048399999999999</v>
      </c>
    </row>
    <row r="714" spans="1:21" x14ac:dyDescent="0.2">
      <c r="B714" s="3" t="s">
        <v>9</v>
      </c>
      <c r="C714" s="18" t="s">
        <v>10</v>
      </c>
      <c r="D714" s="3" t="s">
        <v>1110</v>
      </c>
      <c r="E714" s="3" t="s">
        <v>16</v>
      </c>
      <c r="F714" s="12">
        <v>0.84459399999999996</v>
      </c>
      <c r="G714" s="12">
        <v>1.8709800000000001</v>
      </c>
      <c r="H714" s="12">
        <v>1.7851399999999999</v>
      </c>
      <c r="I714" s="12">
        <v>1.7409699999999999</v>
      </c>
      <c r="J714" s="12">
        <v>3.87121</v>
      </c>
      <c r="K714" s="12">
        <v>2.5653199999999998</v>
      </c>
      <c r="L714" s="12">
        <v>3.7444899999999999</v>
      </c>
      <c r="M714" s="12">
        <v>2.8975399999999998</v>
      </c>
      <c r="N714" s="12">
        <v>2.8519700000000001</v>
      </c>
      <c r="O714" s="12">
        <v>1.64436</v>
      </c>
      <c r="P714" s="12">
        <v>2.4620899999999999</v>
      </c>
      <c r="Q714" s="12">
        <v>3.26322</v>
      </c>
      <c r="R714" s="12">
        <v>2.9417</v>
      </c>
      <c r="S714" s="12">
        <v>1.7328300000000001</v>
      </c>
      <c r="T714" s="12">
        <v>3.3438699999999999</v>
      </c>
      <c r="U714" s="12">
        <v>4.0061099999999996</v>
      </c>
    </row>
    <row r="715" spans="1:21" x14ac:dyDescent="0.2">
      <c r="B715" s="3" t="s">
        <v>9</v>
      </c>
      <c r="C715" s="18" t="s">
        <v>10</v>
      </c>
      <c r="D715" s="3" t="s">
        <v>1111</v>
      </c>
      <c r="E715" s="3" t="s">
        <v>1112</v>
      </c>
      <c r="F715" s="12">
        <v>88.286000000000001</v>
      </c>
      <c r="G715" s="12">
        <v>111.905</v>
      </c>
      <c r="H715" s="12">
        <v>91.723100000000002</v>
      </c>
      <c r="I715" s="12">
        <v>121.92400000000001</v>
      </c>
      <c r="J715" s="12">
        <v>48.369300000000003</v>
      </c>
      <c r="K715" s="12">
        <v>62.418100000000003</v>
      </c>
      <c r="L715" s="12">
        <v>52.1967</v>
      </c>
      <c r="M715" s="12">
        <v>83.123000000000005</v>
      </c>
      <c r="N715" s="12">
        <v>92.208100000000002</v>
      </c>
      <c r="O715" s="12">
        <v>69.616299999999995</v>
      </c>
      <c r="P715" s="12">
        <v>80.342100000000002</v>
      </c>
      <c r="Q715" s="12">
        <v>67.690200000000004</v>
      </c>
      <c r="R715" s="12">
        <v>104.003</v>
      </c>
      <c r="S715" s="12">
        <v>64.820700000000002</v>
      </c>
      <c r="T715" s="12">
        <v>87.7196</v>
      </c>
      <c r="U715" s="12">
        <v>84.568700000000007</v>
      </c>
    </row>
    <row r="716" spans="1:21" x14ac:dyDescent="0.2">
      <c r="B716" s="3" t="s">
        <v>9</v>
      </c>
      <c r="C716" s="18" t="s">
        <v>10</v>
      </c>
      <c r="D716" s="3" t="s">
        <v>1113</v>
      </c>
      <c r="E716" s="3" t="s">
        <v>16</v>
      </c>
      <c r="F716" s="12">
        <v>43.434100000000001</v>
      </c>
      <c r="G716" s="12">
        <v>21.8353</v>
      </c>
      <c r="H716" s="12">
        <v>32.557499999999997</v>
      </c>
      <c r="I716" s="12">
        <v>31.071400000000001</v>
      </c>
      <c r="J716" s="12">
        <v>8.6597000000000008</v>
      </c>
      <c r="K716" s="12">
        <v>9.3408200000000008</v>
      </c>
      <c r="L716" s="12">
        <v>11.7948</v>
      </c>
      <c r="M716" s="12">
        <v>8.5923999999999996</v>
      </c>
      <c r="N716" s="12">
        <v>9.2899799999999999</v>
      </c>
      <c r="O716" s="12">
        <v>9.8784899999999993</v>
      </c>
      <c r="P716" s="12">
        <v>13.1716</v>
      </c>
      <c r="Q716" s="12">
        <v>9.9425000000000008</v>
      </c>
      <c r="R716" s="12">
        <v>17.6539</v>
      </c>
      <c r="S716" s="12">
        <v>10.417999999999999</v>
      </c>
      <c r="T716" s="12">
        <v>8.2509800000000002</v>
      </c>
      <c r="U716" s="12">
        <v>10.0868</v>
      </c>
    </row>
    <row r="717" spans="1:21" x14ac:dyDescent="0.2">
      <c r="B717" s="3" t="s">
        <v>9</v>
      </c>
      <c r="C717" s="18" t="s">
        <v>10</v>
      </c>
      <c r="D717" s="3" t="s">
        <v>1114</v>
      </c>
      <c r="E717" s="3" t="s">
        <v>16</v>
      </c>
      <c r="F717" s="12">
        <v>3.2559399999999998</v>
      </c>
      <c r="G717" s="12">
        <v>2.6280600000000001</v>
      </c>
      <c r="H717" s="12">
        <v>1.47837</v>
      </c>
      <c r="I717" s="12">
        <v>3.4010199999999999</v>
      </c>
      <c r="J717" s="12">
        <v>1.15082</v>
      </c>
      <c r="K717" s="12">
        <v>2.3593999999999999</v>
      </c>
      <c r="L717" s="12">
        <v>1.0471699999999999</v>
      </c>
      <c r="M717" s="12">
        <v>1.81704</v>
      </c>
      <c r="N717" s="12">
        <v>1.47862</v>
      </c>
      <c r="O717" s="12">
        <v>2.5552800000000002</v>
      </c>
      <c r="P717" s="12">
        <v>1.79297</v>
      </c>
      <c r="Q717" s="12">
        <v>1.86206</v>
      </c>
      <c r="R717" s="12">
        <v>2.58914</v>
      </c>
      <c r="S717" s="12">
        <v>3.21685</v>
      </c>
      <c r="T717" s="12">
        <v>2.2897599999999998</v>
      </c>
      <c r="U717" s="12">
        <v>1.01328</v>
      </c>
    </row>
    <row r="718" spans="1:21" x14ac:dyDescent="0.2">
      <c r="B718" s="3" t="s">
        <v>9</v>
      </c>
      <c r="C718" s="18" t="s">
        <v>10</v>
      </c>
      <c r="D718" s="3" t="s">
        <v>1115</v>
      </c>
      <c r="E718" s="3" t="s">
        <v>16</v>
      </c>
      <c r="F718" s="12">
        <v>0</v>
      </c>
      <c r="G718" s="12">
        <v>0</v>
      </c>
      <c r="H718" s="12">
        <v>0</v>
      </c>
      <c r="I718" s="12">
        <v>3.1266699999999998</v>
      </c>
      <c r="J718" s="12">
        <v>0</v>
      </c>
      <c r="K718" s="12">
        <v>0</v>
      </c>
      <c r="L718" s="12">
        <v>0</v>
      </c>
      <c r="M718" s="12">
        <v>0</v>
      </c>
      <c r="N718" s="12">
        <v>5.2648500000000001E-2</v>
      </c>
      <c r="O718" s="12">
        <v>4.9720100000000003E-2</v>
      </c>
      <c r="P718" s="12">
        <v>0</v>
      </c>
      <c r="Q718" s="12">
        <v>0</v>
      </c>
      <c r="R718" s="12">
        <v>5.3381900000000003E-2</v>
      </c>
      <c r="S718" s="12">
        <v>0.20714399999999999</v>
      </c>
      <c r="T718" s="12">
        <v>0</v>
      </c>
      <c r="U718" s="12">
        <v>0</v>
      </c>
    </row>
    <row r="719" spans="1:21" x14ac:dyDescent="0.2">
      <c r="B719" s="3" t="s">
        <v>9</v>
      </c>
      <c r="C719" s="18" t="s">
        <v>10</v>
      </c>
      <c r="D719" s="3" t="s">
        <v>1116</v>
      </c>
      <c r="E719" s="3" t="s">
        <v>16</v>
      </c>
      <c r="F719" s="12">
        <v>0</v>
      </c>
      <c r="G719" s="12">
        <v>0</v>
      </c>
      <c r="H719" s="12">
        <v>0</v>
      </c>
      <c r="I719" s="12">
        <v>3.9321700000000001E-2</v>
      </c>
      <c r="J719" s="12">
        <v>0</v>
      </c>
      <c r="K719" s="12">
        <v>0</v>
      </c>
      <c r="L719" s="12">
        <v>0</v>
      </c>
      <c r="M719" s="12">
        <v>0</v>
      </c>
      <c r="N719" s="12">
        <v>0</v>
      </c>
      <c r="O719" s="12">
        <v>3.5771900000000002E-2</v>
      </c>
      <c r="P719" s="12">
        <v>0</v>
      </c>
      <c r="Q719" s="12">
        <v>0</v>
      </c>
      <c r="R719" s="12">
        <v>0</v>
      </c>
      <c r="S719" s="12">
        <v>7.4232900000000004E-2</v>
      </c>
      <c r="T719" s="12">
        <v>0</v>
      </c>
      <c r="U719" s="12">
        <v>0.15906400000000001</v>
      </c>
    </row>
    <row r="720" spans="1:21" x14ac:dyDescent="0.2">
      <c r="B720" s="3" t="s">
        <v>9</v>
      </c>
      <c r="C720" s="18" t="s">
        <v>10</v>
      </c>
      <c r="D720" s="3" t="s">
        <v>1117</v>
      </c>
      <c r="E720" s="3" t="s">
        <v>1118</v>
      </c>
      <c r="F720" s="12">
        <v>0.20982899999999999</v>
      </c>
      <c r="G720" s="12">
        <v>0.20125299999999999</v>
      </c>
      <c r="H720" s="12">
        <v>0.60046500000000003</v>
      </c>
      <c r="I720" s="12">
        <v>0</v>
      </c>
      <c r="J720" s="12">
        <v>0.351636</v>
      </c>
      <c r="K720" s="12">
        <v>0.51730399999999999</v>
      </c>
      <c r="L720" s="12">
        <v>1.60412</v>
      </c>
      <c r="M720" s="12">
        <v>0.33042899999999997</v>
      </c>
      <c r="N720" s="12">
        <v>0.79557</v>
      </c>
      <c r="O720" s="12">
        <v>0.46299800000000002</v>
      </c>
      <c r="P720" s="12">
        <v>1.3859900000000001</v>
      </c>
      <c r="Q720" s="12">
        <v>3.70512</v>
      </c>
      <c r="R720" s="12">
        <v>2.1884999999999999</v>
      </c>
      <c r="S720" s="12">
        <v>2.7325900000000001</v>
      </c>
      <c r="T720" s="12">
        <v>1.7863599999999999</v>
      </c>
      <c r="U720" s="12">
        <v>2.6906500000000002</v>
      </c>
    </row>
    <row r="721" spans="2:21" x14ac:dyDescent="0.2">
      <c r="B721" s="3" t="s">
        <v>9</v>
      </c>
      <c r="C721" s="18" t="s">
        <v>10</v>
      </c>
      <c r="D721" s="3" t="s">
        <v>1119</v>
      </c>
      <c r="E721" s="3" t="s">
        <v>1112</v>
      </c>
      <c r="F721" s="12">
        <v>20.945699999999999</v>
      </c>
      <c r="G721" s="12">
        <v>24.223099999999999</v>
      </c>
      <c r="H721" s="12">
        <v>26.088999999999999</v>
      </c>
      <c r="I721" s="12">
        <v>21.7837</v>
      </c>
      <c r="J721" s="12">
        <v>20.436399999999999</v>
      </c>
      <c r="K721" s="12">
        <v>18.104800000000001</v>
      </c>
      <c r="L721" s="12">
        <v>20.576499999999999</v>
      </c>
      <c r="M721" s="12">
        <v>22.5991</v>
      </c>
      <c r="N721" s="12">
        <v>28.347100000000001</v>
      </c>
      <c r="O721" s="12">
        <v>23.894100000000002</v>
      </c>
      <c r="P721" s="12">
        <v>24.372499999999999</v>
      </c>
      <c r="Q721" s="12">
        <v>21.607399999999998</v>
      </c>
      <c r="R721" s="12">
        <v>26.540800000000001</v>
      </c>
      <c r="S721" s="12">
        <v>14.606999999999999</v>
      </c>
      <c r="T721" s="12">
        <v>23.664000000000001</v>
      </c>
      <c r="U721" s="12">
        <v>25.198499999999999</v>
      </c>
    </row>
    <row r="722" spans="2:21" x14ac:dyDescent="0.2">
      <c r="B722" s="3" t="s">
        <v>9</v>
      </c>
      <c r="C722" s="18" t="s">
        <v>10</v>
      </c>
      <c r="D722" s="3" t="s">
        <v>569</v>
      </c>
      <c r="E722" s="3" t="s">
        <v>1120</v>
      </c>
      <c r="F722" s="12">
        <v>1.89341</v>
      </c>
      <c r="G722" s="12">
        <v>4.0976600000000003</v>
      </c>
      <c r="H722" s="12">
        <v>2.4467599999999998</v>
      </c>
      <c r="I722" s="12">
        <v>4.3621499999999997</v>
      </c>
      <c r="J722" s="12">
        <v>1.76386</v>
      </c>
      <c r="K722" s="12">
        <v>2.5826199999999999</v>
      </c>
      <c r="L722" s="12">
        <v>2.2474599999999998</v>
      </c>
      <c r="M722" s="12">
        <v>2.60737</v>
      </c>
      <c r="N722" s="12">
        <v>2.0586199999999999</v>
      </c>
      <c r="O722" s="12">
        <v>2.3842500000000002</v>
      </c>
      <c r="P722" s="12">
        <v>2.5162900000000001</v>
      </c>
      <c r="Q722" s="12">
        <v>2.30552</v>
      </c>
      <c r="R722" s="12">
        <v>1.14839</v>
      </c>
      <c r="S722" s="12">
        <v>1.90028</v>
      </c>
      <c r="T722" s="12">
        <v>0.93451600000000001</v>
      </c>
      <c r="U722" s="12">
        <v>0.95098800000000006</v>
      </c>
    </row>
    <row r="723" spans="2:21" x14ac:dyDescent="0.2">
      <c r="B723" s="3" t="s">
        <v>9</v>
      </c>
      <c r="C723" s="18" t="s">
        <v>10</v>
      </c>
      <c r="D723" s="3" t="s">
        <v>1121</v>
      </c>
      <c r="E723" s="3" t="s">
        <v>16</v>
      </c>
      <c r="F723" s="12">
        <v>11.3339</v>
      </c>
      <c r="G723" s="12">
        <v>6.3773400000000002</v>
      </c>
      <c r="H723" s="12">
        <v>4.7229999999999999</v>
      </c>
      <c r="I723" s="12">
        <v>6.5807000000000002</v>
      </c>
      <c r="J723" s="12">
        <v>7.2583500000000001</v>
      </c>
      <c r="K723" s="12">
        <v>7.1789699999999996</v>
      </c>
      <c r="L723" s="12">
        <v>6.20662</v>
      </c>
      <c r="M723" s="12">
        <v>5.1114699999999997</v>
      </c>
      <c r="N723" s="12">
        <v>4.0824299999999996</v>
      </c>
      <c r="O723" s="12">
        <v>5.9457000000000004</v>
      </c>
      <c r="P723" s="12">
        <v>6.7561999999999998</v>
      </c>
      <c r="Q723" s="12">
        <v>7.4103000000000003</v>
      </c>
      <c r="R723" s="12">
        <v>1.92866</v>
      </c>
      <c r="S723" s="12">
        <v>4.1423500000000004</v>
      </c>
      <c r="T723" s="12">
        <v>2.5676199999999998</v>
      </c>
      <c r="U723" s="12">
        <v>1.93248</v>
      </c>
    </row>
    <row r="724" spans="2:21" x14ac:dyDescent="0.2">
      <c r="B724" s="3" t="s">
        <v>9</v>
      </c>
      <c r="C724" s="18" t="s">
        <v>10</v>
      </c>
      <c r="D724" s="3" t="s">
        <v>1122</v>
      </c>
      <c r="E724" s="3" t="s">
        <v>437</v>
      </c>
      <c r="F724" s="12">
        <v>4.9813799999999998E-2</v>
      </c>
      <c r="G724" s="12">
        <v>0.119556</v>
      </c>
      <c r="H724" s="12">
        <v>4.71641E-2</v>
      </c>
      <c r="I724" s="12">
        <v>7.27299E-2</v>
      </c>
      <c r="J724" s="12">
        <v>5.5461999999999997E-2</v>
      </c>
      <c r="K724" s="12">
        <v>2.45889E-2</v>
      </c>
      <c r="L724" s="12">
        <v>0.228684</v>
      </c>
      <c r="M724" s="12">
        <v>7.7401300000000006E-2</v>
      </c>
      <c r="N724" s="12">
        <v>0</v>
      </c>
      <c r="O724" s="12">
        <v>0.19919999999999999</v>
      </c>
      <c r="P724" s="12">
        <v>0.20014299999999999</v>
      </c>
      <c r="Q724" s="12">
        <v>0.112696</v>
      </c>
      <c r="R724" s="12">
        <v>7.1266599999999999E-2</v>
      </c>
      <c r="S724" s="12">
        <v>9.1520299999999999E-2</v>
      </c>
      <c r="T724" s="12">
        <v>9.3126700000000007E-2</v>
      </c>
      <c r="U724" s="12">
        <v>0.172014</v>
      </c>
    </row>
    <row r="725" spans="2:21" x14ac:dyDescent="0.2">
      <c r="B725" s="3" t="s">
        <v>9</v>
      </c>
      <c r="C725" s="18" t="s">
        <v>10</v>
      </c>
      <c r="D725" s="3" t="s">
        <v>1123</v>
      </c>
      <c r="E725" s="3" t="s">
        <v>16</v>
      </c>
      <c r="F725" s="12">
        <v>0.86666699999999997</v>
      </c>
      <c r="G725" s="12">
        <v>0.13133900000000001</v>
      </c>
      <c r="H725" s="12">
        <v>0.34617199999999998</v>
      </c>
      <c r="I725" s="12">
        <v>1.38053</v>
      </c>
      <c r="J725" s="12">
        <v>0.71164000000000005</v>
      </c>
      <c r="K725" s="12">
        <v>0.63027299999999997</v>
      </c>
      <c r="L725" s="12">
        <v>1.3026800000000001</v>
      </c>
      <c r="M725" s="12">
        <v>0.28448499999999999</v>
      </c>
      <c r="N725" s="12">
        <v>0.89705699999999999</v>
      </c>
      <c r="O725" s="12">
        <v>0.68787699999999996</v>
      </c>
      <c r="P725" s="12">
        <v>0.28406900000000002</v>
      </c>
      <c r="Q725" s="12">
        <v>0.70184899999999995</v>
      </c>
      <c r="R725" s="12">
        <v>0.26063199999999997</v>
      </c>
      <c r="S725" s="12">
        <v>0.79872299999999996</v>
      </c>
      <c r="T725" s="12">
        <v>0.34215000000000001</v>
      </c>
      <c r="U725" s="12">
        <v>0.36000599999999999</v>
      </c>
    </row>
    <row r="726" spans="2:21" x14ac:dyDescent="0.2">
      <c r="B726" s="3" t="s">
        <v>9</v>
      </c>
      <c r="C726" s="18" t="s">
        <v>10</v>
      </c>
      <c r="D726" s="3" t="s">
        <v>1124</v>
      </c>
      <c r="E726" s="3" t="s">
        <v>16</v>
      </c>
      <c r="F726" s="12">
        <v>0.97508099999999998</v>
      </c>
      <c r="G726" s="12">
        <v>1.0604100000000001</v>
      </c>
      <c r="H726" s="12">
        <v>0.49423400000000001</v>
      </c>
      <c r="I726" s="12">
        <v>0.57281199999999999</v>
      </c>
      <c r="J726" s="12">
        <v>0.87001700000000004</v>
      </c>
      <c r="K726" s="12">
        <v>0.89798599999999995</v>
      </c>
      <c r="L726" s="12">
        <v>0.86175900000000005</v>
      </c>
      <c r="M726" s="12">
        <v>0.88127999999999995</v>
      </c>
      <c r="N726" s="12">
        <v>0.36670900000000001</v>
      </c>
      <c r="O726" s="12">
        <v>0.74841400000000002</v>
      </c>
      <c r="P726" s="12">
        <v>1.15282</v>
      </c>
      <c r="Q726" s="12">
        <v>0.58845899999999995</v>
      </c>
      <c r="R726" s="12">
        <v>0.74179399999999995</v>
      </c>
      <c r="S726" s="12">
        <v>0.240366</v>
      </c>
      <c r="T726" s="12">
        <v>0.42788599999999999</v>
      </c>
      <c r="U726" s="12">
        <v>0.51302300000000001</v>
      </c>
    </row>
    <row r="727" spans="2:21" x14ac:dyDescent="0.2">
      <c r="B727" s="3" t="s">
        <v>9</v>
      </c>
      <c r="C727" s="18" t="s">
        <v>10</v>
      </c>
      <c r="D727" s="3" t="s">
        <v>1125</v>
      </c>
      <c r="E727" s="3" t="s">
        <v>16</v>
      </c>
      <c r="F727" s="12">
        <v>0.84160299999999999</v>
      </c>
      <c r="G727" s="12">
        <v>1.1819599999999999</v>
      </c>
      <c r="H727" s="12">
        <v>0.89095299999999999</v>
      </c>
      <c r="I727" s="12">
        <v>1.44014</v>
      </c>
      <c r="J727" s="12">
        <v>1.53759</v>
      </c>
      <c r="K727" s="12">
        <v>1.6992</v>
      </c>
      <c r="L727" s="12">
        <v>1.2047300000000001</v>
      </c>
      <c r="M727" s="12">
        <v>0.87000500000000003</v>
      </c>
      <c r="N727" s="12">
        <v>0.65434800000000004</v>
      </c>
      <c r="O727" s="12">
        <v>1.0727199999999999</v>
      </c>
      <c r="P727" s="12">
        <v>1.2587999999999999</v>
      </c>
      <c r="Q727" s="12">
        <v>1.29572</v>
      </c>
      <c r="R727" s="12">
        <v>0.19186500000000001</v>
      </c>
      <c r="S727" s="12">
        <v>0.70252999999999999</v>
      </c>
      <c r="T727" s="12">
        <v>0.26956400000000003</v>
      </c>
      <c r="U727" s="12">
        <v>0.23547699999999999</v>
      </c>
    </row>
    <row r="728" spans="2:21" x14ac:dyDescent="0.2">
      <c r="B728" s="3" t="s">
        <v>9</v>
      </c>
      <c r="C728" s="18" t="s">
        <v>10</v>
      </c>
      <c r="D728" s="3" t="s">
        <v>1126</v>
      </c>
      <c r="E728" s="3" t="s">
        <v>16</v>
      </c>
      <c r="F728" s="12">
        <v>0</v>
      </c>
      <c r="G728" s="12">
        <v>0.38200299999999998</v>
      </c>
      <c r="H728" s="12">
        <v>0</v>
      </c>
      <c r="I728" s="12">
        <v>7.8135599999999999E-2</v>
      </c>
      <c r="J728" s="12">
        <v>0.88872399999999996</v>
      </c>
      <c r="K728" s="12">
        <v>0</v>
      </c>
      <c r="L728" s="12">
        <v>0.48716300000000001</v>
      </c>
      <c r="M728" s="12">
        <v>0.16650000000000001</v>
      </c>
      <c r="N728" s="12">
        <v>0.37548100000000001</v>
      </c>
      <c r="O728" s="12">
        <v>0.35219</v>
      </c>
      <c r="P728" s="12">
        <v>0.98608799999999996</v>
      </c>
      <c r="Q728" s="12">
        <v>0.28838799999999998</v>
      </c>
      <c r="R728" s="12">
        <v>0.226934</v>
      </c>
      <c r="S728" s="12">
        <v>7.3783399999999999E-2</v>
      </c>
      <c r="T728" s="12">
        <v>0.150091</v>
      </c>
      <c r="U728" s="12">
        <v>0.23566599999999999</v>
      </c>
    </row>
    <row r="729" spans="2:21" x14ac:dyDescent="0.2">
      <c r="B729" s="3" t="s">
        <v>9</v>
      </c>
      <c r="C729" s="18" t="s">
        <v>10</v>
      </c>
      <c r="D729" s="3" t="s">
        <v>1127</v>
      </c>
      <c r="E729" s="3" t="s">
        <v>16</v>
      </c>
      <c r="F729" s="12">
        <v>1.39913</v>
      </c>
      <c r="G729" s="12">
        <v>1.4924299999999999</v>
      </c>
      <c r="H729" s="12">
        <v>1.52111</v>
      </c>
      <c r="I729" s="12">
        <v>2.4718800000000001</v>
      </c>
      <c r="J729" s="12">
        <v>2.3079200000000002</v>
      </c>
      <c r="K729" s="12">
        <v>2.4555600000000002</v>
      </c>
      <c r="L729" s="12">
        <v>1.7445299999999999</v>
      </c>
      <c r="M729" s="12">
        <v>2.30857</v>
      </c>
      <c r="N729" s="12">
        <v>1.8125500000000001</v>
      </c>
      <c r="O729" s="12">
        <v>2.0950600000000001</v>
      </c>
      <c r="P729" s="12">
        <v>2.2551399999999999</v>
      </c>
      <c r="Q729" s="12">
        <v>2.4619399999999998</v>
      </c>
      <c r="R729" s="12">
        <v>0.91428100000000001</v>
      </c>
      <c r="S729" s="12">
        <v>2.4281299999999999</v>
      </c>
      <c r="T729" s="12">
        <v>1.16269</v>
      </c>
      <c r="U729" s="12">
        <v>1.3037099999999999</v>
      </c>
    </row>
    <row r="730" spans="2:21" x14ac:dyDescent="0.2">
      <c r="B730" s="3" t="s">
        <v>9</v>
      </c>
      <c r="C730" s="18" t="s">
        <v>10</v>
      </c>
      <c r="D730" s="3" t="s">
        <v>1128</v>
      </c>
      <c r="E730" s="3" t="s">
        <v>16</v>
      </c>
      <c r="F730" s="12">
        <v>0.66416299999999995</v>
      </c>
      <c r="G730" s="12">
        <v>1.5934600000000001</v>
      </c>
      <c r="H730" s="12">
        <v>3.6786699999999999</v>
      </c>
      <c r="I730" s="12">
        <v>2.7056300000000002</v>
      </c>
      <c r="J730" s="12">
        <v>3.3319899999999998</v>
      </c>
      <c r="K730" s="12">
        <v>4.0963900000000004</v>
      </c>
      <c r="L730" s="12">
        <v>5.3058800000000002</v>
      </c>
      <c r="M730" s="12">
        <v>5.1862500000000002</v>
      </c>
      <c r="N730" s="12">
        <v>3.37575</v>
      </c>
      <c r="O730" s="12">
        <v>6.4754800000000001</v>
      </c>
      <c r="P730" s="12">
        <v>5.2107400000000004</v>
      </c>
      <c r="Q730" s="12">
        <v>4.9597499999999997</v>
      </c>
      <c r="R730" s="12">
        <v>3.8975200000000001</v>
      </c>
      <c r="S730" s="12">
        <v>3.0140600000000002</v>
      </c>
      <c r="T730" s="12">
        <v>3.8977200000000001</v>
      </c>
      <c r="U730" s="12">
        <v>4.3135000000000003</v>
      </c>
    </row>
    <row r="731" spans="2:21" x14ac:dyDescent="0.2">
      <c r="B731" s="3" t="s">
        <v>9</v>
      </c>
      <c r="C731" s="18" t="s">
        <v>10</v>
      </c>
      <c r="D731" s="3" t="s">
        <v>1129</v>
      </c>
      <c r="E731" s="3" t="s">
        <v>16</v>
      </c>
      <c r="F731" s="12">
        <v>13.4</v>
      </c>
      <c r="G731" s="12">
        <v>15.042899999999999</v>
      </c>
      <c r="H731" s="12">
        <v>16.111899999999999</v>
      </c>
      <c r="I731" s="12">
        <v>26.8843</v>
      </c>
      <c r="J731" s="12">
        <v>22.752199999999998</v>
      </c>
      <c r="K731" s="12">
        <v>24.396799999999999</v>
      </c>
      <c r="L731" s="12">
        <v>28.370100000000001</v>
      </c>
      <c r="M731" s="12">
        <v>28.1724</v>
      </c>
      <c r="N731" s="12">
        <v>31.775300000000001</v>
      </c>
      <c r="O731" s="12">
        <v>27.844000000000001</v>
      </c>
      <c r="P731" s="12">
        <v>26.283799999999999</v>
      </c>
      <c r="Q731" s="12">
        <v>30.825099999999999</v>
      </c>
      <c r="R731" s="12">
        <v>17.916899999999998</v>
      </c>
      <c r="S731" s="12">
        <v>24.442</v>
      </c>
      <c r="T731" s="12">
        <v>26.772200000000002</v>
      </c>
      <c r="U731" s="12">
        <v>19.901199999999999</v>
      </c>
    </row>
    <row r="732" spans="2:21" x14ac:dyDescent="0.2">
      <c r="B732" s="3" t="s">
        <v>9</v>
      </c>
      <c r="C732" s="18" t="s">
        <v>10</v>
      </c>
      <c r="D732" s="3" t="s">
        <v>1130</v>
      </c>
      <c r="E732" s="3" t="s">
        <v>1131</v>
      </c>
      <c r="F732" s="12">
        <v>175.55600000000001</v>
      </c>
      <c r="G732" s="12">
        <v>101.812</v>
      </c>
      <c r="H732" s="12">
        <v>18.478300000000001</v>
      </c>
      <c r="I732" s="12">
        <v>11.0366</v>
      </c>
      <c r="J732" s="12">
        <v>80.179100000000005</v>
      </c>
      <c r="K732" s="12">
        <v>143.00700000000001</v>
      </c>
      <c r="L732" s="12">
        <v>102.965</v>
      </c>
      <c r="M732" s="12">
        <v>109.559</v>
      </c>
      <c r="N732" s="12">
        <v>82.753799999999998</v>
      </c>
      <c r="O732" s="12">
        <v>157.714</v>
      </c>
      <c r="P732" s="12">
        <v>103.57299999999999</v>
      </c>
      <c r="Q732" s="12">
        <v>140.74199999999999</v>
      </c>
      <c r="R732" s="12">
        <v>119.76300000000001</v>
      </c>
      <c r="S732" s="12">
        <v>79.965199999999996</v>
      </c>
      <c r="T732" s="12">
        <v>142.887</v>
      </c>
      <c r="U732" s="12">
        <v>110.354</v>
      </c>
    </row>
    <row r="733" spans="2:21" x14ac:dyDescent="0.2">
      <c r="B733" s="3" t="s">
        <v>68</v>
      </c>
      <c r="C733" s="18">
        <v>100</v>
      </c>
      <c r="D733" s="3" t="s">
        <v>1132</v>
      </c>
      <c r="E733" s="3" t="s">
        <v>1133</v>
      </c>
      <c r="F733" s="12">
        <v>23.8475</v>
      </c>
      <c r="G733" s="12">
        <v>23.675000000000001</v>
      </c>
      <c r="H733" s="12">
        <v>19.104800000000001</v>
      </c>
      <c r="I733" s="12">
        <v>22.784600000000001</v>
      </c>
      <c r="J733" s="12">
        <v>20.158899999999999</v>
      </c>
      <c r="K733" s="12">
        <v>16.772200000000002</v>
      </c>
      <c r="L733" s="12">
        <v>19.7483</v>
      </c>
      <c r="M733" s="12">
        <v>21.0275</v>
      </c>
      <c r="N733" s="12">
        <v>14.605</v>
      </c>
      <c r="O733" s="12">
        <v>17.246500000000001</v>
      </c>
      <c r="P733" s="12">
        <v>18.563800000000001</v>
      </c>
      <c r="Q733" s="12">
        <v>19.004000000000001</v>
      </c>
      <c r="R733" s="12">
        <v>11.943300000000001</v>
      </c>
      <c r="S733" s="12">
        <v>18.991399999999999</v>
      </c>
      <c r="T733" s="12">
        <v>13.117699999999999</v>
      </c>
      <c r="U733" s="12">
        <v>17.081199999999999</v>
      </c>
    </row>
    <row r="734" spans="2:21" x14ac:dyDescent="0.2">
      <c r="B734" s="3" t="s">
        <v>68</v>
      </c>
      <c r="C734" s="18">
        <v>100</v>
      </c>
      <c r="D734" s="3" t="s">
        <v>1134</v>
      </c>
      <c r="E734" s="3" t="s">
        <v>1135</v>
      </c>
      <c r="F734" s="12">
        <v>10.3392</v>
      </c>
      <c r="G734" s="12">
        <v>5.5122200000000001</v>
      </c>
      <c r="H734" s="12">
        <v>6.3716900000000001</v>
      </c>
      <c r="I734" s="12">
        <v>8.0047700000000006</v>
      </c>
      <c r="J734" s="12">
        <v>7.68973</v>
      </c>
      <c r="K734" s="12">
        <v>6.6023699999999996</v>
      </c>
      <c r="L734" s="12">
        <v>10.570499999999999</v>
      </c>
      <c r="M734" s="12">
        <v>11.160500000000001</v>
      </c>
      <c r="N734" s="12">
        <v>7.9549799999999999</v>
      </c>
      <c r="O734" s="12">
        <v>10.539300000000001</v>
      </c>
      <c r="P734" s="12">
        <v>10.611599999999999</v>
      </c>
      <c r="Q734" s="12">
        <v>11.087999999999999</v>
      </c>
      <c r="R734" s="12">
        <v>16.536899999999999</v>
      </c>
      <c r="S734" s="12">
        <v>13.9171</v>
      </c>
      <c r="T734" s="12">
        <v>18.046500000000002</v>
      </c>
      <c r="U734" s="12">
        <v>14.8673</v>
      </c>
    </row>
    <row r="735" spans="2:21" x14ac:dyDescent="0.2">
      <c r="B735" s="3" t="s">
        <v>68</v>
      </c>
      <c r="C735" s="18">
        <v>99</v>
      </c>
      <c r="D735" s="3" t="s">
        <v>1136</v>
      </c>
      <c r="E735" s="3" t="s">
        <v>1137</v>
      </c>
      <c r="F735" s="12">
        <v>0.98799000000000003</v>
      </c>
      <c r="G735" s="12">
        <v>1.1916599999999999</v>
      </c>
      <c r="H735" s="12">
        <v>1.18634</v>
      </c>
      <c r="I735" s="12">
        <v>0.53428399999999998</v>
      </c>
      <c r="J735" s="12">
        <v>0.55774900000000005</v>
      </c>
      <c r="K735" s="12">
        <v>0.80431200000000003</v>
      </c>
      <c r="L735" s="12">
        <v>0.41555599999999998</v>
      </c>
      <c r="M735" s="12">
        <v>0.56348600000000004</v>
      </c>
      <c r="N735" s="12">
        <v>0.64087499999999997</v>
      </c>
      <c r="O735" s="12">
        <v>0.97561200000000003</v>
      </c>
      <c r="P735" s="12">
        <v>1.29698</v>
      </c>
      <c r="Q735" s="12">
        <v>0.74234800000000001</v>
      </c>
      <c r="R735" s="12">
        <v>1.0669</v>
      </c>
      <c r="S735" s="12">
        <v>2.0100500000000001</v>
      </c>
      <c r="T735" s="12">
        <v>0.81821900000000003</v>
      </c>
      <c r="U735" s="12">
        <v>0.80368600000000001</v>
      </c>
    </row>
    <row r="736" spans="2:21" x14ac:dyDescent="0.2">
      <c r="B736" s="3" t="s">
        <v>68</v>
      </c>
      <c r="C736" s="18">
        <v>99</v>
      </c>
      <c r="D736" s="3" t="s">
        <v>1138</v>
      </c>
      <c r="E736" s="3" t="s">
        <v>1139</v>
      </c>
      <c r="F736" s="12">
        <v>6.1310099999999998</v>
      </c>
      <c r="G736" s="12">
        <v>4.1816399999999998</v>
      </c>
      <c r="H736" s="12">
        <v>4.1364400000000003</v>
      </c>
      <c r="I736" s="12">
        <v>6.0391399999999997</v>
      </c>
      <c r="J736" s="12">
        <v>3.9106200000000002</v>
      </c>
      <c r="K736" s="12">
        <v>5.3448799999999999</v>
      </c>
      <c r="L736" s="12">
        <v>2.9767700000000001</v>
      </c>
      <c r="M736" s="12">
        <v>3.2265999999999999</v>
      </c>
      <c r="N736" s="12">
        <v>2.8136999999999999</v>
      </c>
      <c r="O736" s="12">
        <v>3.3863799999999999</v>
      </c>
      <c r="P736" s="12">
        <v>3.48841</v>
      </c>
      <c r="Q736" s="12">
        <v>4.0629299999999997</v>
      </c>
      <c r="R736" s="12">
        <v>2.0204399999999998</v>
      </c>
      <c r="S736" s="12">
        <v>4.8110400000000002</v>
      </c>
      <c r="T736" s="12">
        <v>4.1718500000000001</v>
      </c>
      <c r="U736" s="12">
        <v>3.4912299999999998</v>
      </c>
    </row>
    <row r="737" spans="2:21" x14ac:dyDescent="0.2">
      <c r="B737" s="3" t="s">
        <v>68</v>
      </c>
      <c r="C737" s="18">
        <v>98</v>
      </c>
      <c r="D737" s="3" t="s">
        <v>1057</v>
      </c>
      <c r="E737" s="3" t="s">
        <v>1058</v>
      </c>
      <c r="F737" s="12">
        <v>8.5678900000000002</v>
      </c>
      <c r="G737" s="12">
        <v>18.754999999999999</v>
      </c>
      <c r="H737" s="12">
        <v>19.1629</v>
      </c>
      <c r="I737" s="12">
        <v>22.533200000000001</v>
      </c>
      <c r="J737" s="12">
        <v>20.272600000000001</v>
      </c>
      <c r="K737" s="12">
        <v>20.049600000000002</v>
      </c>
      <c r="L737" s="12">
        <v>20.736499999999999</v>
      </c>
      <c r="M737" s="12">
        <v>18.8994</v>
      </c>
      <c r="N737" s="12">
        <v>21.448899999999998</v>
      </c>
      <c r="O737" s="12">
        <v>22.1816</v>
      </c>
      <c r="P737" s="12">
        <v>18.950399999999998</v>
      </c>
      <c r="Q737" s="12">
        <v>20.6309</v>
      </c>
      <c r="R737" s="12">
        <v>17.541799999999999</v>
      </c>
      <c r="S737" s="12">
        <v>16.447600000000001</v>
      </c>
      <c r="T737" s="12">
        <v>21.0182</v>
      </c>
      <c r="U737" s="12">
        <v>19.489000000000001</v>
      </c>
    </row>
    <row r="738" spans="2:21" x14ac:dyDescent="0.2">
      <c r="B738" s="3" t="s">
        <v>68</v>
      </c>
      <c r="C738" s="18">
        <v>98</v>
      </c>
      <c r="D738" s="3" t="s">
        <v>1140</v>
      </c>
      <c r="E738" s="3" t="s">
        <v>1141</v>
      </c>
      <c r="F738" s="12" t="e">
        <v>#N/A</v>
      </c>
      <c r="G738" s="12" t="e">
        <v>#N/A</v>
      </c>
      <c r="H738" s="12" t="e">
        <v>#N/A</v>
      </c>
      <c r="I738" s="12" t="e">
        <v>#N/A</v>
      </c>
      <c r="J738" s="12" t="e">
        <v>#N/A</v>
      </c>
      <c r="K738" s="12" t="e">
        <v>#N/A</v>
      </c>
      <c r="L738" s="12" t="e">
        <v>#N/A</v>
      </c>
      <c r="M738" s="12" t="e">
        <v>#N/A</v>
      </c>
      <c r="N738" s="12" t="e">
        <v>#N/A</v>
      </c>
      <c r="O738" s="12" t="e">
        <v>#N/A</v>
      </c>
      <c r="P738" s="12" t="e">
        <v>#N/A</v>
      </c>
      <c r="Q738" s="12" t="e">
        <v>#N/A</v>
      </c>
      <c r="R738" s="12" t="e">
        <v>#N/A</v>
      </c>
      <c r="S738" s="12" t="e">
        <v>#N/A</v>
      </c>
      <c r="T738" s="12" t="e">
        <v>#N/A</v>
      </c>
      <c r="U738" s="12" t="e">
        <v>#N/A</v>
      </c>
    </row>
    <row r="739" spans="2:21" x14ac:dyDescent="0.2">
      <c r="B739" s="3" t="s">
        <v>68</v>
      </c>
      <c r="C739" s="18">
        <v>98</v>
      </c>
      <c r="D739" s="3" t="s">
        <v>1142</v>
      </c>
      <c r="E739" s="3" t="s">
        <v>1143</v>
      </c>
      <c r="F739" s="12" t="e">
        <v>#N/A</v>
      </c>
      <c r="G739" s="12" t="e">
        <v>#N/A</v>
      </c>
      <c r="H739" s="12" t="e">
        <v>#N/A</v>
      </c>
      <c r="I739" s="12" t="e">
        <v>#N/A</v>
      </c>
      <c r="J739" s="12" t="e">
        <v>#N/A</v>
      </c>
      <c r="K739" s="12" t="e">
        <v>#N/A</v>
      </c>
      <c r="L739" s="12" t="e">
        <v>#N/A</v>
      </c>
      <c r="M739" s="12" t="e">
        <v>#N/A</v>
      </c>
      <c r="N739" s="12" t="e">
        <v>#N/A</v>
      </c>
      <c r="O739" s="12" t="e">
        <v>#N/A</v>
      </c>
      <c r="P739" s="12" t="e">
        <v>#N/A</v>
      </c>
      <c r="Q739" s="12" t="e">
        <v>#N/A</v>
      </c>
      <c r="R739" s="12" t="e">
        <v>#N/A</v>
      </c>
      <c r="S739" s="12" t="e">
        <v>#N/A</v>
      </c>
      <c r="T739" s="12" t="e">
        <v>#N/A</v>
      </c>
      <c r="U739" s="12" t="e">
        <v>#N/A</v>
      </c>
    </row>
    <row r="740" spans="2:21" x14ac:dyDescent="0.2">
      <c r="B740" s="3" t="s">
        <v>68</v>
      </c>
      <c r="C740" s="18">
        <v>97</v>
      </c>
      <c r="D740" s="3" t="s">
        <v>1144</v>
      </c>
      <c r="E740" s="3" t="s">
        <v>1145</v>
      </c>
      <c r="F740" s="12">
        <v>0</v>
      </c>
      <c r="G740" s="12">
        <v>0</v>
      </c>
      <c r="H740" s="12">
        <v>0</v>
      </c>
      <c r="I740" s="12">
        <v>0</v>
      </c>
      <c r="J740" s="12">
        <v>0</v>
      </c>
      <c r="K740" s="12">
        <v>0</v>
      </c>
      <c r="L740" s="12">
        <v>0</v>
      </c>
      <c r="M740" s="12">
        <v>0</v>
      </c>
      <c r="N740" s="12">
        <v>0</v>
      </c>
      <c r="O740" s="12">
        <v>0</v>
      </c>
      <c r="P740" s="12">
        <v>0</v>
      </c>
      <c r="Q740" s="12">
        <v>0</v>
      </c>
      <c r="R740" s="12">
        <v>0</v>
      </c>
      <c r="S740" s="12">
        <v>0</v>
      </c>
      <c r="T740" s="12">
        <v>0</v>
      </c>
      <c r="U740" s="12">
        <v>0</v>
      </c>
    </row>
    <row r="741" spans="2:21" x14ac:dyDescent="0.2">
      <c r="B741" s="3" t="s">
        <v>68</v>
      </c>
      <c r="C741" s="18">
        <v>97</v>
      </c>
      <c r="D741" s="3" t="s">
        <v>1146</v>
      </c>
      <c r="E741" s="3" t="s">
        <v>1147</v>
      </c>
      <c r="F741" s="12">
        <v>1.9605399999999999</v>
      </c>
      <c r="G741" s="12">
        <v>3.33582</v>
      </c>
      <c r="H741" s="12">
        <v>1.3062400000000001</v>
      </c>
      <c r="I741" s="12">
        <v>3.0980500000000002</v>
      </c>
      <c r="J741" s="12">
        <v>2.8370299999999999</v>
      </c>
      <c r="K741" s="12">
        <v>1.85063</v>
      </c>
      <c r="L741" s="12">
        <v>2.0314999999999999</v>
      </c>
      <c r="M741" s="12">
        <v>2.65571</v>
      </c>
      <c r="N741" s="12">
        <v>1.0200499999999999</v>
      </c>
      <c r="O741" s="12">
        <v>1.3015300000000001</v>
      </c>
      <c r="P741" s="12">
        <v>2.3187099999999998</v>
      </c>
      <c r="Q741" s="12">
        <v>1.5993200000000001</v>
      </c>
      <c r="R741" s="12">
        <v>0.39767200000000003</v>
      </c>
      <c r="S741" s="12">
        <v>0.53068199999999999</v>
      </c>
      <c r="T741" s="12">
        <v>0.217919</v>
      </c>
      <c r="U741" s="12">
        <v>0.26059100000000002</v>
      </c>
    </row>
    <row r="742" spans="2:21" x14ac:dyDescent="0.2">
      <c r="B742" s="3" t="s">
        <v>68</v>
      </c>
      <c r="C742" s="18">
        <v>97</v>
      </c>
      <c r="D742" s="3" t="s">
        <v>1148</v>
      </c>
      <c r="E742" s="3" t="s">
        <v>1149</v>
      </c>
      <c r="F742" s="12">
        <v>18.180199999999999</v>
      </c>
      <c r="G742" s="12">
        <v>37.1569</v>
      </c>
      <c r="H742" s="12">
        <v>20.981200000000001</v>
      </c>
      <c r="I742" s="12">
        <v>16.823899999999998</v>
      </c>
      <c r="J742" s="12">
        <v>30.6616</v>
      </c>
      <c r="K742" s="12">
        <v>16.861699999999999</v>
      </c>
      <c r="L742" s="12">
        <v>34.206299999999999</v>
      </c>
      <c r="M742" s="12">
        <v>16.957999999999998</v>
      </c>
      <c r="N742" s="12">
        <v>18.606200000000001</v>
      </c>
      <c r="O742" s="12">
        <v>18.048400000000001</v>
      </c>
      <c r="P742" s="12">
        <v>27.685199999999998</v>
      </c>
      <c r="Q742" s="12">
        <v>26.715800000000002</v>
      </c>
      <c r="R742" s="12">
        <v>20.719000000000001</v>
      </c>
      <c r="S742" s="12">
        <v>16.945599999999999</v>
      </c>
      <c r="T742" s="12">
        <v>24.425699999999999</v>
      </c>
      <c r="U742" s="12">
        <v>28.378399999999999</v>
      </c>
    </row>
    <row r="743" spans="2:21" x14ac:dyDescent="0.2">
      <c r="B743" s="3" t="s">
        <v>68</v>
      </c>
      <c r="C743" s="18">
        <v>97</v>
      </c>
      <c r="D743" s="3" t="s">
        <v>1116</v>
      </c>
      <c r="E743" s="3" t="s">
        <v>1150</v>
      </c>
      <c r="F743" s="12">
        <v>0</v>
      </c>
      <c r="G743" s="12">
        <v>0</v>
      </c>
      <c r="H743" s="12">
        <v>0</v>
      </c>
      <c r="I743" s="12">
        <v>3.9321700000000001E-2</v>
      </c>
      <c r="J743" s="12">
        <v>0</v>
      </c>
      <c r="K743" s="12">
        <v>0</v>
      </c>
      <c r="L743" s="12">
        <v>0</v>
      </c>
      <c r="M743" s="12">
        <v>0</v>
      </c>
      <c r="N743" s="12">
        <v>0</v>
      </c>
      <c r="O743" s="12">
        <v>3.5771900000000002E-2</v>
      </c>
      <c r="P743" s="12">
        <v>0</v>
      </c>
      <c r="Q743" s="12">
        <v>0</v>
      </c>
      <c r="R743" s="12">
        <v>0</v>
      </c>
      <c r="S743" s="12">
        <v>7.4232900000000004E-2</v>
      </c>
      <c r="T743" s="12">
        <v>0</v>
      </c>
      <c r="U743" s="12">
        <v>0.15906400000000001</v>
      </c>
    </row>
    <row r="744" spans="2:21" x14ac:dyDescent="0.2">
      <c r="B744" s="3" t="s">
        <v>68</v>
      </c>
      <c r="C744" s="18">
        <v>97</v>
      </c>
      <c r="D744" s="3" t="s">
        <v>1151</v>
      </c>
      <c r="E744" s="3" t="s">
        <v>1152</v>
      </c>
      <c r="F744" s="12">
        <v>0.63701099999999999</v>
      </c>
      <c r="G744" s="12">
        <v>0.77619499999999997</v>
      </c>
      <c r="H744" s="12">
        <v>0.51031899999999997</v>
      </c>
      <c r="I744" s="12">
        <v>0.97769600000000001</v>
      </c>
      <c r="J744" s="12">
        <v>0.70922799999999997</v>
      </c>
      <c r="K744" s="12">
        <v>0.94332300000000002</v>
      </c>
      <c r="L744" s="12">
        <v>1.3747100000000001</v>
      </c>
      <c r="M744" s="12">
        <v>1.06586</v>
      </c>
      <c r="N744" s="12">
        <v>1.1879999999999999</v>
      </c>
      <c r="O744" s="12">
        <v>1.17574</v>
      </c>
      <c r="P744" s="12">
        <v>1.0938399999999999</v>
      </c>
      <c r="Q744" s="12">
        <v>1.2637700000000001</v>
      </c>
      <c r="R744" s="12">
        <v>0.58421400000000001</v>
      </c>
      <c r="S744" s="12">
        <v>0.45010499999999998</v>
      </c>
      <c r="T744" s="12">
        <v>1.19082</v>
      </c>
      <c r="U744" s="12">
        <v>1.8854500000000001</v>
      </c>
    </row>
    <row r="745" spans="2:21" x14ac:dyDescent="0.2">
      <c r="B745" s="3" t="s">
        <v>68</v>
      </c>
      <c r="C745" s="18">
        <v>97</v>
      </c>
      <c r="D745" s="3" t="s">
        <v>1153</v>
      </c>
      <c r="E745" s="3" t="s">
        <v>1154</v>
      </c>
      <c r="F745" s="12">
        <v>1.2876399999999999</v>
      </c>
      <c r="G745" s="12">
        <v>1.7537400000000001</v>
      </c>
      <c r="H745" s="12">
        <v>1.9382600000000001</v>
      </c>
      <c r="I745" s="12">
        <v>2.6516700000000002</v>
      </c>
      <c r="J745" s="12">
        <v>2.0423100000000001</v>
      </c>
      <c r="K745" s="12">
        <v>2.0830299999999999</v>
      </c>
      <c r="L745" s="12">
        <v>1.8729</v>
      </c>
      <c r="M745" s="12">
        <v>1.4907300000000001</v>
      </c>
      <c r="N745" s="12">
        <v>1.2394099999999999</v>
      </c>
      <c r="O745" s="12">
        <v>1.8690100000000001</v>
      </c>
      <c r="P745" s="12">
        <v>1.2672699999999999</v>
      </c>
      <c r="Q745" s="12">
        <v>1.2890200000000001</v>
      </c>
      <c r="R745" s="12">
        <v>0.93306599999999995</v>
      </c>
      <c r="S745" s="12">
        <v>1.7490000000000001</v>
      </c>
      <c r="T745" s="12">
        <v>1.88212</v>
      </c>
      <c r="U745" s="12">
        <v>1.64889</v>
      </c>
    </row>
    <row r="746" spans="2:21" x14ac:dyDescent="0.2">
      <c r="B746" s="3" t="s">
        <v>68</v>
      </c>
      <c r="C746" s="18">
        <v>96</v>
      </c>
      <c r="D746" s="3" t="s">
        <v>1155</v>
      </c>
      <c r="E746" s="3" t="s">
        <v>1156</v>
      </c>
      <c r="F746" s="12">
        <v>91.371099999999998</v>
      </c>
      <c r="G746" s="12">
        <v>40.923699999999997</v>
      </c>
      <c r="H746" s="12">
        <v>23.446400000000001</v>
      </c>
      <c r="I746" s="12">
        <v>20.7011</v>
      </c>
      <c r="J746" s="12">
        <v>9.3482099999999999</v>
      </c>
      <c r="K746" s="12">
        <v>17.161000000000001</v>
      </c>
      <c r="L746" s="12">
        <v>16.874500000000001</v>
      </c>
      <c r="M746" s="12">
        <v>11.456200000000001</v>
      </c>
      <c r="N746" s="12">
        <v>16.226800000000001</v>
      </c>
      <c r="O746" s="12">
        <v>17.893599999999999</v>
      </c>
      <c r="P746" s="12">
        <v>15.5168</v>
      </c>
      <c r="Q746" s="12">
        <v>18.219200000000001</v>
      </c>
      <c r="R746" s="12">
        <v>15.829700000000001</v>
      </c>
      <c r="S746" s="12">
        <v>30.313099999999999</v>
      </c>
      <c r="T746" s="12">
        <v>30.818999999999999</v>
      </c>
      <c r="U746" s="12">
        <v>37.603000000000002</v>
      </c>
    </row>
    <row r="747" spans="2:21" x14ac:dyDescent="0.2">
      <c r="B747" s="3" t="s">
        <v>68</v>
      </c>
      <c r="C747" s="18">
        <v>96</v>
      </c>
      <c r="D747" s="3" t="s">
        <v>1157</v>
      </c>
      <c r="E747" s="3" t="s">
        <v>1158</v>
      </c>
      <c r="F747" s="12">
        <v>0.165658</v>
      </c>
      <c r="G747" s="12">
        <v>0.55624200000000001</v>
      </c>
      <c r="H747" s="12">
        <v>0.55194900000000002</v>
      </c>
      <c r="I747" s="12">
        <v>1.1112200000000001</v>
      </c>
      <c r="J747" s="12">
        <v>0.27735300000000002</v>
      </c>
      <c r="K747" s="12">
        <v>0.81709299999999996</v>
      </c>
      <c r="L747" s="12">
        <v>8.4448899999999993E-2</v>
      </c>
      <c r="M747" s="12">
        <v>0.95300799999999997</v>
      </c>
      <c r="N747" s="12">
        <v>0.338696</v>
      </c>
      <c r="O747" s="12">
        <v>0.36622199999999999</v>
      </c>
      <c r="P747" s="12">
        <v>0.36610500000000001</v>
      </c>
      <c r="Q747" s="12">
        <v>0.74991699999999994</v>
      </c>
      <c r="R747" s="12">
        <v>0.73417100000000002</v>
      </c>
      <c r="S747" s="12">
        <v>0.61426000000000003</v>
      </c>
      <c r="T747" s="12">
        <v>0.62475000000000003</v>
      </c>
      <c r="U747" s="12">
        <v>0.98047700000000004</v>
      </c>
    </row>
    <row r="748" spans="2:21" x14ac:dyDescent="0.2">
      <c r="B748" s="3" t="s">
        <v>68</v>
      </c>
      <c r="C748" s="18">
        <v>95</v>
      </c>
      <c r="D748" s="3" t="s">
        <v>1014</v>
      </c>
      <c r="E748" s="3" t="s">
        <v>1015</v>
      </c>
      <c r="F748" s="12">
        <v>5.8887700000000001E-2</v>
      </c>
      <c r="G748" s="12">
        <v>0.25228699999999998</v>
      </c>
      <c r="H748" s="12">
        <v>0.13698299999999999</v>
      </c>
      <c r="I748" s="12">
        <v>0.83085699999999996</v>
      </c>
      <c r="J748" s="12">
        <v>0.36281000000000002</v>
      </c>
      <c r="K748" s="12">
        <v>0.48534100000000002</v>
      </c>
      <c r="L748" s="12">
        <v>0.38826300000000002</v>
      </c>
      <c r="M748" s="12">
        <v>0.20108699999999999</v>
      </c>
      <c r="N748" s="12">
        <v>0.15986300000000001</v>
      </c>
      <c r="O748" s="12">
        <v>0.25000800000000001</v>
      </c>
      <c r="P748" s="12">
        <v>0.182643</v>
      </c>
      <c r="Q748" s="12">
        <v>0.22131999999999999</v>
      </c>
      <c r="R748" s="12">
        <v>6.4904699999999996E-2</v>
      </c>
      <c r="S748" s="12">
        <v>4.97762E-2</v>
      </c>
      <c r="T748" s="12">
        <v>9.2873300000000006E-2</v>
      </c>
      <c r="U748" s="12">
        <v>2.23473E-2</v>
      </c>
    </row>
    <row r="749" spans="2:21" x14ac:dyDescent="0.2">
      <c r="B749" s="3" t="s">
        <v>68</v>
      </c>
      <c r="C749" s="18">
        <v>94</v>
      </c>
      <c r="D749" s="3" t="s">
        <v>1159</v>
      </c>
      <c r="E749" s="3" t="s">
        <v>1160</v>
      </c>
      <c r="F749" s="12" t="e">
        <v>#N/A</v>
      </c>
      <c r="G749" s="12" t="e">
        <v>#N/A</v>
      </c>
      <c r="H749" s="12" t="e">
        <v>#N/A</v>
      </c>
      <c r="I749" s="12" t="e">
        <v>#N/A</v>
      </c>
      <c r="J749" s="12" t="e">
        <v>#N/A</v>
      </c>
      <c r="K749" s="12" t="e">
        <v>#N/A</v>
      </c>
      <c r="L749" s="12" t="e">
        <v>#N/A</v>
      </c>
      <c r="M749" s="12" t="e">
        <v>#N/A</v>
      </c>
      <c r="N749" s="12" t="e">
        <v>#N/A</v>
      </c>
      <c r="O749" s="12" t="e">
        <v>#N/A</v>
      </c>
      <c r="P749" s="12" t="e">
        <v>#N/A</v>
      </c>
      <c r="Q749" s="12" t="e">
        <v>#N/A</v>
      </c>
      <c r="R749" s="12" t="e">
        <v>#N/A</v>
      </c>
      <c r="S749" s="12" t="e">
        <v>#N/A</v>
      </c>
      <c r="T749" s="12" t="e">
        <v>#N/A</v>
      </c>
      <c r="U749" s="12" t="e">
        <v>#N/A</v>
      </c>
    </row>
    <row r="750" spans="2:21" x14ac:dyDescent="0.2">
      <c r="B750" s="3" t="s">
        <v>68</v>
      </c>
      <c r="C750" s="18">
        <v>94</v>
      </c>
      <c r="D750" s="3" t="s">
        <v>1161</v>
      </c>
      <c r="E750" s="3" t="s">
        <v>1162</v>
      </c>
      <c r="F750" s="12">
        <v>6.5148599999999997</v>
      </c>
      <c r="G750" s="12">
        <v>9.6594499999999996</v>
      </c>
      <c r="H750" s="12">
        <v>9.7172000000000001</v>
      </c>
      <c r="I750" s="12">
        <v>19.987100000000002</v>
      </c>
      <c r="J750" s="12">
        <v>11.5663</v>
      </c>
      <c r="K750" s="12">
        <v>9.6784499999999998</v>
      </c>
      <c r="L750" s="12">
        <v>9.8370700000000006</v>
      </c>
      <c r="M750" s="12">
        <v>11.339499999999999</v>
      </c>
      <c r="N750" s="12">
        <v>11.7775</v>
      </c>
      <c r="O750" s="12">
        <v>10.1967</v>
      </c>
      <c r="P750" s="12">
        <v>12.5679</v>
      </c>
      <c r="Q750" s="12">
        <v>11.149699999999999</v>
      </c>
      <c r="R750" s="12">
        <v>13.8963</v>
      </c>
      <c r="S750" s="12">
        <v>11.034000000000001</v>
      </c>
      <c r="T750" s="12">
        <v>13.0982</v>
      </c>
      <c r="U750" s="12">
        <v>13.6187</v>
      </c>
    </row>
    <row r="751" spans="2:21" x14ac:dyDescent="0.2">
      <c r="B751" s="3" t="s">
        <v>68</v>
      </c>
      <c r="C751" s="18">
        <v>94</v>
      </c>
      <c r="D751" s="3" t="s">
        <v>1163</v>
      </c>
      <c r="E751" s="3" t="s">
        <v>1164</v>
      </c>
      <c r="F751" s="12">
        <v>0.59825600000000001</v>
      </c>
      <c r="G751" s="12">
        <v>0.56073499999999998</v>
      </c>
      <c r="H751" s="12">
        <v>0.78143899999999999</v>
      </c>
      <c r="I751" s="12">
        <v>0.84443199999999996</v>
      </c>
      <c r="J751" s="12">
        <v>0.50726499999999997</v>
      </c>
      <c r="K751" s="12">
        <v>1.0829500000000001</v>
      </c>
      <c r="L751" s="12">
        <v>0.74119100000000004</v>
      </c>
      <c r="M751" s="12">
        <v>0.60389000000000004</v>
      </c>
      <c r="N751" s="12">
        <v>0.96760199999999996</v>
      </c>
      <c r="O751" s="12">
        <v>0.60813600000000001</v>
      </c>
      <c r="P751" s="12">
        <v>0.509656</v>
      </c>
      <c r="Q751" s="12">
        <v>0.60578299999999996</v>
      </c>
      <c r="R751" s="12">
        <v>0.65263199999999999</v>
      </c>
      <c r="S751" s="12">
        <v>0.88830699999999996</v>
      </c>
      <c r="T751" s="12">
        <v>1.1299699999999999</v>
      </c>
      <c r="U751" s="12">
        <v>0.63242799999999999</v>
      </c>
    </row>
    <row r="752" spans="2:21" x14ac:dyDescent="0.2">
      <c r="B752" s="3" t="s">
        <v>68</v>
      </c>
      <c r="C752" s="18">
        <v>94</v>
      </c>
      <c r="D752" s="3" t="s">
        <v>1165</v>
      </c>
      <c r="E752" s="3" t="s">
        <v>1166</v>
      </c>
      <c r="F752" s="12">
        <v>1.31731</v>
      </c>
      <c r="G752" s="12">
        <v>0.84247300000000003</v>
      </c>
      <c r="H752" s="12">
        <v>1.2546200000000001</v>
      </c>
      <c r="I752" s="12">
        <v>1.2078199999999999</v>
      </c>
      <c r="J752" s="12">
        <v>0.49022100000000002</v>
      </c>
      <c r="K752" s="12">
        <v>1.29942</v>
      </c>
      <c r="L752" s="12">
        <v>0.35813499999999998</v>
      </c>
      <c r="M752" s="12">
        <v>0.55161499999999997</v>
      </c>
      <c r="N752" s="12">
        <v>0.58069400000000004</v>
      </c>
      <c r="O752" s="12">
        <v>0.232878</v>
      </c>
      <c r="P752" s="12">
        <v>0.31027100000000002</v>
      </c>
      <c r="Q752" s="12">
        <v>0.23854400000000001</v>
      </c>
      <c r="R752" s="12">
        <v>0.25011299999999997</v>
      </c>
      <c r="S752" s="12">
        <v>0.89621499999999998</v>
      </c>
      <c r="T752" s="12">
        <v>0.33144800000000002</v>
      </c>
      <c r="U752" s="12">
        <v>0.606406</v>
      </c>
    </row>
    <row r="753" spans="2:21" x14ac:dyDescent="0.2">
      <c r="B753" s="3" t="s">
        <v>68</v>
      </c>
      <c r="C753" s="18">
        <v>93</v>
      </c>
      <c r="D753" s="3" t="s">
        <v>1167</v>
      </c>
      <c r="E753" s="3" t="s">
        <v>1168</v>
      </c>
      <c r="F753" s="12">
        <v>2.99343</v>
      </c>
      <c r="G753" s="12">
        <v>3.4312100000000001</v>
      </c>
      <c r="H753" s="12">
        <v>3.7313700000000001</v>
      </c>
      <c r="I753" s="12">
        <v>3.7224200000000001</v>
      </c>
      <c r="J753" s="12">
        <v>5.0019099999999996</v>
      </c>
      <c r="K753" s="12">
        <v>6.8934199999999999</v>
      </c>
      <c r="L753" s="12">
        <v>5.4216100000000003</v>
      </c>
      <c r="M753" s="12">
        <v>4.3135199999999996</v>
      </c>
      <c r="N753" s="12">
        <v>4.2664799999999996</v>
      </c>
      <c r="O753" s="12">
        <v>5.7230600000000003</v>
      </c>
      <c r="P753" s="12">
        <v>4.7654699999999997</v>
      </c>
      <c r="Q753" s="12">
        <v>5.7357500000000003</v>
      </c>
      <c r="R753" s="12">
        <v>1.50325</v>
      </c>
      <c r="S753" s="12">
        <v>2.5347599999999999</v>
      </c>
      <c r="T753" s="12">
        <v>3.1785399999999999</v>
      </c>
      <c r="U753" s="12">
        <v>1.98262</v>
      </c>
    </row>
    <row r="754" spans="2:21" x14ac:dyDescent="0.2">
      <c r="B754" s="3" t="s">
        <v>68</v>
      </c>
      <c r="C754" s="18">
        <v>93</v>
      </c>
      <c r="D754" s="3" t="s">
        <v>1169</v>
      </c>
      <c r="E754" s="3" t="s">
        <v>1170</v>
      </c>
      <c r="F754" s="12">
        <v>20.358799999999999</v>
      </c>
      <c r="G754" s="12">
        <v>19.340399999999999</v>
      </c>
      <c r="H754" s="12">
        <v>18.848099999999999</v>
      </c>
      <c r="I754" s="12">
        <v>25.228999999999999</v>
      </c>
      <c r="J754" s="12">
        <v>13.7743</v>
      </c>
      <c r="K754" s="12">
        <v>17.0867</v>
      </c>
      <c r="L754" s="12">
        <v>15.764799999999999</v>
      </c>
      <c r="M754" s="12">
        <v>16.832599999999999</v>
      </c>
      <c r="N754" s="12">
        <v>14.8698</v>
      </c>
      <c r="O754" s="12">
        <v>17.0291</v>
      </c>
      <c r="P754" s="12">
        <v>17.778600000000001</v>
      </c>
      <c r="Q754" s="12">
        <v>20.561699999999998</v>
      </c>
      <c r="R754" s="12">
        <v>14.949199999999999</v>
      </c>
      <c r="S754" s="12">
        <v>13.915100000000001</v>
      </c>
      <c r="T754" s="12">
        <v>17.2957</v>
      </c>
      <c r="U754" s="12">
        <v>15.737399999999999</v>
      </c>
    </row>
    <row r="755" spans="2:21" x14ac:dyDescent="0.2">
      <c r="B755" s="3" t="s">
        <v>68</v>
      </c>
      <c r="C755" s="18">
        <v>93</v>
      </c>
      <c r="D755" s="3" t="s">
        <v>1171</v>
      </c>
      <c r="E755" s="3" t="s">
        <v>1172</v>
      </c>
      <c r="F755" s="12">
        <v>12.2357</v>
      </c>
      <c r="G755" s="12">
        <v>16.760300000000001</v>
      </c>
      <c r="H755" s="12">
        <v>17.9618</v>
      </c>
      <c r="I755" s="12">
        <v>19.5474</v>
      </c>
      <c r="J755" s="12">
        <v>14.120799999999999</v>
      </c>
      <c r="K755" s="12">
        <v>14.255800000000001</v>
      </c>
      <c r="L755" s="12">
        <v>16.271899999999999</v>
      </c>
      <c r="M755" s="12">
        <v>18.739699999999999</v>
      </c>
      <c r="N755" s="12">
        <v>17.393899999999999</v>
      </c>
      <c r="O755" s="12">
        <v>16.054600000000001</v>
      </c>
      <c r="P755" s="12">
        <v>20.878399999999999</v>
      </c>
      <c r="Q755" s="12">
        <v>18.149799999999999</v>
      </c>
      <c r="R755" s="12">
        <v>16.005400000000002</v>
      </c>
      <c r="S755" s="12">
        <v>12.4849</v>
      </c>
      <c r="T755" s="12">
        <v>18.166</v>
      </c>
      <c r="U755" s="12">
        <v>16.590800000000002</v>
      </c>
    </row>
    <row r="756" spans="2:21" x14ac:dyDescent="0.2">
      <c r="B756" s="3" t="s">
        <v>68</v>
      </c>
      <c r="C756" s="18">
        <v>93</v>
      </c>
      <c r="D756" s="3" t="s">
        <v>1173</v>
      </c>
      <c r="E756" s="3" t="s">
        <v>1174</v>
      </c>
      <c r="F756" s="12">
        <v>1.0330000000000001E-2</v>
      </c>
      <c r="G756" s="12">
        <v>1.6532600000000001E-2</v>
      </c>
      <c r="H756" s="12">
        <v>1.63149E-2</v>
      </c>
      <c r="I756" s="12">
        <v>9.3875299999999995E-2</v>
      </c>
      <c r="J756" s="12">
        <v>3.83709E-3</v>
      </c>
      <c r="K756" s="12">
        <v>0</v>
      </c>
      <c r="L756" s="12">
        <v>3.51987E-3</v>
      </c>
      <c r="M756" s="12">
        <v>1.4253399999999999E-2</v>
      </c>
      <c r="N756" s="12">
        <v>2.2380299999999999E-2</v>
      </c>
      <c r="O756" s="12">
        <v>6.1310000000000002E-3</v>
      </c>
      <c r="P756" s="12">
        <v>1.5473600000000001E-2</v>
      </c>
      <c r="Q756" s="12">
        <v>6.2420599999999998E-3</v>
      </c>
      <c r="R756" s="12">
        <v>6.5906000000000003E-3</v>
      </c>
      <c r="S756" s="12">
        <v>7.8910300000000003E-2</v>
      </c>
      <c r="T756" s="12">
        <v>2.2528800000000002E-2</v>
      </c>
      <c r="U756" s="12">
        <v>1.02106E-2</v>
      </c>
    </row>
    <row r="757" spans="2:21" x14ac:dyDescent="0.2">
      <c r="B757" s="3" t="s">
        <v>68</v>
      </c>
      <c r="C757" s="18">
        <v>93</v>
      </c>
      <c r="D757" s="3" t="s">
        <v>1175</v>
      </c>
      <c r="E757" s="3" t="s">
        <v>1176</v>
      </c>
      <c r="F757" s="12">
        <v>5.2423700000000002</v>
      </c>
      <c r="G757" s="12">
        <v>6.30966</v>
      </c>
      <c r="H757" s="12">
        <v>6.0891400000000004</v>
      </c>
      <c r="I757" s="12">
        <v>8.07118</v>
      </c>
      <c r="J757" s="12">
        <v>9.7238199999999999</v>
      </c>
      <c r="K757" s="12">
        <v>10.595599999999999</v>
      </c>
      <c r="L757" s="12">
        <v>9.5697299999999998</v>
      </c>
      <c r="M757" s="12">
        <v>9.0357299999999992</v>
      </c>
      <c r="N757" s="12">
        <v>10.758699999999999</v>
      </c>
      <c r="O757" s="12">
        <v>11.995100000000001</v>
      </c>
      <c r="P757" s="12">
        <v>11.1942</v>
      </c>
      <c r="Q757" s="12">
        <v>12.1226</v>
      </c>
      <c r="R757" s="12">
        <v>9.1093899999999994</v>
      </c>
      <c r="S757" s="12">
        <v>10.7399</v>
      </c>
      <c r="T757" s="12">
        <v>11.180199999999999</v>
      </c>
      <c r="U757" s="12">
        <v>10.492100000000001</v>
      </c>
    </row>
    <row r="758" spans="2:21" x14ac:dyDescent="0.2">
      <c r="B758" s="3" t="s">
        <v>68</v>
      </c>
      <c r="C758" s="18">
        <v>93</v>
      </c>
      <c r="D758" s="3" t="s">
        <v>1177</v>
      </c>
      <c r="E758" s="3" t="s">
        <v>1178</v>
      </c>
      <c r="F758" s="12">
        <v>2.3391899999999999</v>
      </c>
      <c r="G758" s="12">
        <v>4.30959</v>
      </c>
      <c r="H758" s="12">
        <v>2.43201</v>
      </c>
      <c r="I758" s="12">
        <v>2.75943</v>
      </c>
      <c r="J758" s="12">
        <v>4.4551800000000004</v>
      </c>
      <c r="K758" s="12">
        <v>4.7295999999999996</v>
      </c>
      <c r="L758" s="12">
        <v>5.7342399999999998</v>
      </c>
      <c r="M758" s="12">
        <v>4.6607700000000003</v>
      </c>
      <c r="N758" s="12">
        <v>2.9279000000000002</v>
      </c>
      <c r="O758" s="12">
        <v>5.2580799999999996</v>
      </c>
      <c r="P758" s="12">
        <v>5.8484400000000001</v>
      </c>
      <c r="Q758" s="12">
        <v>6.2487300000000001</v>
      </c>
      <c r="R758" s="12">
        <v>3.2715000000000001</v>
      </c>
      <c r="S758" s="12">
        <v>3.5422699999999998</v>
      </c>
      <c r="T758" s="12">
        <v>2.4733800000000001</v>
      </c>
      <c r="U758" s="12">
        <v>1.4516800000000001</v>
      </c>
    </row>
    <row r="759" spans="2:21" x14ac:dyDescent="0.2">
      <c r="B759" s="3" t="s">
        <v>68</v>
      </c>
      <c r="C759" s="18">
        <v>92</v>
      </c>
      <c r="D759" s="3" t="s">
        <v>1179</v>
      </c>
      <c r="E759" s="3" t="s">
        <v>1180</v>
      </c>
      <c r="F759" s="12">
        <v>13.324999999999999</v>
      </c>
      <c r="G759" s="12">
        <v>20.819900000000001</v>
      </c>
      <c r="H759" s="12">
        <v>20.029399999999999</v>
      </c>
      <c r="I759" s="12">
        <v>23.723199999999999</v>
      </c>
      <c r="J759" s="12">
        <v>14.3056</v>
      </c>
      <c r="K759" s="12">
        <v>14.593400000000001</v>
      </c>
      <c r="L759" s="12">
        <v>13.004099999999999</v>
      </c>
      <c r="M759" s="12">
        <v>13.479699999999999</v>
      </c>
      <c r="N759" s="12">
        <v>17.552399999999999</v>
      </c>
      <c r="O759" s="12">
        <v>14.453099999999999</v>
      </c>
      <c r="P759" s="12">
        <v>11.8969</v>
      </c>
      <c r="Q759" s="12">
        <v>14.5244</v>
      </c>
      <c r="R759" s="12">
        <v>12.9016</v>
      </c>
      <c r="S759" s="12">
        <v>12.359299999999999</v>
      </c>
      <c r="T759" s="12">
        <v>14.1928</v>
      </c>
      <c r="U759" s="12">
        <v>14.9802</v>
      </c>
    </row>
    <row r="760" spans="2:21" x14ac:dyDescent="0.2">
      <c r="B760" s="3" t="s">
        <v>68</v>
      </c>
      <c r="C760" s="18">
        <v>92</v>
      </c>
      <c r="D760" s="3" t="s">
        <v>1181</v>
      </c>
      <c r="E760" s="3" t="s">
        <v>1182</v>
      </c>
      <c r="F760" s="12">
        <v>0.58428400000000003</v>
      </c>
      <c r="G760" s="12">
        <v>0.95958600000000005</v>
      </c>
      <c r="H760" s="12">
        <v>0.69816299999999998</v>
      </c>
      <c r="I760" s="12">
        <v>0.56792799999999999</v>
      </c>
      <c r="J760" s="12">
        <v>5.1336899999999998E-2</v>
      </c>
      <c r="K760" s="12">
        <v>0.25808599999999998</v>
      </c>
      <c r="L760" s="12">
        <v>4.7062899999999998E-2</v>
      </c>
      <c r="M760" s="12">
        <v>7.9511200000000004E-2</v>
      </c>
      <c r="N760" s="12">
        <v>1.43112E-2</v>
      </c>
      <c r="O760" s="12">
        <v>4.10243E-2</v>
      </c>
      <c r="P760" s="12">
        <v>4.1252999999999998E-2</v>
      </c>
      <c r="Q760" s="12">
        <v>2.7826300000000002E-2</v>
      </c>
      <c r="R760" s="12">
        <v>0</v>
      </c>
      <c r="S760" s="12">
        <v>0</v>
      </c>
      <c r="T760" s="12">
        <v>0</v>
      </c>
      <c r="U760" s="12">
        <v>0</v>
      </c>
    </row>
    <row r="761" spans="2:21" x14ac:dyDescent="0.2">
      <c r="B761" s="3" t="s">
        <v>68</v>
      </c>
      <c r="C761" s="18">
        <v>91</v>
      </c>
      <c r="D761" s="3" t="s">
        <v>1183</v>
      </c>
      <c r="E761" s="3" t="s">
        <v>1184</v>
      </c>
      <c r="F761" s="12">
        <v>3.5788899999999999</v>
      </c>
      <c r="G761" s="12">
        <v>5.17354</v>
      </c>
      <c r="H761" s="12">
        <v>7.1615099999999998</v>
      </c>
      <c r="I761" s="12">
        <v>9.0735100000000006</v>
      </c>
      <c r="J761" s="12">
        <v>9.1673399999999994</v>
      </c>
      <c r="K761" s="12">
        <v>12.837</v>
      </c>
      <c r="L761" s="12">
        <v>9.1927299999999992</v>
      </c>
      <c r="M761" s="12">
        <v>8.0047300000000003</v>
      </c>
      <c r="N761" s="12">
        <v>11.603300000000001</v>
      </c>
      <c r="O761" s="12">
        <v>8.8869699999999998</v>
      </c>
      <c r="P761" s="12">
        <v>9.7883700000000005</v>
      </c>
      <c r="Q761" s="12">
        <v>10.9422</v>
      </c>
      <c r="R761" s="12">
        <v>6.3809300000000002</v>
      </c>
      <c r="S761" s="12">
        <v>18.0748</v>
      </c>
      <c r="T761" s="12">
        <v>10.125400000000001</v>
      </c>
      <c r="U761" s="12">
        <v>10.657</v>
      </c>
    </row>
    <row r="762" spans="2:21" x14ac:dyDescent="0.2">
      <c r="B762" s="3" t="s">
        <v>68</v>
      </c>
      <c r="C762" s="18">
        <v>91</v>
      </c>
      <c r="D762" s="3" t="s">
        <v>1185</v>
      </c>
      <c r="E762" s="3" t="s">
        <v>1186</v>
      </c>
      <c r="F762" s="12">
        <v>1.84944</v>
      </c>
      <c r="G762" s="12">
        <v>2.8343500000000001</v>
      </c>
      <c r="H762" s="12">
        <v>3.6919</v>
      </c>
      <c r="I762" s="12">
        <v>4.1567299999999996</v>
      </c>
      <c r="J762" s="12">
        <v>3.9088599999999998</v>
      </c>
      <c r="K762" s="12">
        <v>5.6284200000000002</v>
      </c>
      <c r="L762" s="12">
        <v>3.8254600000000001</v>
      </c>
      <c r="M762" s="12">
        <v>4.2650199999999998</v>
      </c>
      <c r="N762" s="12">
        <v>4.4551699999999999</v>
      </c>
      <c r="O762" s="12">
        <v>4.3904800000000002</v>
      </c>
      <c r="P762" s="12">
        <v>4.3838299999999997</v>
      </c>
      <c r="Q762" s="12">
        <v>4.7285000000000004</v>
      </c>
      <c r="R762" s="12">
        <v>2.6232700000000002</v>
      </c>
      <c r="S762" s="12">
        <v>3.5335299999999998</v>
      </c>
      <c r="T762" s="12">
        <v>5.3619700000000003</v>
      </c>
      <c r="U762" s="12">
        <v>4.6368200000000002</v>
      </c>
    </row>
    <row r="763" spans="2:21" x14ac:dyDescent="0.2">
      <c r="B763" s="3" t="s">
        <v>68</v>
      </c>
      <c r="C763" s="18">
        <v>91</v>
      </c>
      <c r="D763" s="3" t="s">
        <v>1187</v>
      </c>
      <c r="E763" s="3" t="s">
        <v>1188</v>
      </c>
      <c r="F763" s="12">
        <v>6.87385</v>
      </c>
      <c r="G763" s="12">
        <v>9.0423200000000001</v>
      </c>
      <c r="H763" s="12">
        <v>7.9298700000000002</v>
      </c>
      <c r="I763" s="12">
        <v>7.6303900000000002</v>
      </c>
      <c r="J763" s="12">
        <v>11.845000000000001</v>
      </c>
      <c r="K763" s="12">
        <v>10.217599999999999</v>
      </c>
      <c r="L763" s="12">
        <v>10.4354</v>
      </c>
      <c r="M763" s="12">
        <v>11.1127</v>
      </c>
      <c r="N763" s="12">
        <v>9.6757399999999993</v>
      </c>
      <c r="O763" s="12">
        <v>10.0976</v>
      </c>
      <c r="P763" s="12">
        <v>10.854200000000001</v>
      </c>
      <c r="Q763" s="12">
        <v>10.309200000000001</v>
      </c>
      <c r="R763" s="12">
        <v>6.1421599999999996</v>
      </c>
      <c r="S763" s="12">
        <v>7.3011600000000003</v>
      </c>
      <c r="T763" s="12">
        <v>7.5824999999999996</v>
      </c>
      <c r="U763" s="12">
        <v>7.2075199999999997</v>
      </c>
    </row>
    <row r="764" spans="2:21" x14ac:dyDescent="0.2">
      <c r="B764" s="3" t="s">
        <v>68</v>
      </c>
      <c r="C764" s="18">
        <v>90</v>
      </c>
      <c r="D764" s="3" t="s">
        <v>1189</v>
      </c>
      <c r="E764" s="3" t="s">
        <v>1190</v>
      </c>
      <c r="F764" s="12" t="e">
        <v>#N/A</v>
      </c>
      <c r="G764" s="12" t="e">
        <v>#N/A</v>
      </c>
      <c r="H764" s="12" t="e">
        <v>#N/A</v>
      </c>
      <c r="I764" s="12" t="e">
        <v>#N/A</v>
      </c>
      <c r="J764" s="12" t="e">
        <v>#N/A</v>
      </c>
      <c r="K764" s="12" t="e">
        <v>#N/A</v>
      </c>
      <c r="L764" s="12" t="e">
        <v>#N/A</v>
      </c>
      <c r="M764" s="12" t="e">
        <v>#N/A</v>
      </c>
      <c r="N764" s="12" t="e">
        <v>#N/A</v>
      </c>
      <c r="O764" s="12" t="e">
        <v>#N/A</v>
      </c>
      <c r="P764" s="12" t="e">
        <v>#N/A</v>
      </c>
      <c r="Q764" s="12" t="e">
        <v>#N/A</v>
      </c>
      <c r="R764" s="12" t="e">
        <v>#N/A</v>
      </c>
      <c r="S764" s="12" t="e">
        <v>#N/A</v>
      </c>
      <c r="T764" s="12" t="e">
        <v>#N/A</v>
      </c>
      <c r="U764" s="12" t="e">
        <v>#N/A</v>
      </c>
    </row>
    <row r="765" spans="2:21" x14ac:dyDescent="0.2">
      <c r="B765" s="3" t="s">
        <v>68</v>
      </c>
      <c r="C765" s="18">
        <v>90</v>
      </c>
      <c r="D765" s="3" t="s">
        <v>1191</v>
      </c>
      <c r="E765" s="3" t="s">
        <v>1192</v>
      </c>
      <c r="F765" s="12">
        <v>2.45045</v>
      </c>
      <c r="G765" s="12">
        <v>3.56006</v>
      </c>
      <c r="H765" s="12">
        <v>2.62323</v>
      </c>
      <c r="I765" s="12">
        <v>2.31942</v>
      </c>
      <c r="J765" s="12">
        <v>3.22966</v>
      </c>
      <c r="K765" s="12">
        <v>2.7059600000000001</v>
      </c>
      <c r="L765" s="12">
        <v>2.6316999999999999</v>
      </c>
      <c r="M765" s="12">
        <v>2.1511200000000001</v>
      </c>
      <c r="N765" s="12">
        <v>1.6508100000000001</v>
      </c>
      <c r="O765" s="12">
        <v>3.3261599999999998</v>
      </c>
      <c r="P765" s="12">
        <v>2.7390099999999999</v>
      </c>
      <c r="Q765" s="12">
        <v>2.6404000000000001</v>
      </c>
      <c r="R765" s="12">
        <v>1.4001399999999999</v>
      </c>
      <c r="S765" s="12">
        <v>1.9373899999999999</v>
      </c>
      <c r="T765" s="12">
        <v>1.38459</v>
      </c>
      <c r="U765" s="12">
        <v>1.08161</v>
      </c>
    </row>
    <row r="766" spans="2:21" x14ac:dyDescent="0.2">
      <c r="B766" s="3" t="s">
        <v>68</v>
      </c>
      <c r="C766" s="18">
        <v>90</v>
      </c>
      <c r="D766" s="3" t="s">
        <v>1193</v>
      </c>
      <c r="E766" s="3" t="s">
        <v>1194</v>
      </c>
      <c r="F766" s="12">
        <v>14.434100000000001</v>
      </c>
      <c r="G766" s="12">
        <v>13.701599999999999</v>
      </c>
      <c r="H766" s="12">
        <v>10.568899999999999</v>
      </c>
      <c r="I766" s="12">
        <v>9.58507</v>
      </c>
      <c r="J766" s="12">
        <v>9.2372800000000002</v>
      </c>
      <c r="K766" s="12">
        <v>8.3777100000000004</v>
      </c>
      <c r="L766" s="12">
        <v>11.379200000000001</v>
      </c>
      <c r="M766" s="12">
        <v>7.9684299999999997</v>
      </c>
      <c r="N766" s="12">
        <v>8.4965299999999999</v>
      </c>
      <c r="O766" s="12">
        <v>8.5363799999999994</v>
      </c>
      <c r="P766" s="12">
        <v>11.438000000000001</v>
      </c>
      <c r="Q766" s="12">
        <v>12.9755</v>
      </c>
      <c r="R766" s="12">
        <v>5.0563599999999997</v>
      </c>
      <c r="S766" s="12">
        <v>10.7319</v>
      </c>
      <c r="T766" s="12">
        <v>7.1293800000000003</v>
      </c>
      <c r="U766" s="12">
        <v>8.2144899999999996</v>
      </c>
    </row>
    <row r="767" spans="2:21" x14ac:dyDescent="0.2">
      <c r="B767" s="3" t="s">
        <v>68</v>
      </c>
      <c r="C767" s="18">
        <v>89</v>
      </c>
      <c r="D767" s="3" t="s">
        <v>1195</v>
      </c>
      <c r="E767" s="3" t="s">
        <v>1196</v>
      </c>
      <c r="F767" s="12">
        <v>19.504999999999999</v>
      </c>
      <c r="G767" s="12">
        <v>13.606400000000001</v>
      </c>
      <c r="H767" s="12">
        <v>13.776999999999999</v>
      </c>
      <c r="I767" s="12">
        <v>16.7211</v>
      </c>
      <c r="J767" s="12">
        <v>13.1265</v>
      </c>
      <c r="K767" s="12">
        <v>15.1029</v>
      </c>
      <c r="L767" s="12">
        <v>13.4749</v>
      </c>
      <c r="M767" s="12">
        <v>13.714700000000001</v>
      </c>
      <c r="N767" s="12">
        <v>19.296199999999999</v>
      </c>
      <c r="O767" s="12">
        <v>16.235199999999999</v>
      </c>
      <c r="P767" s="12">
        <v>15.855</v>
      </c>
      <c r="Q767" s="12">
        <v>15.1296</v>
      </c>
      <c r="R767" s="12">
        <v>17.1188</v>
      </c>
      <c r="S767" s="12">
        <v>10.684900000000001</v>
      </c>
      <c r="T767" s="12">
        <v>16.934699999999999</v>
      </c>
      <c r="U767" s="12">
        <v>15.3713</v>
      </c>
    </row>
    <row r="768" spans="2:21" x14ac:dyDescent="0.2">
      <c r="B768" s="3" t="s">
        <v>68</v>
      </c>
      <c r="C768" s="18">
        <v>89</v>
      </c>
      <c r="D768" s="3" t="s">
        <v>1197</v>
      </c>
      <c r="E768" s="3" t="s">
        <v>1198</v>
      </c>
      <c r="F768" s="12">
        <v>18.4343</v>
      </c>
      <c r="G768" s="12">
        <v>13.9072</v>
      </c>
      <c r="H768" s="12">
        <v>17.461300000000001</v>
      </c>
      <c r="I768" s="12">
        <v>20.1312</v>
      </c>
      <c r="J768" s="12">
        <v>12.1662</v>
      </c>
      <c r="K768" s="12">
        <v>11.801500000000001</v>
      </c>
      <c r="L768" s="12">
        <v>7.3180300000000003</v>
      </c>
      <c r="M768" s="12">
        <v>10.9427</v>
      </c>
      <c r="N768" s="12">
        <v>12.053000000000001</v>
      </c>
      <c r="O768" s="12">
        <v>11.5848</v>
      </c>
      <c r="P768" s="12">
        <v>10.6587</v>
      </c>
      <c r="Q768" s="12">
        <v>8.6626499999999993</v>
      </c>
      <c r="R768" s="12">
        <v>12.975</v>
      </c>
      <c r="S768" s="12">
        <v>12.0428</v>
      </c>
      <c r="T768" s="12">
        <v>11.0578</v>
      </c>
      <c r="U768" s="12">
        <v>11.7301</v>
      </c>
    </row>
    <row r="769" spans="2:21" x14ac:dyDescent="0.2">
      <c r="B769" s="3" t="s">
        <v>68</v>
      </c>
      <c r="C769" s="18">
        <v>88</v>
      </c>
      <c r="D769" s="3" t="s">
        <v>1199</v>
      </c>
      <c r="E769" s="3" t="s">
        <v>1200</v>
      </c>
      <c r="F769" s="12" t="e">
        <v>#N/A</v>
      </c>
      <c r="G769" s="12" t="e">
        <v>#N/A</v>
      </c>
      <c r="H769" s="12" t="e">
        <v>#N/A</v>
      </c>
      <c r="I769" s="12" t="e">
        <v>#N/A</v>
      </c>
      <c r="J769" s="12" t="e">
        <v>#N/A</v>
      </c>
      <c r="K769" s="12" t="e">
        <v>#N/A</v>
      </c>
      <c r="L769" s="12" t="e">
        <v>#N/A</v>
      </c>
      <c r="M769" s="12" t="e">
        <v>#N/A</v>
      </c>
      <c r="N769" s="12" t="e">
        <v>#N/A</v>
      </c>
      <c r="O769" s="12" t="e">
        <v>#N/A</v>
      </c>
      <c r="P769" s="12" t="e">
        <v>#N/A</v>
      </c>
      <c r="Q769" s="12" t="e">
        <v>#N/A</v>
      </c>
      <c r="R769" s="12" t="e">
        <v>#N/A</v>
      </c>
      <c r="S769" s="12" t="e">
        <v>#N/A</v>
      </c>
      <c r="T769" s="12" t="e">
        <v>#N/A</v>
      </c>
      <c r="U769" s="12" t="e">
        <v>#N/A</v>
      </c>
    </row>
    <row r="770" spans="2:21" x14ac:dyDescent="0.2">
      <c r="B770" s="3" t="s">
        <v>68</v>
      </c>
      <c r="C770" s="18">
        <v>88</v>
      </c>
      <c r="D770" s="3" t="s">
        <v>1201</v>
      </c>
      <c r="E770" s="3" t="s">
        <v>1202</v>
      </c>
      <c r="F770" s="12">
        <v>24.292200000000001</v>
      </c>
      <c r="G770" s="12">
        <v>29.6752</v>
      </c>
      <c r="H770" s="12">
        <v>15.9849</v>
      </c>
      <c r="I770" s="12">
        <v>8.8040000000000003</v>
      </c>
      <c r="J770" s="12">
        <v>33.392000000000003</v>
      </c>
      <c r="K770" s="12">
        <v>28.356200000000001</v>
      </c>
      <c r="L770" s="12">
        <v>25.0974</v>
      </c>
      <c r="M770" s="12">
        <v>21.596499999999999</v>
      </c>
      <c r="N770" s="12">
        <v>12.4023</v>
      </c>
      <c r="O770" s="12">
        <v>24.1526</v>
      </c>
      <c r="P770" s="12">
        <v>23.192900000000002</v>
      </c>
      <c r="Q770" s="12">
        <v>22.385999999999999</v>
      </c>
      <c r="R770" s="12">
        <v>13.0723</v>
      </c>
      <c r="S770" s="12">
        <v>21.512699999999999</v>
      </c>
      <c r="T770" s="12">
        <v>15.043799999999999</v>
      </c>
      <c r="U770" s="12">
        <v>13.7774</v>
      </c>
    </row>
    <row r="771" spans="2:21" x14ac:dyDescent="0.2">
      <c r="B771" s="3" t="s">
        <v>68</v>
      </c>
      <c r="C771" s="18">
        <v>88</v>
      </c>
      <c r="D771" s="3" t="s">
        <v>1203</v>
      </c>
      <c r="E771" s="3" t="s">
        <v>1204</v>
      </c>
      <c r="F771" s="12">
        <v>1.08264E-2</v>
      </c>
      <c r="G771" s="12">
        <v>0</v>
      </c>
      <c r="H771" s="12">
        <v>0</v>
      </c>
      <c r="I771" s="12">
        <v>0</v>
      </c>
      <c r="J771" s="12">
        <v>0</v>
      </c>
      <c r="K771" s="12">
        <v>1.06902E-2</v>
      </c>
      <c r="L771" s="12">
        <v>0</v>
      </c>
      <c r="M771" s="12">
        <v>0</v>
      </c>
      <c r="N771" s="12">
        <v>0</v>
      </c>
      <c r="O771" s="12">
        <v>0</v>
      </c>
      <c r="P771" s="12">
        <v>0</v>
      </c>
      <c r="Q771" s="12">
        <v>0</v>
      </c>
      <c r="R771" s="12">
        <v>0</v>
      </c>
      <c r="S771" s="12">
        <v>0</v>
      </c>
      <c r="T771" s="12">
        <v>1.0098899999999999E-2</v>
      </c>
      <c r="U771" s="12">
        <v>0</v>
      </c>
    </row>
    <row r="772" spans="2:21" x14ac:dyDescent="0.2">
      <c r="B772" s="3" t="s">
        <v>68</v>
      </c>
      <c r="C772" s="18">
        <v>88</v>
      </c>
      <c r="D772" s="3" t="s">
        <v>365</v>
      </c>
      <c r="E772" s="3" t="s">
        <v>1205</v>
      </c>
      <c r="F772" s="12">
        <v>1.65293</v>
      </c>
      <c r="G772" s="12">
        <v>3.8636699999999999</v>
      </c>
      <c r="H772" s="12">
        <v>3.1977699999999998</v>
      </c>
      <c r="I772" s="12">
        <v>2.5412300000000001</v>
      </c>
      <c r="J772" s="12">
        <v>3.6272099999999998</v>
      </c>
      <c r="K772" s="12">
        <v>3.05084</v>
      </c>
      <c r="L772" s="12">
        <v>3.2748200000000001</v>
      </c>
      <c r="M772" s="12">
        <v>3.1013700000000002</v>
      </c>
      <c r="N772" s="12">
        <v>3.0823</v>
      </c>
      <c r="O772" s="12">
        <v>3.1508600000000002</v>
      </c>
      <c r="P772" s="12">
        <v>3.7864100000000001</v>
      </c>
      <c r="Q772" s="12">
        <v>3.3384299999999998</v>
      </c>
      <c r="R772" s="12">
        <v>2.0107699999999999</v>
      </c>
      <c r="S772" s="12">
        <v>1.82623</v>
      </c>
      <c r="T772" s="12">
        <v>3.13449</v>
      </c>
      <c r="U772" s="12">
        <v>2.0326</v>
      </c>
    </row>
    <row r="773" spans="2:21" x14ac:dyDescent="0.2">
      <c r="B773" s="3" t="s">
        <v>68</v>
      </c>
      <c r="C773" s="18">
        <v>87</v>
      </c>
      <c r="D773" s="3" t="s">
        <v>1206</v>
      </c>
      <c r="E773" s="3" t="s">
        <v>1207</v>
      </c>
      <c r="F773" s="12">
        <v>10.1661</v>
      </c>
      <c r="G773" s="12">
        <v>14.508599999999999</v>
      </c>
      <c r="H773" s="12">
        <v>15.7852</v>
      </c>
      <c r="I773" s="12">
        <v>12.4656</v>
      </c>
      <c r="J773" s="12">
        <v>10.9598</v>
      </c>
      <c r="K773" s="12">
        <v>10.7768</v>
      </c>
      <c r="L773" s="12">
        <v>9.11435</v>
      </c>
      <c r="M773" s="12">
        <v>8.1412200000000006</v>
      </c>
      <c r="N773" s="12">
        <v>8.1108100000000007</v>
      </c>
      <c r="O773" s="12">
        <v>9.3115500000000004</v>
      </c>
      <c r="P773" s="12">
        <v>8.0146300000000004</v>
      </c>
      <c r="Q773" s="12">
        <v>8.6205999999999996</v>
      </c>
      <c r="R773" s="12">
        <v>4.12643</v>
      </c>
      <c r="S773" s="12">
        <v>8.0915599999999994</v>
      </c>
      <c r="T773" s="12">
        <v>8.45214</v>
      </c>
      <c r="U773" s="12">
        <v>7.0158199999999997</v>
      </c>
    </row>
    <row r="774" spans="2:21" x14ac:dyDescent="0.2">
      <c r="B774" s="3" t="s">
        <v>68</v>
      </c>
      <c r="C774" s="18">
        <v>87</v>
      </c>
      <c r="D774" s="3" t="s">
        <v>1208</v>
      </c>
      <c r="E774" s="3" t="s">
        <v>1209</v>
      </c>
      <c r="F774" s="12">
        <v>2.23149</v>
      </c>
      <c r="G774" s="12">
        <v>2.4849000000000001</v>
      </c>
      <c r="H774" s="12">
        <v>3.6920199999999999</v>
      </c>
      <c r="I774" s="12">
        <v>4.5210299999999997</v>
      </c>
      <c r="J774" s="12">
        <v>4.0091900000000003</v>
      </c>
      <c r="K774" s="12">
        <v>3.9357799999999998</v>
      </c>
      <c r="L774" s="12">
        <v>3.39941</v>
      </c>
      <c r="M774" s="12">
        <v>3.0845600000000002</v>
      </c>
      <c r="N774" s="12">
        <v>3.3050799999999998</v>
      </c>
      <c r="O774" s="12">
        <v>3.3829199999999999</v>
      </c>
      <c r="P774" s="12">
        <v>3.1055199999999998</v>
      </c>
      <c r="Q774" s="12">
        <v>3.1234199999999999</v>
      </c>
      <c r="R774" s="12">
        <v>2.6949200000000002</v>
      </c>
      <c r="S774" s="12">
        <v>2.4343900000000001</v>
      </c>
      <c r="T774" s="12">
        <v>3.2841499999999999</v>
      </c>
      <c r="U774" s="12">
        <v>3.08223</v>
      </c>
    </row>
    <row r="775" spans="2:21" x14ac:dyDescent="0.2">
      <c r="B775" s="3" t="s">
        <v>68</v>
      </c>
      <c r="C775" s="18">
        <v>86</v>
      </c>
      <c r="D775" s="3" t="s">
        <v>1210</v>
      </c>
      <c r="E775" s="3" t="s">
        <v>1211</v>
      </c>
      <c r="F775" s="12">
        <v>2.7735500000000002</v>
      </c>
      <c r="G775" s="12">
        <v>3.9723799999999998</v>
      </c>
      <c r="H775" s="12">
        <v>5.2804799999999998</v>
      </c>
      <c r="I775" s="12">
        <v>3.2980900000000002</v>
      </c>
      <c r="J775" s="12">
        <v>3.76186</v>
      </c>
      <c r="K775" s="12">
        <v>3.4773000000000001</v>
      </c>
      <c r="L775" s="12">
        <v>3.4500600000000001</v>
      </c>
      <c r="M775" s="12">
        <v>1.7141</v>
      </c>
      <c r="N775" s="12">
        <v>2.00556</v>
      </c>
      <c r="O775" s="12">
        <v>2.9258999999999999</v>
      </c>
      <c r="P775" s="12">
        <v>2.9371999999999998</v>
      </c>
      <c r="Q775" s="12">
        <v>2.0160900000000002</v>
      </c>
      <c r="R775" s="12">
        <v>1.2053100000000001</v>
      </c>
      <c r="S775" s="12">
        <v>4.8680000000000003</v>
      </c>
      <c r="T775" s="12">
        <v>1.3438600000000001</v>
      </c>
      <c r="U775" s="12">
        <v>0.89937599999999995</v>
      </c>
    </row>
    <row r="776" spans="2:21" x14ac:dyDescent="0.2">
      <c r="B776" s="3" t="s">
        <v>68</v>
      </c>
      <c r="C776" s="18">
        <v>86</v>
      </c>
      <c r="D776" s="3" t="s">
        <v>1212</v>
      </c>
      <c r="E776" s="3" t="s">
        <v>1213</v>
      </c>
      <c r="F776" s="12" t="e">
        <v>#N/A</v>
      </c>
      <c r="G776" s="12" t="e">
        <v>#N/A</v>
      </c>
      <c r="H776" s="12" t="e">
        <v>#N/A</v>
      </c>
      <c r="I776" s="12" t="e">
        <v>#N/A</v>
      </c>
      <c r="J776" s="12" t="e">
        <v>#N/A</v>
      </c>
      <c r="K776" s="12" t="e">
        <v>#N/A</v>
      </c>
      <c r="L776" s="12" t="e">
        <v>#N/A</v>
      </c>
      <c r="M776" s="12" t="e">
        <v>#N/A</v>
      </c>
      <c r="N776" s="12" t="e">
        <v>#N/A</v>
      </c>
      <c r="O776" s="12" t="e">
        <v>#N/A</v>
      </c>
      <c r="P776" s="12" t="e">
        <v>#N/A</v>
      </c>
      <c r="Q776" s="12" t="e">
        <v>#N/A</v>
      </c>
      <c r="R776" s="12" t="e">
        <v>#N/A</v>
      </c>
      <c r="S776" s="12" t="e">
        <v>#N/A</v>
      </c>
      <c r="T776" s="12" t="e">
        <v>#N/A</v>
      </c>
      <c r="U776" s="12" t="e">
        <v>#N/A</v>
      </c>
    </row>
    <row r="777" spans="2:21" x14ac:dyDescent="0.2">
      <c r="B777" s="3" t="s">
        <v>68</v>
      </c>
      <c r="C777" s="18">
        <v>86</v>
      </c>
      <c r="D777" s="3" t="s">
        <v>1214</v>
      </c>
      <c r="E777" s="3" t="s">
        <v>1215</v>
      </c>
      <c r="F777" s="12">
        <v>1.4434400000000001</v>
      </c>
      <c r="G777" s="12">
        <v>0.87441199999999997</v>
      </c>
      <c r="H777" s="12">
        <v>1.4307099999999999</v>
      </c>
      <c r="I777" s="12">
        <v>2.6731400000000001</v>
      </c>
      <c r="J777" s="12">
        <v>0.22950999999999999</v>
      </c>
      <c r="K777" s="12">
        <v>1.0519000000000001</v>
      </c>
      <c r="L777" s="12">
        <v>0.40323300000000001</v>
      </c>
      <c r="M777" s="12">
        <v>0.33777000000000001</v>
      </c>
      <c r="N777" s="12">
        <v>0.43199399999999999</v>
      </c>
      <c r="O777" s="12">
        <v>0.657053</v>
      </c>
      <c r="P777" s="12">
        <v>0.43016500000000002</v>
      </c>
      <c r="Q777" s="12">
        <v>0.59087400000000001</v>
      </c>
      <c r="R777" s="12">
        <v>0.22958400000000001</v>
      </c>
      <c r="S777" s="12">
        <v>0.55182600000000004</v>
      </c>
      <c r="T777" s="12">
        <v>0.754077</v>
      </c>
      <c r="U777" s="12">
        <v>0.52557900000000002</v>
      </c>
    </row>
    <row r="778" spans="2:21" x14ac:dyDescent="0.2">
      <c r="B778" s="3" t="s">
        <v>68</v>
      </c>
      <c r="C778" s="18">
        <v>86</v>
      </c>
      <c r="D778" s="3" t="s">
        <v>1111</v>
      </c>
      <c r="E778" s="3" t="s">
        <v>1216</v>
      </c>
      <c r="F778" s="12">
        <v>88.286000000000001</v>
      </c>
      <c r="G778" s="12">
        <v>111.905</v>
      </c>
      <c r="H778" s="12">
        <v>91.723100000000002</v>
      </c>
      <c r="I778" s="12">
        <v>121.92400000000001</v>
      </c>
      <c r="J778" s="12">
        <v>48.369300000000003</v>
      </c>
      <c r="K778" s="12">
        <v>62.418100000000003</v>
      </c>
      <c r="L778" s="12">
        <v>52.1967</v>
      </c>
      <c r="M778" s="12">
        <v>83.123000000000005</v>
      </c>
      <c r="N778" s="12">
        <v>92.208100000000002</v>
      </c>
      <c r="O778" s="12">
        <v>69.616299999999995</v>
      </c>
      <c r="P778" s="12">
        <v>80.342100000000002</v>
      </c>
      <c r="Q778" s="12">
        <v>67.690200000000004</v>
      </c>
      <c r="R778" s="12">
        <v>104.003</v>
      </c>
      <c r="S778" s="12">
        <v>64.820700000000002</v>
      </c>
      <c r="T778" s="12">
        <v>87.7196</v>
      </c>
      <c r="U778" s="12">
        <v>84.568700000000007</v>
      </c>
    </row>
    <row r="779" spans="2:21" x14ac:dyDescent="0.2">
      <c r="B779" s="3" t="s">
        <v>68</v>
      </c>
      <c r="C779" s="18">
        <v>85</v>
      </c>
      <c r="D779" s="3" t="s">
        <v>1217</v>
      </c>
      <c r="E779" s="3" t="s">
        <v>1218</v>
      </c>
      <c r="F779" s="12">
        <v>2.13551</v>
      </c>
      <c r="G779" s="12">
        <v>1.7556799999999999</v>
      </c>
      <c r="H779" s="12">
        <v>2.3273899999999998</v>
      </c>
      <c r="I779" s="12">
        <v>1.4013800000000001</v>
      </c>
      <c r="J779" s="12">
        <v>1.2495499999999999</v>
      </c>
      <c r="K779" s="12">
        <v>1.6046</v>
      </c>
      <c r="L779" s="12">
        <v>1.6585399999999999</v>
      </c>
      <c r="M779" s="12">
        <v>0.74691399999999997</v>
      </c>
      <c r="N779" s="12">
        <v>0.38531399999999999</v>
      </c>
      <c r="O779" s="12">
        <v>0.35911700000000002</v>
      </c>
      <c r="P779" s="12">
        <v>0.80647100000000005</v>
      </c>
      <c r="Q779" s="12">
        <v>0.27624599999999999</v>
      </c>
      <c r="R779" s="12">
        <v>0.38576899999999997</v>
      </c>
      <c r="S779" s="12">
        <v>0.75637299999999996</v>
      </c>
      <c r="T779" s="12">
        <v>0.57688099999999998</v>
      </c>
      <c r="U779" s="12">
        <v>0.50153700000000001</v>
      </c>
    </row>
    <row r="780" spans="2:21" x14ac:dyDescent="0.2">
      <c r="B780" s="3" t="s">
        <v>68</v>
      </c>
      <c r="C780" s="18">
        <v>85</v>
      </c>
      <c r="D780" s="3" t="s">
        <v>1219</v>
      </c>
      <c r="E780" s="3" t="s">
        <v>1220</v>
      </c>
      <c r="F780" s="12">
        <v>10.356299999999999</v>
      </c>
      <c r="G780" s="12">
        <v>6.1367200000000004</v>
      </c>
      <c r="H780" s="12">
        <v>5.7766900000000003</v>
      </c>
      <c r="I780" s="12">
        <v>6.5987999999999998</v>
      </c>
      <c r="J780" s="12">
        <v>9.2876899999999996</v>
      </c>
      <c r="K780" s="12">
        <v>7.5283899999999999</v>
      </c>
      <c r="L780" s="12">
        <v>7.6654299999999997</v>
      </c>
      <c r="M780" s="12">
        <v>7.6066099999999999</v>
      </c>
      <c r="N780" s="12">
        <v>8.9832000000000001</v>
      </c>
      <c r="O780" s="12">
        <v>8.9941200000000006</v>
      </c>
      <c r="P780" s="12">
        <v>9.0601299999999991</v>
      </c>
      <c r="Q780" s="12">
        <v>8.2561699999999991</v>
      </c>
      <c r="R780" s="12">
        <v>11.9703</v>
      </c>
      <c r="S780" s="12">
        <v>4.4047099999999997</v>
      </c>
      <c r="T780" s="12">
        <v>7.8427600000000002</v>
      </c>
      <c r="U780" s="12">
        <v>9.1844699999999992</v>
      </c>
    </row>
    <row r="781" spans="2:21" x14ac:dyDescent="0.2">
      <c r="B781" s="3" t="s">
        <v>68</v>
      </c>
      <c r="C781" s="18">
        <v>85</v>
      </c>
      <c r="D781" s="3" t="s">
        <v>1221</v>
      </c>
      <c r="E781" s="3" t="s">
        <v>1222</v>
      </c>
      <c r="F781" s="12">
        <v>0</v>
      </c>
      <c r="G781" s="12">
        <v>0.13430600000000001</v>
      </c>
      <c r="H781" s="12">
        <v>4.4253500000000001E-2</v>
      </c>
      <c r="I781" s="12">
        <v>0</v>
      </c>
      <c r="J781" s="12">
        <v>0.155947</v>
      </c>
      <c r="K781" s="12">
        <v>4.6036199999999999E-2</v>
      </c>
      <c r="L781" s="12">
        <v>0</v>
      </c>
      <c r="M781" s="12">
        <v>0</v>
      </c>
      <c r="N781" s="12">
        <v>0</v>
      </c>
      <c r="O781" s="12">
        <v>0</v>
      </c>
      <c r="P781" s="12">
        <v>0</v>
      </c>
      <c r="Q781" s="12">
        <v>0</v>
      </c>
      <c r="R781" s="12">
        <v>4.4416700000000003E-2</v>
      </c>
      <c r="S781" s="12">
        <v>4.2994900000000003E-2</v>
      </c>
      <c r="T781" s="12">
        <v>8.74838E-2</v>
      </c>
      <c r="U781" s="12">
        <v>0.18407000000000001</v>
      </c>
    </row>
    <row r="782" spans="2:21" x14ac:dyDescent="0.2">
      <c r="B782" s="3" t="s">
        <v>68</v>
      </c>
      <c r="C782" s="18">
        <v>85</v>
      </c>
      <c r="D782" s="3" t="s">
        <v>1223</v>
      </c>
      <c r="E782" s="3" t="s">
        <v>1224</v>
      </c>
      <c r="F782" s="12">
        <v>24.025700000000001</v>
      </c>
      <c r="G782" s="12">
        <v>20.9849</v>
      </c>
      <c r="H782" s="12">
        <v>15.2689</v>
      </c>
      <c r="I782" s="12">
        <v>12.244400000000001</v>
      </c>
      <c r="J782" s="12">
        <v>15.4214</v>
      </c>
      <c r="K782" s="12">
        <v>16.652699999999999</v>
      </c>
      <c r="L782" s="12">
        <v>15.7615</v>
      </c>
      <c r="M782" s="12">
        <v>12.7288</v>
      </c>
      <c r="N782" s="12">
        <v>11.0242</v>
      </c>
      <c r="O782" s="12">
        <v>15.0138</v>
      </c>
      <c r="P782" s="12">
        <v>17.9968</v>
      </c>
      <c r="Q782" s="12">
        <v>19.711200000000002</v>
      </c>
      <c r="R782" s="12">
        <v>7.2761199999999997</v>
      </c>
      <c r="S782" s="12">
        <v>14.566000000000001</v>
      </c>
      <c r="T782" s="12">
        <v>10.5029</v>
      </c>
      <c r="U782" s="12">
        <v>7.9634499999999999</v>
      </c>
    </row>
    <row r="783" spans="2:21" x14ac:dyDescent="0.2">
      <c r="B783" s="3" t="s">
        <v>68</v>
      </c>
      <c r="C783" s="18">
        <v>85</v>
      </c>
      <c r="D783" s="3" t="s">
        <v>300</v>
      </c>
      <c r="E783" s="3" t="s">
        <v>299</v>
      </c>
      <c r="F783" s="12">
        <v>0.73318000000000005</v>
      </c>
      <c r="G783" s="12">
        <v>1.25606</v>
      </c>
      <c r="H783" s="12">
        <v>0.985877</v>
      </c>
      <c r="I783" s="12">
        <v>1.42509</v>
      </c>
      <c r="J783" s="12">
        <v>0.39992499999999997</v>
      </c>
      <c r="K783" s="12">
        <v>0.88003299999999995</v>
      </c>
      <c r="L783" s="12">
        <v>0.46932499999999999</v>
      </c>
      <c r="M783" s="12">
        <v>0.60945800000000006</v>
      </c>
      <c r="N783" s="12">
        <v>0.254137</v>
      </c>
      <c r="O783" s="12">
        <v>0.33241500000000002</v>
      </c>
      <c r="P783" s="12">
        <v>0.23142199999999999</v>
      </c>
      <c r="Q783" s="12">
        <v>0.33817900000000001</v>
      </c>
      <c r="R783" s="12">
        <v>0.288128</v>
      </c>
      <c r="S783" s="12">
        <v>0.22409399999999999</v>
      </c>
      <c r="T783" s="12">
        <v>0.20125599999999999</v>
      </c>
      <c r="U783" s="12">
        <v>0.184395</v>
      </c>
    </row>
    <row r="784" spans="2:21" x14ac:dyDescent="0.2">
      <c r="B784" s="3" t="s">
        <v>68</v>
      </c>
      <c r="C784" s="18">
        <v>85</v>
      </c>
      <c r="D784" s="3" t="s">
        <v>1225</v>
      </c>
      <c r="E784" s="3" t="s">
        <v>1226</v>
      </c>
      <c r="F784" s="12">
        <v>15.446099999999999</v>
      </c>
      <c r="G784" s="12">
        <v>18.773700000000002</v>
      </c>
      <c r="H784" s="12">
        <v>12.1595</v>
      </c>
      <c r="I784" s="12">
        <v>15.7098</v>
      </c>
      <c r="J784" s="12">
        <v>12.0717</v>
      </c>
      <c r="K784" s="12">
        <v>12.2675</v>
      </c>
      <c r="L784" s="12">
        <v>12.861599999999999</v>
      </c>
      <c r="M784" s="12">
        <v>11.672800000000001</v>
      </c>
      <c r="N784" s="12">
        <v>10.0564</v>
      </c>
      <c r="O784" s="12">
        <v>12.4964</v>
      </c>
      <c r="P784" s="12">
        <v>12.614800000000001</v>
      </c>
      <c r="Q784" s="12">
        <v>11.517099999999999</v>
      </c>
      <c r="R784" s="12">
        <v>5.8699599999999998</v>
      </c>
      <c r="S784" s="12">
        <v>10.5</v>
      </c>
      <c r="T784" s="12">
        <v>7.8442100000000003</v>
      </c>
      <c r="U784" s="12">
        <v>7.9476500000000003</v>
      </c>
    </row>
    <row r="785" spans="2:21" x14ac:dyDescent="0.2">
      <c r="B785" s="3" t="s">
        <v>68</v>
      </c>
      <c r="C785" s="18">
        <v>84</v>
      </c>
      <c r="D785" s="3" t="s">
        <v>1227</v>
      </c>
      <c r="E785" s="3" t="s">
        <v>1228</v>
      </c>
      <c r="F785" s="12">
        <v>3.6272799999999998</v>
      </c>
      <c r="G785" s="12">
        <v>4.0653600000000001</v>
      </c>
      <c r="H785" s="12">
        <v>5.4202199999999996</v>
      </c>
      <c r="I785" s="12">
        <v>4.8219900000000004</v>
      </c>
      <c r="J785" s="12">
        <v>4.3367100000000001</v>
      </c>
      <c r="K785" s="12">
        <v>3.0089999999999999</v>
      </c>
      <c r="L785" s="12">
        <v>3.1230600000000002</v>
      </c>
      <c r="M785" s="12">
        <v>3.6526800000000001</v>
      </c>
      <c r="N785" s="12">
        <v>3.16154</v>
      </c>
      <c r="O785" s="12">
        <v>3.2145000000000001</v>
      </c>
      <c r="P785" s="12">
        <v>3.4983499999999998</v>
      </c>
      <c r="Q785" s="12">
        <v>4.7951300000000003</v>
      </c>
      <c r="R785" s="12">
        <v>2.6644899999999998</v>
      </c>
      <c r="S785" s="12">
        <v>2.5018500000000001</v>
      </c>
      <c r="T785" s="12">
        <v>3.3597100000000002</v>
      </c>
      <c r="U785" s="12">
        <v>2.8205100000000001</v>
      </c>
    </row>
    <row r="786" spans="2:21" x14ac:dyDescent="0.2">
      <c r="B786" s="3" t="s">
        <v>68</v>
      </c>
      <c r="C786" s="18">
        <v>84</v>
      </c>
      <c r="D786" s="3" t="s">
        <v>1229</v>
      </c>
      <c r="E786" s="3" t="s">
        <v>1230</v>
      </c>
      <c r="F786" s="12">
        <v>21.584099999999999</v>
      </c>
      <c r="G786" s="12">
        <v>19.409800000000001</v>
      </c>
      <c r="H786" s="12">
        <v>18.277000000000001</v>
      </c>
      <c r="I786" s="12">
        <v>18.0075</v>
      </c>
      <c r="J786" s="12">
        <v>10.2233</v>
      </c>
      <c r="K786" s="12">
        <v>11.0243</v>
      </c>
      <c r="L786" s="12">
        <v>10.9033</v>
      </c>
      <c r="M786" s="12">
        <v>14.5464</v>
      </c>
      <c r="N786" s="12">
        <v>14.223800000000001</v>
      </c>
      <c r="O786" s="12">
        <v>16.085699999999999</v>
      </c>
      <c r="P786" s="12">
        <v>12.7477</v>
      </c>
      <c r="Q786" s="12">
        <v>11.953200000000001</v>
      </c>
      <c r="R786" s="12">
        <v>14.809799999999999</v>
      </c>
      <c r="S786" s="12">
        <v>6.3554700000000004</v>
      </c>
      <c r="T786" s="12">
        <v>10.8329</v>
      </c>
      <c r="U786" s="12">
        <v>12.5464</v>
      </c>
    </row>
    <row r="787" spans="2:21" x14ac:dyDescent="0.2">
      <c r="B787" s="3" t="s">
        <v>68</v>
      </c>
      <c r="C787" s="18">
        <v>84</v>
      </c>
      <c r="D787" s="3" t="s">
        <v>1231</v>
      </c>
      <c r="E787" s="3" t="s">
        <v>1232</v>
      </c>
      <c r="F787" s="12">
        <v>4.45357</v>
      </c>
      <c r="G787" s="12">
        <v>5.4761499999999996</v>
      </c>
      <c r="H787" s="12">
        <v>4.4688299999999996</v>
      </c>
      <c r="I787" s="12">
        <v>6.1251899999999999</v>
      </c>
      <c r="J787" s="12">
        <v>5.7083899999999996</v>
      </c>
      <c r="K787" s="12">
        <v>6.9509600000000002</v>
      </c>
      <c r="L787" s="12">
        <v>5.7237099999999996</v>
      </c>
      <c r="M787" s="12">
        <v>5.6006999999999998</v>
      </c>
      <c r="N787" s="12">
        <v>5.1503100000000002</v>
      </c>
      <c r="O787" s="12">
        <v>6.0703199999999997</v>
      </c>
      <c r="P787" s="12">
        <v>5.7393400000000003</v>
      </c>
      <c r="Q787" s="12">
        <v>6.5703800000000001</v>
      </c>
      <c r="R787" s="12">
        <v>3.0209800000000002</v>
      </c>
      <c r="S787" s="12">
        <v>4.7518700000000003</v>
      </c>
      <c r="T787" s="12">
        <v>5.4850300000000001</v>
      </c>
      <c r="U787" s="12">
        <v>4.23895</v>
      </c>
    </row>
    <row r="788" spans="2:21" x14ac:dyDescent="0.2">
      <c r="B788" s="3" t="s">
        <v>68</v>
      </c>
      <c r="C788" s="18">
        <v>84</v>
      </c>
      <c r="D788" s="3" t="s">
        <v>1233</v>
      </c>
      <c r="E788" s="3" t="s">
        <v>1234</v>
      </c>
      <c r="F788" s="12">
        <v>44.2288</v>
      </c>
      <c r="G788" s="12">
        <v>46.079000000000001</v>
      </c>
      <c r="H788" s="12">
        <v>44.047199999999997</v>
      </c>
      <c r="I788" s="12">
        <v>60.865499999999997</v>
      </c>
      <c r="J788" s="12">
        <v>41.950600000000001</v>
      </c>
      <c r="K788" s="12">
        <v>43.516199999999998</v>
      </c>
      <c r="L788" s="12">
        <v>39.481699999999996</v>
      </c>
      <c r="M788" s="12">
        <v>36.435699999999997</v>
      </c>
      <c r="N788" s="12">
        <v>39.208500000000001</v>
      </c>
      <c r="O788" s="12">
        <v>42.622300000000003</v>
      </c>
      <c r="P788" s="12">
        <v>37.581600000000002</v>
      </c>
      <c r="Q788" s="12">
        <v>40.8934</v>
      </c>
      <c r="R788" s="12">
        <v>30.8246</v>
      </c>
      <c r="S788" s="12">
        <v>26.0275</v>
      </c>
      <c r="T788" s="12">
        <v>40.938800000000001</v>
      </c>
      <c r="U788" s="12">
        <v>36.077100000000002</v>
      </c>
    </row>
    <row r="789" spans="2:21" x14ac:dyDescent="0.2">
      <c r="B789" s="3" t="s">
        <v>68</v>
      </c>
      <c r="C789" s="18">
        <v>84</v>
      </c>
      <c r="D789" s="3" t="s">
        <v>1235</v>
      </c>
      <c r="E789" s="3" t="s">
        <v>1236</v>
      </c>
      <c r="F789" s="12">
        <v>0.35988700000000001</v>
      </c>
      <c r="G789" s="12">
        <v>0.55142899999999995</v>
      </c>
      <c r="H789" s="12">
        <v>1.25454</v>
      </c>
      <c r="I789" s="12">
        <v>6.7237499999999999</v>
      </c>
      <c r="J789" s="12">
        <v>1.40289</v>
      </c>
      <c r="K789" s="12">
        <v>1.7417</v>
      </c>
      <c r="L789" s="12">
        <v>2.1206499999999999</v>
      </c>
      <c r="M789" s="12">
        <v>1.06037</v>
      </c>
      <c r="N789" s="12">
        <v>1.3995200000000001</v>
      </c>
      <c r="O789" s="12">
        <v>1.39876</v>
      </c>
      <c r="P789" s="12">
        <v>1.3089</v>
      </c>
      <c r="Q789" s="12">
        <v>1.9539299999999999</v>
      </c>
      <c r="R789" s="12">
        <v>0.93812799999999996</v>
      </c>
      <c r="S789" s="12">
        <v>1.1536299999999999</v>
      </c>
      <c r="T789" s="12">
        <v>3.7261199999999999</v>
      </c>
      <c r="U789" s="12">
        <v>4.3847899999999997</v>
      </c>
    </row>
    <row r="790" spans="2:21" x14ac:dyDescent="0.2">
      <c r="B790" s="3" t="s">
        <v>68</v>
      </c>
      <c r="C790" s="18">
        <v>83</v>
      </c>
      <c r="D790" s="3" t="s">
        <v>1237</v>
      </c>
      <c r="E790" s="3" t="s">
        <v>1238</v>
      </c>
      <c r="F790" s="12" t="e">
        <v>#N/A</v>
      </c>
      <c r="G790" s="12" t="e">
        <v>#N/A</v>
      </c>
      <c r="H790" s="12" t="e">
        <v>#N/A</v>
      </c>
      <c r="I790" s="12" t="e">
        <v>#N/A</v>
      </c>
      <c r="J790" s="12" t="e">
        <v>#N/A</v>
      </c>
      <c r="K790" s="12" t="e">
        <v>#N/A</v>
      </c>
      <c r="L790" s="12" t="e">
        <v>#N/A</v>
      </c>
      <c r="M790" s="12" t="e">
        <v>#N/A</v>
      </c>
      <c r="N790" s="12" t="e">
        <v>#N/A</v>
      </c>
      <c r="O790" s="12" t="e">
        <v>#N/A</v>
      </c>
      <c r="P790" s="12" t="e">
        <v>#N/A</v>
      </c>
      <c r="Q790" s="12" t="e">
        <v>#N/A</v>
      </c>
      <c r="R790" s="12" t="e">
        <v>#N/A</v>
      </c>
      <c r="S790" s="12" t="e">
        <v>#N/A</v>
      </c>
      <c r="T790" s="12" t="e">
        <v>#N/A</v>
      </c>
      <c r="U790" s="12" t="e">
        <v>#N/A</v>
      </c>
    </row>
    <row r="791" spans="2:21" x14ac:dyDescent="0.2">
      <c r="B791" s="3" t="s">
        <v>68</v>
      </c>
      <c r="C791" s="18">
        <v>83</v>
      </c>
      <c r="D791" s="3" t="s">
        <v>1239</v>
      </c>
      <c r="E791" s="3" t="s">
        <v>1240</v>
      </c>
      <c r="F791" s="12">
        <v>6.9183599999999998</v>
      </c>
      <c r="G791" s="12">
        <v>9.1358200000000007</v>
      </c>
      <c r="H791" s="12">
        <v>10.1426</v>
      </c>
      <c r="I791" s="12">
        <v>12.1753</v>
      </c>
      <c r="J791" s="12">
        <v>8.8235899999999994</v>
      </c>
      <c r="K791" s="12">
        <v>7.5373599999999996</v>
      </c>
      <c r="L791" s="12">
        <v>7.16859</v>
      </c>
      <c r="M791" s="12">
        <v>7.0302499999999997</v>
      </c>
      <c r="N791" s="12">
        <v>7.9979399999999998</v>
      </c>
      <c r="O791" s="12">
        <v>7.7754799999999999</v>
      </c>
      <c r="P791" s="12">
        <v>8.0618999999999996</v>
      </c>
      <c r="Q791" s="12">
        <v>7.4646800000000004</v>
      </c>
      <c r="R791" s="12">
        <v>5.6882700000000002</v>
      </c>
      <c r="S791" s="12">
        <v>3.98468</v>
      </c>
      <c r="T791" s="12">
        <v>7.0678700000000001</v>
      </c>
      <c r="U791" s="12">
        <v>6.1699400000000004</v>
      </c>
    </row>
    <row r="792" spans="2:21" x14ac:dyDescent="0.2">
      <c r="B792" s="3" t="s">
        <v>68</v>
      </c>
      <c r="C792" s="18">
        <v>83</v>
      </c>
      <c r="D792" s="3" t="s">
        <v>1241</v>
      </c>
      <c r="E792" s="3" t="s">
        <v>1242</v>
      </c>
      <c r="F792" s="12">
        <v>12.462199999999999</v>
      </c>
      <c r="G792" s="12">
        <v>21.845500000000001</v>
      </c>
      <c r="H792" s="12">
        <v>20.497900000000001</v>
      </c>
      <c r="I792" s="12">
        <v>22.276199999999999</v>
      </c>
      <c r="J792" s="12">
        <v>14.898199999999999</v>
      </c>
      <c r="K792" s="12">
        <v>18.3048</v>
      </c>
      <c r="L792" s="12">
        <v>17.460100000000001</v>
      </c>
      <c r="M792" s="12">
        <v>14.868600000000001</v>
      </c>
      <c r="N792" s="12">
        <v>13.14</v>
      </c>
      <c r="O792" s="12">
        <v>15.2765</v>
      </c>
      <c r="P792" s="12">
        <v>15.2156</v>
      </c>
      <c r="Q792" s="12">
        <v>16.4239</v>
      </c>
      <c r="R792" s="12">
        <v>8.2282499999999992</v>
      </c>
      <c r="S792" s="12">
        <v>12.2354</v>
      </c>
      <c r="T792" s="12">
        <v>14.917</v>
      </c>
      <c r="U792" s="12">
        <v>13.6388</v>
      </c>
    </row>
    <row r="793" spans="2:21" x14ac:dyDescent="0.2">
      <c r="B793" s="3" t="s">
        <v>68</v>
      </c>
      <c r="C793" s="18">
        <v>83</v>
      </c>
      <c r="D793" s="3" t="s">
        <v>1108</v>
      </c>
      <c r="E793" s="3" t="s">
        <v>1243</v>
      </c>
      <c r="F793" s="12">
        <v>2.8632499999999999</v>
      </c>
      <c r="G793" s="12">
        <v>3.3694700000000002</v>
      </c>
      <c r="H793" s="12">
        <v>2.7369599999999998</v>
      </c>
      <c r="I793" s="12">
        <v>3.4719600000000002</v>
      </c>
      <c r="J793" s="12">
        <v>2.7652100000000002</v>
      </c>
      <c r="K793" s="12">
        <v>3.5912500000000001</v>
      </c>
      <c r="L793" s="12">
        <v>2.7850999999999999</v>
      </c>
      <c r="M793" s="12">
        <v>4.8014099999999997</v>
      </c>
      <c r="N793" s="12">
        <v>3.2228699999999999</v>
      </c>
      <c r="O793" s="12">
        <v>2.1776599999999999</v>
      </c>
      <c r="P793" s="12">
        <v>2.51145</v>
      </c>
      <c r="Q793" s="12">
        <v>2.5929600000000002</v>
      </c>
      <c r="R793" s="12">
        <v>2.5872000000000002</v>
      </c>
      <c r="S793" s="12">
        <v>4.7392700000000003</v>
      </c>
      <c r="T793" s="12">
        <v>3.70668</v>
      </c>
      <c r="U793" s="12">
        <v>3.97912</v>
      </c>
    </row>
    <row r="794" spans="2:21" x14ac:dyDescent="0.2">
      <c r="B794" s="3" t="s">
        <v>68</v>
      </c>
      <c r="C794" s="18">
        <v>82</v>
      </c>
      <c r="D794" s="3" t="s">
        <v>1244</v>
      </c>
      <c r="E794" s="3" t="s">
        <v>1245</v>
      </c>
      <c r="F794" s="12">
        <v>12.3217</v>
      </c>
      <c r="G794" s="12">
        <v>19.4955</v>
      </c>
      <c r="H794" s="12">
        <v>10.4709</v>
      </c>
      <c r="I794" s="12">
        <v>11.6524</v>
      </c>
      <c r="J794" s="12">
        <v>17.2821</v>
      </c>
      <c r="K794" s="12">
        <v>19.689800000000002</v>
      </c>
      <c r="L794" s="12">
        <v>16.709499999999998</v>
      </c>
      <c r="M794" s="12">
        <v>15.866400000000001</v>
      </c>
      <c r="N794" s="12">
        <v>13.491099999999999</v>
      </c>
      <c r="O794" s="12">
        <v>20.450900000000001</v>
      </c>
      <c r="P794" s="12">
        <v>21.163799999999998</v>
      </c>
      <c r="Q794" s="12">
        <v>18.291399999999999</v>
      </c>
      <c r="R794" s="12">
        <v>9.0184800000000003</v>
      </c>
      <c r="S794" s="12">
        <v>12.088699999999999</v>
      </c>
      <c r="T794" s="12">
        <v>14.266500000000001</v>
      </c>
      <c r="U794" s="12">
        <v>11.052899999999999</v>
      </c>
    </row>
    <row r="795" spans="2:21" x14ac:dyDescent="0.2">
      <c r="B795" s="3" t="s">
        <v>68</v>
      </c>
      <c r="C795" s="18">
        <v>82</v>
      </c>
      <c r="D795" s="3" t="s">
        <v>1246</v>
      </c>
      <c r="E795" s="3" t="s">
        <v>1247</v>
      </c>
      <c r="F795" s="12" t="e">
        <v>#N/A</v>
      </c>
      <c r="G795" s="12" t="e">
        <v>#N/A</v>
      </c>
      <c r="H795" s="12" t="e">
        <v>#N/A</v>
      </c>
      <c r="I795" s="12" t="e">
        <v>#N/A</v>
      </c>
      <c r="J795" s="12" t="e">
        <v>#N/A</v>
      </c>
      <c r="K795" s="12" t="e">
        <v>#N/A</v>
      </c>
      <c r="L795" s="12" t="e">
        <v>#N/A</v>
      </c>
      <c r="M795" s="12" t="e">
        <v>#N/A</v>
      </c>
      <c r="N795" s="12" t="e">
        <v>#N/A</v>
      </c>
      <c r="O795" s="12" t="e">
        <v>#N/A</v>
      </c>
      <c r="P795" s="12" t="e">
        <v>#N/A</v>
      </c>
      <c r="Q795" s="12" t="e">
        <v>#N/A</v>
      </c>
      <c r="R795" s="12" t="e">
        <v>#N/A</v>
      </c>
      <c r="S795" s="12" t="e">
        <v>#N/A</v>
      </c>
      <c r="T795" s="12" t="e">
        <v>#N/A</v>
      </c>
      <c r="U795" s="12" t="e">
        <v>#N/A</v>
      </c>
    </row>
    <row r="796" spans="2:21" x14ac:dyDescent="0.2">
      <c r="B796" s="3" t="s">
        <v>68</v>
      </c>
      <c r="C796" s="18">
        <v>82</v>
      </c>
      <c r="D796" s="3" t="s">
        <v>1248</v>
      </c>
      <c r="E796" s="3" t="s">
        <v>1249</v>
      </c>
      <c r="F796" s="12" t="e">
        <v>#N/A</v>
      </c>
      <c r="G796" s="12" t="e">
        <v>#N/A</v>
      </c>
      <c r="H796" s="12" t="e">
        <v>#N/A</v>
      </c>
      <c r="I796" s="12" t="e">
        <v>#N/A</v>
      </c>
      <c r="J796" s="12" t="e">
        <v>#N/A</v>
      </c>
      <c r="K796" s="12" t="e">
        <v>#N/A</v>
      </c>
      <c r="L796" s="12" t="e">
        <v>#N/A</v>
      </c>
      <c r="M796" s="12" t="e">
        <v>#N/A</v>
      </c>
      <c r="N796" s="12" t="e">
        <v>#N/A</v>
      </c>
      <c r="O796" s="12" t="e">
        <v>#N/A</v>
      </c>
      <c r="P796" s="12" t="e">
        <v>#N/A</v>
      </c>
      <c r="Q796" s="12" t="e">
        <v>#N/A</v>
      </c>
      <c r="R796" s="12" t="e">
        <v>#N/A</v>
      </c>
      <c r="S796" s="12" t="e">
        <v>#N/A</v>
      </c>
      <c r="T796" s="12" t="e">
        <v>#N/A</v>
      </c>
      <c r="U796" s="12" t="e">
        <v>#N/A</v>
      </c>
    </row>
    <row r="797" spans="2:21" x14ac:dyDescent="0.2">
      <c r="B797" s="3" t="s">
        <v>68</v>
      </c>
      <c r="C797" s="18">
        <v>81</v>
      </c>
      <c r="D797" s="3" t="s">
        <v>1250</v>
      </c>
      <c r="E797" s="3" t="s">
        <v>1251</v>
      </c>
      <c r="F797" s="12">
        <v>5.90733</v>
      </c>
      <c r="G797" s="12">
        <v>5.8556600000000003</v>
      </c>
      <c r="H797" s="12">
        <v>7.2067800000000002</v>
      </c>
      <c r="I797" s="12">
        <v>8.6237899999999996</v>
      </c>
      <c r="J797" s="12">
        <v>3.3151799999999998</v>
      </c>
      <c r="K797" s="12">
        <v>7.0094500000000002</v>
      </c>
      <c r="L797" s="12">
        <v>4.6301600000000001</v>
      </c>
      <c r="M797" s="12">
        <v>3.8301799999999999</v>
      </c>
      <c r="N797" s="12">
        <v>4.9929399999999999</v>
      </c>
      <c r="O797" s="12">
        <v>5.9328200000000004</v>
      </c>
      <c r="P797" s="12">
        <v>4.4102699999999997</v>
      </c>
      <c r="Q797" s="12">
        <v>4.7807500000000003</v>
      </c>
      <c r="R797" s="12">
        <v>3.5273699999999999</v>
      </c>
      <c r="S797" s="12">
        <v>5.4479199999999999</v>
      </c>
      <c r="T797" s="12">
        <v>4.08474</v>
      </c>
      <c r="U797" s="12">
        <v>2.9141400000000002</v>
      </c>
    </row>
    <row r="798" spans="2:21" x14ac:dyDescent="0.2">
      <c r="B798" s="3" t="s">
        <v>68</v>
      </c>
      <c r="C798" s="18">
        <v>81</v>
      </c>
      <c r="D798" s="3" t="s">
        <v>1252</v>
      </c>
      <c r="E798" s="3" t="s">
        <v>1253</v>
      </c>
      <c r="F798" s="12">
        <v>0.56211999999999995</v>
      </c>
      <c r="G798" s="12">
        <v>0.44579800000000003</v>
      </c>
      <c r="H798" s="12">
        <v>0.34708499999999998</v>
      </c>
      <c r="I798" s="12">
        <v>0.927701</v>
      </c>
      <c r="J798" s="12">
        <v>0.32652799999999998</v>
      </c>
      <c r="K798" s="12">
        <v>0.33779399999999998</v>
      </c>
      <c r="L798" s="12">
        <v>0.72306099999999995</v>
      </c>
      <c r="M798" s="12">
        <v>0.50629599999999997</v>
      </c>
      <c r="N798" s="12">
        <v>0.18231600000000001</v>
      </c>
      <c r="O798" s="12">
        <v>8.6877200000000002E-2</v>
      </c>
      <c r="P798" s="12">
        <v>0.109115</v>
      </c>
      <c r="Q798" s="12">
        <v>0.243283</v>
      </c>
      <c r="R798" s="12">
        <v>0.16317699999999999</v>
      </c>
      <c r="S798" s="12">
        <v>6.7348599999999995E-2</v>
      </c>
      <c r="T798" s="12">
        <v>0.114218</v>
      </c>
      <c r="U798" s="12">
        <v>9.6451499999999996E-2</v>
      </c>
    </row>
    <row r="799" spans="2:21" x14ac:dyDescent="0.2">
      <c r="B799" s="3" t="s">
        <v>68</v>
      </c>
      <c r="C799" s="18">
        <v>81</v>
      </c>
      <c r="D799" s="3" t="s">
        <v>1254</v>
      </c>
      <c r="E799" s="3" t="s">
        <v>1255</v>
      </c>
      <c r="F799" s="12">
        <v>1.92109</v>
      </c>
      <c r="G799" s="12">
        <v>1.3906700000000001</v>
      </c>
      <c r="H799" s="12">
        <v>1.7901899999999999</v>
      </c>
      <c r="I799" s="12">
        <v>1.6876</v>
      </c>
      <c r="J799" s="12">
        <v>0.56118599999999996</v>
      </c>
      <c r="K799" s="12">
        <v>1.1191899999999999</v>
      </c>
      <c r="L799" s="12">
        <v>0.64252699999999996</v>
      </c>
      <c r="M799" s="12">
        <v>1.14306</v>
      </c>
      <c r="N799" s="12">
        <v>0.85284499999999996</v>
      </c>
      <c r="O799" s="12">
        <v>0.81114699999999995</v>
      </c>
      <c r="P799" s="12">
        <v>0.87068999999999996</v>
      </c>
      <c r="Q799" s="12">
        <v>0.85503300000000004</v>
      </c>
      <c r="R799" s="12">
        <v>0.63047699999999995</v>
      </c>
      <c r="S799" s="12">
        <v>1.36113</v>
      </c>
      <c r="T799" s="12">
        <v>0.85454300000000005</v>
      </c>
      <c r="U799" s="12">
        <v>1.2739100000000001</v>
      </c>
    </row>
    <row r="800" spans="2:21" x14ac:dyDescent="0.2">
      <c r="B800" s="3" t="s">
        <v>68</v>
      </c>
      <c r="C800" s="18">
        <v>80</v>
      </c>
      <c r="D800" s="3" t="s">
        <v>1109</v>
      </c>
      <c r="E800" s="3" t="s">
        <v>1256</v>
      </c>
      <c r="F800" s="12">
        <v>1.2006600000000001</v>
      </c>
      <c r="G800" s="12">
        <v>1.5787100000000001</v>
      </c>
      <c r="H800" s="12">
        <v>2.00163</v>
      </c>
      <c r="I800" s="12">
        <v>1.3420300000000001</v>
      </c>
      <c r="J800" s="12">
        <v>2.3149700000000002</v>
      </c>
      <c r="K800" s="12">
        <v>2.7779799999999999</v>
      </c>
      <c r="L800" s="12">
        <v>1.98411</v>
      </c>
      <c r="M800" s="12">
        <v>2.3681700000000001</v>
      </c>
      <c r="N800" s="12">
        <v>1.72055</v>
      </c>
      <c r="O800" s="12">
        <v>2.5402499999999999</v>
      </c>
      <c r="P800" s="12">
        <v>1.90886</v>
      </c>
      <c r="Q800" s="12">
        <v>2.3879999999999999</v>
      </c>
      <c r="R800" s="12">
        <v>1.3103800000000001</v>
      </c>
      <c r="S800" s="12">
        <v>2.0501</v>
      </c>
      <c r="T800" s="12">
        <v>3.1675</v>
      </c>
      <c r="U800" s="12">
        <v>2.2048399999999999</v>
      </c>
    </row>
    <row r="801" spans="1:21" x14ac:dyDescent="0.2">
      <c r="B801" s="3" t="s">
        <v>68</v>
      </c>
      <c r="C801" s="18">
        <v>80</v>
      </c>
      <c r="D801" s="3" t="s">
        <v>1257</v>
      </c>
      <c r="E801" s="3" t="s">
        <v>1258</v>
      </c>
      <c r="F801" s="12">
        <v>0</v>
      </c>
      <c r="G801" s="12">
        <v>0</v>
      </c>
      <c r="H801" s="12">
        <v>0</v>
      </c>
      <c r="I801" s="12">
        <v>0</v>
      </c>
      <c r="J801" s="12">
        <v>0</v>
      </c>
      <c r="K801" s="12">
        <v>0</v>
      </c>
      <c r="L801" s="12">
        <v>0</v>
      </c>
      <c r="M801" s="12">
        <v>0</v>
      </c>
      <c r="N801" s="12">
        <v>0</v>
      </c>
      <c r="O801" s="12">
        <v>0</v>
      </c>
      <c r="P801" s="12">
        <v>0</v>
      </c>
      <c r="Q801" s="12">
        <v>0</v>
      </c>
      <c r="R801" s="12">
        <v>0</v>
      </c>
      <c r="S801" s="12">
        <v>0</v>
      </c>
      <c r="T801" s="12">
        <v>0</v>
      </c>
      <c r="U801" s="12">
        <v>0</v>
      </c>
    </row>
    <row r="802" spans="1:21" x14ac:dyDescent="0.2">
      <c r="B802" s="3" t="s">
        <v>68</v>
      </c>
      <c r="C802" s="18">
        <v>80</v>
      </c>
      <c r="D802" s="3" t="s">
        <v>117</v>
      </c>
      <c r="E802" s="3" t="s">
        <v>118</v>
      </c>
      <c r="F802" s="12">
        <v>7.0341100000000001</v>
      </c>
      <c r="G802" s="12">
        <v>8.8073700000000006</v>
      </c>
      <c r="H802" s="12">
        <v>6.1936600000000004</v>
      </c>
      <c r="I802" s="12">
        <v>12.2239</v>
      </c>
      <c r="J802" s="12">
        <v>6.7044800000000002</v>
      </c>
      <c r="K802" s="12">
        <v>7.1437299999999997</v>
      </c>
      <c r="L802" s="12">
        <v>6.8533400000000002</v>
      </c>
      <c r="M802" s="12">
        <v>5.76661</v>
      </c>
      <c r="N802" s="12">
        <v>5.6230700000000002</v>
      </c>
      <c r="O802" s="12">
        <v>5.5765099999999999</v>
      </c>
      <c r="P802" s="12">
        <v>5.9417799999999996</v>
      </c>
      <c r="Q802" s="12">
        <v>4.7426700000000004</v>
      </c>
      <c r="R802" s="12">
        <v>2.5355099999999999</v>
      </c>
      <c r="S802" s="12">
        <v>3.5972900000000001</v>
      </c>
      <c r="T802" s="12">
        <v>3.81752</v>
      </c>
      <c r="U802" s="12">
        <v>3.49247</v>
      </c>
    </row>
    <row r="803" spans="1:21" x14ac:dyDescent="0.2">
      <c r="B803" s="3" t="s">
        <v>68</v>
      </c>
      <c r="C803" s="18">
        <v>80</v>
      </c>
      <c r="D803" s="3" t="s">
        <v>1259</v>
      </c>
      <c r="E803" s="3" t="s">
        <v>1260</v>
      </c>
      <c r="F803" s="12" t="e">
        <v>#N/A</v>
      </c>
      <c r="G803" s="12" t="e">
        <v>#N/A</v>
      </c>
      <c r="H803" s="12" t="e">
        <v>#N/A</v>
      </c>
      <c r="I803" s="12" t="e">
        <v>#N/A</v>
      </c>
      <c r="J803" s="12" t="e">
        <v>#N/A</v>
      </c>
      <c r="K803" s="12" t="e">
        <v>#N/A</v>
      </c>
      <c r="L803" s="12" t="e">
        <v>#N/A</v>
      </c>
      <c r="M803" s="12" t="e">
        <v>#N/A</v>
      </c>
      <c r="N803" s="12" t="e">
        <v>#N/A</v>
      </c>
      <c r="O803" s="12" t="e">
        <v>#N/A</v>
      </c>
      <c r="P803" s="12" t="e">
        <v>#N/A</v>
      </c>
      <c r="Q803" s="12" t="e">
        <v>#N/A</v>
      </c>
      <c r="R803" s="12" t="e">
        <v>#N/A</v>
      </c>
      <c r="S803" s="12" t="e">
        <v>#N/A</v>
      </c>
      <c r="T803" s="12" t="e">
        <v>#N/A</v>
      </c>
      <c r="U803" s="12" t="e">
        <v>#N/A</v>
      </c>
    </row>
    <row r="807" spans="1:21" s="1" customFormat="1" x14ac:dyDescent="0.2">
      <c r="A807" s="1" t="s">
        <v>1261</v>
      </c>
      <c r="B807" s="1" t="s">
        <v>1</v>
      </c>
      <c r="C807" s="2" t="s">
        <v>2</v>
      </c>
      <c r="D807" s="1" t="s">
        <v>3</v>
      </c>
      <c r="E807" s="1" t="s">
        <v>4</v>
      </c>
      <c r="F807" s="13" t="s">
        <v>5</v>
      </c>
      <c r="G807" s="13" t="s">
        <v>5</v>
      </c>
      <c r="H807" s="13" t="s">
        <v>5</v>
      </c>
      <c r="I807" s="13" t="s">
        <v>5</v>
      </c>
      <c r="J807" s="13" t="s">
        <v>6</v>
      </c>
      <c r="K807" s="13" t="s">
        <v>6</v>
      </c>
      <c r="L807" s="13" t="s">
        <v>6</v>
      </c>
      <c r="M807" s="13" t="s">
        <v>6</v>
      </c>
      <c r="N807" s="13" t="s">
        <v>7</v>
      </c>
      <c r="O807" s="13" t="s">
        <v>7</v>
      </c>
      <c r="P807" s="13" t="s">
        <v>7</v>
      </c>
      <c r="Q807" s="13" t="s">
        <v>7</v>
      </c>
      <c r="R807" s="13" t="s">
        <v>8</v>
      </c>
      <c r="S807" s="13" t="s">
        <v>8</v>
      </c>
      <c r="T807" s="13" t="s">
        <v>8</v>
      </c>
      <c r="U807" s="13" t="s">
        <v>8</v>
      </c>
    </row>
    <row r="808" spans="1:21" x14ac:dyDescent="0.2">
      <c r="B808" s="3" t="s">
        <v>9</v>
      </c>
      <c r="C808" s="18" t="s">
        <v>10</v>
      </c>
      <c r="D808" s="3" t="s">
        <v>1262</v>
      </c>
      <c r="E808" s="3" t="s">
        <v>1263</v>
      </c>
      <c r="F808" s="12">
        <v>11.148400000000001</v>
      </c>
      <c r="G808" s="12">
        <v>11.6008</v>
      </c>
      <c r="H808" s="12">
        <v>11.291399999999999</v>
      </c>
      <c r="I808" s="12">
        <v>12.0777</v>
      </c>
      <c r="J808" s="12">
        <v>9.6747700000000005</v>
      </c>
      <c r="K808" s="12">
        <v>10.926600000000001</v>
      </c>
      <c r="L808" s="12">
        <v>9.9003099999999993</v>
      </c>
      <c r="M808" s="12">
        <v>8.7954899999999991</v>
      </c>
      <c r="N808" s="12">
        <v>8.9537800000000001</v>
      </c>
      <c r="O808" s="12">
        <v>10.523</v>
      </c>
      <c r="P808" s="12">
        <v>9.6762800000000002</v>
      </c>
      <c r="Q808" s="12">
        <v>9.2178199999999997</v>
      </c>
      <c r="R808" s="12">
        <v>7.7506199999999996</v>
      </c>
      <c r="S808" s="12">
        <v>7.4927000000000001</v>
      </c>
      <c r="T808" s="12">
        <v>9.4238900000000001</v>
      </c>
      <c r="U808" s="12">
        <v>8.9285399999999999</v>
      </c>
    </row>
    <row r="809" spans="1:21" x14ac:dyDescent="0.2">
      <c r="B809" s="3" t="s">
        <v>9</v>
      </c>
      <c r="C809" s="18" t="s">
        <v>10</v>
      </c>
      <c r="D809" s="3" t="s">
        <v>1264</v>
      </c>
      <c r="E809" s="3" t="s">
        <v>1265</v>
      </c>
      <c r="F809" s="12">
        <v>39.711500000000001</v>
      </c>
      <c r="G809" s="12">
        <v>33.764099999999999</v>
      </c>
      <c r="H809" s="12">
        <v>35.543300000000002</v>
      </c>
      <c r="I809" s="12">
        <v>24.4419</v>
      </c>
      <c r="J809" s="12">
        <v>25.067399999999999</v>
      </c>
      <c r="K809" s="12">
        <v>28.305099999999999</v>
      </c>
      <c r="L809" s="12">
        <v>24.93</v>
      </c>
      <c r="M809" s="12">
        <v>39.387099999999997</v>
      </c>
      <c r="N809" s="12">
        <v>43.7652</v>
      </c>
      <c r="O809" s="12">
        <v>30.836600000000001</v>
      </c>
      <c r="P809" s="12">
        <v>33.801200000000001</v>
      </c>
      <c r="Q809" s="12">
        <v>28.721900000000002</v>
      </c>
      <c r="R809" s="12">
        <v>41.475000000000001</v>
      </c>
      <c r="S809" s="12">
        <v>18.567299999999999</v>
      </c>
      <c r="T809" s="12">
        <v>32.784799999999997</v>
      </c>
      <c r="U809" s="12">
        <v>30.461500000000001</v>
      </c>
    </row>
    <row r="810" spans="1:21" x14ac:dyDescent="0.2">
      <c r="B810" s="3" t="s">
        <v>9</v>
      </c>
      <c r="C810" s="18" t="s">
        <v>10</v>
      </c>
      <c r="D810" s="3" t="s">
        <v>1266</v>
      </c>
      <c r="E810" s="3" t="s">
        <v>16</v>
      </c>
      <c r="F810" s="12">
        <v>39.652999999999999</v>
      </c>
      <c r="G810" s="12">
        <v>36.9756</v>
      </c>
      <c r="H810" s="12">
        <v>33.1004</v>
      </c>
      <c r="I810" s="12">
        <v>41.943399999999997</v>
      </c>
      <c r="J810" s="12">
        <v>24.377400000000002</v>
      </c>
      <c r="K810" s="12">
        <v>25.994199999999999</v>
      </c>
      <c r="L810" s="12">
        <v>28.247900000000001</v>
      </c>
      <c r="M810" s="12">
        <v>22.285499999999999</v>
      </c>
      <c r="N810" s="12">
        <v>23.211600000000001</v>
      </c>
      <c r="O810" s="12">
        <v>27.831</v>
      </c>
      <c r="P810" s="12">
        <v>25.3096</v>
      </c>
      <c r="Q810" s="12">
        <v>29.741199999999999</v>
      </c>
      <c r="R810" s="12">
        <v>14.488099999999999</v>
      </c>
      <c r="S810" s="12">
        <v>22.677499999999998</v>
      </c>
      <c r="T810" s="12">
        <v>24.2745</v>
      </c>
      <c r="U810" s="12">
        <v>19.467300000000002</v>
      </c>
    </row>
    <row r="811" spans="1:21" x14ac:dyDescent="0.2">
      <c r="B811" s="3" t="s">
        <v>9</v>
      </c>
      <c r="C811" s="18" t="s">
        <v>10</v>
      </c>
      <c r="D811" s="3" t="s">
        <v>1267</v>
      </c>
      <c r="E811" s="3" t="s">
        <v>16</v>
      </c>
      <c r="F811" s="12">
        <v>0</v>
      </c>
      <c r="G811" s="12">
        <v>1.9908800000000001E-2</v>
      </c>
      <c r="H811" s="12">
        <v>1.96262E-2</v>
      </c>
      <c r="I811" s="12">
        <v>0</v>
      </c>
      <c r="J811" s="12">
        <v>2.3084E-2</v>
      </c>
      <c r="K811" s="12">
        <v>4.0946499999999997E-2</v>
      </c>
      <c r="L811" s="12">
        <v>0</v>
      </c>
      <c r="M811" s="12">
        <v>0</v>
      </c>
      <c r="N811" s="12">
        <v>0</v>
      </c>
      <c r="O811" s="12">
        <v>1.8434200000000001E-2</v>
      </c>
      <c r="P811" s="12">
        <v>1.8528200000000002E-2</v>
      </c>
      <c r="Q811" s="12">
        <v>7.5059899999999999E-2</v>
      </c>
      <c r="R811" s="12">
        <v>0</v>
      </c>
      <c r="S811" s="12">
        <v>9.5185099999999995E-2</v>
      </c>
      <c r="T811" s="12">
        <v>0</v>
      </c>
      <c r="U811" s="12">
        <v>0</v>
      </c>
    </row>
    <row r="812" spans="1:21" x14ac:dyDescent="0.2">
      <c r="B812" s="3" t="s">
        <v>9</v>
      </c>
      <c r="C812" s="18" t="s">
        <v>10</v>
      </c>
      <c r="D812" s="3" t="s">
        <v>1268</v>
      </c>
      <c r="E812" s="3" t="s">
        <v>1269</v>
      </c>
      <c r="F812" s="12">
        <v>0.44298900000000002</v>
      </c>
      <c r="G812" s="12">
        <v>1.1454599999999999</v>
      </c>
      <c r="H812" s="12">
        <v>0.67847100000000005</v>
      </c>
      <c r="I812" s="12">
        <v>3.15686</v>
      </c>
      <c r="J812" s="12">
        <v>1.29114</v>
      </c>
      <c r="K812" s="12">
        <v>2.3221699999999998</v>
      </c>
      <c r="L812" s="12">
        <v>0.90423799999999999</v>
      </c>
      <c r="M812" s="12">
        <v>1.57402</v>
      </c>
      <c r="N812" s="12">
        <v>3.2169599999999998</v>
      </c>
      <c r="O812" s="12">
        <v>1.4834099999999999</v>
      </c>
      <c r="P812" s="12">
        <v>2.15787</v>
      </c>
      <c r="Q812" s="12">
        <v>1.6968399999999999</v>
      </c>
      <c r="R812" s="12">
        <v>2.7296399999999998</v>
      </c>
      <c r="S812" s="12">
        <v>13.016299999999999</v>
      </c>
      <c r="T812" s="12">
        <v>1.85093</v>
      </c>
      <c r="U812" s="12">
        <v>3.0272999999999999</v>
      </c>
    </row>
    <row r="813" spans="1:21" x14ac:dyDescent="0.2">
      <c r="B813" s="3" t="s">
        <v>9</v>
      </c>
      <c r="C813" s="18" t="s">
        <v>10</v>
      </c>
      <c r="D813" s="3" t="s">
        <v>1270</v>
      </c>
      <c r="E813" s="3" t="s">
        <v>16</v>
      </c>
      <c r="F813" s="12">
        <v>4.8237100000000002</v>
      </c>
      <c r="G813" s="12">
        <v>10.226100000000001</v>
      </c>
      <c r="H813" s="12">
        <v>9.9841499999999996</v>
      </c>
      <c r="I813" s="12">
        <v>15.430400000000001</v>
      </c>
      <c r="J813" s="12">
        <v>8.7395700000000005</v>
      </c>
      <c r="K813" s="12">
        <v>8.4457199999999997</v>
      </c>
      <c r="L813" s="12">
        <v>8.6851299999999991</v>
      </c>
      <c r="M813" s="12">
        <v>10.980600000000001</v>
      </c>
      <c r="N813" s="12">
        <v>10.9513</v>
      </c>
      <c r="O813" s="12">
        <v>10.9428</v>
      </c>
      <c r="P813" s="12">
        <v>11.575699999999999</v>
      </c>
      <c r="Q813" s="12">
        <v>8.3519600000000001</v>
      </c>
      <c r="R813" s="12">
        <v>11.5672</v>
      </c>
      <c r="S813" s="12">
        <v>5.1384100000000004</v>
      </c>
      <c r="T813" s="12">
        <v>9.3158700000000003</v>
      </c>
      <c r="U813" s="12">
        <v>10.8834</v>
      </c>
    </row>
    <row r="814" spans="1:21" x14ac:dyDescent="0.2">
      <c r="B814" s="3" t="s">
        <v>9</v>
      </c>
      <c r="C814" s="18" t="s">
        <v>10</v>
      </c>
      <c r="D814" s="3" t="s">
        <v>1271</v>
      </c>
      <c r="E814" s="3" t="s">
        <v>16</v>
      </c>
      <c r="F814" s="12">
        <v>9.2202300000000008</v>
      </c>
      <c r="G814" s="12">
        <v>9.6094799999999996</v>
      </c>
      <c r="H814" s="12">
        <v>8.0492899999999992</v>
      </c>
      <c r="I814" s="12">
        <v>10.698700000000001</v>
      </c>
      <c r="J814" s="12">
        <v>5.08108</v>
      </c>
      <c r="K814" s="12">
        <v>7.11022</v>
      </c>
      <c r="L814" s="12">
        <v>5.1741900000000003</v>
      </c>
      <c r="M814" s="12">
        <v>6.6234500000000001</v>
      </c>
      <c r="N814" s="12">
        <v>5.4759799999999998</v>
      </c>
      <c r="O814" s="12">
        <v>7.88185</v>
      </c>
      <c r="P814" s="12">
        <v>6.2086899999999998</v>
      </c>
      <c r="Q814" s="12">
        <v>7.0187099999999996</v>
      </c>
      <c r="R814" s="12">
        <v>6.8291700000000004</v>
      </c>
      <c r="S814" s="12">
        <v>4.1193400000000002</v>
      </c>
      <c r="T814" s="12">
        <v>6.8536299999999999</v>
      </c>
      <c r="U814" s="12">
        <v>6.4574600000000002</v>
      </c>
    </row>
    <row r="815" spans="1:21" x14ac:dyDescent="0.2">
      <c r="B815" s="3" t="s">
        <v>9</v>
      </c>
      <c r="C815" s="18" t="s">
        <v>10</v>
      </c>
      <c r="D815" s="3" t="s">
        <v>1272</v>
      </c>
      <c r="E815" s="3" t="s">
        <v>1273</v>
      </c>
      <c r="F815" s="12">
        <v>48.009099999999997</v>
      </c>
      <c r="G815" s="12">
        <v>44.033499999999997</v>
      </c>
      <c r="H815" s="12">
        <v>42.6248</v>
      </c>
      <c r="I815" s="12">
        <v>53.436999999999998</v>
      </c>
      <c r="J815" s="12">
        <v>45.693199999999997</v>
      </c>
      <c r="K815" s="12">
        <v>47.484400000000001</v>
      </c>
      <c r="L815" s="12">
        <v>44.353999999999999</v>
      </c>
      <c r="M815" s="12">
        <v>51.666499999999999</v>
      </c>
      <c r="N815" s="12">
        <v>45.947400000000002</v>
      </c>
      <c r="O815" s="12">
        <v>50.844900000000003</v>
      </c>
      <c r="P815" s="12">
        <v>47.777999999999999</v>
      </c>
      <c r="Q815" s="12">
        <v>47.518799999999999</v>
      </c>
      <c r="R815" s="12">
        <v>47.476599999999998</v>
      </c>
      <c r="S815" s="12">
        <v>51.576599999999999</v>
      </c>
      <c r="T815" s="12">
        <v>47.425899999999999</v>
      </c>
      <c r="U815" s="12">
        <v>50.471299999999999</v>
      </c>
    </row>
    <row r="816" spans="1:21" x14ac:dyDescent="0.2">
      <c r="B816" s="3" t="s">
        <v>9</v>
      </c>
      <c r="C816" s="18" t="s">
        <v>10</v>
      </c>
      <c r="D816" s="3" t="s">
        <v>1274</v>
      </c>
      <c r="E816" s="3" t="s">
        <v>16</v>
      </c>
      <c r="F816" s="12">
        <v>1.0284199999999999</v>
      </c>
      <c r="G816" s="12">
        <v>3.3712800000000001</v>
      </c>
      <c r="H816" s="12">
        <v>1.7574700000000001</v>
      </c>
      <c r="I816" s="12">
        <v>3.0519699999999998</v>
      </c>
      <c r="J816" s="12">
        <v>3.6585399999999999</v>
      </c>
      <c r="K816" s="12">
        <v>2.6001300000000001</v>
      </c>
      <c r="L816" s="12">
        <v>3.0195500000000002</v>
      </c>
      <c r="M816" s="12">
        <v>3.0920999999999998</v>
      </c>
      <c r="N816" s="12">
        <v>2.1989000000000001</v>
      </c>
      <c r="O816" s="12">
        <v>3.2543199999999999</v>
      </c>
      <c r="P816" s="12">
        <v>3.7623700000000002</v>
      </c>
      <c r="Q816" s="12">
        <v>2.70119</v>
      </c>
      <c r="R816" s="12">
        <v>0.93301999999999996</v>
      </c>
      <c r="S816" s="12">
        <v>1.8895200000000001</v>
      </c>
      <c r="T816" s="12">
        <v>0.70341900000000002</v>
      </c>
      <c r="U816" s="12">
        <v>0.39596300000000001</v>
      </c>
    </row>
    <row r="817" spans="2:21" x14ac:dyDescent="0.2">
      <c r="B817" s="3" t="s">
        <v>9</v>
      </c>
      <c r="C817" s="18" t="s">
        <v>10</v>
      </c>
      <c r="D817" s="3" t="s">
        <v>1275</v>
      </c>
      <c r="E817" s="3" t="s">
        <v>1276</v>
      </c>
      <c r="F817" s="12">
        <v>16.839600000000001</v>
      </c>
      <c r="G817" s="12">
        <v>17.4374</v>
      </c>
      <c r="H817" s="12">
        <v>25.446200000000001</v>
      </c>
      <c r="I817" s="12">
        <v>60.164200000000001</v>
      </c>
      <c r="J817" s="12">
        <v>15.227</v>
      </c>
      <c r="K817" s="12">
        <v>14.3904</v>
      </c>
      <c r="L817" s="12">
        <v>15.757099999999999</v>
      </c>
      <c r="M817" s="12">
        <v>11.2715</v>
      </c>
      <c r="N817" s="12">
        <v>21.731400000000001</v>
      </c>
      <c r="O817" s="12">
        <v>19.896799999999999</v>
      </c>
      <c r="P817" s="12">
        <v>17.9299</v>
      </c>
      <c r="Q817" s="12">
        <v>16.238399999999999</v>
      </c>
      <c r="R817" s="12">
        <v>24.060400000000001</v>
      </c>
      <c r="S817" s="12">
        <v>83.410399999999996</v>
      </c>
      <c r="T817" s="12">
        <v>19.351199999999999</v>
      </c>
      <c r="U817" s="12">
        <v>20.608799999999999</v>
      </c>
    </row>
    <row r="818" spans="2:21" x14ac:dyDescent="0.2">
      <c r="B818" s="3" t="s">
        <v>9</v>
      </c>
      <c r="C818" s="18" t="s">
        <v>10</v>
      </c>
      <c r="D818" s="3" t="s">
        <v>1277</v>
      </c>
      <c r="E818" s="3" t="s">
        <v>16</v>
      </c>
      <c r="F818" s="12">
        <v>7.0401600000000002</v>
      </c>
      <c r="G818" s="12">
        <v>7.9756299999999998</v>
      </c>
      <c r="H818" s="12">
        <v>10.5753</v>
      </c>
      <c r="I818" s="12">
        <v>4.1237599999999999</v>
      </c>
      <c r="J818" s="12">
        <v>12.354799999999999</v>
      </c>
      <c r="K818" s="12">
        <v>13.856999999999999</v>
      </c>
      <c r="L818" s="12">
        <v>16.135200000000001</v>
      </c>
      <c r="M818" s="12">
        <v>7.9614000000000003</v>
      </c>
      <c r="N818" s="12">
        <v>14.5487</v>
      </c>
      <c r="O818" s="12">
        <v>14.8935</v>
      </c>
      <c r="P818" s="12">
        <v>8.6629799999999992</v>
      </c>
      <c r="Q818" s="12">
        <v>14.489100000000001</v>
      </c>
      <c r="R818" s="12">
        <v>3.4774099999999999</v>
      </c>
      <c r="S818" s="12">
        <v>5.69923</v>
      </c>
      <c r="T818" s="12">
        <v>12.962199999999999</v>
      </c>
      <c r="U818" s="12">
        <v>7.8863700000000003</v>
      </c>
    </row>
    <row r="819" spans="2:21" x14ac:dyDescent="0.2">
      <c r="B819" s="3" t="s">
        <v>9</v>
      </c>
      <c r="C819" s="18" t="s">
        <v>10</v>
      </c>
      <c r="D819" s="3" t="s">
        <v>1278</v>
      </c>
      <c r="E819" s="3" t="s">
        <v>1279</v>
      </c>
      <c r="F819" s="12">
        <v>0.116838</v>
      </c>
      <c r="G819" s="12">
        <v>0.14020099999999999</v>
      </c>
      <c r="H819" s="12">
        <v>8.3000500000000005E-2</v>
      </c>
      <c r="I819" s="12">
        <v>0.59743000000000002</v>
      </c>
      <c r="J819" s="12">
        <v>6.5054899999999999E-2</v>
      </c>
      <c r="K819" s="12">
        <v>0</v>
      </c>
      <c r="L819" s="12">
        <v>5.95947E-2</v>
      </c>
      <c r="M819" s="12">
        <v>6.0558099999999997E-2</v>
      </c>
      <c r="N819" s="12">
        <v>0</v>
      </c>
      <c r="O819" s="12">
        <v>5.1894500000000003E-2</v>
      </c>
      <c r="P819" s="12">
        <v>0</v>
      </c>
      <c r="Q819" s="12">
        <v>7.9301300000000005E-2</v>
      </c>
      <c r="R819" s="12">
        <v>0</v>
      </c>
      <c r="S819" s="12">
        <v>5.3701100000000002E-2</v>
      </c>
      <c r="T819" s="12">
        <v>2.7320899999999999E-2</v>
      </c>
      <c r="U819" s="12">
        <v>2.8818099999999999E-2</v>
      </c>
    </row>
    <row r="820" spans="2:21" x14ac:dyDescent="0.2">
      <c r="B820" s="3" t="s">
        <v>9</v>
      </c>
      <c r="C820" s="18" t="s">
        <v>10</v>
      </c>
      <c r="D820" s="3" t="s">
        <v>1280</v>
      </c>
      <c r="E820" s="3" t="s">
        <v>16</v>
      </c>
      <c r="F820" s="12">
        <v>0.51755499999999999</v>
      </c>
      <c r="G820" s="12">
        <v>0.79502300000000004</v>
      </c>
      <c r="H820" s="12">
        <v>0.74454600000000004</v>
      </c>
      <c r="I820" s="12">
        <v>0.74511700000000003</v>
      </c>
      <c r="J820" s="12">
        <v>1.1753199999999999</v>
      </c>
      <c r="K820" s="12">
        <v>0.79712300000000003</v>
      </c>
      <c r="L820" s="12">
        <v>0.69698499999999997</v>
      </c>
      <c r="M820" s="12">
        <v>0.62146699999999999</v>
      </c>
      <c r="N820" s="12">
        <v>0.71371099999999998</v>
      </c>
      <c r="O820" s="12">
        <v>0.80975200000000003</v>
      </c>
      <c r="P820" s="12">
        <v>0.48093200000000003</v>
      </c>
      <c r="Q820" s="12">
        <v>0.59947600000000001</v>
      </c>
      <c r="R820" s="12">
        <v>0.33577400000000002</v>
      </c>
      <c r="S820" s="12">
        <v>0.53214300000000003</v>
      </c>
      <c r="T820" s="12">
        <v>0.90894799999999998</v>
      </c>
      <c r="U820" s="12">
        <v>0.44935799999999998</v>
      </c>
    </row>
    <row r="821" spans="2:21" x14ac:dyDescent="0.2">
      <c r="B821" s="3" t="s">
        <v>9</v>
      </c>
      <c r="C821" s="18" t="s">
        <v>10</v>
      </c>
      <c r="D821" s="3" t="s">
        <v>1281</v>
      </c>
      <c r="E821" s="3" t="s">
        <v>1282</v>
      </c>
      <c r="F821" s="12">
        <v>0.98226999999999998</v>
      </c>
      <c r="G821" s="12">
        <v>2.11937</v>
      </c>
      <c r="H821" s="12">
        <v>0.93839899999999998</v>
      </c>
      <c r="I821" s="12">
        <v>0.60602100000000003</v>
      </c>
      <c r="J821" s="12">
        <v>0.54907499999999998</v>
      </c>
      <c r="K821" s="12">
        <v>1.69442</v>
      </c>
      <c r="L821" s="12">
        <v>1.37643</v>
      </c>
      <c r="M821" s="12">
        <v>0.38781900000000002</v>
      </c>
      <c r="N821" s="12">
        <v>0.58392699999999997</v>
      </c>
      <c r="O821" s="12">
        <v>1.19021</v>
      </c>
      <c r="P821" s="12">
        <v>1.18605</v>
      </c>
      <c r="Q821" s="12">
        <v>1.5566899999999999</v>
      </c>
      <c r="R821" s="12">
        <v>0.58141399999999999</v>
      </c>
      <c r="S821" s="12">
        <v>0.57261200000000001</v>
      </c>
      <c r="T821" s="12">
        <v>0.34933399999999998</v>
      </c>
      <c r="U821" s="12">
        <v>0.96882100000000004</v>
      </c>
    </row>
    <row r="822" spans="2:21" x14ac:dyDescent="0.2">
      <c r="B822" s="3" t="s">
        <v>9</v>
      </c>
      <c r="C822" s="18" t="s">
        <v>10</v>
      </c>
      <c r="D822" s="3" t="s">
        <v>968</v>
      </c>
      <c r="E822" s="3" t="s">
        <v>16</v>
      </c>
      <c r="F822" s="12">
        <v>2.0420799999999999</v>
      </c>
      <c r="G822" s="12">
        <v>1.5677399999999999</v>
      </c>
      <c r="H822" s="12">
        <v>2.3828399999999998</v>
      </c>
      <c r="I822" s="12">
        <v>3.6524200000000002</v>
      </c>
      <c r="J822" s="12">
        <v>2.0817399999999999</v>
      </c>
      <c r="K822" s="12">
        <v>2.13028</v>
      </c>
      <c r="L822" s="12">
        <v>1.9635499999999999</v>
      </c>
      <c r="M822" s="12">
        <v>1.5802099999999999</v>
      </c>
      <c r="N822" s="12">
        <v>1.75301</v>
      </c>
      <c r="O822" s="12">
        <v>3.6190699999999998</v>
      </c>
      <c r="P822" s="12">
        <v>3.2630400000000002</v>
      </c>
      <c r="Q822" s="12">
        <v>3.1688299999999998</v>
      </c>
      <c r="R822" s="12">
        <v>1.6097900000000001</v>
      </c>
      <c r="S822" s="12">
        <v>2.2090200000000002</v>
      </c>
      <c r="T822" s="12">
        <v>1.3702399999999999</v>
      </c>
      <c r="U822" s="12">
        <v>0.86338000000000004</v>
      </c>
    </row>
    <row r="823" spans="2:21" x14ac:dyDescent="0.2">
      <c r="B823" s="3" t="s">
        <v>9</v>
      </c>
      <c r="C823" s="18" t="s">
        <v>10</v>
      </c>
      <c r="D823" s="3" t="s">
        <v>21</v>
      </c>
      <c r="E823" s="3" t="s">
        <v>16</v>
      </c>
      <c r="F823" s="12">
        <v>2.6950799999999999</v>
      </c>
      <c r="G823" s="12">
        <v>2.9873400000000001</v>
      </c>
      <c r="H823" s="12">
        <v>2.7629100000000002</v>
      </c>
      <c r="I823" s="12">
        <v>3.57131</v>
      </c>
      <c r="J823" s="12">
        <v>2.1811699999999998</v>
      </c>
      <c r="K823" s="12">
        <v>2.35886</v>
      </c>
      <c r="L823" s="12">
        <v>1.5872599999999999</v>
      </c>
      <c r="M823" s="12">
        <v>1.98685</v>
      </c>
      <c r="N823" s="12">
        <v>2.0999699999999999</v>
      </c>
      <c r="O823" s="12">
        <v>1.35764</v>
      </c>
      <c r="P823" s="12">
        <v>2.7026400000000002</v>
      </c>
      <c r="Q823" s="12">
        <v>1.91092</v>
      </c>
      <c r="R823" s="12">
        <v>0.953793</v>
      </c>
      <c r="S823" s="12">
        <v>1.55762</v>
      </c>
      <c r="T823" s="12">
        <v>0.90938399999999997</v>
      </c>
      <c r="U823" s="12">
        <v>0.52083100000000004</v>
      </c>
    </row>
    <row r="824" spans="2:21" x14ac:dyDescent="0.2">
      <c r="B824" s="3" t="s">
        <v>9</v>
      </c>
      <c r="C824" s="18" t="s">
        <v>10</v>
      </c>
      <c r="D824" s="3" t="s">
        <v>1283</v>
      </c>
      <c r="E824" s="3" t="s">
        <v>1284</v>
      </c>
      <c r="F824" s="12">
        <v>5.3518600000000003</v>
      </c>
      <c r="G824" s="12">
        <v>4.2718699999999998</v>
      </c>
      <c r="H824" s="12">
        <v>4.6313399999999998</v>
      </c>
      <c r="I824" s="12">
        <v>3.6229100000000001</v>
      </c>
      <c r="J824" s="12">
        <v>1.3131999999999999</v>
      </c>
      <c r="K824" s="12">
        <v>1.67797</v>
      </c>
      <c r="L824" s="12">
        <v>1.69777</v>
      </c>
      <c r="M824" s="12">
        <v>1.2807900000000001</v>
      </c>
      <c r="N824" s="12">
        <v>1.4049499999999999</v>
      </c>
      <c r="O824" s="12">
        <v>1.1863600000000001</v>
      </c>
      <c r="P824" s="12">
        <v>1.5735399999999999</v>
      </c>
      <c r="Q824" s="12">
        <v>1.28139</v>
      </c>
      <c r="R824" s="12">
        <v>0.36053400000000002</v>
      </c>
      <c r="S824" s="12">
        <v>0.96287299999999998</v>
      </c>
      <c r="T824" s="12">
        <v>0.59453100000000003</v>
      </c>
      <c r="U824" s="12">
        <v>1.0945100000000001</v>
      </c>
    </row>
    <row r="825" spans="2:21" x14ac:dyDescent="0.2">
      <c r="B825" s="3" t="s">
        <v>9</v>
      </c>
      <c r="C825" s="18" t="s">
        <v>10</v>
      </c>
      <c r="D825" s="3" t="s">
        <v>1285</v>
      </c>
      <c r="E825" s="3" t="s">
        <v>1286</v>
      </c>
      <c r="F825" s="12">
        <v>11.260300000000001</v>
      </c>
      <c r="G825" s="12">
        <v>11.098699999999999</v>
      </c>
      <c r="H825" s="12">
        <v>14.0413</v>
      </c>
      <c r="I825" s="12">
        <v>15.918699999999999</v>
      </c>
      <c r="J825" s="12">
        <v>10.6919</v>
      </c>
      <c r="K825" s="12">
        <v>10.8163</v>
      </c>
      <c r="L825" s="12">
        <v>10.676600000000001</v>
      </c>
      <c r="M825" s="12">
        <v>11.4541</v>
      </c>
      <c r="N825" s="12">
        <v>11.8003</v>
      </c>
      <c r="O825" s="12">
        <v>11.404199999999999</v>
      </c>
      <c r="P825" s="12">
        <v>13.4314</v>
      </c>
      <c r="Q825" s="12">
        <v>10.738200000000001</v>
      </c>
      <c r="R825" s="12">
        <v>9.1453199999999999</v>
      </c>
      <c r="S825" s="12">
        <v>7.5475700000000003</v>
      </c>
      <c r="T825" s="12">
        <v>12.385899999999999</v>
      </c>
      <c r="U825" s="12">
        <v>11.165100000000001</v>
      </c>
    </row>
    <row r="826" spans="2:21" x14ac:dyDescent="0.2">
      <c r="B826" s="3" t="s">
        <v>9</v>
      </c>
      <c r="C826" s="18" t="s">
        <v>10</v>
      </c>
      <c r="D826" s="3" t="s">
        <v>1287</v>
      </c>
      <c r="E826" s="3" t="s">
        <v>16</v>
      </c>
      <c r="F826" s="12">
        <v>34.749400000000001</v>
      </c>
      <c r="G826" s="12">
        <v>32.003100000000003</v>
      </c>
      <c r="H826" s="12">
        <v>28.796099999999999</v>
      </c>
      <c r="I826" s="12">
        <v>23.506399999999999</v>
      </c>
      <c r="J826" s="12">
        <v>15.821300000000001</v>
      </c>
      <c r="K826" s="12">
        <v>21.344999999999999</v>
      </c>
      <c r="L826" s="12">
        <v>17.187200000000001</v>
      </c>
      <c r="M826" s="12">
        <v>29.449300000000001</v>
      </c>
      <c r="N826" s="12">
        <v>37.226500000000001</v>
      </c>
      <c r="O826" s="12">
        <v>28.445699999999999</v>
      </c>
      <c r="P826" s="12">
        <v>19.3964</v>
      </c>
      <c r="Q826" s="12">
        <v>23.506399999999999</v>
      </c>
      <c r="R826" s="12">
        <v>21.6157</v>
      </c>
      <c r="S826" s="12">
        <v>10.893800000000001</v>
      </c>
      <c r="T826" s="12">
        <v>24.567499999999999</v>
      </c>
      <c r="U826" s="12">
        <v>15.116</v>
      </c>
    </row>
    <row r="827" spans="2:21" x14ac:dyDescent="0.2">
      <c r="B827" s="3" t="s">
        <v>9</v>
      </c>
      <c r="C827" s="18" t="s">
        <v>10</v>
      </c>
      <c r="D827" s="3" t="s">
        <v>1288</v>
      </c>
      <c r="E827" s="3" t="s">
        <v>16</v>
      </c>
      <c r="F827" s="12">
        <v>0.228273</v>
      </c>
      <c r="G827" s="12">
        <v>0.38336199999999998</v>
      </c>
      <c r="H827" s="12">
        <v>0.48776000000000003</v>
      </c>
      <c r="I827" s="12">
        <v>0.61390599999999995</v>
      </c>
      <c r="J827" s="12">
        <v>0.69989900000000005</v>
      </c>
      <c r="K827" s="12">
        <v>0.45052799999999998</v>
      </c>
      <c r="L827" s="12">
        <v>0.29099999999999998</v>
      </c>
      <c r="M827" s="12">
        <v>0.83208099999999996</v>
      </c>
      <c r="N827" s="12">
        <v>2.5177299999999998</v>
      </c>
      <c r="O827" s="12">
        <v>1.0115000000000001</v>
      </c>
      <c r="P827" s="12">
        <v>1.5708299999999999</v>
      </c>
      <c r="Q827" s="12">
        <v>1.2397800000000001</v>
      </c>
      <c r="R827" s="12">
        <v>0.70590399999999998</v>
      </c>
      <c r="S827" s="12">
        <v>5.1635</v>
      </c>
      <c r="T827" s="12">
        <v>3.0015800000000001</v>
      </c>
      <c r="U827" s="12">
        <v>2.1956699999999998</v>
      </c>
    </row>
    <row r="828" spans="2:21" x14ac:dyDescent="0.2">
      <c r="B828" s="3" t="s">
        <v>9</v>
      </c>
      <c r="C828" s="18" t="s">
        <v>10</v>
      </c>
      <c r="D828" s="3" t="s">
        <v>1289</v>
      </c>
      <c r="E828" s="3" t="s">
        <v>1290</v>
      </c>
      <c r="F828" s="12">
        <v>1.0260499999999999</v>
      </c>
      <c r="G828" s="12">
        <v>4.2167899999999996</v>
      </c>
      <c r="H828" s="12">
        <v>2.8252199999999998</v>
      </c>
      <c r="I828" s="12">
        <v>1.5621100000000001</v>
      </c>
      <c r="J828" s="12">
        <v>4.3209799999999996</v>
      </c>
      <c r="K828" s="12">
        <v>7.1216200000000001</v>
      </c>
      <c r="L828" s="12">
        <v>5.4950000000000001</v>
      </c>
      <c r="M828" s="12">
        <v>4.6887999999999996</v>
      </c>
      <c r="N828" s="12">
        <v>4.7013400000000001</v>
      </c>
      <c r="O828" s="12">
        <v>4.3853099999999996</v>
      </c>
      <c r="P828" s="12">
        <v>5.2610999999999999</v>
      </c>
      <c r="Q828" s="12">
        <v>4.2075699999999996</v>
      </c>
      <c r="R828" s="12">
        <v>1.43658</v>
      </c>
      <c r="S828" s="12">
        <v>1.62182</v>
      </c>
      <c r="T828" s="12">
        <v>3.3603900000000002</v>
      </c>
      <c r="U828" s="12">
        <v>2.37256</v>
      </c>
    </row>
    <row r="829" spans="2:21" x14ac:dyDescent="0.2">
      <c r="B829" s="3" t="s">
        <v>9</v>
      </c>
      <c r="C829" s="18" t="s">
        <v>10</v>
      </c>
      <c r="D829" s="3" t="s">
        <v>1291</v>
      </c>
      <c r="E829" s="3" t="s">
        <v>1292</v>
      </c>
      <c r="F829" s="12">
        <v>15.6065</v>
      </c>
      <c r="G829" s="12">
        <v>19.337299999999999</v>
      </c>
      <c r="H829" s="12">
        <v>17.996600000000001</v>
      </c>
      <c r="I829" s="12">
        <v>27.980899999999998</v>
      </c>
      <c r="J829" s="12">
        <v>24.75</v>
      </c>
      <c r="K829" s="12">
        <v>21.290299999999998</v>
      </c>
      <c r="L829" s="12">
        <v>24.4941</v>
      </c>
      <c r="M829" s="12">
        <v>26.7608</v>
      </c>
      <c r="N829" s="12">
        <v>37.406700000000001</v>
      </c>
      <c r="O829" s="12">
        <v>28.417300000000001</v>
      </c>
      <c r="P829" s="12">
        <v>28.264700000000001</v>
      </c>
      <c r="Q829" s="12">
        <v>30.774699999999999</v>
      </c>
      <c r="R829" s="12">
        <v>28.320699999999999</v>
      </c>
      <c r="S829" s="12">
        <v>29.180299999999999</v>
      </c>
      <c r="T829" s="12">
        <v>34.533499999999997</v>
      </c>
      <c r="U829" s="12">
        <v>33.468899999999998</v>
      </c>
    </row>
    <row r="830" spans="2:21" x14ac:dyDescent="0.2">
      <c r="B830" s="3" t="s">
        <v>9</v>
      </c>
      <c r="C830" s="18" t="s">
        <v>10</v>
      </c>
      <c r="D830" s="3" t="s">
        <v>1293</v>
      </c>
      <c r="E830" s="3" t="s">
        <v>16</v>
      </c>
      <c r="F830" s="12">
        <v>23.438199999999998</v>
      </c>
      <c r="G830" s="12">
        <v>18.539400000000001</v>
      </c>
      <c r="H830" s="12">
        <v>38.525199999999998</v>
      </c>
      <c r="I830" s="12">
        <v>23.1417</v>
      </c>
      <c r="J830" s="12">
        <v>6.7125399999999997</v>
      </c>
      <c r="K830" s="12">
        <v>9.6479199999999992</v>
      </c>
      <c r="L830" s="12">
        <v>6.3580699999999997</v>
      </c>
      <c r="M830" s="12">
        <v>7.3709100000000003</v>
      </c>
      <c r="N830" s="12">
        <v>17.124500000000001</v>
      </c>
      <c r="O830" s="12">
        <v>9.9033800000000003</v>
      </c>
      <c r="P830" s="12">
        <v>13.053100000000001</v>
      </c>
      <c r="Q830" s="12">
        <v>10.353899999999999</v>
      </c>
      <c r="R830" s="12">
        <v>10.4902</v>
      </c>
      <c r="S830" s="12">
        <v>24.961600000000001</v>
      </c>
      <c r="T830" s="12">
        <v>10.920400000000001</v>
      </c>
      <c r="U830" s="12">
        <v>9.8732500000000005</v>
      </c>
    </row>
    <row r="831" spans="2:21" x14ac:dyDescent="0.2">
      <c r="B831" s="3" t="s">
        <v>9</v>
      </c>
      <c r="C831" s="18" t="s">
        <v>10</v>
      </c>
      <c r="D831" s="3" t="s">
        <v>1294</v>
      </c>
      <c r="E831" s="3" t="s">
        <v>1295</v>
      </c>
      <c r="F831" s="12">
        <v>15.0457</v>
      </c>
      <c r="G831" s="12">
        <v>35.929900000000004</v>
      </c>
      <c r="H831" s="12">
        <v>17.147300000000001</v>
      </c>
      <c r="I831" s="12">
        <v>26.148499999999999</v>
      </c>
      <c r="J831" s="12">
        <v>35.508200000000002</v>
      </c>
      <c r="K831" s="12">
        <v>36.546999999999997</v>
      </c>
      <c r="L831" s="12">
        <v>26.320799999999998</v>
      </c>
      <c r="M831" s="12">
        <v>26.581499999999998</v>
      </c>
      <c r="N831" s="12">
        <v>21.351099999999999</v>
      </c>
      <c r="O831" s="12">
        <v>37.0244</v>
      </c>
      <c r="P831" s="12">
        <v>44.542099999999998</v>
      </c>
      <c r="Q831" s="12">
        <v>38.552999999999997</v>
      </c>
      <c r="R831" s="12">
        <v>15.966900000000001</v>
      </c>
      <c r="S831" s="12">
        <v>15.869899999999999</v>
      </c>
      <c r="T831" s="12">
        <v>10.454700000000001</v>
      </c>
      <c r="U831" s="12">
        <v>5.8800800000000004</v>
      </c>
    </row>
    <row r="832" spans="2:21" x14ac:dyDescent="0.2">
      <c r="B832" s="3" t="s">
        <v>9</v>
      </c>
      <c r="C832" s="18" t="s">
        <v>10</v>
      </c>
      <c r="D832" s="3" t="s">
        <v>1296</v>
      </c>
      <c r="E832" s="3" t="s">
        <v>16</v>
      </c>
      <c r="F832" s="12">
        <v>7.0432899999999998</v>
      </c>
      <c r="G832" s="12">
        <v>6.1596399999999996</v>
      </c>
      <c r="H832" s="12">
        <v>4.2290900000000002</v>
      </c>
      <c r="I832" s="12">
        <v>3.2822800000000001</v>
      </c>
      <c r="J832" s="12">
        <v>5.5362900000000002</v>
      </c>
      <c r="K832" s="12">
        <v>5.8706399999999999</v>
      </c>
      <c r="L832" s="12">
        <v>5.6277100000000004</v>
      </c>
      <c r="M832" s="12">
        <v>4.7536500000000004</v>
      </c>
      <c r="N832" s="12">
        <v>3.18384</v>
      </c>
      <c r="O832" s="12">
        <v>5.5568099999999996</v>
      </c>
      <c r="P832" s="12">
        <v>6.4125800000000002</v>
      </c>
      <c r="Q832" s="12">
        <v>5.8433099999999998</v>
      </c>
      <c r="R832" s="12">
        <v>1.4539599999999999</v>
      </c>
      <c r="S832" s="12">
        <v>4.0348199999999999</v>
      </c>
      <c r="T832" s="12">
        <v>2.9689199999999998</v>
      </c>
      <c r="U832" s="12">
        <v>2.0074100000000001</v>
      </c>
    </row>
    <row r="833" spans="2:21" x14ac:dyDescent="0.2">
      <c r="B833" s="3" t="s">
        <v>9</v>
      </c>
      <c r="C833" s="18" t="s">
        <v>10</v>
      </c>
      <c r="D833" s="3" t="s">
        <v>1297</v>
      </c>
      <c r="E833" s="3" t="s">
        <v>1298</v>
      </c>
      <c r="F833" s="12" t="e">
        <v>#N/A</v>
      </c>
      <c r="G833" s="12" t="e">
        <v>#N/A</v>
      </c>
      <c r="H833" s="12" t="e">
        <v>#N/A</v>
      </c>
      <c r="I833" s="12" t="e">
        <v>#N/A</v>
      </c>
      <c r="J833" s="12" t="e">
        <v>#N/A</v>
      </c>
      <c r="K833" s="12" t="e">
        <v>#N/A</v>
      </c>
      <c r="L833" s="12" t="e">
        <v>#N/A</v>
      </c>
      <c r="M833" s="12" t="e">
        <v>#N/A</v>
      </c>
      <c r="N833" s="12" t="e">
        <v>#N/A</v>
      </c>
      <c r="O833" s="12" t="e">
        <v>#N/A</v>
      </c>
      <c r="P833" s="12" t="e">
        <v>#N/A</v>
      </c>
      <c r="Q833" s="12" t="e">
        <v>#N/A</v>
      </c>
      <c r="R833" s="12" t="e">
        <v>#N/A</v>
      </c>
      <c r="S833" s="12" t="e">
        <v>#N/A</v>
      </c>
      <c r="T833" s="12" t="e">
        <v>#N/A</v>
      </c>
      <c r="U833" s="12" t="e">
        <v>#N/A</v>
      </c>
    </row>
    <row r="834" spans="2:21" x14ac:dyDescent="0.2">
      <c r="B834" s="3" t="s">
        <v>9</v>
      </c>
      <c r="C834" s="18" t="s">
        <v>10</v>
      </c>
      <c r="D834" s="3" t="s">
        <v>1299</v>
      </c>
      <c r="E834" s="3" t="s">
        <v>1298</v>
      </c>
      <c r="F834" s="12">
        <v>228.34800000000001</v>
      </c>
      <c r="G834" s="12">
        <v>216.102</v>
      </c>
      <c r="H834" s="12">
        <v>199.97900000000001</v>
      </c>
      <c r="I834" s="12">
        <v>234.85</v>
      </c>
      <c r="J834" s="12">
        <v>177.21700000000001</v>
      </c>
      <c r="K834" s="12">
        <v>183.203</v>
      </c>
      <c r="L834" s="12">
        <v>167.744</v>
      </c>
      <c r="M834" s="12">
        <v>167.23</v>
      </c>
      <c r="N834" s="12">
        <v>229.339</v>
      </c>
      <c r="O834" s="12">
        <v>179.26499999999999</v>
      </c>
      <c r="P834" s="12">
        <v>180.88399999999999</v>
      </c>
      <c r="Q834" s="12">
        <v>179.77500000000001</v>
      </c>
      <c r="R834" s="12">
        <v>171.333</v>
      </c>
      <c r="S834" s="12">
        <v>141.77600000000001</v>
      </c>
      <c r="T834" s="12">
        <v>201.75200000000001</v>
      </c>
      <c r="U834" s="12">
        <v>199.29599999999999</v>
      </c>
    </row>
    <row r="835" spans="2:21" x14ac:dyDescent="0.2">
      <c r="B835" s="3" t="s">
        <v>9</v>
      </c>
      <c r="C835" s="18" t="s">
        <v>10</v>
      </c>
      <c r="D835" s="3" t="s">
        <v>1300</v>
      </c>
      <c r="E835" s="3" t="s">
        <v>16</v>
      </c>
      <c r="F835" s="12">
        <v>6.9020000000000001</v>
      </c>
      <c r="G835" s="12">
        <v>7.5393299999999996</v>
      </c>
      <c r="H835" s="12">
        <v>11.9931</v>
      </c>
      <c r="I835" s="12">
        <v>8.7514599999999998</v>
      </c>
      <c r="J835" s="12">
        <v>6.6461499999999996</v>
      </c>
      <c r="K835" s="12">
        <v>12.005000000000001</v>
      </c>
      <c r="L835" s="12">
        <v>9.6464099999999995</v>
      </c>
      <c r="M835" s="12">
        <v>8.8369499999999999</v>
      </c>
      <c r="N835" s="12">
        <v>4.4556199999999997</v>
      </c>
      <c r="O835" s="12">
        <v>8.1747599999999991</v>
      </c>
      <c r="P835" s="12">
        <v>6.0268499999999996</v>
      </c>
      <c r="Q835" s="12">
        <v>7.2675299999999998</v>
      </c>
      <c r="R835" s="12">
        <v>2.8816799999999998</v>
      </c>
      <c r="S835" s="12">
        <v>3.4607000000000001</v>
      </c>
      <c r="T835" s="12">
        <v>8.1085100000000008</v>
      </c>
      <c r="U835" s="12">
        <v>9.4935799999999997</v>
      </c>
    </row>
    <row r="836" spans="2:21" x14ac:dyDescent="0.2">
      <c r="B836" s="3" t="s">
        <v>9</v>
      </c>
      <c r="C836" s="18" t="s">
        <v>10</v>
      </c>
      <c r="D836" s="3" t="s">
        <v>1301</v>
      </c>
      <c r="E836" s="3" t="s">
        <v>16</v>
      </c>
      <c r="F836" s="12">
        <v>0.26738899999999999</v>
      </c>
      <c r="G836" s="12">
        <v>0.320716</v>
      </c>
      <c r="H836" s="12">
        <v>0.19062200000000001</v>
      </c>
      <c r="I836" s="12">
        <v>2.6186699999999998</v>
      </c>
      <c r="J836" s="12">
        <v>0.37280799999999997</v>
      </c>
      <c r="K836" s="12">
        <v>0.19787299999999999</v>
      </c>
      <c r="L836" s="12">
        <v>0.20449800000000001</v>
      </c>
      <c r="M836" s="12">
        <v>0.62759900000000002</v>
      </c>
      <c r="N836" s="12">
        <v>0.44011600000000001</v>
      </c>
      <c r="O836" s="12">
        <v>0.29596099999999997</v>
      </c>
      <c r="P836" s="12">
        <v>0.88882899999999998</v>
      </c>
      <c r="Q836" s="12">
        <v>0.36308600000000002</v>
      </c>
      <c r="R836" s="12">
        <v>1.4618599999999999</v>
      </c>
      <c r="S836" s="12">
        <v>5.6249000000000002</v>
      </c>
      <c r="T836" s="12">
        <v>0.62875800000000004</v>
      </c>
      <c r="U836" s="12">
        <v>1.58267</v>
      </c>
    </row>
    <row r="837" spans="2:21" x14ac:dyDescent="0.2">
      <c r="B837" s="3" t="s">
        <v>9</v>
      </c>
      <c r="C837" s="18" t="s">
        <v>10</v>
      </c>
      <c r="D837" s="3" t="s">
        <v>1302</v>
      </c>
      <c r="E837" s="3" t="s">
        <v>16</v>
      </c>
      <c r="F837" s="12">
        <v>6.7114599999999998</v>
      </c>
      <c r="G837" s="12">
        <v>5.0181899999999997</v>
      </c>
      <c r="H837" s="12">
        <v>4.3664199999999997</v>
      </c>
      <c r="I837" s="12">
        <v>6.0839699999999999</v>
      </c>
      <c r="J837" s="12">
        <v>1.6587499999999999</v>
      </c>
      <c r="K837" s="12">
        <v>1.3843399999999999</v>
      </c>
      <c r="L837" s="12">
        <v>0</v>
      </c>
      <c r="M837" s="12">
        <v>0.83152599999999999</v>
      </c>
      <c r="N837" s="12">
        <v>4.4572000000000003</v>
      </c>
      <c r="O837" s="12">
        <v>1.2453799999999999</v>
      </c>
      <c r="P837" s="12">
        <v>2.4875099999999999</v>
      </c>
      <c r="Q837" s="12">
        <v>4.0184600000000001</v>
      </c>
      <c r="R837" s="12">
        <v>1.36921</v>
      </c>
      <c r="S837" s="12">
        <v>3.5704199999999999</v>
      </c>
      <c r="T837" s="12">
        <v>0.73931500000000006</v>
      </c>
      <c r="U837" s="12">
        <v>0.71699999999999997</v>
      </c>
    </row>
    <row r="838" spans="2:21" x14ac:dyDescent="0.2">
      <c r="B838" s="3" t="s">
        <v>9</v>
      </c>
      <c r="C838" s="18" t="s">
        <v>10</v>
      </c>
      <c r="D838" s="3" t="s">
        <v>1303</v>
      </c>
      <c r="E838" s="3" t="s">
        <v>1304</v>
      </c>
      <c r="F838" s="12">
        <v>1.1688499999999999</v>
      </c>
      <c r="G838" s="12">
        <v>2.0569899999999999</v>
      </c>
      <c r="H838" s="12">
        <v>2.6279599999999999</v>
      </c>
      <c r="I838" s="12">
        <v>4.5347799999999996</v>
      </c>
      <c r="J838" s="12">
        <v>3.1781899999999998</v>
      </c>
      <c r="K838" s="12">
        <v>3.7328199999999998</v>
      </c>
      <c r="L838" s="12">
        <v>3.0158399999999999</v>
      </c>
      <c r="M838" s="12">
        <v>2.31839</v>
      </c>
      <c r="N838" s="12">
        <v>3.1157300000000001</v>
      </c>
      <c r="O838" s="12">
        <v>3.1440800000000002</v>
      </c>
      <c r="P838" s="12">
        <v>3.2789199999999998</v>
      </c>
      <c r="Q838" s="12">
        <v>4.16906</v>
      </c>
      <c r="R838" s="12">
        <v>3.6478999999999999</v>
      </c>
      <c r="S838" s="12">
        <v>3.5106000000000002</v>
      </c>
      <c r="T838" s="12">
        <v>3.9366599999999998</v>
      </c>
      <c r="U838" s="12">
        <v>4.4543999999999997</v>
      </c>
    </row>
    <row r="839" spans="2:21" x14ac:dyDescent="0.2">
      <c r="B839" s="3" t="s">
        <v>9</v>
      </c>
      <c r="C839" s="18" t="s">
        <v>10</v>
      </c>
      <c r="D839" s="3" t="s">
        <v>1305</v>
      </c>
      <c r="E839" s="3" t="s">
        <v>16</v>
      </c>
      <c r="F839" s="12">
        <v>20.9343</v>
      </c>
      <c r="G839" s="12">
        <v>17.8261</v>
      </c>
      <c r="H839" s="12">
        <v>21.337900000000001</v>
      </c>
      <c r="I839" s="12">
        <v>22.764700000000001</v>
      </c>
      <c r="J839" s="12">
        <v>10.6524</v>
      </c>
      <c r="K839" s="12">
        <v>12.691000000000001</v>
      </c>
      <c r="L839" s="12">
        <v>10.772500000000001</v>
      </c>
      <c r="M839" s="12">
        <v>11.1936</v>
      </c>
      <c r="N839" s="12">
        <v>13.497299999999999</v>
      </c>
      <c r="O839" s="12">
        <v>10.593</v>
      </c>
      <c r="P839" s="12">
        <v>10.2462</v>
      </c>
      <c r="Q839" s="12">
        <v>10.358000000000001</v>
      </c>
      <c r="R839" s="12">
        <v>8.8770100000000003</v>
      </c>
      <c r="S839" s="12">
        <v>8.9343400000000006</v>
      </c>
      <c r="T839" s="12">
        <v>10.521000000000001</v>
      </c>
      <c r="U839" s="12">
        <v>10.729799999999999</v>
      </c>
    </row>
    <row r="840" spans="2:21" x14ac:dyDescent="0.2">
      <c r="B840" s="3" t="s">
        <v>9</v>
      </c>
      <c r="C840" s="18" t="s">
        <v>10</v>
      </c>
      <c r="D840" s="3" t="s">
        <v>1306</v>
      </c>
      <c r="E840" s="3" t="s">
        <v>1307</v>
      </c>
      <c r="F840" s="12">
        <v>3.1875300000000002</v>
      </c>
      <c r="G840" s="12">
        <v>2.4480300000000002</v>
      </c>
      <c r="H840" s="12">
        <v>2.1632199999999999</v>
      </c>
      <c r="I840" s="12">
        <v>2.0171800000000002</v>
      </c>
      <c r="J840" s="12">
        <v>0.14788399999999999</v>
      </c>
      <c r="K840" s="12">
        <v>0.55068499999999998</v>
      </c>
      <c r="L840" s="12">
        <v>0.21678500000000001</v>
      </c>
      <c r="M840" s="12">
        <v>0.44037300000000001</v>
      </c>
      <c r="N840" s="12">
        <v>0.29735499999999998</v>
      </c>
      <c r="O840" s="12">
        <v>0.47203000000000001</v>
      </c>
      <c r="P840" s="12">
        <v>0.30822699999999997</v>
      </c>
      <c r="Q840" s="12">
        <v>0.504799</v>
      </c>
      <c r="R840" s="12">
        <v>0.27864899999999998</v>
      </c>
      <c r="S840" s="12">
        <v>4.8814999999999997E-2</v>
      </c>
      <c r="T840" s="12">
        <v>0.422205</v>
      </c>
      <c r="U840" s="12">
        <v>0.34069199999999999</v>
      </c>
    </row>
    <row r="841" spans="2:21" x14ac:dyDescent="0.2">
      <c r="B841" s="3" t="s">
        <v>9</v>
      </c>
      <c r="C841" s="18" t="s">
        <v>10</v>
      </c>
      <c r="D841" s="3" t="s">
        <v>1308</v>
      </c>
      <c r="E841" s="3" t="s">
        <v>16</v>
      </c>
      <c r="F841" s="12">
        <v>9.9278899999999997</v>
      </c>
      <c r="G841" s="12">
        <v>8.6058900000000005</v>
      </c>
      <c r="H841" s="12">
        <v>11.2026</v>
      </c>
      <c r="I841" s="12">
        <v>13.364699999999999</v>
      </c>
      <c r="J841" s="12">
        <v>7.1931799999999999</v>
      </c>
      <c r="K841" s="12">
        <v>8.1503999999999994</v>
      </c>
      <c r="L841" s="12">
        <v>8.4942600000000006</v>
      </c>
      <c r="M841" s="12">
        <v>7.4614399999999996</v>
      </c>
      <c r="N841" s="12">
        <v>8.7343299999999999</v>
      </c>
      <c r="O841" s="12">
        <v>8.3221600000000002</v>
      </c>
      <c r="P841" s="12">
        <v>9.8984299999999994</v>
      </c>
      <c r="Q841" s="12">
        <v>10.0808</v>
      </c>
      <c r="R841" s="12">
        <v>7.2264900000000001</v>
      </c>
      <c r="S841" s="12">
        <v>7.04406</v>
      </c>
      <c r="T841" s="12">
        <v>8.3248499999999996</v>
      </c>
      <c r="U841" s="12">
        <v>6.9774099999999999</v>
      </c>
    </row>
    <row r="842" spans="2:21" x14ac:dyDescent="0.2">
      <c r="B842" s="3" t="s">
        <v>9</v>
      </c>
      <c r="C842" s="18" t="s">
        <v>10</v>
      </c>
      <c r="D842" s="3" t="s">
        <v>1309</v>
      </c>
      <c r="E842" s="3" t="s">
        <v>16</v>
      </c>
      <c r="F842" s="12">
        <v>6.7168900000000002</v>
      </c>
      <c r="G842" s="12">
        <v>5.6834499999999997</v>
      </c>
      <c r="H842" s="12">
        <v>5.9938500000000001</v>
      </c>
      <c r="I842" s="12">
        <v>5.8662299999999998</v>
      </c>
      <c r="J842" s="12">
        <v>4.2840199999999999</v>
      </c>
      <c r="K842" s="12">
        <v>3.8817300000000001</v>
      </c>
      <c r="L842" s="12">
        <v>4.2368100000000002</v>
      </c>
      <c r="M842" s="12">
        <v>5.8781499999999998</v>
      </c>
      <c r="N842" s="12">
        <v>4.26126</v>
      </c>
      <c r="O842" s="12">
        <v>4.5477699999999999</v>
      </c>
      <c r="P842" s="12">
        <v>7.1176599999999999</v>
      </c>
      <c r="Q842" s="12">
        <v>4.6395200000000001</v>
      </c>
      <c r="R842" s="12">
        <v>6.98644</v>
      </c>
      <c r="S842" s="12">
        <v>4.1530899999999997</v>
      </c>
      <c r="T842" s="12">
        <v>5.7166300000000003</v>
      </c>
      <c r="U842" s="12">
        <v>5.6238999999999999</v>
      </c>
    </row>
    <row r="843" spans="2:21" x14ac:dyDescent="0.2">
      <c r="B843" s="3" t="s">
        <v>9</v>
      </c>
      <c r="C843" s="18" t="s">
        <v>10</v>
      </c>
      <c r="D843" s="3" t="s">
        <v>1310</v>
      </c>
      <c r="E843" s="3" t="s">
        <v>1311</v>
      </c>
      <c r="F843" s="12">
        <v>16.829999999999998</v>
      </c>
      <c r="G843" s="12">
        <v>12.627599999999999</v>
      </c>
      <c r="H843" s="12">
        <v>14.2662</v>
      </c>
      <c r="I843" s="12">
        <v>18.961300000000001</v>
      </c>
      <c r="J843" s="12">
        <v>10.944900000000001</v>
      </c>
      <c r="K843" s="12">
        <v>10.778600000000001</v>
      </c>
      <c r="L843" s="12">
        <v>11.6435</v>
      </c>
      <c r="M843" s="12">
        <v>9.9199300000000008</v>
      </c>
      <c r="N843" s="12">
        <v>10.267300000000001</v>
      </c>
      <c r="O843" s="12">
        <v>10.990500000000001</v>
      </c>
      <c r="P843" s="12">
        <v>11.144</v>
      </c>
      <c r="Q843" s="12">
        <v>10.872199999999999</v>
      </c>
      <c r="R843" s="12">
        <v>7.9401900000000003</v>
      </c>
      <c r="S843" s="12">
        <v>8.5834399999999995</v>
      </c>
      <c r="T843" s="12">
        <v>10.101900000000001</v>
      </c>
      <c r="U843" s="12">
        <v>8.9335299999999993</v>
      </c>
    </row>
    <row r="844" spans="2:21" x14ac:dyDescent="0.2">
      <c r="B844" s="3" t="s">
        <v>9</v>
      </c>
      <c r="C844" s="18" t="s">
        <v>10</v>
      </c>
      <c r="D844" s="3" t="s">
        <v>1312</v>
      </c>
      <c r="E844" s="3" t="s">
        <v>16</v>
      </c>
      <c r="F844" s="12">
        <v>14.5337</v>
      </c>
      <c r="G844" s="12">
        <v>11.709199999999999</v>
      </c>
      <c r="H844" s="12">
        <v>15.8414</v>
      </c>
      <c r="I844" s="12">
        <v>27.7256</v>
      </c>
      <c r="J844" s="12">
        <v>15.397500000000001</v>
      </c>
      <c r="K844" s="12">
        <v>20.243500000000001</v>
      </c>
      <c r="L844" s="12">
        <v>9.4502199999999998</v>
      </c>
      <c r="M844" s="12">
        <v>14.884</v>
      </c>
      <c r="N844" s="12">
        <v>23.658000000000001</v>
      </c>
      <c r="O844" s="12">
        <v>11.207100000000001</v>
      </c>
      <c r="P844" s="12">
        <v>20.538499999999999</v>
      </c>
      <c r="Q844" s="12">
        <v>19.3217</v>
      </c>
      <c r="R844" s="12">
        <v>18.852699999999999</v>
      </c>
      <c r="S844" s="12">
        <v>7.38645</v>
      </c>
      <c r="T844" s="12">
        <v>13.8424</v>
      </c>
      <c r="U844" s="12">
        <v>15.0908</v>
      </c>
    </row>
    <row r="845" spans="2:21" x14ac:dyDescent="0.2">
      <c r="B845" s="3" t="s">
        <v>9</v>
      </c>
      <c r="C845" s="18" t="s">
        <v>10</v>
      </c>
      <c r="D845" s="3" t="s">
        <v>1313</v>
      </c>
      <c r="E845" s="3" t="s">
        <v>16</v>
      </c>
      <c r="F845" s="12">
        <v>62.795699999999997</v>
      </c>
      <c r="G845" s="12">
        <v>57.6952</v>
      </c>
      <c r="H845" s="12">
        <v>69.249399999999994</v>
      </c>
      <c r="I845" s="12">
        <v>65.763800000000003</v>
      </c>
      <c r="J845" s="12">
        <v>43.543999999999997</v>
      </c>
      <c r="K845" s="12">
        <v>51.631300000000003</v>
      </c>
      <c r="L845" s="12">
        <v>48.585299999999997</v>
      </c>
      <c r="M845" s="12">
        <v>48.677999999999997</v>
      </c>
      <c r="N845" s="12">
        <v>69.102999999999994</v>
      </c>
      <c r="O845" s="12">
        <v>53.154699999999998</v>
      </c>
      <c r="P845" s="12">
        <v>50.481000000000002</v>
      </c>
      <c r="Q845" s="12">
        <v>47.0077</v>
      </c>
      <c r="R845" s="12">
        <v>71.120599999999996</v>
      </c>
      <c r="S845" s="12">
        <v>31.811699999999998</v>
      </c>
      <c r="T845" s="12">
        <v>56.227800000000002</v>
      </c>
      <c r="U845" s="12">
        <v>52.670499999999997</v>
      </c>
    </row>
    <row r="846" spans="2:21" x14ac:dyDescent="0.2">
      <c r="B846" s="3" t="s">
        <v>9</v>
      </c>
      <c r="C846" s="18" t="s">
        <v>10</v>
      </c>
      <c r="D846" s="3" t="s">
        <v>1314</v>
      </c>
      <c r="E846" s="3" t="s">
        <v>16</v>
      </c>
      <c r="F846" s="12">
        <v>45.8247</v>
      </c>
      <c r="G846" s="12">
        <v>59.435299999999998</v>
      </c>
      <c r="H846" s="12">
        <v>40.382300000000001</v>
      </c>
      <c r="I846" s="12">
        <v>56.847299999999997</v>
      </c>
      <c r="J846" s="12">
        <v>53.788600000000002</v>
      </c>
      <c r="K846" s="12">
        <v>52.4221</v>
      </c>
      <c r="L846" s="12">
        <v>59.064599999999999</v>
      </c>
      <c r="M846" s="12">
        <v>44.300800000000002</v>
      </c>
      <c r="N846" s="12">
        <v>48.007300000000001</v>
      </c>
      <c r="O846" s="12">
        <v>59.346499999999999</v>
      </c>
      <c r="P846" s="12">
        <v>59.6081</v>
      </c>
      <c r="Q846" s="12">
        <v>51.9666</v>
      </c>
      <c r="R846" s="12">
        <v>52.330800000000004</v>
      </c>
      <c r="S846" s="12">
        <v>56.455199999999998</v>
      </c>
      <c r="T846" s="12">
        <v>50.42</v>
      </c>
      <c r="U846" s="12">
        <v>54.475000000000001</v>
      </c>
    </row>
    <row r="847" spans="2:21" x14ac:dyDescent="0.2">
      <c r="B847" s="3" t="s">
        <v>9</v>
      </c>
      <c r="C847" s="18" t="s">
        <v>10</v>
      </c>
      <c r="D847" s="3" t="s">
        <v>1315</v>
      </c>
      <c r="E847" s="3" t="s">
        <v>16</v>
      </c>
      <c r="F847" s="12">
        <v>23.613</v>
      </c>
      <c r="G847" s="12">
        <v>23.684200000000001</v>
      </c>
      <c r="H847" s="12">
        <v>28.456199999999999</v>
      </c>
      <c r="I847" s="12">
        <v>28.017399999999999</v>
      </c>
      <c r="J847" s="12">
        <v>17.733799999999999</v>
      </c>
      <c r="K847" s="12">
        <v>19.903099999999998</v>
      </c>
      <c r="L847" s="12">
        <v>19.678699999999999</v>
      </c>
      <c r="M847" s="12">
        <v>19.516100000000002</v>
      </c>
      <c r="N847" s="12">
        <v>24.346699999999998</v>
      </c>
      <c r="O847" s="12">
        <v>21.936</v>
      </c>
      <c r="P847" s="12">
        <v>20.123899999999999</v>
      </c>
      <c r="Q847" s="12">
        <v>20.444500000000001</v>
      </c>
      <c r="R847" s="12">
        <v>24.1249</v>
      </c>
      <c r="S847" s="12">
        <v>15.978899999999999</v>
      </c>
      <c r="T847" s="12">
        <v>22.185700000000001</v>
      </c>
      <c r="U847" s="12">
        <v>21.202000000000002</v>
      </c>
    </row>
    <row r="848" spans="2:21" x14ac:dyDescent="0.2">
      <c r="B848" s="3" t="s">
        <v>9</v>
      </c>
      <c r="C848" s="18" t="s">
        <v>10</v>
      </c>
      <c r="D848" s="3" t="s">
        <v>1316</v>
      </c>
      <c r="E848" s="3" t="s">
        <v>16</v>
      </c>
      <c r="F848" s="12">
        <v>0.47362799999999999</v>
      </c>
      <c r="G848" s="12">
        <v>1.02196</v>
      </c>
      <c r="H848" s="12">
        <v>2.1484899999999998</v>
      </c>
      <c r="I848" s="12">
        <v>100.288</v>
      </c>
      <c r="J848" s="12">
        <v>7.1471600000000004</v>
      </c>
      <c r="K848" s="12">
        <v>1.86768</v>
      </c>
      <c r="L848" s="12">
        <v>0.36202800000000002</v>
      </c>
      <c r="M848" s="12">
        <v>1.6195200000000001</v>
      </c>
      <c r="N848" s="12">
        <v>5.7390299999999996</v>
      </c>
      <c r="O848" s="12">
        <v>7.7244700000000002</v>
      </c>
      <c r="P848" s="12">
        <v>0.52025999999999994</v>
      </c>
      <c r="Q848" s="12">
        <v>4.2890899999999998</v>
      </c>
      <c r="R848" s="12">
        <v>1.6825399999999999</v>
      </c>
      <c r="S848" s="12">
        <v>0</v>
      </c>
      <c r="T848" s="12">
        <v>5.49899</v>
      </c>
      <c r="U848" s="12">
        <v>1.8686199999999999</v>
      </c>
    </row>
    <row r="849" spans="2:21" x14ac:dyDescent="0.2">
      <c r="B849" s="3" t="s">
        <v>9</v>
      </c>
      <c r="C849" s="18" t="s">
        <v>10</v>
      </c>
      <c r="D849" s="3" t="s">
        <v>1317</v>
      </c>
      <c r="E849" s="3" t="s">
        <v>1318</v>
      </c>
      <c r="F849" s="12">
        <v>1125.82</v>
      </c>
      <c r="G849" s="12">
        <v>1159.0999999999999</v>
      </c>
      <c r="H849" s="12">
        <v>1679.81</v>
      </c>
      <c r="I849" s="12">
        <v>1423.81</v>
      </c>
      <c r="J849" s="12">
        <v>636.89300000000003</v>
      </c>
      <c r="K849" s="12">
        <v>640.30999999999995</v>
      </c>
      <c r="L849" s="12">
        <v>648.86800000000005</v>
      </c>
      <c r="M849" s="12">
        <v>882.51499999999999</v>
      </c>
      <c r="N849" s="12">
        <v>888.12300000000005</v>
      </c>
      <c r="O849" s="12">
        <v>767.74699999999996</v>
      </c>
      <c r="P849" s="12">
        <v>671.11</v>
      </c>
      <c r="Q849" s="12">
        <v>604.55999999999995</v>
      </c>
      <c r="R849" s="12">
        <v>1043.8900000000001</v>
      </c>
      <c r="S849" s="12">
        <v>513.50400000000002</v>
      </c>
      <c r="T849" s="12">
        <v>681.65200000000004</v>
      </c>
      <c r="U849" s="12">
        <v>601.04399999999998</v>
      </c>
    </row>
    <row r="850" spans="2:21" x14ac:dyDescent="0.2">
      <c r="B850" s="3" t="s">
        <v>9</v>
      </c>
      <c r="C850" s="18" t="s">
        <v>10</v>
      </c>
      <c r="D850" s="3" t="s">
        <v>1319</v>
      </c>
      <c r="E850" s="3" t="s">
        <v>16</v>
      </c>
      <c r="F850" s="12">
        <v>0</v>
      </c>
      <c r="G850" s="12">
        <v>0</v>
      </c>
      <c r="H850" s="12">
        <v>0</v>
      </c>
      <c r="I850" s="12">
        <v>0</v>
      </c>
      <c r="J850" s="12">
        <v>0</v>
      </c>
      <c r="K850" s="12">
        <v>0</v>
      </c>
      <c r="L850" s="12">
        <v>0</v>
      </c>
      <c r="M850" s="12">
        <v>0.42364299999999999</v>
      </c>
      <c r="N850" s="12">
        <v>0.76263999999999998</v>
      </c>
      <c r="O850" s="12">
        <v>0</v>
      </c>
      <c r="P850" s="12">
        <v>0</v>
      </c>
      <c r="Q850" s="12">
        <v>0</v>
      </c>
      <c r="R850" s="12">
        <v>0</v>
      </c>
      <c r="S850" s="12">
        <v>0</v>
      </c>
      <c r="T850" s="12">
        <v>0</v>
      </c>
      <c r="U850" s="12">
        <v>0</v>
      </c>
    </row>
    <row r="851" spans="2:21" x14ac:dyDescent="0.2">
      <c r="B851" s="3" t="s">
        <v>9</v>
      </c>
      <c r="C851" s="18" t="s">
        <v>10</v>
      </c>
      <c r="D851" s="3" t="s">
        <v>1320</v>
      </c>
      <c r="E851" s="3" t="s">
        <v>16</v>
      </c>
      <c r="F851" s="12">
        <v>13.122199999999999</v>
      </c>
      <c r="G851" s="12">
        <v>14.052099999999999</v>
      </c>
      <c r="H851" s="12">
        <v>19.317</v>
      </c>
      <c r="I851" s="12">
        <v>18.752300000000002</v>
      </c>
      <c r="J851" s="12">
        <v>19.294599999999999</v>
      </c>
      <c r="K851" s="12">
        <v>14.556800000000001</v>
      </c>
      <c r="L851" s="12">
        <v>14.395300000000001</v>
      </c>
      <c r="M851" s="12">
        <v>24.808800000000002</v>
      </c>
      <c r="N851" s="12">
        <v>19.9193</v>
      </c>
      <c r="O851" s="12">
        <v>15.651899999999999</v>
      </c>
      <c r="P851" s="12">
        <v>20.8751</v>
      </c>
      <c r="Q851" s="12">
        <v>14.8978</v>
      </c>
      <c r="R851" s="12">
        <v>33.098700000000001</v>
      </c>
      <c r="S851" s="12">
        <v>17.2715</v>
      </c>
      <c r="T851" s="12">
        <v>24.530999999999999</v>
      </c>
      <c r="U851" s="12">
        <v>16.676200000000001</v>
      </c>
    </row>
    <row r="852" spans="2:21" x14ac:dyDescent="0.2">
      <c r="B852" s="3" t="s">
        <v>9</v>
      </c>
      <c r="C852" s="18" t="s">
        <v>10</v>
      </c>
      <c r="D852" s="3" t="s">
        <v>1321</v>
      </c>
      <c r="E852" s="3" t="s">
        <v>1322</v>
      </c>
      <c r="F852" s="12">
        <v>14.347300000000001</v>
      </c>
      <c r="G852" s="12">
        <v>13.053100000000001</v>
      </c>
      <c r="H852" s="12">
        <v>14.202500000000001</v>
      </c>
      <c r="I852" s="12">
        <v>30.427199999999999</v>
      </c>
      <c r="J852" s="12">
        <v>17.061599999999999</v>
      </c>
      <c r="K852" s="12">
        <v>20.881900000000002</v>
      </c>
      <c r="L852" s="12">
        <v>18.450700000000001</v>
      </c>
      <c r="M852" s="12">
        <v>17.7563</v>
      </c>
      <c r="N852" s="12">
        <v>19.0764</v>
      </c>
      <c r="O852" s="12">
        <v>21.714400000000001</v>
      </c>
      <c r="P852" s="12">
        <v>18.595800000000001</v>
      </c>
      <c r="Q852" s="12">
        <v>18.724799999999998</v>
      </c>
      <c r="R852" s="12">
        <v>10.395200000000001</v>
      </c>
      <c r="S852" s="12">
        <v>17.591899999999999</v>
      </c>
      <c r="T852" s="12">
        <v>13.060600000000001</v>
      </c>
      <c r="U852" s="12">
        <v>16.346399999999999</v>
      </c>
    </row>
    <row r="853" spans="2:21" x14ac:dyDescent="0.2">
      <c r="B853" s="3" t="s">
        <v>9</v>
      </c>
      <c r="C853" s="18" t="s">
        <v>10</v>
      </c>
      <c r="D853" s="3" t="s">
        <v>1323</v>
      </c>
      <c r="E853" s="3" t="s">
        <v>16</v>
      </c>
      <c r="F853" s="12">
        <v>69.564899999999994</v>
      </c>
      <c r="G853" s="12">
        <v>84.248800000000003</v>
      </c>
      <c r="H853" s="12">
        <v>55.232599999999998</v>
      </c>
      <c r="I853" s="12">
        <v>63.020400000000002</v>
      </c>
      <c r="J853" s="12">
        <v>41.957900000000002</v>
      </c>
      <c r="K853" s="12">
        <v>46.831899999999997</v>
      </c>
      <c r="L853" s="12">
        <v>63.156799999999997</v>
      </c>
      <c r="M853" s="12">
        <v>46.727400000000003</v>
      </c>
      <c r="N853" s="12">
        <v>53.057699999999997</v>
      </c>
      <c r="O853" s="12">
        <v>52.696800000000003</v>
      </c>
      <c r="P853" s="12">
        <v>54.445799999999998</v>
      </c>
      <c r="Q853" s="12">
        <v>47.217100000000002</v>
      </c>
      <c r="R853" s="12">
        <v>63.850700000000003</v>
      </c>
      <c r="S853" s="12">
        <v>56.479199999999999</v>
      </c>
      <c r="T853" s="12">
        <v>72.645099999999999</v>
      </c>
      <c r="U853" s="12">
        <v>91.252600000000001</v>
      </c>
    </row>
    <row r="854" spans="2:21" x14ac:dyDescent="0.2">
      <c r="B854" s="3" t="s">
        <v>9</v>
      </c>
      <c r="C854" s="18" t="s">
        <v>10</v>
      </c>
      <c r="D854" s="3" t="s">
        <v>1324</v>
      </c>
      <c r="E854" s="3" t="s">
        <v>16</v>
      </c>
      <c r="F854" s="12">
        <v>0</v>
      </c>
      <c r="G854" s="12">
        <v>0</v>
      </c>
      <c r="H854" s="12">
        <v>0</v>
      </c>
      <c r="I854" s="12">
        <v>0</v>
      </c>
      <c r="J854" s="12">
        <v>3.8371500000000003E-2</v>
      </c>
      <c r="K854" s="12">
        <v>3.4005500000000001E-2</v>
      </c>
      <c r="L854" s="12">
        <v>0.105423</v>
      </c>
      <c r="M854" s="12">
        <v>0.107227</v>
      </c>
      <c r="N854" s="12">
        <v>3.2188399999999999E-2</v>
      </c>
      <c r="O854" s="12">
        <v>3.0588500000000001E-2</v>
      </c>
      <c r="P854" s="12">
        <v>6.1415299999999999E-2</v>
      </c>
      <c r="Q854" s="12">
        <v>3.1177300000000002E-2</v>
      </c>
      <c r="R854" s="12">
        <v>0.19700300000000001</v>
      </c>
      <c r="S854" s="12">
        <v>9.5080200000000004E-2</v>
      </c>
      <c r="T854" s="12">
        <v>0.19348299999999999</v>
      </c>
      <c r="U854" s="12">
        <v>0.23791200000000001</v>
      </c>
    </row>
    <row r="855" spans="2:21" x14ac:dyDescent="0.2">
      <c r="B855" s="3" t="s">
        <v>9</v>
      </c>
      <c r="C855" s="18" t="s">
        <v>10</v>
      </c>
      <c r="D855" s="3" t="s">
        <v>1325</v>
      </c>
      <c r="E855" s="3" t="s">
        <v>16</v>
      </c>
      <c r="F855" s="12">
        <v>18.244399999999999</v>
      </c>
      <c r="G855" s="12">
        <v>18.506699999999999</v>
      </c>
      <c r="H855" s="12">
        <v>15.092700000000001</v>
      </c>
      <c r="I855" s="12">
        <v>13.811999999999999</v>
      </c>
      <c r="J855" s="12">
        <v>15.526999999999999</v>
      </c>
      <c r="K855" s="12">
        <v>17.441700000000001</v>
      </c>
      <c r="L855" s="12">
        <v>15.736599999999999</v>
      </c>
      <c r="M855" s="12">
        <v>18.2273</v>
      </c>
      <c r="N855" s="12">
        <v>20.430599999999998</v>
      </c>
      <c r="O855" s="12">
        <v>19.209599999999998</v>
      </c>
      <c r="P855" s="12">
        <v>18.817299999999999</v>
      </c>
      <c r="Q855" s="12">
        <v>17.3003</v>
      </c>
      <c r="R855" s="12">
        <v>22.4678</v>
      </c>
      <c r="S855" s="12">
        <v>19.198499999999999</v>
      </c>
      <c r="T855" s="12">
        <v>19.102900000000002</v>
      </c>
      <c r="U855" s="12">
        <v>20.9575</v>
      </c>
    </row>
    <row r="856" spans="2:21" x14ac:dyDescent="0.2">
      <c r="B856" s="3" t="s">
        <v>9</v>
      </c>
      <c r="C856" s="18" t="s">
        <v>10</v>
      </c>
      <c r="D856" s="3" t="s">
        <v>1326</v>
      </c>
      <c r="E856" s="3" t="s">
        <v>1000</v>
      </c>
      <c r="F856" s="12">
        <v>23.985800000000001</v>
      </c>
      <c r="G856" s="12">
        <v>28.9863</v>
      </c>
      <c r="H856" s="12">
        <v>31.620899999999999</v>
      </c>
      <c r="I856" s="12">
        <v>35.240699999999997</v>
      </c>
      <c r="J856" s="12">
        <v>25.6524</v>
      </c>
      <c r="K856" s="12">
        <v>28.852900000000002</v>
      </c>
      <c r="L856" s="12">
        <v>28.831199999999999</v>
      </c>
      <c r="M856" s="12">
        <v>31.107800000000001</v>
      </c>
      <c r="N856" s="12">
        <v>38.547199999999997</v>
      </c>
      <c r="O856" s="12">
        <v>28.709</v>
      </c>
      <c r="P856" s="12">
        <v>28.218299999999999</v>
      </c>
      <c r="Q856" s="12">
        <v>29.835000000000001</v>
      </c>
      <c r="R856" s="12">
        <v>36.826300000000003</v>
      </c>
      <c r="S856" s="12">
        <v>21.300599999999999</v>
      </c>
      <c r="T856" s="12">
        <v>34.5351</v>
      </c>
      <c r="U856" s="12">
        <v>36.653100000000002</v>
      </c>
    </row>
    <row r="857" spans="2:21" x14ac:dyDescent="0.2">
      <c r="B857" s="3" t="s">
        <v>9</v>
      </c>
      <c r="C857" s="18" t="s">
        <v>10</v>
      </c>
      <c r="D857" s="3" t="s">
        <v>1327</v>
      </c>
      <c r="E857" s="3" t="s">
        <v>16</v>
      </c>
      <c r="F857" s="12">
        <v>9.6525200000000009</v>
      </c>
      <c r="G857" s="12">
        <v>15.830399999999999</v>
      </c>
      <c r="H857" s="12">
        <v>7.0065799999999996</v>
      </c>
      <c r="I857" s="12">
        <v>7.2060000000000004</v>
      </c>
      <c r="J857" s="12">
        <v>8.5640499999999999</v>
      </c>
      <c r="K857" s="12">
        <v>10.9818</v>
      </c>
      <c r="L857" s="12">
        <v>8.2776800000000001</v>
      </c>
      <c r="M857" s="12">
        <v>9.70641</v>
      </c>
      <c r="N857" s="12">
        <v>8.8935399999999998</v>
      </c>
      <c r="O857" s="12">
        <v>9.2983799999999999</v>
      </c>
      <c r="P857" s="12">
        <v>10.0946</v>
      </c>
      <c r="Q857" s="12">
        <v>12.6739</v>
      </c>
      <c r="R857" s="12">
        <v>9.7623800000000003</v>
      </c>
      <c r="S857" s="12">
        <v>6.1994600000000002</v>
      </c>
      <c r="T857" s="12">
        <v>9.1249900000000004</v>
      </c>
      <c r="U857" s="12">
        <v>9.0711600000000008</v>
      </c>
    </row>
    <row r="858" spans="2:21" x14ac:dyDescent="0.2">
      <c r="B858" s="3" t="s">
        <v>9</v>
      </c>
      <c r="C858" s="18" t="s">
        <v>10</v>
      </c>
      <c r="D858" s="3" t="s">
        <v>781</v>
      </c>
      <c r="E858" s="3" t="s">
        <v>16</v>
      </c>
      <c r="F858" s="12">
        <v>2.7721</v>
      </c>
      <c r="G858" s="12">
        <v>6.36944</v>
      </c>
      <c r="H858" s="12">
        <v>6.4524499999999998</v>
      </c>
      <c r="I858" s="12">
        <v>2.0022099999999998</v>
      </c>
      <c r="J858" s="12">
        <v>1.95336</v>
      </c>
      <c r="K858" s="12">
        <v>2.9509099999999999</v>
      </c>
      <c r="L858" s="12">
        <v>3.71922</v>
      </c>
      <c r="M858" s="12">
        <v>2.9709099999999999</v>
      </c>
      <c r="N858" s="12">
        <v>2.5418699999999999</v>
      </c>
      <c r="O858" s="12">
        <v>2.71163</v>
      </c>
      <c r="P858" s="12">
        <v>2.06711</v>
      </c>
      <c r="Q858" s="12">
        <v>2.3775200000000001</v>
      </c>
      <c r="R858" s="12">
        <v>1.0399499999999999</v>
      </c>
      <c r="S858" s="12">
        <v>1.4854400000000001</v>
      </c>
      <c r="T858" s="12">
        <v>2.2663799999999998</v>
      </c>
      <c r="U858" s="12">
        <v>2.01498</v>
      </c>
    </row>
    <row r="859" spans="2:21" x14ac:dyDescent="0.2">
      <c r="B859" s="3" t="s">
        <v>9</v>
      </c>
      <c r="C859" s="18" t="s">
        <v>10</v>
      </c>
      <c r="D859" s="3" t="s">
        <v>1328</v>
      </c>
      <c r="E859" s="3" t="s">
        <v>16</v>
      </c>
      <c r="F859" s="12">
        <v>12.991400000000001</v>
      </c>
      <c r="G859" s="12">
        <v>13.8574</v>
      </c>
      <c r="H859" s="12">
        <v>12.773099999999999</v>
      </c>
      <c r="I859" s="12">
        <v>15.3247</v>
      </c>
      <c r="J859" s="12">
        <v>15.5929</v>
      </c>
      <c r="K859" s="12">
        <v>16.107800000000001</v>
      </c>
      <c r="L859" s="12">
        <v>15.847300000000001</v>
      </c>
      <c r="M859" s="12">
        <v>18.1325</v>
      </c>
      <c r="N859" s="12">
        <v>20.8703</v>
      </c>
      <c r="O859" s="12">
        <v>18.123899999999999</v>
      </c>
      <c r="P859" s="12">
        <v>17.916499999999999</v>
      </c>
      <c r="Q859" s="12">
        <v>20.751899999999999</v>
      </c>
      <c r="R859" s="12">
        <v>18.680299999999999</v>
      </c>
      <c r="S859" s="12">
        <v>18.906700000000001</v>
      </c>
      <c r="T859" s="12">
        <v>24.814499999999999</v>
      </c>
      <c r="U859" s="12">
        <v>24.314699999999998</v>
      </c>
    </row>
    <row r="860" spans="2:21" x14ac:dyDescent="0.2">
      <c r="B860" s="3" t="s">
        <v>9</v>
      </c>
      <c r="C860" s="18" t="s">
        <v>10</v>
      </c>
      <c r="D860" s="3" t="s">
        <v>1329</v>
      </c>
      <c r="E860" s="3" t="s">
        <v>16</v>
      </c>
      <c r="F860" s="12">
        <v>16.459199999999999</v>
      </c>
      <c r="G860" s="12">
        <v>18.888300000000001</v>
      </c>
      <c r="H860" s="12">
        <v>10.8019</v>
      </c>
      <c r="I860" s="12">
        <v>11.1615</v>
      </c>
      <c r="J860" s="12">
        <v>27.8339</v>
      </c>
      <c r="K860" s="12">
        <v>28.101199999999999</v>
      </c>
      <c r="L860" s="12">
        <v>20.466000000000001</v>
      </c>
      <c r="M860" s="12">
        <v>18.6267</v>
      </c>
      <c r="N860" s="12">
        <v>14.917899999999999</v>
      </c>
      <c r="O860" s="12">
        <v>23.6754</v>
      </c>
      <c r="P860" s="12">
        <v>25.160399999999999</v>
      </c>
      <c r="Q860" s="12">
        <v>26.731999999999999</v>
      </c>
      <c r="R860" s="12">
        <v>6.0174799999999999</v>
      </c>
      <c r="S860" s="12">
        <v>11.5419</v>
      </c>
      <c r="T860" s="12">
        <v>14.7097</v>
      </c>
      <c r="U860" s="12">
        <v>12.0238</v>
      </c>
    </row>
    <row r="861" spans="2:21" x14ac:dyDescent="0.2">
      <c r="B861" s="3" t="s">
        <v>9</v>
      </c>
      <c r="C861" s="18" t="s">
        <v>10</v>
      </c>
      <c r="D861" s="3" t="s">
        <v>1330</v>
      </c>
      <c r="E861" s="3" t="s">
        <v>16</v>
      </c>
      <c r="F861" s="12">
        <v>22.569900000000001</v>
      </c>
      <c r="G861" s="12">
        <v>27.380400000000002</v>
      </c>
      <c r="H861" s="12">
        <v>25.928799999999999</v>
      </c>
      <c r="I861" s="12">
        <v>23.811199999999999</v>
      </c>
      <c r="J861" s="12">
        <v>21.863800000000001</v>
      </c>
      <c r="K861" s="12">
        <v>17.6721</v>
      </c>
      <c r="L861" s="12">
        <v>17.1905</v>
      </c>
      <c r="M861" s="12">
        <v>22.738800000000001</v>
      </c>
      <c r="N861" s="12">
        <v>18.858699999999999</v>
      </c>
      <c r="O861" s="12">
        <v>19.794599999999999</v>
      </c>
      <c r="P861" s="12">
        <v>19.314299999999999</v>
      </c>
      <c r="Q861" s="12">
        <v>17.1752</v>
      </c>
      <c r="R861" s="12">
        <v>16.173999999999999</v>
      </c>
      <c r="S861" s="12">
        <v>10.944699999999999</v>
      </c>
      <c r="T861" s="12">
        <v>14.0037</v>
      </c>
      <c r="U861" s="12">
        <v>15.333399999999999</v>
      </c>
    </row>
    <row r="862" spans="2:21" x14ac:dyDescent="0.2">
      <c r="B862" s="3" t="s">
        <v>9</v>
      </c>
      <c r="C862" s="18" t="s">
        <v>10</v>
      </c>
      <c r="D862" s="3" t="s">
        <v>1331</v>
      </c>
      <c r="E862" s="3" t="s">
        <v>16</v>
      </c>
      <c r="F862" s="12">
        <v>0.44395600000000002</v>
      </c>
      <c r="G862" s="12">
        <v>0.28409800000000002</v>
      </c>
      <c r="H862" s="12">
        <v>0.28054400000000002</v>
      </c>
      <c r="I862" s="12">
        <v>1.7676400000000001</v>
      </c>
      <c r="J862" s="12">
        <v>0.329702</v>
      </c>
      <c r="K862" s="12">
        <v>0.65732800000000002</v>
      </c>
      <c r="L862" s="12">
        <v>0.26416499999999998</v>
      </c>
      <c r="M862" s="12">
        <v>0.38401000000000002</v>
      </c>
      <c r="N862" s="12">
        <v>1.9714</v>
      </c>
      <c r="O862" s="12">
        <v>0.82106900000000005</v>
      </c>
      <c r="P862" s="12">
        <v>0.75815600000000005</v>
      </c>
      <c r="Q862" s="12">
        <v>0.56920899999999996</v>
      </c>
      <c r="R862" s="12">
        <v>0.95186899999999997</v>
      </c>
      <c r="S862" s="12">
        <v>14.130699999999999</v>
      </c>
      <c r="T862" s="12">
        <v>1.2818400000000001</v>
      </c>
      <c r="U862" s="12">
        <v>1.1315</v>
      </c>
    </row>
    <row r="863" spans="2:21" x14ac:dyDescent="0.2">
      <c r="B863" s="3" t="s">
        <v>9</v>
      </c>
      <c r="C863" s="18" t="s">
        <v>10</v>
      </c>
      <c r="D863" s="3" t="s">
        <v>1332</v>
      </c>
      <c r="E863" s="3" t="s">
        <v>1333</v>
      </c>
      <c r="F863" s="12">
        <v>11.5923</v>
      </c>
      <c r="G863" s="12">
        <v>10.8232</v>
      </c>
      <c r="H863" s="12">
        <v>8.09877</v>
      </c>
      <c r="I863" s="12">
        <v>9.5794300000000003</v>
      </c>
      <c r="J863" s="12">
        <v>11.9421</v>
      </c>
      <c r="K863" s="12">
        <v>9.7538199999999993</v>
      </c>
      <c r="L863" s="12">
        <v>9.8551500000000001</v>
      </c>
      <c r="M863" s="12">
        <v>10.783899999999999</v>
      </c>
      <c r="N863" s="12">
        <v>5.9409000000000001</v>
      </c>
      <c r="O863" s="12">
        <v>12.8222</v>
      </c>
      <c r="P863" s="12">
        <v>10.760199999999999</v>
      </c>
      <c r="Q863" s="12">
        <v>13.6121</v>
      </c>
      <c r="R863" s="12">
        <v>5.8769</v>
      </c>
      <c r="S863" s="12">
        <v>5.6034600000000001</v>
      </c>
      <c r="T863" s="12">
        <v>3.8048299999999999</v>
      </c>
      <c r="U863" s="12">
        <v>3.1268500000000001</v>
      </c>
    </row>
    <row r="864" spans="2:21" x14ac:dyDescent="0.2">
      <c r="B864" s="3" t="s">
        <v>9</v>
      </c>
      <c r="C864" s="18" t="s">
        <v>10</v>
      </c>
      <c r="D864" s="3" t="s">
        <v>1334</v>
      </c>
      <c r="E864" s="3" t="s">
        <v>1335</v>
      </c>
      <c r="F864" s="12">
        <v>10.149699999999999</v>
      </c>
      <c r="G864" s="12">
        <v>9.91784</v>
      </c>
      <c r="H864" s="12">
        <v>7.2496600000000004</v>
      </c>
      <c r="I864" s="12">
        <v>906.70299999999997</v>
      </c>
      <c r="J864" s="12">
        <v>7.7455299999999996</v>
      </c>
      <c r="K864" s="12">
        <v>8.4725099999999998</v>
      </c>
      <c r="L864" s="12">
        <v>9.8953900000000008</v>
      </c>
      <c r="M864" s="12">
        <v>10.464499999999999</v>
      </c>
      <c r="N864" s="12">
        <v>8.2432099999999995</v>
      </c>
      <c r="O864" s="12">
        <v>10.659800000000001</v>
      </c>
      <c r="P864" s="12">
        <v>11.280799999999999</v>
      </c>
      <c r="Q864" s="12">
        <v>11.403</v>
      </c>
      <c r="R864" s="12">
        <v>12.317600000000001</v>
      </c>
      <c r="S864" s="12">
        <v>9.7273700000000005</v>
      </c>
      <c r="T864" s="12">
        <v>8.7875800000000002</v>
      </c>
      <c r="U864" s="12">
        <v>8.7511899999999994</v>
      </c>
    </row>
    <row r="865" spans="2:21" x14ac:dyDescent="0.2">
      <c r="B865" s="3" t="s">
        <v>9</v>
      </c>
      <c r="C865" s="18" t="s">
        <v>10</v>
      </c>
      <c r="D865" s="3" t="s">
        <v>1336</v>
      </c>
      <c r="E865" s="3" t="s">
        <v>16</v>
      </c>
      <c r="F865" s="12">
        <v>14.844900000000001</v>
      </c>
      <c r="G865" s="12">
        <v>14.2281</v>
      </c>
      <c r="H865" s="12">
        <v>16.1004</v>
      </c>
      <c r="I865" s="12">
        <v>16.195</v>
      </c>
      <c r="J865" s="12">
        <v>10.5473</v>
      </c>
      <c r="K865" s="12">
        <v>11.582100000000001</v>
      </c>
      <c r="L865" s="12">
        <v>9.80152</v>
      </c>
      <c r="M865" s="12">
        <v>10.3941</v>
      </c>
      <c r="N865" s="12">
        <v>9.9946699999999993</v>
      </c>
      <c r="O865" s="12">
        <v>11.803699999999999</v>
      </c>
      <c r="P865" s="12">
        <v>10.639200000000001</v>
      </c>
      <c r="Q865" s="12">
        <v>11.168900000000001</v>
      </c>
      <c r="R865" s="12">
        <v>7.2891700000000004</v>
      </c>
      <c r="S865" s="12">
        <v>7.5916499999999996</v>
      </c>
      <c r="T865" s="12">
        <v>10.9085</v>
      </c>
      <c r="U865" s="12">
        <v>9.4068000000000005</v>
      </c>
    </row>
    <row r="866" spans="2:21" x14ac:dyDescent="0.2">
      <c r="B866" s="3" t="s">
        <v>9</v>
      </c>
      <c r="C866" s="18" t="s">
        <v>10</v>
      </c>
      <c r="D866" s="3" t="s">
        <v>1337</v>
      </c>
      <c r="E866" s="3" t="s">
        <v>16</v>
      </c>
      <c r="F866" s="12">
        <v>10.5389</v>
      </c>
      <c r="G866" s="12">
        <v>13.722799999999999</v>
      </c>
      <c r="H866" s="12">
        <v>11.1713</v>
      </c>
      <c r="I866" s="12">
        <v>13.950900000000001</v>
      </c>
      <c r="J866" s="12">
        <v>11.7593</v>
      </c>
      <c r="K866" s="12">
        <v>11.1401</v>
      </c>
      <c r="L866" s="12">
        <v>11.6669</v>
      </c>
      <c r="M866" s="12">
        <v>10.3017</v>
      </c>
      <c r="N866" s="12">
        <v>10.2841</v>
      </c>
      <c r="O866" s="12">
        <v>17.1187</v>
      </c>
      <c r="P866" s="12">
        <v>10.9276</v>
      </c>
      <c r="Q866" s="12">
        <v>11.585599999999999</v>
      </c>
      <c r="R866" s="12">
        <v>13.233000000000001</v>
      </c>
      <c r="S866" s="12">
        <v>9.7579600000000006</v>
      </c>
      <c r="T866" s="12">
        <v>10.2797</v>
      </c>
      <c r="U866" s="12">
        <v>13.8865</v>
      </c>
    </row>
    <row r="867" spans="2:21" x14ac:dyDescent="0.2">
      <c r="B867" s="3" t="s">
        <v>9</v>
      </c>
      <c r="C867" s="18" t="s">
        <v>10</v>
      </c>
      <c r="D867" s="3" t="s">
        <v>1338</v>
      </c>
      <c r="E867" s="3" t="s">
        <v>16</v>
      </c>
      <c r="F867" s="12">
        <v>17.7164</v>
      </c>
      <c r="G867" s="12">
        <v>32.220799999999997</v>
      </c>
      <c r="H867" s="12">
        <v>29.296500000000002</v>
      </c>
      <c r="I867" s="12">
        <v>30.512</v>
      </c>
      <c r="J867" s="12">
        <v>22.1281</v>
      </c>
      <c r="K867" s="12">
        <v>18.186299999999999</v>
      </c>
      <c r="L867" s="12">
        <v>23.533899999999999</v>
      </c>
      <c r="M867" s="12">
        <v>24.4391</v>
      </c>
      <c r="N867" s="12">
        <v>36.719200000000001</v>
      </c>
      <c r="O867" s="12">
        <v>26.165299999999998</v>
      </c>
      <c r="P867" s="12">
        <v>27.148</v>
      </c>
      <c r="Q867" s="12">
        <v>18.035399999999999</v>
      </c>
      <c r="R867" s="12">
        <v>29.970800000000001</v>
      </c>
      <c r="S867" s="12">
        <v>15.6113</v>
      </c>
      <c r="T867" s="12">
        <v>27.112200000000001</v>
      </c>
      <c r="U867" s="12">
        <v>26.6326</v>
      </c>
    </row>
    <row r="868" spans="2:21" x14ac:dyDescent="0.2">
      <c r="B868" s="3" t="s">
        <v>9</v>
      </c>
      <c r="C868" s="18" t="s">
        <v>10</v>
      </c>
      <c r="D868" s="3" t="s">
        <v>1339</v>
      </c>
      <c r="E868" s="3" t="s">
        <v>1340</v>
      </c>
      <c r="F868" s="12">
        <v>13.869899999999999</v>
      </c>
      <c r="G868" s="12">
        <v>11.4092</v>
      </c>
      <c r="H868" s="12">
        <v>8.7795100000000001</v>
      </c>
      <c r="I868" s="12">
        <v>12.43</v>
      </c>
      <c r="J868" s="12">
        <v>8.0381400000000003</v>
      </c>
      <c r="K868" s="12">
        <v>7.2782600000000004</v>
      </c>
      <c r="L868" s="12">
        <v>8.7566299999999995</v>
      </c>
      <c r="M868" s="12">
        <v>7.2773500000000002</v>
      </c>
      <c r="N868" s="12">
        <v>8.7276600000000002</v>
      </c>
      <c r="O868" s="12">
        <v>9.2204499999999996</v>
      </c>
      <c r="P868" s="12">
        <v>10.364100000000001</v>
      </c>
      <c r="Q868" s="12">
        <v>8.6437899999999992</v>
      </c>
      <c r="R868" s="12">
        <v>8.8518600000000003</v>
      </c>
      <c r="S868" s="12">
        <v>7.0611300000000004</v>
      </c>
      <c r="T868" s="12">
        <v>8.9920799999999996</v>
      </c>
      <c r="U868" s="12">
        <v>11.0768</v>
      </c>
    </row>
    <row r="869" spans="2:21" x14ac:dyDescent="0.2">
      <c r="B869" s="3" t="s">
        <v>9</v>
      </c>
      <c r="C869" s="18" t="s">
        <v>10</v>
      </c>
      <c r="D869" s="3" t="s">
        <v>1341</v>
      </c>
      <c r="E869" s="3" t="s">
        <v>1342</v>
      </c>
      <c r="F869" s="12">
        <v>3.09043</v>
      </c>
      <c r="G869" s="12">
        <v>4.3887099999999997</v>
      </c>
      <c r="H869" s="12">
        <v>3.8623799999999999</v>
      </c>
      <c r="I869" s="12">
        <v>4.8703799999999999</v>
      </c>
      <c r="J869" s="12">
        <v>3.9365299999999999</v>
      </c>
      <c r="K869" s="12">
        <v>4.0963000000000003</v>
      </c>
      <c r="L869" s="12">
        <v>3.5043299999999999</v>
      </c>
      <c r="M869" s="12">
        <v>3.3161900000000002</v>
      </c>
      <c r="N869" s="12">
        <v>2.9468399999999999</v>
      </c>
      <c r="O869" s="12">
        <v>3.2160799999999998</v>
      </c>
      <c r="P869" s="12">
        <v>3.5374599999999998</v>
      </c>
      <c r="Q869" s="12">
        <v>3.9500899999999999</v>
      </c>
      <c r="R869" s="12">
        <v>1.5342499999999999</v>
      </c>
      <c r="S869" s="12">
        <v>2.8776999999999999</v>
      </c>
      <c r="T869" s="12">
        <v>3.1680199999999998</v>
      </c>
      <c r="U869" s="12">
        <v>3.1136699999999999</v>
      </c>
    </row>
    <row r="870" spans="2:21" x14ac:dyDescent="0.2">
      <c r="B870" s="3" t="s">
        <v>9</v>
      </c>
      <c r="C870" s="18" t="s">
        <v>10</v>
      </c>
      <c r="D870" s="3" t="s">
        <v>1343</v>
      </c>
      <c r="E870" s="3" t="s">
        <v>16</v>
      </c>
      <c r="F870" s="12">
        <v>10.217700000000001</v>
      </c>
      <c r="G870" s="12">
        <v>13.073600000000001</v>
      </c>
      <c r="H870" s="12">
        <v>13.7925</v>
      </c>
      <c r="I870" s="12">
        <v>14.322100000000001</v>
      </c>
      <c r="J870" s="12">
        <v>7.1291700000000002</v>
      </c>
      <c r="K870" s="12">
        <v>8.6085700000000003</v>
      </c>
      <c r="L870" s="12">
        <v>7.7388599999999999</v>
      </c>
      <c r="M870" s="12">
        <v>9.9612700000000007</v>
      </c>
      <c r="N870" s="12">
        <v>12.458500000000001</v>
      </c>
      <c r="O870" s="12">
        <v>9.6883499999999998</v>
      </c>
      <c r="P870" s="12">
        <v>8.8561399999999999</v>
      </c>
      <c r="Q870" s="12">
        <v>8.9245900000000002</v>
      </c>
      <c r="R870" s="12">
        <v>13.0739</v>
      </c>
      <c r="S870" s="12">
        <v>5.1326900000000002</v>
      </c>
      <c r="T870" s="12">
        <v>9.7689199999999996</v>
      </c>
      <c r="U870" s="12">
        <v>10.021000000000001</v>
      </c>
    </row>
    <row r="871" spans="2:21" x14ac:dyDescent="0.2">
      <c r="B871" s="3" t="s">
        <v>9</v>
      </c>
      <c r="C871" s="18" t="s">
        <v>10</v>
      </c>
      <c r="D871" s="3" t="s">
        <v>1041</v>
      </c>
      <c r="E871" s="3" t="s">
        <v>1344</v>
      </c>
      <c r="F871" s="12">
        <v>34.536999999999999</v>
      </c>
      <c r="G871" s="12">
        <v>35.438000000000002</v>
      </c>
      <c r="H871" s="12">
        <v>29.400700000000001</v>
      </c>
      <c r="I871" s="12">
        <v>28.1419</v>
      </c>
      <c r="J871" s="12">
        <v>22.1282</v>
      </c>
      <c r="K871" s="12">
        <v>29.7879</v>
      </c>
      <c r="L871" s="12">
        <v>33.5306</v>
      </c>
      <c r="M871" s="12">
        <v>29.903400000000001</v>
      </c>
      <c r="N871" s="12">
        <v>29.490300000000001</v>
      </c>
      <c r="O871" s="12">
        <v>32.295900000000003</v>
      </c>
      <c r="P871" s="12">
        <v>31.063500000000001</v>
      </c>
      <c r="Q871" s="12">
        <v>30.589600000000001</v>
      </c>
      <c r="R871" s="12">
        <v>34.631999999999998</v>
      </c>
      <c r="S871" s="12">
        <v>19.828199999999999</v>
      </c>
      <c r="T871" s="12">
        <v>35.052399999999999</v>
      </c>
      <c r="U871" s="12">
        <v>36.182299999999998</v>
      </c>
    </row>
    <row r="872" spans="2:21" x14ac:dyDescent="0.2">
      <c r="B872" s="3" t="s">
        <v>9</v>
      </c>
      <c r="C872" s="18" t="s">
        <v>10</v>
      </c>
      <c r="D872" s="3" t="s">
        <v>1345</v>
      </c>
      <c r="E872" s="3" t="s">
        <v>16</v>
      </c>
      <c r="F872" s="12">
        <v>6.3038100000000004</v>
      </c>
      <c r="G872" s="12">
        <v>12.777699999999999</v>
      </c>
      <c r="H872" s="12">
        <v>9.5069099999999995</v>
      </c>
      <c r="I872" s="12">
        <v>19.202200000000001</v>
      </c>
      <c r="J872" s="12">
        <v>14.47</v>
      </c>
      <c r="K872" s="12">
        <v>19.500299999999999</v>
      </c>
      <c r="L872" s="12">
        <v>13.5787</v>
      </c>
      <c r="M872" s="12">
        <v>11.494199999999999</v>
      </c>
      <c r="N872" s="12">
        <v>10.2239</v>
      </c>
      <c r="O872" s="12">
        <v>15.397</v>
      </c>
      <c r="P872" s="12">
        <v>14.477499999999999</v>
      </c>
      <c r="Q872" s="12">
        <v>17.457599999999999</v>
      </c>
      <c r="R872" s="12">
        <v>5.1514199999999999</v>
      </c>
      <c r="S872" s="12">
        <v>8.1526200000000006</v>
      </c>
      <c r="T872" s="12">
        <v>13.5884</v>
      </c>
      <c r="U872" s="12">
        <v>12.948600000000001</v>
      </c>
    </row>
    <row r="873" spans="2:21" x14ac:dyDescent="0.2">
      <c r="B873" s="3" t="s">
        <v>68</v>
      </c>
      <c r="C873" s="18">
        <v>99</v>
      </c>
      <c r="D873" s="3" t="s">
        <v>1331</v>
      </c>
      <c r="E873" s="3" t="s">
        <v>1346</v>
      </c>
      <c r="F873" s="12">
        <v>0.44395600000000002</v>
      </c>
      <c r="G873" s="12">
        <v>0.28409800000000002</v>
      </c>
      <c r="H873" s="12">
        <v>0.28054400000000002</v>
      </c>
      <c r="I873" s="12">
        <v>1.7676400000000001</v>
      </c>
      <c r="J873" s="12">
        <v>0.329702</v>
      </c>
      <c r="K873" s="12">
        <v>0.65732800000000002</v>
      </c>
      <c r="L873" s="12">
        <v>0.26416499999999998</v>
      </c>
      <c r="M873" s="12">
        <v>0.38401000000000002</v>
      </c>
      <c r="N873" s="12">
        <v>1.9714</v>
      </c>
      <c r="O873" s="12">
        <v>0.82106900000000005</v>
      </c>
      <c r="P873" s="12">
        <v>0.75815600000000005</v>
      </c>
      <c r="Q873" s="12">
        <v>0.56920899999999996</v>
      </c>
      <c r="R873" s="12">
        <v>0.95186899999999997</v>
      </c>
      <c r="S873" s="12">
        <v>14.130699999999999</v>
      </c>
      <c r="T873" s="12">
        <v>1.2818400000000001</v>
      </c>
      <c r="U873" s="12">
        <v>1.1315</v>
      </c>
    </row>
    <row r="874" spans="2:21" x14ac:dyDescent="0.2">
      <c r="B874" s="3" t="s">
        <v>68</v>
      </c>
      <c r="C874" s="18">
        <v>98</v>
      </c>
      <c r="D874" s="3" t="s">
        <v>1347</v>
      </c>
      <c r="E874" s="3" t="s">
        <v>1348</v>
      </c>
      <c r="F874" s="12">
        <v>13.0953</v>
      </c>
      <c r="G874" s="12">
        <v>16.4498</v>
      </c>
      <c r="H874" s="12">
        <v>15.1729</v>
      </c>
      <c r="I874" s="12">
        <v>15.7364</v>
      </c>
      <c r="J874" s="12">
        <v>8.4389699999999994</v>
      </c>
      <c r="K874" s="12">
        <v>12.790100000000001</v>
      </c>
      <c r="L874" s="12">
        <v>12.08</v>
      </c>
      <c r="M874" s="12">
        <v>9.5002800000000001</v>
      </c>
      <c r="N874" s="12">
        <v>7.1756700000000002</v>
      </c>
      <c r="O874" s="12">
        <v>14.06</v>
      </c>
      <c r="P874" s="12">
        <v>10.6419</v>
      </c>
      <c r="Q874" s="12">
        <v>12.884600000000001</v>
      </c>
      <c r="R874" s="12">
        <v>3.50705</v>
      </c>
      <c r="S874" s="12">
        <v>9.8074499999999993</v>
      </c>
      <c r="T874" s="12">
        <v>8.4420699999999993</v>
      </c>
      <c r="U874" s="12">
        <v>4.1508700000000003</v>
      </c>
    </row>
    <row r="875" spans="2:21" x14ac:dyDescent="0.2">
      <c r="B875" s="3" t="s">
        <v>68</v>
      </c>
      <c r="C875" s="18">
        <v>96</v>
      </c>
      <c r="D875" s="3" t="s">
        <v>1349</v>
      </c>
      <c r="E875" s="3" t="s">
        <v>1350</v>
      </c>
      <c r="F875" s="12">
        <v>21.924099999999999</v>
      </c>
      <c r="G875" s="12">
        <v>33.863</v>
      </c>
      <c r="H875" s="12">
        <v>21.260100000000001</v>
      </c>
      <c r="I875" s="12">
        <v>38.024099999999997</v>
      </c>
      <c r="J875" s="12">
        <v>36.139600000000002</v>
      </c>
      <c r="K875" s="12">
        <v>33.7941</v>
      </c>
      <c r="L875" s="12">
        <v>33.761600000000001</v>
      </c>
      <c r="M875" s="12">
        <v>28.187000000000001</v>
      </c>
      <c r="N875" s="12">
        <v>25.128799999999998</v>
      </c>
      <c r="O875" s="12">
        <v>33.570999999999998</v>
      </c>
      <c r="P875" s="12">
        <v>31.863099999999999</v>
      </c>
      <c r="Q875" s="12">
        <v>35.891199999999998</v>
      </c>
      <c r="R875" s="12">
        <v>17.490500000000001</v>
      </c>
      <c r="S875" s="12">
        <v>22.830500000000001</v>
      </c>
      <c r="T875" s="12">
        <v>33.908499999999997</v>
      </c>
      <c r="U875" s="12">
        <v>35.799599999999998</v>
      </c>
    </row>
    <row r="876" spans="2:21" x14ac:dyDescent="0.2">
      <c r="B876" s="3" t="s">
        <v>68</v>
      </c>
      <c r="C876" s="18">
        <v>94</v>
      </c>
      <c r="D876" s="3" t="s">
        <v>1351</v>
      </c>
      <c r="E876" s="3" t="s">
        <v>1352</v>
      </c>
      <c r="F876" s="12" t="e">
        <v>#N/A</v>
      </c>
      <c r="G876" s="12" t="e">
        <v>#N/A</v>
      </c>
      <c r="H876" s="12" t="e">
        <v>#N/A</v>
      </c>
      <c r="I876" s="12" t="e">
        <v>#N/A</v>
      </c>
      <c r="J876" s="12" t="e">
        <v>#N/A</v>
      </c>
      <c r="K876" s="12" t="e">
        <v>#N/A</v>
      </c>
      <c r="L876" s="12" t="e">
        <v>#N/A</v>
      </c>
      <c r="M876" s="12" t="e">
        <v>#N/A</v>
      </c>
      <c r="N876" s="12" t="e">
        <v>#N/A</v>
      </c>
      <c r="O876" s="12" t="e">
        <v>#N/A</v>
      </c>
      <c r="P876" s="12" t="e">
        <v>#N/A</v>
      </c>
      <c r="Q876" s="12" t="e">
        <v>#N/A</v>
      </c>
      <c r="R876" s="12" t="e">
        <v>#N/A</v>
      </c>
      <c r="S876" s="12" t="e">
        <v>#N/A</v>
      </c>
      <c r="T876" s="12" t="e">
        <v>#N/A</v>
      </c>
      <c r="U876" s="12" t="e">
        <v>#N/A</v>
      </c>
    </row>
    <row r="877" spans="2:21" x14ac:dyDescent="0.2">
      <c r="B877" s="3" t="s">
        <v>68</v>
      </c>
      <c r="C877" s="18">
        <v>94</v>
      </c>
      <c r="D877" s="3" t="s">
        <v>1353</v>
      </c>
      <c r="E877" s="3" t="s">
        <v>1354</v>
      </c>
      <c r="F877" s="12">
        <v>17.7986</v>
      </c>
      <c r="G877" s="12">
        <v>20.982600000000001</v>
      </c>
      <c r="H877" s="12">
        <v>14.7666</v>
      </c>
      <c r="I877" s="12">
        <v>21.442299999999999</v>
      </c>
      <c r="J877" s="12">
        <v>20.385100000000001</v>
      </c>
      <c r="K877" s="12">
        <v>19.8018</v>
      </c>
      <c r="L877" s="12">
        <v>18.645099999999999</v>
      </c>
      <c r="M877" s="12">
        <v>16.003799999999998</v>
      </c>
      <c r="N877" s="12">
        <v>17.0916</v>
      </c>
      <c r="O877" s="12">
        <v>23.063400000000001</v>
      </c>
      <c r="P877" s="12">
        <v>27.112200000000001</v>
      </c>
      <c r="Q877" s="12">
        <v>21.776499999999999</v>
      </c>
      <c r="R877" s="12">
        <v>17.3902</v>
      </c>
      <c r="S877" s="12">
        <v>17.602599999999999</v>
      </c>
      <c r="T877" s="12">
        <v>20.4815</v>
      </c>
      <c r="U877" s="12">
        <v>20.621200000000002</v>
      </c>
    </row>
    <row r="878" spans="2:21" x14ac:dyDescent="0.2">
      <c r="B878" s="3" t="s">
        <v>68</v>
      </c>
      <c r="C878" s="18">
        <v>94</v>
      </c>
      <c r="D878" s="3" t="s">
        <v>1355</v>
      </c>
      <c r="E878" s="3" t="s">
        <v>1356</v>
      </c>
      <c r="F878" s="12">
        <v>7.5904699999999998</v>
      </c>
      <c r="G878" s="12">
        <v>11.066700000000001</v>
      </c>
      <c r="H878" s="12">
        <v>6.4417499999999999</v>
      </c>
      <c r="I878" s="12">
        <v>10.7561</v>
      </c>
      <c r="J878" s="12">
        <v>7.3700599999999996</v>
      </c>
      <c r="K878" s="12">
        <v>8.2655200000000004</v>
      </c>
      <c r="L878" s="12">
        <v>7.6327999999999996</v>
      </c>
      <c r="M878" s="12">
        <v>6.8167999999999997</v>
      </c>
      <c r="N878" s="12">
        <v>5.8150000000000004</v>
      </c>
      <c r="O878" s="12">
        <v>7.0353000000000003</v>
      </c>
      <c r="P878" s="12">
        <v>8.3384</v>
      </c>
      <c r="Q878" s="12">
        <v>7.5467500000000003</v>
      </c>
      <c r="R878" s="12">
        <v>2.8173400000000002</v>
      </c>
      <c r="S878" s="12">
        <v>5.73062</v>
      </c>
      <c r="T878" s="12">
        <v>2.6534</v>
      </c>
      <c r="U878" s="12">
        <v>1.74129</v>
      </c>
    </row>
    <row r="879" spans="2:21" x14ac:dyDescent="0.2">
      <c r="B879" s="3" t="s">
        <v>68</v>
      </c>
      <c r="C879" s="18">
        <v>93</v>
      </c>
      <c r="D879" s="3" t="s">
        <v>1357</v>
      </c>
      <c r="E879" s="3" t="s">
        <v>1358</v>
      </c>
      <c r="F879" s="12">
        <v>7.1226800000000007E-2</v>
      </c>
      <c r="G879" s="12">
        <v>0</v>
      </c>
      <c r="H879" s="12">
        <v>0</v>
      </c>
      <c r="I879" s="12">
        <v>3.4718800000000001E-2</v>
      </c>
      <c r="J879" s="12">
        <v>3.9669799999999998E-2</v>
      </c>
      <c r="K879" s="12">
        <v>7.0307700000000001E-2</v>
      </c>
      <c r="L879" s="12">
        <v>7.2655600000000001E-2</v>
      </c>
      <c r="M879" s="12">
        <v>3.69571E-2</v>
      </c>
      <c r="N879" s="12">
        <v>3.3283800000000002E-2</v>
      </c>
      <c r="O879" s="12">
        <v>0</v>
      </c>
      <c r="P879" s="12">
        <v>0.12695500000000001</v>
      </c>
      <c r="Q879" s="12">
        <v>0</v>
      </c>
      <c r="R879" s="12">
        <v>0</v>
      </c>
      <c r="S879" s="12">
        <v>3.2770100000000003E-2</v>
      </c>
      <c r="T879" s="12">
        <v>0.100027</v>
      </c>
      <c r="U879" s="12">
        <v>7.0271299999999995E-2</v>
      </c>
    </row>
    <row r="880" spans="2:21" x14ac:dyDescent="0.2">
      <c r="B880" s="3" t="s">
        <v>68</v>
      </c>
      <c r="C880" s="18">
        <v>92</v>
      </c>
      <c r="D880" s="3" t="s">
        <v>1359</v>
      </c>
      <c r="E880" s="3" t="s">
        <v>1360</v>
      </c>
      <c r="F880" s="12">
        <v>1.2323299999999999</v>
      </c>
      <c r="G880" s="12">
        <v>1.1106</v>
      </c>
      <c r="H880" s="12">
        <v>1.33901</v>
      </c>
      <c r="I880" s="12">
        <v>2.5515699999999999</v>
      </c>
      <c r="J880" s="12">
        <v>1.5155700000000001</v>
      </c>
      <c r="K880" s="12">
        <v>2.17747</v>
      </c>
      <c r="L880" s="12">
        <v>1.1912</v>
      </c>
      <c r="M880" s="12">
        <v>1.34057</v>
      </c>
      <c r="N880" s="12">
        <v>1.33693</v>
      </c>
      <c r="O880" s="12">
        <v>1.9331499999999999</v>
      </c>
      <c r="P880" s="12">
        <v>1.2577700000000001</v>
      </c>
      <c r="Q880" s="12">
        <v>1.2617700000000001</v>
      </c>
      <c r="R880" s="12">
        <v>0.49540899999999999</v>
      </c>
      <c r="S880" s="12">
        <v>0.56478200000000001</v>
      </c>
      <c r="T880" s="12">
        <v>1.11927</v>
      </c>
      <c r="U880" s="12">
        <v>0.703932</v>
      </c>
    </row>
    <row r="881" spans="2:21" x14ac:dyDescent="0.2">
      <c r="B881" s="3" t="s">
        <v>68</v>
      </c>
      <c r="C881" s="18">
        <v>92</v>
      </c>
      <c r="D881" s="3" t="s">
        <v>1361</v>
      </c>
      <c r="E881" s="3" t="s">
        <v>1362</v>
      </c>
      <c r="F881" s="12">
        <v>43.502600000000001</v>
      </c>
      <c r="G881" s="12">
        <v>23.393799999999999</v>
      </c>
      <c r="H881" s="12">
        <v>26.561</v>
      </c>
      <c r="I881" s="12">
        <v>26.850300000000001</v>
      </c>
      <c r="J881" s="12">
        <v>19.9788</v>
      </c>
      <c r="K881" s="12">
        <v>23.032800000000002</v>
      </c>
      <c r="L881" s="12">
        <v>24.861899999999999</v>
      </c>
      <c r="M881" s="12">
        <v>20.623799999999999</v>
      </c>
      <c r="N881" s="12">
        <v>26.8964</v>
      </c>
      <c r="O881" s="12">
        <v>22.293800000000001</v>
      </c>
      <c r="P881" s="12">
        <v>24.591200000000001</v>
      </c>
      <c r="Q881" s="12">
        <v>24.213799999999999</v>
      </c>
      <c r="R881" s="12">
        <v>17.423100000000002</v>
      </c>
      <c r="S881" s="12">
        <v>33.316000000000003</v>
      </c>
      <c r="T881" s="12">
        <v>33.615099999999998</v>
      </c>
      <c r="U881" s="12">
        <v>38.360500000000002</v>
      </c>
    </row>
    <row r="882" spans="2:21" x14ac:dyDescent="0.2">
      <c r="B882" s="3" t="s">
        <v>68</v>
      </c>
      <c r="C882" s="18">
        <v>90</v>
      </c>
      <c r="D882" s="3" t="s">
        <v>1363</v>
      </c>
      <c r="E882" s="3" t="s">
        <v>1364</v>
      </c>
      <c r="F882" s="12" t="e">
        <v>#N/A</v>
      </c>
      <c r="G882" s="12" t="e">
        <v>#N/A</v>
      </c>
      <c r="H882" s="12" t="e">
        <v>#N/A</v>
      </c>
      <c r="I882" s="12" t="e">
        <v>#N/A</v>
      </c>
      <c r="J882" s="12" t="e">
        <v>#N/A</v>
      </c>
      <c r="K882" s="12" t="e">
        <v>#N/A</v>
      </c>
      <c r="L882" s="12" t="e">
        <v>#N/A</v>
      </c>
      <c r="M882" s="12" t="e">
        <v>#N/A</v>
      </c>
      <c r="N882" s="12" t="e">
        <v>#N/A</v>
      </c>
      <c r="O882" s="12" t="e">
        <v>#N/A</v>
      </c>
      <c r="P882" s="12" t="e">
        <v>#N/A</v>
      </c>
      <c r="Q882" s="12" t="e">
        <v>#N/A</v>
      </c>
      <c r="R882" s="12" t="e">
        <v>#N/A</v>
      </c>
      <c r="S882" s="12" t="e">
        <v>#N/A</v>
      </c>
      <c r="T882" s="12" t="e">
        <v>#N/A</v>
      </c>
      <c r="U882" s="12" t="e">
        <v>#N/A</v>
      </c>
    </row>
    <row r="883" spans="2:21" x14ac:dyDescent="0.2">
      <c r="B883" s="3" t="s">
        <v>68</v>
      </c>
      <c r="C883" s="18">
        <v>90</v>
      </c>
      <c r="D883" s="3" t="s">
        <v>1365</v>
      </c>
      <c r="E883" s="3" t="s">
        <v>1366</v>
      </c>
      <c r="F883" s="12">
        <v>5.2520499999999997</v>
      </c>
      <c r="G883" s="12">
        <v>7.5011200000000002</v>
      </c>
      <c r="H883" s="12">
        <v>6.9729099999999997</v>
      </c>
      <c r="I883" s="12">
        <v>8.3228600000000004</v>
      </c>
      <c r="J883" s="12">
        <v>5.5709900000000001</v>
      </c>
      <c r="K883" s="12">
        <v>5.7229599999999996</v>
      </c>
      <c r="L883" s="12">
        <v>5.1427699999999996</v>
      </c>
      <c r="M883" s="12">
        <v>4.4957799999999999</v>
      </c>
      <c r="N883" s="12">
        <v>4.2857799999999999</v>
      </c>
      <c r="O883" s="12">
        <v>5.2196699999999998</v>
      </c>
      <c r="P883" s="12">
        <v>5.3487400000000003</v>
      </c>
      <c r="Q883" s="12">
        <v>4.9246100000000004</v>
      </c>
      <c r="R883" s="12">
        <v>4.0023200000000001</v>
      </c>
      <c r="S883" s="12">
        <v>7.1209199999999999</v>
      </c>
      <c r="T883" s="12">
        <v>4.7249400000000001</v>
      </c>
      <c r="U883" s="12">
        <v>4.8498799999999997</v>
      </c>
    </row>
    <row r="884" spans="2:21" x14ac:dyDescent="0.2">
      <c r="B884" s="3" t="s">
        <v>68</v>
      </c>
      <c r="C884" s="18">
        <v>88</v>
      </c>
      <c r="D884" s="3" t="s">
        <v>1367</v>
      </c>
      <c r="E884" s="3" t="s">
        <v>1368</v>
      </c>
      <c r="F884" s="12" t="e">
        <v>#N/A</v>
      </c>
      <c r="G884" s="12" t="e">
        <v>#N/A</v>
      </c>
      <c r="H884" s="12" t="e">
        <v>#N/A</v>
      </c>
      <c r="I884" s="12" t="e">
        <v>#N/A</v>
      </c>
      <c r="J884" s="12" t="e">
        <v>#N/A</v>
      </c>
      <c r="K884" s="12" t="e">
        <v>#N/A</v>
      </c>
      <c r="L884" s="12" t="e">
        <v>#N/A</v>
      </c>
      <c r="M884" s="12" t="e">
        <v>#N/A</v>
      </c>
      <c r="N884" s="12" t="e">
        <v>#N/A</v>
      </c>
      <c r="O884" s="12" t="e">
        <v>#N/A</v>
      </c>
      <c r="P884" s="12" t="e">
        <v>#N/A</v>
      </c>
      <c r="Q884" s="12" t="e">
        <v>#N/A</v>
      </c>
      <c r="R884" s="12" t="e">
        <v>#N/A</v>
      </c>
      <c r="S884" s="12" t="e">
        <v>#N/A</v>
      </c>
      <c r="T884" s="12" t="e">
        <v>#N/A</v>
      </c>
      <c r="U884" s="12" t="e">
        <v>#N/A</v>
      </c>
    </row>
    <row r="885" spans="2:21" x14ac:dyDescent="0.2">
      <c r="B885" s="3" t="s">
        <v>68</v>
      </c>
      <c r="C885" s="18">
        <v>88</v>
      </c>
      <c r="D885" s="3" t="s">
        <v>1369</v>
      </c>
      <c r="E885" s="3" t="s">
        <v>1370</v>
      </c>
      <c r="F885" s="12">
        <v>7.3913099999999998</v>
      </c>
      <c r="G885" s="12">
        <v>4.6333399999999996</v>
      </c>
      <c r="H885" s="12">
        <v>5.4316700000000004</v>
      </c>
      <c r="I885" s="12">
        <v>6.3115899999999998</v>
      </c>
      <c r="J885" s="12">
        <v>5.9961000000000002</v>
      </c>
      <c r="K885" s="12">
        <v>6.6792899999999999</v>
      </c>
      <c r="L885" s="12">
        <v>7.4904799999999998</v>
      </c>
      <c r="M885" s="12">
        <v>5.2052800000000001</v>
      </c>
      <c r="N885" s="12">
        <v>4.7502899999999997</v>
      </c>
      <c r="O885" s="12">
        <v>7.20749</v>
      </c>
      <c r="P885" s="12">
        <v>6.9334600000000002</v>
      </c>
      <c r="Q885" s="12">
        <v>6.4418600000000001</v>
      </c>
      <c r="R885" s="12">
        <v>2.1146400000000001</v>
      </c>
      <c r="S885" s="12">
        <v>7.6169700000000002</v>
      </c>
      <c r="T885" s="12">
        <v>4.8908699999999996</v>
      </c>
      <c r="U885" s="12">
        <v>2.95899</v>
      </c>
    </row>
    <row r="886" spans="2:21" x14ac:dyDescent="0.2">
      <c r="B886" s="3" t="s">
        <v>68</v>
      </c>
      <c r="C886" s="18">
        <v>88</v>
      </c>
      <c r="D886" s="3" t="s">
        <v>1371</v>
      </c>
      <c r="E886" s="3" t="s">
        <v>1372</v>
      </c>
      <c r="F886" s="12" t="e">
        <v>#N/A</v>
      </c>
      <c r="G886" s="12" t="e">
        <v>#N/A</v>
      </c>
      <c r="H886" s="12" t="e">
        <v>#N/A</v>
      </c>
      <c r="I886" s="12" t="e">
        <v>#N/A</v>
      </c>
      <c r="J886" s="12" t="e">
        <v>#N/A</v>
      </c>
      <c r="K886" s="12" t="e">
        <v>#N/A</v>
      </c>
      <c r="L886" s="12" t="e">
        <v>#N/A</v>
      </c>
      <c r="M886" s="12" t="e">
        <v>#N/A</v>
      </c>
      <c r="N886" s="12" t="e">
        <v>#N/A</v>
      </c>
      <c r="O886" s="12" t="e">
        <v>#N/A</v>
      </c>
      <c r="P886" s="12" t="e">
        <v>#N/A</v>
      </c>
      <c r="Q886" s="12" t="e">
        <v>#N/A</v>
      </c>
      <c r="R886" s="12" t="e">
        <v>#N/A</v>
      </c>
      <c r="S886" s="12" t="e">
        <v>#N/A</v>
      </c>
      <c r="T886" s="12" t="e">
        <v>#N/A</v>
      </c>
      <c r="U886" s="12" t="e">
        <v>#N/A</v>
      </c>
    </row>
    <row r="887" spans="2:21" x14ac:dyDescent="0.2">
      <c r="B887" s="3" t="s">
        <v>68</v>
      </c>
      <c r="C887" s="18">
        <v>87</v>
      </c>
      <c r="D887" s="3" t="s">
        <v>1373</v>
      </c>
      <c r="E887" s="3" t="s">
        <v>1374</v>
      </c>
      <c r="F887" s="12">
        <v>25.8249</v>
      </c>
      <c r="G887" s="12">
        <v>4.9657099999999996</v>
      </c>
      <c r="H887" s="12">
        <v>4.0480700000000001</v>
      </c>
      <c r="I887" s="12">
        <v>3.6185700000000001</v>
      </c>
      <c r="J887" s="12">
        <v>5.3323900000000002</v>
      </c>
      <c r="K887" s="12">
        <v>6.4680200000000001</v>
      </c>
      <c r="L887" s="12">
        <v>4.3974700000000002</v>
      </c>
      <c r="M887" s="12">
        <v>3.4940899999999999</v>
      </c>
      <c r="N887" s="12">
        <v>2.2195</v>
      </c>
      <c r="O887" s="12">
        <v>2.8689800000000001</v>
      </c>
      <c r="P887" s="12">
        <v>4.4128999999999996</v>
      </c>
      <c r="Q887" s="12">
        <v>4.5654599999999999</v>
      </c>
      <c r="R887" s="12">
        <v>3.3673099999999998</v>
      </c>
      <c r="S887" s="12">
        <v>2.9788399999999999</v>
      </c>
      <c r="T887" s="12">
        <v>2.2629100000000002</v>
      </c>
      <c r="U887" s="12">
        <v>1.4886900000000001</v>
      </c>
    </row>
    <row r="888" spans="2:21" x14ac:dyDescent="0.2">
      <c r="B888" s="3" t="s">
        <v>68</v>
      </c>
      <c r="C888" s="18">
        <v>86</v>
      </c>
      <c r="D888" s="3" t="s">
        <v>1375</v>
      </c>
      <c r="E888" s="3" t="s">
        <v>1376</v>
      </c>
      <c r="F888" s="12" t="e">
        <v>#N/A</v>
      </c>
      <c r="G888" s="12" t="e">
        <v>#N/A</v>
      </c>
      <c r="H888" s="12" t="e">
        <v>#N/A</v>
      </c>
      <c r="I888" s="12" t="e">
        <v>#N/A</v>
      </c>
      <c r="J888" s="12" t="e">
        <v>#N/A</v>
      </c>
      <c r="K888" s="12" t="e">
        <v>#N/A</v>
      </c>
      <c r="L888" s="12" t="e">
        <v>#N/A</v>
      </c>
      <c r="M888" s="12" t="e">
        <v>#N/A</v>
      </c>
      <c r="N888" s="12" t="e">
        <v>#N/A</v>
      </c>
      <c r="O888" s="12" t="e">
        <v>#N/A</v>
      </c>
      <c r="P888" s="12" t="e">
        <v>#N/A</v>
      </c>
      <c r="Q888" s="12" t="e">
        <v>#N/A</v>
      </c>
      <c r="R888" s="12" t="e">
        <v>#N/A</v>
      </c>
      <c r="S888" s="12" t="e">
        <v>#N/A</v>
      </c>
      <c r="T888" s="12" t="e">
        <v>#N/A</v>
      </c>
      <c r="U888" s="12" t="e">
        <v>#N/A</v>
      </c>
    </row>
    <row r="889" spans="2:21" x14ac:dyDescent="0.2">
      <c r="B889" s="3" t="s">
        <v>68</v>
      </c>
      <c r="C889" s="18">
        <v>86</v>
      </c>
      <c r="D889" s="3" t="s">
        <v>1377</v>
      </c>
      <c r="E889" s="3" t="s">
        <v>1378</v>
      </c>
      <c r="F889" s="12">
        <v>32.706899999999997</v>
      </c>
      <c r="G889" s="12">
        <v>25.672699999999999</v>
      </c>
      <c r="H889" s="12">
        <v>25.6189</v>
      </c>
      <c r="I889" s="12">
        <v>25.636299999999999</v>
      </c>
      <c r="J889" s="12">
        <v>28.504100000000001</v>
      </c>
      <c r="K889" s="12">
        <v>34.851700000000001</v>
      </c>
      <c r="L889" s="12">
        <v>38.324199999999998</v>
      </c>
      <c r="M889" s="12">
        <v>33.933599999999998</v>
      </c>
      <c r="N889" s="12">
        <v>24.459099999999999</v>
      </c>
      <c r="O889" s="12">
        <v>32.173999999999999</v>
      </c>
      <c r="P889" s="12">
        <v>40.004899999999999</v>
      </c>
      <c r="Q889" s="12">
        <v>36.821300000000001</v>
      </c>
      <c r="R889" s="12">
        <v>27.588200000000001</v>
      </c>
      <c r="S889" s="12">
        <v>23.3155</v>
      </c>
      <c r="T889" s="12">
        <v>32.667900000000003</v>
      </c>
      <c r="U889" s="12">
        <v>31.867899999999999</v>
      </c>
    </row>
    <row r="890" spans="2:21" x14ac:dyDescent="0.2">
      <c r="B890" s="3" t="s">
        <v>68</v>
      </c>
      <c r="C890" s="18">
        <v>86</v>
      </c>
      <c r="D890" s="3" t="s">
        <v>1379</v>
      </c>
      <c r="E890" s="3" t="s">
        <v>1380</v>
      </c>
      <c r="F890" s="12" t="e">
        <v>#N/A</v>
      </c>
      <c r="G890" s="12" t="e">
        <v>#N/A</v>
      </c>
      <c r="H890" s="12" t="e">
        <v>#N/A</v>
      </c>
      <c r="I890" s="12" t="e">
        <v>#N/A</v>
      </c>
      <c r="J890" s="12" t="e">
        <v>#N/A</v>
      </c>
      <c r="K890" s="12" t="e">
        <v>#N/A</v>
      </c>
      <c r="L890" s="12" t="e">
        <v>#N/A</v>
      </c>
      <c r="M890" s="12" t="e">
        <v>#N/A</v>
      </c>
      <c r="N890" s="12" t="e">
        <v>#N/A</v>
      </c>
      <c r="O890" s="12" t="e">
        <v>#N/A</v>
      </c>
      <c r="P890" s="12" t="e">
        <v>#N/A</v>
      </c>
      <c r="Q890" s="12" t="e">
        <v>#N/A</v>
      </c>
      <c r="R890" s="12" t="e">
        <v>#N/A</v>
      </c>
      <c r="S890" s="12" t="e">
        <v>#N/A</v>
      </c>
      <c r="T890" s="12" t="e">
        <v>#N/A</v>
      </c>
      <c r="U890" s="12" t="e">
        <v>#N/A</v>
      </c>
    </row>
    <row r="891" spans="2:21" x14ac:dyDescent="0.2">
      <c r="B891" s="3" t="s">
        <v>68</v>
      </c>
      <c r="C891" s="18">
        <v>85</v>
      </c>
      <c r="D891" s="3" t="s">
        <v>1381</v>
      </c>
      <c r="E891" s="3" t="s">
        <v>1382</v>
      </c>
      <c r="F891" s="12">
        <v>6.05572</v>
      </c>
      <c r="G891" s="12">
        <v>6.76288</v>
      </c>
      <c r="H891" s="12">
        <v>7.7492700000000001</v>
      </c>
      <c r="I891" s="12">
        <v>13.323600000000001</v>
      </c>
      <c r="J891" s="12">
        <v>6.1559200000000001</v>
      </c>
      <c r="K891" s="12">
        <v>9.0936299999999992</v>
      </c>
      <c r="L891" s="12">
        <v>8.2008600000000005</v>
      </c>
      <c r="M891" s="12">
        <v>6.6261900000000002</v>
      </c>
      <c r="N891" s="12">
        <v>14.692600000000001</v>
      </c>
      <c r="O891" s="12">
        <v>8.3867799999999999</v>
      </c>
      <c r="P891" s="12">
        <v>12.6877</v>
      </c>
      <c r="Q891" s="12">
        <v>10.1478</v>
      </c>
      <c r="R891" s="12">
        <v>12.610900000000001</v>
      </c>
      <c r="S891" s="12">
        <v>18.454899999999999</v>
      </c>
      <c r="T891" s="12">
        <v>12.4557</v>
      </c>
      <c r="U891" s="12">
        <v>11.590400000000001</v>
      </c>
    </row>
    <row r="892" spans="2:21" x14ac:dyDescent="0.2">
      <c r="B892" s="3" t="s">
        <v>68</v>
      </c>
      <c r="C892" s="18">
        <v>84</v>
      </c>
      <c r="D892" s="3" t="s">
        <v>1203</v>
      </c>
      <c r="E892" s="3" t="s">
        <v>1204</v>
      </c>
      <c r="F892" s="12">
        <v>1.08264E-2</v>
      </c>
      <c r="G892" s="12">
        <v>0</v>
      </c>
      <c r="H892" s="12">
        <v>0</v>
      </c>
      <c r="I892" s="12">
        <v>0</v>
      </c>
      <c r="J892" s="12">
        <v>0</v>
      </c>
      <c r="K892" s="12">
        <v>1.06902E-2</v>
      </c>
      <c r="L892" s="12">
        <v>0</v>
      </c>
      <c r="M892" s="12">
        <v>0</v>
      </c>
      <c r="N892" s="12">
        <v>0</v>
      </c>
      <c r="O892" s="12">
        <v>0</v>
      </c>
      <c r="P892" s="12">
        <v>0</v>
      </c>
      <c r="Q892" s="12">
        <v>0</v>
      </c>
      <c r="R892" s="12">
        <v>0</v>
      </c>
      <c r="S892" s="12">
        <v>0</v>
      </c>
      <c r="T892" s="12">
        <v>1.0098899999999999E-2</v>
      </c>
      <c r="U892" s="12">
        <v>0</v>
      </c>
    </row>
    <row r="893" spans="2:21" x14ac:dyDescent="0.2">
      <c r="B893" s="3" t="s">
        <v>68</v>
      </c>
      <c r="C893" s="18">
        <v>84</v>
      </c>
      <c r="D893" s="3" t="s">
        <v>1383</v>
      </c>
      <c r="E893" s="3" t="s">
        <v>1384</v>
      </c>
      <c r="F893" s="12">
        <v>0</v>
      </c>
      <c r="G893" s="12">
        <v>0</v>
      </c>
      <c r="H893" s="12">
        <v>0</v>
      </c>
      <c r="I893" s="12">
        <v>0</v>
      </c>
      <c r="J893" s="12">
        <v>0</v>
      </c>
      <c r="K893" s="12">
        <v>0</v>
      </c>
      <c r="L893" s="12">
        <v>0</v>
      </c>
      <c r="M893" s="12">
        <v>0</v>
      </c>
      <c r="N893" s="12">
        <v>0</v>
      </c>
      <c r="O893" s="12">
        <v>0</v>
      </c>
      <c r="P893" s="12">
        <v>0</v>
      </c>
      <c r="Q893" s="12">
        <v>0</v>
      </c>
      <c r="R893" s="12">
        <v>0</v>
      </c>
      <c r="S893" s="12">
        <v>0</v>
      </c>
      <c r="T893" s="12">
        <v>0</v>
      </c>
      <c r="U893" s="12">
        <v>0</v>
      </c>
    </row>
    <row r="894" spans="2:21" x14ac:dyDescent="0.2">
      <c r="B894" s="3" t="s">
        <v>68</v>
      </c>
      <c r="C894" s="18">
        <v>83</v>
      </c>
      <c r="D894" s="3" t="s">
        <v>1385</v>
      </c>
      <c r="E894" s="3" t="s">
        <v>1386</v>
      </c>
      <c r="F894" s="12" t="e">
        <v>#N/A</v>
      </c>
      <c r="G894" s="12" t="e">
        <v>#N/A</v>
      </c>
      <c r="H894" s="12" t="e">
        <v>#N/A</v>
      </c>
      <c r="I894" s="12" t="e">
        <v>#N/A</v>
      </c>
      <c r="J894" s="12" t="e">
        <v>#N/A</v>
      </c>
      <c r="K894" s="12" t="e">
        <v>#N/A</v>
      </c>
      <c r="L894" s="12" t="e">
        <v>#N/A</v>
      </c>
      <c r="M894" s="12" t="e">
        <v>#N/A</v>
      </c>
      <c r="N894" s="12" t="e">
        <v>#N/A</v>
      </c>
      <c r="O894" s="12" t="e">
        <v>#N/A</v>
      </c>
      <c r="P894" s="12" t="e">
        <v>#N/A</v>
      </c>
      <c r="Q894" s="12" t="e">
        <v>#N/A</v>
      </c>
      <c r="R894" s="12" t="e">
        <v>#N/A</v>
      </c>
      <c r="S894" s="12" t="e">
        <v>#N/A</v>
      </c>
      <c r="T894" s="12" t="e">
        <v>#N/A</v>
      </c>
      <c r="U894" s="12" t="e">
        <v>#N/A</v>
      </c>
    </row>
    <row r="895" spans="2:21" x14ac:dyDescent="0.2">
      <c r="B895" s="3" t="s">
        <v>68</v>
      </c>
      <c r="C895" s="18">
        <v>83</v>
      </c>
      <c r="D895" s="3" t="s">
        <v>1387</v>
      </c>
      <c r="E895" s="3" t="s">
        <v>1388</v>
      </c>
      <c r="F895" s="12" t="e">
        <v>#N/A</v>
      </c>
      <c r="G895" s="12" t="e">
        <v>#N/A</v>
      </c>
      <c r="H895" s="12" t="e">
        <v>#N/A</v>
      </c>
      <c r="I895" s="12" t="e">
        <v>#N/A</v>
      </c>
      <c r="J895" s="12" t="e">
        <v>#N/A</v>
      </c>
      <c r="K895" s="12" t="e">
        <v>#N/A</v>
      </c>
      <c r="L895" s="12" t="e">
        <v>#N/A</v>
      </c>
      <c r="M895" s="12" t="e">
        <v>#N/A</v>
      </c>
      <c r="N895" s="12" t="e">
        <v>#N/A</v>
      </c>
      <c r="O895" s="12" t="e">
        <v>#N/A</v>
      </c>
      <c r="P895" s="12" t="e">
        <v>#N/A</v>
      </c>
      <c r="Q895" s="12" t="e">
        <v>#N/A</v>
      </c>
      <c r="R895" s="12" t="e">
        <v>#N/A</v>
      </c>
      <c r="S895" s="12" t="e">
        <v>#N/A</v>
      </c>
      <c r="T895" s="12" t="e">
        <v>#N/A</v>
      </c>
      <c r="U895" s="12" t="e">
        <v>#N/A</v>
      </c>
    </row>
    <row r="896" spans="2:21" x14ac:dyDescent="0.2">
      <c r="B896" s="3" t="s">
        <v>68</v>
      </c>
      <c r="C896" s="18">
        <v>83</v>
      </c>
      <c r="D896" s="3" t="s">
        <v>1389</v>
      </c>
      <c r="E896" s="3" t="s">
        <v>1390</v>
      </c>
      <c r="F896" s="12">
        <v>69.524600000000007</v>
      </c>
      <c r="G896" s="12">
        <v>56.832999999999998</v>
      </c>
      <c r="H896" s="12">
        <v>59.144799999999996</v>
      </c>
      <c r="I896" s="12">
        <v>60.154600000000002</v>
      </c>
      <c r="J896" s="12">
        <v>32.518599999999999</v>
      </c>
      <c r="K896" s="12">
        <v>33.672899999999998</v>
      </c>
      <c r="L896" s="12">
        <v>39.240900000000003</v>
      </c>
      <c r="M896" s="12">
        <v>35.317100000000003</v>
      </c>
      <c r="N896" s="12">
        <v>43.150199999999998</v>
      </c>
      <c r="O896" s="12">
        <v>34.682000000000002</v>
      </c>
      <c r="P896" s="12">
        <v>34.141599999999997</v>
      </c>
      <c r="Q896" s="12">
        <v>37.054900000000004</v>
      </c>
      <c r="R896" s="12">
        <v>34.984000000000002</v>
      </c>
      <c r="S896" s="12">
        <v>27.9116</v>
      </c>
      <c r="T896" s="12">
        <v>34.445500000000003</v>
      </c>
      <c r="U896" s="12">
        <v>40.596499999999999</v>
      </c>
    </row>
    <row r="897" spans="1:21" x14ac:dyDescent="0.2">
      <c r="B897" s="3" t="s">
        <v>68</v>
      </c>
      <c r="C897" s="18">
        <v>83</v>
      </c>
      <c r="D897" s="3" t="s">
        <v>1391</v>
      </c>
      <c r="E897" s="3" t="s">
        <v>1392</v>
      </c>
      <c r="F897" s="12">
        <v>29.412500000000001</v>
      </c>
      <c r="G897" s="12">
        <v>22.459199999999999</v>
      </c>
      <c r="H897" s="12">
        <v>22.485199999999999</v>
      </c>
      <c r="I897" s="12">
        <v>21.180199999999999</v>
      </c>
      <c r="J897" s="12">
        <v>18.319700000000001</v>
      </c>
      <c r="K897" s="12">
        <v>19.829599999999999</v>
      </c>
      <c r="L897" s="12">
        <v>18.585599999999999</v>
      </c>
      <c r="M897" s="12">
        <v>21.1358</v>
      </c>
      <c r="N897" s="12">
        <v>21.8795</v>
      </c>
      <c r="O897" s="12">
        <v>21.895199999999999</v>
      </c>
      <c r="P897" s="12">
        <v>22.558700000000002</v>
      </c>
      <c r="Q897" s="12">
        <v>20.956600000000002</v>
      </c>
      <c r="R897" s="12">
        <v>19.840399999999999</v>
      </c>
      <c r="S897" s="12">
        <v>15.0502</v>
      </c>
      <c r="T897" s="12">
        <v>21.0977</v>
      </c>
      <c r="U897" s="12">
        <v>20.427099999999999</v>
      </c>
    </row>
    <row r="898" spans="1:21" x14ac:dyDescent="0.2">
      <c r="B898" s="3" t="s">
        <v>68</v>
      </c>
      <c r="C898" s="18">
        <v>83</v>
      </c>
      <c r="D898" s="3" t="s">
        <v>1393</v>
      </c>
      <c r="E898" s="3" t="s">
        <v>1394</v>
      </c>
      <c r="F898" s="12">
        <v>8.9258900000000008</v>
      </c>
      <c r="G898" s="12">
        <v>13.6334</v>
      </c>
      <c r="H898" s="12">
        <v>12.1074</v>
      </c>
      <c r="I898" s="12">
        <v>18.791399999999999</v>
      </c>
      <c r="J898" s="12">
        <v>19.167300000000001</v>
      </c>
      <c r="K898" s="12">
        <v>22.040299999999998</v>
      </c>
      <c r="L898" s="12">
        <v>17.603300000000001</v>
      </c>
      <c r="M898" s="12">
        <v>17.8127</v>
      </c>
      <c r="N898" s="12">
        <v>18.199400000000001</v>
      </c>
      <c r="O898" s="12">
        <v>20.132300000000001</v>
      </c>
      <c r="P898" s="12">
        <v>17.386099999999999</v>
      </c>
      <c r="Q898" s="12">
        <v>18.4755</v>
      </c>
      <c r="R898" s="12">
        <v>16.332000000000001</v>
      </c>
      <c r="S898" s="12">
        <v>14.0724</v>
      </c>
      <c r="T898" s="12">
        <v>19.177199999999999</v>
      </c>
      <c r="U898" s="12">
        <v>17.1706</v>
      </c>
    </row>
    <row r="899" spans="1:21" x14ac:dyDescent="0.2">
      <c r="B899" s="3" t="s">
        <v>68</v>
      </c>
      <c r="C899" s="18">
        <v>83</v>
      </c>
      <c r="D899" s="3" t="s">
        <v>1395</v>
      </c>
      <c r="E899" s="3" t="s">
        <v>1396</v>
      </c>
      <c r="F899" s="12">
        <v>32.690600000000003</v>
      </c>
      <c r="G899" s="12">
        <v>27.222300000000001</v>
      </c>
      <c r="H899" s="12">
        <v>34.944099999999999</v>
      </c>
      <c r="I899" s="12">
        <v>35.541600000000003</v>
      </c>
      <c r="J899" s="12">
        <v>18.064499999999999</v>
      </c>
      <c r="K899" s="12">
        <v>18.203499999999998</v>
      </c>
      <c r="L899" s="12">
        <v>20.058900000000001</v>
      </c>
      <c r="M899" s="12">
        <v>20.688600000000001</v>
      </c>
      <c r="N899" s="12">
        <v>22.823399999999999</v>
      </c>
      <c r="O899" s="12">
        <v>18.602900000000002</v>
      </c>
      <c r="P899" s="12">
        <v>18.802099999999999</v>
      </c>
      <c r="Q899" s="12">
        <v>17.257899999999999</v>
      </c>
      <c r="R899" s="12">
        <v>26.068000000000001</v>
      </c>
      <c r="S899" s="12">
        <v>14.7608</v>
      </c>
      <c r="T899" s="12">
        <v>25.8293</v>
      </c>
      <c r="U899" s="12">
        <v>24.5871</v>
      </c>
    </row>
    <row r="900" spans="1:21" x14ac:dyDescent="0.2">
      <c r="B900" s="3" t="s">
        <v>68</v>
      </c>
      <c r="C900" s="18">
        <v>81</v>
      </c>
      <c r="D900" s="3" t="s">
        <v>1397</v>
      </c>
      <c r="E900" s="3" t="s">
        <v>1398</v>
      </c>
      <c r="F900" s="12" t="e">
        <v>#N/A</v>
      </c>
      <c r="G900" s="12" t="e">
        <v>#N/A</v>
      </c>
      <c r="H900" s="12" t="e">
        <v>#N/A</v>
      </c>
      <c r="I900" s="12" t="e">
        <v>#N/A</v>
      </c>
      <c r="J900" s="12" t="e">
        <v>#N/A</v>
      </c>
      <c r="K900" s="12" t="e">
        <v>#N/A</v>
      </c>
      <c r="L900" s="12" t="e">
        <v>#N/A</v>
      </c>
      <c r="M900" s="12" t="e">
        <v>#N/A</v>
      </c>
      <c r="N900" s="12" t="e">
        <v>#N/A</v>
      </c>
      <c r="O900" s="12" t="e">
        <v>#N/A</v>
      </c>
      <c r="P900" s="12" t="e">
        <v>#N/A</v>
      </c>
      <c r="Q900" s="12" t="e">
        <v>#N/A</v>
      </c>
      <c r="R900" s="12" t="e">
        <v>#N/A</v>
      </c>
      <c r="S900" s="12" t="e">
        <v>#N/A</v>
      </c>
      <c r="T900" s="12" t="e">
        <v>#N/A</v>
      </c>
      <c r="U900" s="12" t="e">
        <v>#N/A</v>
      </c>
    </row>
    <row r="901" spans="1:21" x14ac:dyDescent="0.2">
      <c r="B901" s="3" t="s">
        <v>68</v>
      </c>
      <c r="C901" s="18">
        <v>81</v>
      </c>
      <c r="D901" s="3" t="s">
        <v>296</v>
      </c>
      <c r="E901" s="3" t="s">
        <v>295</v>
      </c>
      <c r="F901" s="12">
        <v>14.1671</v>
      </c>
      <c r="G901" s="12">
        <v>9.8321199999999997</v>
      </c>
      <c r="H901" s="12">
        <v>11.530200000000001</v>
      </c>
      <c r="I901" s="12">
        <v>21.651599999999998</v>
      </c>
      <c r="J901" s="12">
        <v>9.1934500000000003</v>
      </c>
      <c r="K901" s="12">
        <v>9.6918000000000006</v>
      </c>
      <c r="L901" s="12">
        <v>9.1487999999999996</v>
      </c>
      <c r="M901" s="12">
        <v>7.6491199999999999</v>
      </c>
      <c r="N901" s="12">
        <v>7.9219799999999996</v>
      </c>
      <c r="O901" s="12">
        <v>8.9564900000000005</v>
      </c>
      <c r="P901" s="12">
        <v>9.2654800000000002</v>
      </c>
      <c r="Q901" s="12">
        <v>9.5387199999999996</v>
      </c>
      <c r="R901" s="12">
        <v>6.1605699999999999</v>
      </c>
      <c r="S901" s="12">
        <v>10.3218</v>
      </c>
      <c r="T901" s="12">
        <v>10.553100000000001</v>
      </c>
      <c r="U901" s="12">
        <v>12.4247</v>
      </c>
    </row>
    <row r="905" spans="1:21" s="1" customFormat="1" x14ac:dyDescent="0.2">
      <c r="A905" s="1" t="s">
        <v>1399</v>
      </c>
      <c r="B905" s="1" t="s">
        <v>1</v>
      </c>
      <c r="C905" s="2" t="s">
        <v>2</v>
      </c>
      <c r="D905" s="1" t="s">
        <v>3</v>
      </c>
      <c r="E905" s="1" t="s">
        <v>4</v>
      </c>
      <c r="F905" s="13" t="s">
        <v>5</v>
      </c>
      <c r="G905" s="13" t="s">
        <v>5</v>
      </c>
      <c r="H905" s="13" t="s">
        <v>5</v>
      </c>
      <c r="I905" s="13" t="s">
        <v>5</v>
      </c>
      <c r="J905" s="13" t="s">
        <v>6</v>
      </c>
      <c r="K905" s="13" t="s">
        <v>6</v>
      </c>
      <c r="L905" s="13" t="s">
        <v>6</v>
      </c>
      <c r="M905" s="13" t="s">
        <v>6</v>
      </c>
      <c r="N905" s="13" t="s">
        <v>7</v>
      </c>
      <c r="O905" s="13" t="s">
        <v>7</v>
      </c>
      <c r="P905" s="13" t="s">
        <v>7</v>
      </c>
      <c r="Q905" s="13" t="s">
        <v>7</v>
      </c>
      <c r="R905" s="13" t="s">
        <v>8</v>
      </c>
      <c r="S905" s="13" t="s">
        <v>8</v>
      </c>
      <c r="T905" s="13" t="s">
        <v>8</v>
      </c>
      <c r="U905" s="13" t="s">
        <v>8</v>
      </c>
    </row>
    <row r="906" spans="1:21" x14ac:dyDescent="0.2">
      <c r="B906" s="3" t="s">
        <v>9</v>
      </c>
      <c r="C906" s="18" t="s">
        <v>10</v>
      </c>
      <c r="D906" s="3" t="s">
        <v>1400</v>
      </c>
      <c r="E906" s="3" t="s">
        <v>16</v>
      </c>
      <c r="F906" s="12">
        <v>0</v>
      </c>
      <c r="G906" s="12">
        <v>9.5107300000000006E-2</v>
      </c>
      <c r="H906" s="12">
        <v>6.2585600000000005E-2</v>
      </c>
      <c r="I906" s="12">
        <v>9.6551899999999996E-2</v>
      </c>
      <c r="J906" s="12">
        <v>0</v>
      </c>
      <c r="K906" s="12">
        <v>0</v>
      </c>
      <c r="L906" s="12">
        <v>0</v>
      </c>
      <c r="M906" s="12">
        <v>0</v>
      </c>
      <c r="N906" s="12">
        <v>3.0849100000000001E-2</v>
      </c>
      <c r="O906" s="12">
        <v>2.93279E-2</v>
      </c>
      <c r="P906" s="12">
        <v>0</v>
      </c>
      <c r="Q906" s="12">
        <v>0</v>
      </c>
      <c r="R906" s="12">
        <v>0</v>
      </c>
      <c r="S906" s="12">
        <v>3.0376799999999999E-2</v>
      </c>
      <c r="T906" s="12">
        <v>0</v>
      </c>
      <c r="U906" s="12">
        <v>0</v>
      </c>
    </row>
    <row r="907" spans="1:21" x14ac:dyDescent="0.2">
      <c r="B907" s="3" t="s">
        <v>9</v>
      </c>
      <c r="C907" s="18" t="s">
        <v>10</v>
      </c>
      <c r="D907" s="3" t="s">
        <v>1401</v>
      </c>
      <c r="E907" s="3" t="s">
        <v>16</v>
      </c>
      <c r="F907" s="12">
        <v>6.6562200000000002</v>
      </c>
      <c r="G907" s="12">
        <v>8.8370499999999996</v>
      </c>
      <c r="H907" s="12">
        <v>6.8675300000000004</v>
      </c>
      <c r="I907" s="12">
        <v>8.1095400000000009</v>
      </c>
      <c r="J907" s="12">
        <v>8.0744000000000007</v>
      </c>
      <c r="K907" s="12">
        <v>9.0595300000000005</v>
      </c>
      <c r="L907" s="12">
        <v>6.6746800000000004</v>
      </c>
      <c r="M907" s="12">
        <v>5.6659499999999996</v>
      </c>
      <c r="N907" s="12">
        <v>6.4494899999999999</v>
      </c>
      <c r="O907" s="12">
        <v>10.367100000000001</v>
      </c>
      <c r="P907" s="12">
        <v>9.2504500000000007</v>
      </c>
      <c r="Q907" s="12">
        <v>9.9198199999999996</v>
      </c>
      <c r="R907" s="12">
        <v>4.6454000000000004</v>
      </c>
      <c r="S907" s="12">
        <v>6.7946999999999997</v>
      </c>
      <c r="T907" s="12">
        <v>6.9667500000000002</v>
      </c>
      <c r="U907" s="12">
        <v>6.9024000000000001</v>
      </c>
    </row>
    <row r="908" spans="1:21" x14ac:dyDescent="0.2">
      <c r="B908" s="3" t="s">
        <v>9</v>
      </c>
      <c r="C908" s="18" t="s">
        <v>10</v>
      </c>
      <c r="D908" s="3" t="s">
        <v>1402</v>
      </c>
      <c r="E908" s="3" t="s">
        <v>1403</v>
      </c>
      <c r="F908" s="12">
        <v>9.5137099999999997</v>
      </c>
      <c r="G908" s="12">
        <v>14.2224</v>
      </c>
      <c r="H908" s="12">
        <v>13.140599999999999</v>
      </c>
      <c r="I908" s="12">
        <v>10.2506</v>
      </c>
      <c r="J908" s="12">
        <v>14.099399999999999</v>
      </c>
      <c r="K908" s="12">
        <v>15.4902</v>
      </c>
      <c r="L908" s="12">
        <v>16.563700000000001</v>
      </c>
      <c r="M908" s="12">
        <v>15.264099999999999</v>
      </c>
      <c r="N908" s="12">
        <v>13.811500000000001</v>
      </c>
      <c r="O908" s="12">
        <v>16.0703</v>
      </c>
      <c r="P908" s="12">
        <v>13.4864</v>
      </c>
      <c r="Q908" s="12">
        <v>16.171099999999999</v>
      </c>
      <c r="R908" s="12">
        <v>10.6351</v>
      </c>
      <c r="S908" s="12">
        <v>9.6000499999999995</v>
      </c>
      <c r="T908" s="12">
        <v>17.2865</v>
      </c>
      <c r="U908" s="12">
        <v>16.077100000000002</v>
      </c>
    </row>
    <row r="909" spans="1:21" x14ac:dyDescent="0.2">
      <c r="B909" s="3" t="s">
        <v>9</v>
      </c>
      <c r="C909" s="18" t="s">
        <v>10</v>
      </c>
      <c r="D909" s="3" t="s">
        <v>1404</v>
      </c>
      <c r="E909" s="3" t="s">
        <v>16</v>
      </c>
      <c r="F909" s="12">
        <v>0</v>
      </c>
      <c r="G909" s="12">
        <v>0.35471399999999997</v>
      </c>
      <c r="H909" s="12">
        <v>0</v>
      </c>
      <c r="I909" s="12">
        <v>0</v>
      </c>
      <c r="J909" s="12">
        <v>0</v>
      </c>
      <c r="K909" s="12">
        <v>0</v>
      </c>
      <c r="L909" s="12">
        <v>0</v>
      </c>
      <c r="M909" s="12">
        <v>0</v>
      </c>
      <c r="N909" s="12">
        <v>0</v>
      </c>
      <c r="O909" s="12">
        <v>0</v>
      </c>
      <c r="P909" s="12">
        <v>0.31614799999999998</v>
      </c>
      <c r="Q909" s="12">
        <v>0</v>
      </c>
      <c r="R909" s="12">
        <v>0</v>
      </c>
      <c r="S909" s="12">
        <v>0</v>
      </c>
      <c r="T909" s="12">
        <v>0</v>
      </c>
      <c r="U909" s="12">
        <v>0</v>
      </c>
    </row>
    <row r="910" spans="1:21" x14ac:dyDescent="0.2">
      <c r="B910" s="3" t="s">
        <v>9</v>
      </c>
      <c r="C910" s="18" t="s">
        <v>10</v>
      </c>
      <c r="D910" s="3" t="s">
        <v>1405</v>
      </c>
      <c r="E910" s="3" t="s">
        <v>1406</v>
      </c>
      <c r="F910" s="12">
        <v>6.0376600000000002E-2</v>
      </c>
      <c r="G910" s="12">
        <v>2.8979700000000001E-2</v>
      </c>
      <c r="H910" s="12">
        <v>0</v>
      </c>
      <c r="I910" s="12">
        <v>2.9406700000000001E-2</v>
      </c>
      <c r="J910" s="12">
        <v>0</v>
      </c>
      <c r="K910" s="12">
        <v>0</v>
      </c>
      <c r="L910" s="12">
        <v>0</v>
      </c>
      <c r="M910" s="12">
        <v>0</v>
      </c>
      <c r="N910" s="12">
        <v>0</v>
      </c>
      <c r="O910" s="12">
        <v>0</v>
      </c>
      <c r="P910" s="12">
        <v>2.6929100000000001E-2</v>
      </c>
      <c r="Q910" s="12">
        <v>2.7319900000000001E-2</v>
      </c>
      <c r="R910" s="12">
        <v>0</v>
      </c>
      <c r="S910" s="12">
        <v>0</v>
      </c>
      <c r="T910" s="12">
        <v>0</v>
      </c>
      <c r="U910" s="12">
        <v>0</v>
      </c>
    </row>
    <row r="911" spans="1:21" x14ac:dyDescent="0.2">
      <c r="B911" s="3" t="s">
        <v>9</v>
      </c>
      <c r="C911" s="18" t="s">
        <v>10</v>
      </c>
      <c r="D911" s="3" t="s">
        <v>1407</v>
      </c>
      <c r="E911" s="3" t="s">
        <v>1408</v>
      </c>
      <c r="F911" s="12">
        <v>0.55607200000000001</v>
      </c>
      <c r="G911" s="12">
        <v>1.06741</v>
      </c>
      <c r="H911" s="12">
        <v>0.52754999999999996</v>
      </c>
      <c r="I911" s="12">
        <v>1.3121400000000001</v>
      </c>
      <c r="J911" s="12">
        <v>1.2910299999999999</v>
      </c>
      <c r="K911" s="12">
        <v>2.5611600000000001</v>
      </c>
      <c r="L911" s="12">
        <v>1.5597000000000001</v>
      </c>
      <c r="M911" s="12">
        <v>1.8306100000000001</v>
      </c>
      <c r="N911" s="12">
        <v>1.08507</v>
      </c>
      <c r="O911" s="12">
        <v>2.5484599999999999</v>
      </c>
      <c r="P911" s="12">
        <v>1.3190900000000001</v>
      </c>
      <c r="Q911" s="12">
        <v>1.92933</v>
      </c>
      <c r="R911" s="12">
        <v>0.66190400000000005</v>
      </c>
      <c r="S911" s="12">
        <v>1.5376099999999999</v>
      </c>
      <c r="T911" s="12">
        <v>2.9113899999999999</v>
      </c>
      <c r="U911" s="12">
        <v>2.0572300000000001</v>
      </c>
    </row>
    <row r="912" spans="1:21" x14ac:dyDescent="0.2">
      <c r="B912" s="3" t="s">
        <v>9</v>
      </c>
      <c r="C912" s="18" t="s">
        <v>10</v>
      </c>
      <c r="D912" s="3" t="s">
        <v>1409</v>
      </c>
      <c r="E912" s="3" t="s">
        <v>1410</v>
      </c>
      <c r="F912" s="12">
        <v>12.463200000000001</v>
      </c>
      <c r="G912" s="12">
        <v>18.498999999999999</v>
      </c>
      <c r="H912" s="12">
        <v>8.7730599999999992</v>
      </c>
      <c r="I912" s="12">
        <v>13.574299999999999</v>
      </c>
      <c r="J912" s="12">
        <v>5.6514100000000003</v>
      </c>
      <c r="K912" s="12">
        <v>10.840299999999999</v>
      </c>
      <c r="L912" s="12">
        <v>8.2405500000000007</v>
      </c>
      <c r="M912" s="12">
        <v>7.1448499999999999</v>
      </c>
      <c r="N912" s="12">
        <v>14.511900000000001</v>
      </c>
      <c r="O912" s="12">
        <v>10.065899999999999</v>
      </c>
      <c r="P912" s="12">
        <v>9.5727499999999992</v>
      </c>
      <c r="Q912" s="12">
        <v>9.9904600000000006</v>
      </c>
      <c r="R912" s="12">
        <v>16.386199999999999</v>
      </c>
      <c r="S912" s="12">
        <v>20.0259</v>
      </c>
      <c r="T912" s="12">
        <v>17.4483</v>
      </c>
      <c r="U912" s="12">
        <v>13.4415</v>
      </c>
    </row>
    <row r="913" spans="2:21" x14ac:dyDescent="0.2">
      <c r="B913" s="3" t="s">
        <v>9</v>
      </c>
      <c r="C913" s="18" t="s">
        <v>10</v>
      </c>
      <c r="D913" s="3" t="s">
        <v>1411</v>
      </c>
      <c r="E913" s="3" t="s">
        <v>1412</v>
      </c>
      <c r="F913" s="12">
        <v>0.17658099999999999</v>
      </c>
      <c r="G913" s="12">
        <v>0.42348599999999997</v>
      </c>
      <c r="H913" s="12">
        <v>0.336368</v>
      </c>
      <c r="I913" s="12">
        <v>1.47458</v>
      </c>
      <c r="J913" s="12">
        <v>1.0842700000000001</v>
      </c>
      <c r="K913" s="12">
        <v>0.69672599999999996</v>
      </c>
      <c r="L913" s="12">
        <v>2.3403100000000001</v>
      </c>
      <c r="M913" s="12">
        <v>1.47895</v>
      </c>
      <c r="N913" s="12">
        <v>0.33363100000000001</v>
      </c>
      <c r="O913" s="12">
        <v>0.78037800000000002</v>
      </c>
      <c r="P913" s="12">
        <v>0.62380899999999995</v>
      </c>
      <c r="Q913" s="12">
        <v>1.5188600000000001</v>
      </c>
      <c r="R913" s="12">
        <v>0.83813899999999997</v>
      </c>
      <c r="S913" s="12">
        <v>0.40957900000000003</v>
      </c>
      <c r="T913" s="12">
        <v>0.99973100000000004</v>
      </c>
      <c r="U913" s="12">
        <v>0.43546200000000002</v>
      </c>
    </row>
    <row r="914" spans="2:21" x14ac:dyDescent="0.2">
      <c r="B914" s="3" t="s">
        <v>9</v>
      </c>
      <c r="C914" s="18" t="s">
        <v>10</v>
      </c>
      <c r="D914" s="3" t="s">
        <v>1413</v>
      </c>
      <c r="E914" s="3" t="s">
        <v>16</v>
      </c>
      <c r="F914" s="12">
        <v>0</v>
      </c>
      <c r="G914" s="12">
        <v>7.2115</v>
      </c>
      <c r="H914" s="12">
        <v>14.8111</v>
      </c>
      <c r="I914" s="12">
        <v>26.2911</v>
      </c>
      <c r="J914" s="12">
        <v>16.311</v>
      </c>
      <c r="K914" s="12">
        <v>17.015899999999998</v>
      </c>
      <c r="L914" s="12">
        <v>7.6104099999999999</v>
      </c>
      <c r="M914" s="12">
        <v>11.8645</v>
      </c>
      <c r="N914" s="12">
        <v>20.893999999999998</v>
      </c>
      <c r="O914" s="12">
        <v>9.7079500000000003</v>
      </c>
      <c r="P914" s="12">
        <v>19.478300000000001</v>
      </c>
      <c r="Q914" s="12">
        <v>21.86</v>
      </c>
      <c r="R914" s="12">
        <v>6.7606999999999999</v>
      </c>
      <c r="S914" s="12">
        <v>14.3597</v>
      </c>
      <c r="T914" s="12">
        <v>25.781600000000001</v>
      </c>
      <c r="U914" s="12">
        <v>11.4659</v>
      </c>
    </row>
    <row r="915" spans="2:21" x14ac:dyDescent="0.2">
      <c r="B915" s="3" t="s">
        <v>9</v>
      </c>
      <c r="C915" s="18" t="s">
        <v>10</v>
      </c>
      <c r="D915" s="3" t="s">
        <v>1414</v>
      </c>
      <c r="E915" s="3" t="s">
        <v>16</v>
      </c>
      <c r="F915" s="12">
        <v>38.875</v>
      </c>
      <c r="G915" s="12">
        <v>10.619899999999999</v>
      </c>
      <c r="H915" s="12">
        <v>9.1118600000000001</v>
      </c>
      <c r="I915" s="12">
        <v>17.079499999999999</v>
      </c>
      <c r="J915" s="12">
        <v>3.2301500000000001</v>
      </c>
      <c r="K915" s="12">
        <v>12.874499999999999</v>
      </c>
      <c r="L915" s="12">
        <v>5.806</v>
      </c>
      <c r="M915" s="12">
        <v>6.6300600000000003</v>
      </c>
      <c r="N915" s="12">
        <v>8.4773099999999992</v>
      </c>
      <c r="O915" s="12">
        <v>9.8849400000000003</v>
      </c>
      <c r="P915" s="12">
        <v>8.3959399999999995</v>
      </c>
      <c r="Q915" s="12">
        <v>6.9400500000000003</v>
      </c>
      <c r="R915" s="12">
        <v>6.23935</v>
      </c>
      <c r="S915" s="12">
        <v>11.6822</v>
      </c>
      <c r="T915" s="12">
        <v>7.9193199999999999</v>
      </c>
      <c r="U915" s="12">
        <v>5.2801099999999996</v>
      </c>
    </row>
    <row r="916" spans="2:21" x14ac:dyDescent="0.2">
      <c r="B916" s="3" t="s">
        <v>9</v>
      </c>
      <c r="C916" s="18" t="s">
        <v>10</v>
      </c>
      <c r="D916" s="3" t="s">
        <v>1415</v>
      </c>
      <c r="E916" s="3" t="s">
        <v>1416</v>
      </c>
      <c r="F916" s="12">
        <v>0.51539500000000005</v>
      </c>
      <c r="G916" s="12">
        <v>0.76938099999999998</v>
      </c>
      <c r="H916" s="12">
        <v>0.65261400000000003</v>
      </c>
      <c r="I916" s="12">
        <v>0.61605200000000004</v>
      </c>
      <c r="J916" s="12">
        <v>0.57463500000000001</v>
      </c>
      <c r="K916" s="12">
        <v>0.84766699999999995</v>
      </c>
      <c r="L916" s="12">
        <v>0.58401700000000001</v>
      </c>
      <c r="M916" s="12">
        <v>1.0735600000000001</v>
      </c>
      <c r="N916" s="12">
        <v>0.86010600000000004</v>
      </c>
      <c r="O916" s="12">
        <v>0.71049300000000004</v>
      </c>
      <c r="P916" s="12">
        <v>0.91522499999999996</v>
      </c>
      <c r="Q916" s="12">
        <v>0.67387600000000003</v>
      </c>
      <c r="R916" s="12">
        <v>0.43590299999999998</v>
      </c>
      <c r="S916" s="12">
        <v>0.26436500000000002</v>
      </c>
      <c r="T916" s="12">
        <v>0.53787099999999999</v>
      </c>
      <c r="U916" s="12">
        <v>1.0733900000000001</v>
      </c>
    </row>
    <row r="917" spans="2:21" x14ac:dyDescent="0.2">
      <c r="B917" s="3" t="s">
        <v>9</v>
      </c>
      <c r="C917" s="18" t="s">
        <v>10</v>
      </c>
      <c r="D917" s="3" t="s">
        <v>1417</v>
      </c>
      <c r="E917" s="3" t="s">
        <v>1418</v>
      </c>
      <c r="F917" s="12">
        <v>0</v>
      </c>
      <c r="G917" s="12">
        <v>0.22772600000000001</v>
      </c>
      <c r="H917" s="12">
        <v>0</v>
      </c>
      <c r="I917" s="12">
        <v>0</v>
      </c>
      <c r="J917" s="12">
        <v>0.26604499999999998</v>
      </c>
      <c r="K917" s="12">
        <v>0.23233699999999999</v>
      </c>
      <c r="L917" s="12">
        <v>0.24181800000000001</v>
      </c>
      <c r="M917" s="12">
        <v>0</v>
      </c>
      <c r="N917" s="12">
        <v>0</v>
      </c>
      <c r="O917" s="12">
        <v>0</v>
      </c>
      <c r="P917" s="12">
        <v>0</v>
      </c>
      <c r="Q917" s="12">
        <v>0.43014200000000002</v>
      </c>
      <c r="R917" s="12">
        <v>0.22347</v>
      </c>
      <c r="S917" s="12">
        <v>0.22439999999999999</v>
      </c>
      <c r="T917" s="12">
        <v>0</v>
      </c>
      <c r="U917" s="12">
        <v>0</v>
      </c>
    </row>
    <row r="918" spans="2:21" x14ac:dyDescent="0.2">
      <c r="B918" s="3" t="s">
        <v>9</v>
      </c>
      <c r="C918" s="18" t="s">
        <v>10</v>
      </c>
      <c r="D918" s="3" t="s">
        <v>1419</v>
      </c>
      <c r="E918" s="3" t="s">
        <v>1420</v>
      </c>
      <c r="F918" s="12">
        <v>5.9752600000000003E-2</v>
      </c>
      <c r="G918" s="12">
        <v>0.57340199999999997</v>
      </c>
      <c r="H918" s="12">
        <v>0</v>
      </c>
      <c r="I918" s="12">
        <v>0.11691500000000001</v>
      </c>
      <c r="J918" s="12">
        <v>0.39976600000000001</v>
      </c>
      <c r="K918" s="12">
        <v>1.7099200000000001</v>
      </c>
      <c r="L918" s="12">
        <v>0.36561500000000002</v>
      </c>
      <c r="M918" s="12">
        <v>0.49806400000000001</v>
      </c>
      <c r="N918" s="12">
        <v>0.16835800000000001</v>
      </c>
      <c r="O918" s="12">
        <v>0.26470900000000003</v>
      </c>
      <c r="P918" s="12">
        <v>0.37121599999999999</v>
      </c>
      <c r="Q918" s="12">
        <v>0.16226499999999999</v>
      </c>
      <c r="R918" s="12">
        <v>0.45474500000000001</v>
      </c>
      <c r="S918" s="12">
        <v>0.38633200000000001</v>
      </c>
      <c r="T918" s="12">
        <v>5.6143199999999997E-2</v>
      </c>
      <c r="U918" s="12">
        <v>0.58946799999999999</v>
      </c>
    </row>
    <row r="919" spans="2:21" x14ac:dyDescent="0.2">
      <c r="B919" s="3" t="s">
        <v>9</v>
      </c>
      <c r="C919" s="18" t="s">
        <v>10</v>
      </c>
      <c r="D919" s="3" t="s">
        <v>1421</v>
      </c>
      <c r="E919" s="3" t="s">
        <v>16</v>
      </c>
      <c r="F919" s="12">
        <v>0.18493499999999999</v>
      </c>
      <c r="G919" s="12">
        <v>0.110967</v>
      </c>
      <c r="H919" s="12">
        <v>4.3766100000000002E-2</v>
      </c>
      <c r="I919" s="12">
        <v>8.9981400000000003E-2</v>
      </c>
      <c r="J919" s="12">
        <v>5.1472700000000003E-2</v>
      </c>
      <c r="K919" s="12">
        <v>0.15975800000000001</v>
      </c>
      <c r="L919" s="12">
        <v>0.117918</v>
      </c>
      <c r="M919" s="12">
        <v>2.3937400000000001E-2</v>
      </c>
      <c r="N919" s="12">
        <v>6.46505E-2</v>
      </c>
      <c r="O919" s="12">
        <v>0.12327399999999999</v>
      </c>
      <c r="P919" s="12">
        <v>4.12912E-2</v>
      </c>
      <c r="Q919" s="12">
        <v>0.12551499999999999</v>
      </c>
      <c r="R919" s="12">
        <v>4.41029E-2</v>
      </c>
      <c r="S919" s="12">
        <v>4.2460100000000001E-2</v>
      </c>
      <c r="T919" s="12">
        <v>6.4807199999999995E-2</v>
      </c>
      <c r="U919" s="12">
        <v>0.15965499999999999</v>
      </c>
    </row>
    <row r="920" spans="2:21" x14ac:dyDescent="0.2">
      <c r="B920" s="3" t="s">
        <v>9</v>
      </c>
      <c r="C920" s="18" t="s">
        <v>10</v>
      </c>
      <c r="D920" s="3" t="s">
        <v>1422</v>
      </c>
      <c r="E920" s="3" t="s">
        <v>16</v>
      </c>
      <c r="F920" s="12">
        <v>4.1716499999999996</v>
      </c>
      <c r="G920" s="12">
        <v>4.0941900000000002</v>
      </c>
      <c r="H920" s="12">
        <v>3.9123199999999998</v>
      </c>
      <c r="I920" s="12">
        <v>2.9929700000000001</v>
      </c>
      <c r="J920" s="12">
        <v>0.94931600000000005</v>
      </c>
      <c r="K920" s="12">
        <v>1.2081599999999999</v>
      </c>
      <c r="L920" s="12">
        <v>1.51328</v>
      </c>
      <c r="M920" s="12">
        <v>1.3238000000000001</v>
      </c>
      <c r="N920" s="12">
        <v>1.03607</v>
      </c>
      <c r="O920" s="12">
        <v>0.69236900000000001</v>
      </c>
      <c r="P920" s="12">
        <v>0.72917900000000002</v>
      </c>
      <c r="Q920" s="12">
        <v>0.48654199999999997</v>
      </c>
      <c r="R920" s="12">
        <v>0.17691999999999999</v>
      </c>
      <c r="S920" s="12">
        <v>0.595526</v>
      </c>
      <c r="T920" s="12">
        <v>0.50212199999999996</v>
      </c>
      <c r="U920" s="12">
        <v>0.76829899999999995</v>
      </c>
    </row>
    <row r="921" spans="2:21" x14ac:dyDescent="0.2">
      <c r="B921" s="3" t="s">
        <v>9</v>
      </c>
      <c r="C921" s="18" t="s">
        <v>10</v>
      </c>
      <c r="D921" s="3" t="s">
        <v>1423</v>
      </c>
      <c r="E921" s="3" t="s">
        <v>437</v>
      </c>
      <c r="F921" s="12">
        <v>7.1471299999999998</v>
      </c>
      <c r="G921" s="12">
        <v>3.8393700000000002</v>
      </c>
      <c r="H921" s="12">
        <v>4.7152799999999999</v>
      </c>
      <c r="I921" s="12">
        <v>2.00942</v>
      </c>
      <c r="J921" s="12">
        <v>2.4132099999999999</v>
      </c>
      <c r="K921" s="12">
        <v>2.4962800000000001</v>
      </c>
      <c r="L921" s="12">
        <v>1.34243</v>
      </c>
      <c r="M921" s="12">
        <v>1.1761900000000001</v>
      </c>
      <c r="N921" s="12">
        <v>1.2755000000000001</v>
      </c>
      <c r="O921" s="12">
        <v>0.66488100000000006</v>
      </c>
      <c r="P921" s="12">
        <v>0.66797600000000001</v>
      </c>
      <c r="Q921" s="12">
        <v>0.51368599999999998</v>
      </c>
      <c r="R921" s="12">
        <v>9.8430100000000006E-2</v>
      </c>
      <c r="S921" s="12">
        <v>0.37928899999999999</v>
      </c>
      <c r="T921" s="12">
        <v>0.16885</v>
      </c>
      <c r="U921" s="12">
        <v>0.101826</v>
      </c>
    </row>
    <row r="922" spans="2:21" x14ac:dyDescent="0.2">
      <c r="B922" s="3" t="s">
        <v>9</v>
      </c>
      <c r="C922" s="18" t="s">
        <v>10</v>
      </c>
      <c r="D922" s="3" t="s">
        <v>1424</v>
      </c>
      <c r="E922" s="3" t="s">
        <v>16</v>
      </c>
      <c r="F922" s="12">
        <v>0.20760500000000001</v>
      </c>
      <c r="G922" s="12">
        <v>0.64773400000000003</v>
      </c>
      <c r="H922" s="12">
        <v>0.83546900000000002</v>
      </c>
      <c r="I922" s="12">
        <v>0.85894300000000001</v>
      </c>
      <c r="J922" s="12">
        <v>0.92461899999999997</v>
      </c>
      <c r="K922" s="12">
        <v>1.30657</v>
      </c>
      <c r="L922" s="12">
        <v>0.97953000000000001</v>
      </c>
      <c r="M922" s="12">
        <v>1.07545</v>
      </c>
      <c r="N922" s="12">
        <v>0.72616400000000003</v>
      </c>
      <c r="O922" s="12">
        <v>0.968468</v>
      </c>
      <c r="P922" s="12">
        <v>0.60231000000000001</v>
      </c>
      <c r="Q922" s="12">
        <v>0.49316300000000002</v>
      </c>
      <c r="R922" s="12">
        <v>0.24748999999999999</v>
      </c>
      <c r="S922" s="12">
        <v>0.59606800000000004</v>
      </c>
      <c r="T922" s="12">
        <v>0.87339599999999995</v>
      </c>
      <c r="U922" s="12">
        <v>0.87050700000000003</v>
      </c>
    </row>
    <row r="923" spans="2:21" x14ac:dyDescent="0.2">
      <c r="B923" s="3" t="s">
        <v>9</v>
      </c>
      <c r="C923" s="18" t="s">
        <v>10</v>
      </c>
      <c r="D923" s="3" t="s">
        <v>1425</v>
      </c>
      <c r="E923" s="3" t="s">
        <v>16</v>
      </c>
      <c r="F923" s="12">
        <v>3.6842100000000003E-2</v>
      </c>
      <c r="G923" s="12">
        <v>4.4234999999999997E-2</v>
      </c>
      <c r="H923" s="12">
        <v>3.4834700000000003E-2</v>
      </c>
      <c r="I923" s="12">
        <v>0.30365599999999998</v>
      </c>
      <c r="J923" s="12">
        <v>1.0238499999999999E-2</v>
      </c>
      <c r="K923" s="12">
        <v>1.8177800000000001E-2</v>
      </c>
      <c r="L923" s="12">
        <v>9.3892799999999998E-3</v>
      </c>
      <c r="M923" s="12">
        <v>9.50755E-3</v>
      </c>
      <c r="N923" s="12">
        <v>1.7113099999999999E-2</v>
      </c>
      <c r="O923" s="12">
        <v>8.1885800000000009E-3</v>
      </c>
      <c r="P923" s="12">
        <v>0</v>
      </c>
      <c r="Q923" s="12">
        <v>8.3188499999999992E-3</v>
      </c>
      <c r="R923" s="12">
        <v>0</v>
      </c>
      <c r="S923" s="12">
        <v>8.4325000000000008E-3</v>
      </c>
      <c r="T923" s="12">
        <v>0</v>
      </c>
      <c r="U923" s="12">
        <v>0</v>
      </c>
    </row>
    <row r="924" spans="2:21" x14ac:dyDescent="0.2">
      <c r="B924" s="3" t="s">
        <v>9</v>
      </c>
      <c r="C924" s="18" t="s">
        <v>10</v>
      </c>
      <c r="D924" s="3" t="s">
        <v>1426</v>
      </c>
      <c r="E924" s="3" t="s">
        <v>16</v>
      </c>
      <c r="F924" s="12">
        <v>0</v>
      </c>
      <c r="G924" s="12">
        <v>0</v>
      </c>
      <c r="H924" s="12">
        <v>0</v>
      </c>
      <c r="I924" s="12">
        <v>0</v>
      </c>
      <c r="J924" s="12">
        <v>0</v>
      </c>
      <c r="K924" s="12">
        <v>5.4266799999999997E-2</v>
      </c>
      <c r="L924" s="12">
        <v>5.6076399999999998E-2</v>
      </c>
      <c r="M924" s="12">
        <v>0</v>
      </c>
      <c r="N924" s="12">
        <v>1.7062799999999999E-2</v>
      </c>
      <c r="O924" s="12">
        <v>3.2580400000000002E-2</v>
      </c>
      <c r="P924" s="12">
        <v>0</v>
      </c>
      <c r="Q924" s="12">
        <v>0</v>
      </c>
      <c r="R924" s="12">
        <v>0</v>
      </c>
      <c r="S924" s="12">
        <v>0</v>
      </c>
      <c r="T924" s="12">
        <v>0</v>
      </c>
      <c r="U924" s="12">
        <v>1.8076399999999999E-2</v>
      </c>
    </row>
    <row r="925" spans="2:21" x14ac:dyDescent="0.2">
      <c r="B925" s="3" t="s">
        <v>9</v>
      </c>
      <c r="C925" s="18" t="s">
        <v>10</v>
      </c>
      <c r="D925" s="3" t="s">
        <v>1427</v>
      </c>
      <c r="E925" s="3" t="s">
        <v>16</v>
      </c>
      <c r="F925" s="12">
        <v>3.91534</v>
      </c>
      <c r="G925" s="12">
        <v>4.2127100000000004</v>
      </c>
      <c r="H925" s="12">
        <v>6.3110900000000001</v>
      </c>
      <c r="I925" s="12">
        <v>6.5578500000000002</v>
      </c>
      <c r="J925" s="12">
        <v>1.71984</v>
      </c>
      <c r="K925" s="12">
        <v>1.2878700000000001</v>
      </c>
      <c r="L925" s="12">
        <v>3.3879100000000002</v>
      </c>
      <c r="M925" s="12">
        <v>2.2250200000000002</v>
      </c>
      <c r="N925" s="12">
        <v>2.1727300000000001</v>
      </c>
      <c r="O925" s="12">
        <v>1.89228</v>
      </c>
      <c r="P925" s="12">
        <v>1.1057300000000001</v>
      </c>
      <c r="Q925" s="12">
        <v>4.1348700000000003</v>
      </c>
      <c r="R925" s="12">
        <v>1.52379</v>
      </c>
      <c r="S925" s="12">
        <v>1.26017</v>
      </c>
      <c r="T925" s="12">
        <v>2.5638700000000001</v>
      </c>
      <c r="U925" s="12">
        <v>2.10684</v>
      </c>
    </row>
    <row r="926" spans="2:21" x14ac:dyDescent="0.2">
      <c r="B926" s="3" t="s">
        <v>9</v>
      </c>
      <c r="C926" s="18" t="s">
        <v>10</v>
      </c>
      <c r="D926" s="3" t="s">
        <v>1428</v>
      </c>
      <c r="E926" s="3" t="s">
        <v>1429</v>
      </c>
      <c r="F926" s="12">
        <v>40.905099999999997</v>
      </c>
      <c r="G926" s="12">
        <v>36.469799999999999</v>
      </c>
      <c r="H926" s="12">
        <v>30.7394</v>
      </c>
      <c r="I926" s="12">
        <v>32.185600000000001</v>
      </c>
      <c r="J926" s="12">
        <v>21.4527</v>
      </c>
      <c r="K926" s="12">
        <v>21.318000000000001</v>
      </c>
      <c r="L926" s="12">
        <v>24.987200000000001</v>
      </c>
      <c r="M926" s="12">
        <v>27.206</v>
      </c>
      <c r="N926" s="12">
        <v>28.988700000000001</v>
      </c>
      <c r="O926" s="12">
        <v>24.3825</v>
      </c>
      <c r="P926" s="12">
        <v>30.425599999999999</v>
      </c>
      <c r="Q926" s="12">
        <v>20.273800000000001</v>
      </c>
      <c r="R926" s="12">
        <v>23.4877</v>
      </c>
      <c r="S926" s="12">
        <v>19.152699999999999</v>
      </c>
      <c r="T926" s="12">
        <v>27.814299999999999</v>
      </c>
      <c r="U926" s="12">
        <v>26.6419</v>
      </c>
    </row>
    <row r="927" spans="2:21" x14ac:dyDescent="0.2">
      <c r="B927" s="3" t="s">
        <v>9</v>
      </c>
      <c r="C927" s="18" t="s">
        <v>10</v>
      </c>
      <c r="D927" s="3" t="s">
        <v>1169</v>
      </c>
      <c r="E927" s="3" t="s">
        <v>1430</v>
      </c>
      <c r="F927" s="12">
        <v>20.358799999999999</v>
      </c>
      <c r="G927" s="12">
        <v>19.340399999999999</v>
      </c>
      <c r="H927" s="12">
        <v>18.848099999999999</v>
      </c>
      <c r="I927" s="12">
        <v>25.228999999999999</v>
      </c>
      <c r="J927" s="12">
        <v>13.7743</v>
      </c>
      <c r="K927" s="12">
        <v>17.0867</v>
      </c>
      <c r="L927" s="12">
        <v>15.764799999999999</v>
      </c>
      <c r="M927" s="12">
        <v>16.832599999999999</v>
      </c>
      <c r="N927" s="12">
        <v>14.8698</v>
      </c>
      <c r="O927" s="12">
        <v>17.0291</v>
      </c>
      <c r="P927" s="12">
        <v>17.778600000000001</v>
      </c>
      <c r="Q927" s="12">
        <v>20.561699999999998</v>
      </c>
      <c r="R927" s="12">
        <v>14.949199999999999</v>
      </c>
      <c r="S927" s="12">
        <v>13.915100000000001</v>
      </c>
      <c r="T927" s="12">
        <v>17.2957</v>
      </c>
      <c r="U927" s="12">
        <v>15.737399999999999</v>
      </c>
    </row>
    <row r="928" spans="2:21" x14ac:dyDescent="0.2">
      <c r="B928" s="3" t="s">
        <v>9</v>
      </c>
      <c r="C928" s="18" t="s">
        <v>10</v>
      </c>
      <c r="D928" s="3" t="s">
        <v>1431</v>
      </c>
      <c r="E928" s="3" t="s">
        <v>1318</v>
      </c>
      <c r="F928" s="12">
        <v>36.65</v>
      </c>
      <c r="G928" s="12">
        <v>50.867400000000004</v>
      </c>
      <c r="H928" s="12">
        <v>58.466999999999999</v>
      </c>
      <c r="I928" s="12">
        <v>57.843800000000002</v>
      </c>
      <c r="J928" s="12">
        <v>29.776700000000002</v>
      </c>
      <c r="K928" s="12">
        <v>37.794199999999996</v>
      </c>
      <c r="L928" s="12">
        <v>37.366799999999998</v>
      </c>
      <c r="M928" s="12">
        <v>38.510800000000003</v>
      </c>
      <c r="N928" s="12">
        <v>44.6252</v>
      </c>
      <c r="O928" s="12">
        <v>39.1693</v>
      </c>
      <c r="P928" s="12">
        <v>42.608600000000003</v>
      </c>
      <c r="Q928" s="12">
        <v>45.522300000000001</v>
      </c>
      <c r="R928" s="12">
        <v>58.797899999999998</v>
      </c>
      <c r="S928" s="12">
        <v>27.889700000000001</v>
      </c>
      <c r="T928" s="12">
        <v>42.000399999999999</v>
      </c>
      <c r="U928" s="12">
        <v>40.908200000000001</v>
      </c>
    </row>
    <row r="929" spans="1:21" x14ac:dyDescent="0.2">
      <c r="B929" s="3" t="s">
        <v>9</v>
      </c>
      <c r="C929" s="18" t="s">
        <v>10</v>
      </c>
      <c r="D929" s="3" t="s">
        <v>1432</v>
      </c>
      <c r="E929" s="3" t="s">
        <v>1433</v>
      </c>
      <c r="F929" s="12">
        <v>0.38188499999999997</v>
      </c>
      <c r="G929" s="12">
        <v>0.63102199999999997</v>
      </c>
      <c r="H929" s="12">
        <v>0.82378899999999999</v>
      </c>
      <c r="I929" s="12">
        <v>4.09626</v>
      </c>
      <c r="J929" s="12">
        <v>0.53929899999999997</v>
      </c>
      <c r="K929" s="12">
        <v>0.26108500000000001</v>
      </c>
      <c r="L929" s="12">
        <v>0.38063999999999998</v>
      </c>
      <c r="M929" s="12">
        <v>0.31579699999999999</v>
      </c>
      <c r="N929" s="12">
        <v>0.57131699999999996</v>
      </c>
      <c r="O929" s="12">
        <v>0.56303899999999996</v>
      </c>
      <c r="P929" s="12">
        <v>0.33389600000000003</v>
      </c>
      <c r="Q929" s="12">
        <v>0.11897199999999999</v>
      </c>
      <c r="R929" s="12">
        <v>0.18202699999999999</v>
      </c>
      <c r="S929" s="12">
        <v>0.38756699999999999</v>
      </c>
      <c r="T929" s="12">
        <v>1.0477300000000001</v>
      </c>
      <c r="U929" s="12">
        <v>0.69792399999999999</v>
      </c>
    </row>
    <row r="930" spans="1:21" x14ac:dyDescent="0.2">
      <c r="B930" s="3" t="s">
        <v>9</v>
      </c>
      <c r="C930" s="18" t="s">
        <v>10</v>
      </c>
      <c r="D930" s="3" t="s">
        <v>1434</v>
      </c>
      <c r="E930" s="3" t="s">
        <v>16</v>
      </c>
      <c r="F930" s="12">
        <v>4.8710399999999998</v>
      </c>
      <c r="G930" s="12">
        <v>5.2005299999999997</v>
      </c>
      <c r="H930" s="12">
        <v>5.3483000000000001</v>
      </c>
      <c r="I930" s="12">
        <v>8.9384800000000002</v>
      </c>
      <c r="J930" s="12">
        <v>5.9692800000000004</v>
      </c>
      <c r="K930" s="12">
        <v>6.7691499999999998</v>
      </c>
      <c r="L930" s="12">
        <v>4.5472900000000003</v>
      </c>
      <c r="M930" s="12">
        <v>4.5816999999999997</v>
      </c>
      <c r="N930" s="12">
        <v>5.1640899999999998</v>
      </c>
      <c r="O930" s="12">
        <v>5.7096200000000001</v>
      </c>
      <c r="P930" s="12">
        <v>6.0187999999999997</v>
      </c>
      <c r="Q930" s="12">
        <v>5.8380900000000002</v>
      </c>
      <c r="R930" s="12">
        <v>4.0438099999999997</v>
      </c>
      <c r="S930" s="12">
        <v>7.1070700000000002</v>
      </c>
      <c r="T930" s="12">
        <v>4.9701199999999996</v>
      </c>
      <c r="U930" s="12">
        <v>5.8204200000000004</v>
      </c>
    </row>
    <row r="931" spans="1:21" x14ac:dyDescent="0.2">
      <c r="B931" s="3" t="s">
        <v>9</v>
      </c>
      <c r="C931" s="18" t="s">
        <v>10</v>
      </c>
      <c r="D931" s="3" t="s">
        <v>1435</v>
      </c>
      <c r="E931" s="3" t="s">
        <v>16</v>
      </c>
      <c r="F931" s="12">
        <v>0</v>
      </c>
      <c r="G931" s="12">
        <v>0.11808299999999999</v>
      </c>
      <c r="H931" s="12">
        <v>0.11665499999999999</v>
      </c>
      <c r="I931" s="12">
        <v>0.32007400000000003</v>
      </c>
      <c r="J931" s="12">
        <v>0.31982500000000003</v>
      </c>
      <c r="K931" s="12">
        <v>0.32380700000000001</v>
      </c>
      <c r="L931" s="12">
        <v>0.29279699999999997</v>
      </c>
      <c r="M931" s="12">
        <v>0.29815399999999997</v>
      </c>
      <c r="N931" s="12">
        <v>0.26857199999999998</v>
      </c>
      <c r="O931" s="12">
        <v>0.291132</v>
      </c>
      <c r="P931" s="12">
        <v>0.109537</v>
      </c>
      <c r="Q931" s="12">
        <v>0.33403300000000002</v>
      </c>
      <c r="R931" s="12">
        <v>0.15626200000000001</v>
      </c>
      <c r="S931" s="12">
        <v>0.188829</v>
      </c>
      <c r="T931" s="12">
        <v>0.49950699999999998</v>
      </c>
      <c r="U931" s="12">
        <v>0.60685599999999995</v>
      </c>
    </row>
    <row r="932" spans="1:21" x14ac:dyDescent="0.2">
      <c r="B932" s="3" t="s">
        <v>9</v>
      </c>
      <c r="C932" s="18" t="s">
        <v>10</v>
      </c>
      <c r="D932" s="3" t="s">
        <v>1436</v>
      </c>
      <c r="E932" s="3" t="s">
        <v>1437</v>
      </c>
      <c r="F932" s="12">
        <v>8.9342699999999997</v>
      </c>
      <c r="G932" s="12">
        <v>10.5745</v>
      </c>
      <c r="H932" s="12">
        <v>11.2559</v>
      </c>
      <c r="I932" s="12">
        <v>14.2592</v>
      </c>
      <c r="J932" s="12">
        <v>11.5909</v>
      </c>
      <c r="K932" s="12">
        <v>12.739100000000001</v>
      </c>
      <c r="L932" s="12">
        <v>11.367800000000001</v>
      </c>
      <c r="M932" s="12">
        <v>13.483599999999999</v>
      </c>
      <c r="N932" s="12">
        <v>13.696899999999999</v>
      </c>
      <c r="O932" s="12">
        <v>13.423400000000001</v>
      </c>
      <c r="P932" s="12">
        <v>12.307700000000001</v>
      </c>
      <c r="Q932" s="12">
        <v>11.244300000000001</v>
      </c>
      <c r="R932" s="12">
        <v>16.545100000000001</v>
      </c>
      <c r="S932" s="12">
        <v>9.4237900000000003</v>
      </c>
      <c r="T932" s="12">
        <v>14.862399999999999</v>
      </c>
      <c r="U932" s="12">
        <v>14.280099999999999</v>
      </c>
    </row>
    <row r="933" spans="1:21" x14ac:dyDescent="0.2">
      <c r="B933" s="3" t="s">
        <v>9</v>
      </c>
      <c r="C933" s="18" t="s">
        <v>10</v>
      </c>
      <c r="D933" s="3" t="s">
        <v>1438</v>
      </c>
      <c r="E933" s="3" t="s">
        <v>16</v>
      </c>
      <c r="F933" s="12">
        <v>77.097800000000007</v>
      </c>
      <c r="G933" s="12">
        <v>78.179000000000002</v>
      </c>
      <c r="H933" s="12">
        <v>61.516599999999997</v>
      </c>
      <c r="I933" s="12">
        <v>66.552899999999994</v>
      </c>
      <c r="J933" s="12">
        <v>61.703899999999997</v>
      </c>
      <c r="K933" s="12">
        <v>64.053600000000003</v>
      </c>
      <c r="L933" s="12">
        <v>76.175899999999999</v>
      </c>
      <c r="M933" s="12">
        <v>55.872500000000002</v>
      </c>
      <c r="N933" s="12">
        <v>54.901200000000003</v>
      </c>
      <c r="O933" s="12">
        <v>67.841300000000004</v>
      </c>
      <c r="P933" s="12">
        <v>70.216099999999997</v>
      </c>
      <c r="Q933" s="12">
        <v>67.713899999999995</v>
      </c>
      <c r="R933" s="12">
        <v>49.741900000000001</v>
      </c>
      <c r="S933" s="12">
        <v>53.371299999999998</v>
      </c>
      <c r="T933" s="12">
        <v>61.408900000000003</v>
      </c>
      <c r="U933" s="12">
        <v>59.980400000000003</v>
      </c>
    </row>
    <row r="934" spans="1:21" x14ac:dyDescent="0.2">
      <c r="B934" s="3" t="s">
        <v>9</v>
      </c>
      <c r="C934" s="18" t="s">
        <v>10</v>
      </c>
      <c r="D934" s="3" t="s">
        <v>1439</v>
      </c>
      <c r="E934" s="3" t="s">
        <v>16</v>
      </c>
      <c r="F934" s="12">
        <v>0.13317599999999999</v>
      </c>
      <c r="G934" s="12">
        <v>0.61377300000000001</v>
      </c>
      <c r="H934" s="12">
        <v>0.27710200000000001</v>
      </c>
      <c r="I934" s="12">
        <v>0.58233999999999997</v>
      </c>
      <c r="J934" s="12">
        <v>0.51870899999999998</v>
      </c>
      <c r="K934" s="12">
        <v>0.48653400000000002</v>
      </c>
      <c r="L934" s="12">
        <v>0.42122399999999999</v>
      </c>
      <c r="M934" s="12">
        <v>0.33045000000000002</v>
      </c>
      <c r="N934" s="12">
        <v>0.40887800000000002</v>
      </c>
      <c r="O934" s="12">
        <v>0.367234</v>
      </c>
      <c r="P934" s="12">
        <v>0.58380799999999999</v>
      </c>
      <c r="Q934" s="12">
        <v>0.44586700000000001</v>
      </c>
      <c r="R934" s="12">
        <v>0.29239700000000002</v>
      </c>
      <c r="S934" s="12">
        <v>1.92946</v>
      </c>
      <c r="T934" s="12">
        <v>0.58408199999999999</v>
      </c>
      <c r="U934" s="12">
        <v>0.51245099999999999</v>
      </c>
    </row>
    <row r="935" spans="1:21" x14ac:dyDescent="0.2">
      <c r="B935" s="3" t="s">
        <v>9</v>
      </c>
      <c r="C935" s="18" t="s">
        <v>10</v>
      </c>
      <c r="D935" s="3" t="s">
        <v>1440</v>
      </c>
      <c r="E935" s="3" t="s">
        <v>1344</v>
      </c>
      <c r="F935" s="12">
        <v>12.2058</v>
      </c>
      <c r="G935" s="12">
        <v>10.985799999999999</v>
      </c>
      <c r="H935" s="12">
        <v>9.9710199999999993</v>
      </c>
      <c r="I935" s="12">
        <v>8.0181699999999996</v>
      </c>
      <c r="J935" s="12">
        <v>10.6259</v>
      </c>
      <c r="K935" s="12">
        <v>11.342599999999999</v>
      </c>
      <c r="L935" s="12">
        <v>10.645300000000001</v>
      </c>
      <c r="M935" s="12">
        <v>9.3688099999999999</v>
      </c>
      <c r="N935" s="12">
        <v>7.6636300000000004</v>
      </c>
      <c r="O935" s="12">
        <v>9.5376100000000008</v>
      </c>
      <c r="P935" s="12">
        <v>9.1809999999999992</v>
      </c>
      <c r="Q935" s="12">
        <v>8.4182400000000008</v>
      </c>
      <c r="R935" s="12">
        <v>5.6864299999999997</v>
      </c>
      <c r="S935" s="12">
        <v>5.8290600000000001</v>
      </c>
      <c r="T935" s="12">
        <v>7.2935800000000004</v>
      </c>
      <c r="U935" s="12">
        <v>6.5639799999999999</v>
      </c>
    </row>
    <row r="936" spans="1:21" x14ac:dyDescent="0.2">
      <c r="B936" s="3" t="s">
        <v>9</v>
      </c>
      <c r="C936" s="18" t="s">
        <v>10</v>
      </c>
      <c r="D936" s="3" t="s">
        <v>1441</v>
      </c>
      <c r="E936" s="3" t="s">
        <v>1442</v>
      </c>
      <c r="F936" s="12">
        <v>9.8552300000000006</v>
      </c>
      <c r="G936" s="12">
        <v>23.051400000000001</v>
      </c>
      <c r="H936" s="12">
        <v>23.220600000000001</v>
      </c>
      <c r="I936" s="12">
        <v>26.2288</v>
      </c>
      <c r="J936" s="12">
        <v>15.498699999999999</v>
      </c>
      <c r="K936" s="12">
        <v>16.213799999999999</v>
      </c>
      <c r="L936" s="12">
        <v>17.309100000000001</v>
      </c>
      <c r="M936" s="12">
        <v>16.84</v>
      </c>
      <c r="N936" s="12">
        <v>14.142099999999999</v>
      </c>
      <c r="O936" s="12">
        <v>16.117100000000001</v>
      </c>
      <c r="P936" s="12">
        <v>16.399799999999999</v>
      </c>
      <c r="Q936" s="12">
        <v>14.8825</v>
      </c>
      <c r="R936" s="12">
        <v>8.1669300000000007</v>
      </c>
      <c r="S936" s="12">
        <v>12.3086</v>
      </c>
      <c r="T936" s="12">
        <v>12.711499999999999</v>
      </c>
      <c r="U936" s="12">
        <v>11.045400000000001</v>
      </c>
    </row>
    <row r="937" spans="1:21" x14ac:dyDescent="0.2">
      <c r="B937" s="3" t="s">
        <v>68</v>
      </c>
      <c r="C937" s="18">
        <v>91</v>
      </c>
      <c r="D937" s="3" t="s">
        <v>1441</v>
      </c>
      <c r="E937" s="3" t="s">
        <v>1443</v>
      </c>
      <c r="F937" s="12">
        <v>9.8552300000000006</v>
      </c>
      <c r="G937" s="12">
        <v>23.051400000000001</v>
      </c>
      <c r="H937" s="12">
        <v>23.220600000000001</v>
      </c>
      <c r="I937" s="12">
        <v>26.2288</v>
      </c>
      <c r="J937" s="12">
        <v>15.498699999999999</v>
      </c>
      <c r="K937" s="12">
        <v>16.213799999999999</v>
      </c>
      <c r="L937" s="12">
        <v>17.309100000000001</v>
      </c>
      <c r="M937" s="12">
        <v>16.84</v>
      </c>
      <c r="N937" s="12">
        <v>14.142099999999999</v>
      </c>
      <c r="O937" s="12">
        <v>16.117100000000001</v>
      </c>
      <c r="P937" s="12">
        <v>16.399799999999999</v>
      </c>
      <c r="Q937" s="12">
        <v>14.8825</v>
      </c>
      <c r="R937" s="12">
        <v>8.1669300000000007</v>
      </c>
      <c r="S937" s="12">
        <v>12.3086</v>
      </c>
      <c r="T937" s="12">
        <v>12.711499999999999</v>
      </c>
      <c r="U937" s="12">
        <v>11.045400000000001</v>
      </c>
    </row>
    <row r="938" spans="1:21" x14ac:dyDescent="0.2">
      <c r="B938" s="3" t="s">
        <v>68</v>
      </c>
      <c r="C938" s="18">
        <v>88</v>
      </c>
      <c r="D938" s="3" t="s">
        <v>1444</v>
      </c>
      <c r="E938" s="3" t="s">
        <v>1445</v>
      </c>
      <c r="F938" s="12" t="e">
        <v>#N/A</v>
      </c>
      <c r="G938" s="12" t="e">
        <v>#N/A</v>
      </c>
      <c r="H938" s="12" t="e">
        <v>#N/A</v>
      </c>
      <c r="I938" s="12" t="e">
        <v>#N/A</v>
      </c>
      <c r="J938" s="12" t="e">
        <v>#N/A</v>
      </c>
      <c r="K938" s="12" t="e">
        <v>#N/A</v>
      </c>
      <c r="L938" s="12" t="e">
        <v>#N/A</v>
      </c>
      <c r="M938" s="12" t="e">
        <v>#N/A</v>
      </c>
      <c r="N938" s="12" t="e">
        <v>#N/A</v>
      </c>
      <c r="O938" s="12" t="e">
        <v>#N/A</v>
      </c>
      <c r="P938" s="12" t="e">
        <v>#N/A</v>
      </c>
      <c r="Q938" s="12" t="e">
        <v>#N/A</v>
      </c>
      <c r="R938" s="12" t="e">
        <v>#N/A</v>
      </c>
      <c r="S938" s="12" t="e">
        <v>#N/A</v>
      </c>
      <c r="T938" s="12" t="e">
        <v>#N/A</v>
      </c>
      <c r="U938" s="12" t="e">
        <v>#N/A</v>
      </c>
    </row>
    <row r="942" spans="1:21" s="1" customFormat="1" x14ac:dyDescent="0.2">
      <c r="A942" s="1" t="s">
        <v>1446</v>
      </c>
      <c r="B942" s="1" t="s">
        <v>1</v>
      </c>
      <c r="C942" s="2" t="s">
        <v>2</v>
      </c>
      <c r="D942" s="1" t="s">
        <v>3</v>
      </c>
      <c r="E942" s="1" t="s">
        <v>4</v>
      </c>
      <c r="F942" s="13" t="s">
        <v>5</v>
      </c>
      <c r="G942" s="13" t="s">
        <v>5</v>
      </c>
      <c r="H942" s="13" t="s">
        <v>5</v>
      </c>
      <c r="I942" s="13" t="s">
        <v>5</v>
      </c>
      <c r="J942" s="13" t="s">
        <v>6</v>
      </c>
      <c r="K942" s="13" t="s">
        <v>6</v>
      </c>
      <c r="L942" s="13" t="s">
        <v>6</v>
      </c>
      <c r="M942" s="13" t="s">
        <v>6</v>
      </c>
      <c r="N942" s="13" t="s">
        <v>7</v>
      </c>
      <c r="O942" s="13" t="s">
        <v>7</v>
      </c>
      <c r="P942" s="13" t="s">
        <v>7</v>
      </c>
      <c r="Q942" s="13" t="s">
        <v>7</v>
      </c>
      <c r="R942" s="13" t="s">
        <v>8</v>
      </c>
      <c r="S942" s="13" t="s">
        <v>8</v>
      </c>
      <c r="T942" s="13" t="s">
        <v>8</v>
      </c>
      <c r="U942" s="13" t="s">
        <v>8</v>
      </c>
    </row>
    <row r="943" spans="1:21" x14ac:dyDescent="0.2">
      <c r="B943" s="3" t="s">
        <v>9</v>
      </c>
      <c r="C943" s="18" t="s">
        <v>10</v>
      </c>
      <c r="D943" s="3" t="s">
        <v>1447</v>
      </c>
      <c r="E943" s="3" t="s">
        <v>37</v>
      </c>
      <c r="F943" s="12">
        <v>2.3406899999999999</v>
      </c>
      <c r="G943" s="12">
        <v>1.4671099999999999</v>
      </c>
      <c r="H943" s="12">
        <v>2.3569</v>
      </c>
      <c r="I943" s="12">
        <v>7.4643100000000002</v>
      </c>
      <c r="J943" s="12">
        <v>1.8633299999999999</v>
      </c>
      <c r="K943" s="12">
        <v>3.30016</v>
      </c>
      <c r="L943" s="12">
        <v>3.8002500000000001</v>
      </c>
      <c r="M943" s="12">
        <v>3.4770500000000002</v>
      </c>
      <c r="N943" s="12">
        <v>2.6405400000000001</v>
      </c>
      <c r="O943" s="12">
        <v>2.2454700000000001</v>
      </c>
      <c r="P943" s="12">
        <v>1.7418</v>
      </c>
      <c r="Q943" s="12">
        <v>2.3780100000000002</v>
      </c>
      <c r="R943" s="12">
        <v>0.77322100000000005</v>
      </c>
      <c r="S943" s="12">
        <v>1.1450100000000001</v>
      </c>
      <c r="T943" s="12">
        <v>1.8369500000000001</v>
      </c>
      <c r="U943" s="12">
        <v>2.3092000000000001</v>
      </c>
    </row>
    <row r="944" spans="1:21" x14ac:dyDescent="0.2">
      <c r="B944" s="3" t="s">
        <v>9</v>
      </c>
      <c r="C944" s="18" t="s">
        <v>10</v>
      </c>
      <c r="D944" s="3" t="s">
        <v>1448</v>
      </c>
      <c r="E944" s="3" t="s">
        <v>16</v>
      </c>
      <c r="F944" s="12">
        <v>0.36126999999999998</v>
      </c>
      <c r="G944" s="12">
        <v>0.67864899999999995</v>
      </c>
      <c r="H944" s="12">
        <v>0.81725099999999995</v>
      </c>
      <c r="I944" s="12">
        <v>0.65654100000000004</v>
      </c>
      <c r="J944" s="12">
        <v>0.52444500000000005</v>
      </c>
      <c r="K944" s="12">
        <v>0.49628</v>
      </c>
      <c r="L944" s="12">
        <v>0.576928</v>
      </c>
      <c r="M944" s="12">
        <v>0.438641</v>
      </c>
      <c r="N944" s="12">
        <v>0.43862099999999998</v>
      </c>
      <c r="O944" s="12">
        <v>0.93593599999999999</v>
      </c>
      <c r="P944" s="12">
        <v>0.646146</v>
      </c>
      <c r="Q944" s="12">
        <v>0.71065800000000001</v>
      </c>
      <c r="R944" s="12">
        <v>8.9949200000000007E-2</v>
      </c>
      <c r="S944" s="12">
        <v>0.69160900000000003</v>
      </c>
      <c r="T944" s="12">
        <v>0.57183700000000004</v>
      </c>
      <c r="U944" s="12">
        <v>0.51141899999999996</v>
      </c>
    </row>
    <row r="945" spans="2:21" x14ac:dyDescent="0.2">
      <c r="B945" s="3" t="s">
        <v>9</v>
      </c>
      <c r="C945" s="18" t="s">
        <v>10</v>
      </c>
      <c r="D945" s="3" t="s">
        <v>1449</v>
      </c>
      <c r="F945" s="12">
        <v>10.604799999999999</v>
      </c>
      <c r="G945" s="12">
        <v>8.1976600000000008</v>
      </c>
      <c r="H945" s="12">
        <v>9.06907</v>
      </c>
      <c r="I945" s="12">
        <v>9.29833</v>
      </c>
      <c r="J945" s="12">
        <v>14.290800000000001</v>
      </c>
      <c r="K945" s="12">
        <v>19.924800000000001</v>
      </c>
      <c r="L945" s="12">
        <v>14.463200000000001</v>
      </c>
      <c r="M945" s="12">
        <v>12.5199</v>
      </c>
      <c r="N945" s="12">
        <v>13.5951</v>
      </c>
      <c r="O945" s="12">
        <v>18.385100000000001</v>
      </c>
      <c r="P945" s="12">
        <v>11.839</v>
      </c>
      <c r="Q945" s="12">
        <v>15.126099999999999</v>
      </c>
      <c r="R945" s="12">
        <v>10.273999999999999</v>
      </c>
      <c r="S945" s="12">
        <v>10.184100000000001</v>
      </c>
      <c r="T945" s="12">
        <v>20.262899999999998</v>
      </c>
      <c r="U945" s="12">
        <v>24.4435</v>
      </c>
    </row>
    <row r="946" spans="2:21" x14ac:dyDescent="0.2">
      <c r="B946" s="3" t="s">
        <v>9</v>
      </c>
      <c r="C946" s="18" t="s">
        <v>10</v>
      </c>
      <c r="D946" s="3" t="s">
        <v>1450</v>
      </c>
      <c r="E946" s="3" t="s">
        <v>1451</v>
      </c>
      <c r="F946" s="12">
        <v>9.7680500000000006</v>
      </c>
      <c r="G946" s="12">
        <v>5.9772800000000004</v>
      </c>
      <c r="H946" s="12">
        <v>7.6837200000000001</v>
      </c>
      <c r="I946" s="12">
        <v>9.8067799999999998</v>
      </c>
      <c r="J946" s="12">
        <v>5.2354500000000002</v>
      </c>
      <c r="K946" s="12">
        <v>5.7668900000000001</v>
      </c>
      <c r="L946" s="12">
        <v>8.4696800000000003</v>
      </c>
      <c r="M946" s="12">
        <v>6.1884899999999998</v>
      </c>
      <c r="N946" s="12">
        <v>6.0892400000000002</v>
      </c>
      <c r="O946" s="12">
        <v>6.3964999999999996</v>
      </c>
      <c r="P946" s="12">
        <v>6.2615999999999996</v>
      </c>
      <c r="Q946" s="12">
        <v>6.3365900000000002</v>
      </c>
      <c r="R946" s="12">
        <v>5.7729799999999996</v>
      </c>
      <c r="S946" s="12">
        <v>4.9150700000000001</v>
      </c>
      <c r="T946" s="12">
        <v>5.4339599999999999</v>
      </c>
      <c r="U946" s="12">
        <v>6.60093</v>
      </c>
    </row>
    <row r="947" spans="2:21" x14ac:dyDescent="0.2">
      <c r="B947" s="3" t="s">
        <v>9</v>
      </c>
      <c r="C947" s="18" t="s">
        <v>10</v>
      </c>
      <c r="D947" s="3" t="s">
        <v>1452</v>
      </c>
      <c r="E947" s="3" t="s">
        <v>16</v>
      </c>
      <c r="F947" s="12">
        <v>0.45524100000000001</v>
      </c>
      <c r="G947" s="12">
        <v>1.1354200000000001</v>
      </c>
      <c r="H947" s="12">
        <v>2.3420100000000001</v>
      </c>
      <c r="I947" s="12">
        <v>1.6107400000000001</v>
      </c>
      <c r="J947" s="12">
        <v>0.40664499999999998</v>
      </c>
      <c r="K947" s="12">
        <v>1.2573099999999999</v>
      </c>
      <c r="L947" s="12">
        <v>0.83538900000000005</v>
      </c>
      <c r="M947" s="12">
        <v>1.43049</v>
      </c>
      <c r="N947" s="12">
        <v>0.68849300000000002</v>
      </c>
      <c r="O947" s="12">
        <v>1.52867</v>
      </c>
      <c r="P947" s="12">
        <v>0.56261799999999995</v>
      </c>
      <c r="Q947" s="12">
        <v>1.4839</v>
      </c>
      <c r="R947" s="12">
        <v>1.1233900000000001</v>
      </c>
      <c r="S947" s="12">
        <v>0.50706700000000005</v>
      </c>
      <c r="T947" s="12">
        <v>2.1487099999999999</v>
      </c>
      <c r="U947" s="12">
        <v>0.898123</v>
      </c>
    </row>
    <row r="948" spans="2:21" x14ac:dyDescent="0.2">
      <c r="B948" s="3" t="s">
        <v>9</v>
      </c>
      <c r="C948" s="18" t="s">
        <v>10</v>
      </c>
      <c r="D948" s="3" t="s">
        <v>1453</v>
      </c>
      <c r="F948" s="12">
        <v>4.2779199999999999</v>
      </c>
      <c r="G948" s="12">
        <v>4.0004</v>
      </c>
      <c r="H948" s="12">
        <v>4.3875200000000003</v>
      </c>
      <c r="I948" s="12">
        <v>7.3745500000000002</v>
      </c>
      <c r="J948" s="12">
        <v>4.4212600000000002</v>
      </c>
      <c r="K948" s="12">
        <v>9.17516</v>
      </c>
      <c r="L948" s="12">
        <v>4.2514500000000002</v>
      </c>
      <c r="M948" s="12">
        <v>7.3004699999999998</v>
      </c>
      <c r="N948" s="12">
        <v>7.80891</v>
      </c>
      <c r="O948" s="12">
        <v>5.0964</v>
      </c>
      <c r="P948" s="12">
        <v>5.4611799999999997</v>
      </c>
      <c r="Q948" s="12">
        <v>3.8738199999999998</v>
      </c>
      <c r="R948" s="12">
        <v>5.8806900000000004</v>
      </c>
      <c r="S948" s="12">
        <v>6.1699400000000004</v>
      </c>
      <c r="T948" s="12">
        <v>7.0837000000000003</v>
      </c>
      <c r="U948" s="12">
        <v>10.9711</v>
      </c>
    </row>
    <row r="949" spans="2:21" x14ac:dyDescent="0.2">
      <c r="B949" s="3" t="s">
        <v>9</v>
      </c>
      <c r="C949" s="18" t="s">
        <v>10</v>
      </c>
      <c r="D949" s="3" t="s">
        <v>1454</v>
      </c>
      <c r="E949" s="3" t="s">
        <v>16</v>
      </c>
      <c r="F949" s="12">
        <v>0.20213900000000001</v>
      </c>
      <c r="G949" s="12">
        <v>0</v>
      </c>
      <c r="H949" s="12">
        <v>0</v>
      </c>
      <c r="I949" s="12">
        <v>0</v>
      </c>
      <c r="J949" s="12">
        <v>0.112898</v>
      </c>
      <c r="K949" s="12">
        <v>0</v>
      </c>
      <c r="L949" s="12">
        <v>0.30907899999999999</v>
      </c>
      <c r="M949" s="12">
        <v>0</v>
      </c>
      <c r="N949" s="12">
        <v>9.5727999999999994E-2</v>
      </c>
      <c r="O949" s="12">
        <v>0.17847099999999999</v>
      </c>
      <c r="P949" s="12">
        <v>0.17813899999999999</v>
      </c>
      <c r="Q949" s="12">
        <v>0</v>
      </c>
      <c r="R949" s="12">
        <v>0.38342799999999999</v>
      </c>
      <c r="S949" s="12">
        <v>0.46979900000000002</v>
      </c>
      <c r="T949" s="12">
        <v>0.19110099999999999</v>
      </c>
      <c r="U949" s="12">
        <v>0.39877899999999999</v>
      </c>
    </row>
    <row r="950" spans="2:21" x14ac:dyDescent="0.2">
      <c r="B950" s="3" t="s">
        <v>9</v>
      </c>
      <c r="C950" s="18" t="s">
        <v>10</v>
      </c>
      <c r="D950" s="3" t="s">
        <v>1455</v>
      </c>
      <c r="E950" s="3" t="s">
        <v>16</v>
      </c>
      <c r="F950" s="12" t="e">
        <v>#N/A</v>
      </c>
      <c r="G950" s="12" t="e">
        <v>#N/A</v>
      </c>
      <c r="H950" s="12" t="e">
        <v>#N/A</v>
      </c>
      <c r="I950" s="12" t="e">
        <v>#N/A</v>
      </c>
      <c r="J950" s="12" t="e">
        <v>#N/A</v>
      </c>
      <c r="K950" s="12" t="e">
        <v>#N/A</v>
      </c>
      <c r="L950" s="12" t="e">
        <v>#N/A</v>
      </c>
      <c r="M950" s="12" t="e">
        <v>#N/A</v>
      </c>
      <c r="N950" s="12" t="e">
        <v>#N/A</v>
      </c>
      <c r="O950" s="12" t="e">
        <v>#N/A</v>
      </c>
      <c r="P950" s="12" t="e">
        <v>#N/A</v>
      </c>
      <c r="Q950" s="12" t="e">
        <v>#N/A</v>
      </c>
      <c r="R950" s="12" t="e">
        <v>#N/A</v>
      </c>
      <c r="S950" s="12" t="e">
        <v>#N/A</v>
      </c>
      <c r="T950" s="12" t="e">
        <v>#N/A</v>
      </c>
      <c r="U950" s="12" t="e">
        <v>#N/A</v>
      </c>
    </row>
    <row r="951" spans="2:21" x14ac:dyDescent="0.2">
      <c r="B951" s="3" t="s">
        <v>9</v>
      </c>
      <c r="C951" s="18" t="s">
        <v>10</v>
      </c>
      <c r="D951" s="3" t="s">
        <v>1456</v>
      </c>
      <c r="F951" s="12">
        <v>0</v>
      </c>
      <c r="G951" s="12">
        <v>0</v>
      </c>
      <c r="H951" s="12">
        <v>0</v>
      </c>
      <c r="I951" s="12">
        <v>0</v>
      </c>
      <c r="J951" s="12">
        <v>0</v>
      </c>
      <c r="K951" s="12">
        <v>6.4310400000000004E-2</v>
      </c>
      <c r="L951" s="12">
        <v>0</v>
      </c>
      <c r="M951" s="12">
        <v>0</v>
      </c>
      <c r="N951" s="12">
        <v>0</v>
      </c>
      <c r="O951" s="12">
        <v>0</v>
      </c>
      <c r="P951" s="12">
        <v>0</v>
      </c>
      <c r="Q951" s="12">
        <v>0</v>
      </c>
      <c r="R951" s="12">
        <v>0</v>
      </c>
      <c r="S951" s="12">
        <v>0</v>
      </c>
      <c r="T951" s="12">
        <v>0</v>
      </c>
      <c r="U951" s="12">
        <v>0</v>
      </c>
    </row>
    <row r="952" spans="2:21" x14ac:dyDescent="0.2">
      <c r="B952" s="3" t="s">
        <v>9</v>
      </c>
      <c r="C952" s="18" t="s">
        <v>10</v>
      </c>
      <c r="D952" s="3" t="s">
        <v>1457</v>
      </c>
      <c r="E952" s="3" t="s">
        <v>1458</v>
      </c>
      <c r="F952" s="12">
        <v>15.750299999999999</v>
      </c>
      <c r="G952" s="12">
        <v>12.064299999999999</v>
      </c>
      <c r="H952" s="12">
        <v>13.296799999999999</v>
      </c>
      <c r="I952" s="12">
        <v>12.11</v>
      </c>
      <c r="J952" s="12">
        <v>7.7806300000000004</v>
      </c>
      <c r="K952" s="12">
        <v>9.0715000000000003</v>
      </c>
      <c r="L952" s="12">
        <v>9.3748000000000005</v>
      </c>
      <c r="M952" s="12">
        <v>12.661899999999999</v>
      </c>
      <c r="N952" s="12">
        <v>13.6911</v>
      </c>
      <c r="O952" s="12">
        <v>10.133699999999999</v>
      </c>
      <c r="P952" s="12">
        <v>9.2320399999999996</v>
      </c>
      <c r="Q952" s="12">
        <v>8.5895899999999994</v>
      </c>
      <c r="R952" s="12">
        <v>14.048500000000001</v>
      </c>
      <c r="S952" s="12">
        <v>9.3013300000000001</v>
      </c>
      <c r="T952" s="12">
        <v>11.327299999999999</v>
      </c>
      <c r="U952" s="12">
        <v>11.813000000000001</v>
      </c>
    </row>
    <row r="953" spans="2:21" x14ac:dyDescent="0.2">
      <c r="B953" s="3" t="s">
        <v>9</v>
      </c>
      <c r="C953" s="18" t="s">
        <v>10</v>
      </c>
      <c r="D953" s="3" t="s">
        <v>1459</v>
      </c>
      <c r="E953" s="3" t="s">
        <v>1460</v>
      </c>
      <c r="F953" s="12">
        <v>0</v>
      </c>
      <c r="G953" s="12">
        <v>0</v>
      </c>
      <c r="H953" s="12">
        <v>0</v>
      </c>
      <c r="I953" s="12">
        <v>0</v>
      </c>
      <c r="J953" s="12">
        <v>0</v>
      </c>
      <c r="K953" s="12">
        <v>0</v>
      </c>
      <c r="L953" s="12">
        <v>5.1711300000000002E-2</v>
      </c>
      <c r="M953" s="12">
        <v>0.158244</v>
      </c>
      <c r="N953" s="12">
        <v>0</v>
      </c>
      <c r="O953" s="12">
        <v>4.49576E-2</v>
      </c>
      <c r="P953" s="12">
        <v>4.5068700000000003E-2</v>
      </c>
      <c r="Q953" s="12">
        <v>0.13767799999999999</v>
      </c>
      <c r="R953" s="12">
        <v>0</v>
      </c>
      <c r="S953" s="12">
        <v>9.3529200000000007E-2</v>
      </c>
      <c r="T953" s="12">
        <v>4.7575600000000003E-2</v>
      </c>
      <c r="U953" s="12">
        <v>0</v>
      </c>
    </row>
    <row r="954" spans="2:21" x14ac:dyDescent="0.2">
      <c r="B954" s="3" t="s">
        <v>9</v>
      </c>
      <c r="C954" s="18" t="s">
        <v>10</v>
      </c>
      <c r="D954" s="3" t="s">
        <v>1461</v>
      </c>
      <c r="F954" s="12">
        <v>0.23241200000000001</v>
      </c>
      <c r="G954" s="12">
        <v>0</v>
      </c>
      <c r="H954" s="12">
        <v>0.44693500000000003</v>
      </c>
      <c r="I954" s="12">
        <v>0.46337099999999998</v>
      </c>
      <c r="J954" s="12">
        <v>0.52034400000000003</v>
      </c>
      <c r="K954" s="12">
        <v>0.90931600000000001</v>
      </c>
      <c r="L954" s="12">
        <v>0.94595799999999997</v>
      </c>
      <c r="M954" s="12">
        <v>0.49660599999999999</v>
      </c>
      <c r="N954" s="12">
        <v>0.44879999999999998</v>
      </c>
      <c r="O954" s="12">
        <v>0.40504899999999999</v>
      </c>
      <c r="P954" s="12">
        <v>0</v>
      </c>
      <c r="Q954" s="12">
        <v>0.21033099999999999</v>
      </c>
      <c r="R954" s="12">
        <v>0.43722100000000003</v>
      </c>
      <c r="S954" s="12">
        <v>0.43871300000000002</v>
      </c>
      <c r="T954" s="12">
        <v>0.89318900000000001</v>
      </c>
      <c r="U954" s="12">
        <v>1.82802</v>
      </c>
    </row>
    <row r="955" spans="2:21" x14ac:dyDescent="0.2">
      <c r="B955" s="3" t="s">
        <v>9</v>
      </c>
      <c r="C955" s="18" t="s">
        <v>10</v>
      </c>
      <c r="D955" s="3" t="s">
        <v>1462</v>
      </c>
      <c r="E955" s="3" t="s">
        <v>16</v>
      </c>
      <c r="F955" s="12">
        <v>1.33419</v>
      </c>
      <c r="G955" s="12">
        <v>2.2099299999999999</v>
      </c>
      <c r="H955" s="12">
        <v>2.5488900000000001</v>
      </c>
      <c r="I955" s="12">
        <v>3.8306200000000001</v>
      </c>
      <c r="J955" s="12">
        <v>1.7626900000000001</v>
      </c>
      <c r="K955" s="12">
        <v>0.71737600000000001</v>
      </c>
      <c r="L955" s="12">
        <v>1.48332</v>
      </c>
      <c r="M955" s="12">
        <v>1.14903</v>
      </c>
      <c r="N955" s="12">
        <v>1.6146499999999999</v>
      </c>
      <c r="O955" s="12">
        <v>1.60348</v>
      </c>
      <c r="P955" s="12">
        <v>1.27843</v>
      </c>
      <c r="Q955" s="12">
        <v>1.8672599999999999</v>
      </c>
      <c r="R955" s="12">
        <v>2.64222</v>
      </c>
      <c r="S955" s="12">
        <v>1.2441500000000001</v>
      </c>
      <c r="T955" s="12">
        <v>3.1051000000000002</v>
      </c>
      <c r="U955" s="12">
        <v>2.0337200000000002</v>
      </c>
    </row>
    <row r="956" spans="2:21" x14ac:dyDescent="0.2">
      <c r="B956" s="3" t="s">
        <v>9</v>
      </c>
      <c r="C956" s="18" t="s">
        <v>10</v>
      </c>
      <c r="D956" s="3" t="s">
        <v>1463</v>
      </c>
      <c r="E956" s="3" t="s">
        <v>1464</v>
      </c>
      <c r="F956" s="12">
        <v>0.54061400000000004</v>
      </c>
      <c r="G956" s="12">
        <v>0</v>
      </c>
      <c r="H956" s="12">
        <v>0.32119199999999998</v>
      </c>
      <c r="I956" s="12">
        <v>0.33094099999999999</v>
      </c>
      <c r="J956" s="12">
        <v>7.5377600000000003E-2</v>
      </c>
      <c r="K956" s="12">
        <v>0.46673700000000001</v>
      </c>
      <c r="L956" s="12">
        <v>0.206728</v>
      </c>
      <c r="M956" s="12">
        <v>0</v>
      </c>
      <c r="N956" s="12">
        <v>0.31784600000000002</v>
      </c>
      <c r="O956" s="12">
        <v>0.179503</v>
      </c>
      <c r="P956" s="12">
        <v>0.11978900000000001</v>
      </c>
      <c r="Q956" s="12">
        <v>0.30587500000000001</v>
      </c>
      <c r="R956" s="12">
        <v>0.44974399999999998</v>
      </c>
      <c r="S956" s="12">
        <v>0.37496299999999999</v>
      </c>
      <c r="T956" s="12">
        <v>0.127138</v>
      </c>
      <c r="U956" s="12">
        <v>0.199992</v>
      </c>
    </row>
    <row r="957" spans="2:21" x14ac:dyDescent="0.2">
      <c r="B957" s="3" t="s">
        <v>9</v>
      </c>
      <c r="C957" s="18" t="s">
        <v>10</v>
      </c>
      <c r="D957" s="3" t="s">
        <v>1465</v>
      </c>
      <c r="E957" s="3" t="s">
        <v>16</v>
      </c>
      <c r="F957" s="12">
        <v>0</v>
      </c>
      <c r="G957" s="12">
        <v>0</v>
      </c>
      <c r="H957" s="12">
        <v>0</v>
      </c>
      <c r="I957" s="12">
        <v>0</v>
      </c>
      <c r="J957" s="12">
        <v>0</v>
      </c>
      <c r="K957" s="12">
        <v>0</v>
      </c>
      <c r="L957" s="12">
        <v>0</v>
      </c>
      <c r="M957" s="12">
        <v>0</v>
      </c>
      <c r="N957" s="12">
        <v>0</v>
      </c>
      <c r="O957" s="12">
        <v>0.56915499999999997</v>
      </c>
      <c r="P957" s="12">
        <v>0</v>
      </c>
      <c r="Q957" s="12">
        <v>0</v>
      </c>
      <c r="R957" s="12">
        <v>0</v>
      </c>
      <c r="S957" s="12">
        <v>0</v>
      </c>
      <c r="T957" s="12">
        <v>0</v>
      </c>
      <c r="U957" s="12">
        <v>0</v>
      </c>
    </row>
    <row r="958" spans="2:21" x14ac:dyDescent="0.2">
      <c r="B958" s="3" t="s">
        <v>9</v>
      </c>
      <c r="C958" s="18" t="s">
        <v>10</v>
      </c>
      <c r="D958" s="3" t="s">
        <v>1466</v>
      </c>
      <c r="E958" s="3" t="s">
        <v>1467</v>
      </c>
      <c r="F958" s="12">
        <v>0</v>
      </c>
      <c r="G958" s="12">
        <v>0</v>
      </c>
      <c r="H958" s="12">
        <v>0</v>
      </c>
      <c r="I958" s="12">
        <v>0.204647</v>
      </c>
      <c r="J958" s="12">
        <v>0.186943</v>
      </c>
      <c r="K958" s="12">
        <v>4.1400600000000003E-2</v>
      </c>
      <c r="L958" s="12">
        <v>0.12835199999999999</v>
      </c>
      <c r="M958" s="12">
        <v>0</v>
      </c>
      <c r="N958" s="12">
        <v>0.235512</v>
      </c>
      <c r="O958" s="12">
        <v>7.4440900000000004E-2</v>
      </c>
      <c r="P958" s="12">
        <v>0.18670500000000001</v>
      </c>
      <c r="Q958" s="12">
        <v>0.11389000000000001</v>
      </c>
      <c r="R958" s="12">
        <v>3.9955699999999997E-2</v>
      </c>
      <c r="S958" s="12">
        <v>0</v>
      </c>
      <c r="T958" s="12">
        <v>0.117922</v>
      </c>
      <c r="U958" s="12">
        <v>0.16552700000000001</v>
      </c>
    </row>
    <row r="959" spans="2:21" x14ac:dyDescent="0.2">
      <c r="B959" s="3" t="s">
        <v>9</v>
      </c>
      <c r="C959" s="18" t="s">
        <v>10</v>
      </c>
      <c r="D959" s="3" t="s">
        <v>1468</v>
      </c>
      <c r="E959" s="3" t="s">
        <v>16</v>
      </c>
      <c r="F959" s="12">
        <v>8.8379799999999999</v>
      </c>
      <c r="G959" s="12">
        <v>12.307700000000001</v>
      </c>
      <c r="H959" s="12">
        <v>12.2538</v>
      </c>
      <c r="I959" s="12">
        <v>13.930899999999999</v>
      </c>
      <c r="J959" s="12">
        <v>11.881500000000001</v>
      </c>
      <c r="K959" s="12">
        <v>12.656499999999999</v>
      </c>
      <c r="L959" s="12">
        <v>10.765700000000001</v>
      </c>
      <c r="M959" s="12">
        <v>11.391500000000001</v>
      </c>
      <c r="N959" s="12">
        <v>12.102</v>
      </c>
      <c r="O959" s="12">
        <v>12.938700000000001</v>
      </c>
      <c r="P959" s="12">
        <v>12.5802</v>
      </c>
      <c r="Q959" s="12">
        <v>11.5762</v>
      </c>
      <c r="R959" s="12">
        <v>15.0519</v>
      </c>
      <c r="S959" s="12">
        <v>9.1395800000000005</v>
      </c>
      <c r="T959" s="12">
        <v>12.698700000000001</v>
      </c>
      <c r="U959" s="12">
        <v>13.136699999999999</v>
      </c>
    </row>
    <row r="960" spans="2:21" x14ac:dyDescent="0.2">
      <c r="B960" s="3" t="s">
        <v>9</v>
      </c>
      <c r="C960" s="18" t="s">
        <v>10</v>
      </c>
      <c r="D960" s="3" t="s">
        <v>1469</v>
      </c>
      <c r="E960" s="3" t="s">
        <v>1470</v>
      </c>
      <c r="F960" s="12">
        <v>30.712299999999999</v>
      </c>
      <c r="G960" s="12">
        <v>33.272599999999997</v>
      </c>
      <c r="H960" s="12">
        <v>29.647400000000001</v>
      </c>
      <c r="I960" s="12">
        <v>29.316199999999998</v>
      </c>
      <c r="J960" s="12">
        <v>17.0061</v>
      </c>
      <c r="K960" s="12">
        <v>19.672000000000001</v>
      </c>
      <c r="L960" s="12">
        <v>19.494</v>
      </c>
      <c r="M960" s="12">
        <v>22.158200000000001</v>
      </c>
      <c r="N960" s="12">
        <v>20.3217</v>
      </c>
      <c r="O960" s="12">
        <v>21.0273</v>
      </c>
      <c r="P960" s="12">
        <v>22.9941</v>
      </c>
      <c r="Q960" s="12">
        <v>20.258700000000001</v>
      </c>
      <c r="R960" s="12">
        <v>24.894200000000001</v>
      </c>
      <c r="S960" s="12">
        <v>20.761299999999999</v>
      </c>
      <c r="T960" s="12">
        <v>20.807300000000001</v>
      </c>
      <c r="U960" s="12">
        <v>20.785399999999999</v>
      </c>
    </row>
    <row r="961" spans="2:21" x14ac:dyDescent="0.2">
      <c r="B961" s="3" t="s">
        <v>9</v>
      </c>
      <c r="C961" s="18" t="s">
        <v>10</v>
      </c>
      <c r="D961" s="3" t="s">
        <v>1471</v>
      </c>
      <c r="E961" s="3" t="s">
        <v>16</v>
      </c>
      <c r="F961" s="12">
        <v>5.7593400000000003E-2</v>
      </c>
      <c r="G961" s="12">
        <v>5.9254899999999999E-2</v>
      </c>
      <c r="H961" s="12">
        <v>0.101074</v>
      </c>
      <c r="I961" s="12">
        <v>6.3873700000000005E-2</v>
      </c>
      <c r="J961" s="12">
        <v>7.7795000000000003E-2</v>
      </c>
      <c r="K961" s="12">
        <v>0.12187199999999999</v>
      </c>
      <c r="L961" s="12">
        <v>6.2965699999999999E-2</v>
      </c>
      <c r="M961" s="12">
        <v>4.6713499999999998E-2</v>
      </c>
      <c r="N961" s="12">
        <v>0.12606800000000001</v>
      </c>
      <c r="O961" s="12">
        <v>0.113528</v>
      </c>
      <c r="P961" s="12">
        <v>5.1607699999999999E-2</v>
      </c>
      <c r="Q961" s="12">
        <v>5.9553799999999997E-2</v>
      </c>
      <c r="R961" s="12">
        <v>7.0735099999999995E-2</v>
      </c>
      <c r="S961" s="12">
        <v>0.12053899999999999</v>
      </c>
      <c r="T961" s="12">
        <v>0.16484399999999999</v>
      </c>
      <c r="U961" s="12">
        <v>0.125829</v>
      </c>
    </row>
    <row r="962" spans="2:21" x14ac:dyDescent="0.2">
      <c r="B962" s="3" t="s">
        <v>9</v>
      </c>
      <c r="C962" s="18" t="s">
        <v>10</v>
      </c>
      <c r="D962" s="3" t="s">
        <v>1472</v>
      </c>
      <c r="E962" s="3" t="s">
        <v>16</v>
      </c>
      <c r="F962" s="12">
        <v>0</v>
      </c>
      <c r="G962" s="12">
        <v>0</v>
      </c>
      <c r="H962" s="12">
        <v>0</v>
      </c>
      <c r="I962" s="12">
        <v>0</v>
      </c>
      <c r="J962" s="12">
        <v>0</v>
      </c>
      <c r="K962" s="12">
        <v>0</v>
      </c>
      <c r="L962" s="12">
        <v>0</v>
      </c>
      <c r="M962" s="12">
        <v>7.1891099999999999E-2</v>
      </c>
      <c r="N962" s="12">
        <v>0.12964800000000001</v>
      </c>
      <c r="O962" s="12">
        <v>0</v>
      </c>
      <c r="P962" s="12">
        <v>0.12209299999999999</v>
      </c>
      <c r="Q962" s="12">
        <v>0</v>
      </c>
      <c r="R962" s="12">
        <v>0</v>
      </c>
      <c r="S962" s="12">
        <v>0.19117100000000001</v>
      </c>
      <c r="T962" s="12">
        <v>6.4819100000000004E-2</v>
      </c>
      <c r="U962" s="12">
        <v>0</v>
      </c>
    </row>
    <row r="963" spans="2:21" x14ac:dyDescent="0.2">
      <c r="B963" s="3" t="s">
        <v>9</v>
      </c>
      <c r="C963" s="18" t="s">
        <v>10</v>
      </c>
      <c r="D963" s="3" t="s">
        <v>1088</v>
      </c>
      <c r="E963" s="3" t="s">
        <v>546</v>
      </c>
      <c r="F963" s="12">
        <v>52.7607</v>
      </c>
      <c r="G963" s="12">
        <v>34.742800000000003</v>
      </c>
      <c r="H963" s="12">
        <v>38.5959</v>
      </c>
      <c r="I963" s="12">
        <v>36.179499999999997</v>
      </c>
      <c r="J963" s="12">
        <v>24.63</v>
      </c>
      <c r="K963" s="12">
        <v>25.081700000000001</v>
      </c>
      <c r="L963" s="12">
        <v>27.7166</v>
      </c>
      <c r="M963" s="12">
        <v>24.511299999999999</v>
      </c>
      <c r="N963" s="12">
        <v>24.101600000000001</v>
      </c>
      <c r="O963" s="12">
        <v>30.063700000000001</v>
      </c>
      <c r="P963" s="12">
        <v>30.442</v>
      </c>
      <c r="Q963" s="12">
        <v>29.955100000000002</v>
      </c>
      <c r="R963" s="12">
        <v>27.06</v>
      </c>
      <c r="S963" s="12">
        <v>22.78</v>
      </c>
      <c r="T963" s="12">
        <v>28.374700000000001</v>
      </c>
      <c r="U963" s="12">
        <v>25.412400000000002</v>
      </c>
    </row>
    <row r="964" spans="2:21" x14ac:dyDescent="0.2">
      <c r="B964" s="3" t="s">
        <v>9</v>
      </c>
      <c r="C964" s="18" t="s">
        <v>10</v>
      </c>
      <c r="D964" s="3" t="s">
        <v>1473</v>
      </c>
      <c r="F964" s="12">
        <v>0</v>
      </c>
      <c r="G964" s="12">
        <v>0</v>
      </c>
      <c r="H964" s="12">
        <v>7.1283399999999997E-2</v>
      </c>
      <c r="I964" s="12">
        <v>7.3475700000000005E-2</v>
      </c>
      <c r="J964" s="12">
        <v>0.25083899999999998</v>
      </c>
      <c r="K964" s="12">
        <v>7.3930899999999994E-2</v>
      </c>
      <c r="L964" s="12">
        <v>0.22922400000000001</v>
      </c>
      <c r="M964" s="12">
        <v>0.46966400000000003</v>
      </c>
      <c r="N964" s="12">
        <v>7.0598400000000006E-2</v>
      </c>
      <c r="O964" s="12">
        <v>0.265237</v>
      </c>
      <c r="P964" s="12">
        <v>0</v>
      </c>
      <c r="Q964" s="12">
        <v>0.135683</v>
      </c>
      <c r="R964" s="12">
        <v>0</v>
      </c>
      <c r="S964" s="12">
        <v>0</v>
      </c>
      <c r="T964" s="12">
        <v>0</v>
      </c>
      <c r="U964" s="12">
        <v>7.3922299999999996E-2</v>
      </c>
    </row>
    <row r="965" spans="2:21" x14ac:dyDescent="0.2">
      <c r="B965" s="3" t="s">
        <v>9</v>
      </c>
      <c r="C965" s="18" t="s">
        <v>10</v>
      </c>
      <c r="D965" s="3" t="s">
        <v>1474</v>
      </c>
      <c r="E965" s="3" t="s">
        <v>16</v>
      </c>
      <c r="F965" s="12">
        <v>0</v>
      </c>
      <c r="G965" s="12">
        <v>0</v>
      </c>
      <c r="H965" s="12">
        <v>0</v>
      </c>
      <c r="I965" s="12">
        <v>13.2178</v>
      </c>
      <c r="J965" s="12">
        <v>0.14219699999999999</v>
      </c>
      <c r="K965" s="12">
        <v>0.12603600000000001</v>
      </c>
      <c r="L965" s="12">
        <v>0</v>
      </c>
      <c r="M965" s="12">
        <v>3.3103199999999999E-2</v>
      </c>
      <c r="N965" s="12">
        <v>0.17885400000000001</v>
      </c>
      <c r="O965" s="12">
        <v>8.5043999999999995E-2</v>
      </c>
      <c r="P965" s="12">
        <v>2.8464699999999999E-2</v>
      </c>
      <c r="Q965" s="12">
        <v>0.173321</v>
      </c>
      <c r="R965" s="12">
        <v>0</v>
      </c>
      <c r="S965" s="12">
        <v>0</v>
      </c>
      <c r="T965" s="12">
        <v>2.9867600000000001E-2</v>
      </c>
      <c r="U965" s="12">
        <v>0</v>
      </c>
    </row>
    <row r="966" spans="2:21" x14ac:dyDescent="0.2">
      <c r="B966" s="3" t="s">
        <v>9</v>
      </c>
      <c r="C966" s="18" t="s">
        <v>10</v>
      </c>
      <c r="D966" s="3" t="s">
        <v>1475</v>
      </c>
      <c r="F966" s="12">
        <v>0.26234499999999999</v>
      </c>
      <c r="G966" s="12">
        <v>0.50310699999999997</v>
      </c>
      <c r="H966" s="12">
        <v>0.376191</v>
      </c>
      <c r="I966" s="12">
        <v>0.77771800000000002</v>
      </c>
      <c r="J966" s="12">
        <v>0.88012900000000005</v>
      </c>
      <c r="K966" s="12">
        <v>2.4560200000000001</v>
      </c>
      <c r="L966" s="12">
        <v>0.93566499999999997</v>
      </c>
      <c r="M966" s="12">
        <v>1.7977099999999999</v>
      </c>
      <c r="N966" s="12">
        <v>1.7493799999999999</v>
      </c>
      <c r="O966" s="12">
        <v>1.2705599999999999</v>
      </c>
      <c r="P966" s="12">
        <v>1.95564</v>
      </c>
      <c r="Q966" s="12">
        <v>1.7818499999999999</v>
      </c>
      <c r="R966" s="12">
        <v>2.6074099999999998</v>
      </c>
      <c r="S966" s="12">
        <v>6.0022200000000003</v>
      </c>
      <c r="T966" s="12">
        <v>5.1063999999999998</v>
      </c>
      <c r="U966" s="12">
        <v>5.6921999999999997</v>
      </c>
    </row>
    <row r="967" spans="2:21" x14ac:dyDescent="0.2">
      <c r="B967" s="3" t="s">
        <v>9</v>
      </c>
      <c r="C967" s="18" t="s">
        <v>10</v>
      </c>
      <c r="D967" s="3" t="s">
        <v>1476</v>
      </c>
      <c r="E967" s="3" t="s">
        <v>16</v>
      </c>
      <c r="F967" s="12">
        <v>4.4048400000000001</v>
      </c>
      <c r="G967" s="12">
        <v>4.8239900000000002</v>
      </c>
      <c r="H967" s="12">
        <v>3.4676399999999998</v>
      </c>
      <c r="I967" s="12">
        <v>3.0220500000000001</v>
      </c>
      <c r="J967" s="12">
        <v>3.3164500000000001</v>
      </c>
      <c r="K967" s="12">
        <v>4.5319900000000004</v>
      </c>
      <c r="L967" s="12">
        <v>4.4617699999999996</v>
      </c>
      <c r="M967" s="12">
        <v>4.50319</v>
      </c>
      <c r="N967" s="12">
        <v>2.6646700000000001</v>
      </c>
      <c r="O967" s="12">
        <v>3.33372</v>
      </c>
      <c r="P967" s="12">
        <v>4.5927199999999999</v>
      </c>
      <c r="Q967" s="12">
        <v>5.5022500000000001</v>
      </c>
      <c r="R967" s="12">
        <v>2.5136699999999998</v>
      </c>
      <c r="S967" s="12">
        <v>2.0821700000000001</v>
      </c>
      <c r="T967" s="12">
        <v>2.58297</v>
      </c>
      <c r="U967" s="12">
        <v>1.86686</v>
      </c>
    </row>
    <row r="968" spans="2:21" x14ac:dyDescent="0.2">
      <c r="B968" s="3" t="s">
        <v>9</v>
      </c>
      <c r="C968" s="18" t="s">
        <v>10</v>
      </c>
      <c r="D968" s="3" t="s">
        <v>1477</v>
      </c>
      <c r="E968" s="3" t="s">
        <v>1478</v>
      </c>
      <c r="F968" s="12">
        <v>9.9078099999999996</v>
      </c>
      <c r="G968" s="12">
        <v>9.42441</v>
      </c>
      <c r="H968" s="12">
        <v>5.7624399999999998</v>
      </c>
      <c r="I968" s="12">
        <v>10.1059</v>
      </c>
      <c r="J968" s="12">
        <v>3.35371</v>
      </c>
      <c r="K968" s="12">
        <v>2.25936</v>
      </c>
      <c r="L968" s="12">
        <v>4.0551399999999997</v>
      </c>
      <c r="M968" s="12">
        <v>5.5575900000000003</v>
      </c>
      <c r="N968" s="12">
        <v>2.0991399999999998</v>
      </c>
      <c r="O968" s="12">
        <v>2.5144600000000001</v>
      </c>
      <c r="P968" s="12">
        <v>4.8086399999999996</v>
      </c>
      <c r="Q968" s="12">
        <v>3.78823</v>
      </c>
      <c r="R968" s="12">
        <v>2.06724</v>
      </c>
      <c r="S968" s="12">
        <v>2.8886599999999998</v>
      </c>
      <c r="T968" s="12">
        <v>3.1833900000000002</v>
      </c>
      <c r="U968" s="12">
        <v>3.6545000000000001</v>
      </c>
    </row>
    <row r="969" spans="2:21" x14ac:dyDescent="0.2">
      <c r="B969" s="3" t="s">
        <v>9</v>
      </c>
      <c r="C969" s="18" t="s">
        <v>10</v>
      </c>
      <c r="D969" s="3" t="s">
        <v>1479</v>
      </c>
      <c r="E969" s="3" t="s">
        <v>217</v>
      </c>
      <c r="F969" s="12">
        <v>2.6211399999999999E-2</v>
      </c>
      <c r="G969" s="12">
        <v>0</v>
      </c>
      <c r="H969" s="12">
        <v>2.4820200000000001E-2</v>
      </c>
      <c r="I969" s="12">
        <v>0</v>
      </c>
      <c r="J969" s="12">
        <v>0</v>
      </c>
      <c r="K969" s="12">
        <v>0.15525800000000001</v>
      </c>
      <c r="L969" s="12">
        <v>0</v>
      </c>
      <c r="M969" s="12">
        <v>0.190104</v>
      </c>
      <c r="N969" s="12">
        <v>2.4450099999999999E-2</v>
      </c>
      <c r="O969" s="12">
        <v>0.16303000000000001</v>
      </c>
      <c r="P969" s="12">
        <v>0.11698799999999999</v>
      </c>
      <c r="Q969" s="12">
        <v>0.18976000000000001</v>
      </c>
      <c r="R969" s="12">
        <v>7.4992000000000003E-2</v>
      </c>
      <c r="S969" s="12">
        <v>0.48166799999999999</v>
      </c>
      <c r="T969" s="12">
        <v>0.88221000000000005</v>
      </c>
      <c r="U969" s="12">
        <v>0.20688400000000001</v>
      </c>
    </row>
    <row r="970" spans="2:21" x14ac:dyDescent="0.2">
      <c r="B970" s="3" t="s">
        <v>9</v>
      </c>
      <c r="C970" s="18" t="s">
        <v>10</v>
      </c>
      <c r="D970" s="3" t="s">
        <v>1480</v>
      </c>
      <c r="F970" s="12">
        <v>0</v>
      </c>
      <c r="G970" s="12">
        <v>0</v>
      </c>
      <c r="H970" s="12">
        <v>0</v>
      </c>
      <c r="I970" s="12">
        <v>0</v>
      </c>
      <c r="J970" s="12">
        <v>0</v>
      </c>
      <c r="K970" s="12">
        <v>0</v>
      </c>
      <c r="L970" s="12">
        <v>6.4677799999999994E-2</v>
      </c>
      <c r="M970" s="12">
        <v>0</v>
      </c>
      <c r="N970" s="12">
        <v>0</v>
      </c>
      <c r="O970" s="12">
        <v>0</v>
      </c>
      <c r="P970" s="12">
        <v>0</v>
      </c>
      <c r="Q970" s="12">
        <v>0</v>
      </c>
      <c r="R970" s="12">
        <v>0</v>
      </c>
      <c r="S970" s="12">
        <v>5.8615399999999998E-2</v>
      </c>
      <c r="T970" s="12">
        <v>0</v>
      </c>
      <c r="U970" s="12">
        <v>0</v>
      </c>
    </row>
    <row r="971" spans="2:21" x14ac:dyDescent="0.2">
      <c r="B971" s="3" t="s">
        <v>9</v>
      </c>
      <c r="C971" s="18" t="s">
        <v>10</v>
      </c>
      <c r="D971" s="3" t="s">
        <v>1481</v>
      </c>
      <c r="F971" s="12">
        <v>4.1270300000000004</v>
      </c>
      <c r="G971" s="12">
        <v>2.9930300000000001</v>
      </c>
      <c r="H971" s="12">
        <v>6.52677</v>
      </c>
      <c r="I971" s="12">
        <v>7.1329399999999996</v>
      </c>
      <c r="J971" s="12">
        <v>5.0597200000000004</v>
      </c>
      <c r="K971" s="12">
        <v>9.9272399999999994</v>
      </c>
      <c r="L971" s="12">
        <v>6.0539100000000001</v>
      </c>
      <c r="M971" s="12">
        <v>8.0257299999999994</v>
      </c>
      <c r="N971" s="12">
        <v>6.7685500000000003</v>
      </c>
      <c r="O971" s="12">
        <v>5.0659599999999996</v>
      </c>
      <c r="P971" s="12">
        <v>3.9034300000000002</v>
      </c>
      <c r="Q971" s="12">
        <v>5.6511500000000003</v>
      </c>
      <c r="R971" s="12">
        <v>6.2056100000000001</v>
      </c>
      <c r="S971" s="12">
        <v>5.8015100000000004</v>
      </c>
      <c r="T971" s="12">
        <v>8.1835100000000001</v>
      </c>
      <c r="U971" s="12">
        <v>12.709199999999999</v>
      </c>
    </row>
    <row r="972" spans="2:21" x14ac:dyDescent="0.2">
      <c r="B972" s="3" t="s">
        <v>9</v>
      </c>
      <c r="C972" s="18" t="s">
        <v>10</v>
      </c>
      <c r="D972" s="3" t="s">
        <v>1482</v>
      </c>
      <c r="F972" s="12">
        <v>6.93973</v>
      </c>
      <c r="G972" s="12">
        <v>13.170999999999999</v>
      </c>
      <c r="H972" s="12">
        <v>9.2361400000000007</v>
      </c>
      <c r="I972" s="12">
        <v>12.592000000000001</v>
      </c>
      <c r="J972" s="12">
        <v>13.794499999999999</v>
      </c>
      <c r="K972" s="12">
        <v>11.5319</v>
      </c>
      <c r="L972" s="12">
        <v>10.771699999999999</v>
      </c>
      <c r="M972" s="12">
        <v>12.0009</v>
      </c>
      <c r="N972" s="12">
        <v>8.0916499999999996</v>
      </c>
      <c r="O972" s="12">
        <v>11.063700000000001</v>
      </c>
      <c r="P972" s="12">
        <v>13.2148</v>
      </c>
      <c r="Q972" s="12">
        <v>14.3009</v>
      </c>
      <c r="R972" s="12">
        <v>9.4819899999999997</v>
      </c>
      <c r="S972" s="12">
        <v>8.3921899999999994</v>
      </c>
      <c r="T972" s="12">
        <v>8.9462799999999998</v>
      </c>
      <c r="U972" s="12">
        <v>10.8239</v>
      </c>
    </row>
    <row r="973" spans="2:21" x14ac:dyDescent="0.2">
      <c r="B973" s="3" t="s">
        <v>9</v>
      </c>
      <c r="C973" s="18" t="s">
        <v>10</v>
      </c>
      <c r="D973" s="3" t="s">
        <v>1483</v>
      </c>
      <c r="E973" s="3" t="s">
        <v>1484</v>
      </c>
      <c r="F973" s="12">
        <v>0.45919100000000002</v>
      </c>
      <c r="G973" s="12">
        <v>0.27541500000000002</v>
      </c>
      <c r="H973" s="12">
        <v>0.10902199999999999</v>
      </c>
      <c r="I973" s="12">
        <v>0.95430499999999996</v>
      </c>
      <c r="J973" s="12">
        <v>0.57596999999999998</v>
      </c>
      <c r="K973" s="12">
        <v>0.39649400000000001</v>
      </c>
      <c r="L973" s="12">
        <v>0.70244399999999996</v>
      </c>
      <c r="M973" s="12">
        <v>0.53803800000000002</v>
      </c>
      <c r="N973" s="12">
        <v>0.80823999999999996</v>
      </c>
      <c r="O973" s="12">
        <v>0.50866500000000003</v>
      </c>
      <c r="P973" s="12">
        <v>0.66251199999999999</v>
      </c>
      <c r="Q973" s="12">
        <v>0.25978400000000001</v>
      </c>
      <c r="R973" s="12">
        <v>0.109227</v>
      </c>
      <c r="S973" s="12">
        <v>0.741954</v>
      </c>
      <c r="T973" s="12">
        <v>0.70086700000000002</v>
      </c>
      <c r="U973" s="12">
        <v>0.22650100000000001</v>
      </c>
    </row>
    <row r="974" spans="2:21" x14ac:dyDescent="0.2">
      <c r="B974" s="3" t="s">
        <v>9</v>
      </c>
      <c r="C974" s="18" t="s">
        <v>10</v>
      </c>
      <c r="D974" s="3" t="s">
        <v>1485</v>
      </c>
      <c r="F974" s="12">
        <v>2.2211599999999998</v>
      </c>
      <c r="G974" s="12">
        <v>4.16737</v>
      </c>
      <c r="H974" s="12">
        <v>3.6035599999999999</v>
      </c>
      <c r="I974" s="12">
        <v>4.5262799999999999</v>
      </c>
      <c r="J974" s="12">
        <v>3.5609799999999998</v>
      </c>
      <c r="K974" s="12">
        <v>4.3518800000000004</v>
      </c>
      <c r="L974" s="12">
        <v>3.2269899999999998</v>
      </c>
      <c r="M974" s="12">
        <v>3.4912200000000002</v>
      </c>
      <c r="N974" s="12">
        <v>3.5212699999999999</v>
      </c>
      <c r="O974" s="12">
        <v>3.0780599999999998</v>
      </c>
      <c r="P974" s="12">
        <v>3.3002799999999999</v>
      </c>
      <c r="Q974" s="12">
        <v>3.5939299999999998</v>
      </c>
      <c r="R974" s="12">
        <v>3.5605799999999999</v>
      </c>
      <c r="S974" s="12">
        <v>3.2195900000000002</v>
      </c>
      <c r="T974" s="12">
        <v>3.5593599999999999</v>
      </c>
      <c r="U974" s="12">
        <v>3.7518899999999999</v>
      </c>
    </row>
    <row r="975" spans="2:21" x14ac:dyDescent="0.2">
      <c r="B975" s="3" t="s">
        <v>9</v>
      </c>
      <c r="C975" s="18" t="s">
        <v>10</v>
      </c>
      <c r="D975" s="3" t="s">
        <v>1486</v>
      </c>
      <c r="F975" s="12">
        <v>0</v>
      </c>
      <c r="G975" s="12">
        <v>0</v>
      </c>
      <c r="H975" s="12">
        <v>0</v>
      </c>
      <c r="I975" s="12">
        <v>7.6154100000000002E-2</v>
      </c>
      <c r="J975" s="12">
        <v>8.6636599999999994E-2</v>
      </c>
      <c r="K975" s="12">
        <v>0.15318599999999999</v>
      </c>
      <c r="L975" s="12">
        <v>0</v>
      </c>
      <c r="M975" s="12">
        <v>0.162271</v>
      </c>
      <c r="N975" s="12">
        <v>7.3183399999999996E-2</v>
      </c>
      <c r="O975" s="12">
        <v>0</v>
      </c>
      <c r="P975" s="12">
        <v>0</v>
      </c>
      <c r="Q975" s="12">
        <v>0.210864</v>
      </c>
      <c r="R975" s="12">
        <v>0.51631199999999999</v>
      </c>
      <c r="S975" s="12">
        <v>1.22248</v>
      </c>
      <c r="T975" s="12">
        <v>7.3141899999999996E-2</v>
      </c>
      <c r="U975" s="12">
        <v>0.30634400000000001</v>
      </c>
    </row>
    <row r="976" spans="2:21" x14ac:dyDescent="0.2">
      <c r="B976" s="3" t="s">
        <v>9</v>
      </c>
      <c r="C976" s="18" t="s">
        <v>10</v>
      </c>
      <c r="D976" s="3" t="s">
        <v>1302</v>
      </c>
      <c r="E976" s="3" t="s">
        <v>16</v>
      </c>
      <c r="F976" s="12">
        <v>6.7114599999999998</v>
      </c>
      <c r="G976" s="12">
        <v>5.0181899999999997</v>
      </c>
      <c r="H976" s="12">
        <v>4.3664199999999997</v>
      </c>
      <c r="I976" s="12">
        <v>6.0839699999999999</v>
      </c>
      <c r="J976" s="12">
        <v>1.6587499999999999</v>
      </c>
      <c r="K976" s="12">
        <v>1.3843399999999999</v>
      </c>
      <c r="L976" s="12">
        <v>0</v>
      </c>
      <c r="M976" s="12">
        <v>0.83152599999999999</v>
      </c>
      <c r="N976" s="12">
        <v>4.4572000000000003</v>
      </c>
      <c r="O976" s="12">
        <v>1.2453799999999999</v>
      </c>
      <c r="P976" s="12">
        <v>2.4875099999999999</v>
      </c>
      <c r="Q976" s="12">
        <v>4.0184600000000001</v>
      </c>
      <c r="R976" s="12">
        <v>1.36921</v>
      </c>
      <c r="S976" s="12">
        <v>3.5704199999999999</v>
      </c>
      <c r="T976" s="12">
        <v>0.73931500000000006</v>
      </c>
      <c r="U976" s="12">
        <v>0.71699999999999997</v>
      </c>
    </row>
    <row r="977" spans="2:21" x14ac:dyDescent="0.2">
      <c r="B977" s="3" t="s">
        <v>9</v>
      </c>
      <c r="C977" s="18" t="s">
        <v>10</v>
      </c>
      <c r="D977" s="3" t="s">
        <v>948</v>
      </c>
      <c r="F977" s="12">
        <v>5.1360799999999998</v>
      </c>
      <c r="G977" s="12">
        <v>6.3539000000000003</v>
      </c>
      <c r="H977" s="12">
        <v>6.1026300000000004</v>
      </c>
      <c r="I977" s="12">
        <v>5.9371600000000004</v>
      </c>
      <c r="J977" s="12">
        <v>5.3616700000000002</v>
      </c>
      <c r="K977" s="12">
        <v>7.8748699999999996</v>
      </c>
      <c r="L977" s="12">
        <v>5.9709899999999996</v>
      </c>
      <c r="M977" s="12">
        <v>6.3824300000000003</v>
      </c>
      <c r="N977" s="12">
        <v>3.8457699999999999</v>
      </c>
      <c r="O977" s="12">
        <v>6.1888199999999998</v>
      </c>
      <c r="P977" s="12">
        <v>5.4023599999999998</v>
      </c>
      <c r="Q977" s="12">
        <v>6.0340199999999999</v>
      </c>
      <c r="R977" s="12">
        <v>3.46252</v>
      </c>
      <c r="S977" s="12">
        <v>17.407299999999999</v>
      </c>
      <c r="T977" s="12">
        <v>3.2778800000000001</v>
      </c>
      <c r="U977" s="12">
        <v>2.3390599999999999</v>
      </c>
    </row>
    <row r="978" spans="2:21" x14ac:dyDescent="0.2">
      <c r="B978" s="3" t="s">
        <v>9</v>
      </c>
      <c r="C978" s="18" t="s">
        <v>10</v>
      </c>
      <c r="D978" s="3" t="s">
        <v>1487</v>
      </c>
      <c r="F978" s="12">
        <v>0.68370200000000003</v>
      </c>
      <c r="G978" s="12">
        <v>0.450743</v>
      </c>
      <c r="H978" s="12">
        <v>0.38467400000000002</v>
      </c>
      <c r="I978" s="12">
        <v>0.57501800000000003</v>
      </c>
      <c r="J978" s="12">
        <v>0.54347800000000002</v>
      </c>
      <c r="K978" s="12">
        <v>0.85747600000000002</v>
      </c>
      <c r="L978" s="12">
        <v>0.82957000000000003</v>
      </c>
      <c r="M978" s="12">
        <v>0.33035799999999998</v>
      </c>
      <c r="N978" s="12">
        <v>0.22737599999999999</v>
      </c>
      <c r="O978" s="12">
        <v>0.59148800000000001</v>
      </c>
      <c r="P978" s="12">
        <v>0.34685500000000002</v>
      </c>
      <c r="Q978" s="12">
        <v>0.468194</v>
      </c>
      <c r="R978" s="12">
        <v>0.63477700000000004</v>
      </c>
      <c r="S978" s="12">
        <v>0.28828300000000001</v>
      </c>
      <c r="T978" s="12">
        <v>0.224332</v>
      </c>
      <c r="U978" s="12">
        <v>0.85687800000000003</v>
      </c>
    </row>
    <row r="979" spans="2:21" x14ac:dyDescent="0.2">
      <c r="B979" s="3" t="s">
        <v>9</v>
      </c>
      <c r="C979" s="18" t="s">
        <v>10</v>
      </c>
      <c r="D979" s="3" t="s">
        <v>1488</v>
      </c>
      <c r="E979" s="3" t="s">
        <v>16</v>
      </c>
      <c r="F979" s="12">
        <v>27.964200000000002</v>
      </c>
      <c r="G979" s="12">
        <v>32.826700000000002</v>
      </c>
      <c r="H979" s="12">
        <v>41.522500000000001</v>
      </c>
      <c r="I979" s="12">
        <v>41.729100000000003</v>
      </c>
      <c r="J979" s="12">
        <v>30.0929</v>
      </c>
      <c r="K979" s="12">
        <v>25.6281</v>
      </c>
      <c r="L979" s="12">
        <v>37.306199999999997</v>
      </c>
      <c r="M979" s="12">
        <v>45.3583</v>
      </c>
      <c r="N979" s="12">
        <v>39.169400000000003</v>
      </c>
      <c r="O979" s="12">
        <v>34.599499999999999</v>
      </c>
      <c r="P979" s="12">
        <v>36.788699999999999</v>
      </c>
      <c r="Q979" s="12">
        <v>36.636499999999998</v>
      </c>
      <c r="R979" s="12">
        <v>48.914099999999998</v>
      </c>
      <c r="S979" s="12">
        <v>18.593299999999999</v>
      </c>
      <c r="T979" s="12">
        <v>39.002200000000002</v>
      </c>
      <c r="U979" s="12">
        <v>29.0427</v>
      </c>
    </row>
    <row r="980" spans="2:21" x14ac:dyDescent="0.2">
      <c r="B980" s="3" t="s">
        <v>9</v>
      </c>
      <c r="C980" s="18" t="s">
        <v>10</v>
      </c>
      <c r="D980" s="3" t="s">
        <v>1489</v>
      </c>
      <c r="F980" s="12">
        <v>1.4167799999999999</v>
      </c>
      <c r="G980" s="12">
        <v>0.83876499999999998</v>
      </c>
      <c r="H980" s="12">
        <v>1.0506500000000001</v>
      </c>
      <c r="I980" s="12">
        <v>1.0340800000000001</v>
      </c>
      <c r="J980" s="12">
        <v>1.1041300000000001</v>
      </c>
      <c r="K980" s="12">
        <v>1.7250799999999999</v>
      </c>
      <c r="L980" s="12">
        <v>0.891316</v>
      </c>
      <c r="M980" s="12">
        <v>1.0270999999999999</v>
      </c>
      <c r="N980" s="12">
        <v>1.23282</v>
      </c>
      <c r="O980" s="12">
        <v>0.81844600000000001</v>
      </c>
      <c r="P980" s="12">
        <v>0.90676400000000001</v>
      </c>
      <c r="Q980" s="12">
        <v>0.91882799999999998</v>
      </c>
      <c r="R980" s="12">
        <v>1.1937500000000001</v>
      </c>
      <c r="S980" s="12">
        <v>1.1711</v>
      </c>
      <c r="T980" s="12">
        <v>1.5447599999999999</v>
      </c>
      <c r="U980" s="12">
        <v>2.1899199999999999</v>
      </c>
    </row>
    <row r="981" spans="2:21" x14ac:dyDescent="0.2">
      <c r="B981" s="3" t="s">
        <v>9</v>
      </c>
      <c r="C981" s="18" t="s">
        <v>10</v>
      </c>
      <c r="D981" s="3" t="s">
        <v>1490</v>
      </c>
      <c r="E981" s="3" t="s">
        <v>16</v>
      </c>
      <c r="F981" s="12">
        <v>0.76858899999999997</v>
      </c>
      <c r="G981" s="12">
        <v>2.9614500000000001</v>
      </c>
      <c r="H981" s="12">
        <v>0.81316500000000003</v>
      </c>
      <c r="I981" s="12">
        <v>2.3377300000000001</v>
      </c>
      <c r="J981" s="12">
        <v>0.95330700000000002</v>
      </c>
      <c r="K981" s="12">
        <v>1.43211</v>
      </c>
      <c r="L981" s="12">
        <v>1.52746</v>
      </c>
      <c r="M981" s="12">
        <v>1.6979200000000001</v>
      </c>
      <c r="N981" s="12">
        <v>0.96754700000000005</v>
      </c>
      <c r="O981" s="12">
        <v>1.4800800000000001</v>
      </c>
      <c r="P981" s="12">
        <v>1.43377</v>
      </c>
      <c r="Q981" s="12">
        <v>1.1969399999999999</v>
      </c>
      <c r="R981" s="12">
        <v>0.58563100000000001</v>
      </c>
      <c r="S981" s="12">
        <v>1.1879500000000001</v>
      </c>
      <c r="T981" s="12">
        <v>0.32219100000000001</v>
      </c>
      <c r="U981" s="12">
        <v>0.17383799999999999</v>
      </c>
    </row>
    <row r="982" spans="2:21" x14ac:dyDescent="0.2">
      <c r="B982" s="3" t="s">
        <v>9</v>
      </c>
      <c r="C982" s="18" t="s">
        <v>10</v>
      </c>
      <c r="D982" s="3" t="s">
        <v>1491</v>
      </c>
      <c r="F982" s="12">
        <v>0</v>
      </c>
      <c r="G982" s="12">
        <v>0</v>
      </c>
      <c r="H982" s="12">
        <v>0</v>
      </c>
      <c r="I982" s="12">
        <v>0</v>
      </c>
      <c r="J982" s="12">
        <v>0</v>
      </c>
      <c r="K982" s="12">
        <v>7.0116700000000004E-2</v>
      </c>
      <c r="L982" s="12">
        <v>7.2465299999999996E-2</v>
      </c>
      <c r="M982" s="12">
        <v>0</v>
      </c>
      <c r="N982" s="12">
        <v>0</v>
      </c>
      <c r="O982" s="12">
        <v>0.12581100000000001</v>
      </c>
      <c r="P982" s="12">
        <v>0</v>
      </c>
      <c r="Q982" s="12">
        <v>6.4335900000000001E-2</v>
      </c>
      <c r="R982" s="12">
        <v>6.7549399999999996E-2</v>
      </c>
      <c r="S982" s="12">
        <v>0.13151399999999999</v>
      </c>
      <c r="T982" s="12">
        <v>0.200659</v>
      </c>
      <c r="U982" s="12">
        <v>0</v>
      </c>
    </row>
    <row r="983" spans="2:21" x14ac:dyDescent="0.2">
      <c r="B983" s="3" t="s">
        <v>9</v>
      </c>
      <c r="C983" s="18" t="s">
        <v>10</v>
      </c>
      <c r="D983" s="3" t="s">
        <v>1492</v>
      </c>
      <c r="E983" s="3" t="s">
        <v>16</v>
      </c>
      <c r="F983" s="12">
        <v>5.8557600000000001</v>
      </c>
      <c r="G983" s="12">
        <v>6.20967</v>
      </c>
      <c r="H983" s="12">
        <v>7.1235900000000001</v>
      </c>
      <c r="I983" s="12">
        <v>7.3656499999999996</v>
      </c>
      <c r="J983" s="12">
        <v>4.4368800000000004</v>
      </c>
      <c r="K983" s="12">
        <v>4.3304099999999996</v>
      </c>
      <c r="L983" s="12">
        <v>4.7020099999999996</v>
      </c>
      <c r="M983" s="12">
        <v>4.0805300000000004</v>
      </c>
      <c r="N983" s="12">
        <v>5.4786400000000004</v>
      </c>
      <c r="O983" s="12">
        <v>5.4027500000000002</v>
      </c>
      <c r="P983" s="12">
        <v>4.4749299999999996</v>
      </c>
      <c r="Q983" s="12">
        <v>5.0370699999999999</v>
      </c>
      <c r="R983" s="12">
        <v>5.4162400000000002</v>
      </c>
      <c r="S983" s="12">
        <v>3.9049900000000002</v>
      </c>
      <c r="T983" s="12">
        <v>4.6393500000000003</v>
      </c>
      <c r="U983" s="12">
        <v>4.3385600000000002</v>
      </c>
    </row>
    <row r="984" spans="2:21" x14ac:dyDescent="0.2">
      <c r="B984" s="3" t="s">
        <v>9</v>
      </c>
      <c r="C984" s="18" t="s">
        <v>10</v>
      </c>
      <c r="D984" s="3" t="s">
        <v>1493</v>
      </c>
      <c r="F984" s="12">
        <v>6.2389400000000004</v>
      </c>
      <c r="G984" s="12">
        <v>1.9529000000000001</v>
      </c>
      <c r="H984" s="12">
        <v>1.7029300000000001</v>
      </c>
      <c r="I984" s="12">
        <v>1.22275</v>
      </c>
      <c r="J984" s="12">
        <v>2.7947299999999999</v>
      </c>
      <c r="K984" s="12">
        <v>5.1879200000000001</v>
      </c>
      <c r="L984" s="12">
        <v>4.1851500000000001</v>
      </c>
      <c r="M984" s="12">
        <v>3.0779399999999999</v>
      </c>
      <c r="N984" s="12">
        <v>3.4212500000000001</v>
      </c>
      <c r="O984" s="12">
        <v>6.1120099999999997</v>
      </c>
      <c r="P984" s="12">
        <v>4.2317900000000002</v>
      </c>
      <c r="Q984" s="12">
        <v>5.27806</v>
      </c>
      <c r="R984" s="12">
        <v>3.7166000000000001</v>
      </c>
      <c r="S984" s="12">
        <v>2.4953500000000002</v>
      </c>
      <c r="T984" s="12">
        <v>4.6494799999999996</v>
      </c>
      <c r="U984" s="12">
        <v>4.0477600000000002</v>
      </c>
    </row>
    <row r="985" spans="2:21" x14ac:dyDescent="0.2">
      <c r="B985" s="3" t="s">
        <v>9</v>
      </c>
      <c r="C985" s="18" t="s">
        <v>10</v>
      </c>
      <c r="D985" s="3" t="s">
        <v>1494</v>
      </c>
      <c r="F985" s="12">
        <v>0</v>
      </c>
      <c r="G985" s="12">
        <v>0</v>
      </c>
      <c r="H985" s="12">
        <v>0</v>
      </c>
      <c r="I985" s="12">
        <v>0</v>
      </c>
      <c r="J985" s="12">
        <v>0</v>
      </c>
      <c r="K985" s="12">
        <v>0</v>
      </c>
      <c r="L985" s="12">
        <v>0</v>
      </c>
      <c r="M985" s="12">
        <v>0.53120299999999998</v>
      </c>
      <c r="N985" s="12">
        <v>0.265984</v>
      </c>
      <c r="O985" s="12">
        <v>0.20091800000000001</v>
      </c>
      <c r="P985" s="12">
        <v>0.15098200000000001</v>
      </c>
      <c r="Q985" s="12">
        <v>0.25651299999999999</v>
      </c>
      <c r="R985" s="12">
        <v>0.70108000000000004</v>
      </c>
      <c r="S985" s="12">
        <v>0.26161899999999999</v>
      </c>
      <c r="T985" s="12">
        <v>0.904887</v>
      </c>
      <c r="U985" s="12">
        <v>0.61504099999999995</v>
      </c>
    </row>
    <row r="986" spans="2:21" x14ac:dyDescent="0.2">
      <c r="B986" s="3" t="s">
        <v>9</v>
      </c>
      <c r="C986" s="18" t="s">
        <v>10</v>
      </c>
      <c r="D986" s="3" t="s">
        <v>1495</v>
      </c>
      <c r="E986" s="3" t="s">
        <v>1496</v>
      </c>
      <c r="F986" s="12">
        <v>0</v>
      </c>
      <c r="G986" s="12">
        <v>0.23094000000000001</v>
      </c>
      <c r="H986" s="12">
        <v>0</v>
      </c>
      <c r="I986" s="12">
        <v>0</v>
      </c>
      <c r="J986" s="12">
        <v>0</v>
      </c>
      <c r="K986" s="12">
        <v>0</v>
      </c>
      <c r="L986" s="12">
        <v>0</v>
      </c>
      <c r="M986" s="12">
        <v>0</v>
      </c>
      <c r="N986" s="12">
        <v>0.114478</v>
      </c>
      <c r="O986" s="12">
        <v>0</v>
      </c>
      <c r="P986" s="12">
        <v>0</v>
      </c>
      <c r="Q986" s="12">
        <v>0</v>
      </c>
      <c r="R986" s="12">
        <v>0</v>
      </c>
      <c r="S986" s="12">
        <v>0.11226999999999999</v>
      </c>
      <c r="T986" s="12">
        <v>0</v>
      </c>
      <c r="U986" s="12">
        <v>0</v>
      </c>
    </row>
    <row r="987" spans="2:21" x14ac:dyDescent="0.2">
      <c r="B987" s="3" t="s">
        <v>9</v>
      </c>
      <c r="C987" s="18" t="s">
        <v>10</v>
      </c>
      <c r="D987" s="3" t="s">
        <v>1497</v>
      </c>
      <c r="E987" s="3" t="s">
        <v>16</v>
      </c>
      <c r="F987" s="12">
        <v>2.1922799999999998</v>
      </c>
      <c r="G987" s="12">
        <v>5.6853100000000003</v>
      </c>
      <c r="H987" s="12">
        <v>5.8338299999999998</v>
      </c>
      <c r="I987" s="12">
        <v>7.85846</v>
      </c>
      <c r="J987" s="12">
        <v>4.8417199999999996</v>
      </c>
      <c r="K987" s="12">
        <v>4.1379999999999999</v>
      </c>
      <c r="L987" s="12">
        <v>5.1000899999999998</v>
      </c>
      <c r="M987" s="12">
        <v>4.5920800000000002</v>
      </c>
      <c r="N987" s="12">
        <v>6.5817699999999997</v>
      </c>
      <c r="O987" s="12">
        <v>5.2232399999999997</v>
      </c>
      <c r="P987" s="12">
        <v>5.3445200000000002</v>
      </c>
      <c r="Q987" s="12">
        <v>4.6992099999999999</v>
      </c>
      <c r="R987" s="12">
        <v>7.9155800000000003</v>
      </c>
      <c r="S987" s="12">
        <v>3.39899</v>
      </c>
      <c r="T987" s="12">
        <v>5.9078900000000001</v>
      </c>
      <c r="U987" s="12">
        <v>6.2608899999999998</v>
      </c>
    </row>
    <row r="988" spans="2:21" x14ac:dyDescent="0.2">
      <c r="B988" s="3" t="s">
        <v>9</v>
      </c>
      <c r="C988" s="18" t="s">
        <v>10</v>
      </c>
      <c r="D988" s="3" t="s">
        <v>1498</v>
      </c>
      <c r="E988" s="3" t="s">
        <v>16</v>
      </c>
      <c r="F988" s="12">
        <v>30.535299999999999</v>
      </c>
      <c r="G988" s="12">
        <v>30.326799999999999</v>
      </c>
      <c r="H988" s="12">
        <v>28.308499999999999</v>
      </c>
      <c r="I988" s="12">
        <v>38.306899999999999</v>
      </c>
      <c r="J988" s="12">
        <v>23.196400000000001</v>
      </c>
      <c r="K988" s="12">
        <v>19.290099999999999</v>
      </c>
      <c r="L988" s="12">
        <v>29.728100000000001</v>
      </c>
      <c r="M988" s="12">
        <v>35.037700000000001</v>
      </c>
      <c r="N988" s="12">
        <v>22.622599999999998</v>
      </c>
      <c r="O988" s="12">
        <v>34.739800000000002</v>
      </c>
      <c r="P988" s="12">
        <v>34.463900000000002</v>
      </c>
      <c r="Q988" s="12">
        <v>31.020099999999999</v>
      </c>
      <c r="R988" s="12">
        <v>31.7211</v>
      </c>
      <c r="S988" s="12">
        <v>30.098400000000002</v>
      </c>
      <c r="T988" s="12">
        <v>30.095800000000001</v>
      </c>
      <c r="U988" s="12">
        <v>35.302199999999999</v>
      </c>
    </row>
    <row r="989" spans="2:21" x14ac:dyDescent="0.2">
      <c r="B989" s="3" t="s">
        <v>9</v>
      </c>
      <c r="C989" s="18" t="s">
        <v>10</v>
      </c>
      <c r="D989" s="3" t="s">
        <v>1499</v>
      </c>
      <c r="F989" s="12">
        <v>13.236800000000001</v>
      </c>
      <c r="G989" s="12">
        <v>6.8045099999999996</v>
      </c>
      <c r="H989" s="12">
        <v>8.3423700000000007</v>
      </c>
      <c r="I989" s="12">
        <v>4.0298299999999996</v>
      </c>
      <c r="J989" s="12">
        <v>10.5002</v>
      </c>
      <c r="K989" s="12">
        <v>14.1715</v>
      </c>
      <c r="L989" s="12">
        <v>11.670400000000001</v>
      </c>
      <c r="M989" s="12">
        <v>10.493</v>
      </c>
      <c r="N989" s="12">
        <v>14.705</v>
      </c>
      <c r="O989" s="12">
        <v>13.653499999999999</v>
      </c>
      <c r="P989" s="12">
        <v>10.5402</v>
      </c>
      <c r="Q989" s="12">
        <v>12.1227</v>
      </c>
      <c r="R989" s="12">
        <v>8.1619700000000002</v>
      </c>
      <c r="S989" s="12">
        <v>8.1455400000000004</v>
      </c>
      <c r="T989" s="12">
        <v>17.2895</v>
      </c>
      <c r="U989" s="12">
        <v>15.404999999999999</v>
      </c>
    </row>
    <row r="990" spans="2:21" x14ac:dyDescent="0.2">
      <c r="B990" s="3" t="s">
        <v>9</v>
      </c>
      <c r="C990" s="18" t="s">
        <v>10</v>
      </c>
      <c r="D990" s="3" t="s">
        <v>1500</v>
      </c>
      <c r="F990" s="12">
        <v>2.4464399999999999</v>
      </c>
      <c r="G990" s="12">
        <v>2.19218</v>
      </c>
      <c r="H990" s="12">
        <v>3.2414700000000001</v>
      </c>
      <c r="I990" s="12">
        <v>3.82734</v>
      </c>
      <c r="J990" s="12">
        <v>2.4509799999999999</v>
      </c>
      <c r="K990" s="12">
        <v>4.9313500000000001</v>
      </c>
      <c r="L990" s="12">
        <v>2.7246999999999999</v>
      </c>
      <c r="M990" s="12">
        <v>2.5533999999999999</v>
      </c>
      <c r="N990" s="12">
        <v>2.1748799999999999</v>
      </c>
      <c r="O990" s="12">
        <v>4.00535</v>
      </c>
      <c r="P990" s="12">
        <v>2.6414300000000002</v>
      </c>
      <c r="Q990" s="12">
        <v>2.69346</v>
      </c>
      <c r="R990" s="12">
        <v>1.01146</v>
      </c>
      <c r="S990" s="12">
        <v>3.2938100000000001</v>
      </c>
      <c r="T990" s="12">
        <v>3.4088699999999998</v>
      </c>
      <c r="U990" s="12">
        <v>3.3389899999999999</v>
      </c>
    </row>
    <row r="991" spans="2:21" x14ac:dyDescent="0.2">
      <c r="B991" s="3" t="s">
        <v>9</v>
      </c>
      <c r="C991" s="18" t="s">
        <v>10</v>
      </c>
      <c r="D991" s="3" t="s">
        <v>1501</v>
      </c>
      <c r="E991" s="3" t="s">
        <v>16</v>
      </c>
      <c r="F991" s="12">
        <v>53.441600000000001</v>
      </c>
      <c r="G991" s="12">
        <v>39.466799999999999</v>
      </c>
      <c r="H991" s="12">
        <v>34.201799999999999</v>
      </c>
      <c r="I991" s="12">
        <v>36.129100000000001</v>
      </c>
      <c r="J991" s="12">
        <v>17.103100000000001</v>
      </c>
      <c r="K991" s="12">
        <v>17.7151</v>
      </c>
      <c r="L991" s="12">
        <v>17.368099999999998</v>
      </c>
      <c r="M991" s="12">
        <v>17.6783</v>
      </c>
      <c r="N991" s="12">
        <v>17.509</v>
      </c>
      <c r="O991" s="12">
        <v>21.057200000000002</v>
      </c>
      <c r="P991" s="12">
        <v>17.936499999999999</v>
      </c>
      <c r="Q991" s="12">
        <v>19.316099999999999</v>
      </c>
      <c r="R991" s="12">
        <v>19.770499999999998</v>
      </c>
      <c r="S991" s="12">
        <v>12.5298</v>
      </c>
      <c r="T991" s="12">
        <v>18.342199999999998</v>
      </c>
      <c r="U991" s="12">
        <v>19.781300000000002</v>
      </c>
    </row>
    <row r="992" spans="2:21" x14ac:dyDescent="0.2">
      <c r="B992" s="3" t="s">
        <v>9</v>
      </c>
      <c r="C992" s="18" t="s">
        <v>10</v>
      </c>
      <c r="D992" s="3" t="s">
        <v>1502</v>
      </c>
      <c r="F992" s="12">
        <v>0</v>
      </c>
      <c r="G992" s="12">
        <v>0</v>
      </c>
      <c r="H992" s="12">
        <v>2.6857099999999998E-2</v>
      </c>
      <c r="I992" s="12">
        <v>0</v>
      </c>
      <c r="J992" s="12">
        <v>9.4730400000000006E-2</v>
      </c>
      <c r="K992" s="12">
        <v>2.7993500000000001E-2</v>
      </c>
      <c r="L992" s="12">
        <v>2.89278E-2</v>
      </c>
      <c r="M992" s="12">
        <v>5.8782000000000001E-2</v>
      </c>
      <c r="N992" s="12">
        <v>0.105851</v>
      </c>
      <c r="O992" s="12">
        <v>0</v>
      </c>
      <c r="P992" s="12">
        <v>0.22772899999999999</v>
      </c>
      <c r="Q992" s="12">
        <v>0.102648</v>
      </c>
      <c r="R992" s="12">
        <v>0.35150700000000001</v>
      </c>
      <c r="S992" s="12">
        <v>2.6063300000000001E-2</v>
      </c>
      <c r="T992" s="12">
        <v>5.3039999999999997E-2</v>
      </c>
      <c r="U992" s="12">
        <v>8.39308E-2</v>
      </c>
    </row>
    <row r="993" spans="2:21" x14ac:dyDescent="0.2">
      <c r="B993" s="3" t="s">
        <v>9</v>
      </c>
      <c r="C993" s="18" t="s">
        <v>10</v>
      </c>
      <c r="D993" s="3" t="s">
        <v>1503</v>
      </c>
      <c r="E993" s="3" t="s">
        <v>16</v>
      </c>
      <c r="F993" s="12">
        <v>1.7057100000000001</v>
      </c>
      <c r="G993" s="12">
        <v>4.4203799999999998</v>
      </c>
      <c r="H993" s="12">
        <v>4.5692199999999996</v>
      </c>
      <c r="I993" s="12">
        <v>5.3551500000000001</v>
      </c>
      <c r="J993" s="12">
        <v>3.9646300000000001</v>
      </c>
      <c r="K993" s="12">
        <v>4.0688000000000004</v>
      </c>
      <c r="L993" s="12">
        <v>3.6808100000000001</v>
      </c>
      <c r="M993" s="12">
        <v>2.9192200000000001</v>
      </c>
      <c r="N993" s="12">
        <v>2.7535599999999998</v>
      </c>
      <c r="O993" s="12">
        <v>3.70533</v>
      </c>
      <c r="P993" s="12">
        <v>4.0500800000000003</v>
      </c>
      <c r="Q993" s="12">
        <v>4.3708099999999996</v>
      </c>
      <c r="R993" s="12">
        <v>1.97383</v>
      </c>
      <c r="S993" s="12">
        <v>2.6721400000000002</v>
      </c>
      <c r="T993" s="12">
        <v>1.6343700000000001</v>
      </c>
      <c r="U993" s="12">
        <v>0.685087</v>
      </c>
    </row>
    <row r="994" spans="2:21" x14ac:dyDescent="0.2">
      <c r="B994" s="3" t="s">
        <v>9</v>
      </c>
      <c r="C994" s="18" t="s">
        <v>10</v>
      </c>
      <c r="D994" s="3" t="s">
        <v>1504</v>
      </c>
      <c r="E994" s="3" t="s">
        <v>248</v>
      </c>
      <c r="F994" s="12">
        <v>54.096899999999998</v>
      </c>
      <c r="G994" s="12">
        <v>59.097000000000001</v>
      </c>
      <c r="H994" s="12">
        <v>66.245099999999994</v>
      </c>
      <c r="I994" s="12">
        <v>67.486199999999997</v>
      </c>
      <c r="J994" s="12">
        <v>39.172899999999998</v>
      </c>
      <c r="K994" s="12">
        <v>44.028399999999998</v>
      </c>
      <c r="L994" s="12">
        <v>36.784999999999997</v>
      </c>
      <c r="M994" s="12">
        <v>42.015500000000003</v>
      </c>
      <c r="N994" s="12">
        <v>57.439100000000003</v>
      </c>
      <c r="O994" s="12">
        <v>42.890999999999998</v>
      </c>
      <c r="P994" s="12">
        <v>41.134799999999998</v>
      </c>
      <c r="Q994" s="12">
        <v>36.819899999999997</v>
      </c>
      <c r="R994" s="12">
        <v>58.702100000000002</v>
      </c>
      <c r="S994" s="12">
        <v>26.3245</v>
      </c>
      <c r="T994" s="12">
        <v>42.875</v>
      </c>
      <c r="U994" s="12">
        <v>31.671500000000002</v>
      </c>
    </row>
    <row r="995" spans="2:21" x14ac:dyDescent="0.2">
      <c r="B995" s="3" t="s">
        <v>9</v>
      </c>
      <c r="C995" s="18" t="s">
        <v>10</v>
      </c>
      <c r="D995" s="3" t="s">
        <v>1505</v>
      </c>
      <c r="E995" s="3" t="s">
        <v>16</v>
      </c>
      <c r="F995" s="12">
        <v>0.110989</v>
      </c>
      <c r="G995" s="12">
        <v>3.5512200000000001E-2</v>
      </c>
      <c r="H995" s="12">
        <v>7.0136100000000007E-2</v>
      </c>
      <c r="I995" s="12">
        <v>0.108223</v>
      </c>
      <c r="J995" s="12">
        <v>4.1212699999999998E-2</v>
      </c>
      <c r="K995" s="12">
        <v>7.3036500000000004E-2</v>
      </c>
      <c r="L995" s="12">
        <v>3.7737899999999998E-2</v>
      </c>
      <c r="M995" s="12">
        <v>0</v>
      </c>
      <c r="N995" s="12">
        <v>3.4585900000000003E-2</v>
      </c>
      <c r="O995" s="12">
        <v>3.2842799999999998E-2</v>
      </c>
      <c r="P995" s="12">
        <v>0</v>
      </c>
      <c r="Q995" s="12">
        <v>3.3482900000000003E-2</v>
      </c>
      <c r="R995" s="12">
        <v>0</v>
      </c>
      <c r="S995" s="12">
        <v>3.4049999999999997E-2</v>
      </c>
      <c r="T995" s="12">
        <v>3.4644300000000003E-2</v>
      </c>
      <c r="U995" s="12">
        <v>0</v>
      </c>
    </row>
    <row r="996" spans="2:21" x14ac:dyDescent="0.2">
      <c r="B996" s="3" t="s">
        <v>9</v>
      </c>
      <c r="C996" s="18" t="s">
        <v>10</v>
      </c>
      <c r="D996" s="3" t="s">
        <v>1506</v>
      </c>
      <c r="E996" s="3" t="s">
        <v>16</v>
      </c>
      <c r="F996" s="12">
        <v>2.4205899999999998</v>
      </c>
      <c r="G996" s="12">
        <v>4.0099</v>
      </c>
      <c r="H996" s="12">
        <v>3.4650300000000001</v>
      </c>
      <c r="I996" s="12">
        <v>6.3973300000000002</v>
      </c>
      <c r="J996" s="12">
        <v>2.8278099999999999</v>
      </c>
      <c r="K996" s="12">
        <v>2.8207499999999999</v>
      </c>
      <c r="L996" s="12">
        <v>1.4579</v>
      </c>
      <c r="M996" s="12">
        <v>3.58379</v>
      </c>
      <c r="N996" s="12">
        <v>3.6539000000000001</v>
      </c>
      <c r="O996" s="12">
        <v>3.9798100000000001</v>
      </c>
      <c r="P996" s="12">
        <v>4.2600600000000002</v>
      </c>
      <c r="Q996" s="12">
        <v>3.9853999999999998</v>
      </c>
      <c r="R996" s="12">
        <v>2.9200699999999999</v>
      </c>
      <c r="S996" s="12">
        <v>3.4825599999999999</v>
      </c>
      <c r="T996" s="12">
        <v>3.1246700000000001</v>
      </c>
      <c r="U996" s="12">
        <v>4.2325600000000003</v>
      </c>
    </row>
    <row r="997" spans="2:21" x14ac:dyDescent="0.2">
      <c r="B997" s="3" t="s">
        <v>9</v>
      </c>
      <c r="C997" s="18" t="s">
        <v>10</v>
      </c>
      <c r="D997" s="3" t="s">
        <v>1507</v>
      </c>
      <c r="F997" s="12">
        <v>6.6673499999999999</v>
      </c>
      <c r="G997" s="12">
        <v>8.3862699999999997</v>
      </c>
      <c r="H997" s="12">
        <v>8.1355199999999996</v>
      </c>
      <c r="I997" s="12">
        <v>8.6162600000000005</v>
      </c>
      <c r="J997" s="12">
        <v>8.9157499999999992</v>
      </c>
      <c r="K997" s="12">
        <v>12.5021</v>
      </c>
      <c r="L997" s="12">
        <v>7.7984799999999996</v>
      </c>
      <c r="M997" s="12">
        <v>9.7605400000000007</v>
      </c>
      <c r="N997" s="12">
        <v>5.4957599999999998</v>
      </c>
      <c r="O997" s="12">
        <v>8.0040399999999998</v>
      </c>
      <c r="P997" s="12">
        <v>6.63727</v>
      </c>
      <c r="Q997" s="12">
        <v>7.7202299999999999</v>
      </c>
      <c r="R997" s="12">
        <v>11.6038</v>
      </c>
      <c r="S997" s="12">
        <v>10.377599999999999</v>
      </c>
      <c r="T997" s="12">
        <v>12.5184</v>
      </c>
      <c r="U997" s="12">
        <v>10.457700000000001</v>
      </c>
    </row>
    <row r="998" spans="2:21" x14ac:dyDescent="0.2">
      <c r="B998" s="3" t="s">
        <v>9</v>
      </c>
      <c r="C998" s="18" t="s">
        <v>10</v>
      </c>
      <c r="D998" s="3" t="s">
        <v>1508</v>
      </c>
      <c r="F998" s="12">
        <v>0</v>
      </c>
      <c r="G998" s="12">
        <v>8.7340100000000004E-2</v>
      </c>
      <c r="H998" s="12">
        <v>0</v>
      </c>
      <c r="I998" s="12">
        <v>0</v>
      </c>
      <c r="J998" s="12">
        <v>0.203322</v>
      </c>
      <c r="K998" s="12">
        <v>0</v>
      </c>
      <c r="L998" s="12">
        <v>0</v>
      </c>
      <c r="M998" s="12">
        <v>9.5366099999999995E-2</v>
      </c>
      <c r="N998" s="12">
        <v>8.6061700000000005E-2</v>
      </c>
      <c r="O998" s="12">
        <v>0.160913</v>
      </c>
      <c r="P998" s="12">
        <v>0</v>
      </c>
      <c r="Q998" s="12">
        <v>8.2438999999999998E-2</v>
      </c>
      <c r="R998" s="12">
        <v>0</v>
      </c>
      <c r="S998" s="12">
        <v>0.76060000000000005</v>
      </c>
      <c r="T998" s="12">
        <v>8.59486E-2</v>
      </c>
      <c r="U998" s="12">
        <v>0.17962500000000001</v>
      </c>
    </row>
    <row r="999" spans="2:21" x14ac:dyDescent="0.2">
      <c r="B999" s="3" t="s">
        <v>9</v>
      </c>
      <c r="C999" s="18" t="s">
        <v>10</v>
      </c>
      <c r="D999" s="3" t="s">
        <v>1509</v>
      </c>
      <c r="E999" s="3" t="s">
        <v>1510</v>
      </c>
      <c r="F999" s="12">
        <v>7.4691400000000003</v>
      </c>
      <c r="G999" s="12">
        <v>7.3922999999999996</v>
      </c>
      <c r="H999" s="12">
        <v>9.80091</v>
      </c>
      <c r="I999" s="12">
        <v>5.3992500000000003</v>
      </c>
      <c r="J999" s="12">
        <v>4.9134599999999997</v>
      </c>
      <c r="K999" s="12">
        <v>2.9862199999999999</v>
      </c>
      <c r="L999" s="12">
        <v>4.3288500000000001</v>
      </c>
      <c r="M999" s="12">
        <v>3.9445999999999999</v>
      </c>
      <c r="N999" s="12">
        <v>5.8560699999999999</v>
      </c>
      <c r="O999" s="12">
        <v>3.7556799999999999</v>
      </c>
      <c r="P999" s="12">
        <v>4.1731600000000002</v>
      </c>
      <c r="Q999" s="12">
        <v>3.7014100000000001</v>
      </c>
      <c r="R999" s="12">
        <v>3.43573</v>
      </c>
      <c r="S999" s="12">
        <v>10.2697</v>
      </c>
      <c r="T999" s="12">
        <v>3.92631</v>
      </c>
      <c r="U999" s="12">
        <v>3.95546</v>
      </c>
    </row>
    <row r="1000" spans="2:21" x14ac:dyDescent="0.2">
      <c r="B1000" s="3" t="s">
        <v>9</v>
      </c>
      <c r="C1000" s="18" t="s">
        <v>10</v>
      </c>
      <c r="D1000" s="3" t="s">
        <v>1511</v>
      </c>
      <c r="E1000" s="3" t="s">
        <v>1512</v>
      </c>
      <c r="F1000" s="12">
        <v>7.4403899999999998</v>
      </c>
      <c r="G1000" s="12">
        <v>2.4155500000000001</v>
      </c>
      <c r="H1000" s="12">
        <v>2.1522399999999999</v>
      </c>
      <c r="I1000" s="12">
        <v>3.7671000000000001</v>
      </c>
      <c r="J1000" s="12">
        <v>0.48202499999999998</v>
      </c>
      <c r="K1000" s="12">
        <v>0.74787499999999996</v>
      </c>
      <c r="L1000" s="12">
        <v>0.52442200000000005</v>
      </c>
      <c r="M1000" s="12">
        <v>0.47662300000000002</v>
      </c>
      <c r="N1000" s="12">
        <v>0.75726499999999997</v>
      </c>
      <c r="O1000" s="12">
        <v>0.60096799999999995</v>
      </c>
      <c r="P1000" s="12">
        <v>0.38636700000000002</v>
      </c>
      <c r="Q1000" s="12">
        <v>0.71004999999999996</v>
      </c>
      <c r="R1000" s="12">
        <v>0.54182399999999997</v>
      </c>
      <c r="S1000" s="12">
        <v>0.94477999999999995</v>
      </c>
      <c r="T1000" s="12">
        <v>1.29023</v>
      </c>
      <c r="U1000" s="12">
        <v>1.06775</v>
      </c>
    </row>
    <row r="1001" spans="2:21" x14ac:dyDescent="0.2">
      <c r="B1001" s="3" t="s">
        <v>9</v>
      </c>
      <c r="C1001" s="18" t="s">
        <v>10</v>
      </c>
      <c r="D1001" s="3" t="s">
        <v>1513</v>
      </c>
      <c r="E1001" s="3" t="s">
        <v>16</v>
      </c>
      <c r="F1001" s="12">
        <v>1.6863999999999999</v>
      </c>
      <c r="G1001" s="12">
        <v>2.1524200000000002</v>
      </c>
      <c r="H1001" s="12">
        <v>2.5910600000000001</v>
      </c>
      <c r="I1001" s="12">
        <v>3.76295</v>
      </c>
      <c r="J1001" s="12">
        <v>2.9593600000000002</v>
      </c>
      <c r="K1001" s="12">
        <v>4.8774199999999999</v>
      </c>
      <c r="L1001" s="12">
        <v>2.9957099999999999</v>
      </c>
      <c r="M1001" s="12">
        <v>2.97749</v>
      </c>
      <c r="N1001" s="12">
        <v>2.0331199999999998</v>
      </c>
      <c r="O1001" s="12">
        <v>4.0391700000000004</v>
      </c>
      <c r="P1001" s="12">
        <v>2.6949100000000001</v>
      </c>
      <c r="Q1001" s="12">
        <v>3.2675000000000001</v>
      </c>
      <c r="R1001" s="12">
        <v>1.04115</v>
      </c>
      <c r="S1001" s="12">
        <v>2.4767100000000002</v>
      </c>
      <c r="T1001" s="12">
        <v>3.7063000000000001</v>
      </c>
      <c r="U1001" s="12">
        <v>3.5821800000000001</v>
      </c>
    </row>
    <row r="1002" spans="2:21" x14ac:dyDescent="0.2">
      <c r="B1002" s="3" t="s">
        <v>9</v>
      </c>
      <c r="C1002" s="18" t="s">
        <v>10</v>
      </c>
      <c r="D1002" s="3" t="s">
        <v>1514</v>
      </c>
      <c r="F1002" s="12">
        <v>0</v>
      </c>
      <c r="G1002" s="12">
        <v>7.2929800000000003E-2</v>
      </c>
      <c r="H1002" s="12">
        <v>3.6012500000000003E-2</v>
      </c>
      <c r="I1002" s="12">
        <v>7.4095499999999995E-2</v>
      </c>
      <c r="J1002" s="12">
        <v>0.26802999999999999</v>
      </c>
      <c r="K1002" s="12">
        <v>3.7497799999999998E-2</v>
      </c>
      <c r="L1002" s="12">
        <v>0</v>
      </c>
      <c r="M1002" s="12">
        <v>3.9438099999999997E-2</v>
      </c>
      <c r="N1002" s="12">
        <v>0</v>
      </c>
      <c r="O1002" s="12">
        <v>0</v>
      </c>
      <c r="P1002" s="12">
        <v>0</v>
      </c>
      <c r="Q1002" s="12">
        <v>3.4381799999999997E-2</v>
      </c>
      <c r="R1002" s="12">
        <v>0.21718699999999999</v>
      </c>
      <c r="S1002" s="12">
        <v>6.9938500000000001E-2</v>
      </c>
      <c r="T1002" s="12">
        <v>0.142317</v>
      </c>
      <c r="U1002" s="12">
        <v>0.14991699999999999</v>
      </c>
    </row>
    <row r="1003" spans="2:21" x14ac:dyDescent="0.2">
      <c r="B1003" s="3" t="s">
        <v>68</v>
      </c>
      <c r="C1003" s="18">
        <v>98</v>
      </c>
      <c r="D1003" s="3" t="s">
        <v>1515</v>
      </c>
      <c r="E1003" s="3" t="s">
        <v>1516</v>
      </c>
      <c r="F1003" s="12" t="e">
        <v>#N/A</v>
      </c>
      <c r="G1003" s="12" t="e">
        <v>#N/A</v>
      </c>
      <c r="H1003" s="12" t="e">
        <v>#N/A</v>
      </c>
      <c r="I1003" s="12" t="e">
        <v>#N/A</v>
      </c>
      <c r="J1003" s="12" t="e">
        <v>#N/A</v>
      </c>
      <c r="K1003" s="12" t="e">
        <v>#N/A</v>
      </c>
      <c r="L1003" s="12" t="e">
        <v>#N/A</v>
      </c>
      <c r="M1003" s="12" t="e">
        <v>#N/A</v>
      </c>
      <c r="N1003" s="12" t="e">
        <v>#N/A</v>
      </c>
      <c r="O1003" s="12" t="e">
        <v>#N/A</v>
      </c>
      <c r="P1003" s="12" t="e">
        <v>#N/A</v>
      </c>
      <c r="Q1003" s="12" t="e">
        <v>#N/A</v>
      </c>
      <c r="R1003" s="12" t="e">
        <v>#N/A</v>
      </c>
      <c r="S1003" s="12" t="e">
        <v>#N/A</v>
      </c>
      <c r="T1003" s="12" t="e">
        <v>#N/A</v>
      </c>
      <c r="U1003" s="12" t="e">
        <v>#N/A</v>
      </c>
    </row>
    <row r="1004" spans="2:21" x14ac:dyDescent="0.2">
      <c r="B1004" s="3" t="s">
        <v>68</v>
      </c>
      <c r="C1004" s="18">
        <v>98</v>
      </c>
      <c r="D1004" s="3" t="s">
        <v>948</v>
      </c>
      <c r="E1004" s="3" t="s">
        <v>949</v>
      </c>
      <c r="F1004" s="12">
        <v>5.1360799999999998</v>
      </c>
      <c r="G1004" s="12">
        <v>6.3539000000000003</v>
      </c>
      <c r="H1004" s="12">
        <v>6.1026300000000004</v>
      </c>
      <c r="I1004" s="12">
        <v>5.9371600000000004</v>
      </c>
      <c r="J1004" s="12">
        <v>5.3616700000000002</v>
      </c>
      <c r="K1004" s="12">
        <v>7.8748699999999996</v>
      </c>
      <c r="L1004" s="12">
        <v>5.9709899999999996</v>
      </c>
      <c r="M1004" s="12">
        <v>6.3824300000000003</v>
      </c>
      <c r="N1004" s="12">
        <v>3.8457699999999999</v>
      </c>
      <c r="O1004" s="12">
        <v>6.1888199999999998</v>
      </c>
      <c r="P1004" s="12">
        <v>5.4023599999999998</v>
      </c>
      <c r="Q1004" s="12">
        <v>6.0340199999999999</v>
      </c>
      <c r="R1004" s="12">
        <v>3.46252</v>
      </c>
      <c r="S1004" s="12">
        <v>17.407299999999999</v>
      </c>
      <c r="T1004" s="12">
        <v>3.2778800000000001</v>
      </c>
      <c r="U1004" s="12">
        <v>2.3390599999999999</v>
      </c>
    </row>
    <row r="1005" spans="2:21" x14ac:dyDescent="0.2">
      <c r="B1005" s="3" t="s">
        <v>68</v>
      </c>
      <c r="C1005" s="18">
        <v>96</v>
      </c>
      <c r="D1005" s="3" t="s">
        <v>1517</v>
      </c>
      <c r="E1005" s="3" t="s">
        <v>1518</v>
      </c>
      <c r="F1005" s="12">
        <v>3.9056500000000001</v>
      </c>
      <c r="G1005" s="12">
        <v>4.8780299999999999</v>
      </c>
      <c r="H1005" s="12">
        <v>9.7523999999999997</v>
      </c>
      <c r="I1005" s="12">
        <v>15.6004</v>
      </c>
      <c r="J1005" s="12">
        <v>2.8532700000000002</v>
      </c>
      <c r="K1005" s="12">
        <v>2.58867</v>
      </c>
      <c r="L1005" s="12">
        <v>2.0338099999999999</v>
      </c>
      <c r="M1005" s="12">
        <v>1.2975399999999999</v>
      </c>
      <c r="N1005" s="12">
        <v>0.46220499999999998</v>
      </c>
      <c r="O1005" s="12">
        <v>1.27762</v>
      </c>
      <c r="P1005" s="12">
        <v>1.03871</v>
      </c>
      <c r="Q1005" s="12">
        <v>1.2005699999999999</v>
      </c>
      <c r="R1005" s="12">
        <v>0.64410599999999996</v>
      </c>
      <c r="S1005" s="12">
        <v>1.4959499999999999</v>
      </c>
      <c r="T1005" s="12">
        <v>2.8020499999999999</v>
      </c>
      <c r="U1005" s="12">
        <v>2.7588599999999999</v>
      </c>
    </row>
    <row r="1006" spans="2:21" x14ac:dyDescent="0.2">
      <c r="B1006" s="3" t="s">
        <v>68</v>
      </c>
      <c r="C1006" s="18">
        <v>94</v>
      </c>
      <c r="D1006" s="3" t="s">
        <v>177</v>
      </c>
      <c r="E1006" s="3" t="s">
        <v>174</v>
      </c>
      <c r="F1006" s="12">
        <v>3.0536699999999999</v>
      </c>
      <c r="G1006" s="12">
        <v>3.9923700000000002</v>
      </c>
      <c r="H1006" s="12">
        <v>3.4728300000000001</v>
      </c>
      <c r="I1006" s="12">
        <v>5.6897500000000001</v>
      </c>
      <c r="J1006" s="12">
        <v>5.7668699999999999</v>
      </c>
      <c r="K1006" s="12">
        <v>7.16873</v>
      </c>
      <c r="L1006" s="12">
        <v>5.0130600000000003</v>
      </c>
      <c r="M1006" s="12">
        <v>3.93153</v>
      </c>
      <c r="N1006" s="12">
        <v>3.7650999999999999</v>
      </c>
      <c r="O1006" s="12">
        <v>6.1535000000000002</v>
      </c>
      <c r="P1006" s="12">
        <v>5.3304</v>
      </c>
      <c r="Q1006" s="12">
        <v>6.2171900000000004</v>
      </c>
      <c r="R1006" s="12">
        <v>1.53471</v>
      </c>
      <c r="S1006" s="12">
        <v>5.0141999999999998</v>
      </c>
      <c r="T1006" s="12">
        <v>4.0031999999999996</v>
      </c>
      <c r="U1006" s="12">
        <v>3.7941400000000001</v>
      </c>
    </row>
    <row r="1007" spans="2:21" x14ac:dyDescent="0.2">
      <c r="B1007" s="3" t="s">
        <v>68</v>
      </c>
      <c r="C1007" s="18">
        <v>94</v>
      </c>
      <c r="D1007" s="3" t="s">
        <v>1519</v>
      </c>
      <c r="E1007" s="3" t="s">
        <v>1520</v>
      </c>
      <c r="F1007" s="12">
        <v>3.4788199999999998E-2</v>
      </c>
      <c r="G1007" s="12">
        <v>3.3393600000000002E-2</v>
      </c>
      <c r="H1007" s="12">
        <v>0.16484099999999999</v>
      </c>
      <c r="I1007" s="12">
        <v>0.13564100000000001</v>
      </c>
      <c r="J1007" s="12">
        <v>7.7498499999999998E-2</v>
      </c>
      <c r="K1007" s="12">
        <v>0.24037800000000001</v>
      </c>
      <c r="L1007" s="12">
        <v>0.106459</v>
      </c>
      <c r="M1007" s="12">
        <v>0.180479</v>
      </c>
      <c r="N1007" s="12">
        <v>6.5014100000000005E-2</v>
      </c>
      <c r="O1007" s="12">
        <v>3.08883E-2</v>
      </c>
      <c r="P1007" s="12">
        <v>9.3023099999999997E-2</v>
      </c>
      <c r="Q1007" s="12">
        <v>6.2967800000000004E-2</v>
      </c>
      <c r="R1007" s="12">
        <v>6.6311400000000006E-2</v>
      </c>
      <c r="S1007" s="12">
        <v>0.54411299999999996</v>
      </c>
      <c r="T1007" s="12">
        <v>6.5131700000000001E-2</v>
      </c>
      <c r="U1007" s="12">
        <v>3.4321600000000001E-2</v>
      </c>
    </row>
    <row r="1008" spans="2:21" x14ac:dyDescent="0.2">
      <c r="B1008" s="3" t="s">
        <v>68</v>
      </c>
      <c r="C1008" s="18">
        <v>94</v>
      </c>
      <c r="D1008" s="3" t="s">
        <v>1521</v>
      </c>
      <c r="E1008" s="3" t="s">
        <v>1522</v>
      </c>
      <c r="F1008" s="12" t="e">
        <v>#N/A</v>
      </c>
      <c r="G1008" s="12" t="e">
        <v>#N/A</v>
      </c>
      <c r="H1008" s="12" t="e">
        <v>#N/A</v>
      </c>
      <c r="I1008" s="12" t="e">
        <v>#N/A</v>
      </c>
      <c r="J1008" s="12" t="e">
        <v>#N/A</v>
      </c>
      <c r="K1008" s="12" t="e">
        <v>#N/A</v>
      </c>
      <c r="L1008" s="12" t="e">
        <v>#N/A</v>
      </c>
      <c r="M1008" s="12" t="e">
        <v>#N/A</v>
      </c>
      <c r="N1008" s="12" t="e">
        <v>#N/A</v>
      </c>
      <c r="O1008" s="12" t="e">
        <v>#N/A</v>
      </c>
      <c r="P1008" s="12" t="e">
        <v>#N/A</v>
      </c>
      <c r="Q1008" s="12" t="e">
        <v>#N/A</v>
      </c>
      <c r="R1008" s="12" t="e">
        <v>#N/A</v>
      </c>
      <c r="S1008" s="12" t="e">
        <v>#N/A</v>
      </c>
      <c r="T1008" s="12" t="e">
        <v>#N/A</v>
      </c>
      <c r="U1008" s="12" t="e">
        <v>#N/A</v>
      </c>
    </row>
    <row r="1009" spans="2:21" x14ac:dyDescent="0.2">
      <c r="B1009" s="3" t="s">
        <v>68</v>
      </c>
      <c r="C1009" s="18">
        <v>94</v>
      </c>
      <c r="D1009" s="3" t="s">
        <v>1493</v>
      </c>
      <c r="E1009" s="3" t="s">
        <v>1523</v>
      </c>
      <c r="F1009" s="12">
        <v>6.2389400000000004</v>
      </c>
      <c r="G1009" s="12">
        <v>1.9529000000000001</v>
      </c>
      <c r="H1009" s="12">
        <v>1.7029300000000001</v>
      </c>
      <c r="I1009" s="12">
        <v>1.22275</v>
      </c>
      <c r="J1009" s="12">
        <v>2.7947299999999999</v>
      </c>
      <c r="K1009" s="12">
        <v>5.1879200000000001</v>
      </c>
      <c r="L1009" s="12">
        <v>4.1851500000000001</v>
      </c>
      <c r="M1009" s="12">
        <v>3.0779399999999999</v>
      </c>
      <c r="N1009" s="12">
        <v>3.4212500000000001</v>
      </c>
      <c r="O1009" s="12">
        <v>6.1120099999999997</v>
      </c>
      <c r="P1009" s="12">
        <v>4.2317900000000002</v>
      </c>
      <c r="Q1009" s="12">
        <v>5.27806</v>
      </c>
      <c r="R1009" s="12">
        <v>3.7166000000000001</v>
      </c>
      <c r="S1009" s="12">
        <v>2.4953500000000002</v>
      </c>
      <c r="T1009" s="12">
        <v>4.6494799999999996</v>
      </c>
      <c r="U1009" s="12">
        <v>4.0477600000000002</v>
      </c>
    </row>
    <row r="1010" spans="2:21" x14ac:dyDescent="0.2">
      <c r="B1010" s="3" t="s">
        <v>68</v>
      </c>
      <c r="C1010" s="18">
        <v>93</v>
      </c>
      <c r="D1010" s="3" t="s">
        <v>1524</v>
      </c>
      <c r="E1010" s="3" t="s">
        <v>1525</v>
      </c>
      <c r="F1010" s="12">
        <v>1.9241200000000001</v>
      </c>
      <c r="G1010" s="12">
        <v>2.9801199999999999</v>
      </c>
      <c r="H1010" s="12">
        <v>3.4008799999999999</v>
      </c>
      <c r="I1010" s="12">
        <v>2.9969000000000001</v>
      </c>
      <c r="J1010" s="12">
        <v>3.4706199999999998</v>
      </c>
      <c r="K1010" s="12">
        <v>4.4322600000000003</v>
      </c>
      <c r="L1010" s="12">
        <v>5.07742</v>
      </c>
      <c r="M1010" s="12">
        <v>5.2359900000000001</v>
      </c>
      <c r="N1010" s="12">
        <v>3.3020999999999998</v>
      </c>
      <c r="O1010" s="12">
        <v>4.0122099999999996</v>
      </c>
      <c r="P1010" s="12">
        <v>3.59578</v>
      </c>
      <c r="Q1010" s="12">
        <v>4.7129200000000004</v>
      </c>
      <c r="R1010" s="12">
        <v>2.5935700000000002</v>
      </c>
      <c r="S1010" s="12">
        <v>2.8519700000000001</v>
      </c>
      <c r="T1010" s="12">
        <v>5.8280099999999999</v>
      </c>
      <c r="U1010" s="12">
        <v>5.0876099999999997</v>
      </c>
    </row>
    <row r="1011" spans="2:21" x14ac:dyDescent="0.2">
      <c r="B1011" s="3" t="s">
        <v>68</v>
      </c>
      <c r="C1011" s="18">
        <v>93</v>
      </c>
      <c r="D1011" s="3" t="s">
        <v>1526</v>
      </c>
      <c r="E1011" s="3" t="s">
        <v>1527</v>
      </c>
      <c r="F1011" s="12">
        <v>1.92988</v>
      </c>
      <c r="G1011" s="12">
        <v>2.1090599999999999</v>
      </c>
      <c r="H1011" s="12">
        <v>1.8459099999999999</v>
      </c>
      <c r="I1011" s="12">
        <v>2.3166199999999999</v>
      </c>
      <c r="J1011" s="12">
        <v>2.5825300000000002</v>
      </c>
      <c r="K1011" s="12">
        <v>2.5134400000000001</v>
      </c>
      <c r="L1011" s="12">
        <v>2.26214</v>
      </c>
      <c r="M1011" s="12">
        <v>1.8276399999999999</v>
      </c>
      <c r="N1011" s="12">
        <v>2.19983</v>
      </c>
      <c r="O1011" s="12">
        <v>2.1536400000000002</v>
      </c>
      <c r="P1011" s="12">
        <v>2.3481100000000001</v>
      </c>
      <c r="Q1011" s="12">
        <v>2.0807699999999998</v>
      </c>
      <c r="R1011" s="12">
        <v>1.6453899999999999</v>
      </c>
      <c r="S1011" s="12">
        <v>2.31819</v>
      </c>
      <c r="T1011" s="12">
        <v>2.7425299999999999</v>
      </c>
      <c r="U1011" s="12">
        <v>2.3699599999999998</v>
      </c>
    </row>
    <row r="1012" spans="2:21" x14ac:dyDescent="0.2">
      <c r="B1012" s="3" t="s">
        <v>68</v>
      </c>
      <c r="C1012" s="18">
        <v>92</v>
      </c>
      <c r="D1012" s="3" t="s">
        <v>1509</v>
      </c>
      <c r="E1012" s="3" t="s">
        <v>1528</v>
      </c>
      <c r="F1012" s="12">
        <v>7.4691400000000003</v>
      </c>
      <c r="G1012" s="12">
        <v>7.3922999999999996</v>
      </c>
      <c r="H1012" s="12">
        <v>9.80091</v>
      </c>
      <c r="I1012" s="12">
        <v>5.3992500000000003</v>
      </c>
      <c r="J1012" s="12">
        <v>4.9134599999999997</v>
      </c>
      <c r="K1012" s="12">
        <v>2.9862199999999999</v>
      </c>
      <c r="L1012" s="12">
        <v>4.3288500000000001</v>
      </c>
      <c r="M1012" s="12">
        <v>3.9445999999999999</v>
      </c>
      <c r="N1012" s="12">
        <v>5.8560699999999999</v>
      </c>
      <c r="O1012" s="12">
        <v>3.7556799999999999</v>
      </c>
      <c r="P1012" s="12">
        <v>4.1731600000000002</v>
      </c>
      <c r="Q1012" s="12">
        <v>3.7014100000000001</v>
      </c>
      <c r="R1012" s="12">
        <v>3.43573</v>
      </c>
      <c r="S1012" s="12">
        <v>10.2697</v>
      </c>
      <c r="T1012" s="12">
        <v>3.92631</v>
      </c>
      <c r="U1012" s="12">
        <v>3.95546</v>
      </c>
    </row>
    <row r="1013" spans="2:21" x14ac:dyDescent="0.2">
      <c r="B1013" s="3" t="s">
        <v>68</v>
      </c>
      <c r="C1013" s="18">
        <v>91</v>
      </c>
      <c r="D1013" s="3" t="s">
        <v>1529</v>
      </c>
      <c r="E1013" s="3" t="s">
        <v>1530</v>
      </c>
      <c r="F1013" s="12">
        <v>0.82143500000000003</v>
      </c>
      <c r="G1013" s="12">
        <v>0.83908099999999997</v>
      </c>
      <c r="H1013" s="12">
        <v>1.3169999999999999</v>
      </c>
      <c r="I1013" s="12">
        <v>1.95465</v>
      </c>
      <c r="J1013" s="12">
        <v>0.66853600000000002</v>
      </c>
      <c r="K1013" s="12">
        <v>1.2163200000000001</v>
      </c>
      <c r="L1013" s="12">
        <v>0.67680399999999996</v>
      </c>
      <c r="M1013" s="12">
        <v>0.917381</v>
      </c>
      <c r="N1013" s="12">
        <v>0.79657599999999995</v>
      </c>
      <c r="O1013" s="12">
        <v>0.701488</v>
      </c>
      <c r="P1013" s="12">
        <v>0.64804399999999995</v>
      </c>
      <c r="Q1013" s="12">
        <v>1.37242</v>
      </c>
      <c r="R1013" s="12">
        <v>0.57224600000000003</v>
      </c>
      <c r="S1013" s="12">
        <v>0.61011400000000005</v>
      </c>
      <c r="T1013" s="12">
        <v>1.2711399999999999</v>
      </c>
      <c r="U1013" s="12">
        <v>1.1533</v>
      </c>
    </row>
    <row r="1014" spans="2:21" x14ac:dyDescent="0.2">
      <c r="B1014" s="3" t="s">
        <v>68</v>
      </c>
      <c r="C1014" s="18">
        <v>91</v>
      </c>
      <c r="D1014" s="3" t="s">
        <v>748</v>
      </c>
      <c r="E1014" s="3" t="s">
        <v>749</v>
      </c>
      <c r="F1014" s="12">
        <v>27.319900000000001</v>
      </c>
      <c r="G1014" s="12">
        <v>37.239800000000002</v>
      </c>
      <c r="H1014" s="12">
        <v>38.1541</v>
      </c>
      <c r="I1014" s="12">
        <v>40.957999999999998</v>
      </c>
      <c r="J1014" s="12">
        <v>42.707299999999996</v>
      </c>
      <c r="K1014" s="12">
        <v>37.5745</v>
      </c>
      <c r="L1014" s="12">
        <v>34.182299999999998</v>
      </c>
      <c r="M1014" s="12">
        <v>37.5642</v>
      </c>
      <c r="N1014" s="12">
        <v>41.597299999999997</v>
      </c>
      <c r="O1014" s="12">
        <v>36.339199999999998</v>
      </c>
      <c r="P1014" s="12">
        <v>34.292900000000003</v>
      </c>
      <c r="Q1014" s="12">
        <v>35.739400000000003</v>
      </c>
      <c r="R1014" s="12">
        <v>31.595300000000002</v>
      </c>
      <c r="S1014" s="12">
        <v>30.569099999999999</v>
      </c>
      <c r="T1014" s="12">
        <v>31.307600000000001</v>
      </c>
      <c r="U1014" s="12">
        <v>30.7028</v>
      </c>
    </row>
    <row r="1015" spans="2:21" x14ac:dyDescent="0.2">
      <c r="B1015" s="3" t="s">
        <v>68</v>
      </c>
      <c r="C1015" s="18">
        <v>89</v>
      </c>
      <c r="D1015" s="3" t="s">
        <v>1531</v>
      </c>
      <c r="E1015" s="3" t="s">
        <v>1532</v>
      </c>
      <c r="F1015" s="12" t="e">
        <v>#N/A</v>
      </c>
      <c r="G1015" s="12" t="e">
        <v>#N/A</v>
      </c>
      <c r="H1015" s="12" t="e">
        <v>#N/A</v>
      </c>
      <c r="I1015" s="12" t="e">
        <v>#N/A</v>
      </c>
      <c r="J1015" s="12" t="e">
        <v>#N/A</v>
      </c>
      <c r="K1015" s="12" t="e">
        <v>#N/A</v>
      </c>
      <c r="L1015" s="12" t="e">
        <v>#N/A</v>
      </c>
      <c r="M1015" s="12" t="e">
        <v>#N/A</v>
      </c>
      <c r="N1015" s="12" t="e">
        <v>#N/A</v>
      </c>
      <c r="O1015" s="12" t="e">
        <v>#N/A</v>
      </c>
      <c r="P1015" s="12" t="e">
        <v>#N/A</v>
      </c>
      <c r="Q1015" s="12" t="e">
        <v>#N/A</v>
      </c>
      <c r="R1015" s="12" t="e">
        <v>#N/A</v>
      </c>
      <c r="S1015" s="12" t="e">
        <v>#N/A</v>
      </c>
      <c r="T1015" s="12" t="e">
        <v>#N/A</v>
      </c>
      <c r="U1015" s="12" t="e">
        <v>#N/A</v>
      </c>
    </row>
    <row r="1016" spans="2:21" x14ac:dyDescent="0.2">
      <c r="B1016" s="3" t="s">
        <v>68</v>
      </c>
      <c r="C1016" s="18">
        <v>88</v>
      </c>
      <c r="D1016" s="3" t="s">
        <v>1533</v>
      </c>
      <c r="E1016" s="3" t="s">
        <v>1534</v>
      </c>
      <c r="F1016" s="12">
        <v>6.9377399999999998</v>
      </c>
      <c r="G1016" s="12">
        <v>7.3017799999999999</v>
      </c>
      <c r="H1016" s="12">
        <v>7.1638400000000004</v>
      </c>
      <c r="I1016" s="12">
        <v>6.4447999999999999</v>
      </c>
      <c r="J1016" s="12">
        <v>4.4121600000000001</v>
      </c>
      <c r="K1016" s="12">
        <v>5.9873200000000004</v>
      </c>
      <c r="L1016" s="12">
        <v>5.2060899999999997</v>
      </c>
      <c r="M1016" s="12">
        <v>5.1518499999999996</v>
      </c>
      <c r="N1016" s="12">
        <v>8.0237099999999995</v>
      </c>
      <c r="O1016" s="12">
        <v>5.5321300000000004</v>
      </c>
      <c r="P1016" s="12">
        <v>6.2038599999999997</v>
      </c>
      <c r="Q1016" s="12">
        <v>6.0202299999999997</v>
      </c>
      <c r="R1016" s="12">
        <v>6.8563900000000002</v>
      </c>
      <c r="S1016" s="12">
        <v>3.8490899999999999</v>
      </c>
      <c r="T1016" s="12">
        <v>5.5529700000000002</v>
      </c>
      <c r="U1016" s="12">
        <v>4.8474500000000003</v>
      </c>
    </row>
    <row r="1017" spans="2:21" x14ac:dyDescent="0.2">
      <c r="B1017" s="3" t="s">
        <v>68</v>
      </c>
      <c r="C1017" s="18">
        <v>88</v>
      </c>
      <c r="D1017" s="3" t="s">
        <v>1535</v>
      </c>
      <c r="E1017" s="3" t="s">
        <v>1536</v>
      </c>
      <c r="F1017" s="12">
        <v>4.6286500000000004</v>
      </c>
      <c r="G1017" s="12">
        <v>5.8282400000000001</v>
      </c>
      <c r="H1017" s="12">
        <v>6.4770000000000003</v>
      </c>
      <c r="I1017" s="12">
        <v>6.60663</v>
      </c>
      <c r="J1017" s="12">
        <v>5.87425</v>
      </c>
      <c r="K1017" s="12">
        <v>7.70831</v>
      </c>
      <c r="L1017" s="12">
        <v>5.9696899999999999</v>
      </c>
      <c r="M1017" s="12">
        <v>6.41927</v>
      </c>
      <c r="N1017" s="12">
        <v>7.8496199999999998</v>
      </c>
      <c r="O1017" s="12">
        <v>5.8329300000000002</v>
      </c>
      <c r="P1017" s="12">
        <v>6.9652500000000002</v>
      </c>
      <c r="Q1017" s="12">
        <v>6.9119599999999997</v>
      </c>
      <c r="R1017" s="12">
        <v>3.7334100000000001</v>
      </c>
      <c r="S1017" s="12">
        <v>5.6622199999999996</v>
      </c>
      <c r="T1017" s="12">
        <v>5.4313700000000003</v>
      </c>
      <c r="U1017" s="12">
        <v>5.3570500000000001</v>
      </c>
    </row>
    <row r="1018" spans="2:21" x14ac:dyDescent="0.2">
      <c r="B1018" s="3" t="s">
        <v>68</v>
      </c>
      <c r="C1018" s="18">
        <v>88</v>
      </c>
      <c r="D1018" s="3" t="s">
        <v>1537</v>
      </c>
      <c r="E1018" s="3" t="s">
        <v>1538</v>
      </c>
      <c r="F1018" s="12">
        <v>8.1943300000000008</v>
      </c>
      <c r="G1018" s="12">
        <v>5.2259000000000002</v>
      </c>
      <c r="H1018" s="12">
        <v>2.8960900000000001</v>
      </c>
      <c r="I1018" s="12">
        <v>4.4052800000000003</v>
      </c>
      <c r="J1018" s="12">
        <v>6.7756600000000002</v>
      </c>
      <c r="K1018" s="12">
        <v>5.5716700000000001</v>
      </c>
      <c r="L1018" s="12">
        <v>4.5630499999999996</v>
      </c>
      <c r="M1018" s="12">
        <v>3.1507100000000001</v>
      </c>
      <c r="N1018" s="12">
        <v>3.4081100000000002</v>
      </c>
      <c r="O1018" s="12">
        <v>3.4037199999999999</v>
      </c>
      <c r="P1018" s="12">
        <v>5.1140800000000004</v>
      </c>
      <c r="Q1018" s="12">
        <v>4.67157</v>
      </c>
      <c r="R1018" s="12">
        <v>1.4468000000000001</v>
      </c>
      <c r="S1018" s="12">
        <v>2.3401200000000002</v>
      </c>
      <c r="T1018" s="12">
        <v>1.7790299999999999</v>
      </c>
      <c r="U1018" s="12">
        <v>2.1026600000000002</v>
      </c>
    </row>
    <row r="1019" spans="2:21" x14ac:dyDescent="0.2">
      <c r="B1019" s="3" t="s">
        <v>68</v>
      </c>
      <c r="C1019" s="18">
        <v>87</v>
      </c>
      <c r="D1019" s="3" t="s">
        <v>1539</v>
      </c>
      <c r="E1019" s="3" t="s">
        <v>1540</v>
      </c>
      <c r="F1019" s="12">
        <v>2.4502799999999998</v>
      </c>
      <c r="G1019" s="12">
        <v>1.67028</v>
      </c>
      <c r="H1019" s="12">
        <v>1.71644</v>
      </c>
      <c r="I1019" s="12">
        <v>2.73488</v>
      </c>
      <c r="J1019" s="12">
        <v>1.5822400000000001</v>
      </c>
      <c r="K1019" s="12">
        <v>1.8928700000000001</v>
      </c>
      <c r="L1019" s="12">
        <v>1.66629</v>
      </c>
      <c r="M1019" s="12">
        <v>1.21607</v>
      </c>
      <c r="N1019" s="12">
        <v>1.4270700000000001</v>
      </c>
      <c r="O1019" s="12">
        <v>1.3242</v>
      </c>
      <c r="P1019" s="12">
        <v>1.26593</v>
      </c>
      <c r="Q1019" s="12">
        <v>1.47837</v>
      </c>
      <c r="R1019" s="12">
        <v>0.47380299999999997</v>
      </c>
      <c r="S1019" s="12">
        <v>1.2743500000000001</v>
      </c>
      <c r="T1019" s="12">
        <v>0.964144</v>
      </c>
      <c r="U1019" s="12">
        <v>0.42041899999999999</v>
      </c>
    </row>
    <row r="1020" spans="2:21" x14ac:dyDescent="0.2">
      <c r="B1020" s="3" t="s">
        <v>68</v>
      </c>
      <c r="C1020" s="18">
        <v>87</v>
      </c>
      <c r="D1020" s="3" t="s">
        <v>1541</v>
      </c>
      <c r="E1020" s="3" t="s">
        <v>1542</v>
      </c>
      <c r="F1020" s="12" t="e">
        <v>#N/A</v>
      </c>
      <c r="G1020" s="12" t="e">
        <v>#N/A</v>
      </c>
      <c r="H1020" s="12" t="e">
        <v>#N/A</v>
      </c>
      <c r="I1020" s="12" t="e">
        <v>#N/A</v>
      </c>
      <c r="J1020" s="12" t="e">
        <v>#N/A</v>
      </c>
      <c r="K1020" s="12" t="e">
        <v>#N/A</v>
      </c>
      <c r="L1020" s="12" t="e">
        <v>#N/A</v>
      </c>
      <c r="M1020" s="12" t="e">
        <v>#N/A</v>
      </c>
      <c r="N1020" s="12" t="e">
        <v>#N/A</v>
      </c>
      <c r="O1020" s="12" t="e">
        <v>#N/A</v>
      </c>
      <c r="P1020" s="12" t="e">
        <v>#N/A</v>
      </c>
      <c r="Q1020" s="12" t="e">
        <v>#N/A</v>
      </c>
      <c r="R1020" s="12" t="e">
        <v>#N/A</v>
      </c>
      <c r="S1020" s="12" t="e">
        <v>#N/A</v>
      </c>
      <c r="T1020" s="12" t="e">
        <v>#N/A</v>
      </c>
      <c r="U1020" s="12" t="e">
        <v>#N/A</v>
      </c>
    </row>
    <row r="1021" spans="2:21" x14ac:dyDescent="0.2">
      <c r="B1021" s="3" t="s">
        <v>68</v>
      </c>
      <c r="C1021" s="18">
        <v>87</v>
      </c>
      <c r="D1021" s="3" t="s">
        <v>1543</v>
      </c>
      <c r="E1021" s="3" t="s">
        <v>1544</v>
      </c>
      <c r="F1021" s="12" t="e">
        <v>#N/A</v>
      </c>
      <c r="G1021" s="12" t="e">
        <v>#N/A</v>
      </c>
      <c r="H1021" s="12" t="e">
        <v>#N/A</v>
      </c>
      <c r="I1021" s="12" t="e">
        <v>#N/A</v>
      </c>
      <c r="J1021" s="12" t="e">
        <v>#N/A</v>
      </c>
      <c r="K1021" s="12" t="e">
        <v>#N/A</v>
      </c>
      <c r="L1021" s="12" t="e">
        <v>#N/A</v>
      </c>
      <c r="M1021" s="12" t="e">
        <v>#N/A</v>
      </c>
      <c r="N1021" s="12" t="e">
        <v>#N/A</v>
      </c>
      <c r="O1021" s="12" t="e">
        <v>#N/A</v>
      </c>
      <c r="P1021" s="12" t="e">
        <v>#N/A</v>
      </c>
      <c r="Q1021" s="12" t="e">
        <v>#N/A</v>
      </c>
      <c r="R1021" s="12" t="e">
        <v>#N/A</v>
      </c>
      <c r="S1021" s="12" t="e">
        <v>#N/A</v>
      </c>
      <c r="T1021" s="12" t="e">
        <v>#N/A</v>
      </c>
      <c r="U1021" s="12" t="e">
        <v>#N/A</v>
      </c>
    </row>
    <row r="1022" spans="2:21" x14ac:dyDescent="0.2">
      <c r="B1022" s="3" t="s">
        <v>68</v>
      </c>
      <c r="C1022" s="18">
        <v>87</v>
      </c>
      <c r="D1022" s="3" t="s">
        <v>1545</v>
      </c>
      <c r="E1022" s="3" t="s">
        <v>1546</v>
      </c>
      <c r="F1022" s="12" t="e">
        <v>#N/A</v>
      </c>
      <c r="G1022" s="12" t="e">
        <v>#N/A</v>
      </c>
      <c r="H1022" s="12" t="e">
        <v>#N/A</v>
      </c>
      <c r="I1022" s="12" t="e">
        <v>#N/A</v>
      </c>
      <c r="J1022" s="12" t="e">
        <v>#N/A</v>
      </c>
      <c r="K1022" s="12" t="e">
        <v>#N/A</v>
      </c>
      <c r="L1022" s="12" t="e">
        <v>#N/A</v>
      </c>
      <c r="M1022" s="12" t="e">
        <v>#N/A</v>
      </c>
      <c r="N1022" s="12" t="e">
        <v>#N/A</v>
      </c>
      <c r="O1022" s="12" t="e">
        <v>#N/A</v>
      </c>
      <c r="P1022" s="12" t="e">
        <v>#N/A</v>
      </c>
      <c r="Q1022" s="12" t="e">
        <v>#N/A</v>
      </c>
      <c r="R1022" s="12" t="e">
        <v>#N/A</v>
      </c>
      <c r="S1022" s="12" t="e">
        <v>#N/A</v>
      </c>
      <c r="T1022" s="12" t="e">
        <v>#N/A</v>
      </c>
      <c r="U1022" s="12" t="e">
        <v>#N/A</v>
      </c>
    </row>
    <row r="1023" spans="2:21" x14ac:dyDescent="0.2">
      <c r="B1023" s="3" t="s">
        <v>68</v>
      </c>
      <c r="C1023" s="18">
        <v>87</v>
      </c>
      <c r="D1023" s="3" t="s">
        <v>233</v>
      </c>
      <c r="E1023" s="3" t="s">
        <v>1085</v>
      </c>
      <c r="F1023" s="12">
        <v>1.3197000000000001</v>
      </c>
      <c r="G1023" s="12">
        <v>1.28373</v>
      </c>
      <c r="H1023" s="12">
        <v>1.3472</v>
      </c>
      <c r="I1023" s="12">
        <v>6.2130400000000003</v>
      </c>
      <c r="J1023" s="12">
        <v>1.87473</v>
      </c>
      <c r="K1023" s="12">
        <v>1.6715899999999999</v>
      </c>
      <c r="L1023" s="12">
        <v>2.58656</v>
      </c>
      <c r="M1023" s="12">
        <v>1.3293999999999999</v>
      </c>
      <c r="N1023" s="12">
        <v>1.4066700000000001</v>
      </c>
      <c r="O1023" s="12">
        <v>2.39331</v>
      </c>
      <c r="P1023" s="12">
        <v>1.7154100000000001</v>
      </c>
      <c r="Q1023" s="12">
        <v>2.1683699999999999</v>
      </c>
      <c r="R1023" s="12">
        <v>0.51370300000000002</v>
      </c>
      <c r="S1023" s="12">
        <v>1.7844599999999999</v>
      </c>
      <c r="T1023" s="12">
        <v>1.4754100000000001</v>
      </c>
      <c r="U1023" s="12">
        <v>1.23353</v>
      </c>
    </row>
    <row r="1024" spans="2:21" x14ac:dyDescent="0.2">
      <c r="B1024" s="3" t="s">
        <v>68</v>
      </c>
      <c r="C1024" s="18">
        <v>87</v>
      </c>
      <c r="D1024" s="3" t="s">
        <v>1547</v>
      </c>
      <c r="E1024" s="3" t="s">
        <v>1548</v>
      </c>
      <c r="F1024" s="12">
        <v>0.306703</v>
      </c>
      <c r="G1024" s="12">
        <v>1.1770499999999999</v>
      </c>
      <c r="H1024" s="12">
        <v>1.4590000000000001</v>
      </c>
      <c r="I1024" s="12">
        <v>1.05281</v>
      </c>
      <c r="J1024" s="12">
        <v>1.36897</v>
      </c>
      <c r="K1024" s="12">
        <v>1.81549</v>
      </c>
      <c r="L1024" s="12">
        <v>0.85998399999999997</v>
      </c>
      <c r="M1024" s="12">
        <v>0.48070800000000002</v>
      </c>
      <c r="N1024" s="12">
        <v>0.28905199999999998</v>
      </c>
      <c r="O1024" s="12">
        <v>0.47487000000000001</v>
      </c>
      <c r="P1024" s="12">
        <v>0.47497099999999998</v>
      </c>
      <c r="Q1024" s="12">
        <v>0.41650300000000001</v>
      </c>
      <c r="R1024" s="12">
        <v>0.58280600000000005</v>
      </c>
      <c r="S1024" s="12">
        <v>2.4853399999999999</v>
      </c>
      <c r="T1024" s="12">
        <v>1.37229</v>
      </c>
      <c r="U1024" s="12">
        <v>0.983294</v>
      </c>
    </row>
    <row r="1025" spans="2:21" x14ac:dyDescent="0.2">
      <c r="B1025" s="3" t="s">
        <v>68</v>
      </c>
      <c r="C1025" s="18">
        <v>87</v>
      </c>
      <c r="D1025" s="3" t="s">
        <v>1549</v>
      </c>
      <c r="E1025" s="3" t="s">
        <v>1550</v>
      </c>
      <c r="F1025" s="12">
        <v>315.31</v>
      </c>
      <c r="G1025" s="12">
        <v>201.82</v>
      </c>
      <c r="H1025" s="12">
        <v>234.62100000000001</v>
      </c>
      <c r="I1025" s="12">
        <v>257.68700000000001</v>
      </c>
      <c r="J1025" s="12">
        <v>204.22</v>
      </c>
      <c r="K1025" s="12">
        <v>284.2</v>
      </c>
      <c r="L1025" s="12">
        <v>270.964</v>
      </c>
      <c r="M1025" s="12">
        <v>195.87700000000001</v>
      </c>
      <c r="N1025" s="12">
        <v>146.87799999999999</v>
      </c>
      <c r="O1025" s="12">
        <v>167.054</v>
      </c>
      <c r="P1025" s="12">
        <v>131.88</v>
      </c>
      <c r="Q1025" s="12">
        <v>180.833</v>
      </c>
      <c r="R1025" s="12">
        <v>99.045199999999994</v>
      </c>
      <c r="S1025" s="12">
        <v>72.812700000000007</v>
      </c>
      <c r="T1025" s="12">
        <v>255.53399999999999</v>
      </c>
      <c r="U1025" s="12">
        <v>288.39</v>
      </c>
    </row>
    <row r="1026" spans="2:21" x14ac:dyDescent="0.2">
      <c r="B1026" s="3" t="s">
        <v>68</v>
      </c>
      <c r="C1026" s="18">
        <v>87</v>
      </c>
      <c r="D1026" s="3" t="s">
        <v>1551</v>
      </c>
      <c r="E1026" s="3" t="s">
        <v>1552</v>
      </c>
      <c r="F1026" s="12">
        <v>5.6391400000000001E-2</v>
      </c>
      <c r="G1026" s="12">
        <v>0</v>
      </c>
      <c r="H1026" s="12">
        <v>0.106861</v>
      </c>
      <c r="I1026" s="12">
        <v>0.164462</v>
      </c>
      <c r="J1026" s="12">
        <v>0.188583</v>
      </c>
      <c r="K1026" s="12">
        <v>0.111385</v>
      </c>
      <c r="L1026" s="12">
        <v>0.28803000000000001</v>
      </c>
      <c r="M1026" s="12">
        <v>0.14586499999999999</v>
      </c>
      <c r="N1026" s="12">
        <v>7.9069700000000007E-2</v>
      </c>
      <c r="O1026" s="12">
        <v>0.150036</v>
      </c>
      <c r="P1026" s="12">
        <v>0.15113399999999999</v>
      </c>
      <c r="Q1026" s="12">
        <v>2.5516199999999999E-2</v>
      </c>
      <c r="R1026" s="12">
        <v>0</v>
      </c>
      <c r="S1026" s="12">
        <v>7.7743800000000002E-2</v>
      </c>
      <c r="T1026" s="12">
        <v>0</v>
      </c>
      <c r="U1026" s="12">
        <v>0</v>
      </c>
    </row>
    <row r="1027" spans="2:21" x14ac:dyDescent="0.2">
      <c r="B1027" s="3" t="s">
        <v>68</v>
      </c>
      <c r="C1027" s="18">
        <v>86</v>
      </c>
      <c r="D1027" s="3" t="s">
        <v>1553</v>
      </c>
      <c r="E1027" s="3" t="s">
        <v>1554</v>
      </c>
      <c r="F1027" s="12">
        <v>2.67584</v>
      </c>
      <c r="G1027" s="12">
        <v>1.62225</v>
      </c>
      <c r="H1027" s="12">
        <v>2.20228</v>
      </c>
      <c r="I1027" s="12">
        <v>4.08432</v>
      </c>
      <c r="J1027" s="12">
        <v>1.7256</v>
      </c>
      <c r="K1027" s="12">
        <v>1.3206599999999999</v>
      </c>
      <c r="L1027" s="12">
        <v>1.07745</v>
      </c>
      <c r="M1027" s="12">
        <v>2.0824600000000002</v>
      </c>
      <c r="N1027" s="12">
        <v>1.5793200000000001</v>
      </c>
      <c r="O1027" s="12">
        <v>2.8447</v>
      </c>
      <c r="P1027" s="12">
        <v>2.4476399999999998</v>
      </c>
      <c r="Q1027" s="12">
        <v>1.94373</v>
      </c>
      <c r="R1027" s="12">
        <v>1.4093199999999999</v>
      </c>
      <c r="S1027" s="12">
        <v>3.9522499999999998</v>
      </c>
      <c r="T1027" s="12">
        <v>2.6369099999999999</v>
      </c>
      <c r="U1027" s="12">
        <v>2.2578499999999999</v>
      </c>
    </row>
    <row r="1028" spans="2:21" x14ac:dyDescent="0.2">
      <c r="B1028" s="3" t="s">
        <v>68</v>
      </c>
      <c r="C1028" s="18">
        <v>86</v>
      </c>
      <c r="D1028" s="3" t="s">
        <v>1555</v>
      </c>
      <c r="E1028" s="3" t="s">
        <v>1556</v>
      </c>
      <c r="F1028" s="12">
        <v>5.7878800000000004</v>
      </c>
      <c r="G1028" s="12">
        <v>8.5008599999999994</v>
      </c>
      <c r="H1028" s="12">
        <v>7.4434100000000001</v>
      </c>
      <c r="I1028" s="12">
        <v>6.2571000000000003</v>
      </c>
      <c r="J1028" s="12">
        <v>6.4763999999999999</v>
      </c>
      <c r="K1028" s="12">
        <v>7.8615500000000003</v>
      </c>
      <c r="L1028" s="12">
        <v>6.8308799999999996</v>
      </c>
      <c r="M1028" s="12">
        <v>6.2613200000000004</v>
      </c>
      <c r="N1028" s="12">
        <v>5.9334100000000003</v>
      </c>
      <c r="O1028" s="12">
        <v>6.4690500000000002</v>
      </c>
      <c r="P1028" s="12">
        <v>6.5609099999999998</v>
      </c>
      <c r="Q1028" s="12">
        <v>7.1623299999999999</v>
      </c>
      <c r="R1028" s="12">
        <v>3.9564699999999999</v>
      </c>
      <c r="S1028" s="12">
        <v>5.9405799999999997</v>
      </c>
      <c r="T1028" s="12">
        <v>8.0749999999999993</v>
      </c>
      <c r="U1028" s="12">
        <v>7.2539499999999997</v>
      </c>
    </row>
    <row r="1029" spans="2:21" x14ac:dyDescent="0.2">
      <c r="B1029" s="3" t="s">
        <v>68</v>
      </c>
      <c r="C1029" s="18">
        <v>86</v>
      </c>
      <c r="D1029" s="3" t="s">
        <v>1557</v>
      </c>
      <c r="E1029" s="3" t="s">
        <v>1558</v>
      </c>
      <c r="F1029" s="12" t="e">
        <v>#N/A</v>
      </c>
      <c r="G1029" s="12" t="e">
        <v>#N/A</v>
      </c>
      <c r="H1029" s="12" t="e">
        <v>#N/A</v>
      </c>
      <c r="I1029" s="12" t="e">
        <v>#N/A</v>
      </c>
      <c r="J1029" s="12" t="e">
        <v>#N/A</v>
      </c>
      <c r="K1029" s="12" t="e">
        <v>#N/A</v>
      </c>
      <c r="L1029" s="12" t="e">
        <v>#N/A</v>
      </c>
      <c r="M1029" s="12" t="e">
        <v>#N/A</v>
      </c>
      <c r="N1029" s="12" t="e">
        <v>#N/A</v>
      </c>
      <c r="O1029" s="12" t="e">
        <v>#N/A</v>
      </c>
      <c r="P1029" s="12" t="e">
        <v>#N/A</v>
      </c>
      <c r="Q1029" s="12" t="e">
        <v>#N/A</v>
      </c>
      <c r="R1029" s="12" t="e">
        <v>#N/A</v>
      </c>
      <c r="S1029" s="12" t="e">
        <v>#N/A</v>
      </c>
      <c r="T1029" s="12" t="e">
        <v>#N/A</v>
      </c>
      <c r="U1029" s="12" t="e">
        <v>#N/A</v>
      </c>
    </row>
    <row r="1030" spans="2:21" x14ac:dyDescent="0.2">
      <c r="B1030" s="3" t="s">
        <v>68</v>
      </c>
      <c r="C1030" s="18">
        <v>86</v>
      </c>
      <c r="D1030" s="3" t="s">
        <v>1559</v>
      </c>
      <c r="E1030" s="3" t="s">
        <v>1560</v>
      </c>
      <c r="F1030" s="12">
        <v>1.9887999999999999</v>
      </c>
      <c r="G1030" s="12">
        <v>3.01803</v>
      </c>
      <c r="H1030" s="12">
        <v>2.16337</v>
      </c>
      <c r="I1030" s="12">
        <v>2.4257900000000001</v>
      </c>
      <c r="J1030" s="12">
        <v>2.9315799999999999</v>
      </c>
      <c r="K1030" s="12">
        <v>3.0750799999999998</v>
      </c>
      <c r="L1030" s="12">
        <v>2.8960599999999999</v>
      </c>
      <c r="M1030" s="12">
        <v>2.6087899999999999</v>
      </c>
      <c r="N1030" s="12">
        <v>1.8566100000000001</v>
      </c>
      <c r="O1030" s="12">
        <v>2.8094800000000002</v>
      </c>
      <c r="P1030" s="12">
        <v>2.8032300000000001</v>
      </c>
      <c r="Q1030" s="12">
        <v>3.3013699999999999</v>
      </c>
      <c r="R1030" s="12">
        <v>1.3018000000000001</v>
      </c>
      <c r="S1030" s="12">
        <v>2.2982300000000002</v>
      </c>
      <c r="T1030" s="12">
        <v>2.3942800000000002</v>
      </c>
      <c r="U1030" s="12">
        <v>1.8701700000000001</v>
      </c>
    </row>
    <row r="1031" spans="2:21" x14ac:dyDescent="0.2">
      <c r="B1031" s="3" t="s">
        <v>68</v>
      </c>
      <c r="C1031" s="18">
        <v>85</v>
      </c>
      <c r="D1031" s="3" t="s">
        <v>1561</v>
      </c>
      <c r="E1031" s="3" t="s">
        <v>1562</v>
      </c>
      <c r="F1031" s="12">
        <v>5.9088599999999998</v>
      </c>
      <c r="G1031" s="12">
        <v>2.66744</v>
      </c>
      <c r="H1031" s="12">
        <v>2.9995599999999998</v>
      </c>
      <c r="I1031" s="12">
        <v>3.95817</v>
      </c>
      <c r="J1031" s="12">
        <v>1.1978599999999999</v>
      </c>
      <c r="K1031" s="12">
        <v>1.4294800000000001</v>
      </c>
      <c r="L1031" s="12">
        <v>1.3374299999999999</v>
      </c>
      <c r="M1031" s="12">
        <v>1.05298</v>
      </c>
      <c r="N1031" s="12">
        <v>1.33053</v>
      </c>
      <c r="O1031" s="12">
        <v>1.43218</v>
      </c>
      <c r="P1031" s="12">
        <v>1.57369</v>
      </c>
      <c r="Q1031" s="12">
        <v>1.0800099999999999</v>
      </c>
      <c r="R1031" s="12">
        <v>0.802755</v>
      </c>
      <c r="S1031" s="12">
        <v>0.89793199999999995</v>
      </c>
      <c r="T1031" s="12">
        <v>1.4254199999999999</v>
      </c>
      <c r="U1031" s="12">
        <v>1.2547699999999999</v>
      </c>
    </row>
    <row r="1032" spans="2:21" x14ac:dyDescent="0.2">
      <c r="B1032" s="3" t="s">
        <v>68</v>
      </c>
      <c r="C1032" s="18">
        <v>84</v>
      </c>
      <c r="D1032" s="3" t="s">
        <v>1563</v>
      </c>
      <c r="E1032" s="3" t="s">
        <v>1564</v>
      </c>
      <c r="F1032" s="12">
        <v>18.972799999999999</v>
      </c>
      <c r="G1032" s="12">
        <v>8.09544</v>
      </c>
      <c r="H1032" s="12">
        <v>6.0301299999999998</v>
      </c>
      <c r="I1032" s="12">
        <v>8.0492299999999997</v>
      </c>
      <c r="J1032" s="12">
        <v>6.8366699999999998</v>
      </c>
      <c r="K1032" s="12">
        <v>8.2796800000000008</v>
      </c>
      <c r="L1032" s="12">
        <v>6.0312000000000001</v>
      </c>
      <c r="M1032" s="12">
        <v>7.2370900000000002</v>
      </c>
      <c r="N1032" s="12">
        <v>5.6034199999999998</v>
      </c>
      <c r="O1032" s="12">
        <v>6.7003599999999999</v>
      </c>
      <c r="P1032" s="12">
        <v>7.8997999999999999</v>
      </c>
      <c r="Q1032" s="12">
        <v>8.0038900000000002</v>
      </c>
      <c r="R1032" s="12">
        <v>4.9399100000000002</v>
      </c>
      <c r="S1032" s="12">
        <v>6.7757899999999998</v>
      </c>
      <c r="T1032" s="12">
        <v>5.05335</v>
      </c>
      <c r="U1032" s="12">
        <v>4.0015099999999997</v>
      </c>
    </row>
    <row r="1033" spans="2:21" x14ac:dyDescent="0.2">
      <c r="B1033" s="3" t="s">
        <v>68</v>
      </c>
      <c r="C1033" s="18">
        <v>84</v>
      </c>
      <c r="D1033" s="3" t="s">
        <v>1565</v>
      </c>
      <c r="E1033" s="3" t="s">
        <v>1566</v>
      </c>
      <c r="F1033" s="12" t="e">
        <v>#N/A</v>
      </c>
      <c r="G1033" s="12" t="e">
        <v>#N/A</v>
      </c>
      <c r="H1033" s="12" t="e">
        <v>#N/A</v>
      </c>
      <c r="I1033" s="12" t="e">
        <v>#N/A</v>
      </c>
      <c r="J1033" s="12" t="e">
        <v>#N/A</v>
      </c>
      <c r="K1033" s="12" t="e">
        <v>#N/A</v>
      </c>
      <c r="L1033" s="12" t="e">
        <v>#N/A</v>
      </c>
      <c r="M1033" s="12" t="e">
        <v>#N/A</v>
      </c>
      <c r="N1033" s="12" t="e">
        <v>#N/A</v>
      </c>
      <c r="O1033" s="12" t="e">
        <v>#N/A</v>
      </c>
      <c r="P1033" s="12" t="e">
        <v>#N/A</v>
      </c>
      <c r="Q1033" s="12" t="e">
        <v>#N/A</v>
      </c>
      <c r="R1033" s="12" t="e">
        <v>#N/A</v>
      </c>
      <c r="S1033" s="12" t="e">
        <v>#N/A</v>
      </c>
      <c r="T1033" s="12" t="e">
        <v>#N/A</v>
      </c>
      <c r="U1033" s="12" t="e">
        <v>#N/A</v>
      </c>
    </row>
    <row r="1034" spans="2:21" x14ac:dyDescent="0.2">
      <c r="B1034" s="3" t="s">
        <v>68</v>
      </c>
      <c r="C1034" s="18">
        <v>84</v>
      </c>
      <c r="D1034" s="3" t="s">
        <v>1567</v>
      </c>
      <c r="E1034" s="3" t="s">
        <v>1568</v>
      </c>
      <c r="F1034" s="12" t="e">
        <v>#N/A</v>
      </c>
      <c r="G1034" s="12" t="e">
        <v>#N/A</v>
      </c>
      <c r="H1034" s="12" t="e">
        <v>#N/A</v>
      </c>
      <c r="I1034" s="12" t="e">
        <v>#N/A</v>
      </c>
      <c r="J1034" s="12" t="e">
        <v>#N/A</v>
      </c>
      <c r="K1034" s="12" t="e">
        <v>#N/A</v>
      </c>
      <c r="L1034" s="12" t="e">
        <v>#N/A</v>
      </c>
      <c r="M1034" s="12" t="e">
        <v>#N/A</v>
      </c>
      <c r="N1034" s="12" t="e">
        <v>#N/A</v>
      </c>
      <c r="O1034" s="12" t="e">
        <v>#N/A</v>
      </c>
      <c r="P1034" s="12" t="e">
        <v>#N/A</v>
      </c>
      <c r="Q1034" s="12" t="e">
        <v>#N/A</v>
      </c>
      <c r="R1034" s="12" t="e">
        <v>#N/A</v>
      </c>
      <c r="S1034" s="12" t="e">
        <v>#N/A</v>
      </c>
      <c r="T1034" s="12" t="e">
        <v>#N/A</v>
      </c>
      <c r="U1034" s="12" t="e">
        <v>#N/A</v>
      </c>
    </row>
    <row r="1035" spans="2:21" x14ac:dyDescent="0.2">
      <c r="B1035" s="3" t="s">
        <v>68</v>
      </c>
      <c r="C1035" s="18">
        <v>83</v>
      </c>
      <c r="D1035" s="3" t="s">
        <v>1569</v>
      </c>
      <c r="E1035" s="3" t="s">
        <v>1570</v>
      </c>
      <c r="F1035" s="12">
        <v>4.3164999999999996</v>
      </c>
      <c r="G1035" s="12">
        <v>3.97532</v>
      </c>
      <c r="H1035" s="12">
        <v>3.0487500000000001</v>
      </c>
      <c r="I1035" s="12">
        <v>12.562200000000001</v>
      </c>
      <c r="J1035" s="12">
        <v>3.8836599999999999</v>
      </c>
      <c r="K1035" s="12">
        <v>5.0152299999999999</v>
      </c>
      <c r="L1035" s="12">
        <v>3.71807</v>
      </c>
      <c r="M1035" s="12">
        <v>3.5706799999999999</v>
      </c>
      <c r="N1035" s="12">
        <v>5.83596</v>
      </c>
      <c r="O1035" s="12">
        <v>4.03803</v>
      </c>
      <c r="P1035" s="12">
        <v>5.0527300000000004</v>
      </c>
      <c r="Q1035" s="12">
        <v>4.4393799999999999</v>
      </c>
      <c r="R1035" s="12">
        <v>3.8599800000000002</v>
      </c>
      <c r="S1035" s="12">
        <v>8.3502200000000002</v>
      </c>
      <c r="T1035" s="12">
        <v>6.45024</v>
      </c>
      <c r="U1035" s="12">
        <v>6.3434999999999997</v>
      </c>
    </row>
    <row r="1036" spans="2:21" x14ac:dyDescent="0.2">
      <c r="B1036" s="3" t="s">
        <v>68</v>
      </c>
      <c r="C1036" s="18">
        <v>83</v>
      </c>
      <c r="D1036" s="3" t="s">
        <v>1571</v>
      </c>
      <c r="E1036" s="3" t="s">
        <v>1572</v>
      </c>
      <c r="F1036" s="12">
        <v>6.3933999999999997</v>
      </c>
      <c r="G1036" s="12">
        <v>10.6015</v>
      </c>
      <c r="H1036" s="12">
        <v>7.1582299999999996</v>
      </c>
      <c r="I1036" s="12">
        <v>9.59192</v>
      </c>
      <c r="J1036" s="12">
        <v>8.7482000000000006</v>
      </c>
      <c r="K1036" s="12">
        <v>7.8678400000000002</v>
      </c>
      <c r="L1036" s="12">
        <v>7.59443</v>
      </c>
      <c r="M1036" s="12">
        <v>6.2130400000000003</v>
      </c>
      <c r="N1036" s="12">
        <v>4.5996300000000003</v>
      </c>
      <c r="O1036" s="12">
        <v>6.7573100000000004</v>
      </c>
      <c r="P1036" s="12">
        <v>7.95505</v>
      </c>
      <c r="Q1036" s="12">
        <v>8.8454700000000006</v>
      </c>
      <c r="R1036" s="12">
        <v>2.8152400000000002</v>
      </c>
      <c r="S1036" s="12">
        <v>5.6236600000000001</v>
      </c>
      <c r="T1036" s="12">
        <v>5.1750299999999996</v>
      </c>
      <c r="U1036" s="12">
        <v>3.39778</v>
      </c>
    </row>
    <row r="1037" spans="2:21" x14ac:dyDescent="0.2">
      <c r="B1037" s="3" t="s">
        <v>68</v>
      </c>
      <c r="C1037" s="18">
        <v>83</v>
      </c>
      <c r="D1037" s="3" t="s">
        <v>1472</v>
      </c>
      <c r="E1037" s="3" t="s">
        <v>1573</v>
      </c>
      <c r="F1037" s="12">
        <v>0</v>
      </c>
      <c r="G1037" s="12">
        <v>0</v>
      </c>
      <c r="H1037" s="12">
        <v>0</v>
      </c>
      <c r="I1037" s="12">
        <v>0</v>
      </c>
      <c r="J1037" s="12">
        <v>0</v>
      </c>
      <c r="K1037" s="12">
        <v>0</v>
      </c>
      <c r="L1037" s="12">
        <v>0</v>
      </c>
      <c r="M1037" s="12">
        <v>7.1891099999999999E-2</v>
      </c>
      <c r="N1037" s="12">
        <v>0.12964800000000001</v>
      </c>
      <c r="O1037" s="12">
        <v>0</v>
      </c>
      <c r="P1037" s="12">
        <v>0.12209299999999999</v>
      </c>
      <c r="Q1037" s="12">
        <v>0</v>
      </c>
      <c r="R1037" s="12">
        <v>0</v>
      </c>
      <c r="S1037" s="12">
        <v>0.19117100000000001</v>
      </c>
      <c r="T1037" s="12">
        <v>6.4819100000000004E-2</v>
      </c>
      <c r="U1037" s="12">
        <v>0</v>
      </c>
    </row>
    <row r="1038" spans="2:21" x14ac:dyDescent="0.2">
      <c r="B1038" s="3" t="s">
        <v>68</v>
      </c>
      <c r="C1038" s="18">
        <v>82</v>
      </c>
      <c r="D1038" s="3" t="s">
        <v>1574</v>
      </c>
      <c r="E1038" s="3" t="s">
        <v>1575</v>
      </c>
      <c r="F1038" s="12">
        <v>0.71793200000000001</v>
      </c>
      <c r="G1038" s="12">
        <v>2.9995699999999998</v>
      </c>
      <c r="H1038" s="12">
        <v>2.4430399999999999</v>
      </c>
      <c r="I1038" s="12">
        <v>3.6265100000000001</v>
      </c>
      <c r="J1038" s="12">
        <v>3.1056300000000001</v>
      </c>
      <c r="K1038" s="12">
        <v>2.9177900000000001</v>
      </c>
      <c r="L1038" s="12">
        <v>3.1875900000000001</v>
      </c>
      <c r="M1038" s="12">
        <v>3.4659800000000001</v>
      </c>
      <c r="N1038" s="12">
        <v>1.9365699999999999</v>
      </c>
      <c r="O1038" s="12">
        <v>3.5599699999999999</v>
      </c>
      <c r="P1038" s="12">
        <v>3.9849299999999999</v>
      </c>
      <c r="Q1038" s="12">
        <v>3.7075800000000001</v>
      </c>
      <c r="R1038" s="12">
        <v>2.8159100000000001</v>
      </c>
      <c r="S1038" s="12">
        <v>3.38429</v>
      </c>
      <c r="T1038" s="12">
        <v>2.8891300000000002</v>
      </c>
      <c r="U1038" s="12">
        <v>2.45817</v>
      </c>
    </row>
    <row r="1039" spans="2:21" x14ac:dyDescent="0.2">
      <c r="B1039" s="3" t="s">
        <v>68</v>
      </c>
      <c r="C1039" s="18">
        <v>82</v>
      </c>
      <c r="D1039" s="3" t="s">
        <v>1576</v>
      </c>
      <c r="E1039" s="3" t="s">
        <v>1577</v>
      </c>
      <c r="F1039" s="12">
        <v>0.45218799999999998</v>
      </c>
      <c r="G1039" s="12">
        <v>0.217055</v>
      </c>
      <c r="H1039" s="12">
        <v>0.16650100000000001</v>
      </c>
      <c r="I1039" s="12">
        <v>2.4452999999999999E-2</v>
      </c>
      <c r="J1039" s="12">
        <v>2.79703E-2</v>
      </c>
      <c r="K1039" s="12">
        <v>4.9601600000000003E-2</v>
      </c>
      <c r="L1039" s="12">
        <v>0</v>
      </c>
      <c r="M1039" s="12">
        <v>0</v>
      </c>
      <c r="N1039" s="12">
        <v>9.3713099999999994E-2</v>
      </c>
      <c r="O1039" s="12">
        <v>6.6971100000000006E-2</v>
      </c>
      <c r="P1039" s="12">
        <v>2.2429000000000001E-2</v>
      </c>
      <c r="Q1039" s="12">
        <v>4.5467199999999999E-2</v>
      </c>
      <c r="R1039" s="12">
        <v>0</v>
      </c>
      <c r="S1039" s="12">
        <v>0</v>
      </c>
      <c r="T1039" s="12">
        <v>2.34831E-2</v>
      </c>
      <c r="U1039" s="12">
        <v>2.47853E-2</v>
      </c>
    </row>
    <row r="1040" spans="2:21" x14ac:dyDescent="0.2">
      <c r="B1040" s="3" t="s">
        <v>68</v>
      </c>
      <c r="C1040" s="18">
        <v>82</v>
      </c>
      <c r="D1040" s="3" t="s">
        <v>1578</v>
      </c>
      <c r="E1040" s="3" t="s">
        <v>1579</v>
      </c>
      <c r="F1040" s="12">
        <v>8.5951699999999995</v>
      </c>
      <c r="G1040" s="12">
        <v>2.0621200000000002</v>
      </c>
      <c r="H1040" s="12">
        <v>0.48328300000000002</v>
      </c>
      <c r="I1040" s="12">
        <v>1.5482800000000001</v>
      </c>
      <c r="J1040" s="12">
        <v>1.1978500000000001</v>
      </c>
      <c r="K1040" s="12">
        <v>1.3392500000000001</v>
      </c>
      <c r="L1040" s="12">
        <v>1.7877400000000001</v>
      </c>
      <c r="M1040" s="12">
        <v>1.1777299999999999</v>
      </c>
      <c r="N1040" s="12">
        <v>0.79610899999999996</v>
      </c>
      <c r="O1040" s="12">
        <v>0.851962</v>
      </c>
      <c r="P1040" s="12">
        <v>1.50641</v>
      </c>
      <c r="Q1040" s="12">
        <v>1.5867500000000001</v>
      </c>
      <c r="R1040" s="12">
        <v>0.107613</v>
      </c>
      <c r="S1040" s="12">
        <v>0.88745700000000005</v>
      </c>
      <c r="T1040" s="12">
        <v>0.26553100000000002</v>
      </c>
      <c r="U1040" s="12">
        <v>0.11157</v>
      </c>
    </row>
    <row r="1041" spans="1:21" x14ac:dyDescent="0.2">
      <c r="B1041" s="3" t="s">
        <v>68</v>
      </c>
      <c r="C1041" s="18">
        <v>82</v>
      </c>
      <c r="D1041" s="3" t="s">
        <v>1580</v>
      </c>
      <c r="E1041" s="3" t="s">
        <v>1581</v>
      </c>
      <c r="F1041" s="12">
        <v>0.66739800000000005</v>
      </c>
      <c r="G1041" s="12">
        <v>0.62848599999999999</v>
      </c>
      <c r="H1041" s="12">
        <v>0.60690999999999995</v>
      </c>
      <c r="I1041" s="12">
        <v>0.28682600000000003</v>
      </c>
      <c r="J1041" s="12">
        <v>2.8279200000000002</v>
      </c>
      <c r="K1041" s="12">
        <v>1.35598</v>
      </c>
      <c r="L1041" s="12">
        <v>3.0249799999999998</v>
      </c>
      <c r="M1041" s="12">
        <v>1.72488</v>
      </c>
      <c r="N1041" s="12">
        <v>2.1610900000000002</v>
      </c>
      <c r="O1041" s="12">
        <v>1.1759599999999999</v>
      </c>
      <c r="P1041" s="12">
        <v>1.2976099999999999</v>
      </c>
      <c r="Q1041" s="12">
        <v>2.1136300000000001</v>
      </c>
      <c r="R1041" s="12">
        <v>0.11027099999999999</v>
      </c>
      <c r="S1041" s="12">
        <v>0.44718400000000003</v>
      </c>
      <c r="T1041" s="12">
        <v>0.20358699999999999</v>
      </c>
      <c r="U1041" s="12">
        <v>0.177285</v>
      </c>
    </row>
    <row r="1042" spans="1:21" x14ac:dyDescent="0.2">
      <c r="B1042" s="3" t="s">
        <v>68</v>
      </c>
      <c r="C1042" s="18">
        <v>81</v>
      </c>
      <c r="D1042" s="3" t="s">
        <v>1582</v>
      </c>
      <c r="E1042" s="3" t="s">
        <v>1583</v>
      </c>
      <c r="F1042" s="12">
        <v>10.5113</v>
      </c>
      <c r="G1042" s="12">
        <v>7.1280700000000001</v>
      </c>
      <c r="H1042" s="12">
        <v>6.7795800000000002</v>
      </c>
      <c r="I1042" s="12">
        <v>7.46868</v>
      </c>
      <c r="J1042" s="12">
        <v>7.7799100000000001</v>
      </c>
      <c r="K1042" s="12">
        <v>6.2255099999999999</v>
      </c>
      <c r="L1042" s="12">
        <v>8.7507800000000007</v>
      </c>
      <c r="M1042" s="12">
        <v>9.3569499999999994</v>
      </c>
      <c r="N1042" s="12">
        <v>8.7115100000000005</v>
      </c>
      <c r="O1042" s="12">
        <v>10.4175</v>
      </c>
      <c r="P1042" s="12">
        <v>10.488799999999999</v>
      </c>
      <c r="Q1042" s="12">
        <v>9.3900400000000008</v>
      </c>
      <c r="R1042" s="12">
        <v>10.8912</v>
      </c>
      <c r="S1042" s="12">
        <v>10.885999999999999</v>
      </c>
      <c r="T1042" s="12">
        <v>9.42591</v>
      </c>
      <c r="U1042" s="12">
        <v>10.504099999999999</v>
      </c>
    </row>
    <row r="1043" spans="1:21" x14ac:dyDescent="0.2">
      <c r="B1043" s="3" t="s">
        <v>68</v>
      </c>
      <c r="C1043" s="18">
        <v>80</v>
      </c>
      <c r="D1043" s="3" t="s">
        <v>1584</v>
      </c>
      <c r="E1043" s="3" t="s">
        <v>1585</v>
      </c>
      <c r="F1043" s="12" t="e">
        <v>#N/A</v>
      </c>
      <c r="G1043" s="12" t="e">
        <v>#N/A</v>
      </c>
      <c r="H1043" s="12" t="e">
        <v>#N/A</v>
      </c>
      <c r="I1043" s="12" t="e">
        <v>#N/A</v>
      </c>
      <c r="J1043" s="12" t="e">
        <v>#N/A</v>
      </c>
      <c r="K1043" s="12" t="e">
        <v>#N/A</v>
      </c>
      <c r="L1043" s="12" t="e">
        <v>#N/A</v>
      </c>
      <c r="M1043" s="12" t="e">
        <v>#N/A</v>
      </c>
      <c r="N1043" s="12" t="e">
        <v>#N/A</v>
      </c>
      <c r="O1043" s="12" t="e">
        <v>#N/A</v>
      </c>
      <c r="P1043" s="12" t="e">
        <v>#N/A</v>
      </c>
      <c r="Q1043" s="12" t="e">
        <v>#N/A</v>
      </c>
      <c r="R1043" s="12" t="e">
        <v>#N/A</v>
      </c>
      <c r="S1043" s="12" t="e">
        <v>#N/A</v>
      </c>
      <c r="T1043" s="12" t="e">
        <v>#N/A</v>
      </c>
      <c r="U1043" s="12" t="e">
        <v>#N/A</v>
      </c>
    </row>
    <row r="1044" spans="1:21" x14ac:dyDescent="0.2">
      <c r="B1044" s="3" t="s">
        <v>68</v>
      </c>
      <c r="C1044" s="18">
        <v>80</v>
      </c>
      <c r="D1044" s="3" t="s">
        <v>1586</v>
      </c>
      <c r="E1044" s="3" t="s">
        <v>1587</v>
      </c>
      <c r="F1044" s="12">
        <v>2.29175</v>
      </c>
      <c r="G1044" s="12">
        <v>3.8916599999999999</v>
      </c>
      <c r="H1044" s="12">
        <v>2.17374</v>
      </c>
      <c r="I1044" s="12">
        <v>2.1078899999999998</v>
      </c>
      <c r="J1044" s="12">
        <v>4.6163299999999996</v>
      </c>
      <c r="K1044" s="12">
        <v>8.0472400000000004</v>
      </c>
      <c r="L1044" s="12">
        <v>7.3272199999999996</v>
      </c>
      <c r="M1044" s="12">
        <v>5.4501499999999998</v>
      </c>
      <c r="N1044" s="12">
        <v>4.37357</v>
      </c>
      <c r="O1044" s="12">
        <v>4.8875799999999998</v>
      </c>
      <c r="P1044" s="12">
        <v>4.9809299999999999</v>
      </c>
      <c r="Q1044" s="12">
        <v>6.5019299999999998</v>
      </c>
      <c r="R1044" s="12">
        <v>1.76295</v>
      </c>
      <c r="S1044" s="12">
        <v>5.60379</v>
      </c>
      <c r="T1044" s="12">
        <v>3.7595399999999999</v>
      </c>
      <c r="U1044" s="12">
        <v>3.4348999999999998</v>
      </c>
    </row>
    <row r="1045" spans="1:21" x14ac:dyDescent="0.2">
      <c r="B1045" s="3" t="s">
        <v>68</v>
      </c>
      <c r="C1045" s="18">
        <v>80</v>
      </c>
      <c r="D1045" s="3" t="s">
        <v>1588</v>
      </c>
      <c r="E1045" s="3" t="s">
        <v>1589</v>
      </c>
      <c r="F1045" s="12">
        <v>4.5975000000000001</v>
      </c>
      <c r="G1045" s="12">
        <v>6.0369400000000004</v>
      </c>
      <c r="H1045" s="12">
        <v>4.9311800000000003</v>
      </c>
      <c r="I1045" s="12">
        <v>5.6790900000000004</v>
      </c>
      <c r="J1045" s="12">
        <v>5.3555599999999997</v>
      </c>
      <c r="K1045" s="12">
        <v>5.0202499999999999</v>
      </c>
      <c r="L1045" s="12">
        <v>4.3838900000000001</v>
      </c>
      <c r="M1045" s="12">
        <v>4.2727199999999996</v>
      </c>
      <c r="N1045" s="12">
        <v>4.2382499999999999</v>
      </c>
      <c r="O1045" s="12">
        <v>4.0637400000000001</v>
      </c>
      <c r="P1045" s="12">
        <v>5.2013499999999997</v>
      </c>
      <c r="Q1045" s="12">
        <v>4.7173699999999998</v>
      </c>
      <c r="R1045" s="12">
        <v>2.78891</v>
      </c>
      <c r="S1045" s="12">
        <v>4.4528499999999998</v>
      </c>
      <c r="T1045" s="12">
        <v>4.4779200000000001</v>
      </c>
      <c r="U1045" s="12">
        <v>3.99912</v>
      </c>
    </row>
    <row r="1046" spans="1:21" x14ac:dyDescent="0.2">
      <c r="B1046" s="3" t="s">
        <v>68</v>
      </c>
      <c r="C1046" s="18">
        <v>80</v>
      </c>
      <c r="D1046" s="3" t="s">
        <v>1208</v>
      </c>
      <c r="E1046" s="3" t="s">
        <v>1209</v>
      </c>
      <c r="F1046" s="12">
        <v>2.23149</v>
      </c>
      <c r="G1046" s="12">
        <v>2.4849000000000001</v>
      </c>
      <c r="H1046" s="12">
        <v>3.6920199999999999</v>
      </c>
      <c r="I1046" s="12">
        <v>4.5210299999999997</v>
      </c>
      <c r="J1046" s="12">
        <v>4.0091900000000003</v>
      </c>
      <c r="K1046" s="12">
        <v>3.9357799999999998</v>
      </c>
      <c r="L1046" s="12">
        <v>3.39941</v>
      </c>
      <c r="M1046" s="12">
        <v>3.0845600000000002</v>
      </c>
      <c r="N1046" s="12">
        <v>3.3050799999999998</v>
      </c>
      <c r="O1046" s="12">
        <v>3.3829199999999999</v>
      </c>
      <c r="P1046" s="12">
        <v>3.1055199999999998</v>
      </c>
      <c r="Q1046" s="12">
        <v>3.1234199999999999</v>
      </c>
      <c r="R1046" s="12">
        <v>2.6949200000000002</v>
      </c>
      <c r="S1046" s="12">
        <v>2.4343900000000001</v>
      </c>
      <c r="T1046" s="12">
        <v>3.2841499999999999</v>
      </c>
      <c r="U1046" s="12">
        <v>3.08223</v>
      </c>
    </row>
    <row r="1050" spans="1:21" s="1" customFormat="1" x14ac:dyDescent="0.2">
      <c r="A1050" s="1" t="s">
        <v>1590</v>
      </c>
      <c r="B1050" s="1" t="s">
        <v>1</v>
      </c>
      <c r="C1050" s="2" t="s">
        <v>2</v>
      </c>
      <c r="D1050" s="1" t="s">
        <v>3</v>
      </c>
      <c r="E1050" s="1" t="s">
        <v>4</v>
      </c>
      <c r="F1050" s="13" t="s">
        <v>5</v>
      </c>
      <c r="G1050" s="13" t="s">
        <v>5</v>
      </c>
      <c r="H1050" s="13" t="s">
        <v>5</v>
      </c>
      <c r="I1050" s="13" t="s">
        <v>5</v>
      </c>
      <c r="J1050" s="13" t="s">
        <v>6</v>
      </c>
      <c r="K1050" s="13" t="s">
        <v>6</v>
      </c>
      <c r="L1050" s="13" t="s">
        <v>6</v>
      </c>
      <c r="M1050" s="13" t="s">
        <v>6</v>
      </c>
      <c r="N1050" s="13" t="s">
        <v>7</v>
      </c>
      <c r="O1050" s="13" t="s">
        <v>7</v>
      </c>
      <c r="P1050" s="13" t="s">
        <v>7</v>
      </c>
      <c r="Q1050" s="13" t="s">
        <v>7</v>
      </c>
      <c r="R1050" s="13" t="s">
        <v>8</v>
      </c>
      <c r="S1050" s="13" t="s">
        <v>8</v>
      </c>
      <c r="T1050" s="13" t="s">
        <v>8</v>
      </c>
      <c r="U1050" s="13" t="s">
        <v>8</v>
      </c>
    </row>
    <row r="1051" spans="1:21" x14ac:dyDescent="0.2">
      <c r="B1051" s="3" t="s">
        <v>9</v>
      </c>
      <c r="C1051" s="18" t="s">
        <v>10</v>
      </c>
      <c r="D1051" s="3" t="s">
        <v>1449</v>
      </c>
      <c r="F1051" s="12">
        <v>10.604799999999999</v>
      </c>
      <c r="G1051" s="12">
        <v>8.1976600000000008</v>
      </c>
      <c r="H1051" s="12">
        <v>9.06907</v>
      </c>
      <c r="I1051" s="12">
        <v>9.29833</v>
      </c>
      <c r="J1051" s="12">
        <v>14.290800000000001</v>
      </c>
      <c r="K1051" s="12">
        <v>19.924800000000001</v>
      </c>
      <c r="L1051" s="12">
        <v>14.463200000000001</v>
      </c>
      <c r="M1051" s="12">
        <v>12.5199</v>
      </c>
      <c r="N1051" s="12">
        <v>13.5951</v>
      </c>
      <c r="O1051" s="12">
        <v>18.385100000000001</v>
      </c>
      <c r="P1051" s="12">
        <v>11.839</v>
      </c>
      <c r="Q1051" s="12">
        <v>15.126099999999999</v>
      </c>
      <c r="R1051" s="12">
        <v>10.273999999999999</v>
      </c>
      <c r="S1051" s="12">
        <v>10.184100000000001</v>
      </c>
      <c r="T1051" s="12">
        <v>20.262899999999998</v>
      </c>
      <c r="U1051" s="12">
        <v>24.4435</v>
      </c>
    </row>
    <row r="1052" spans="1:21" x14ac:dyDescent="0.2">
      <c r="B1052" s="3" t="s">
        <v>9</v>
      </c>
      <c r="C1052" s="18" t="s">
        <v>10</v>
      </c>
      <c r="D1052" s="3" t="s">
        <v>1453</v>
      </c>
      <c r="F1052" s="12">
        <v>4.2779199999999999</v>
      </c>
      <c r="G1052" s="12">
        <v>4.0004</v>
      </c>
      <c r="H1052" s="12">
        <v>4.3875200000000003</v>
      </c>
      <c r="I1052" s="12">
        <v>7.3745500000000002</v>
      </c>
      <c r="J1052" s="12">
        <v>4.4212600000000002</v>
      </c>
      <c r="K1052" s="12">
        <v>9.17516</v>
      </c>
      <c r="L1052" s="12">
        <v>4.2514500000000002</v>
      </c>
      <c r="M1052" s="12">
        <v>7.3004699999999998</v>
      </c>
      <c r="N1052" s="12">
        <v>7.80891</v>
      </c>
      <c r="O1052" s="12">
        <v>5.0964</v>
      </c>
      <c r="P1052" s="12">
        <v>5.4611799999999997</v>
      </c>
      <c r="Q1052" s="12">
        <v>3.8738199999999998</v>
      </c>
      <c r="R1052" s="12">
        <v>5.8806900000000004</v>
      </c>
      <c r="S1052" s="12">
        <v>6.1699400000000004</v>
      </c>
      <c r="T1052" s="12">
        <v>7.0837000000000003</v>
      </c>
      <c r="U1052" s="12">
        <v>10.9711</v>
      </c>
    </row>
    <row r="1053" spans="1:21" x14ac:dyDescent="0.2">
      <c r="B1053" s="3" t="s">
        <v>9</v>
      </c>
      <c r="C1053" s="18" t="s">
        <v>10</v>
      </c>
      <c r="D1053" s="3" t="s">
        <v>1454</v>
      </c>
      <c r="F1053" s="12">
        <v>0.20213900000000001</v>
      </c>
      <c r="G1053" s="12">
        <v>0</v>
      </c>
      <c r="H1053" s="12">
        <v>0</v>
      </c>
      <c r="I1053" s="12">
        <v>0</v>
      </c>
      <c r="J1053" s="12">
        <v>0.112898</v>
      </c>
      <c r="K1053" s="12">
        <v>0</v>
      </c>
      <c r="L1053" s="12">
        <v>0.30907899999999999</v>
      </c>
      <c r="M1053" s="12">
        <v>0</v>
      </c>
      <c r="N1053" s="12">
        <v>9.5727999999999994E-2</v>
      </c>
      <c r="O1053" s="12">
        <v>0.17847099999999999</v>
      </c>
      <c r="P1053" s="12">
        <v>0.17813899999999999</v>
      </c>
      <c r="Q1053" s="12">
        <v>0</v>
      </c>
      <c r="R1053" s="12">
        <v>0.38342799999999999</v>
      </c>
      <c r="S1053" s="12">
        <v>0.46979900000000002</v>
      </c>
      <c r="T1053" s="12">
        <v>0.19110099999999999</v>
      </c>
      <c r="U1053" s="12">
        <v>0.39877899999999999</v>
      </c>
    </row>
    <row r="1054" spans="1:21" x14ac:dyDescent="0.2">
      <c r="B1054" s="3" t="s">
        <v>9</v>
      </c>
      <c r="C1054" s="18" t="s">
        <v>10</v>
      </c>
      <c r="D1054" s="3" t="s">
        <v>1456</v>
      </c>
      <c r="F1054" s="12">
        <v>0</v>
      </c>
      <c r="G1054" s="12">
        <v>0</v>
      </c>
      <c r="H1054" s="12">
        <v>0</v>
      </c>
      <c r="I1054" s="12">
        <v>0</v>
      </c>
      <c r="J1054" s="12">
        <v>0</v>
      </c>
      <c r="K1054" s="12">
        <v>6.4310400000000004E-2</v>
      </c>
      <c r="L1054" s="12">
        <v>0</v>
      </c>
      <c r="M1054" s="12">
        <v>0</v>
      </c>
      <c r="N1054" s="12">
        <v>0</v>
      </c>
      <c r="O1054" s="12">
        <v>0</v>
      </c>
      <c r="P1054" s="12">
        <v>0</v>
      </c>
      <c r="Q1054" s="12">
        <v>0</v>
      </c>
      <c r="R1054" s="12">
        <v>0</v>
      </c>
      <c r="S1054" s="12">
        <v>0</v>
      </c>
      <c r="T1054" s="12">
        <v>0</v>
      </c>
      <c r="U1054" s="12">
        <v>0</v>
      </c>
    </row>
    <row r="1055" spans="1:21" x14ac:dyDescent="0.2">
      <c r="B1055" s="3" t="s">
        <v>9</v>
      </c>
      <c r="C1055" s="18" t="s">
        <v>10</v>
      </c>
      <c r="D1055" s="3" t="s">
        <v>1459</v>
      </c>
      <c r="F1055" s="12">
        <v>0</v>
      </c>
      <c r="G1055" s="12">
        <v>0</v>
      </c>
      <c r="H1055" s="12">
        <v>0</v>
      </c>
      <c r="I1055" s="12">
        <v>0</v>
      </c>
      <c r="J1055" s="12">
        <v>0</v>
      </c>
      <c r="K1055" s="12">
        <v>0</v>
      </c>
      <c r="L1055" s="12">
        <v>5.1711300000000002E-2</v>
      </c>
      <c r="M1055" s="12">
        <v>0.158244</v>
      </c>
      <c r="N1055" s="12">
        <v>0</v>
      </c>
      <c r="O1055" s="12">
        <v>4.49576E-2</v>
      </c>
      <c r="P1055" s="12">
        <v>4.5068700000000003E-2</v>
      </c>
      <c r="Q1055" s="12">
        <v>0.13767799999999999</v>
      </c>
      <c r="R1055" s="12">
        <v>0</v>
      </c>
      <c r="S1055" s="12">
        <v>9.3529200000000007E-2</v>
      </c>
      <c r="T1055" s="12">
        <v>4.7575600000000003E-2</v>
      </c>
      <c r="U1055" s="12">
        <v>0</v>
      </c>
    </row>
    <row r="1056" spans="1:21" x14ac:dyDescent="0.2">
      <c r="B1056" s="3" t="s">
        <v>9</v>
      </c>
      <c r="C1056" s="18" t="s">
        <v>10</v>
      </c>
      <c r="D1056" s="3" t="s">
        <v>1461</v>
      </c>
      <c r="F1056" s="12">
        <v>0.23241200000000001</v>
      </c>
      <c r="G1056" s="12">
        <v>0</v>
      </c>
      <c r="H1056" s="12">
        <v>0.44693500000000003</v>
      </c>
      <c r="I1056" s="12">
        <v>0.46337099999999998</v>
      </c>
      <c r="J1056" s="12">
        <v>0.52034400000000003</v>
      </c>
      <c r="K1056" s="12">
        <v>0.90931600000000001</v>
      </c>
      <c r="L1056" s="12">
        <v>0.94595799999999997</v>
      </c>
      <c r="M1056" s="12">
        <v>0.49660599999999999</v>
      </c>
      <c r="N1056" s="12">
        <v>0.44879999999999998</v>
      </c>
      <c r="O1056" s="12">
        <v>0.40504899999999999</v>
      </c>
      <c r="P1056" s="12">
        <v>0</v>
      </c>
      <c r="Q1056" s="12">
        <v>0.21033099999999999</v>
      </c>
      <c r="R1056" s="12">
        <v>0.43722100000000003</v>
      </c>
      <c r="S1056" s="12">
        <v>0.43871300000000002</v>
      </c>
      <c r="T1056" s="12">
        <v>0.89318900000000001</v>
      </c>
      <c r="U1056" s="12">
        <v>1.82802</v>
      </c>
    </row>
    <row r="1057" spans="2:21" x14ac:dyDescent="0.2">
      <c r="B1057" s="3" t="s">
        <v>9</v>
      </c>
      <c r="C1057" s="18" t="s">
        <v>10</v>
      </c>
      <c r="D1057" s="3" t="s">
        <v>1466</v>
      </c>
      <c r="F1057" s="12">
        <v>0</v>
      </c>
      <c r="G1057" s="12">
        <v>0</v>
      </c>
      <c r="H1057" s="12">
        <v>0</v>
      </c>
      <c r="I1057" s="12">
        <v>0.204647</v>
      </c>
      <c r="J1057" s="12">
        <v>0.186943</v>
      </c>
      <c r="K1057" s="12">
        <v>4.1400600000000003E-2</v>
      </c>
      <c r="L1057" s="12">
        <v>0.12835199999999999</v>
      </c>
      <c r="M1057" s="12">
        <v>0</v>
      </c>
      <c r="N1057" s="12">
        <v>0.235512</v>
      </c>
      <c r="O1057" s="12">
        <v>7.4440900000000004E-2</v>
      </c>
      <c r="P1057" s="12">
        <v>0.18670500000000001</v>
      </c>
      <c r="Q1057" s="12">
        <v>0.11389000000000001</v>
      </c>
      <c r="R1057" s="12">
        <v>3.9955699999999997E-2</v>
      </c>
      <c r="S1057" s="12">
        <v>0</v>
      </c>
      <c r="T1057" s="12">
        <v>0.117922</v>
      </c>
      <c r="U1057" s="12">
        <v>0.16552700000000001</v>
      </c>
    </row>
    <row r="1058" spans="2:21" x14ac:dyDescent="0.2">
      <c r="B1058" s="3" t="s">
        <v>9</v>
      </c>
      <c r="C1058" s="18" t="s">
        <v>10</v>
      </c>
      <c r="D1058" s="3" t="s">
        <v>1471</v>
      </c>
      <c r="F1058" s="12">
        <v>5.7593400000000003E-2</v>
      </c>
      <c r="G1058" s="12">
        <v>5.9254899999999999E-2</v>
      </c>
      <c r="H1058" s="12">
        <v>0.101074</v>
      </c>
      <c r="I1058" s="12">
        <v>6.3873700000000005E-2</v>
      </c>
      <c r="J1058" s="12">
        <v>7.7795000000000003E-2</v>
      </c>
      <c r="K1058" s="12">
        <v>0.12187199999999999</v>
      </c>
      <c r="L1058" s="12">
        <v>6.2965699999999999E-2</v>
      </c>
      <c r="M1058" s="12">
        <v>4.6713499999999998E-2</v>
      </c>
      <c r="N1058" s="12">
        <v>0.12606800000000001</v>
      </c>
      <c r="O1058" s="12">
        <v>0.113528</v>
      </c>
      <c r="P1058" s="12">
        <v>5.1607699999999999E-2</v>
      </c>
      <c r="Q1058" s="12">
        <v>5.9553799999999997E-2</v>
      </c>
      <c r="R1058" s="12">
        <v>7.0735099999999995E-2</v>
      </c>
      <c r="S1058" s="12">
        <v>0.12053899999999999</v>
      </c>
      <c r="T1058" s="12">
        <v>0.16484399999999999</v>
      </c>
      <c r="U1058" s="12">
        <v>0.125829</v>
      </c>
    </row>
    <row r="1059" spans="2:21" x14ac:dyDescent="0.2">
      <c r="B1059" s="3" t="s">
        <v>9</v>
      </c>
      <c r="C1059" s="18" t="s">
        <v>10</v>
      </c>
      <c r="D1059" s="3" t="s">
        <v>1472</v>
      </c>
      <c r="F1059" s="12">
        <v>0</v>
      </c>
      <c r="G1059" s="12">
        <v>0</v>
      </c>
      <c r="H1059" s="12">
        <v>0</v>
      </c>
      <c r="I1059" s="12">
        <v>0</v>
      </c>
      <c r="J1059" s="12">
        <v>0</v>
      </c>
      <c r="K1059" s="12">
        <v>0</v>
      </c>
      <c r="L1059" s="12">
        <v>0</v>
      </c>
      <c r="M1059" s="12">
        <v>7.1891099999999999E-2</v>
      </c>
      <c r="N1059" s="12">
        <v>0.12964800000000001</v>
      </c>
      <c r="O1059" s="12">
        <v>0</v>
      </c>
      <c r="P1059" s="12">
        <v>0.12209299999999999</v>
      </c>
      <c r="Q1059" s="12">
        <v>0</v>
      </c>
      <c r="R1059" s="12">
        <v>0</v>
      </c>
      <c r="S1059" s="12">
        <v>0.19117100000000001</v>
      </c>
      <c r="T1059" s="12">
        <v>6.4819100000000004E-2</v>
      </c>
      <c r="U1059" s="12">
        <v>0</v>
      </c>
    </row>
    <row r="1060" spans="2:21" x14ac:dyDescent="0.2">
      <c r="B1060" s="3" t="s">
        <v>9</v>
      </c>
      <c r="C1060" s="18" t="s">
        <v>10</v>
      </c>
      <c r="D1060" s="3" t="s">
        <v>1473</v>
      </c>
      <c r="F1060" s="12">
        <v>0</v>
      </c>
      <c r="G1060" s="12">
        <v>0</v>
      </c>
      <c r="H1060" s="12">
        <v>7.1283399999999997E-2</v>
      </c>
      <c r="I1060" s="12">
        <v>7.3475700000000005E-2</v>
      </c>
      <c r="J1060" s="12">
        <v>0.25083899999999998</v>
      </c>
      <c r="K1060" s="12">
        <v>7.3930899999999994E-2</v>
      </c>
      <c r="L1060" s="12">
        <v>0.22922400000000001</v>
      </c>
      <c r="M1060" s="12">
        <v>0.46966400000000003</v>
      </c>
      <c r="N1060" s="12">
        <v>7.0598400000000006E-2</v>
      </c>
      <c r="O1060" s="12">
        <v>0.265237</v>
      </c>
      <c r="P1060" s="12">
        <v>0</v>
      </c>
      <c r="Q1060" s="12">
        <v>0.135683</v>
      </c>
      <c r="R1060" s="12">
        <v>0</v>
      </c>
      <c r="S1060" s="12">
        <v>0</v>
      </c>
      <c r="T1060" s="12">
        <v>0</v>
      </c>
      <c r="U1060" s="12">
        <v>7.3922299999999996E-2</v>
      </c>
    </row>
    <row r="1061" spans="2:21" x14ac:dyDescent="0.2">
      <c r="B1061" s="3" t="s">
        <v>9</v>
      </c>
      <c r="C1061" s="18" t="s">
        <v>10</v>
      </c>
      <c r="D1061" s="3" t="s">
        <v>1475</v>
      </c>
      <c r="F1061" s="12">
        <v>0.26234499999999999</v>
      </c>
      <c r="G1061" s="12">
        <v>0.50310699999999997</v>
      </c>
      <c r="H1061" s="12">
        <v>0.376191</v>
      </c>
      <c r="I1061" s="12">
        <v>0.77771800000000002</v>
      </c>
      <c r="J1061" s="12">
        <v>0.88012900000000005</v>
      </c>
      <c r="K1061" s="12">
        <v>2.4560200000000001</v>
      </c>
      <c r="L1061" s="12">
        <v>0.93566499999999997</v>
      </c>
      <c r="M1061" s="12">
        <v>1.7977099999999999</v>
      </c>
      <c r="N1061" s="12">
        <v>1.7493799999999999</v>
      </c>
      <c r="O1061" s="12">
        <v>1.2705599999999999</v>
      </c>
      <c r="P1061" s="12">
        <v>1.95564</v>
      </c>
      <c r="Q1061" s="12">
        <v>1.7818499999999999</v>
      </c>
      <c r="R1061" s="12">
        <v>2.6074099999999998</v>
      </c>
      <c r="S1061" s="12">
        <v>6.0022200000000003</v>
      </c>
      <c r="T1061" s="12">
        <v>5.1063999999999998</v>
      </c>
      <c r="U1061" s="12">
        <v>5.6921999999999997</v>
      </c>
    </row>
    <row r="1062" spans="2:21" x14ac:dyDescent="0.2">
      <c r="B1062" s="3" t="s">
        <v>9</v>
      </c>
      <c r="C1062" s="18" t="s">
        <v>10</v>
      </c>
      <c r="D1062" s="3" t="s">
        <v>1476</v>
      </c>
      <c r="F1062" s="12">
        <v>4.4048400000000001</v>
      </c>
      <c r="G1062" s="12">
        <v>4.8239900000000002</v>
      </c>
      <c r="H1062" s="12">
        <v>3.4676399999999998</v>
      </c>
      <c r="I1062" s="12">
        <v>3.0220500000000001</v>
      </c>
      <c r="J1062" s="12">
        <v>3.3164500000000001</v>
      </c>
      <c r="K1062" s="12">
        <v>4.5319900000000004</v>
      </c>
      <c r="L1062" s="12">
        <v>4.4617699999999996</v>
      </c>
      <c r="M1062" s="12">
        <v>4.50319</v>
      </c>
      <c r="N1062" s="12">
        <v>2.6646700000000001</v>
      </c>
      <c r="O1062" s="12">
        <v>3.33372</v>
      </c>
      <c r="P1062" s="12">
        <v>4.5927199999999999</v>
      </c>
      <c r="Q1062" s="12">
        <v>5.5022500000000001</v>
      </c>
      <c r="R1062" s="12">
        <v>2.5136699999999998</v>
      </c>
      <c r="S1062" s="12">
        <v>2.0821700000000001</v>
      </c>
      <c r="T1062" s="12">
        <v>2.58297</v>
      </c>
      <c r="U1062" s="12">
        <v>1.86686</v>
      </c>
    </row>
    <row r="1063" spans="2:21" x14ac:dyDescent="0.2">
      <c r="B1063" s="3" t="s">
        <v>9</v>
      </c>
      <c r="C1063" s="18" t="s">
        <v>10</v>
      </c>
      <c r="D1063" s="3" t="s">
        <v>1479</v>
      </c>
      <c r="F1063" s="12">
        <v>2.6211399999999999E-2</v>
      </c>
      <c r="G1063" s="12">
        <v>0</v>
      </c>
      <c r="H1063" s="12">
        <v>2.4820200000000001E-2</v>
      </c>
      <c r="I1063" s="12">
        <v>0</v>
      </c>
      <c r="J1063" s="12">
        <v>0</v>
      </c>
      <c r="K1063" s="12">
        <v>0.15525800000000001</v>
      </c>
      <c r="L1063" s="12">
        <v>0</v>
      </c>
      <c r="M1063" s="12">
        <v>0.190104</v>
      </c>
      <c r="N1063" s="12">
        <v>2.4450099999999999E-2</v>
      </c>
      <c r="O1063" s="12">
        <v>0.16303000000000001</v>
      </c>
      <c r="P1063" s="12">
        <v>0.11698799999999999</v>
      </c>
      <c r="Q1063" s="12">
        <v>0.18976000000000001</v>
      </c>
      <c r="R1063" s="12">
        <v>7.4992000000000003E-2</v>
      </c>
      <c r="S1063" s="12">
        <v>0.48166799999999999</v>
      </c>
      <c r="T1063" s="12">
        <v>0.88221000000000005</v>
      </c>
      <c r="U1063" s="12">
        <v>0.20688400000000001</v>
      </c>
    </row>
    <row r="1064" spans="2:21" x14ac:dyDescent="0.2">
      <c r="B1064" s="3" t="s">
        <v>9</v>
      </c>
      <c r="C1064" s="18" t="s">
        <v>10</v>
      </c>
      <c r="D1064" s="3" t="s">
        <v>1480</v>
      </c>
      <c r="F1064" s="12">
        <v>0</v>
      </c>
      <c r="G1064" s="12">
        <v>0</v>
      </c>
      <c r="H1064" s="12">
        <v>0</v>
      </c>
      <c r="I1064" s="12">
        <v>0</v>
      </c>
      <c r="J1064" s="12">
        <v>0</v>
      </c>
      <c r="K1064" s="12">
        <v>0</v>
      </c>
      <c r="L1064" s="12">
        <v>6.4677799999999994E-2</v>
      </c>
      <c r="M1064" s="12">
        <v>0</v>
      </c>
      <c r="N1064" s="12">
        <v>0</v>
      </c>
      <c r="O1064" s="12">
        <v>0</v>
      </c>
      <c r="P1064" s="12">
        <v>0</v>
      </c>
      <c r="Q1064" s="12">
        <v>0</v>
      </c>
      <c r="R1064" s="12">
        <v>0</v>
      </c>
      <c r="S1064" s="12">
        <v>5.8615399999999998E-2</v>
      </c>
      <c r="T1064" s="12">
        <v>0</v>
      </c>
      <c r="U1064" s="12">
        <v>0</v>
      </c>
    </row>
    <row r="1065" spans="2:21" x14ac:dyDescent="0.2">
      <c r="B1065" s="3" t="s">
        <v>9</v>
      </c>
      <c r="C1065" s="18" t="s">
        <v>10</v>
      </c>
      <c r="D1065" s="3" t="s">
        <v>1481</v>
      </c>
      <c r="F1065" s="12">
        <v>4.1270300000000004</v>
      </c>
      <c r="G1065" s="12">
        <v>2.9930300000000001</v>
      </c>
      <c r="H1065" s="12">
        <v>6.52677</v>
      </c>
      <c r="I1065" s="12">
        <v>7.1329399999999996</v>
      </c>
      <c r="J1065" s="12">
        <v>5.0597200000000004</v>
      </c>
      <c r="K1065" s="12">
        <v>9.9272399999999994</v>
      </c>
      <c r="L1065" s="12">
        <v>6.0539100000000001</v>
      </c>
      <c r="M1065" s="12">
        <v>8.0257299999999994</v>
      </c>
      <c r="N1065" s="12">
        <v>6.7685500000000003</v>
      </c>
      <c r="O1065" s="12">
        <v>5.0659599999999996</v>
      </c>
      <c r="P1065" s="12">
        <v>3.9034300000000002</v>
      </c>
      <c r="Q1065" s="12">
        <v>5.6511500000000003</v>
      </c>
      <c r="R1065" s="12">
        <v>6.2056100000000001</v>
      </c>
      <c r="S1065" s="12">
        <v>5.8015100000000004</v>
      </c>
      <c r="T1065" s="12">
        <v>8.1835100000000001</v>
      </c>
      <c r="U1065" s="12">
        <v>12.709199999999999</v>
      </c>
    </row>
    <row r="1066" spans="2:21" x14ac:dyDescent="0.2">
      <c r="B1066" s="3" t="s">
        <v>9</v>
      </c>
      <c r="C1066" s="18" t="s">
        <v>10</v>
      </c>
      <c r="D1066" s="3" t="s">
        <v>1482</v>
      </c>
      <c r="F1066" s="12">
        <v>6.93973</v>
      </c>
      <c r="G1066" s="12">
        <v>13.170999999999999</v>
      </c>
      <c r="H1066" s="12">
        <v>9.2361400000000007</v>
      </c>
      <c r="I1066" s="12">
        <v>12.592000000000001</v>
      </c>
      <c r="J1066" s="12">
        <v>13.794499999999999</v>
      </c>
      <c r="K1066" s="12">
        <v>11.5319</v>
      </c>
      <c r="L1066" s="12">
        <v>10.771699999999999</v>
      </c>
      <c r="M1066" s="12">
        <v>12.0009</v>
      </c>
      <c r="N1066" s="12">
        <v>8.0916499999999996</v>
      </c>
      <c r="O1066" s="12">
        <v>11.063700000000001</v>
      </c>
      <c r="P1066" s="12">
        <v>13.2148</v>
      </c>
      <c r="Q1066" s="12">
        <v>14.3009</v>
      </c>
      <c r="R1066" s="12">
        <v>9.4819899999999997</v>
      </c>
      <c r="S1066" s="12">
        <v>8.3921899999999994</v>
      </c>
      <c r="T1066" s="12">
        <v>8.9462799999999998</v>
      </c>
      <c r="U1066" s="12">
        <v>10.8239</v>
      </c>
    </row>
    <row r="1067" spans="2:21" x14ac:dyDescent="0.2">
      <c r="B1067" s="3" t="s">
        <v>9</v>
      </c>
      <c r="C1067" s="18" t="s">
        <v>10</v>
      </c>
      <c r="D1067" s="3" t="s">
        <v>1483</v>
      </c>
      <c r="F1067" s="12">
        <v>0.45919100000000002</v>
      </c>
      <c r="G1067" s="12">
        <v>0.27541500000000002</v>
      </c>
      <c r="H1067" s="12">
        <v>0.10902199999999999</v>
      </c>
      <c r="I1067" s="12">
        <v>0.95430499999999996</v>
      </c>
      <c r="J1067" s="12">
        <v>0.57596999999999998</v>
      </c>
      <c r="K1067" s="12">
        <v>0.39649400000000001</v>
      </c>
      <c r="L1067" s="12">
        <v>0.70244399999999996</v>
      </c>
      <c r="M1067" s="12">
        <v>0.53803800000000002</v>
      </c>
      <c r="N1067" s="12">
        <v>0.80823999999999996</v>
      </c>
      <c r="O1067" s="12">
        <v>0.50866500000000003</v>
      </c>
      <c r="P1067" s="12">
        <v>0.66251199999999999</v>
      </c>
      <c r="Q1067" s="12">
        <v>0.25978400000000001</v>
      </c>
      <c r="R1067" s="12">
        <v>0.109227</v>
      </c>
      <c r="S1067" s="12">
        <v>0.741954</v>
      </c>
      <c r="T1067" s="12">
        <v>0.70086700000000002</v>
      </c>
      <c r="U1067" s="12">
        <v>0.22650100000000001</v>
      </c>
    </row>
    <row r="1068" spans="2:21" x14ac:dyDescent="0.2">
      <c r="B1068" s="3" t="s">
        <v>9</v>
      </c>
      <c r="C1068" s="18" t="s">
        <v>10</v>
      </c>
      <c r="D1068" s="3" t="s">
        <v>1485</v>
      </c>
      <c r="F1068" s="12">
        <v>2.2211599999999998</v>
      </c>
      <c r="G1068" s="12">
        <v>4.16737</v>
      </c>
      <c r="H1068" s="12">
        <v>3.6035599999999999</v>
      </c>
      <c r="I1068" s="12">
        <v>4.5262799999999999</v>
      </c>
      <c r="J1068" s="12">
        <v>3.5609799999999998</v>
      </c>
      <c r="K1068" s="12">
        <v>4.3518800000000004</v>
      </c>
      <c r="L1068" s="12">
        <v>3.2269899999999998</v>
      </c>
      <c r="M1068" s="12">
        <v>3.4912200000000002</v>
      </c>
      <c r="N1068" s="12">
        <v>3.5212699999999999</v>
      </c>
      <c r="O1068" s="12">
        <v>3.0780599999999998</v>
      </c>
      <c r="P1068" s="12">
        <v>3.3002799999999999</v>
      </c>
      <c r="Q1068" s="12">
        <v>3.5939299999999998</v>
      </c>
      <c r="R1068" s="12">
        <v>3.5605799999999999</v>
      </c>
      <c r="S1068" s="12">
        <v>3.2195900000000002</v>
      </c>
      <c r="T1068" s="12">
        <v>3.5593599999999999</v>
      </c>
      <c r="U1068" s="12">
        <v>3.7518899999999999</v>
      </c>
    </row>
    <row r="1069" spans="2:21" x14ac:dyDescent="0.2">
      <c r="B1069" s="3" t="s">
        <v>9</v>
      </c>
      <c r="C1069" s="18" t="s">
        <v>10</v>
      </c>
      <c r="D1069" s="3" t="s">
        <v>1486</v>
      </c>
      <c r="F1069" s="12">
        <v>0</v>
      </c>
      <c r="G1069" s="12">
        <v>0</v>
      </c>
      <c r="H1069" s="12">
        <v>0</v>
      </c>
      <c r="I1069" s="12">
        <v>7.6154100000000002E-2</v>
      </c>
      <c r="J1069" s="12">
        <v>8.6636599999999994E-2</v>
      </c>
      <c r="K1069" s="12">
        <v>0.15318599999999999</v>
      </c>
      <c r="L1069" s="12">
        <v>0</v>
      </c>
      <c r="M1069" s="12">
        <v>0.162271</v>
      </c>
      <c r="N1069" s="12">
        <v>7.3183399999999996E-2</v>
      </c>
      <c r="O1069" s="12">
        <v>0</v>
      </c>
      <c r="P1069" s="12">
        <v>0</v>
      </c>
      <c r="Q1069" s="12">
        <v>0.210864</v>
      </c>
      <c r="R1069" s="12">
        <v>0.51631199999999999</v>
      </c>
      <c r="S1069" s="12">
        <v>1.22248</v>
      </c>
      <c r="T1069" s="12">
        <v>7.3141899999999996E-2</v>
      </c>
      <c r="U1069" s="12">
        <v>0.30634400000000001</v>
      </c>
    </row>
    <row r="1070" spans="2:21" x14ac:dyDescent="0.2">
      <c r="B1070" s="3" t="s">
        <v>9</v>
      </c>
      <c r="C1070" s="18" t="s">
        <v>10</v>
      </c>
      <c r="D1070" s="3" t="s">
        <v>948</v>
      </c>
      <c r="F1070" s="12">
        <v>5.1360799999999998</v>
      </c>
      <c r="G1070" s="12">
        <v>6.3539000000000003</v>
      </c>
      <c r="H1070" s="12">
        <v>6.1026300000000004</v>
      </c>
      <c r="I1070" s="12">
        <v>5.9371600000000004</v>
      </c>
      <c r="J1070" s="12">
        <v>5.3616700000000002</v>
      </c>
      <c r="K1070" s="12">
        <v>7.8748699999999996</v>
      </c>
      <c r="L1070" s="12">
        <v>5.9709899999999996</v>
      </c>
      <c r="M1070" s="12">
        <v>6.3824300000000003</v>
      </c>
      <c r="N1070" s="12">
        <v>3.8457699999999999</v>
      </c>
      <c r="O1070" s="12">
        <v>6.1888199999999998</v>
      </c>
      <c r="P1070" s="12">
        <v>5.4023599999999998</v>
      </c>
      <c r="Q1070" s="12">
        <v>6.0340199999999999</v>
      </c>
      <c r="R1070" s="12">
        <v>3.46252</v>
      </c>
      <c r="S1070" s="12">
        <v>17.407299999999999</v>
      </c>
      <c r="T1070" s="12">
        <v>3.2778800000000001</v>
      </c>
      <c r="U1070" s="12">
        <v>2.3390599999999999</v>
      </c>
    </row>
    <row r="1071" spans="2:21" x14ac:dyDescent="0.2">
      <c r="B1071" s="3" t="s">
        <v>9</v>
      </c>
      <c r="C1071" s="18" t="s">
        <v>10</v>
      </c>
      <c r="D1071" s="3" t="s">
        <v>1487</v>
      </c>
      <c r="F1071" s="12">
        <v>0.68370200000000003</v>
      </c>
      <c r="G1071" s="12">
        <v>0.450743</v>
      </c>
      <c r="H1071" s="12">
        <v>0.38467400000000002</v>
      </c>
      <c r="I1071" s="12">
        <v>0.57501800000000003</v>
      </c>
      <c r="J1071" s="12">
        <v>0.54347800000000002</v>
      </c>
      <c r="K1071" s="12">
        <v>0.85747600000000002</v>
      </c>
      <c r="L1071" s="12">
        <v>0.82957000000000003</v>
      </c>
      <c r="M1071" s="12">
        <v>0.33035799999999998</v>
      </c>
      <c r="N1071" s="12">
        <v>0.22737599999999999</v>
      </c>
      <c r="O1071" s="12">
        <v>0.59148800000000001</v>
      </c>
      <c r="P1071" s="12">
        <v>0.34685500000000002</v>
      </c>
      <c r="Q1071" s="12">
        <v>0.468194</v>
      </c>
      <c r="R1071" s="12">
        <v>0.63477700000000004</v>
      </c>
      <c r="S1071" s="12">
        <v>0.28828300000000001</v>
      </c>
      <c r="T1071" s="12">
        <v>0.224332</v>
      </c>
      <c r="U1071" s="12">
        <v>0.85687800000000003</v>
      </c>
    </row>
    <row r="1072" spans="2:21" x14ac:dyDescent="0.2">
      <c r="B1072" s="3" t="s">
        <v>9</v>
      </c>
      <c r="C1072" s="18" t="s">
        <v>10</v>
      </c>
      <c r="D1072" s="3" t="s">
        <v>1489</v>
      </c>
      <c r="F1072" s="12">
        <v>1.4167799999999999</v>
      </c>
      <c r="G1072" s="12">
        <v>0.83876499999999998</v>
      </c>
      <c r="H1072" s="12">
        <v>1.0506500000000001</v>
      </c>
      <c r="I1072" s="12">
        <v>1.0340800000000001</v>
      </c>
      <c r="J1072" s="12">
        <v>1.1041300000000001</v>
      </c>
      <c r="K1072" s="12">
        <v>1.7250799999999999</v>
      </c>
      <c r="L1072" s="12">
        <v>0.891316</v>
      </c>
      <c r="M1072" s="12">
        <v>1.0270999999999999</v>
      </c>
      <c r="N1072" s="12">
        <v>1.23282</v>
      </c>
      <c r="O1072" s="12">
        <v>0.81844600000000001</v>
      </c>
      <c r="P1072" s="12">
        <v>0.90676400000000001</v>
      </c>
      <c r="Q1072" s="12">
        <v>0.91882799999999998</v>
      </c>
      <c r="R1072" s="12">
        <v>1.1937500000000001</v>
      </c>
      <c r="S1072" s="12">
        <v>1.1711</v>
      </c>
      <c r="T1072" s="12">
        <v>1.5447599999999999</v>
      </c>
      <c r="U1072" s="12">
        <v>2.1899199999999999</v>
      </c>
    </row>
    <row r="1073" spans="2:21" x14ac:dyDescent="0.2">
      <c r="B1073" s="3" t="s">
        <v>9</v>
      </c>
      <c r="C1073" s="18" t="s">
        <v>10</v>
      </c>
      <c r="D1073" s="3" t="s">
        <v>1491</v>
      </c>
      <c r="F1073" s="12">
        <v>0</v>
      </c>
      <c r="G1073" s="12">
        <v>0</v>
      </c>
      <c r="H1073" s="12">
        <v>0</v>
      </c>
      <c r="I1073" s="12">
        <v>0</v>
      </c>
      <c r="J1073" s="12">
        <v>0</v>
      </c>
      <c r="K1073" s="12">
        <v>7.0116700000000004E-2</v>
      </c>
      <c r="L1073" s="12">
        <v>7.2465299999999996E-2</v>
      </c>
      <c r="M1073" s="12">
        <v>0</v>
      </c>
      <c r="N1073" s="12">
        <v>0</v>
      </c>
      <c r="O1073" s="12">
        <v>0.12581100000000001</v>
      </c>
      <c r="P1073" s="12">
        <v>0</v>
      </c>
      <c r="Q1073" s="12">
        <v>6.4335900000000001E-2</v>
      </c>
      <c r="R1073" s="12">
        <v>6.7549399999999996E-2</v>
      </c>
      <c r="S1073" s="12">
        <v>0.13151399999999999</v>
      </c>
      <c r="T1073" s="12">
        <v>0.200659</v>
      </c>
      <c r="U1073" s="12">
        <v>0</v>
      </c>
    </row>
    <row r="1074" spans="2:21" x14ac:dyDescent="0.2">
      <c r="B1074" s="3" t="s">
        <v>9</v>
      </c>
      <c r="C1074" s="18" t="s">
        <v>10</v>
      </c>
      <c r="D1074" s="3" t="s">
        <v>1493</v>
      </c>
      <c r="F1074" s="12">
        <v>6.2389400000000004</v>
      </c>
      <c r="G1074" s="12">
        <v>1.9529000000000001</v>
      </c>
      <c r="H1074" s="12">
        <v>1.7029300000000001</v>
      </c>
      <c r="I1074" s="12">
        <v>1.22275</v>
      </c>
      <c r="J1074" s="12">
        <v>2.7947299999999999</v>
      </c>
      <c r="K1074" s="12">
        <v>5.1879200000000001</v>
      </c>
      <c r="L1074" s="12">
        <v>4.1851500000000001</v>
      </c>
      <c r="M1074" s="12">
        <v>3.0779399999999999</v>
      </c>
      <c r="N1074" s="12">
        <v>3.4212500000000001</v>
      </c>
      <c r="O1074" s="12">
        <v>6.1120099999999997</v>
      </c>
      <c r="P1074" s="12">
        <v>4.2317900000000002</v>
      </c>
      <c r="Q1074" s="12">
        <v>5.27806</v>
      </c>
      <c r="R1074" s="12">
        <v>3.7166000000000001</v>
      </c>
      <c r="S1074" s="12">
        <v>2.4953500000000002</v>
      </c>
      <c r="T1074" s="12">
        <v>4.6494799999999996</v>
      </c>
      <c r="U1074" s="12">
        <v>4.0477600000000002</v>
      </c>
    </row>
    <row r="1075" spans="2:21" x14ac:dyDescent="0.2">
      <c r="B1075" s="3" t="s">
        <v>9</v>
      </c>
      <c r="C1075" s="18" t="s">
        <v>10</v>
      </c>
      <c r="D1075" s="3" t="s">
        <v>1494</v>
      </c>
      <c r="F1075" s="12">
        <v>0</v>
      </c>
      <c r="G1075" s="12">
        <v>0</v>
      </c>
      <c r="H1075" s="12">
        <v>0</v>
      </c>
      <c r="I1075" s="12">
        <v>0</v>
      </c>
      <c r="J1075" s="12">
        <v>0</v>
      </c>
      <c r="K1075" s="12">
        <v>0</v>
      </c>
      <c r="L1075" s="12">
        <v>0</v>
      </c>
      <c r="M1075" s="12">
        <v>0.53120299999999998</v>
      </c>
      <c r="N1075" s="12">
        <v>0.265984</v>
      </c>
      <c r="O1075" s="12">
        <v>0.20091800000000001</v>
      </c>
      <c r="P1075" s="12">
        <v>0.15098200000000001</v>
      </c>
      <c r="Q1075" s="12">
        <v>0.25651299999999999</v>
      </c>
      <c r="R1075" s="12">
        <v>0.70108000000000004</v>
      </c>
      <c r="S1075" s="12">
        <v>0.26161899999999999</v>
      </c>
      <c r="T1075" s="12">
        <v>0.904887</v>
      </c>
      <c r="U1075" s="12">
        <v>0.61504099999999995</v>
      </c>
    </row>
    <row r="1076" spans="2:21" x14ac:dyDescent="0.2">
      <c r="B1076" s="3" t="s">
        <v>9</v>
      </c>
      <c r="C1076" s="18" t="s">
        <v>10</v>
      </c>
      <c r="D1076" s="3" t="s">
        <v>1499</v>
      </c>
      <c r="F1076" s="12">
        <v>13.236800000000001</v>
      </c>
      <c r="G1076" s="12">
        <v>6.8045099999999996</v>
      </c>
      <c r="H1076" s="12">
        <v>8.3423700000000007</v>
      </c>
      <c r="I1076" s="12">
        <v>4.0298299999999996</v>
      </c>
      <c r="J1076" s="12">
        <v>10.5002</v>
      </c>
      <c r="K1076" s="12">
        <v>14.1715</v>
      </c>
      <c r="L1076" s="12">
        <v>11.670400000000001</v>
      </c>
      <c r="M1076" s="12">
        <v>10.493</v>
      </c>
      <c r="N1076" s="12">
        <v>14.705</v>
      </c>
      <c r="O1076" s="12">
        <v>13.653499999999999</v>
      </c>
      <c r="P1076" s="12">
        <v>10.5402</v>
      </c>
      <c r="Q1076" s="12">
        <v>12.1227</v>
      </c>
      <c r="R1076" s="12">
        <v>8.1619700000000002</v>
      </c>
      <c r="S1076" s="12">
        <v>8.1455400000000004</v>
      </c>
      <c r="T1076" s="12">
        <v>17.2895</v>
      </c>
      <c r="U1076" s="12">
        <v>15.404999999999999</v>
      </c>
    </row>
    <row r="1077" spans="2:21" x14ac:dyDescent="0.2">
      <c r="B1077" s="3" t="s">
        <v>9</v>
      </c>
      <c r="C1077" s="18" t="s">
        <v>10</v>
      </c>
      <c r="D1077" s="3" t="s">
        <v>1500</v>
      </c>
      <c r="F1077" s="12">
        <v>2.4464399999999999</v>
      </c>
      <c r="G1077" s="12">
        <v>2.19218</v>
      </c>
      <c r="H1077" s="12">
        <v>3.2414700000000001</v>
      </c>
      <c r="I1077" s="12">
        <v>3.82734</v>
      </c>
      <c r="J1077" s="12">
        <v>2.4509799999999999</v>
      </c>
      <c r="K1077" s="12">
        <v>4.9313500000000001</v>
      </c>
      <c r="L1077" s="12">
        <v>2.7246999999999999</v>
      </c>
      <c r="M1077" s="12">
        <v>2.5533999999999999</v>
      </c>
      <c r="N1077" s="12">
        <v>2.1748799999999999</v>
      </c>
      <c r="O1077" s="12">
        <v>4.00535</v>
      </c>
      <c r="P1077" s="12">
        <v>2.6414300000000002</v>
      </c>
      <c r="Q1077" s="12">
        <v>2.69346</v>
      </c>
      <c r="R1077" s="12">
        <v>1.01146</v>
      </c>
      <c r="S1077" s="12">
        <v>3.2938100000000001</v>
      </c>
      <c r="T1077" s="12">
        <v>3.4088699999999998</v>
      </c>
      <c r="U1077" s="12">
        <v>3.3389899999999999</v>
      </c>
    </row>
    <row r="1078" spans="2:21" x14ac:dyDescent="0.2">
      <c r="B1078" s="3" t="s">
        <v>9</v>
      </c>
      <c r="C1078" s="18" t="s">
        <v>10</v>
      </c>
      <c r="D1078" s="3" t="s">
        <v>1502</v>
      </c>
      <c r="F1078" s="12">
        <v>0</v>
      </c>
      <c r="G1078" s="12">
        <v>0</v>
      </c>
      <c r="H1078" s="12">
        <v>2.6857099999999998E-2</v>
      </c>
      <c r="I1078" s="12">
        <v>0</v>
      </c>
      <c r="J1078" s="12">
        <v>9.4730400000000006E-2</v>
      </c>
      <c r="K1078" s="12">
        <v>2.7993500000000001E-2</v>
      </c>
      <c r="L1078" s="12">
        <v>2.89278E-2</v>
      </c>
      <c r="M1078" s="12">
        <v>5.8782000000000001E-2</v>
      </c>
      <c r="N1078" s="12">
        <v>0.105851</v>
      </c>
      <c r="O1078" s="12">
        <v>0</v>
      </c>
      <c r="P1078" s="12">
        <v>0.22772899999999999</v>
      </c>
      <c r="Q1078" s="12">
        <v>0.102648</v>
      </c>
      <c r="R1078" s="12">
        <v>0.35150700000000001</v>
      </c>
      <c r="S1078" s="12">
        <v>2.6063300000000001E-2</v>
      </c>
      <c r="T1078" s="12">
        <v>5.3039999999999997E-2</v>
      </c>
      <c r="U1078" s="12">
        <v>8.39308E-2</v>
      </c>
    </row>
    <row r="1079" spans="2:21" x14ac:dyDescent="0.2">
      <c r="B1079" s="3" t="s">
        <v>9</v>
      </c>
      <c r="C1079" s="18" t="s">
        <v>10</v>
      </c>
      <c r="D1079" s="3" t="s">
        <v>1507</v>
      </c>
      <c r="F1079" s="12">
        <v>6.6673499999999999</v>
      </c>
      <c r="G1079" s="12">
        <v>8.3862699999999997</v>
      </c>
      <c r="H1079" s="12">
        <v>8.1355199999999996</v>
      </c>
      <c r="I1079" s="12">
        <v>8.6162600000000005</v>
      </c>
      <c r="J1079" s="12">
        <v>8.9157499999999992</v>
      </c>
      <c r="K1079" s="12">
        <v>12.5021</v>
      </c>
      <c r="L1079" s="12">
        <v>7.7984799999999996</v>
      </c>
      <c r="M1079" s="12">
        <v>9.7605400000000007</v>
      </c>
      <c r="N1079" s="12">
        <v>5.4957599999999998</v>
      </c>
      <c r="O1079" s="12">
        <v>8.0040399999999998</v>
      </c>
      <c r="P1079" s="12">
        <v>6.63727</v>
      </c>
      <c r="Q1079" s="12">
        <v>7.7202299999999999</v>
      </c>
      <c r="R1079" s="12">
        <v>11.6038</v>
      </c>
      <c r="S1079" s="12">
        <v>10.377599999999999</v>
      </c>
      <c r="T1079" s="12">
        <v>12.5184</v>
      </c>
      <c r="U1079" s="12">
        <v>10.457700000000001</v>
      </c>
    </row>
    <row r="1080" spans="2:21" x14ac:dyDescent="0.2">
      <c r="B1080" s="3" t="s">
        <v>9</v>
      </c>
      <c r="C1080" s="18" t="s">
        <v>10</v>
      </c>
      <c r="D1080" s="3" t="s">
        <v>1508</v>
      </c>
      <c r="F1080" s="12">
        <v>0</v>
      </c>
      <c r="G1080" s="12">
        <v>8.7340100000000004E-2</v>
      </c>
      <c r="H1080" s="12">
        <v>0</v>
      </c>
      <c r="I1080" s="12">
        <v>0</v>
      </c>
      <c r="J1080" s="12">
        <v>0.203322</v>
      </c>
      <c r="K1080" s="12">
        <v>0</v>
      </c>
      <c r="L1080" s="12">
        <v>0</v>
      </c>
      <c r="M1080" s="12">
        <v>9.5366099999999995E-2</v>
      </c>
      <c r="N1080" s="12">
        <v>8.6061700000000005E-2</v>
      </c>
      <c r="O1080" s="12">
        <v>0.160913</v>
      </c>
      <c r="P1080" s="12">
        <v>0</v>
      </c>
      <c r="Q1080" s="12">
        <v>8.2438999999999998E-2</v>
      </c>
      <c r="R1080" s="12">
        <v>0</v>
      </c>
      <c r="S1080" s="12">
        <v>0.76060000000000005</v>
      </c>
      <c r="T1080" s="12">
        <v>8.59486E-2</v>
      </c>
      <c r="U1080" s="12">
        <v>0.17962500000000001</v>
      </c>
    </row>
    <row r="1081" spans="2:21" x14ac:dyDescent="0.2">
      <c r="B1081" s="3" t="s">
        <v>9</v>
      </c>
      <c r="C1081" s="18" t="s">
        <v>10</v>
      </c>
      <c r="D1081" s="3" t="s">
        <v>1513</v>
      </c>
      <c r="F1081" s="12">
        <v>1.6863999999999999</v>
      </c>
      <c r="G1081" s="12">
        <v>2.1524200000000002</v>
      </c>
      <c r="H1081" s="12">
        <v>2.5910600000000001</v>
      </c>
      <c r="I1081" s="12">
        <v>3.76295</v>
      </c>
      <c r="J1081" s="12">
        <v>2.9593600000000002</v>
      </c>
      <c r="K1081" s="12">
        <v>4.8774199999999999</v>
      </c>
      <c r="L1081" s="12">
        <v>2.9957099999999999</v>
      </c>
      <c r="M1081" s="12">
        <v>2.97749</v>
      </c>
      <c r="N1081" s="12">
        <v>2.0331199999999998</v>
      </c>
      <c r="O1081" s="12">
        <v>4.0391700000000004</v>
      </c>
      <c r="P1081" s="12">
        <v>2.6949100000000001</v>
      </c>
      <c r="Q1081" s="12">
        <v>3.2675000000000001</v>
      </c>
      <c r="R1081" s="12">
        <v>1.04115</v>
      </c>
      <c r="S1081" s="12">
        <v>2.4767100000000002</v>
      </c>
      <c r="T1081" s="12">
        <v>3.7063000000000001</v>
      </c>
      <c r="U1081" s="12">
        <v>3.5821800000000001</v>
      </c>
    </row>
    <row r="1082" spans="2:21" x14ac:dyDescent="0.2">
      <c r="B1082" s="3" t="s">
        <v>9</v>
      </c>
      <c r="C1082" s="18" t="s">
        <v>10</v>
      </c>
      <c r="D1082" s="3" t="s">
        <v>1514</v>
      </c>
      <c r="F1082" s="12">
        <v>0</v>
      </c>
      <c r="G1082" s="12">
        <v>7.2929800000000003E-2</v>
      </c>
      <c r="H1082" s="12">
        <v>3.6012500000000003E-2</v>
      </c>
      <c r="I1082" s="12">
        <v>7.4095499999999995E-2</v>
      </c>
      <c r="J1082" s="12">
        <v>0.26802999999999999</v>
      </c>
      <c r="K1082" s="12">
        <v>3.7497799999999998E-2</v>
      </c>
      <c r="L1082" s="12">
        <v>0</v>
      </c>
      <c r="M1082" s="12">
        <v>3.9438099999999997E-2</v>
      </c>
      <c r="N1082" s="12">
        <v>0</v>
      </c>
      <c r="O1082" s="12">
        <v>0</v>
      </c>
      <c r="P1082" s="12">
        <v>0</v>
      </c>
      <c r="Q1082" s="12">
        <v>3.4381799999999997E-2</v>
      </c>
      <c r="R1082" s="12">
        <v>0.21718699999999999</v>
      </c>
      <c r="S1082" s="12">
        <v>6.9938500000000001E-2</v>
      </c>
      <c r="T1082" s="12">
        <v>0.142317</v>
      </c>
      <c r="U1082" s="12">
        <v>0.14991699999999999</v>
      </c>
    </row>
    <row r="1083" spans="2:21" x14ac:dyDescent="0.2">
      <c r="B1083" s="3" t="s">
        <v>9</v>
      </c>
      <c r="C1083" s="18" t="s">
        <v>10</v>
      </c>
      <c r="D1083" s="3" t="s">
        <v>1591</v>
      </c>
      <c r="E1083" s="3" t="s">
        <v>16</v>
      </c>
      <c r="F1083" s="12">
        <v>2.1682999999999999</v>
      </c>
      <c r="G1083" s="12">
        <v>1.76102</v>
      </c>
      <c r="H1083" s="12">
        <v>2.2539099999999999</v>
      </c>
      <c r="I1083" s="12">
        <v>3.1328900000000002</v>
      </c>
      <c r="J1083" s="12">
        <v>1.67255</v>
      </c>
      <c r="K1083" s="12">
        <v>2.0578400000000001</v>
      </c>
      <c r="L1083" s="12">
        <v>0.85063800000000001</v>
      </c>
      <c r="M1083" s="12">
        <v>1.86256</v>
      </c>
      <c r="N1083" s="12">
        <v>1.63879</v>
      </c>
      <c r="O1083" s="12">
        <v>1.22106</v>
      </c>
      <c r="P1083" s="12">
        <v>2.11598</v>
      </c>
      <c r="Q1083" s="12">
        <v>1.20767</v>
      </c>
      <c r="R1083" s="12">
        <v>0.87386200000000003</v>
      </c>
      <c r="S1083" s="12">
        <v>1.65144</v>
      </c>
      <c r="T1083" s="12">
        <v>1.0159400000000001</v>
      </c>
      <c r="U1083" s="12">
        <v>1.1930000000000001</v>
      </c>
    </row>
    <row r="1084" spans="2:21" x14ac:dyDescent="0.2">
      <c r="B1084" s="3" t="s">
        <v>9</v>
      </c>
      <c r="C1084" s="18" t="s">
        <v>10</v>
      </c>
      <c r="D1084" s="3" t="s">
        <v>1122</v>
      </c>
      <c r="E1084" s="3" t="s">
        <v>437</v>
      </c>
      <c r="F1084" s="12">
        <v>4.9813799999999998E-2</v>
      </c>
      <c r="G1084" s="12">
        <v>0.119556</v>
      </c>
      <c r="H1084" s="12">
        <v>4.71641E-2</v>
      </c>
      <c r="I1084" s="12">
        <v>7.27299E-2</v>
      </c>
      <c r="J1084" s="12">
        <v>5.5461999999999997E-2</v>
      </c>
      <c r="K1084" s="12">
        <v>2.45889E-2</v>
      </c>
      <c r="L1084" s="12">
        <v>0.228684</v>
      </c>
      <c r="M1084" s="12">
        <v>7.7401300000000006E-2</v>
      </c>
      <c r="N1084" s="12">
        <v>0</v>
      </c>
      <c r="O1084" s="12">
        <v>0.19919999999999999</v>
      </c>
      <c r="P1084" s="12">
        <v>0.20014299999999999</v>
      </c>
      <c r="Q1084" s="12">
        <v>0.112696</v>
      </c>
      <c r="R1084" s="12">
        <v>7.1266599999999999E-2</v>
      </c>
      <c r="S1084" s="12">
        <v>9.1520299999999999E-2</v>
      </c>
      <c r="T1084" s="12">
        <v>9.3126700000000007E-2</v>
      </c>
      <c r="U1084" s="12">
        <v>0.172014</v>
      </c>
    </row>
    <row r="1085" spans="2:21" x14ac:dyDescent="0.2">
      <c r="B1085" s="3" t="s">
        <v>9</v>
      </c>
      <c r="C1085" s="18" t="s">
        <v>10</v>
      </c>
      <c r="D1085" s="3" t="s">
        <v>1592</v>
      </c>
      <c r="E1085" s="3" t="s">
        <v>1593</v>
      </c>
      <c r="F1085" s="12">
        <v>0.14038999999999999</v>
      </c>
      <c r="G1085" s="12">
        <v>0.10931200000000001</v>
      </c>
      <c r="H1085" s="12">
        <v>0.35389799999999999</v>
      </c>
      <c r="I1085" s="12">
        <v>0.332034</v>
      </c>
      <c r="J1085" s="12">
        <v>0.18101700000000001</v>
      </c>
      <c r="K1085" s="12">
        <v>0.60631000000000002</v>
      </c>
      <c r="L1085" s="12">
        <v>0.26925700000000002</v>
      </c>
      <c r="M1085" s="12">
        <v>0.32681100000000002</v>
      </c>
      <c r="N1085" s="12">
        <v>0.105986</v>
      </c>
      <c r="O1085" s="12">
        <v>0.27482099999999998</v>
      </c>
      <c r="P1085" s="12">
        <v>0.156884</v>
      </c>
      <c r="Q1085" s="12">
        <v>0.174676</v>
      </c>
      <c r="R1085" s="12">
        <v>3.3491899999999998E-2</v>
      </c>
      <c r="S1085" s="12">
        <v>0.22543299999999999</v>
      </c>
      <c r="T1085" s="12">
        <v>0.10628700000000001</v>
      </c>
      <c r="U1085" s="12">
        <v>4.8141000000000003E-2</v>
      </c>
    </row>
    <row r="1086" spans="2:21" x14ac:dyDescent="0.2">
      <c r="B1086" s="3" t="s">
        <v>9</v>
      </c>
      <c r="C1086" s="18" t="s">
        <v>10</v>
      </c>
      <c r="D1086" s="3" t="s">
        <v>1594</v>
      </c>
      <c r="E1086" s="3" t="s">
        <v>16</v>
      </c>
      <c r="F1086" s="12">
        <v>8.0372500000000002</v>
      </c>
      <c r="G1086" s="12">
        <v>10.7791</v>
      </c>
      <c r="H1086" s="12">
        <v>9.9328500000000002</v>
      </c>
      <c r="I1086" s="12">
        <v>10.9506</v>
      </c>
      <c r="J1086" s="12">
        <v>8.07484</v>
      </c>
      <c r="K1086" s="12">
        <v>9.0084099999999996</v>
      </c>
      <c r="L1086" s="12">
        <v>9.6540800000000004</v>
      </c>
      <c r="M1086" s="12">
        <v>8.5771099999999993</v>
      </c>
      <c r="N1086" s="12">
        <v>8.0236099999999997</v>
      </c>
      <c r="O1086" s="12">
        <v>10.7019</v>
      </c>
      <c r="P1086" s="12">
        <v>10.205299999999999</v>
      </c>
      <c r="Q1086" s="12">
        <v>9.7553300000000007</v>
      </c>
      <c r="R1086" s="12">
        <v>8.2668999999999997</v>
      </c>
      <c r="S1086" s="12">
        <v>8.6768800000000006</v>
      </c>
      <c r="T1086" s="12">
        <v>9.7779399999999992</v>
      </c>
      <c r="U1086" s="12">
        <v>9.3003499999999999</v>
      </c>
    </row>
    <row r="1087" spans="2:21" x14ac:dyDescent="0.2">
      <c r="B1087" s="3" t="s">
        <v>9</v>
      </c>
      <c r="C1087" s="18" t="s">
        <v>10</v>
      </c>
      <c r="D1087" s="3" t="s">
        <v>1595</v>
      </c>
      <c r="E1087" s="3" t="s">
        <v>16</v>
      </c>
      <c r="F1087" s="12">
        <v>19.609300000000001</v>
      </c>
      <c r="G1087" s="12">
        <v>23.971</v>
      </c>
      <c r="H1087" s="12">
        <v>21.545999999999999</v>
      </c>
      <c r="I1087" s="12">
        <v>20.046600000000002</v>
      </c>
      <c r="J1087" s="12">
        <v>17.015699999999999</v>
      </c>
      <c r="K1087" s="12">
        <v>17.093900000000001</v>
      </c>
      <c r="L1087" s="12">
        <v>16.640799999999999</v>
      </c>
      <c r="M1087" s="12">
        <v>18.2454</v>
      </c>
      <c r="N1087" s="12">
        <v>17.350899999999999</v>
      </c>
      <c r="O1087" s="12">
        <v>17.840299999999999</v>
      </c>
      <c r="P1087" s="12">
        <v>18.660699999999999</v>
      </c>
      <c r="Q1087" s="12">
        <v>17.201000000000001</v>
      </c>
      <c r="R1087" s="12">
        <v>25.668199999999999</v>
      </c>
      <c r="S1087" s="12">
        <v>16.377199999999998</v>
      </c>
      <c r="T1087" s="12">
        <v>17.307700000000001</v>
      </c>
      <c r="U1087" s="12">
        <v>18.3001</v>
      </c>
    </row>
    <row r="1088" spans="2:21" x14ac:dyDescent="0.2">
      <c r="B1088" s="3" t="s">
        <v>9</v>
      </c>
      <c r="C1088" s="18" t="s">
        <v>10</v>
      </c>
      <c r="D1088" s="3" t="s">
        <v>1596</v>
      </c>
      <c r="E1088" s="3" t="s">
        <v>16</v>
      </c>
      <c r="F1088" s="12">
        <v>0.37013099999999999</v>
      </c>
      <c r="G1088" s="12">
        <v>0.35471399999999997</v>
      </c>
      <c r="H1088" s="12">
        <v>0</v>
      </c>
      <c r="I1088" s="12">
        <v>0.371666</v>
      </c>
      <c r="J1088" s="12">
        <v>0</v>
      </c>
      <c r="K1088" s="12">
        <v>0</v>
      </c>
      <c r="L1088" s="12">
        <v>0</v>
      </c>
      <c r="M1088" s="12">
        <v>0</v>
      </c>
      <c r="N1088" s="12">
        <v>0.72227600000000003</v>
      </c>
      <c r="O1088" s="12">
        <v>0</v>
      </c>
      <c r="P1088" s="12">
        <v>0</v>
      </c>
      <c r="Q1088" s="12">
        <v>0.33431499999999997</v>
      </c>
      <c r="R1088" s="12">
        <v>0</v>
      </c>
      <c r="S1088" s="12">
        <v>0</v>
      </c>
      <c r="T1088" s="12">
        <v>0</v>
      </c>
      <c r="U1088" s="12">
        <v>0.36141499999999999</v>
      </c>
    </row>
    <row r="1089" spans="2:21" x14ac:dyDescent="0.2">
      <c r="B1089" s="3" t="s">
        <v>9</v>
      </c>
      <c r="C1089" s="18" t="s">
        <v>10</v>
      </c>
      <c r="D1089" s="3" t="s">
        <v>1597</v>
      </c>
      <c r="E1089" s="3" t="s">
        <v>1598</v>
      </c>
      <c r="F1089" s="12">
        <v>2.1276299999999999</v>
      </c>
      <c r="G1089" s="12">
        <v>3.9189600000000002</v>
      </c>
      <c r="H1089" s="12">
        <v>5.7939499999999997</v>
      </c>
      <c r="I1089" s="12">
        <v>76.468100000000007</v>
      </c>
      <c r="J1089" s="12">
        <v>7.7901199999999999</v>
      </c>
      <c r="K1089" s="12">
        <v>11.165699999999999</v>
      </c>
      <c r="L1089" s="12">
        <v>8.6334</v>
      </c>
      <c r="M1089" s="12">
        <v>6.54535</v>
      </c>
      <c r="N1089" s="12">
        <v>6.7491000000000003</v>
      </c>
      <c r="O1089" s="12">
        <v>9.1044</v>
      </c>
      <c r="P1089" s="12">
        <v>9.1372999999999998</v>
      </c>
      <c r="Q1089" s="12">
        <v>15.6806</v>
      </c>
      <c r="R1089" s="12">
        <v>21.939800000000002</v>
      </c>
      <c r="S1089" s="12">
        <v>17.915099999999999</v>
      </c>
      <c r="T1089" s="12">
        <v>21.270900000000001</v>
      </c>
      <c r="U1089" s="12">
        <v>22.541</v>
      </c>
    </row>
    <row r="1090" spans="2:21" x14ac:dyDescent="0.2">
      <c r="B1090" s="3" t="s">
        <v>9</v>
      </c>
      <c r="C1090" s="18" t="s">
        <v>10</v>
      </c>
      <c r="D1090" s="3" t="s">
        <v>1599</v>
      </c>
      <c r="E1090" s="3" t="s">
        <v>16</v>
      </c>
      <c r="F1090" s="12">
        <v>3.8894099999999998</v>
      </c>
      <c r="G1090" s="12">
        <v>4.4672400000000003</v>
      </c>
      <c r="H1090" s="12">
        <v>4.5385799999999996</v>
      </c>
      <c r="I1090" s="12">
        <v>5.6946599999999998</v>
      </c>
      <c r="J1090" s="12">
        <v>3.6368100000000001</v>
      </c>
      <c r="K1090" s="12">
        <v>4.5010599999999998</v>
      </c>
      <c r="L1090" s="12">
        <v>3.6442600000000001</v>
      </c>
      <c r="M1090" s="12">
        <v>3.0422899999999999</v>
      </c>
      <c r="N1090" s="12">
        <v>3.83419</v>
      </c>
      <c r="O1090" s="12">
        <v>3.39405</v>
      </c>
      <c r="P1090" s="12">
        <v>3.6309100000000001</v>
      </c>
      <c r="Q1090" s="12">
        <v>3.5940699999999999</v>
      </c>
      <c r="R1090" s="12">
        <v>2.7348599999999998</v>
      </c>
      <c r="S1090" s="12">
        <v>4.16568</v>
      </c>
      <c r="T1090" s="12">
        <v>3.9203800000000002</v>
      </c>
      <c r="U1090" s="12">
        <v>3.0838000000000001</v>
      </c>
    </row>
    <row r="1091" spans="2:21" x14ac:dyDescent="0.2">
      <c r="B1091" s="3" t="s">
        <v>9</v>
      </c>
      <c r="C1091" s="18" t="s">
        <v>10</v>
      </c>
      <c r="D1091" s="3" t="s">
        <v>1600</v>
      </c>
      <c r="E1091" s="3" t="s">
        <v>1601</v>
      </c>
      <c r="F1091" s="12">
        <v>8.0900999999999996</v>
      </c>
      <c r="G1091" s="12">
        <v>11.3719</v>
      </c>
      <c r="H1091" s="12">
        <v>12.048</v>
      </c>
      <c r="I1091" s="12">
        <v>12.401999999999999</v>
      </c>
      <c r="J1091" s="12">
        <v>17.035299999999999</v>
      </c>
      <c r="K1091" s="12">
        <v>10.662000000000001</v>
      </c>
      <c r="L1091" s="12">
        <v>12.694100000000001</v>
      </c>
      <c r="M1091" s="12">
        <v>16.985800000000001</v>
      </c>
      <c r="N1091" s="12">
        <v>19.458400000000001</v>
      </c>
      <c r="O1091" s="12">
        <v>16.025700000000001</v>
      </c>
      <c r="P1091" s="12">
        <v>15.978</v>
      </c>
      <c r="Q1091" s="12">
        <v>14.1495</v>
      </c>
      <c r="R1091" s="12">
        <v>19.5746</v>
      </c>
      <c r="S1091" s="12">
        <v>12.2356</v>
      </c>
      <c r="T1091" s="12">
        <v>13.498799999999999</v>
      </c>
      <c r="U1091" s="12">
        <v>14.3908</v>
      </c>
    </row>
    <row r="1092" spans="2:21" x14ac:dyDescent="0.2">
      <c r="B1092" s="3" t="s">
        <v>9</v>
      </c>
      <c r="C1092" s="18" t="s">
        <v>10</v>
      </c>
      <c r="D1092" s="3" t="s">
        <v>1602</v>
      </c>
      <c r="E1092" s="3" t="s">
        <v>1603</v>
      </c>
      <c r="F1092" s="12">
        <v>282.99700000000001</v>
      </c>
      <c r="G1092" s="12">
        <v>278.75900000000001</v>
      </c>
      <c r="H1092" s="12">
        <v>302.56700000000001</v>
      </c>
      <c r="I1092" s="12">
        <v>283.41199999999998</v>
      </c>
      <c r="J1092" s="12">
        <v>134.79499999999999</v>
      </c>
      <c r="K1092" s="12">
        <v>124.16800000000001</v>
      </c>
      <c r="L1092" s="12">
        <v>144.00700000000001</v>
      </c>
      <c r="M1092" s="12">
        <v>195.72200000000001</v>
      </c>
      <c r="N1092" s="12">
        <v>216.96100000000001</v>
      </c>
      <c r="O1092" s="12">
        <v>164.31299999999999</v>
      </c>
      <c r="P1092" s="12">
        <v>137.48599999999999</v>
      </c>
      <c r="Q1092" s="12">
        <v>136.82499999999999</v>
      </c>
      <c r="R1092" s="12">
        <v>246.46299999999999</v>
      </c>
      <c r="S1092" s="12">
        <v>102.551</v>
      </c>
      <c r="T1092" s="12">
        <v>173.096</v>
      </c>
      <c r="U1092" s="12">
        <v>157.13900000000001</v>
      </c>
    </row>
    <row r="1093" spans="2:21" x14ac:dyDescent="0.2">
      <c r="B1093" s="3" t="s">
        <v>9</v>
      </c>
      <c r="C1093" s="18" t="s">
        <v>10</v>
      </c>
      <c r="D1093" s="3" t="s">
        <v>1604</v>
      </c>
      <c r="E1093" s="3" t="s">
        <v>16</v>
      </c>
      <c r="F1093" s="12">
        <v>4.5133599999999996</v>
      </c>
      <c r="G1093" s="12">
        <v>3.3527800000000001</v>
      </c>
      <c r="H1093" s="12">
        <v>3.7398099999999999</v>
      </c>
      <c r="I1093" s="12">
        <v>9.2072500000000002</v>
      </c>
      <c r="J1093" s="12">
        <v>8.9143600000000003</v>
      </c>
      <c r="K1093" s="12">
        <v>11.1656</v>
      </c>
      <c r="L1093" s="12">
        <v>8.9345599999999994</v>
      </c>
      <c r="M1093" s="12">
        <v>8.6019900000000007</v>
      </c>
      <c r="N1093" s="12">
        <v>14.7873</v>
      </c>
      <c r="O1093" s="12">
        <v>13.0328</v>
      </c>
      <c r="P1093" s="12">
        <v>12.636699999999999</v>
      </c>
      <c r="Q1093" s="12">
        <v>15.438000000000001</v>
      </c>
      <c r="R1093" s="12">
        <v>19.214700000000001</v>
      </c>
      <c r="S1093" s="12">
        <v>23.328900000000001</v>
      </c>
      <c r="T1093" s="12">
        <v>21.326499999999999</v>
      </c>
      <c r="U1093" s="12">
        <v>18.8719</v>
      </c>
    </row>
    <row r="1094" spans="2:21" x14ac:dyDescent="0.2">
      <c r="B1094" s="3" t="s">
        <v>9</v>
      </c>
      <c r="C1094" s="18" t="s">
        <v>10</v>
      </c>
      <c r="D1094" s="3" t="s">
        <v>1605</v>
      </c>
      <c r="E1094" s="3" t="s">
        <v>16</v>
      </c>
      <c r="F1094" s="12">
        <v>82.444699999999997</v>
      </c>
      <c r="G1094" s="12">
        <v>94.112099999999998</v>
      </c>
      <c r="H1094" s="12">
        <v>99.931100000000001</v>
      </c>
      <c r="I1094" s="12">
        <v>57.052500000000002</v>
      </c>
      <c r="J1094" s="12">
        <v>56.212600000000002</v>
      </c>
      <c r="K1094" s="12">
        <v>50.497300000000003</v>
      </c>
      <c r="L1094" s="12">
        <v>68.362300000000005</v>
      </c>
      <c r="M1094" s="12">
        <v>77.4024</v>
      </c>
      <c r="N1094" s="12">
        <v>82.507499999999993</v>
      </c>
      <c r="O1094" s="12">
        <v>70.740799999999993</v>
      </c>
      <c r="P1094" s="12">
        <v>78.347999999999999</v>
      </c>
      <c r="Q1094" s="12">
        <v>83.376300000000001</v>
      </c>
      <c r="R1094" s="12">
        <v>137.06899999999999</v>
      </c>
      <c r="S1094" s="12">
        <v>41.911999999999999</v>
      </c>
      <c r="T1094" s="12">
        <v>64.637500000000003</v>
      </c>
      <c r="U1094" s="12">
        <v>73.132300000000001</v>
      </c>
    </row>
    <row r="1095" spans="2:21" x14ac:dyDescent="0.2">
      <c r="B1095" s="3" t="s">
        <v>9</v>
      </c>
      <c r="C1095" s="18" t="s">
        <v>10</v>
      </c>
      <c r="D1095" s="3" t="s">
        <v>354</v>
      </c>
      <c r="E1095" s="3" t="s">
        <v>355</v>
      </c>
      <c r="F1095" s="12">
        <v>12.7301</v>
      </c>
      <c r="G1095" s="12">
        <v>55.621499999999997</v>
      </c>
      <c r="H1095" s="12">
        <v>12.280099999999999</v>
      </c>
      <c r="I1095" s="12">
        <v>7.9176200000000003</v>
      </c>
      <c r="J1095" s="12">
        <v>27.587399999999999</v>
      </c>
      <c r="K1095" s="12">
        <v>29.938099999999999</v>
      </c>
      <c r="L1095" s="12">
        <v>34.863599999999998</v>
      </c>
      <c r="M1095" s="12">
        <v>25.316800000000001</v>
      </c>
      <c r="N1095" s="12">
        <v>13.734299999999999</v>
      </c>
      <c r="O1095" s="12">
        <v>27.020499999999998</v>
      </c>
      <c r="P1095" s="12">
        <v>28.713200000000001</v>
      </c>
      <c r="Q1095" s="12">
        <v>23.696400000000001</v>
      </c>
      <c r="R1095" s="12">
        <v>19.800699999999999</v>
      </c>
      <c r="S1095" s="12">
        <v>14.234999999999999</v>
      </c>
      <c r="T1095" s="12">
        <v>15.4229</v>
      </c>
      <c r="U1095" s="12">
        <v>16.810700000000001</v>
      </c>
    </row>
    <row r="1096" spans="2:21" x14ac:dyDescent="0.2">
      <c r="B1096" s="3" t="s">
        <v>9</v>
      </c>
      <c r="C1096" s="18" t="s">
        <v>10</v>
      </c>
      <c r="D1096" s="3" t="s">
        <v>1606</v>
      </c>
      <c r="E1096" s="3" t="s">
        <v>1607</v>
      </c>
      <c r="F1096" s="12">
        <v>0</v>
      </c>
      <c r="G1096" s="12">
        <v>0</v>
      </c>
      <c r="H1096" s="12">
        <v>0</v>
      </c>
      <c r="I1096" s="12">
        <v>0.46030100000000002</v>
      </c>
      <c r="J1096" s="12">
        <v>0</v>
      </c>
      <c r="K1096" s="12">
        <v>0</v>
      </c>
      <c r="L1096" s="12">
        <v>0</v>
      </c>
      <c r="M1096" s="12">
        <v>0</v>
      </c>
      <c r="N1096" s="12">
        <v>0</v>
      </c>
      <c r="O1096" s="12">
        <v>0</v>
      </c>
      <c r="P1096" s="12">
        <v>2.3446999999999999E-2</v>
      </c>
      <c r="Q1096" s="12">
        <v>0</v>
      </c>
      <c r="R1096" s="12">
        <v>0</v>
      </c>
      <c r="S1096" s="12">
        <v>0</v>
      </c>
      <c r="T1096" s="12">
        <v>0</v>
      </c>
      <c r="U1096" s="12">
        <v>0</v>
      </c>
    </row>
    <row r="1097" spans="2:21" x14ac:dyDescent="0.2">
      <c r="B1097" s="3" t="s">
        <v>9</v>
      </c>
      <c r="C1097" s="18" t="s">
        <v>10</v>
      </c>
      <c r="D1097" s="3" t="s">
        <v>1608</v>
      </c>
      <c r="E1097" s="3" t="s">
        <v>16</v>
      </c>
      <c r="F1097" s="12">
        <v>1.21533</v>
      </c>
      <c r="G1097" s="12">
        <v>1.94113</v>
      </c>
      <c r="H1097" s="12">
        <v>2.3338899999999998</v>
      </c>
      <c r="I1097" s="12">
        <v>3.6272500000000001</v>
      </c>
      <c r="J1097" s="12">
        <v>0.22676499999999999</v>
      </c>
      <c r="K1097" s="12">
        <v>2.58325</v>
      </c>
      <c r="L1097" s="12">
        <v>2.4744000000000002</v>
      </c>
      <c r="M1097" s="12">
        <v>0.862568</v>
      </c>
      <c r="N1097" s="12">
        <v>1.5597000000000001</v>
      </c>
      <c r="O1097" s="12">
        <v>1.5937699999999999</v>
      </c>
      <c r="P1097" s="12">
        <v>1.9349799999999999</v>
      </c>
      <c r="Q1097" s="12">
        <v>2.0171000000000001</v>
      </c>
      <c r="R1097" s="12">
        <v>4.7727700000000004</v>
      </c>
      <c r="S1097" s="12">
        <v>2.2885900000000001</v>
      </c>
      <c r="T1097" s="12">
        <v>1.94018</v>
      </c>
      <c r="U1097" s="12">
        <v>2.7917100000000001</v>
      </c>
    </row>
    <row r="1098" spans="2:21" x14ac:dyDescent="0.2">
      <c r="B1098" s="3" t="s">
        <v>9</v>
      </c>
      <c r="C1098" s="18" t="s">
        <v>10</v>
      </c>
      <c r="D1098" s="3" t="s">
        <v>1609</v>
      </c>
      <c r="E1098" s="3" t="s">
        <v>1610</v>
      </c>
      <c r="F1098" s="12">
        <v>5.4288499999999997</v>
      </c>
      <c r="G1098" s="12">
        <v>6.9939200000000001</v>
      </c>
      <c r="H1098" s="12">
        <v>5.5176299999999996</v>
      </c>
      <c r="I1098" s="12">
        <v>4.14351</v>
      </c>
      <c r="J1098" s="12">
        <v>2.0289999999999999</v>
      </c>
      <c r="K1098" s="12">
        <v>3.0672000000000001</v>
      </c>
      <c r="L1098" s="12">
        <v>2.65957</v>
      </c>
      <c r="M1098" s="12">
        <v>2.6315599999999999</v>
      </c>
      <c r="N1098" s="12">
        <v>2.33663</v>
      </c>
      <c r="O1098" s="12">
        <v>2.18797</v>
      </c>
      <c r="P1098" s="12">
        <v>2.0052699999999999</v>
      </c>
      <c r="Q1098" s="12">
        <v>1.87479</v>
      </c>
      <c r="R1098" s="12">
        <v>0.74883</v>
      </c>
      <c r="S1098" s="12">
        <v>0.95308899999999996</v>
      </c>
      <c r="T1098" s="12">
        <v>1.9729099999999999</v>
      </c>
      <c r="U1098" s="12">
        <v>1.6209</v>
      </c>
    </row>
    <row r="1099" spans="2:21" x14ac:dyDescent="0.2">
      <c r="B1099" s="3" t="s">
        <v>9</v>
      </c>
      <c r="C1099" s="18" t="s">
        <v>10</v>
      </c>
      <c r="D1099" s="3" t="s">
        <v>1611</v>
      </c>
      <c r="E1099" s="3" t="s">
        <v>1437</v>
      </c>
      <c r="F1099" s="12">
        <v>45.262599999999999</v>
      </c>
      <c r="G1099" s="12">
        <v>30.635200000000001</v>
      </c>
      <c r="H1099" s="12">
        <v>38.514299999999999</v>
      </c>
      <c r="I1099" s="12">
        <v>42.184899999999999</v>
      </c>
      <c r="J1099" s="12">
        <v>27.622699999999998</v>
      </c>
      <c r="K1099" s="12">
        <v>32.056699999999999</v>
      </c>
      <c r="L1099" s="12">
        <v>30.813199999999998</v>
      </c>
      <c r="M1099" s="12">
        <v>24.351700000000001</v>
      </c>
      <c r="N1099" s="12">
        <v>31.0626</v>
      </c>
      <c r="O1099" s="12">
        <v>32.458199999999998</v>
      </c>
      <c r="P1099" s="12">
        <v>24.146899999999999</v>
      </c>
      <c r="Q1099" s="12">
        <v>31.055499999999999</v>
      </c>
      <c r="R1099" s="12">
        <v>18.233699999999999</v>
      </c>
      <c r="S1099" s="12">
        <v>21.1999</v>
      </c>
      <c r="T1099" s="12">
        <v>40.148099999999999</v>
      </c>
      <c r="U1099" s="12">
        <v>41.366900000000001</v>
      </c>
    </row>
    <row r="1100" spans="2:21" x14ac:dyDescent="0.2">
      <c r="B1100" s="3" t="s">
        <v>9</v>
      </c>
      <c r="C1100" s="18" t="s">
        <v>10</v>
      </c>
      <c r="D1100" s="3" t="s">
        <v>1612</v>
      </c>
      <c r="E1100" s="3" t="s">
        <v>1613</v>
      </c>
      <c r="F1100" s="12">
        <v>14.817399999999999</v>
      </c>
      <c r="G1100" s="12">
        <v>3.70323</v>
      </c>
      <c r="H1100" s="12">
        <v>4.53301</v>
      </c>
      <c r="I1100" s="12">
        <v>4.2937500000000002</v>
      </c>
      <c r="J1100" s="12">
        <v>2.3012000000000001</v>
      </c>
      <c r="K1100" s="12">
        <v>2.5284499999999999</v>
      </c>
      <c r="L1100" s="12">
        <v>3.3730799999999999</v>
      </c>
      <c r="M1100" s="12">
        <v>2.35331</v>
      </c>
      <c r="N1100" s="12">
        <v>1.57558</v>
      </c>
      <c r="O1100" s="12">
        <v>2.7665199999999999</v>
      </c>
      <c r="P1100" s="12">
        <v>2.7042799999999998</v>
      </c>
      <c r="Q1100" s="12">
        <v>3.0290900000000001</v>
      </c>
      <c r="R1100" s="12">
        <v>1.77607</v>
      </c>
      <c r="S1100" s="12">
        <v>2.3728500000000001</v>
      </c>
      <c r="T1100" s="12">
        <v>1.90561</v>
      </c>
      <c r="U1100" s="12">
        <v>2.2972399999999999</v>
      </c>
    </row>
    <row r="1101" spans="2:21" x14ac:dyDescent="0.2">
      <c r="B1101" s="3" t="s">
        <v>9</v>
      </c>
      <c r="C1101" s="18" t="s">
        <v>10</v>
      </c>
      <c r="D1101" s="3" t="s">
        <v>1614</v>
      </c>
      <c r="E1101" s="3" t="s">
        <v>1615</v>
      </c>
      <c r="F1101" s="12">
        <v>35.648600000000002</v>
      </c>
      <c r="G1101" s="12">
        <v>10.2843</v>
      </c>
      <c r="H1101" s="12">
        <v>13.279500000000001</v>
      </c>
      <c r="I1101" s="12">
        <v>37.7834</v>
      </c>
      <c r="J1101" s="12">
        <v>10.2746</v>
      </c>
      <c r="K1101" s="12">
        <v>10.8047</v>
      </c>
      <c r="L1101" s="12">
        <v>20.297899999999998</v>
      </c>
      <c r="M1101" s="12">
        <v>20.7043</v>
      </c>
      <c r="N1101" s="12">
        <v>16.293900000000001</v>
      </c>
      <c r="O1101" s="12">
        <v>23.012899999999998</v>
      </c>
      <c r="P1101" s="12">
        <v>30.656400000000001</v>
      </c>
      <c r="Q1101" s="12">
        <v>21.023700000000002</v>
      </c>
      <c r="R1101" s="12">
        <v>16.4114</v>
      </c>
      <c r="S1101" s="12">
        <v>16.805099999999999</v>
      </c>
      <c r="T1101" s="12">
        <v>25.017199999999999</v>
      </c>
      <c r="U1101" s="12">
        <v>18.365400000000001</v>
      </c>
    </row>
    <row r="1102" spans="2:21" x14ac:dyDescent="0.2">
      <c r="B1102" s="3" t="s">
        <v>9</v>
      </c>
      <c r="C1102" s="18" t="s">
        <v>10</v>
      </c>
      <c r="D1102" s="3" t="s">
        <v>1616</v>
      </c>
      <c r="E1102" s="3" t="s">
        <v>16</v>
      </c>
      <c r="F1102" s="12">
        <v>3.1801900000000001</v>
      </c>
      <c r="G1102" s="12">
        <v>3.3068499999999998</v>
      </c>
      <c r="H1102" s="12">
        <v>2.9768400000000002</v>
      </c>
      <c r="I1102" s="12">
        <v>1.5911</v>
      </c>
      <c r="J1102" s="12">
        <v>0.86308799999999997</v>
      </c>
      <c r="K1102" s="12">
        <v>0.64388500000000004</v>
      </c>
      <c r="L1102" s="12">
        <v>1.12286</v>
      </c>
      <c r="M1102" s="12">
        <v>0.762235</v>
      </c>
      <c r="N1102" s="12">
        <v>0.22886699999999999</v>
      </c>
      <c r="O1102" s="12">
        <v>0.32564399999999999</v>
      </c>
      <c r="P1102" s="12">
        <v>0.68976499999999996</v>
      </c>
      <c r="Q1102" s="12">
        <v>0.62731499999999996</v>
      </c>
      <c r="R1102" s="12">
        <v>0.46609299999999998</v>
      </c>
      <c r="S1102" s="12">
        <v>0.30037399999999997</v>
      </c>
      <c r="T1102" s="12">
        <v>0.420211</v>
      </c>
      <c r="U1102" s="12">
        <v>0.36201699999999998</v>
      </c>
    </row>
    <row r="1103" spans="2:21" x14ac:dyDescent="0.2">
      <c r="B1103" s="3" t="s">
        <v>9</v>
      </c>
      <c r="C1103" s="18" t="s">
        <v>10</v>
      </c>
      <c r="D1103" s="3" t="s">
        <v>1617</v>
      </c>
      <c r="E1103" s="3" t="s">
        <v>16</v>
      </c>
      <c r="F1103" s="12">
        <v>36.921799999999998</v>
      </c>
      <c r="G1103" s="12">
        <v>32.168799999999997</v>
      </c>
      <c r="H1103" s="12">
        <v>28.6325</v>
      </c>
      <c r="I1103" s="12">
        <v>34.226199999999999</v>
      </c>
      <c r="J1103" s="12">
        <v>29.6326</v>
      </c>
      <c r="K1103" s="12">
        <v>23.584900000000001</v>
      </c>
      <c r="L1103" s="12">
        <v>27.6355</v>
      </c>
      <c r="M1103" s="12">
        <v>24.145600000000002</v>
      </c>
      <c r="N1103" s="12">
        <v>29.098600000000001</v>
      </c>
      <c r="O1103" s="12">
        <v>25.613499999999998</v>
      </c>
      <c r="P1103" s="12">
        <v>29.200700000000001</v>
      </c>
      <c r="Q1103" s="12">
        <v>29.042200000000001</v>
      </c>
      <c r="R1103" s="12">
        <v>30.031500000000001</v>
      </c>
      <c r="S1103" s="12">
        <v>21.005299999999998</v>
      </c>
      <c r="T1103" s="12">
        <v>30.781600000000001</v>
      </c>
      <c r="U1103" s="12">
        <v>31.645600000000002</v>
      </c>
    </row>
    <row r="1104" spans="2:21" x14ac:dyDescent="0.2">
      <c r="B1104" s="3" t="s">
        <v>9</v>
      </c>
      <c r="C1104" s="18" t="s">
        <v>220</v>
      </c>
      <c r="D1104" s="3" t="s">
        <v>1618</v>
      </c>
      <c r="E1104" s="3" t="s">
        <v>1619</v>
      </c>
      <c r="F1104" s="12">
        <v>7.8861600000000003</v>
      </c>
      <c r="G1104" s="12">
        <v>10.0715</v>
      </c>
      <c r="H1104" s="12">
        <v>9.9595099999999999</v>
      </c>
      <c r="I1104" s="12">
        <v>18.0379</v>
      </c>
      <c r="J1104" s="12">
        <v>7.9327899999999998</v>
      </c>
      <c r="K1104" s="12">
        <v>8.6707400000000003</v>
      </c>
      <c r="L1104" s="12">
        <v>8.3555899999999994</v>
      </c>
      <c r="M1104" s="12">
        <v>7.2587200000000003</v>
      </c>
      <c r="N1104" s="12">
        <v>8.5325500000000005</v>
      </c>
      <c r="O1104" s="12">
        <v>8.2860399999999998</v>
      </c>
      <c r="P1104" s="12">
        <v>7.2283099999999996</v>
      </c>
      <c r="Q1104" s="12">
        <v>7.7921500000000004</v>
      </c>
      <c r="R1104" s="12">
        <v>7.7618400000000003</v>
      </c>
      <c r="S1104" s="12">
        <v>7.6829999999999998</v>
      </c>
      <c r="T1104" s="12">
        <v>7.7915400000000004</v>
      </c>
      <c r="U1104" s="12">
        <v>7.7523400000000002</v>
      </c>
    </row>
    <row r="1105" spans="2:21" x14ac:dyDescent="0.2">
      <c r="B1105" s="3" t="s">
        <v>9</v>
      </c>
      <c r="C1105" s="18" t="s">
        <v>10</v>
      </c>
      <c r="D1105" s="3" t="s">
        <v>1620</v>
      </c>
      <c r="E1105" s="3" t="s">
        <v>1621</v>
      </c>
      <c r="F1105" s="12">
        <v>0</v>
      </c>
      <c r="G1105" s="12">
        <v>0</v>
      </c>
      <c r="H1105" s="12">
        <v>0</v>
      </c>
      <c r="I1105" s="12">
        <v>1.8182499999999999</v>
      </c>
      <c r="J1105" s="12">
        <v>0</v>
      </c>
      <c r="K1105" s="12">
        <v>0</v>
      </c>
      <c r="L1105" s="12">
        <v>0</v>
      </c>
      <c r="M1105" s="12">
        <v>0</v>
      </c>
      <c r="N1105" s="12">
        <v>0</v>
      </c>
      <c r="O1105" s="12">
        <v>0</v>
      </c>
      <c r="P1105" s="12">
        <v>0.233518</v>
      </c>
      <c r="Q1105" s="12">
        <v>0</v>
      </c>
      <c r="R1105" s="12">
        <v>0</v>
      </c>
      <c r="S1105" s="12">
        <v>8.1767999999999993E-2</v>
      </c>
      <c r="T1105" s="12">
        <v>0</v>
      </c>
      <c r="U1105" s="12">
        <v>0</v>
      </c>
    </row>
    <row r="1106" spans="2:21" x14ac:dyDescent="0.2">
      <c r="B1106" s="3" t="s">
        <v>9</v>
      </c>
      <c r="C1106" s="18" t="s">
        <v>10</v>
      </c>
      <c r="D1106" s="3" t="s">
        <v>1622</v>
      </c>
      <c r="E1106" s="3" t="s">
        <v>1623</v>
      </c>
      <c r="F1106" s="12">
        <v>0.272644</v>
      </c>
      <c r="G1106" s="12">
        <v>0</v>
      </c>
      <c r="H1106" s="12">
        <v>0.17316100000000001</v>
      </c>
      <c r="I1106" s="12">
        <v>0.267957</v>
      </c>
      <c r="J1106" s="12">
        <v>0.30442200000000003</v>
      </c>
      <c r="K1106" s="12">
        <v>0.627502</v>
      </c>
      <c r="L1106" s="12">
        <v>0.27795300000000001</v>
      </c>
      <c r="M1106" s="12">
        <v>9.5188499999999995E-2</v>
      </c>
      <c r="N1106" s="12">
        <v>0.34360400000000002</v>
      </c>
      <c r="O1106" s="12">
        <v>0.321241</v>
      </c>
      <c r="P1106" s="12">
        <v>0.401144</v>
      </c>
      <c r="Q1106" s="12">
        <v>0.493726</v>
      </c>
      <c r="R1106" s="12">
        <v>0</v>
      </c>
      <c r="S1106" s="12">
        <v>0</v>
      </c>
      <c r="T1106" s="12">
        <v>0.25736599999999998</v>
      </c>
      <c r="U1106" s="12">
        <v>0.17929500000000001</v>
      </c>
    </row>
    <row r="1107" spans="2:21" x14ac:dyDescent="0.2">
      <c r="B1107" s="3" t="s">
        <v>9</v>
      </c>
      <c r="C1107" s="18" t="s">
        <v>10</v>
      </c>
      <c r="D1107" s="3" t="s">
        <v>1624</v>
      </c>
      <c r="E1107" s="3" t="s">
        <v>16</v>
      </c>
      <c r="F1107" s="12">
        <v>3.7471399999999999</v>
      </c>
      <c r="G1107" s="12">
        <v>5.6338900000000001</v>
      </c>
      <c r="H1107" s="12">
        <v>6.0275699999999999</v>
      </c>
      <c r="I1107" s="12">
        <v>13.3742</v>
      </c>
      <c r="J1107" s="12">
        <v>6.5962300000000003</v>
      </c>
      <c r="K1107" s="12">
        <v>7.9151499999999997</v>
      </c>
      <c r="L1107" s="12">
        <v>6.9144600000000001</v>
      </c>
      <c r="M1107" s="12">
        <v>8.3090899999999994</v>
      </c>
      <c r="N1107" s="12">
        <v>6.6069599999999999</v>
      </c>
      <c r="O1107" s="12">
        <v>7.5884400000000003</v>
      </c>
      <c r="P1107" s="12">
        <v>7.6225899999999998</v>
      </c>
      <c r="Q1107" s="12">
        <v>7.4053800000000001</v>
      </c>
      <c r="R1107" s="12">
        <v>6.5421500000000004</v>
      </c>
      <c r="S1107" s="12">
        <v>3.46896</v>
      </c>
      <c r="T1107" s="12">
        <v>6.4669600000000003</v>
      </c>
      <c r="U1107" s="12">
        <v>6.4968599999999999</v>
      </c>
    </row>
    <row r="1108" spans="2:21" x14ac:dyDescent="0.2">
      <c r="B1108" s="3" t="s">
        <v>9</v>
      </c>
      <c r="C1108" s="18" t="s">
        <v>10</v>
      </c>
      <c r="D1108" s="3" t="s">
        <v>1625</v>
      </c>
      <c r="E1108" s="3" t="s">
        <v>16</v>
      </c>
      <c r="F1108" s="12">
        <v>11.315300000000001</v>
      </c>
      <c r="G1108" s="12">
        <v>13.174300000000001</v>
      </c>
      <c r="H1108" s="12">
        <v>8.2437699999999996</v>
      </c>
      <c r="I1108" s="12">
        <v>15.98</v>
      </c>
      <c r="J1108" s="12">
        <v>9.4913000000000007</v>
      </c>
      <c r="K1108" s="12">
        <v>11.4147</v>
      </c>
      <c r="L1108" s="12">
        <v>9.7455099999999995</v>
      </c>
      <c r="M1108" s="12">
        <v>8.6672499999999992</v>
      </c>
      <c r="N1108" s="12">
        <v>9.1164900000000006</v>
      </c>
      <c r="O1108" s="12">
        <v>10.7906</v>
      </c>
      <c r="P1108" s="12">
        <v>12.279500000000001</v>
      </c>
      <c r="Q1108" s="12">
        <v>13.662800000000001</v>
      </c>
      <c r="R1108" s="12">
        <v>6.1189999999999998</v>
      </c>
      <c r="S1108" s="12">
        <v>10.571899999999999</v>
      </c>
      <c r="T1108" s="12">
        <v>10.365</v>
      </c>
      <c r="U1108" s="12">
        <v>6.90808</v>
      </c>
    </row>
    <row r="1109" spans="2:21" x14ac:dyDescent="0.2">
      <c r="B1109" s="3" t="s">
        <v>9</v>
      </c>
      <c r="C1109" s="18" t="s">
        <v>10</v>
      </c>
      <c r="D1109" s="3" t="s">
        <v>1626</v>
      </c>
      <c r="E1109" s="3" t="s">
        <v>1627</v>
      </c>
      <c r="F1109" s="12">
        <v>9.5149100000000004</v>
      </c>
      <c r="G1109" s="12">
        <v>8.7230799999999995</v>
      </c>
      <c r="H1109" s="12">
        <v>5.9888700000000004</v>
      </c>
      <c r="I1109" s="12">
        <v>9.6602099999999993</v>
      </c>
      <c r="J1109" s="12">
        <v>7.3690300000000004</v>
      </c>
      <c r="K1109" s="12">
        <v>8.8437900000000003</v>
      </c>
      <c r="L1109" s="12">
        <v>7.0503200000000001</v>
      </c>
      <c r="M1109" s="12">
        <v>6.9154499999999999</v>
      </c>
      <c r="N1109" s="12">
        <v>7.8669799999999999</v>
      </c>
      <c r="O1109" s="12">
        <v>8.4426100000000002</v>
      </c>
      <c r="P1109" s="12">
        <v>8.3174799999999998</v>
      </c>
      <c r="Q1109" s="12">
        <v>8.2255500000000001</v>
      </c>
      <c r="R1109" s="12">
        <v>5.20214</v>
      </c>
      <c r="S1109" s="12">
        <v>4.9916799999999997</v>
      </c>
      <c r="T1109" s="12">
        <v>6.6381399999999999</v>
      </c>
      <c r="U1109" s="12">
        <v>4.3778300000000003</v>
      </c>
    </row>
    <row r="1110" spans="2:21" x14ac:dyDescent="0.2">
      <c r="B1110" s="3" t="s">
        <v>9</v>
      </c>
      <c r="C1110" s="18" t="s">
        <v>10</v>
      </c>
      <c r="D1110" s="3" t="s">
        <v>1628</v>
      </c>
      <c r="E1110" s="3" t="s">
        <v>16</v>
      </c>
      <c r="F1110" s="12">
        <v>19.9268</v>
      </c>
      <c r="G1110" s="12">
        <v>19.008400000000002</v>
      </c>
      <c r="H1110" s="12">
        <v>21.5505</v>
      </c>
      <c r="I1110" s="12">
        <v>20.0243</v>
      </c>
      <c r="J1110" s="12">
        <v>21.163699999999999</v>
      </c>
      <c r="K1110" s="12">
        <v>20.776900000000001</v>
      </c>
      <c r="L1110" s="12">
        <v>21.0029</v>
      </c>
      <c r="M1110" s="12">
        <v>23.4724</v>
      </c>
      <c r="N1110" s="12">
        <v>26.008800000000001</v>
      </c>
      <c r="O1110" s="12">
        <v>22.1038</v>
      </c>
      <c r="P1110" s="12">
        <v>23.337599999999998</v>
      </c>
      <c r="Q1110" s="12">
        <v>22.854700000000001</v>
      </c>
      <c r="R1110" s="12">
        <v>20.584900000000001</v>
      </c>
      <c r="S1110" s="12">
        <v>17.786799999999999</v>
      </c>
      <c r="T1110" s="12">
        <v>23.191199999999998</v>
      </c>
      <c r="U1110" s="12">
        <v>24.092300000000002</v>
      </c>
    </row>
    <row r="1111" spans="2:21" x14ac:dyDescent="0.2">
      <c r="B1111" s="3" t="s">
        <v>9</v>
      </c>
      <c r="C1111" s="18" t="s">
        <v>10</v>
      </c>
      <c r="D1111" s="3" t="s">
        <v>1629</v>
      </c>
      <c r="E1111" s="3" t="s">
        <v>16</v>
      </c>
      <c r="F1111" s="12">
        <v>3.5614499999999998</v>
      </c>
      <c r="G1111" s="12">
        <v>5.6608000000000001</v>
      </c>
      <c r="H1111" s="12">
        <v>5.4748000000000001</v>
      </c>
      <c r="I1111" s="12">
        <v>5.1462300000000001</v>
      </c>
      <c r="J1111" s="12">
        <v>5.03878</v>
      </c>
      <c r="K1111" s="12">
        <v>5.3601400000000003</v>
      </c>
      <c r="L1111" s="12">
        <v>5.9559600000000001</v>
      </c>
      <c r="M1111" s="12">
        <v>5.7798699999999998</v>
      </c>
      <c r="N1111" s="12">
        <v>5.4766500000000002</v>
      </c>
      <c r="O1111" s="12">
        <v>4.8752199999999997</v>
      </c>
      <c r="P1111" s="12">
        <v>4.7922700000000003</v>
      </c>
      <c r="Q1111" s="12">
        <v>4.83453</v>
      </c>
      <c r="R1111" s="12">
        <v>4.2864199999999997</v>
      </c>
      <c r="S1111" s="12">
        <v>4.6423899999999998</v>
      </c>
      <c r="T1111" s="12">
        <v>5.1059799999999997</v>
      </c>
      <c r="U1111" s="12">
        <v>5.6738200000000001</v>
      </c>
    </row>
    <row r="1112" spans="2:21" x14ac:dyDescent="0.2">
      <c r="B1112" s="3" t="s">
        <v>9</v>
      </c>
      <c r="C1112" s="18" t="s">
        <v>10</v>
      </c>
      <c r="D1112" s="3" t="s">
        <v>1630</v>
      </c>
      <c r="E1112" s="3" t="s">
        <v>16</v>
      </c>
      <c r="F1112" s="12">
        <v>17.9618</v>
      </c>
      <c r="G1112" s="12">
        <v>16.106400000000001</v>
      </c>
      <c r="H1112" s="12">
        <v>20.6632</v>
      </c>
      <c r="I1112" s="12">
        <v>15.4297</v>
      </c>
      <c r="J1112" s="12">
        <v>9.4242299999999997</v>
      </c>
      <c r="K1112" s="12">
        <v>12.206799999999999</v>
      </c>
      <c r="L1112" s="12">
        <v>7.8921400000000004</v>
      </c>
      <c r="M1112" s="12">
        <v>10.3317</v>
      </c>
      <c r="N1112" s="12">
        <v>14.3316</v>
      </c>
      <c r="O1112" s="12">
        <v>9.2388999999999992</v>
      </c>
      <c r="P1112" s="12">
        <v>11.6937</v>
      </c>
      <c r="Q1112" s="12">
        <v>11.530799999999999</v>
      </c>
      <c r="R1112" s="12">
        <v>15.155799999999999</v>
      </c>
      <c r="S1112" s="12">
        <v>7.4741099999999996</v>
      </c>
      <c r="T1112" s="12">
        <v>13.4483</v>
      </c>
      <c r="U1112" s="12">
        <v>10.645899999999999</v>
      </c>
    </row>
    <row r="1113" spans="2:21" x14ac:dyDescent="0.2">
      <c r="B1113" s="3" t="s">
        <v>9</v>
      </c>
      <c r="C1113" s="18" t="s">
        <v>10</v>
      </c>
      <c r="D1113" s="3" t="s">
        <v>1631</v>
      </c>
      <c r="E1113" s="3" t="s">
        <v>1632</v>
      </c>
      <c r="F1113" s="12">
        <v>2.80111</v>
      </c>
      <c r="G1113" s="12">
        <v>5.97133</v>
      </c>
      <c r="H1113" s="12">
        <v>4.6585400000000003</v>
      </c>
      <c r="I1113" s="12">
        <v>5.5043499999999996</v>
      </c>
      <c r="J1113" s="12">
        <v>2.68058</v>
      </c>
      <c r="K1113" s="12">
        <v>3.1577500000000001</v>
      </c>
      <c r="L1113" s="12">
        <v>3.4449900000000002</v>
      </c>
      <c r="M1113" s="12">
        <v>2.0483799999999999</v>
      </c>
      <c r="N1113" s="12">
        <v>2.2684700000000002</v>
      </c>
      <c r="O1113" s="12">
        <v>3.7725</v>
      </c>
      <c r="P1113" s="12">
        <v>2.8269899999999999</v>
      </c>
      <c r="Q1113" s="12">
        <v>2.89852</v>
      </c>
      <c r="R1113" s="12">
        <v>2.1947000000000001</v>
      </c>
      <c r="S1113" s="12">
        <v>3.6305299999999998</v>
      </c>
      <c r="T1113" s="12">
        <v>1.5944199999999999</v>
      </c>
      <c r="U1113" s="12">
        <v>3.5964200000000002</v>
      </c>
    </row>
    <row r="1114" spans="2:21" x14ac:dyDescent="0.2">
      <c r="B1114" s="3" t="s">
        <v>9</v>
      </c>
      <c r="C1114" s="18" t="s">
        <v>10</v>
      </c>
      <c r="D1114" s="3" t="s">
        <v>1633</v>
      </c>
      <c r="E1114" s="3" t="s">
        <v>1634</v>
      </c>
      <c r="F1114" s="12">
        <v>82.911699999999996</v>
      </c>
      <c r="G1114" s="12">
        <v>62.432699999999997</v>
      </c>
      <c r="H1114" s="12">
        <v>62.731400000000001</v>
      </c>
      <c r="I1114" s="12">
        <v>66.931899999999999</v>
      </c>
      <c r="J1114" s="12">
        <v>35.350700000000003</v>
      </c>
      <c r="K1114" s="12">
        <v>34.124499999999998</v>
      </c>
      <c r="L1114" s="12">
        <v>31.3032</v>
      </c>
      <c r="M1114" s="12">
        <v>43.220700000000001</v>
      </c>
      <c r="N1114" s="12">
        <v>47.241500000000002</v>
      </c>
      <c r="O1114" s="12">
        <v>38.537399999999998</v>
      </c>
      <c r="P1114" s="12">
        <v>34.9315</v>
      </c>
      <c r="Q1114" s="12">
        <v>34.586799999999997</v>
      </c>
      <c r="R1114" s="12">
        <v>54.6297</v>
      </c>
      <c r="S1114" s="12">
        <v>35.612900000000003</v>
      </c>
      <c r="T1114" s="12">
        <v>44.735900000000001</v>
      </c>
      <c r="U1114" s="12">
        <v>46.760599999999997</v>
      </c>
    </row>
    <row r="1115" spans="2:21" x14ac:dyDescent="0.2">
      <c r="B1115" s="3" t="s">
        <v>9</v>
      </c>
      <c r="C1115" s="18" t="s">
        <v>10</v>
      </c>
      <c r="D1115" s="3" t="s">
        <v>1635</v>
      </c>
      <c r="E1115" s="3" t="s">
        <v>1636</v>
      </c>
      <c r="F1115" s="12">
        <v>28.652999999999999</v>
      </c>
      <c r="G1115" s="12">
        <v>32.532699999999998</v>
      </c>
      <c r="H1115" s="12">
        <v>30.170300000000001</v>
      </c>
      <c r="I1115" s="12">
        <v>33.091299999999997</v>
      </c>
      <c r="J1115" s="12">
        <v>29.704899999999999</v>
      </c>
      <c r="K1115" s="12">
        <v>36.412500000000001</v>
      </c>
      <c r="L1115" s="12">
        <v>34.571300000000001</v>
      </c>
      <c r="M1115" s="12">
        <v>29.8826</v>
      </c>
      <c r="N1115" s="12">
        <v>32.797800000000002</v>
      </c>
      <c r="O1115" s="12">
        <v>34.394199999999998</v>
      </c>
      <c r="P1115" s="12">
        <v>40.124400000000001</v>
      </c>
      <c r="Q1115" s="12">
        <v>39.329700000000003</v>
      </c>
      <c r="R1115" s="12">
        <v>30.4542</v>
      </c>
      <c r="S1115" s="12">
        <v>28.237100000000002</v>
      </c>
      <c r="T1115" s="12">
        <v>44.811700000000002</v>
      </c>
      <c r="U1115" s="12">
        <v>41.212699999999998</v>
      </c>
    </row>
    <row r="1116" spans="2:21" x14ac:dyDescent="0.2">
      <c r="B1116" s="3" t="s">
        <v>9</v>
      </c>
      <c r="C1116" s="18" t="s">
        <v>10</v>
      </c>
      <c r="D1116" s="3" t="s">
        <v>1637</v>
      </c>
      <c r="E1116" s="3" t="s">
        <v>16</v>
      </c>
      <c r="F1116" s="12">
        <v>0.37956200000000001</v>
      </c>
      <c r="G1116" s="12">
        <v>0.72793099999999999</v>
      </c>
      <c r="H1116" s="12">
        <v>0.241812</v>
      </c>
      <c r="I1116" s="12">
        <v>0.49980200000000002</v>
      </c>
      <c r="J1116" s="12">
        <v>0.28292899999999999</v>
      </c>
      <c r="K1116" s="12">
        <v>0.37409799999999999</v>
      </c>
      <c r="L1116" s="12">
        <v>0.90253099999999997</v>
      </c>
      <c r="M1116" s="12">
        <v>0.39985599999999999</v>
      </c>
      <c r="N1116" s="12">
        <v>0.36126799999999998</v>
      </c>
      <c r="O1116" s="12">
        <v>0.89165000000000005</v>
      </c>
      <c r="P1116" s="12">
        <v>0.222077</v>
      </c>
      <c r="Q1116" s="12">
        <v>0.57288099999999997</v>
      </c>
      <c r="R1116" s="12">
        <v>0.11978900000000001</v>
      </c>
      <c r="S1116" s="12">
        <v>0</v>
      </c>
      <c r="T1116" s="12">
        <v>0.60025899999999999</v>
      </c>
      <c r="U1116" s="12">
        <v>0.24956500000000001</v>
      </c>
    </row>
    <row r="1117" spans="2:21" x14ac:dyDescent="0.2">
      <c r="B1117" s="3" t="s">
        <v>9</v>
      </c>
      <c r="C1117" s="18" t="s">
        <v>10</v>
      </c>
      <c r="D1117" s="3" t="s">
        <v>1638</v>
      </c>
      <c r="E1117" s="3" t="s">
        <v>16</v>
      </c>
      <c r="F1117" s="12">
        <v>13.8935</v>
      </c>
      <c r="G1117" s="12">
        <v>15.476100000000001</v>
      </c>
      <c r="H1117" s="12">
        <v>12.434699999999999</v>
      </c>
      <c r="I1117" s="12">
        <v>14.893800000000001</v>
      </c>
      <c r="J1117" s="12">
        <v>13.6081</v>
      </c>
      <c r="K1117" s="12">
        <v>14.3101</v>
      </c>
      <c r="L1117" s="12">
        <v>13.810700000000001</v>
      </c>
      <c r="M1117" s="12">
        <v>14.0974</v>
      </c>
      <c r="N1117" s="12">
        <v>12.4307</v>
      </c>
      <c r="O1117" s="12">
        <v>14.803100000000001</v>
      </c>
      <c r="P1117" s="12">
        <v>17.452200000000001</v>
      </c>
      <c r="Q1117" s="12">
        <v>16.773399999999999</v>
      </c>
      <c r="R1117" s="12">
        <v>10.7475</v>
      </c>
      <c r="S1117" s="12">
        <v>11.1221</v>
      </c>
      <c r="T1117" s="12">
        <v>14.1469</v>
      </c>
      <c r="U1117" s="12">
        <v>11.7965</v>
      </c>
    </row>
    <row r="1118" spans="2:21" x14ac:dyDescent="0.2">
      <c r="B1118" s="3" t="s">
        <v>9</v>
      </c>
      <c r="C1118" s="18" t="s">
        <v>10</v>
      </c>
      <c r="D1118" s="3" t="s">
        <v>1639</v>
      </c>
      <c r="E1118" s="3" t="s">
        <v>16</v>
      </c>
      <c r="F1118" s="12">
        <v>11.9292</v>
      </c>
      <c r="G1118" s="12">
        <v>20.484000000000002</v>
      </c>
      <c r="H1118" s="12">
        <v>20.110700000000001</v>
      </c>
      <c r="I1118" s="12">
        <v>24.3658</v>
      </c>
      <c r="J1118" s="12">
        <v>16.637699999999999</v>
      </c>
      <c r="K1118" s="12">
        <v>18.8994</v>
      </c>
      <c r="L1118" s="12">
        <v>19.913399999999999</v>
      </c>
      <c r="M1118" s="12">
        <v>23.886199999999999</v>
      </c>
      <c r="N1118" s="12">
        <v>24.135300000000001</v>
      </c>
      <c r="O1118" s="12">
        <v>21.956399999999999</v>
      </c>
      <c r="P1118" s="12">
        <v>19.818999999999999</v>
      </c>
      <c r="Q1118" s="12">
        <v>20.046199999999999</v>
      </c>
      <c r="R1118" s="12">
        <v>19.194299999999998</v>
      </c>
      <c r="S1118" s="12">
        <v>14.018599999999999</v>
      </c>
      <c r="T1118" s="12">
        <v>21.141100000000002</v>
      </c>
      <c r="U1118" s="12">
        <v>21.162299999999998</v>
      </c>
    </row>
    <row r="1119" spans="2:21" x14ac:dyDescent="0.2">
      <c r="B1119" s="3" t="s">
        <v>9</v>
      </c>
      <c r="C1119" s="18" t="s">
        <v>10</v>
      </c>
      <c r="D1119" s="3" t="s">
        <v>1640</v>
      </c>
      <c r="E1119" s="3" t="s">
        <v>16</v>
      </c>
      <c r="F1119" s="12">
        <v>8.6973099999999999</v>
      </c>
      <c r="G1119" s="12">
        <v>9.3110499999999998</v>
      </c>
      <c r="H1119" s="12">
        <v>9.7635699999999996</v>
      </c>
      <c r="I1119" s="12">
        <v>9.3762100000000004</v>
      </c>
      <c r="J1119" s="12">
        <v>7.7680800000000003</v>
      </c>
      <c r="K1119" s="12">
        <v>7.9085400000000003</v>
      </c>
      <c r="L1119" s="12">
        <v>8.6676699999999993</v>
      </c>
      <c r="M1119" s="12">
        <v>9.8284699999999994</v>
      </c>
      <c r="N1119" s="12">
        <v>10.5753</v>
      </c>
      <c r="O1119" s="12">
        <v>9.1576599999999999</v>
      </c>
      <c r="P1119" s="12">
        <v>7.7307100000000002</v>
      </c>
      <c r="Q1119" s="12">
        <v>7.8747400000000001</v>
      </c>
      <c r="R1119" s="12">
        <v>12.047499999999999</v>
      </c>
      <c r="S1119" s="12">
        <v>9.3058300000000003</v>
      </c>
      <c r="T1119" s="12">
        <v>11.852399999999999</v>
      </c>
      <c r="U1119" s="12">
        <v>10.9374</v>
      </c>
    </row>
    <row r="1120" spans="2:21" x14ac:dyDescent="0.2">
      <c r="B1120" s="3" t="s">
        <v>9</v>
      </c>
      <c r="C1120" s="18" t="s">
        <v>220</v>
      </c>
      <c r="D1120" s="3" t="s">
        <v>1641</v>
      </c>
      <c r="E1120" s="3" t="s">
        <v>16</v>
      </c>
      <c r="F1120" s="12" t="e">
        <v>#N/A</v>
      </c>
      <c r="G1120" s="12" t="e">
        <v>#N/A</v>
      </c>
      <c r="H1120" s="12" t="e">
        <v>#N/A</v>
      </c>
      <c r="I1120" s="12" t="e">
        <v>#N/A</v>
      </c>
      <c r="J1120" s="12" t="e">
        <v>#N/A</v>
      </c>
      <c r="K1120" s="12" t="e">
        <v>#N/A</v>
      </c>
      <c r="L1120" s="12" t="e">
        <v>#N/A</v>
      </c>
      <c r="M1120" s="12" t="e">
        <v>#N/A</v>
      </c>
      <c r="N1120" s="12" t="e">
        <v>#N/A</v>
      </c>
      <c r="O1120" s="12" t="e">
        <v>#N/A</v>
      </c>
      <c r="P1120" s="12" t="e">
        <v>#N/A</v>
      </c>
      <c r="Q1120" s="12" t="e">
        <v>#N/A</v>
      </c>
      <c r="R1120" s="12" t="e">
        <v>#N/A</v>
      </c>
      <c r="S1120" s="12" t="e">
        <v>#N/A</v>
      </c>
      <c r="T1120" s="12" t="e">
        <v>#N/A</v>
      </c>
      <c r="U1120" s="12" t="e">
        <v>#N/A</v>
      </c>
    </row>
    <row r="1121" spans="1:21" x14ac:dyDescent="0.2">
      <c r="B1121" s="3" t="s">
        <v>9</v>
      </c>
      <c r="C1121" s="18" t="s">
        <v>10</v>
      </c>
      <c r="D1121" s="3" t="s">
        <v>1642</v>
      </c>
      <c r="E1121" s="3" t="s">
        <v>1643</v>
      </c>
      <c r="F1121" s="12">
        <v>1.1768700000000001</v>
      </c>
      <c r="G1121" s="12">
        <v>4.4213300000000002</v>
      </c>
      <c r="H1121" s="12">
        <v>4.6746699999999999</v>
      </c>
      <c r="I1121" s="12">
        <v>3.9559700000000002</v>
      </c>
      <c r="J1121" s="12">
        <v>1.7525900000000001</v>
      </c>
      <c r="K1121" s="12">
        <v>1.6443300000000001</v>
      </c>
      <c r="L1121" s="12">
        <v>0.69982100000000003</v>
      </c>
      <c r="M1121" s="12">
        <v>1.2341299999999999</v>
      </c>
      <c r="N1121" s="12">
        <v>1.76383</v>
      </c>
      <c r="O1121" s="12">
        <v>3.0314100000000002</v>
      </c>
      <c r="P1121" s="12">
        <v>0.95119100000000001</v>
      </c>
      <c r="Q1121" s="12">
        <v>1.33205</v>
      </c>
      <c r="R1121" s="12">
        <v>0.74427399999999999</v>
      </c>
      <c r="S1121" s="12">
        <v>4.4654299999999996</v>
      </c>
      <c r="T1121" s="12">
        <v>1.8535200000000001</v>
      </c>
      <c r="U1121" s="12">
        <v>2.12826</v>
      </c>
    </row>
    <row r="1122" spans="1:21" x14ac:dyDescent="0.2">
      <c r="B1122" s="3" t="s">
        <v>9</v>
      </c>
      <c r="C1122" s="18" t="s">
        <v>10</v>
      </c>
      <c r="D1122" s="3" t="s">
        <v>1644</v>
      </c>
      <c r="E1122" s="3" t="s">
        <v>16</v>
      </c>
      <c r="F1122" s="12">
        <v>48.134900000000002</v>
      </c>
      <c r="G1122" s="12">
        <v>58.025199999999998</v>
      </c>
      <c r="H1122" s="12">
        <v>62.051900000000003</v>
      </c>
      <c r="I1122" s="12">
        <v>68.614900000000006</v>
      </c>
      <c r="J1122" s="12">
        <v>54.407800000000002</v>
      </c>
      <c r="K1122" s="12">
        <v>54.189399999999999</v>
      </c>
      <c r="L1122" s="12">
        <v>55.253500000000003</v>
      </c>
      <c r="M1122" s="12">
        <v>55.415599999999998</v>
      </c>
      <c r="N1122" s="12">
        <v>59.205399999999997</v>
      </c>
      <c r="O1122" s="12">
        <v>60.647500000000001</v>
      </c>
      <c r="P1122" s="12">
        <v>60.105800000000002</v>
      </c>
      <c r="Q1122" s="12">
        <v>72.115499999999997</v>
      </c>
      <c r="R1122" s="12">
        <v>47.131900000000002</v>
      </c>
      <c r="S1122" s="12">
        <v>53.285899999999998</v>
      </c>
      <c r="T1122" s="12">
        <v>69.850499999999997</v>
      </c>
      <c r="U1122" s="12">
        <v>64.868399999999994</v>
      </c>
    </row>
    <row r="1123" spans="1:21" x14ac:dyDescent="0.2">
      <c r="B1123" s="3" t="s">
        <v>9</v>
      </c>
      <c r="C1123" s="18" t="s">
        <v>10</v>
      </c>
      <c r="D1123" s="3" t="s">
        <v>1645</v>
      </c>
      <c r="E1123" s="3" t="s">
        <v>16</v>
      </c>
      <c r="F1123" s="12">
        <v>51.941699999999997</v>
      </c>
      <c r="G1123" s="12">
        <v>59.635100000000001</v>
      </c>
      <c r="H1123" s="12">
        <v>46.8917</v>
      </c>
      <c r="I1123" s="12">
        <v>29.849299999999999</v>
      </c>
      <c r="J1123" s="12">
        <v>62.872599999999998</v>
      </c>
      <c r="K1123" s="12">
        <v>64.066699999999997</v>
      </c>
      <c r="L1123" s="12">
        <v>63.995899999999999</v>
      </c>
      <c r="M1123" s="12">
        <v>61.874499999999998</v>
      </c>
      <c r="N1123" s="12">
        <v>54.497399999999999</v>
      </c>
      <c r="O1123" s="12">
        <v>69.168700000000001</v>
      </c>
      <c r="P1123" s="12">
        <v>83.535200000000003</v>
      </c>
      <c r="Q1123" s="12">
        <v>66.234800000000007</v>
      </c>
      <c r="R1123" s="12">
        <v>64.168199999999999</v>
      </c>
      <c r="S1123" s="12">
        <v>51.8508</v>
      </c>
      <c r="T1123" s="12">
        <v>64.494399999999999</v>
      </c>
      <c r="U1123" s="12">
        <v>64.171999999999997</v>
      </c>
    </row>
    <row r="1124" spans="1:21" x14ac:dyDescent="0.2">
      <c r="B1124" s="3" t="s">
        <v>9</v>
      </c>
      <c r="C1124" s="18" t="s">
        <v>10</v>
      </c>
      <c r="D1124" s="3" t="s">
        <v>1646</v>
      </c>
      <c r="E1124" s="3" t="s">
        <v>16</v>
      </c>
      <c r="F1124" s="12">
        <v>13.600300000000001</v>
      </c>
      <c r="G1124" s="12">
        <v>16.104600000000001</v>
      </c>
      <c r="H1124" s="12">
        <v>17.165700000000001</v>
      </c>
      <c r="I1124" s="12">
        <v>19.349900000000002</v>
      </c>
      <c r="J1124" s="12">
        <v>10.027100000000001</v>
      </c>
      <c r="K1124" s="12">
        <v>13.384600000000001</v>
      </c>
      <c r="L1124" s="12">
        <v>17.2761</v>
      </c>
      <c r="M1124" s="12">
        <v>16.431000000000001</v>
      </c>
      <c r="N1124" s="12">
        <v>15.008100000000001</v>
      </c>
      <c r="O1124" s="12">
        <v>16.158100000000001</v>
      </c>
      <c r="P1124" s="12">
        <v>14.252000000000001</v>
      </c>
      <c r="Q1124" s="12">
        <v>11.228999999999999</v>
      </c>
      <c r="R1124" s="12">
        <v>20.562100000000001</v>
      </c>
      <c r="S1124" s="12">
        <v>11.3985</v>
      </c>
      <c r="T1124" s="12">
        <v>10.3698</v>
      </c>
      <c r="U1124" s="12">
        <v>7.0977300000000003</v>
      </c>
    </row>
    <row r="1125" spans="1:21" x14ac:dyDescent="0.2">
      <c r="B1125" s="3" t="s">
        <v>9</v>
      </c>
      <c r="C1125" s="18" t="s">
        <v>10</v>
      </c>
      <c r="D1125" s="3" t="s">
        <v>1647</v>
      </c>
      <c r="E1125" s="3" t="s">
        <v>16</v>
      </c>
      <c r="F1125" s="12">
        <v>0</v>
      </c>
      <c r="G1125" s="12">
        <v>0.296821</v>
      </c>
      <c r="H1125" s="12">
        <v>0.29355799999999999</v>
      </c>
      <c r="I1125" s="12">
        <v>0.40294999999999997</v>
      </c>
      <c r="J1125" s="12">
        <v>0.63202599999999998</v>
      </c>
      <c r="K1125" s="12">
        <v>1.1191500000000001</v>
      </c>
      <c r="L1125" s="12">
        <v>0.998861</v>
      </c>
      <c r="M1125" s="12">
        <v>1.5017499999999999</v>
      </c>
      <c r="N1125" s="12">
        <v>1.01495</v>
      </c>
      <c r="O1125" s="12">
        <v>1.41679</v>
      </c>
      <c r="P1125" s="12">
        <v>1.3743700000000001</v>
      </c>
      <c r="Q1125" s="12">
        <v>1.07311</v>
      </c>
      <c r="R1125" s="12">
        <v>1.12853</v>
      </c>
      <c r="S1125" s="12">
        <v>0.66569100000000003</v>
      </c>
      <c r="T1125" s="12">
        <v>0.87072499999999997</v>
      </c>
      <c r="U1125" s="12">
        <v>0.76278699999999999</v>
      </c>
    </row>
    <row r="1126" spans="1:21" x14ac:dyDescent="0.2">
      <c r="B1126" s="3" t="s">
        <v>9</v>
      </c>
      <c r="C1126" s="18" t="s">
        <v>10</v>
      </c>
      <c r="D1126" s="3" t="s">
        <v>1648</v>
      </c>
      <c r="E1126" s="3" t="s">
        <v>16</v>
      </c>
      <c r="F1126" s="12">
        <v>4.0084</v>
      </c>
      <c r="G1126" s="12">
        <v>5.4761699999999998</v>
      </c>
      <c r="H1126" s="12">
        <v>4.2090699999999996</v>
      </c>
      <c r="I1126" s="12">
        <v>3.37677</v>
      </c>
      <c r="J1126" s="12">
        <v>4.2341800000000003</v>
      </c>
      <c r="K1126" s="12">
        <v>4.6928200000000002</v>
      </c>
      <c r="L1126" s="12">
        <v>4.6659100000000002</v>
      </c>
      <c r="M1126" s="12">
        <v>5.0312099999999997</v>
      </c>
      <c r="N1126" s="12">
        <v>5.7757300000000003</v>
      </c>
      <c r="O1126" s="12">
        <v>4.6349</v>
      </c>
      <c r="P1126" s="12">
        <v>4.42713</v>
      </c>
      <c r="Q1126" s="12">
        <v>4.5807399999999996</v>
      </c>
      <c r="R1126" s="12">
        <v>4.3375000000000004</v>
      </c>
      <c r="S1126" s="12">
        <v>3.3049599999999999</v>
      </c>
      <c r="T1126" s="12">
        <v>5.4767999999999999</v>
      </c>
      <c r="U1126" s="12">
        <v>4.7406100000000002</v>
      </c>
    </row>
    <row r="1127" spans="1:21" x14ac:dyDescent="0.2">
      <c r="B1127" s="3" t="s">
        <v>9</v>
      </c>
      <c r="C1127" s="18" t="s">
        <v>10</v>
      </c>
      <c r="D1127" s="3" t="s">
        <v>1649</v>
      </c>
      <c r="E1127" s="3" t="s">
        <v>16</v>
      </c>
      <c r="F1127" s="12">
        <v>10.624700000000001</v>
      </c>
      <c r="G1127" s="12">
        <v>10.326599999999999</v>
      </c>
      <c r="H1127" s="12">
        <v>7.8244999999999996</v>
      </c>
      <c r="I1127" s="12">
        <v>7.4396500000000003</v>
      </c>
      <c r="J1127" s="12">
        <v>8.1927599999999998</v>
      </c>
      <c r="K1127" s="12">
        <v>9.0482999999999993</v>
      </c>
      <c r="L1127" s="12">
        <v>7.4531299999999998</v>
      </c>
      <c r="M1127" s="12">
        <v>6.3366400000000001</v>
      </c>
      <c r="N1127" s="12">
        <v>6.3803400000000003</v>
      </c>
      <c r="O1127" s="12">
        <v>7.1586600000000002</v>
      </c>
      <c r="P1127" s="12">
        <v>7.3395799999999998</v>
      </c>
      <c r="Q1127" s="12">
        <v>7.8107199999999999</v>
      </c>
      <c r="R1127" s="12">
        <v>3.7997899999999998</v>
      </c>
      <c r="S1127" s="12">
        <v>4.25495</v>
      </c>
      <c r="T1127" s="12">
        <v>4.7912600000000003</v>
      </c>
      <c r="U1127" s="12">
        <v>4.5111800000000004</v>
      </c>
    </row>
    <row r="1128" spans="1:21" x14ac:dyDescent="0.2">
      <c r="B1128" s="3" t="s">
        <v>9</v>
      </c>
      <c r="C1128" s="18" t="s">
        <v>10</v>
      </c>
      <c r="D1128" s="3" t="s">
        <v>1650</v>
      </c>
      <c r="E1128" s="3" t="s">
        <v>16</v>
      </c>
      <c r="F1128" s="12">
        <v>0.89190800000000003</v>
      </c>
      <c r="G1128" s="12">
        <v>2.5327099999999998</v>
      </c>
      <c r="H1128" s="12">
        <v>2.0079099999999999</v>
      </c>
      <c r="I1128" s="12">
        <v>2.0655399999999999</v>
      </c>
      <c r="J1128" s="12">
        <v>1.36615</v>
      </c>
      <c r="K1128" s="12">
        <v>1.1004799999999999</v>
      </c>
      <c r="L1128" s="12">
        <v>1.3646799999999999</v>
      </c>
      <c r="M1128" s="12">
        <v>1.2343999999999999</v>
      </c>
      <c r="N1128" s="12">
        <v>1.1812499999999999</v>
      </c>
      <c r="O1128" s="12">
        <v>1.25362</v>
      </c>
      <c r="P1128" s="12">
        <v>1.4568700000000001</v>
      </c>
      <c r="Q1128" s="12">
        <v>1.24444</v>
      </c>
      <c r="R1128" s="12">
        <v>0.56660200000000005</v>
      </c>
      <c r="S1128" s="12">
        <v>0.95771499999999998</v>
      </c>
      <c r="T1128" s="12">
        <v>1.3224400000000001</v>
      </c>
      <c r="U1128" s="12">
        <v>0.91660200000000003</v>
      </c>
    </row>
    <row r="1129" spans="1:21" x14ac:dyDescent="0.2">
      <c r="B1129" s="3" t="s">
        <v>68</v>
      </c>
      <c r="C1129" s="18">
        <v>86</v>
      </c>
      <c r="D1129" s="3" t="s">
        <v>1651</v>
      </c>
      <c r="E1129" s="3" t="s">
        <v>1652</v>
      </c>
      <c r="F1129" s="12">
        <v>9.0601800000000008</v>
      </c>
      <c r="G1129" s="12">
        <v>11.192399999999999</v>
      </c>
      <c r="H1129" s="12">
        <v>11.615</v>
      </c>
      <c r="I1129" s="12">
        <v>10.846299999999999</v>
      </c>
      <c r="J1129" s="12">
        <v>10.3286</v>
      </c>
      <c r="K1129" s="12">
        <v>8.5699199999999998</v>
      </c>
      <c r="L1129" s="12">
        <v>10.867100000000001</v>
      </c>
      <c r="M1129" s="12">
        <v>11.721399999999999</v>
      </c>
      <c r="N1129" s="12">
        <v>13.6989</v>
      </c>
      <c r="O1129" s="12">
        <v>12.4316</v>
      </c>
      <c r="P1129" s="12">
        <v>12.3225</v>
      </c>
      <c r="Q1129" s="12">
        <v>12.3002</v>
      </c>
      <c r="R1129" s="12">
        <v>15.7425</v>
      </c>
      <c r="S1129" s="12">
        <v>6.8769799999999996</v>
      </c>
      <c r="T1129" s="12">
        <v>10.2986</v>
      </c>
      <c r="U1129" s="12">
        <v>10.097200000000001</v>
      </c>
    </row>
    <row r="1130" spans="1:21" x14ac:dyDescent="0.2">
      <c r="B1130" s="3" t="s">
        <v>68</v>
      </c>
      <c r="C1130" s="18">
        <v>86</v>
      </c>
      <c r="D1130" s="3" t="s">
        <v>1653</v>
      </c>
      <c r="E1130" s="3" t="s">
        <v>1654</v>
      </c>
      <c r="F1130" s="12">
        <v>2.6737500000000001</v>
      </c>
      <c r="G1130" s="12">
        <v>3.5161199999999999</v>
      </c>
      <c r="H1130" s="12">
        <v>2.7614999999999998</v>
      </c>
      <c r="I1130" s="12">
        <v>3.6410999999999998</v>
      </c>
      <c r="J1130" s="12">
        <v>2.6839400000000002</v>
      </c>
      <c r="K1130" s="12">
        <v>3.1662599999999999</v>
      </c>
      <c r="L1130" s="12">
        <v>2.69353</v>
      </c>
      <c r="M1130" s="12">
        <v>2.7726700000000002</v>
      </c>
      <c r="N1130" s="12">
        <v>2.5217700000000001</v>
      </c>
      <c r="O1130" s="12">
        <v>3.5083000000000002</v>
      </c>
      <c r="P1130" s="12">
        <v>2.8315000000000001</v>
      </c>
      <c r="Q1130" s="12">
        <v>3.1599599999999999</v>
      </c>
      <c r="R1130" s="12">
        <v>1.43377</v>
      </c>
      <c r="S1130" s="12">
        <v>2.2994300000000001</v>
      </c>
      <c r="T1130" s="12">
        <v>1.76183</v>
      </c>
      <c r="U1130" s="12">
        <v>1.5341</v>
      </c>
    </row>
    <row r="1134" spans="1:21" s="1" customFormat="1" ht="15" customHeight="1" x14ac:dyDescent="0.2">
      <c r="A1134" s="1" t="s">
        <v>1655</v>
      </c>
      <c r="B1134" s="1" t="s">
        <v>1</v>
      </c>
      <c r="C1134" s="2" t="s">
        <v>2</v>
      </c>
      <c r="D1134" s="1" t="s">
        <v>3</v>
      </c>
      <c r="E1134" s="1" t="s">
        <v>4</v>
      </c>
      <c r="F1134" s="13" t="s">
        <v>5</v>
      </c>
      <c r="G1134" s="13" t="s">
        <v>5</v>
      </c>
      <c r="H1134" s="13" t="s">
        <v>5</v>
      </c>
      <c r="I1134" s="13" t="s">
        <v>5</v>
      </c>
      <c r="J1134" s="13" t="s">
        <v>6</v>
      </c>
      <c r="K1134" s="13" t="s">
        <v>6</v>
      </c>
      <c r="L1134" s="13" t="s">
        <v>6</v>
      </c>
      <c r="M1134" s="13" t="s">
        <v>6</v>
      </c>
      <c r="N1134" s="13" t="s">
        <v>7</v>
      </c>
      <c r="O1134" s="13" t="s">
        <v>7</v>
      </c>
      <c r="P1134" s="13" t="s">
        <v>7</v>
      </c>
      <c r="Q1134" s="13" t="s">
        <v>7</v>
      </c>
      <c r="R1134" s="13" t="s">
        <v>8</v>
      </c>
      <c r="S1134" s="13" t="s">
        <v>8</v>
      </c>
      <c r="T1134" s="13" t="s">
        <v>8</v>
      </c>
      <c r="U1134" s="13" t="s">
        <v>8</v>
      </c>
    </row>
    <row r="1135" spans="1:21" x14ac:dyDescent="0.2">
      <c r="B1135" s="3" t="s">
        <v>9</v>
      </c>
      <c r="C1135" s="18" t="s">
        <v>10</v>
      </c>
      <c r="D1135" s="3" t="s">
        <v>1656</v>
      </c>
      <c r="E1135" s="3" t="s">
        <v>16</v>
      </c>
      <c r="F1135" s="12">
        <v>0</v>
      </c>
      <c r="G1135" s="12">
        <v>0.17735300000000001</v>
      </c>
      <c r="H1135" s="12">
        <v>0</v>
      </c>
      <c r="I1135" s="12">
        <v>0</v>
      </c>
      <c r="J1135" s="12">
        <v>0</v>
      </c>
      <c r="K1135" s="12">
        <v>0</v>
      </c>
      <c r="L1135" s="12">
        <v>0</v>
      </c>
      <c r="M1135" s="12">
        <v>0.19656899999999999</v>
      </c>
      <c r="N1135" s="12">
        <v>0</v>
      </c>
      <c r="O1135" s="12">
        <v>0</v>
      </c>
      <c r="P1135" s="12">
        <v>0.161056</v>
      </c>
      <c r="Q1135" s="12">
        <v>0</v>
      </c>
      <c r="R1135" s="12">
        <v>0</v>
      </c>
      <c r="S1135" s="12">
        <v>0</v>
      </c>
      <c r="T1135" s="12">
        <v>0</v>
      </c>
      <c r="U1135" s="12">
        <v>0.18228900000000001</v>
      </c>
    </row>
    <row r="1136" spans="1:21" x14ac:dyDescent="0.2">
      <c r="B1136" s="3" t="s">
        <v>9</v>
      </c>
      <c r="C1136" s="18" t="s">
        <v>10</v>
      </c>
      <c r="D1136" s="3" t="s">
        <v>1657</v>
      </c>
      <c r="E1136" s="3" t="s">
        <v>16</v>
      </c>
      <c r="F1136" s="12">
        <v>5.47525</v>
      </c>
      <c r="G1136" s="12">
        <v>11.6349</v>
      </c>
      <c r="H1136" s="12">
        <v>3.7460100000000001</v>
      </c>
      <c r="I1136" s="12">
        <v>5.0507400000000002</v>
      </c>
      <c r="J1136" s="12">
        <v>9.6578700000000008</v>
      </c>
      <c r="K1136" s="12">
        <v>8.1915399999999998</v>
      </c>
      <c r="L1136" s="12">
        <v>8.7339900000000004</v>
      </c>
      <c r="M1136" s="12">
        <v>8.2332999999999998</v>
      </c>
      <c r="N1136" s="12">
        <v>5.1786500000000002</v>
      </c>
      <c r="O1136" s="12">
        <v>8.9738600000000002</v>
      </c>
      <c r="P1136" s="12">
        <v>10.119</v>
      </c>
      <c r="Q1136" s="12">
        <v>8.6071899999999992</v>
      </c>
      <c r="R1136" s="12">
        <v>3.8999299999999999</v>
      </c>
      <c r="S1136" s="12">
        <v>3.9378500000000001</v>
      </c>
      <c r="T1136" s="12">
        <v>3.3977900000000001</v>
      </c>
      <c r="U1136" s="12">
        <v>3.26322</v>
      </c>
    </row>
    <row r="1137" spans="2:21" x14ac:dyDescent="0.2">
      <c r="B1137" s="3" t="s">
        <v>9</v>
      </c>
      <c r="C1137" s="18" t="s">
        <v>10</v>
      </c>
      <c r="D1137" s="3" t="s">
        <v>1658</v>
      </c>
      <c r="E1137" s="3" t="s">
        <v>16</v>
      </c>
      <c r="F1137" s="12">
        <v>0.54320999999999997</v>
      </c>
      <c r="G1137" s="12">
        <v>1.6927300000000001</v>
      </c>
      <c r="H1137" s="12">
        <v>1.68828</v>
      </c>
      <c r="I1137" s="12">
        <v>1.3426800000000001</v>
      </c>
      <c r="J1137" s="12">
        <v>1.5188699999999999</v>
      </c>
      <c r="K1137" s="12">
        <v>1.8732500000000001</v>
      </c>
      <c r="L1137" s="12">
        <v>3.04427</v>
      </c>
      <c r="M1137" s="12">
        <v>1.0028600000000001</v>
      </c>
      <c r="N1137" s="12">
        <v>0.38841399999999998</v>
      </c>
      <c r="O1137" s="12">
        <v>1.07578</v>
      </c>
      <c r="P1137" s="12">
        <v>1.5471699999999999</v>
      </c>
      <c r="Q1137" s="12">
        <v>0.73789499999999997</v>
      </c>
      <c r="R1137" s="12">
        <v>0</v>
      </c>
      <c r="S1137" s="12">
        <v>0.253799</v>
      </c>
      <c r="T1137" s="12">
        <v>0.77414300000000003</v>
      </c>
      <c r="U1137" s="12">
        <v>0.26785500000000001</v>
      </c>
    </row>
    <row r="1138" spans="2:21" x14ac:dyDescent="0.2">
      <c r="B1138" s="3" t="s">
        <v>9</v>
      </c>
      <c r="C1138" s="18" t="s">
        <v>10</v>
      </c>
      <c r="D1138" s="3" t="s">
        <v>1659</v>
      </c>
      <c r="E1138" s="3" t="s">
        <v>16</v>
      </c>
      <c r="F1138" s="12">
        <v>2.3113199999999998</v>
      </c>
      <c r="G1138" s="12">
        <v>2.72234</v>
      </c>
      <c r="H1138" s="12">
        <v>1.49594</v>
      </c>
      <c r="I1138" s="12">
        <v>1.2834300000000001</v>
      </c>
      <c r="J1138" s="12">
        <v>5.79704</v>
      </c>
      <c r="K1138" s="12">
        <v>4.8471099999999998</v>
      </c>
      <c r="L1138" s="12">
        <v>8.1433099999999996</v>
      </c>
      <c r="M1138" s="12">
        <v>5.2753100000000002</v>
      </c>
      <c r="N1138" s="12">
        <v>6.1578999999999997</v>
      </c>
      <c r="O1138" s="12">
        <v>4.9831099999999999</v>
      </c>
      <c r="P1138" s="12">
        <v>8.4955300000000005</v>
      </c>
      <c r="Q1138" s="12">
        <v>9.0340600000000002</v>
      </c>
      <c r="R1138" s="12">
        <v>2.4499599999999999</v>
      </c>
      <c r="S1138" s="12">
        <v>3.8286799999999999</v>
      </c>
      <c r="T1138" s="12">
        <v>3.8950200000000001</v>
      </c>
      <c r="U1138" s="12">
        <v>4.7936100000000001</v>
      </c>
    </row>
    <row r="1139" spans="2:21" x14ac:dyDescent="0.2">
      <c r="B1139" s="3" t="s">
        <v>9</v>
      </c>
      <c r="C1139" s="18" t="s">
        <v>10</v>
      </c>
      <c r="D1139" s="3" t="s">
        <v>1660</v>
      </c>
      <c r="E1139" s="3" t="s">
        <v>1661</v>
      </c>
      <c r="F1139" s="12">
        <v>0</v>
      </c>
      <c r="G1139" s="12">
        <v>0</v>
      </c>
      <c r="H1139" s="12">
        <v>0</v>
      </c>
      <c r="I1139" s="12">
        <v>0</v>
      </c>
      <c r="J1139" s="12">
        <v>6.4521200000000001E-2</v>
      </c>
      <c r="K1139" s="12">
        <v>5.7104700000000001E-2</v>
      </c>
      <c r="L1139" s="12">
        <v>0</v>
      </c>
      <c r="M1139" s="12">
        <v>6.0275500000000003E-2</v>
      </c>
      <c r="N1139" s="12">
        <v>0</v>
      </c>
      <c r="O1139" s="12">
        <v>0</v>
      </c>
      <c r="P1139" s="12">
        <v>0</v>
      </c>
      <c r="Q1139" s="12">
        <v>0</v>
      </c>
      <c r="R1139" s="12">
        <v>0</v>
      </c>
      <c r="S1139" s="12">
        <v>5.3433899999999999E-2</v>
      </c>
      <c r="T1139" s="12">
        <v>5.43574E-2</v>
      </c>
      <c r="U1139" s="12">
        <v>0</v>
      </c>
    </row>
    <row r="1140" spans="2:21" x14ac:dyDescent="0.2">
      <c r="B1140" s="3" t="s">
        <v>9</v>
      </c>
      <c r="C1140" s="18" t="s">
        <v>10</v>
      </c>
      <c r="D1140" s="3" t="s">
        <v>1662</v>
      </c>
      <c r="E1140" s="3" t="s">
        <v>1663</v>
      </c>
      <c r="F1140" s="12">
        <v>65.470500000000001</v>
      </c>
      <c r="G1140" s="12">
        <v>93.156199999999998</v>
      </c>
      <c r="H1140" s="12">
        <v>50.421700000000001</v>
      </c>
      <c r="I1140" s="12">
        <v>39.292999999999999</v>
      </c>
      <c r="J1140" s="12">
        <v>158.816</v>
      </c>
      <c r="K1140" s="12">
        <v>160.935</v>
      </c>
      <c r="L1140" s="12">
        <v>181.26400000000001</v>
      </c>
      <c r="M1140" s="12">
        <v>143.82300000000001</v>
      </c>
      <c r="N1140" s="12">
        <v>135.92500000000001</v>
      </c>
      <c r="O1140" s="12">
        <v>193.02500000000001</v>
      </c>
      <c r="P1140" s="12">
        <v>147.02600000000001</v>
      </c>
      <c r="Q1140" s="12">
        <v>168.13800000000001</v>
      </c>
      <c r="R1140" s="12">
        <v>158.95400000000001</v>
      </c>
      <c r="S1140" s="12">
        <v>80.025300000000001</v>
      </c>
      <c r="T1140" s="12">
        <v>160.52799999999999</v>
      </c>
      <c r="U1140" s="12">
        <v>129.18299999999999</v>
      </c>
    </row>
    <row r="1141" spans="2:21" x14ac:dyDescent="0.2">
      <c r="B1141" s="3" t="s">
        <v>9</v>
      </c>
      <c r="C1141" s="18" t="s">
        <v>10</v>
      </c>
      <c r="D1141" s="3" t="s">
        <v>1664</v>
      </c>
      <c r="E1141" s="3" t="s">
        <v>1269</v>
      </c>
      <c r="F1141" s="12">
        <v>0.491124</v>
      </c>
      <c r="G1141" s="12">
        <v>0.40391899999999997</v>
      </c>
      <c r="H1141" s="12">
        <v>0.33355400000000002</v>
      </c>
      <c r="I1141" s="12">
        <v>0.96243100000000004</v>
      </c>
      <c r="J1141" s="12">
        <v>0.78268499999999996</v>
      </c>
      <c r="K1141" s="12">
        <v>1.9382699999999999</v>
      </c>
      <c r="L1141" s="12">
        <v>1.43085</v>
      </c>
      <c r="M1141" s="12">
        <v>1.8307599999999999</v>
      </c>
      <c r="N1141" s="12">
        <v>0.85845199999999999</v>
      </c>
      <c r="O1141" s="12">
        <v>1.36639</v>
      </c>
      <c r="P1141" s="12">
        <v>1.42961</v>
      </c>
      <c r="Q1141" s="12">
        <v>1.58789</v>
      </c>
      <c r="R1141" s="12">
        <v>0.800315</v>
      </c>
      <c r="S1141" s="12">
        <v>3.3753000000000002</v>
      </c>
      <c r="T1141" s="12">
        <v>1.51857</v>
      </c>
      <c r="U1141" s="12">
        <v>0.34606199999999998</v>
      </c>
    </row>
    <row r="1142" spans="2:21" x14ac:dyDescent="0.2">
      <c r="B1142" s="3" t="s">
        <v>9</v>
      </c>
      <c r="C1142" s="18" t="s">
        <v>10</v>
      </c>
      <c r="D1142" s="3" t="s">
        <v>1665</v>
      </c>
      <c r="E1142" s="3" t="s">
        <v>1666</v>
      </c>
      <c r="F1142" s="12">
        <v>0.75551599999999997</v>
      </c>
      <c r="G1142" s="12">
        <v>1.3056099999999999</v>
      </c>
      <c r="H1142" s="12">
        <v>0.69467500000000004</v>
      </c>
      <c r="I1142" s="12">
        <v>2.2681</v>
      </c>
      <c r="J1142" s="12">
        <v>12.2074</v>
      </c>
      <c r="K1142" s="12">
        <v>15.962300000000001</v>
      </c>
      <c r="L1142" s="12">
        <v>10.7469</v>
      </c>
      <c r="M1142" s="12">
        <v>8.6711100000000005</v>
      </c>
      <c r="N1142" s="12">
        <v>10.5479</v>
      </c>
      <c r="O1142" s="12">
        <v>12.6448</v>
      </c>
      <c r="P1142" s="12">
        <v>8.5622100000000003</v>
      </c>
      <c r="Q1142" s="12">
        <v>7.8134600000000001</v>
      </c>
      <c r="R1142" s="12">
        <v>4.2679799999999997</v>
      </c>
      <c r="S1142" s="12">
        <v>10.583500000000001</v>
      </c>
      <c r="T1142" s="12">
        <v>18.695499999999999</v>
      </c>
      <c r="U1142" s="12">
        <v>19.721399999999999</v>
      </c>
    </row>
    <row r="1143" spans="2:21" x14ac:dyDescent="0.2">
      <c r="B1143" s="3" t="s">
        <v>9</v>
      </c>
      <c r="C1143" s="18" t="s">
        <v>10</v>
      </c>
      <c r="D1143" s="3" t="s">
        <v>1667</v>
      </c>
      <c r="E1143" s="3" t="s">
        <v>16</v>
      </c>
      <c r="F1143" s="12">
        <v>1.93608</v>
      </c>
      <c r="G1143" s="12">
        <v>2.27156</v>
      </c>
      <c r="H1143" s="12">
        <v>0.87337699999999996</v>
      </c>
      <c r="I1143" s="12">
        <v>0.56882299999999997</v>
      </c>
      <c r="J1143" s="12">
        <v>1.18075</v>
      </c>
      <c r="K1143" s="12">
        <v>0.48538799999999999</v>
      </c>
      <c r="L1143" s="12">
        <v>0.78373499999999996</v>
      </c>
      <c r="M1143" s="12">
        <v>1.21086</v>
      </c>
      <c r="N1143" s="12">
        <v>0.60254399999999997</v>
      </c>
      <c r="O1143" s="12">
        <v>0.76427999999999996</v>
      </c>
      <c r="P1143" s="12">
        <v>0.68527300000000002</v>
      </c>
      <c r="Q1143" s="12">
        <v>0.41717199999999999</v>
      </c>
      <c r="R1143" s="12">
        <v>0.64455799999999996</v>
      </c>
      <c r="S1143" s="12">
        <v>0.31081900000000001</v>
      </c>
      <c r="T1143" s="12">
        <v>0.48876500000000001</v>
      </c>
      <c r="U1143" s="12">
        <v>0.181917</v>
      </c>
    </row>
    <row r="1144" spans="2:21" x14ac:dyDescent="0.2">
      <c r="B1144" s="3" t="s">
        <v>9</v>
      </c>
      <c r="C1144" s="18" t="s">
        <v>10</v>
      </c>
      <c r="D1144" s="3" t="s">
        <v>1668</v>
      </c>
      <c r="E1144" s="3" t="s">
        <v>16</v>
      </c>
      <c r="F1144" s="12">
        <v>21.037800000000001</v>
      </c>
      <c r="G1144" s="12">
        <v>22.1098</v>
      </c>
      <c r="H1144" s="12">
        <v>28.122699999999998</v>
      </c>
      <c r="I1144" s="12">
        <v>22.290400000000002</v>
      </c>
      <c r="J1144" s="12">
        <v>17.877700000000001</v>
      </c>
      <c r="K1144" s="12">
        <v>18.166799999999999</v>
      </c>
      <c r="L1144" s="12">
        <v>16.058299999999999</v>
      </c>
      <c r="M1144" s="12">
        <v>16.1571</v>
      </c>
      <c r="N1144" s="12">
        <v>21.6403</v>
      </c>
      <c r="O1144" s="12">
        <v>18.2197</v>
      </c>
      <c r="P1144" s="12">
        <v>18.718699999999998</v>
      </c>
      <c r="Q1144" s="12">
        <v>17.956099999999999</v>
      </c>
      <c r="R1144" s="12">
        <v>13.843299999999999</v>
      </c>
      <c r="S1144" s="12">
        <v>13.474500000000001</v>
      </c>
      <c r="T1144" s="12">
        <v>19.507200000000001</v>
      </c>
      <c r="U1144" s="12">
        <v>23.6311</v>
      </c>
    </row>
    <row r="1145" spans="2:21" x14ac:dyDescent="0.2">
      <c r="B1145" s="3" t="s">
        <v>9</v>
      </c>
      <c r="C1145" s="18" t="s">
        <v>10</v>
      </c>
      <c r="D1145" s="3" t="s">
        <v>1669</v>
      </c>
      <c r="E1145" s="3" t="s">
        <v>16</v>
      </c>
      <c r="F1145" s="12">
        <v>9.3001700000000007E-2</v>
      </c>
      <c r="G1145" s="12">
        <v>0.119036</v>
      </c>
      <c r="H1145" s="12">
        <v>2.93683E-2</v>
      </c>
      <c r="I1145" s="12">
        <v>0.72483600000000004</v>
      </c>
      <c r="J1145" s="12">
        <v>0.138099</v>
      </c>
      <c r="K1145" s="12">
        <v>0.55084299999999997</v>
      </c>
      <c r="L1145" s="12">
        <v>0.91709499999999999</v>
      </c>
      <c r="M1145" s="12">
        <v>0.739344</v>
      </c>
      <c r="N1145" s="12">
        <v>6.2088099999999997</v>
      </c>
      <c r="O1145" s="12">
        <v>1.3216399999999999</v>
      </c>
      <c r="P1145" s="12">
        <v>1.6313299999999999</v>
      </c>
      <c r="Q1145" s="12">
        <v>1.6833100000000001</v>
      </c>
      <c r="R1145" s="12">
        <v>2.4234399999999998</v>
      </c>
      <c r="S1145" s="12">
        <v>9.0075800000000008</v>
      </c>
      <c r="T1145" s="12">
        <v>1.0151399999999999</v>
      </c>
      <c r="U1145" s="12">
        <v>4.5571799999999998</v>
      </c>
    </row>
    <row r="1146" spans="2:21" x14ac:dyDescent="0.2">
      <c r="B1146" s="3" t="s">
        <v>9</v>
      </c>
      <c r="C1146" s="18" t="s">
        <v>10</v>
      </c>
      <c r="D1146" s="3" t="s">
        <v>1670</v>
      </c>
      <c r="E1146" s="3" t="s">
        <v>16</v>
      </c>
      <c r="F1146" s="12">
        <v>47.002400000000002</v>
      </c>
      <c r="G1146" s="12">
        <v>57.429400000000001</v>
      </c>
      <c r="H1146" s="12">
        <v>48.043999999999997</v>
      </c>
      <c r="I1146" s="12">
        <v>56.314999999999998</v>
      </c>
      <c r="J1146" s="12">
        <v>45.549700000000001</v>
      </c>
      <c r="K1146" s="12">
        <v>52.142699999999998</v>
      </c>
      <c r="L1146" s="12">
        <v>48.363</v>
      </c>
      <c r="M1146" s="12">
        <v>49.004800000000003</v>
      </c>
      <c r="N1146" s="12">
        <v>49.718200000000003</v>
      </c>
      <c r="O1146" s="12">
        <v>52.504899999999999</v>
      </c>
      <c r="P1146" s="12">
        <v>54.582500000000003</v>
      </c>
      <c r="Q1146" s="12">
        <v>56.409799999999997</v>
      </c>
      <c r="R1146" s="12">
        <v>49.454500000000003</v>
      </c>
      <c r="S1146" s="12">
        <v>34.486600000000003</v>
      </c>
      <c r="T1146" s="12">
        <v>49.4099</v>
      </c>
      <c r="U1146" s="12">
        <v>45.483899999999998</v>
      </c>
    </row>
    <row r="1147" spans="2:21" x14ac:dyDescent="0.2">
      <c r="B1147" s="3" t="s">
        <v>9</v>
      </c>
      <c r="C1147" s="18" t="s">
        <v>10</v>
      </c>
      <c r="D1147" s="3" t="s">
        <v>1671</v>
      </c>
      <c r="E1147" s="3" t="s">
        <v>16</v>
      </c>
      <c r="F1147" s="12">
        <v>8.2006200000000001E-2</v>
      </c>
      <c r="G1147" s="12">
        <v>0</v>
      </c>
      <c r="H1147" s="12">
        <v>7.8060699999999997E-2</v>
      </c>
      <c r="I1147" s="12">
        <v>0.241475</v>
      </c>
      <c r="J1147" s="12">
        <v>0.27458900000000003</v>
      </c>
      <c r="K1147" s="12">
        <v>8.0898700000000004E-2</v>
      </c>
      <c r="L1147" s="12">
        <v>0.41805399999999998</v>
      </c>
      <c r="M1147" s="12">
        <v>0.51458899999999996</v>
      </c>
      <c r="N1147" s="12">
        <v>0.15474299999999999</v>
      </c>
      <c r="O1147" s="12">
        <v>0.14504400000000001</v>
      </c>
      <c r="P1147" s="12">
        <v>0.21751200000000001</v>
      </c>
      <c r="Q1147" s="12">
        <v>0.22273899999999999</v>
      </c>
      <c r="R1147" s="12">
        <v>0</v>
      </c>
      <c r="S1147" s="12">
        <v>7.6010099999999997E-2</v>
      </c>
      <c r="T1147" s="12">
        <v>7.7308600000000005E-2</v>
      </c>
      <c r="U1147" s="12">
        <v>8.0895099999999998E-2</v>
      </c>
    </row>
    <row r="1148" spans="2:21" x14ac:dyDescent="0.2">
      <c r="B1148" s="3" t="s">
        <v>9</v>
      </c>
      <c r="C1148" s="18" t="s">
        <v>10</v>
      </c>
      <c r="D1148" s="3" t="s">
        <v>1672</v>
      </c>
      <c r="E1148" s="3" t="s">
        <v>1673</v>
      </c>
      <c r="F1148" s="12">
        <v>30.846699999999998</v>
      </c>
      <c r="G1148" s="12">
        <v>25.707799999999999</v>
      </c>
      <c r="H1148" s="12">
        <v>19.549499999999998</v>
      </c>
      <c r="I1148" s="12">
        <v>25.919899999999998</v>
      </c>
      <c r="J1148" s="12">
        <v>21.287700000000001</v>
      </c>
      <c r="K1148" s="12">
        <v>22.7486</v>
      </c>
      <c r="L1148" s="12">
        <v>18.0626</v>
      </c>
      <c r="M1148" s="12">
        <v>17.4604</v>
      </c>
      <c r="N1148" s="12">
        <v>20.3065</v>
      </c>
      <c r="O1148" s="12">
        <v>20.162299999999998</v>
      </c>
      <c r="P1148" s="12">
        <v>19.2699</v>
      </c>
      <c r="Q1148" s="12">
        <v>18.636700000000001</v>
      </c>
      <c r="R1148" s="12">
        <v>15.642799999999999</v>
      </c>
      <c r="S1148" s="12">
        <v>12.643700000000001</v>
      </c>
      <c r="T1148" s="12">
        <v>19.514600000000002</v>
      </c>
      <c r="U1148" s="12">
        <v>15.5068</v>
      </c>
    </row>
    <row r="1149" spans="2:21" x14ac:dyDescent="0.2">
      <c r="B1149" s="3" t="s">
        <v>9</v>
      </c>
      <c r="C1149" s="18" t="s">
        <v>10</v>
      </c>
      <c r="D1149" s="3" t="s">
        <v>1274</v>
      </c>
      <c r="E1149" s="3" t="s">
        <v>16</v>
      </c>
      <c r="F1149" s="12">
        <v>1.0284199999999999</v>
      </c>
      <c r="G1149" s="12">
        <v>3.3712800000000001</v>
      </c>
      <c r="H1149" s="12">
        <v>1.7574700000000001</v>
      </c>
      <c r="I1149" s="12">
        <v>3.0519699999999998</v>
      </c>
      <c r="J1149" s="12">
        <v>3.6585399999999999</v>
      </c>
      <c r="K1149" s="12">
        <v>2.6001300000000001</v>
      </c>
      <c r="L1149" s="12">
        <v>3.0195500000000002</v>
      </c>
      <c r="M1149" s="12">
        <v>3.0920999999999998</v>
      </c>
      <c r="N1149" s="12">
        <v>2.1989000000000001</v>
      </c>
      <c r="O1149" s="12">
        <v>3.2543199999999999</v>
      </c>
      <c r="P1149" s="12">
        <v>3.7623700000000002</v>
      </c>
      <c r="Q1149" s="12">
        <v>2.70119</v>
      </c>
      <c r="R1149" s="12">
        <v>0.93301999999999996</v>
      </c>
      <c r="S1149" s="12">
        <v>1.8895200000000001</v>
      </c>
      <c r="T1149" s="12">
        <v>0.70341900000000002</v>
      </c>
      <c r="U1149" s="12">
        <v>0.39596300000000001</v>
      </c>
    </row>
    <row r="1150" spans="2:21" x14ac:dyDescent="0.2">
      <c r="B1150" s="3" t="s">
        <v>9</v>
      </c>
      <c r="C1150" s="18" t="s">
        <v>10</v>
      </c>
      <c r="D1150" s="3" t="s">
        <v>1674</v>
      </c>
      <c r="E1150" s="3" t="s">
        <v>1675</v>
      </c>
      <c r="F1150" s="12">
        <v>13.8918</v>
      </c>
      <c r="G1150" s="12">
        <v>13.7621</v>
      </c>
      <c r="H1150" s="12">
        <v>14.8932</v>
      </c>
      <c r="I1150" s="12">
        <v>19.2729</v>
      </c>
      <c r="J1150" s="12">
        <v>14.5344</v>
      </c>
      <c r="K1150" s="12">
        <v>14.7029</v>
      </c>
      <c r="L1150" s="12">
        <v>13.4857</v>
      </c>
      <c r="M1150" s="12">
        <v>12.650399999999999</v>
      </c>
      <c r="N1150" s="12">
        <v>16.771100000000001</v>
      </c>
      <c r="O1150" s="12">
        <v>14.2263</v>
      </c>
      <c r="P1150" s="12">
        <v>14.5471</v>
      </c>
      <c r="Q1150" s="12">
        <v>14.635199999999999</v>
      </c>
      <c r="R1150" s="12">
        <v>15.0594</v>
      </c>
      <c r="S1150" s="12">
        <v>11.051500000000001</v>
      </c>
      <c r="T1150" s="12">
        <v>15.6198</v>
      </c>
      <c r="U1150" s="12">
        <v>16.305099999999999</v>
      </c>
    </row>
    <row r="1151" spans="2:21" x14ac:dyDescent="0.2">
      <c r="B1151" s="3" t="s">
        <v>9</v>
      </c>
      <c r="C1151" s="18" t="s">
        <v>10</v>
      </c>
      <c r="D1151" s="3" t="s">
        <v>1676</v>
      </c>
      <c r="E1151" s="3" t="s">
        <v>1677</v>
      </c>
      <c r="F1151" s="12">
        <v>13.729200000000001</v>
      </c>
      <c r="G1151" s="12">
        <v>12.637</v>
      </c>
      <c r="H1151" s="12">
        <v>15.494199999999999</v>
      </c>
      <c r="I1151" s="12">
        <v>18.735399999999998</v>
      </c>
      <c r="J1151" s="12">
        <v>12.898999999999999</v>
      </c>
      <c r="K1151" s="12">
        <v>13.6616</v>
      </c>
      <c r="L1151" s="12">
        <v>11.4711</v>
      </c>
      <c r="M1151" s="12">
        <v>10.7204</v>
      </c>
      <c r="N1151" s="12">
        <v>14.9254</v>
      </c>
      <c r="O1151" s="12">
        <v>14.9823</v>
      </c>
      <c r="P1151" s="12">
        <v>15.3371</v>
      </c>
      <c r="Q1151" s="12">
        <v>14.5467</v>
      </c>
      <c r="R1151" s="12">
        <v>17.927</v>
      </c>
      <c r="S1151" s="12">
        <v>9.3671600000000002</v>
      </c>
      <c r="T1151" s="12">
        <v>14.872999999999999</v>
      </c>
      <c r="U1151" s="12">
        <v>10.8315</v>
      </c>
    </row>
    <row r="1152" spans="2:21" x14ac:dyDescent="0.2">
      <c r="B1152" s="3" t="s">
        <v>9</v>
      </c>
      <c r="C1152" s="18" t="s">
        <v>10</v>
      </c>
      <c r="D1152" s="3" t="s">
        <v>1678</v>
      </c>
      <c r="E1152" s="3" t="s">
        <v>1679</v>
      </c>
      <c r="F1152" s="12">
        <v>19.2484</v>
      </c>
      <c r="G1152" s="12">
        <v>24.066400000000002</v>
      </c>
      <c r="H1152" s="12">
        <v>18.224</v>
      </c>
      <c r="I1152" s="12">
        <v>21.4757</v>
      </c>
      <c r="J1152" s="12">
        <v>17.291699999999999</v>
      </c>
      <c r="K1152" s="12">
        <v>22.421800000000001</v>
      </c>
      <c r="L1152" s="12">
        <v>17.8566</v>
      </c>
      <c r="M1152" s="12">
        <v>25.951799999999999</v>
      </c>
      <c r="N1152" s="12">
        <v>22.932400000000001</v>
      </c>
      <c r="O1152" s="12">
        <v>17.533300000000001</v>
      </c>
      <c r="P1152" s="12">
        <v>23.854399999999998</v>
      </c>
      <c r="Q1152" s="12">
        <v>20.015499999999999</v>
      </c>
      <c r="R1152" s="12">
        <v>36.536499999999997</v>
      </c>
      <c r="S1152" s="12">
        <v>14.739800000000001</v>
      </c>
      <c r="T1152" s="12">
        <v>22.430800000000001</v>
      </c>
      <c r="U1152" s="12">
        <v>21.195900000000002</v>
      </c>
    </row>
    <row r="1153" spans="2:21" x14ac:dyDescent="0.2">
      <c r="B1153" s="3" t="s">
        <v>9</v>
      </c>
      <c r="C1153" s="18" t="s">
        <v>10</v>
      </c>
      <c r="D1153" s="3" t="s">
        <v>1680</v>
      </c>
      <c r="E1153" s="3" t="s">
        <v>1681</v>
      </c>
      <c r="F1153" s="12">
        <v>0.92857800000000001</v>
      </c>
      <c r="G1153" s="12">
        <v>3.4101599999999999</v>
      </c>
      <c r="H1153" s="12">
        <v>5.0530600000000003</v>
      </c>
      <c r="I1153" s="12">
        <v>2.0480800000000001</v>
      </c>
      <c r="J1153" s="12">
        <v>6.1173700000000002</v>
      </c>
      <c r="K1153" s="12">
        <v>6.7345600000000001</v>
      </c>
      <c r="L1153" s="12">
        <v>8.7303200000000007</v>
      </c>
      <c r="M1153" s="12">
        <v>7.5053799999999997</v>
      </c>
      <c r="N1153" s="12">
        <v>5.3253500000000003</v>
      </c>
      <c r="O1153" s="12">
        <v>8.4558800000000005</v>
      </c>
      <c r="P1153" s="12">
        <v>5.89595</v>
      </c>
      <c r="Q1153" s="12">
        <v>7.6002999999999998</v>
      </c>
      <c r="R1153" s="12">
        <v>2.6539100000000002</v>
      </c>
      <c r="S1153" s="12">
        <v>3.2715999999999998</v>
      </c>
      <c r="T1153" s="12">
        <v>9.6075900000000001</v>
      </c>
      <c r="U1153" s="12">
        <v>7.34877</v>
      </c>
    </row>
    <row r="1154" spans="2:21" x14ac:dyDescent="0.2">
      <c r="B1154" s="3" t="s">
        <v>9</v>
      </c>
      <c r="C1154" s="18" t="s">
        <v>10</v>
      </c>
      <c r="D1154" s="3" t="s">
        <v>1682</v>
      </c>
      <c r="E1154" s="3" t="s">
        <v>16</v>
      </c>
      <c r="F1154" s="12">
        <v>2.9236499999999999E-2</v>
      </c>
      <c r="G1154" s="12">
        <v>9.82489E-2</v>
      </c>
      <c r="H1154" s="12">
        <v>2.76548E-2</v>
      </c>
      <c r="I1154" s="12">
        <v>0.14207500000000001</v>
      </c>
      <c r="J1154" s="12">
        <v>0</v>
      </c>
      <c r="K1154" s="12">
        <v>0</v>
      </c>
      <c r="L1154" s="12">
        <v>0</v>
      </c>
      <c r="M1154" s="12">
        <v>0</v>
      </c>
      <c r="N1154" s="12">
        <v>0</v>
      </c>
      <c r="O1154" s="12">
        <v>0</v>
      </c>
      <c r="P1154" s="12">
        <v>0</v>
      </c>
      <c r="Q1154" s="12">
        <v>1.32275E-2</v>
      </c>
      <c r="R1154" s="12">
        <v>1.3953200000000001E-2</v>
      </c>
      <c r="S1154" s="12">
        <v>1.3407199999999999E-2</v>
      </c>
      <c r="T1154" s="12">
        <v>1.3643600000000001E-2</v>
      </c>
      <c r="U1154" s="12">
        <v>4.3269000000000002E-2</v>
      </c>
    </row>
    <row r="1155" spans="2:21" x14ac:dyDescent="0.2">
      <c r="B1155" s="3" t="s">
        <v>9</v>
      </c>
      <c r="C1155" s="18" t="s">
        <v>10</v>
      </c>
      <c r="D1155" s="3" t="s">
        <v>1683</v>
      </c>
      <c r="E1155" s="3" t="s">
        <v>16</v>
      </c>
      <c r="F1155" s="12">
        <v>6.9377399999999998</v>
      </c>
      <c r="G1155" s="12">
        <v>5.4532299999999996</v>
      </c>
      <c r="H1155" s="12">
        <v>6.0617099999999997</v>
      </c>
      <c r="I1155" s="12">
        <v>5.2126999999999999</v>
      </c>
      <c r="J1155" s="12">
        <v>4.9502300000000004</v>
      </c>
      <c r="K1155" s="12">
        <v>5.0844699999999996</v>
      </c>
      <c r="L1155" s="12">
        <v>5.4025499999999997</v>
      </c>
      <c r="M1155" s="12">
        <v>3.5355799999999999</v>
      </c>
      <c r="N1155" s="12">
        <v>3.3736000000000002</v>
      </c>
      <c r="O1155" s="12">
        <v>3.9150399999999999</v>
      </c>
      <c r="P1155" s="12">
        <v>3.4843600000000001</v>
      </c>
      <c r="Q1155" s="12">
        <v>3.8389899999999999</v>
      </c>
      <c r="R1155" s="12">
        <v>3.5653199999999998</v>
      </c>
      <c r="S1155" s="12">
        <v>3.5805500000000001</v>
      </c>
      <c r="T1155" s="12">
        <v>2.7309700000000001</v>
      </c>
      <c r="U1155" s="12">
        <v>4.3722099999999999</v>
      </c>
    </row>
    <row r="1156" spans="2:21" x14ac:dyDescent="0.2">
      <c r="B1156" s="3" t="s">
        <v>9</v>
      </c>
      <c r="C1156" s="18" t="s">
        <v>10</v>
      </c>
      <c r="D1156" s="3" t="s">
        <v>1684</v>
      </c>
      <c r="E1156" s="3" t="s">
        <v>16</v>
      </c>
      <c r="F1156" s="12">
        <v>0.85405600000000004</v>
      </c>
      <c r="G1156" s="12">
        <v>1.52993</v>
      </c>
      <c r="H1156" s="12">
        <v>2.2168899999999998</v>
      </c>
      <c r="I1156" s="12">
        <v>1.67041</v>
      </c>
      <c r="J1156" s="12">
        <v>1.90442</v>
      </c>
      <c r="K1156" s="12">
        <v>3.8768799999999999</v>
      </c>
      <c r="L1156" s="12">
        <v>2.7871899999999998</v>
      </c>
      <c r="M1156" s="12">
        <v>2.3718599999999999</v>
      </c>
      <c r="N1156" s="12">
        <v>1.71021</v>
      </c>
      <c r="O1156" s="12">
        <v>5.2982300000000002</v>
      </c>
      <c r="P1156" s="12">
        <v>3.3367300000000002</v>
      </c>
      <c r="Q1156" s="12">
        <v>4.8446300000000004</v>
      </c>
      <c r="R1156" s="12">
        <v>1.84199</v>
      </c>
      <c r="S1156" s="12">
        <v>2.4706299999999999</v>
      </c>
      <c r="T1156" s="12">
        <v>2.7807200000000001</v>
      </c>
      <c r="U1156" s="12">
        <v>4.0442200000000001</v>
      </c>
    </row>
    <row r="1157" spans="2:21" x14ac:dyDescent="0.2">
      <c r="B1157" s="3" t="s">
        <v>9</v>
      </c>
      <c r="C1157" s="18" t="s">
        <v>10</v>
      </c>
      <c r="D1157" s="3" t="s">
        <v>1685</v>
      </c>
      <c r="E1157" s="3" t="s">
        <v>16</v>
      </c>
      <c r="F1157" s="12">
        <v>12.8658</v>
      </c>
      <c r="G1157" s="12">
        <v>25.463999999999999</v>
      </c>
      <c r="H1157" s="12">
        <v>13.3407</v>
      </c>
      <c r="I1157" s="12">
        <v>12.464</v>
      </c>
      <c r="J1157" s="12">
        <v>13.8018</v>
      </c>
      <c r="K1157" s="12">
        <v>11.379099999999999</v>
      </c>
      <c r="L1157" s="12">
        <v>14.1556</v>
      </c>
      <c r="M1157" s="12">
        <v>14.6793</v>
      </c>
      <c r="N1157" s="12">
        <v>14.3165</v>
      </c>
      <c r="O1157" s="12">
        <v>15.775399999999999</v>
      </c>
      <c r="P1157" s="12">
        <v>15.8348</v>
      </c>
      <c r="Q1157" s="12">
        <v>15.5335</v>
      </c>
      <c r="R1157" s="12">
        <v>12.976000000000001</v>
      </c>
      <c r="S1157" s="12">
        <v>9.4941800000000001</v>
      </c>
      <c r="T1157" s="12">
        <v>13.420199999999999</v>
      </c>
      <c r="U1157" s="12">
        <v>9.8705700000000007</v>
      </c>
    </row>
    <row r="1158" spans="2:21" x14ac:dyDescent="0.2">
      <c r="B1158" s="3" t="s">
        <v>9</v>
      </c>
      <c r="C1158" s="18" t="s">
        <v>10</v>
      </c>
      <c r="D1158" s="3" t="s">
        <v>1686</v>
      </c>
      <c r="E1158" s="3" t="s">
        <v>16</v>
      </c>
      <c r="F1158" s="12">
        <v>5.7512100000000004</v>
      </c>
      <c r="G1158" s="12">
        <v>6.1123099999999999</v>
      </c>
      <c r="H1158" s="12">
        <v>4.4065700000000003</v>
      </c>
      <c r="I1158" s="12">
        <v>4.1758300000000004</v>
      </c>
      <c r="J1158" s="12">
        <v>3.8618999999999999</v>
      </c>
      <c r="K1158" s="12">
        <v>6.0106599999999997</v>
      </c>
      <c r="L1158" s="12">
        <v>4.1622399999999997</v>
      </c>
      <c r="M1158" s="12">
        <v>4.1896699999999996</v>
      </c>
      <c r="N1158" s="12">
        <v>5.4619</v>
      </c>
      <c r="O1158" s="12">
        <v>5.3138899999999998</v>
      </c>
      <c r="P1158" s="12">
        <v>4.5537599999999996</v>
      </c>
      <c r="Q1158" s="12">
        <v>5.2621000000000002</v>
      </c>
      <c r="R1158" s="12">
        <v>3.6468799999999999</v>
      </c>
      <c r="S1158" s="12">
        <v>4.2853399999999997</v>
      </c>
      <c r="T1158" s="12">
        <v>4.1848900000000002</v>
      </c>
      <c r="U1158" s="12">
        <v>3.8434200000000001</v>
      </c>
    </row>
    <row r="1159" spans="2:21" x14ac:dyDescent="0.2">
      <c r="B1159" s="3" t="s">
        <v>9</v>
      </c>
      <c r="C1159" s="18" t="s">
        <v>10</v>
      </c>
      <c r="D1159" s="3" t="s">
        <v>1687</v>
      </c>
      <c r="E1159" s="3" t="s">
        <v>16</v>
      </c>
      <c r="F1159" s="12">
        <v>0.248783</v>
      </c>
      <c r="G1159" s="12">
        <v>0.26867200000000002</v>
      </c>
      <c r="H1159" s="12">
        <v>0.38299</v>
      </c>
      <c r="I1159" s="12">
        <v>0.18178</v>
      </c>
      <c r="J1159" s="12">
        <v>0.17316599999999999</v>
      </c>
      <c r="K1159" s="12">
        <v>0.245587</v>
      </c>
      <c r="L1159" s="12">
        <v>0.571017</v>
      </c>
      <c r="M1159" s="12">
        <v>0.19348099999999999</v>
      </c>
      <c r="N1159" s="12">
        <v>0.26133200000000001</v>
      </c>
      <c r="O1159" s="12">
        <v>0.19334299999999999</v>
      </c>
      <c r="P1159" s="12">
        <v>0.38830500000000001</v>
      </c>
      <c r="Q1159" s="12">
        <v>0.39400499999999999</v>
      </c>
      <c r="R1159" s="12">
        <v>0.29646699999999998</v>
      </c>
      <c r="S1159" s="12">
        <v>1.8300700000000001</v>
      </c>
      <c r="T1159" s="12">
        <v>0.52371699999999999</v>
      </c>
      <c r="U1159" s="12">
        <v>0.306811</v>
      </c>
    </row>
    <row r="1160" spans="2:21" x14ac:dyDescent="0.2">
      <c r="B1160" s="3" t="s">
        <v>9</v>
      </c>
      <c r="C1160" s="18" t="s">
        <v>10</v>
      </c>
      <c r="D1160" s="3" t="s">
        <v>1688</v>
      </c>
      <c r="E1160" s="3" t="s">
        <v>16</v>
      </c>
      <c r="F1160" s="12">
        <v>0.22402</v>
      </c>
      <c r="G1160" s="12">
        <v>1.1816599999999999</v>
      </c>
      <c r="H1160" s="12">
        <v>0.74838199999999999</v>
      </c>
      <c r="I1160" s="12">
        <v>1.6561999999999999</v>
      </c>
      <c r="J1160" s="12">
        <v>1.2517400000000001</v>
      </c>
      <c r="K1160" s="12">
        <v>0.99397000000000002</v>
      </c>
      <c r="L1160" s="12">
        <v>1.9408000000000001</v>
      </c>
      <c r="M1160" s="12">
        <v>0.70636600000000005</v>
      </c>
      <c r="N1160" s="12">
        <v>1.48848</v>
      </c>
      <c r="O1160" s="12">
        <v>0.79040900000000003</v>
      </c>
      <c r="P1160" s="12">
        <v>0.78826200000000002</v>
      </c>
      <c r="Q1160" s="12">
        <v>2.4343599999999999</v>
      </c>
      <c r="R1160" s="12">
        <v>0.63692400000000005</v>
      </c>
      <c r="S1160" s="12">
        <v>0.52153000000000005</v>
      </c>
      <c r="T1160" s="12">
        <v>0.74244600000000005</v>
      </c>
      <c r="U1160" s="12">
        <v>0.77337800000000001</v>
      </c>
    </row>
    <row r="1161" spans="2:21" x14ac:dyDescent="0.2">
      <c r="B1161" s="3" t="s">
        <v>9</v>
      </c>
      <c r="C1161" s="18" t="s">
        <v>10</v>
      </c>
      <c r="D1161" s="3" t="s">
        <v>1689</v>
      </c>
      <c r="E1161" s="3" t="s">
        <v>16</v>
      </c>
      <c r="F1161" s="12">
        <v>3.57639</v>
      </c>
      <c r="G1161" s="12">
        <v>10.6389</v>
      </c>
      <c r="H1161" s="12">
        <v>8.3562499999999993</v>
      </c>
      <c r="I1161" s="12">
        <v>25.509699999999999</v>
      </c>
      <c r="J1161" s="12">
        <v>4.1020399999999997</v>
      </c>
      <c r="K1161" s="12">
        <v>12.5481</v>
      </c>
      <c r="L1161" s="12">
        <v>4.3344199999999997</v>
      </c>
      <c r="M1161" s="12">
        <v>6.6507500000000004</v>
      </c>
      <c r="N1161" s="12">
        <v>11.1189</v>
      </c>
      <c r="O1161" s="12">
        <v>11.6008</v>
      </c>
      <c r="P1161" s="12">
        <v>8.9941300000000002</v>
      </c>
      <c r="Q1161" s="12">
        <v>8.4923500000000001</v>
      </c>
      <c r="R1161" s="12">
        <v>7.3567499999999999</v>
      </c>
      <c r="S1161" s="12">
        <v>3.77948</v>
      </c>
      <c r="T1161" s="12">
        <v>13.5587</v>
      </c>
      <c r="U1161" s="12">
        <v>6.6725399999999997</v>
      </c>
    </row>
    <row r="1162" spans="2:21" x14ac:dyDescent="0.2">
      <c r="B1162" s="3" t="s">
        <v>9</v>
      </c>
      <c r="C1162" s="18" t="s">
        <v>10</v>
      </c>
      <c r="D1162" s="3" t="s">
        <v>1690</v>
      </c>
      <c r="E1162" s="3" t="s">
        <v>1691</v>
      </c>
      <c r="F1162" s="12">
        <v>0.167022</v>
      </c>
      <c r="G1162" s="12">
        <v>6.4131400000000005E-2</v>
      </c>
      <c r="H1162" s="12">
        <v>0</v>
      </c>
      <c r="I1162" s="12">
        <v>5.9574999999999996</v>
      </c>
      <c r="J1162" s="12">
        <v>3.7205599999999998E-2</v>
      </c>
      <c r="K1162" s="12">
        <v>3.2974200000000002E-2</v>
      </c>
      <c r="L1162" s="12">
        <v>3.40752E-2</v>
      </c>
      <c r="M1162" s="12">
        <v>3.4651800000000003E-2</v>
      </c>
      <c r="N1162" s="12">
        <v>3.12051E-2</v>
      </c>
      <c r="O1162" s="12">
        <v>0</v>
      </c>
      <c r="P1162" s="12">
        <v>5.95626E-2</v>
      </c>
      <c r="Q1162" s="12">
        <v>0.24184900000000001</v>
      </c>
      <c r="R1162" s="12">
        <v>3.184E-2</v>
      </c>
      <c r="S1162" s="12">
        <v>9.2180300000000007E-2</v>
      </c>
      <c r="T1162" s="12">
        <v>6.2527899999999997E-2</v>
      </c>
      <c r="U1162" s="12">
        <v>6.5912700000000005E-2</v>
      </c>
    </row>
    <row r="1163" spans="2:21" x14ac:dyDescent="0.2">
      <c r="B1163" s="3" t="s">
        <v>9</v>
      </c>
      <c r="C1163" s="18" t="s">
        <v>10</v>
      </c>
      <c r="D1163" s="3" t="s">
        <v>1692</v>
      </c>
      <c r="E1163" s="3" t="s">
        <v>1693</v>
      </c>
      <c r="F1163" s="12">
        <v>8.7589500000000005</v>
      </c>
      <c r="G1163" s="12">
        <v>6.3609299999999998</v>
      </c>
      <c r="H1163" s="12">
        <v>7.4877599999999997</v>
      </c>
      <c r="I1163" s="12">
        <v>7.3944999999999999</v>
      </c>
      <c r="J1163" s="12">
        <v>6.3334999999999999</v>
      </c>
      <c r="K1163" s="12">
        <v>7.5939699999999997</v>
      </c>
      <c r="L1163" s="12">
        <v>4.9028200000000002</v>
      </c>
      <c r="M1163" s="12">
        <v>4.7259500000000001</v>
      </c>
      <c r="N1163" s="12">
        <v>5.9845800000000002</v>
      </c>
      <c r="O1163" s="12">
        <v>7.3265000000000002</v>
      </c>
      <c r="P1163" s="12">
        <v>5.3796099999999996</v>
      </c>
      <c r="Q1163" s="12">
        <v>4.9412399999999996</v>
      </c>
      <c r="R1163" s="12">
        <v>3.2539699999999998</v>
      </c>
      <c r="S1163" s="12">
        <v>6.6130199999999997</v>
      </c>
      <c r="T1163" s="12">
        <v>6.1969700000000003</v>
      </c>
      <c r="U1163" s="12">
        <v>4.79779</v>
      </c>
    </row>
    <row r="1164" spans="2:21" x14ac:dyDescent="0.2">
      <c r="B1164" s="3" t="s">
        <v>9</v>
      </c>
      <c r="C1164" s="18" t="s">
        <v>10</v>
      </c>
      <c r="D1164" s="3" t="s">
        <v>1694</v>
      </c>
      <c r="E1164" s="3" t="s">
        <v>16</v>
      </c>
      <c r="F1164" s="12">
        <v>0</v>
      </c>
      <c r="G1164" s="12">
        <v>0.509911</v>
      </c>
      <c r="H1164" s="12">
        <v>0</v>
      </c>
      <c r="I1164" s="12">
        <v>0</v>
      </c>
      <c r="J1164" s="12">
        <v>0</v>
      </c>
      <c r="K1164" s="12">
        <v>0</v>
      </c>
      <c r="L1164" s="12">
        <v>0</v>
      </c>
      <c r="M1164" s="12">
        <v>0</v>
      </c>
      <c r="N1164" s="12">
        <v>0</v>
      </c>
      <c r="O1164" s="12">
        <v>0</v>
      </c>
      <c r="P1164" s="12">
        <v>0</v>
      </c>
      <c r="Q1164" s="12">
        <v>0.16057299999999999</v>
      </c>
      <c r="R1164" s="12">
        <v>0</v>
      </c>
      <c r="S1164" s="12">
        <v>0</v>
      </c>
      <c r="T1164" s="12">
        <v>0</v>
      </c>
      <c r="U1164" s="12">
        <v>0.52420299999999997</v>
      </c>
    </row>
    <row r="1165" spans="2:21" x14ac:dyDescent="0.2">
      <c r="B1165" s="3" t="s">
        <v>9</v>
      </c>
      <c r="C1165" s="18" t="s">
        <v>10</v>
      </c>
      <c r="D1165" s="3" t="s">
        <v>1296</v>
      </c>
      <c r="E1165" s="3" t="s">
        <v>16</v>
      </c>
      <c r="F1165" s="12">
        <v>7.0432899999999998</v>
      </c>
      <c r="G1165" s="12">
        <v>6.1596399999999996</v>
      </c>
      <c r="H1165" s="12">
        <v>4.2290900000000002</v>
      </c>
      <c r="I1165" s="12">
        <v>3.2822800000000001</v>
      </c>
      <c r="J1165" s="12">
        <v>5.5362900000000002</v>
      </c>
      <c r="K1165" s="12">
        <v>5.8706399999999999</v>
      </c>
      <c r="L1165" s="12">
        <v>5.6277100000000004</v>
      </c>
      <c r="M1165" s="12">
        <v>4.7536500000000004</v>
      </c>
      <c r="N1165" s="12">
        <v>3.18384</v>
      </c>
      <c r="O1165" s="12">
        <v>5.5568099999999996</v>
      </c>
      <c r="P1165" s="12">
        <v>6.4125800000000002</v>
      </c>
      <c r="Q1165" s="12">
        <v>5.8433099999999998</v>
      </c>
      <c r="R1165" s="12">
        <v>1.4539599999999999</v>
      </c>
      <c r="S1165" s="12">
        <v>4.0348199999999999</v>
      </c>
      <c r="T1165" s="12">
        <v>2.9689199999999998</v>
      </c>
      <c r="U1165" s="12">
        <v>2.0074100000000001</v>
      </c>
    </row>
    <row r="1166" spans="2:21" x14ac:dyDescent="0.2">
      <c r="B1166" s="3" t="s">
        <v>9</v>
      </c>
      <c r="C1166" s="18" t="s">
        <v>10</v>
      </c>
      <c r="D1166" s="3" t="s">
        <v>1695</v>
      </c>
      <c r="E1166" s="3" t="s">
        <v>1696</v>
      </c>
      <c r="F1166" s="12">
        <v>9.2566000000000006</v>
      </c>
      <c r="G1166" s="12">
        <v>10.172700000000001</v>
      </c>
      <c r="H1166" s="12">
        <v>9.4352900000000002</v>
      </c>
      <c r="I1166" s="12">
        <v>13.9642</v>
      </c>
      <c r="J1166" s="12">
        <v>6.2566800000000002</v>
      </c>
      <c r="K1166" s="12">
        <v>5.0414300000000001</v>
      </c>
      <c r="L1166" s="12">
        <v>5.8283899999999997</v>
      </c>
      <c r="M1166" s="12">
        <v>4.4358199999999997</v>
      </c>
      <c r="N1166" s="12">
        <v>4.3521000000000001</v>
      </c>
      <c r="O1166" s="12">
        <v>5.1593299999999997</v>
      </c>
      <c r="P1166" s="12">
        <v>5.0667099999999996</v>
      </c>
      <c r="Q1166" s="12">
        <v>6.1528900000000002</v>
      </c>
      <c r="R1166" s="12">
        <v>3.3774999999999999</v>
      </c>
      <c r="S1166" s="12">
        <v>3.5811899999999999</v>
      </c>
      <c r="T1166" s="12">
        <v>4.6294700000000004</v>
      </c>
      <c r="U1166" s="12">
        <v>3.4640599999999999</v>
      </c>
    </row>
    <row r="1167" spans="2:21" x14ac:dyDescent="0.2">
      <c r="B1167" s="3" t="s">
        <v>9</v>
      </c>
      <c r="C1167" s="18" t="s">
        <v>10</v>
      </c>
      <c r="D1167" s="3" t="s">
        <v>1697</v>
      </c>
      <c r="E1167" s="3" t="s">
        <v>16</v>
      </c>
      <c r="F1167" s="12">
        <v>7.2079399999999998</v>
      </c>
      <c r="G1167" s="12">
        <v>10.074999999999999</v>
      </c>
      <c r="H1167" s="12">
        <v>6.3805100000000001</v>
      </c>
      <c r="I1167" s="12">
        <v>1.9844299999999999</v>
      </c>
      <c r="J1167" s="12">
        <v>8.4107599999999998</v>
      </c>
      <c r="K1167" s="12">
        <v>4.7743200000000003</v>
      </c>
      <c r="L1167" s="12">
        <v>2.71366</v>
      </c>
      <c r="M1167" s="12">
        <v>3.7227800000000002</v>
      </c>
      <c r="N1167" s="12">
        <v>3.7169400000000001</v>
      </c>
      <c r="O1167" s="12">
        <v>6.8644600000000002</v>
      </c>
      <c r="P1167" s="12">
        <v>3.09727</v>
      </c>
      <c r="Q1167" s="12">
        <v>5.6483400000000001</v>
      </c>
      <c r="R1167" s="12">
        <v>3.7307700000000001</v>
      </c>
      <c r="S1167" s="12">
        <v>1.56108</v>
      </c>
      <c r="T1167" s="12">
        <v>3.08561</v>
      </c>
      <c r="U1167" s="12">
        <v>3.8179799999999999</v>
      </c>
    </row>
    <row r="1168" spans="2:21" x14ac:dyDescent="0.2">
      <c r="B1168" s="3" t="s">
        <v>9</v>
      </c>
      <c r="C1168" s="18" t="s">
        <v>10</v>
      </c>
      <c r="D1168" s="3" t="s">
        <v>1698</v>
      </c>
      <c r="E1168" s="3" t="s">
        <v>16</v>
      </c>
      <c r="F1168" s="12">
        <v>35.358600000000003</v>
      </c>
      <c r="G1168" s="12">
        <v>35.197699999999998</v>
      </c>
      <c r="H1168" s="12">
        <v>31.543299999999999</v>
      </c>
      <c r="I1168" s="12">
        <v>36.7761</v>
      </c>
      <c r="J1168" s="12">
        <v>19.960100000000001</v>
      </c>
      <c r="K1168" s="12">
        <v>22.873799999999999</v>
      </c>
      <c r="L1168" s="12">
        <v>25.717600000000001</v>
      </c>
      <c r="M1168" s="12">
        <v>23.3325</v>
      </c>
      <c r="N1168" s="12">
        <v>22.662600000000001</v>
      </c>
      <c r="O1168" s="12">
        <v>25.122599999999998</v>
      </c>
      <c r="P1168" s="12">
        <v>26.599599999999999</v>
      </c>
      <c r="Q1168" s="12">
        <v>25.215699999999998</v>
      </c>
      <c r="R1168" s="12">
        <v>21.9192</v>
      </c>
      <c r="S1168" s="12">
        <v>23.218399999999999</v>
      </c>
      <c r="T1168" s="12">
        <v>26.906300000000002</v>
      </c>
      <c r="U1168" s="12">
        <v>28.03</v>
      </c>
    </row>
    <row r="1169" spans="2:21" x14ac:dyDescent="0.2">
      <c r="B1169" s="3" t="s">
        <v>9</v>
      </c>
      <c r="C1169" s="18" t="s">
        <v>10</v>
      </c>
      <c r="D1169" s="3" t="s">
        <v>1699</v>
      </c>
      <c r="E1169" s="3" t="s">
        <v>16</v>
      </c>
      <c r="F1169" s="12">
        <v>13.2174</v>
      </c>
      <c r="G1169" s="12">
        <v>41.377299999999998</v>
      </c>
      <c r="H1169" s="12">
        <v>20.717099999999999</v>
      </c>
      <c r="I1169" s="12">
        <v>22.6921</v>
      </c>
      <c r="J1169" s="12">
        <v>51.862099999999998</v>
      </c>
      <c r="K1169" s="12">
        <v>35.247900000000001</v>
      </c>
      <c r="L1169" s="12">
        <v>38.9114</v>
      </c>
      <c r="M1169" s="12">
        <v>40.123699999999999</v>
      </c>
      <c r="N1169" s="12">
        <v>27.973199999999999</v>
      </c>
      <c r="O1169" s="12">
        <v>38.415799999999997</v>
      </c>
      <c r="P1169" s="12">
        <v>42.417000000000002</v>
      </c>
      <c r="Q1169" s="12">
        <v>35.341099999999997</v>
      </c>
      <c r="R1169" s="12">
        <v>36.505699999999997</v>
      </c>
      <c r="S1169" s="12">
        <v>19.307400000000001</v>
      </c>
      <c r="T1169" s="12">
        <v>29.3049</v>
      </c>
      <c r="U1169" s="12">
        <v>28.154</v>
      </c>
    </row>
    <row r="1170" spans="2:21" x14ac:dyDescent="0.2">
      <c r="B1170" s="3" t="s">
        <v>9</v>
      </c>
      <c r="C1170" s="18" t="s">
        <v>10</v>
      </c>
      <c r="D1170" s="3" t="s">
        <v>1700</v>
      </c>
      <c r="E1170" s="3" t="s">
        <v>16</v>
      </c>
      <c r="F1170" s="12">
        <v>9.8779400000000006</v>
      </c>
      <c r="G1170" s="12">
        <v>6.2179900000000004</v>
      </c>
      <c r="H1170" s="12">
        <v>5.3037599999999996</v>
      </c>
      <c r="I1170" s="12">
        <v>4.3814799999999998</v>
      </c>
      <c r="J1170" s="12">
        <v>3.6196100000000002</v>
      </c>
      <c r="K1170" s="12">
        <v>3.5550999999999999</v>
      </c>
      <c r="L1170" s="12">
        <v>3.8778100000000002</v>
      </c>
      <c r="M1170" s="12">
        <v>2.9790800000000002</v>
      </c>
      <c r="N1170" s="12">
        <v>4.1978299999999997</v>
      </c>
      <c r="O1170" s="12">
        <v>3.3555999999999999</v>
      </c>
      <c r="P1170" s="12">
        <v>4.7780899999999997</v>
      </c>
      <c r="Q1170" s="12">
        <v>4.2544899999999997</v>
      </c>
      <c r="R1170" s="12">
        <v>2.45668</v>
      </c>
      <c r="S1170" s="12">
        <v>2.5959300000000001</v>
      </c>
      <c r="T1170" s="12">
        <v>4.3947000000000003</v>
      </c>
      <c r="U1170" s="12">
        <v>3.8736199999999998</v>
      </c>
    </row>
    <row r="1171" spans="2:21" x14ac:dyDescent="0.2">
      <c r="B1171" s="3" t="s">
        <v>9</v>
      </c>
      <c r="C1171" s="18" t="s">
        <v>10</v>
      </c>
      <c r="D1171" s="3" t="s">
        <v>1701</v>
      </c>
      <c r="E1171" s="3" t="s">
        <v>16</v>
      </c>
      <c r="F1171" s="12">
        <v>1.1530499999999999</v>
      </c>
      <c r="G1171" s="12">
        <v>4.3476400000000002</v>
      </c>
      <c r="H1171" s="12">
        <v>2.4208400000000001</v>
      </c>
      <c r="I1171" s="12">
        <v>3.2466499999999998</v>
      </c>
      <c r="J1171" s="12">
        <v>2.4750800000000002</v>
      </c>
      <c r="K1171" s="12">
        <v>2.1257100000000002</v>
      </c>
      <c r="L1171" s="12">
        <v>2.60764</v>
      </c>
      <c r="M1171" s="12">
        <v>3.2970100000000002</v>
      </c>
      <c r="N1171" s="12">
        <v>1.8147899999999999</v>
      </c>
      <c r="O1171" s="12">
        <v>2.4807700000000001</v>
      </c>
      <c r="P1171" s="12">
        <v>3.8555999999999999</v>
      </c>
      <c r="Q1171" s="12">
        <v>3.16811</v>
      </c>
      <c r="R1171" s="12">
        <v>5.2988499999999998</v>
      </c>
      <c r="S1171" s="12">
        <v>3.5748700000000002</v>
      </c>
      <c r="T1171" s="12">
        <v>1.9746600000000001</v>
      </c>
      <c r="U1171" s="12">
        <v>3.5772900000000001</v>
      </c>
    </row>
    <row r="1172" spans="2:21" x14ac:dyDescent="0.2">
      <c r="B1172" s="3" t="s">
        <v>9</v>
      </c>
      <c r="C1172" s="18" t="s">
        <v>10</v>
      </c>
      <c r="D1172" s="3" t="s">
        <v>1702</v>
      </c>
      <c r="E1172" s="3" t="s">
        <v>1703</v>
      </c>
      <c r="F1172" s="12">
        <v>171.995</v>
      </c>
      <c r="G1172" s="12">
        <v>38.141199999999998</v>
      </c>
      <c r="H1172" s="12">
        <v>15.924099999999999</v>
      </c>
      <c r="I1172" s="12">
        <v>17.7759</v>
      </c>
      <c r="J1172" s="12">
        <v>21.700600000000001</v>
      </c>
      <c r="K1172" s="12">
        <v>23.023299999999999</v>
      </c>
      <c r="L1172" s="12">
        <v>21.342500000000001</v>
      </c>
      <c r="M1172" s="12">
        <v>16.732600000000001</v>
      </c>
      <c r="N1172" s="12">
        <v>15.6325</v>
      </c>
      <c r="O1172" s="12">
        <v>18.7</v>
      </c>
      <c r="P1172" s="12">
        <v>17.432400000000001</v>
      </c>
      <c r="Q1172" s="12">
        <v>22.3399</v>
      </c>
      <c r="R1172" s="12">
        <v>10.819699999999999</v>
      </c>
      <c r="S1172" s="12">
        <v>11.368499999999999</v>
      </c>
      <c r="T1172" s="12">
        <v>20.761800000000001</v>
      </c>
      <c r="U1172" s="12">
        <v>24.9252</v>
      </c>
    </row>
    <row r="1173" spans="2:21" x14ac:dyDescent="0.2">
      <c r="B1173" s="3" t="s">
        <v>9</v>
      </c>
      <c r="C1173" s="18" t="s">
        <v>10</v>
      </c>
      <c r="D1173" s="3" t="s">
        <v>1704</v>
      </c>
      <c r="E1173" s="3" t="s">
        <v>1705</v>
      </c>
      <c r="F1173" s="12">
        <v>0.25030200000000002</v>
      </c>
      <c r="G1173" s="12">
        <v>0.62850700000000004</v>
      </c>
      <c r="H1173" s="12">
        <v>0.58304699999999998</v>
      </c>
      <c r="I1173" s="12">
        <v>0.18725600000000001</v>
      </c>
      <c r="J1173" s="12">
        <v>0.25718299999999999</v>
      </c>
      <c r="K1173" s="12">
        <v>0.66533699999999996</v>
      </c>
      <c r="L1173" s="12">
        <v>0.51073299999999999</v>
      </c>
      <c r="M1173" s="12">
        <v>0.45829700000000001</v>
      </c>
      <c r="N1173" s="12">
        <v>0.17934800000000001</v>
      </c>
      <c r="O1173" s="12">
        <v>0.73608200000000001</v>
      </c>
      <c r="P1173" s="12">
        <v>0.44740099999999999</v>
      </c>
      <c r="Q1173" s="12">
        <v>0.55753299999999995</v>
      </c>
      <c r="R1173" s="12">
        <v>0.36743300000000001</v>
      </c>
      <c r="S1173" s="12">
        <v>1.7671600000000001</v>
      </c>
      <c r="T1173" s="12">
        <v>0.51250399999999996</v>
      </c>
      <c r="U1173" s="12">
        <v>0.49391099999999999</v>
      </c>
    </row>
    <row r="1174" spans="2:21" x14ac:dyDescent="0.2">
      <c r="B1174" s="3" t="s">
        <v>9</v>
      </c>
      <c r="C1174" s="18" t="s">
        <v>10</v>
      </c>
      <c r="D1174" s="3" t="s">
        <v>1706</v>
      </c>
      <c r="E1174" s="3" t="s">
        <v>16</v>
      </c>
      <c r="F1174" s="12">
        <v>1.2576700000000001</v>
      </c>
      <c r="G1174" s="12">
        <v>1.64133</v>
      </c>
      <c r="H1174" s="12">
        <v>1.72733</v>
      </c>
      <c r="I1174" s="12">
        <v>3.0085500000000001</v>
      </c>
      <c r="J1174" s="12">
        <v>3.4399899999999999</v>
      </c>
      <c r="K1174" s="12">
        <v>3.9624299999999999</v>
      </c>
      <c r="L1174" s="12">
        <v>2.4460199999999999</v>
      </c>
      <c r="M1174" s="12">
        <v>2.52603</v>
      </c>
      <c r="N1174" s="12">
        <v>2.5179499999999999</v>
      </c>
      <c r="O1174" s="12">
        <v>3.6950099999999999</v>
      </c>
      <c r="P1174" s="12">
        <v>3.4849999999999999</v>
      </c>
      <c r="Q1174" s="12">
        <v>3.7093099999999999</v>
      </c>
      <c r="R1174" s="12">
        <v>1.01532</v>
      </c>
      <c r="S1174" s="12">
        <v>2.2341700000000002</v>
      </c>
      <c r="T1174" s="12">
        <v>2.2996300000000001</v>
      </c>
      <c r="U1174" s="12">
        <v>1.5528299999999999</v>
      </c>
    </row>
    <row r="1175" spans="2:21" x14ac:dyDescent="0.2">
      <c r="B1175" s="3" t="s">
        <v>9</v>
      </c>
      <c r="C1175" s="18" t="s">
        <v>10</v>
      </c>
      <c r="D1175" s="3" t="s">
        <v>1707</v>
      </c>
      <c r="E1175" s="3" t="s">
        <v>16</v>
      </c>
      <c r="F1175" s="12">
        <v>3.1352799999999998</v>
      </c>
      <c r="G1175" s="12">
        <v>8.7872699999999995</v>
      </c>
      <c r="H1175" s="12">
        <v>10.3467</v>
      </c>
      <c r="I1175" s="12">
        <v>7.9949300000000001</v>
      </c>
      <c r="J1175" s="12">
        <v>7.2661100000000003</v>
      </c>
      <c r="K1175" s="12">
        <v>6.5192199999999998</v>
      </c>
      <c r="L1175" s="12">
        <v>6.73705</v>
      </c>
      <c r="M1175" s="12">
        <v>6.8612799999999998</v>
      </c>
      <c r="N1175" s="12">
        <v>7.3933600000000004</v>
      </c>
      <c r="O1175" s="12">
        <v>7.75291</v>
      </c>
      <c r="P1175" s="12">
        <v>6.2150400000000001</v>
      </c>
      <c r="Q1175" s="12">
        <v>6.9238600000000003</v>
      </c>
      <c r="R1175" s="12">
        <v>4.2608699999999997</v>
      </c>
      <c r="S1175" s="12">
        <v>6.1990600000000002</v>
      </c>
      <c r="T1175" s="12">
        <v>6.3461800000000004</v>
      </c>
      <c r="U1175" s="12">
        <v>6.5162599999999999</v>
      </c>
    </row>
    <row r="1176" spans="2:21" x14ac:dyDescent="0.2">
      <c r="B1176" s="3" t="s">
        <v>9</v>
      </c>
      <c r="C1176" s="18" t="s">
        <v>10</v>
      </c>
      <c r="D1176" s="3" t="s">
        <v>1708</v>
      </c>
      <c r="E1176" s="3" t="s">
        <v>1709</v>
      </c>
      <c r="F1176" s="12">
        <v>0.190494</v>
      </c>
      <c r="G1176" s="12">
        <v>0</v>
      </c>
      <c r="H1176" s="12">
        <v>0</v>
      </c>
      <c r="I1176" s="12">
        <v>0</v>
      </c>
      <c r="J1176" s="12">
        <v>0.106368</v>
      </c>
      <c r="K1176" s="12">
        <v>0.187886</v>
      </c>
      <c r="L1176" s="12">
        <v>0</v>
      </c>
      <c r="M1176" s="12">
        <v>0</v>
      </c>
      <c r="N1176" s="12">
        <v>0</v>
      </c>
      <c r="O1176" s="12">
        <v>0</v>
      </c>
      <c r="P1176" s="12">
        <v>0</v>
      </c>
      <c r="Q1176" s="12">
        <v>8.6243399999999998E-2</v>
      </c>
      <c r="R1176" s="12">
        <v>0</v>
      </c>
      <c r="S1176" s="12">
        <v>0</v>
      </c>
      <c r="T1176" s="12">
        <v>8.9968300000000001E-2</v>
      </c>
      <c r="U1176" s="12">
        <v>0</v>
      </c>
    </row>
    <row r="1177" spans="2:21" x14ac:dyDescent="0.2">
      <c r="B1177" s="3" t="s">
        <v>9</v>
      </c>
      <c r="C1177" s="18" t="s">
        <v>10</v>
      </c>
      <c r="D1177" s="3" t="s">
        <v>1710</v>
      </c>
      <c r="E1177" s="3" t="s">
        <v>16</v>
      </c>
      <c r="F1177" s="12">
        <v>9.72255</v>
      </c>
      <c r="G1177" s="12">
        <v>6.4790599999999996</v>
      </c>
      <c r="H1177" s="12">
        <v>7.8324999999999996</v>
      </c>
      <c r="I1177" s="12">
        <v>4.9828000000000001</v>
      </c>
      <c r="J1177" s="12">
        <v>1.47841</v>
      </c>
      <c r="K1177" s="12">
        <v>1.6929799999999999</v>
      </c>
      <c r="L1177" s="12">
        <v>2.56778</v>
      </c>
      <c r="M1177" s="12">
        <v>2.0209299999999999</v>
      </c>
      <c r="N1177" s="12">
        <v>1.8324400000000001</v>
      </c>
      <c r="O1177" s="12">
        <v>1.30244</v>
      </c>
      <c r="P1177" s="12">
        <v>1.8760300000000001</v>
      </c>
      <c r="Q1177" s="12">
        <v>1.47685</v>
      </c>
      <c r="R1177" s="12">
        <v>0.65940399999999999</v>
      </c>
      <c r="S1177" s="12">
        <v>0.55924600000000002</v>
      </c>
      <c r="T1177" s="12">
        <v>0.775976</v>
      </c>
      <c r="U1177" s="12">
        <v>1.5828</v>
      </c>
    </row>
    <row r="1178" spans="2:21" x14ac:dyDescent="0.2">
      <c r="B1178" s="3" t="s">
        <v>9</v>
      </c>
      <c r="C1178" s="18" t="s">
        <v>10</v>
      </c>
      <c r="D1178" s="3" t="s">
        <v>1711</v>
      </c>
      <c r="E1178" s="3" t="s">
        <v>16</v>
      </c>
      <c r="F1178" s="12">
        <v>1.77623</v>
      </c>
      <c r="G1178" s="12">
        <v>6.0734399999999997</v>
      </c>
      <c r="H1178" s="12">
        <v>6.35806</v>
      </c>
      <c r="I1178" s="12">
        <v>2.2497600000000002</v>
      </c>
      <c r="J1178" s="12">
        <v>24.327000000000002</v>
      </c>
      <c r="K1178" s="12">
        <v>21.283100000000001</v>
      </c>
      <c r="L1178" s="12">
        <v>17.4009</v>
      </c>
      <c r="M1178" s="12">
        <v>15.7263</v>
      </c>
      <c r="N1178" s="12">
        <v>10.4139</v>
      </c>
      <c r="O1178" s="12">
        <v>18.293500000000002</v>
      </c>
      <c r="P1178" s="12">
        <v>12.2105</v>
      </c>
      <c r="Q1178" s="12">
        <v>11.4278</v>
      </c>
      <c r="R1178" s="12">
        <v>9.4225200000000005</v>
      </c>
      <c r="S1178" s="12">
        <v>5.4980900000000004</v>
      </c>
      <c r="T1178" s="12">
        <v>22.583100000000002</v>
      </c>
      <c r="U1178" s="12">
        <v>19.036999999999999</v>
      </c>
    </row>
    <row r="1179" spans="2:21" x14ac:dyDescent="0.2">
      <c r="B1179" s="3" t="s">
        <v>9</v>
      </c>
      <c r="C1179" s="18" t="s">
        <v>10</v>
      </c>
      <c r="D1179" s="3" t="s">
        <v>1712</v>
      </c>
      <c r="E1179" s="3" t="s">
        <v>16</v>
      </c>
      <c r="F1179" s="12">
        <v>11.390599999999999</v>
      </c>
      <c r="G1179" s="12">
        <v>10.1914</v>
      </c>
      <c r="H1179" s="12">
        <v>9.4565800000000007</v>
      </c>
      <c r="I1179" s="12">
        <v>11.9001</v>
      </c>
      <c r="J1179" s="12">
        <v>8.5895299999999999</v>
      </c>
      <c r="K1179" s="12">
        <v>10.676</v>
      </c>
      <c r="L1179" s="12">
        <v>9.2971400000000006</v>
      </c>
      <c r="M1179" s="12">
        <v>7.9234900000000001</v>
      </c>
      <c r="N1179" s="12">
        <v>9.92042</v>
      </c>
      <c r="O1179" s="12">
        <v>9.7037099999999992</v>
      </c>
      <c r="P1179" s="12">
        <v>9.0778400000000001</v>
      </c>
      <c r="Q1179" s="12">
        <v>11.2333</v>
      </c>
      <c r="R1179" s="12">
        <v>5.9553399999999996</v>
      </c>
      <c r="S1179" s="12">
        <v>7.7542200000000001</v>
      </c>
      <c r="T1179" s="12">
        <v>11.1427</v>
      </c>
      <c r="U1179" s="12">
        <v>10.627599999999999</v>
      </c>
    </row>
    <row r="1180" spans="2:21" x14ac:dyDescent="0.2">
      <c r="B1180" s="3" t="s">
        <v>9</v>
      </c>
      <c r="C1180" s="18" t="s">
        <v>10</v>
      </c>
      <c r="D1180" s="3" t="s">
        <v>1713</v>
      </c>
      <c r="E1180" s="3" t="s">
        <v>16</v>
      </c>
      <c r="F1180" s="12">
        <v>0.216888</v>
      </c>
      <c r="G1180" s="12">
        <v>0.62451599999999996</v>
      </c>
      <c r="H1180" s="12">
        <v>0.37027100000000002</v>
      </c>
      <c r="I1180" s="12">
        <v>0.16934399999999999</v>
      </c>
      <c r="J1180" s="12">
        <v>0.91835500000000003</v>
      </c>
      <c r="K1180" s="12">
        <v>0.12844</v>
      </c>
      <c r="L1180" s="12">
        <v>0.66366199999999997</v>
      </c>
      <c r="M1180" s="12">
        <v>0.18029000000000001</v>
      </c>
      <c r="N1180" s="12">
        <v>0.28422900000000001</v>
      </c>
      <c r="O1180" s="12">
        <v>0.153947</v>
      </c>
      <c r="P1180" s="12">
        <v>7.7212900000000001E-2</v>
      </c>
      <c r="Q1180" s="12">
        <v>0.15704099999999999</v>
      </c>
      <c r="R1180" s="12">
        <v>0.20657800000000001</v>
      </c>
      <c r="S1180" s="12">
        <v>0.119889</v>
      </c>
      <c r="T1180" s="12">
        <v>4.0658300000000001E-2</v>
      </c>
      <c r="U1180" s="12">
        <v>8.5589299999999993E-2</v>
      </c>
    </row>
    <row r="1181" spans="2:21" x14ac:dyDescent="0.2">
      <c r="B1181" s="3" t="s">
        <v>9</v>
      </c>
      <c r="C1181" s="18" t="s">
        <v>10</v>
      </c>
      <c r="D1181" s="3" t="s">
        <v>1714</v>
      </c>
      <c r="E1181" s="3" t="s">
        <v>16</v>
      </c>
      <c r="F1181" s="12">
        <v>2.4157500000000001</v>
      </c>
      <c r="G1181" s="12">
        <v>4.0273399999999997</v>
      </c>
      <c r="H1181" s="12">
        <v>1.4297299999999999</v>
      </c>
      <c r="I1181" s="12">
        <v>2.4015399999999998</v>
      </c>
      <c r="J1181" s="12">
        <v>2.7408000000000001</v>
      </c>
      <c r="K1181" s="12">
        <v>1.9346099999999999</v>
      </c>
      <c r="L1181" s="12">
        <v>2.2416800000000001</v>
      </c>
      <c r="M1181" s="12">
        <v>2.3191299999999999</v>
      </c>
      <c r="N1181" s="12">
        <v>1.3793200000000001</v>
      </c>
      <c r="O1181" s="12">
        <v>1.27789</v>
      </c>
      <c r="P1181" s="12">
        <v>2.0775100000000002</v>
      </c>
      <c r="Q1181" s="12">
        <v>1.39411</v>
      </c>
      <c r="R1181" s="12">
        <v>0.88091299999999995</v>
      </c>
      <c r="S1181" s="12">
        <v>1.05463</v>
      </c>
      <c r="T1181" s="12">
        <v>0.61203200000000002</v>
      </c>
      <c r="U1181" s="12">
        <v>0.39412599999999998</v>
      </c>
    </row>
    <row r="1182" spans="2:21" x14ac:dyDescent="0.2">
      <c r="B1182" s="3" t="s">
        <v>9</v>
      </c>
      <c r="C1182" s="18" t="s">
        <v>10</v>
      </c>
      <c r="D1182" s="3" t="s">
        <v>1715</v>
      </c>
      <c r="E1182" s="3" t="s">
        <v>16</v>
      </c>
      <c r="F1182" s="12">
        <v>2.1908400000000001</v>
      </c>
      <c r="G1182" s="12">
        <v>5.7782499999999999</v>
      </c>
      <c r="H1182" s="12">
        <v>7.3173500000000002</v>
      </c>
      <c r="I1182" s="12">
        <v>8.9593699999999998</v>
      </c>
      <c r="J1182" s="12">
        <v>4.0393299999999996</v>
      </c>
      <c r="K1182" s="12">
        <v>4.5905699999999996</v>
      </c>
      <c r="L1182" s="12">
        <v>4.3544299999999998</v>
      </c>
      <c r="M1182" s="12">
        <v>3.1073599999999999</v>
      </c>
      <c r="N1182" s="12">
        <v>4.1570799999999997</v>
      </c>
      <c r="O1182" s="12">
        <v>4.7355900000000002</v>
      </c>
      <c r="P1182" s="12">
        <v>5.4948300000000003</v>
      </c>
      <c r="Q1182" s="12">
        <v>4.8605799999999997</v>
      </c>
      <c r="R1182" s="12">
        <v>6.2299199999999999</v>
      </c>
      <c r="S1182" s="12">
        <v>5.2004299999999999</v>
      </c>
      <c r="T1182" s="12">
        <v>4.7697000000000003</v>
      </c>
      <c r="U1182" s="12">
        <v>3.2414700000000001</v>
      </c>
    </row>
    <row r="1183" spans="2:21" x14ac:dyDescent="0.2">
      <c r="B1183" s="3" t="s">
        <v>9</v>
      </c>
      <c r="C1183" s="18" t="s">
        <v>10</v>
      </c>
      <c r="D1183" s="3" t="s">
        <v>41</v>
      </c>
      <c r="E1183" s="3" t="s">
        <v>16</v>
      </c>
      <c r="F1183" s="12">
        <v>8.5405700000000007</v>
      </c>
      <c r="G1183" s="12">
        <v>9.2298100000000005</v>
      </c>
      <c r="H1183" s="12">
        <v>9.3884399999999992</v>
      </c>
      <c r="I1183" s="12">
        <v>6.3128200000000003</v>
      </c>
      <c r="J1183" s="12">
        <v>9.8720400000000001</v>
      </c>
      <c r="K1183" s="12">
        <v>10.9198</v>
      </c>
      <c r="L1183" s="12">
        <v>11.4269</v>
      </c>
      <c r="M1183" s="12">
        <v>5.4614500000000001</v>
      </c>
      <c r="N1183" s="12">
        <v>7.8097399999999997</v>
      </c>
      <c r="O1183" s="12">
        <v>9.35337</v>
      </c>
      <c r="P1183" s="12">
        <v>5.3976199999999999</v>
      </c>
      <c r="Q1183" s="12">
        <v>6.3771599999999999</v>
      </c>
      <c r="R1183" s="12">
        <v>7.5902599999999998</v>
      </c>
      <c r="S1183" s="12">
        <v>5.7220199999999997</v>
      </c>
      <c r="T1183" s="12">
        <v>11.754099999999999</v>
      </c>
      <c r="U1183" s="12">
        <v>10.222099999999999</v>
      </c>
    </row>
    <row r="1184" spans="2:21" x14ac:dyDescent="0.2">
      <c r="B1184" s="3" t="s">
        <v>9</v>
      </c>
      <c r="C1184" s="18" t="s">
        <v>10</v>
      </c>
      <c r="D1184" s="3" t="s">
        <v>1716</v>
      </c>
      <c r="E1184" s="3" t="s">
        <v>16</v>
      </c>
      <c r="F1184" s="12">
        <v>2.9628100000000002</v>
      </c>
      <c r="G1184" s="12">
        <v>3.2890999999999999</v>
      </c>
      <c r="H1184" s="12">
        <v>3.3247</v>
      </c>
      <c r="I1184" s="12">
        <v>3.3911500000000001</v>
      </c>
      <c r="J1184" s="12">
        <v>4.0028300000000003</v>
      </c>
      <c r="K1184" s="12">
        <v>3.41004</v>
      </c>
      <c r="L1184" s="12">
        <v>3.6097899999999998</v>
      </c>
      <c r="M1184" s="12">
        <v>3.0561799999999999</v>
      </c>
      <c r="N1184" s="12">
        <v>2.4371900000000002</v>
      </c>
      <c r="O1184" s="12">
        <v>3.8671700000000002</v>
      </c>
      <c r="P1184" s="12">
        <v>3.0824500000000001</v>
      </c>
      <c r="Q1184" s="12">
        <v>4.0155099999999999</v>
      </c>
      <c r="R1184" s="12">
        <v>2.5172300000000001</v>
      </c>
      <c r="S1184" s="12">
        <v>2.0906899999999999</v>
      </c>
      <c r="T1184" s="12">
        <v>3.0990799999999998</v>
      </c>
      <c r="U1184" s="12">
        <v>3.5742500000000001</v>
      </c>
    </row>
    <row r="1185" spans="2:21" x14ac:dyDescent="0.2">
      <c r="B1185" s="3" t="s">
        <v>9</v>
      </c>
      <c r="C1185" s="18" t="s">
        <v>10</v>
      </c>
      <c r="D1185" s="3" t="s">
        <v>1306</v>
      </c>
      <c r="E1185" s="3" t="s">
        <v>1307</v>
      </c>
      <c r="F1185" s="12">
        <v>3.1875300000000002</v>
      </c>
      <c r="G1185" s="12">
        <v>2.4480300000000002</v>
      </c>
      <c r="H1185" s="12">
        <v>2.1632199999999999</v>
      </c>
      <c r="I1185" s="12">
        <v>2.0171800000000002</v>
      </c>
      <c r="J1185" s="12">
        <v>0.14788399999999999</v>
      </c>
      <c r="K1185" s="12">
        <v>0.55068499999999998</v>
      </c>
      <c r="L1185" s="12">
        <v>0.21678500000000001</v>
      </c>
      <c r="M1185" s="12">
        <v>0.44037300000000001</v>
      </c>
      <c r="N1185" s="12">
        <v>0.29735499999999998</v>
      </c>
      <c r="O1185" s="12">
        <v>0.47203000000000001</v>
      </c>
      <c r="P1185" s="12">
        <v>0.30822699999999997</v>
      </c>
      <c r="Q1185" s="12">
        <v>0.504799</v>
      </c>
      <c r="R1185" s="12">
        <v>0.27864899999999998</v>
      </c>
      <c r="S1185" s="12">
        <v>4.8814999999999997E-2</v>
      </c>
      <c r="T1185" s="12">
        <v>0.422205</v>
      </c>
      <c r="U1185" s="12">
        <v>0.34069199999999999</v>
      </c>
    </row>
    <row r="1186" spans="2:21" x14ac:dyDescent="0.2">
      <c r="B1186" s="3" t="s">
        <v>9</v>
      </c>
      <c r="C1186" s="18" t="s">
        <v>220</v>
      </c>
      <c r="D1186" s="3" t="s">
        <v>1717</v>
      </c>
      <c r="E1186" s="3" t="s">
        <v>1718</v>
      </c>
      <c r="F1186" s="12">
        <v>0.20630899999999999</v>
      </c>
      <c r="G1186" s="12">
        <v>0.50618799999999997</v>
      </c>
      <c r="H1186" s="12">
        <v>0.325517</v>
      </c>
      <c r="I1186" s="12">
        <v>4.4602500000000003E-2</v>
      </c>
      <c r="J1186" s="12">
        <v>0.51042299999999996</v>
      </c>
      <c r="K1186" s="12">
        <v>0.88266699999999998</v>
      </c>
      <c r="L1186" s="12">
        <v>0.30402600000000002</v>
      </c>
      <c r="M1186" s="12">
        <v>0.63549199999999995</v>
      </c>
      <c r="N1186" s="12">
        <v>0.91889299999999996</v>
      </c>
      <c r="O1186" s="12">
        <v>0.93725899999999995</v>
      </c>
      <c r="P1186" s="12">
        <v>0.79852400000000001</v>
      </c>
      <c r="Q1186" s="12">
        <v>0.91278099999999995</v>
      </c>
      <c r="R1186" s="12">
        <v>0.63417400000000002</v>
      </c>
      <c r="S1186" s="12">
        <v>0.94735599999999998</v>
      </c>
      <c r="T1186" s="12">
        <v>1.4995700000000001</v>
      </c>
      <c r="U1186" s="12">
        <v>1.13089</v>
      </c>
    </row>
    <row r="1187" spans="2:21" x14ac:dyDescent="0.2">
      <c r="B1187" s="3" t="s">
        <v>9</v>
      </c>
      <c r="C1187" s="18" t="s">
        <v>10</v>
      </c>
      <c r="D1187" s="3" t="s">
        <v>1719</v>
      </c>
      <c r="E1187" s="3" t="s">
        <v>16</v>
      </c>
      <c r="F1187" s="12">
        <v>9.85534</v>
      </c>
      <c r="G1187" s="12">
        <v>8.3758400000000002</v>
      </c>
      <c r="H1187" s="12">
        <v>8.3590199999999992</v>
      </c>
      <c r="I1187" s="12">
        <v>8.9831299999999992</v>
      </c>
      <c r="J1187" s="12">
        <v>6.4825100000000004</v>
      </c>
      <c r="K1187" s="12">
        <v>6.899</v>
      </c>
      <c r="L1187" s="12">
        <v>6.7752800000000004</v>
      </c>
      <c r="M1187" s="12">
        <v>6.6315200000000001</v>
      </c>
      <c r="N1187" s="12">
        <v>6.8275199999999998</v>
      </c>
      <c r="O1187" s="12">
        <v>7.5884999999999998</v>
      </c>
      <c r="P1187" s="12">
        <v>9.0031300000000005</v>
      </c>
      <c r="Q1187" s="12">
        <v>8.4483499999999996</v>
      </c>
      <c r="R1187" s="12">
        <v>6.8643799999999997</v>
      </c>
      <c r="S1187" s="12">
        <v>11.679500000000001</v>
      </c>
      <c r="T1187" s="12">
        <v>7.9760499999999999</v>
      </c>
      <c r="U1187" s="12">
        <v>9.3802400000000006</v>
      </c>
    </row>
    <row r="1188" spans="2:21" x14ac:dyDescent="0.2">
      <c r="B1188" s="3" t="s">
        <v>9</v>
      </c>
      <c r="C1188" s="18" t="s">
        <v>10</v>
      </c>
      <c r="D1188" s="3" t="s">
        <v>1720</v>
      </c>
      <c r="E1188" s="3" t="s">
        <v>1721</v>
      </c>
      <c r="F1188" s="12">
        <v>3.1527599999999998</v>
      </c>
      <c r="G1188" s="12">
        <v>4.61496</v>
      </c>
      <c r="H1188" s="12">
        <v>3.9605700000000001</v>
      </c>
      <c r="I1188" s="12">
        <v>2.1142500000000002</v>
      </c>
      <c r="J1188" s="12">
        <v>4.7417899999999999</v>
      </c>
      <c r="K1188" s="12">
        <v>6.6906299999999996</v>
      </c>
      <c r="L1188" s="12">
        <v>6.2307600000000001</v>
      </c>
      <c r="M1188" s="12">
        <v>6.1383400000000004</v>
      </c>
      <c r="N1188" s="12">
        <v>4.09145</v>
      </c>
      <c r="O1188" s="12">
        <v>5.1417400000000004</v>
      </c>
      <c r="P1188" s="12">
        <v>5.1595300000000002</v>
      </c>
      <c r="Q1188" s="12">
        <v>4.8151299999999999</v>
      </c>
      <c r="R1188" s="12">
        <v>1.27661</v>
      </c>
      <c r="S1188" s="12">
        <v>1.81423</v>
      </c>
      <c r="T1188" s="12">
        <v>2.4734500000000001</v>
      </c>
      <c r="U1188" s="12">
        <v>1.6718599999999999</v>
      </c>
    </row>
    <row r="1189" spans="2:21" x14ac:dyDescent="0.2">
      <c r="B1189" s="3" t="s">
        <v>9</v>
      </c>
      <c r="C1189" s="18" t="s">
        <v>10</v>
      </c>
      <c r="D1189" s="3" t="s">
        <v>1722</v>
      </c>
      <c r="E1189" s="3" t="s">
        <v>16</v>
      </c>
      <c r="F1189" s="12">
        <v>20.601500000000001</v>
      </c>
      <c r="G1189" s="12">
        <v>20.286200000000001</v>
      </c>
      <c r="H1189" s="12">
        <v>26.097300000000001</v>
      </c>
      <c r="I1189" s="12">
        <v>20.3766</v>
      </c>
      <c r="J1189" s="12">
        <v>9.8091299999999997</v>
      </c>
      <c r="K1189" s="12">
        <v>7.5422500000000001</v>
      </c>
      <c r="L1189" s="12">
        <v>8.0843600000000002</v>
      </c>
      <c r="M1189" s="12">
        <v>8.22776</v>
      </c>
      <c r="N1189" s="12">
        <v>14.7394</v>
      </c>
      <c r="O1189" s="12">
        <v>9.3086099999999998</v>
      </c>
      <c r="P1189" s="12">
        <v>9.2664100000000005</v>
      </c>
      <c r="Q1189" s="12">
        <v>12.7318</v>
      </c>
      <c r="R1189" s="12">
        <v>9.4820600000000006</v>
      </c>
      <c r="S1189" s="12">
        <v>5.20533</v>
      </c>
      <c r="T1189" s="12">
        <v>9.9233600000000006</v>
      </c>
      <c r="U1189" s="12">
        <v>10.7072</v>
      </c>
    </row>
    <row r="1190" spans="2:21" x14ac:dyDescent="0.2">
      <c r="B1190" s="3" t="s">
        <v>9</v>
      </c>
      <c r="C1190" s="18" t="s">
        <v>10</v>
      </c>
      <c r="D1190" s="3" t="s">
        <v>1723</v>
      </c>
      <c r="E1190" s="3" t="s">
        <v>16</v>
      </c>
      <c r="F1190" s="12">
        <v>20.604299999999999</v>
      </c>
      <c r="G1190" s="12">
        <v>6.05002</v>
      </c>
      <c r="H1190" s="12">
        <v>7.2466799999999996</v>
      </c>
      <c r="I1190" s="12">
        <v>9.4610199999999995</v>
      </c>
      <c r="J1190" s="12">
        <v>2.5380799999999999</v>
      </c>
      <c r="K1190" s="12">
        <v>4.4341600000000003</v>
      </c>
      <c r="L1190" s="12">
        <v>3.97818</v>
      </c>
      <c r="M1190" s="12">
        <v>2.89947</v>
      </c>
      <c r="N1190" s="12">
        <v>2.43127</v>
      </c>
      <c r="O1190" s="12">
        <v>3.5600900000000002</v>
      </c>
      <c r="P1190" s="12">
        <v>2.22539</v>
      </c>
      <c r="Q1190" s="12">
        <v>2.3154699999999999</v>
      </c>
      <c r="R1190" s="12">
        <v>1.4950600000000001</v>
      </c>
      <c r="S1190" s="12">
        <v>1.1979</v>
      </c>
      <c r="T1190" s="12">
        <v>2.60053</v>
      </c>
      <c r="U1190" s="12">
        <v>3.5036100000000001</v>
      </c>
    </row>
    <row r="1191" spans="2:21" x14ac:dyDescent="0.2">
      <c r="B1191" s="3" t="s">
        <v>9</v>
      </c>
      <c r="C1191" s="18" t="s">
        <v>10</v>
      </c>
      <c r="D1191" s="3" t="s">
        <v>1724</v>
      </c>
      <c r="E1191" s="3" t="s">
        <v>16</v>
      </c>
      <c r="F1191" s="12">
        <v>22.430800000000001</v>
      </c>
      <c r="G1191" s="12">
        <v>24.322500000000002</v>
      </c>
      <c r="H1191" s="12">
        <v>17.623699999999999</v>
      </c>
      <c r="I1191" s="12">
        <v>16.5731</v>
      </c>
      <c r="J1191" s="12">
        <v>15.797700000000001</v>
      </c>
      <c r="K1191" s="12">
        <v>14.2226</v>
      </c>
      <c r="L1191" s="12">
        <v>14.2323</v>
      </c>
      <c r="M1191" s="12">
        <v>17.741099999999999</v>
      </c>
      <c r="N1191" s="12">
        <v>14.9305</v>
      </c>
      <c r="O1191" s="12">
        <v>18.898399999999999</v>
      </c>
      <c r="P1191" s="12">
        <v>19.812799999999999</v>
      </c>
      <c r="Q1191" s="12">
        <v>14.8987</v>
      </c>
      <c r="R1191" s="12">
        <v>22.206299999999999</v>
      </c>
      <c r="S1191" s="12">
        <v>10.3589</v>
      </c>
      <c r="T1191" s="12">
        <v>16.3079</v>
      </c>
      <c r="U1191" s="12">
        <v>17.1037</v>
      </c>
    </row>
    <row r="1192" spans="2:21" x14ac:dyDescent="0.2">
      <c r="B1192" s="3" t="s">
        <v>9</v>
      </c>
      <c r="C1192" s="18" t="s">
        <v>10</v>
      </c>
      <c r="D1192" s="3" t="s">
        <v>1725</v>
      </c>
      <c r="E1192" s="3" t="s">
        <v>16</v>
      </c>
      <c r="F1192" s="12">
        <v>10.2362</v>
      </c>
      <c r="G1192" s="12">
        <v>16.035</v>
      </c>
      <c r="H1192" s="12">
        <v>12.805</v>
      </c>
      <c r="I1192" s="12">
        <v>13.0693</v>
      </c>
      <c r="J1192" s="12">
        <v>13.7356</v>
      </c>
      <c r="K1192" s="12">
        <v>16.038399999999999</v>
      </c>
      <c r="L1192" s="12">
        <v>14.4474</v>
      </c>
      <c r="M1192" s="12">
        <v>16.602900000000002</v>
      </c>
      <c r="N1192" s="12">
        <v>10.8986</v>
      </c>
      <c r="O1192" s="12">
        <v>11.8203</v>
      </c>
      <c r="P1192" s="12">
        <v>19.974299999999999</v>
      </c>
      <c r="Q1192" s="12">
        <v>15.090299999999999</v>
      </c>
      <c r="R1192" s="12">
        <v>14.837999999999999</v>
      </c>
      <c r="S1192" s="12">
        <v>10.0778</v>
      </c>
      <c r="T1192" s="12">
        <v>13.058400000000001</v>
      </c>
      <c r="U1192" s="12">
        <v>16.817699999999999</v>
      </c>
    </row>
    <row r="1193" spans="2:21" x14ac:dyDescent="0.2">
      <c r="B1193" s="3" t="s">
        <v>9</v>
      </c>
      <c r="C1193" s="18" t="s">
        <v>10</v>
      </c>
      <c r="D1193" s="3" t="s">
        <v>1726</v>
      </c>
      <c r="E1193" s="3" t="s">
        <v>1727</v>
      </c>
      <c r="F1193" s="12">
        <v>1.55552</v>
      </c>
      <c r="G1193" s="12">
        <v>3.5451800000000002</v>
      </c>
      <c r="H1193" s="12">
        <v>2.46739</v>
      </c>
      <c r="I1193" s="12">
        <v>2.6269999999999998</v>
      </c>
      <c r="J1193" s="12">
        <v>6.66256</v>
      </c>
      <c r="K1193" s="12">
        <v>7.3845000000000001</v>
      </c>
      <c r="L1193" s="12">
        <v>7.50244</v>
      </c>
      <c r="M1193" s="12">
        <v>8.6943599999999996</v>
      </c>
      <c r="N1193" s="12">
        <v>7.6344399999999997</v>
      </c>
      <c r="O1193" s="12">
        <v>9.5020600000000002</v>
      </c>
      <c r="P1193" s="12">
        <v>8.6273700000000009</v>
      </c>
      <c r="Q1193" s="12">
        <v>8.0756300000000003</v>
      </c>
      <c r="R1193" s="12">
        <v>10.407400000000001</v>
      </c>
      <c r="S1193" s="12">
        <v>4.5833599999999999</v>
      </c>
      <c r="T1193" s="12">
        <v>9.5483100000000007</v>
      </c>
      <c r="U1193" s="12">
        <v>7.5186900000000003</v>
      </c>
    </row>
    <row r="1194" spans="2:21" x14ac:dyDescent="0.2">
      <c r="B1194" s="3" t="s">
        <v>9</v>
      </c>
      <c r="C1194" s="18" t="s">
        <v>10</v>
      </c>
      <c r="D1194" s="3" t="s">
        <v>1728</v>
      </c>
      <c r="E1194" s="3" t="s">
        <v>16</v>
      </c>
      <c r="F1194" s="12">
        <v>1.79044</v>
      </c>
      <c r="G1194" s="12">
        <v>4.2175799999999999</v>
      </c>
      <c r="H1194" s="12">
        <v>3.2452100000000002</v>
      </c>
      <c r="I1194" s="12">
        <v>5.0915900000000001</v>
      </c>
      <c r="J1194" s="12">
        <v>4.4758399999999998</v>
      </c>
      <c r="K1194" s="12">
        <v>3.3731900000000001</v>
      </c>
      <c r="L1194" s="12">
        <v>3.0433400000000002</v>
      </c>
      <c r="M1194" s="12">
        <v>3.89703</v>
      </c>
      <c r="N1194" s="12">
        <v>3.4102700000000001</v>
      </c>
      <c r="O1194" s="12">
        <v>2.5008900000000001</v>
      </c>
      <c r="P1194" s="12">
        <v>4.6270100000000003</v>
      </c>
      <c r="Q1194" s="12">
        <v>3.3395199999999998</v>
      </c>
      <c r="R1194" s="12">
        <v>1.8072299999999999</v>
      </c>
      <c r="S1194" s="12">
        <v>2.8039299999999998</v>
      </c>
      <c r="T1194" s="12">
        <v>1.3753</v>
      </c>
      <c r="U1194" s="12">
        <v>1.33813</v>
      </c>
    </row>
    <row r="1195" spans="2:21" x14ac:dyDescent="0.2">
      <c r="B1195" s="3" t="s">
        <v>9</v>
      </c>
      <c r="C1195" s="18" t="s">
        <v>10</v>
      </c>
      <c r="D1195" s="3" t="s">
        <v>1729</v>
      </c>
      <c r="E1195" s="3" t="s">
        <v>16</v>
      </c>
      <c r="F1195" s="12">
        <v>1.37399</v>
      </c>
      <c r="G1195" s="12">
        <v>2.2456499999999999</v>
      </c>
      <c r="H1195" s="12">
        <v>2.0415999999999999</v>
      </c>
      <c r="I1195" s="12">
        <v>1.7743</v>
      </c>
      <c r="J1195" s="12">
        <v>2.8543500000000002</v>
      </c>
      <c r="K1195" s="12">
        <v>4.3986000000000001</v>
      </c>
      <c r="L1195" s="12">
        <v>3.1313499999999999</v>
      </c>
      <c r="M1195" s="12">
        <v>3.8545799999999999</v>
      </c>
      <c r="N1195" s="12">
        <v>3.6105200000000002</v>
      </c>
      <c r="O1195" s="12">
        <v>3.32951</v>
      </c>
      <c r="P1195" s="12">
        <v>3.2755200000000002</v>
      </c>
      <c r="Q1195" s="12">
        <v>3.6297100000000002</v>
      </c>
      <c r="R1195" s="12">
        <v>3.0255200000000002</v>
      </c>
      <c r="S1195" s="12">
        <v>2.2899500000000002</v>
      </c>
      <c r="T1195" s="12">
        <v>3.8947799999999999</v>
      </c>
      <c r="U1195" s="12">
        <v>3.1507499999999999</v>
      </c>
    </row>
    <row r="1196" spans="2:21" x14ac:dyDescent="0.2">
      <c r="B1196" s="3" t="s">
        <v>9</v>
      </c>
      <c r="C1196" s="18" t="s">
        <v>10</v>
      </c>
      <c r="D1196" s="3" t="s">
        <v>1730</v>
      </c>
      <c r="E1196" s="3" t="s">
        <v>16</v>
      </c>
      <c r="F1196" s="12">
        <v>0.98309000000000002</v>
      </c>
      <c r="G1196" s="12">
        <v>1.16089</v>
      </c>
      <c r="H1196" s="12">
        <v>1.0071699999999999</v>
      </c>
      <c r="I1196" s="12">
        <v>3.4853399999999999</v>
      </c>
      <c r="J1196" s="12">
        <v>1.0969599999999999</v>
      </c>
      <c r="K1196" s="12">
        <v>2.2382200000000001</v>
      </c>
      <c r="L1196" s="12">
        <v>2.23611</v>
      </c>
      <c r="M1196" s="12">
        <v>3.0021300000000002</v>
      </c>
      <c r="N1196" s="12">
        <v>2.4226700000000001</v>
      </c>
      <c r="O1196" s="12">
        <v>2.2750300000000001</v>
      </c>
      <c r="P1196" s="12">
        <v>1.20479</v>
      </c>
      <c r="Q1196" s="12">
        <v>1.4377200000000001</v>
      </c>
      <c r="R1196" s="12">
        <v>1.5089699999999999</v>
      </c>
      <c r="S1196" s="12">
        <v>1.5405</v>
      </c>
      <c r="T1196" s="12">
        <v>2.9201299999999999</v>
      </c>
      <c r="U1196" s="12">
        <v>3.3569599999999999</v>
      </c>
    </row>
    <row r="1197" spans="2:21" x14ac:dyDescent="0.2">
      <c r="B1197" s="3" t="s">
        <v>9</v>
      </c>
      <c r="C1197" s="18" t="s">
        <v>10</v>
      </c>
      <c r="D1197" s="3" t="s">
        <v>1731</v>
      </c>
      <c r="E1197" s="3" t="s">
        <v>1732</v>
      </c>
      <c r="F1197" s="12">
        <v>12.1455</v>
      </c>
      <c r="G1197" s="12">
        <v>9.0236699999999992</v>
      </c>
      <c r="H1197" s="12">
        <v>7.9941399999999998</v>
      </c>
      <c r="I1197" s="12">
        <v>10.3002</v>
      </c>
      <c r="J1197" s="12">
        <v>9.6825399999999995</v>
      </c>
      <c r="K1197" s="12">
        <v>11.8087</v>
      </c>
      <c r="L1197" s="12">
        <v>13.4557</v>
      </c>
      <c r="M1197" s="12">
        <v>9.0705299999999998</v>
      </c>
      <c r="N1197" s="12">
        <v>7.5465799999999996</v>
      </c>
      <c r="O1197" s="12">
        <v>9.8067399999999996</v>
      </c>
      <c r="P1197" s="12">
        <v>11.414999999999999</v>
      </c>
      <c r="Q1197" s="12">
        <v>13.817</v>
      </c>
      <c r="R1197" s="12">
        <v>4.8081500000000004</v>
      </c>
      <c r="S1197" s="12">
        <v>8.3877500000000005</v>
      </c>
      <c r="T1197" s="12">
        <v>8.1668500000000002</v>
      </c>
      <c r="U1197" s="12">
        <v>11.5258</v>
      </c>
    </row>
    <row r="1198" spans="2:21" x14ac:dyDescent="0.2">
      <c r="B1198" s="3" t="s">
        <v>9</v>
      </c>
      <c r="C1198" s="18" t="s">
        <v>10</v>
      </c>
      <c r="D1198" s="3" t="s">
        <v>1639</v>
      </c>
      <c r="E1198" s="3" t="s">
        <v>16</v>
      </c>
      <c r="F1198" s="12">
        <v>11.9292</v>
      </c>
      <c r="G1198" s="12">
        <v>20.484000000000002</v>
      </c>
      <c r="H1198" s="12">
        <v>20.110700000000001</v>
      </c>
      <c r="I1198" s="12">
        <v>24.3658</v>
      </c>
      <c r="J1198" s="12">
        <v>16.637699999999999</v>
      </c>
      <c r="K1198" s="12">
        <v>18.8994</v>
      </c>
      <c r="L1198" s="12">
        <v>19.913399999999999</v>
      </c>
      <c r="M1198" s="12">
        <v>23.886199999999999</v>
      </c>
      <c r="N1198" s="12">
        <v>24.135300000000001</v>
      </c>
      <c r="O1198" s="12">
        <v>21.956399999999999</v>
      </c>
      <c r="P1198" s="12">
        <v>19.818999999999999</v>
      </c>
      <c r="Q1198" s="12">
        <v>20.046199999999999</v>
      </c>
      <c r="R1198" s="12">
        <v>19.194299999999998</v>
      </c>
      <c r="S1198" s="12">
        <v>14.018599999999999</v>
      </c>
      <c r="T1198" s="12">
        <v>21.141100000000002</v>
      </c>
      <c r="U1198" s="12">
        <v>21.162299999999998</v>
      </c>
    </row>
    <row r="1199" spans="2:21" x14ac:dyDescent="0.2">
      <c r="B1199" s="3" t="s">
        <v>9</v>
      </c>
      <c r="C1199" s="18" t="s">
        <v>10</v>
      </c>
      <c r="D1199" s="3" t="s">
        <v>1733</v>
      </c>
      <c r="E1199" s="3" t="s">
        <v>1318</v>
      </c>
      <c r="F1199" s="12">
        <v>0.44159799999999999</v>
      </c>
      <c r="G1199" s="12">
        <v>0</v>
      </c>
      <c r="H1199" s="12">
        <v>0</v>
      </c>
      <c r="I1199" s="12">
        <v>8.8215799999999997E-2</v>
      </c>
      <c r="J1199" s="12">
        <v>0</v>
      </c>
      <c r="K1199" s="12">
        <v>0.25822600000000001</v>
      </c>
      <c r="L1199" s="12">
        <v>0</v>
      </c>
      <c r="M1199" s="12">
        <v>7.1024100000000007E-2</v>
      </c>
      <c r="N1199" s="12">
        <v>6.4143099999999995E-2</v>
      </c>
      <c r="O1199" s="12">
        <v>0.306753</v>
      </c>
      <c r="P1199" s="12">
        <v>0</v>
      </c>
      <c r="Q1199" s="12">
        <v>0</v>
      </c>
      <c r="R1199" s="12">
        <v>0</v>
      </c>
      <c r="S1199" s="12">
        <v>0</v>
      </c>
      <c r="T1199" s="12">
        <v>0</v>
      </c>
      <c r="U1199" s="12">
        <v>0</v>
      </c>
    </row>
    <row r="1200" spans="2:21" x14ac:dyDescent="0.2">
      <c r="B1200" s="3" t="s">
        <v>9</v>
      </c>
      <c r="C1200" s="18" t="s">
        <v>10</v>
      </c>
      <c r="D1200" s="3" t="s">
        <v>1734</v>
      </c>
      <c r="E1200" s="3" t="s">
        <v>16</v>
      </c>
      <c r="F1200" s="12">
        <v>2.1671399999999998</v>
      </c>
      <c r="G1200" s="12">
        <v>3.6919200000000001</v>
      </c>
      <c r="H1200" s="12">
        <v>3.1227900000000002</v>
      </c>
      <c r="I1200" s="12">
        <v>5.9468500000000004</v>
      </c>
      <c r="J1200" s="12">
        <v>5.1668200000000004</v>
      </c>
      <c r="K1200" s="12">
        <v>5.3633600000000001</v>
      </c>
      <c r="L1200" s="12">
        <v>5.2621599999999997</v>
      </c>
      <c r="M1200" s="12">
        <v>4.5889300000000004</v>
      </c>
      <c r="N1200" s="12">
        <v>4.3315299999999999</v>
      </c>
      <c r="O1200" s="12">
        <v>5.6120200000000002</v>
      </c>
      <c r="P1200" s="12">
        <v>5.0912800000000002</v>
      </c>
      <c r="Q1200" s="12">
        <v>4.6130300000000002</v>
      </c>
      <c r="R1200" s="12">
        <v>2.7645</v>
      </c>
      <c r="S1200" s="12">
        <v>3.3676699999999999</v>
      </c>
      <c r="T1200" s="12">
        <v>3.25529</v>
      </c>
      <c r="U1200" s="12">
        <v>2.4994700000000001</v>
      </c>
    </row>
    <row r="1201" spans="2:21" x14ac:dyDescent="0.2">
      <c r="B1201" s="3" t="s">
        <v>9</v>
      </c>
      <c r="C1201" s="18" t="s">
        <v>10</v>
      </c>
      <c r="D1201" s="3" t="s">
        <v>1735</v>
      </c>
      <c r="E1201" s="3" t="s">
        <v>16</v>
      </c>
      <c r="F1201" s="12">
        <v>36.7029</v>
      </c>
      <c r="G1201" s="12">
        <v>47.647500000000001</v>
      </c>
      <c r="H1201" s="12">
        <v>31.803899999999999</v>
      </c>
      <c r="I1201" s="12">
        <v>29.789899999999999</v>
      </c>
      <c r="J1201" s="12">
        <v>34.576900000000002</v>
      </c>
      <c r="K1201" s="12">
        <v>25.958100000000002</v>
      </c>
      <c r="L1201" s="12">
        <v>33.902900000000002</v>
      </c>
      <c r="M1201" s="12">
        <v>33.927599999999998</v>
      </c>
      <c r="N1201" s="12">
        <v>29.485199999999999</v>
      </c>
      <c r="O1201" s="12">
        <v>36.009099999999997</v>
      </c>
      <c r="P1201" s="12">
        <v>33.043199999999999</v>
      </c>
      <c r="Q1201" s="12">
        <v>33.217599999999997</v>
      </c>
      <c r="R1201" s="12">
        <v>30.151</v>
      </c>
      <c r="S1201" s="12">
        <v>19.310500000000001</v>
      </c>
      <c r="T1201" s="12">
        <v>29.7453</v>
      </c>
      <c r="U1201" s="12">
        <v>29.698699999999999</v>
      </c>
    </row>
    <row r="1202" spans="2:21" x14ac:dyDescent="0.2">
      <c r="B1202" s="3" t="s">
        <v>9</v>
      </c>
      <c r="C1202" s="18" t="s">
        <v>10</v>
      </c>
      <c r="D1202" s="3" t="s">
        <v>1736</v>
      </c>
      <c r="E1202" s="3" t="s">
        <v>16</v>
      </c>
      <c r="F1202" s="12">
        <v>0</v>
      </c>
      <c r="G1202" s="12">
        <v>0</v>
      </c>
      <c r="H1202" s="12">
        <v>0</v>
      </c>
      <c r="I1202" s="12">
        <v>0</v>
      </c>
      <c r="J1202" s="12">
        <v>0</v>
      </c>
      <c r="K1202" s="12">
        <v>3.7127899999999998E-2</v>
      </c>
      <c r="L1202" s="12">
        <v>0</v>
      </c>
      <c r="M1202" s="12">
        <v>3.9046400000000002E-2</v>
      </c>
      <c r="N1202" s="12">
        <v>0</v>
      </c>
      <c r="O1202" s="12">
        <v>3.3389599999999998E-2</v>
      </c>
      <c r="P1202" s="12">
        <v>0</v>
      </c>
      <c r="Q1202" s="12">
        <v>0</v>
      </c>
      <c r="R1202" s="12">
        <v>0</v>
      </c>
      <c r="S1202" s="12">
        <v>0</v>
      </c>
      <c r="T1202" s="12">
        <v>0</v>
      </c>
      <c r="U1202" s="12">
        <v>0</v>
      </c>
    </row>
    <row r="1203" spans="2:21" x14ac:dyDescent="0.2">
      <c r="B1203" s="3" t="s">
        <v>9</v>
      </c>
      <c r="C1203" s="18" t="s">
        <v>10</v>
      </c>
      <c r="D1203" s="3" t="s">
        <v>1737</v>
      </c>
      <c r="E1203" s="3" t="s">
        <v>16</v>
      </c>
      <c r="F1203" s="12">
        <v>0.952982</v>
      </c>
      <c r="G1203" s="12">
        <v>0.91313500000000003</v>
      </c>
      <c r="H1203" s="12">
        <v>1.8386899999999999</v>
      </c>
      <c r="I1203" s="12">
        <v>3.81813</v>
      </c>
      <c r="J1203" s="12">
        <v>1.7765500000000001</v>
      </c>
      <c r="K1203" s="12">
        <v>2.1534599999999999</v>
      </c>
      <c r="L1203" s="12">
        <v>2.5836399999999999</v>
      </c>
      <c r="M1203" s="12">
        <v>1.71224</v>
      </c>
      <c r="N1203" s="12">
        <v>1.8531</v>
      </c>
      <c r="O1203" s="12">
        <v>3.0172300000000001</v>
      </c>
      <c r="P1203" s="12">
        <v>2.7257799999999999</v>
      </c>
      <c r="Q1203" s="12">
        <v>2.5843699999999998</v>
      </c>
      <c r="R1203" s="12">
        <v>0.89098299999999997</v>
      </c>
      <c r="S1203" s="12">
        <v>1.50661</v>
      </c>
      <c r="T1203" s="12">
        <v>1.2299199999999999</v>
      </c>
      <c r="U1203" s="12">
        <v>0.93303499999999995</v>
      </c>
    </row>
    <row r="1204" spans="2:21" x14ac:dyDescent="0.2">
      <c r="B1204" s="3" t="s">
        <v>9</v>
      </c>
      <c r="C1204" s="18" t="s">
        <v>10</v>
      </c>
      <c r="D1204" s="3" t="s">
        <v>1539</v>
      </c>
      <c r="E1204" s="3" t="s">
        <v>16</v>
      </c>
      <c r="F1204" s="12">
        <v>2.4502799999999998</v>
      </c>
      <c r="G1204" s="12">
        <v>1.67028</v>
      </c>
      <c r="H1204" s="12">
        <v>1.71644</v>
      </c>
      <c r="I1204" s="12">
        <v>2.73488</v>
      </c>
      <c r="J1204" s="12">
        <v>1.5822400000000001</v>
      </c>
      <c r="K1204" s="12">
        <v>1.8928700000000001</v>
      </c>
      <c r="L1204" s="12">
        <v>1.66629</v>
      </c>
      <c r="M1204" s="12">
        <v>1.21607</v>
      </c>
      <c r="N1204" s="12">
        <v>1.4270700000000001</v>
      </c>
      <c r="O1204" s="12">
        <v>1.3242</v>
      </c>
      <c r="P1204" s="12">
        <v>1.26593</v>
      </c>
      <c r="Q1204" s="12">
        <v>1.47837</v>
      </c>
      <c r="R1204" s="12">
        <v>0.47380299999999997</v>
      </c>
      <c r="S1204" s="12">
        <v>1.2743500000000001</v>
      </c>
      <c r="T1204" s="12">
        <v>0.964144</v>
      </c>
      <c r="U1204" s="12">
        <v>0.42041899999999999</v>
      </c>
    </row>
    <row r="1205" spans="2:21" x14ac:dyDescent="0.2">
      <c r="B1205" s="3" t="s">
        <v>9</v>
      </c>
      <c r="C1205" s="18" t="s">
        <v>10</v>
      </c>
      <c r="D1205" s="3" t="s">
        <v>1738</v>
      </c>
      <c r="E1205" s="3" t="s">
        <v>16</v>
      </c>
      <c r="F1205" s="12">
        <v>2.3667099999999999</v>
      </c>
      <c r="G1205" s="12">
        <v>4.4815399999999999</v>
      </c>
      <c r="H1205" s="12">
        <v>2.8260299999999998</v>
      </c>
      <c r="I1205" s="12">
        <v>2.4325399999999999</v>
      </c>
      <c r="J1205" s="12">
        <v>4.4413400000000003</v>
      </c>
      <c r="K1205" s="12">
        <v>4.6085200000000004</v>
      </c>
      <c r="L1205" s="12">
        <v>5.8537600000000003</v>
      </c>
      <c r="M1205" s="12">
        <v>2.9590800000000002</v>
      </c>
      <c r="N1205" s="12">
        <v>2.5738099999999999</v>
      </c>
      <c r="O1205" s="12">
        <v>3.5701999999999998</v>
      </c>
      <c r="P1205" s="12">
        <v>4.4231100000000003</v>
      </c>
      <c r="Q1205" s="12">
        <v>3.4621900000000001</v>
      </c>
      <c r="R1205" s="12">
        <v>0.772617</v>
      </c>
      <c r="S1205" s="12">
        <v>3.2799100000000001</v>
      </c>
      <c r="T1205" s="12">
        <v>0.60677800000000004</v>
      </c>
      <c r="U1205" s="12">
        <v>0.86362099999999997</v>
      </c>
    </row>
    <row r="1206" spans="2:21" x14ac:dyDescent="0.2">
      <c r="B1206" s="3" t="s">
        <v>9</v>
      </c>
      <c r="C1206" s="18" t="s">
        <v>10</v>
      </c>
      <c r="D1206" s="3" t="s">
        <v>1739</v>
      </c>
      <c r="E1206" s="3" t="s">
        <v>16</v>
      </c>
      <c r="F1206" s="12">
        <v>67.251400000000004</v>
      </c>
      <c r="G1206" s="12">
        <v>72.715400000000002</v>
      </c>
      <c r="H1206" s="12">
        <v>62.559199999999997</v>
      </c>
      <c r="I1206" s="12">
        <v>64.410899999999998</v>
      </c>
      <c r="J1206" s="12">
        <v>53.3048</v>
      </c>
      <c r="K1206" s="12">
        <v>59.572600000000001</v>
      </c>
      <c r="L1206" s="12">
        <v>56.080100000000002</v>
      </c>
      <c r="M1206" s="12">
        <v>58.148600000000002</v>
      </c>
      <c r="N1206" s="12">
        <v>68.3964</v>
      </c>
      <c r="O1206" s="12">
        <v>56.863700000000001</v>
      </c>
      <c r="P1206" s="12">
        <v>62.042299999999997</v>
      </c>
      <c r="Q1206" s="12">
        <v>56.143999999999998</v>
      </c>
      <c r="R1206" s="12">
        <v>69.507900000000006</v>
      </c>
      <c r="S1206" s="12">
        <v>71.630099999999999</v>
      </c>
      <c r="T1206" s="12">
        <v>54.456299999999999</v>
      </c>
      <c r="U1206" s="12">
        <v>56.361600000000003</v>
      </c>
    </row>
    <row r="1207" spans="2:21" x14ac:dyDescent="0.2">
      <c r="B1207" s="3" t="s">
        <v>9</v>
      </c>
      <c r="C1207" s="18" t="s">
        <v>10</v>
      </c>
      <c r="D1207" s="3" t="s">
        <v>1740</v>
      </c>
      <c r="E1207" s="3" t="s">
        <v>16</v>
      </c>
      <c r="F1207" s="12">
        <v>9.4968900000000005</v>
      </c>
      <c r="G1207" s="12">
        <v>7.9238999999999997</v>
      </c>
      <c r="H1207" s="12">
        <v>9.9165799999999997</v>
      </c>
      <c r="I1207" s="12">
        <v>12.397399999999999</v>
      </c>
      <c r="J1207" s="12">
        <v>8.5630299999999995</v>
      </c>
      <c r="K1207" s="12">
        <v>12.999499999999999</v>
      </c>
      <c r="L1207" s="12">
        <v>10.611000000000001</v>
      </c>
      <c r="M1207" s="12">
        <v>8.7834400000000006</v>
      </c>
      <c r="N1207" s="12">
        <v>10.462400000000001</v>
      </c>
      <c r="O1207" s="12">
        <v>11.8515</v>
      </c>
      <c r="P1207" s="12">
        <v>8.7431000000000001</v>
      </c>
      <c r="Q1207" s="12">
        <v>11.144299999999999</v>
      </c>
      <c r="R1207" s="12">
        <v>5.6345499999999999</v>
      </c>
      <c r="S1207" s="12">
        <v>8.8872400000000003</v>
      </c>
      <c r="T1207" s="12">
        <v>12.5329</v>
      </c>
      <c r="U1207" s="12">
        <v>10.8522</v>
      </c>
    </row>
    <row r="1208" spans="2:21" x14ac:dyDescent="0.2">
      <c r="B1208" s="3" t="s">
        <v>9</v>
      </c>
      <c r="C1208" s="18" t="s">
        <v>10</v>
      </c>
      <c r="D1208" s="3" t="s">
        <v>1741</v>
      </c>
      <c r="E1208" s="3" t="s">
        <v>1742</v>
      </c>
      <c r="F1208" s="12">
        <v>1568.58</v>
      </c>
      <c r="G1208" s="12">
        <v>1380.88</v>
      </c>
      <c r="H1208" s="12">
        <v>1759.84</v>
      </c>
      <c r="I1208" s="12">
        <v>2030.02</v>
      </c>
      <c r="J1208" s="12">
        <v>1340.85</v>
      </c>
      <c r="K1208" s="12">
        <v>1387.75</v>
      </c>
      <c r="L1208" s="12">
        <v>1570.05</v>
      </c>
      <c r="M1208" s="12">
        <v>1481.93</v>
      </c>
      <c r="N1208" s="12">
        <v>2065.77</v>
      </c>
      <c r="O1208" s="12">
        <v>1354.66</v>
      </c>
      <c r="P1208" s="12">
        <v>1074.72</v>
      </c>
      <c r="Q1208" s="12">
        <v>1541.07</v>
      </c>
      <c r="R1208" s="12">
        <v>2086.9</v>
      </c>
      <c r="S1208" s="12">
        <v>1407.9</v>
      </c>
      <c r="T1208" s="12">
        <v>1944.49</v>
      </c>
      <c r="U1208" s="12">
        <v>2421.21</v>
      </c>
    </row>
    <row r="1209" spans="2:21" x14ac:dyDescent="0.2">
      <c r="B1209" s="3" t="s">
        <v>9</v>
      </c>
      <c r="C1209" s="18" t="s">
        <v>10</v>
      </c>
      <c r="D1209" s="3" t="s">
        <v>1743</v>
      </c>
      <c r="E1209" s="3" t="s">
        <v>16</v>
      </c>
      <c r="F1209" s="12">
        <v>12.393700000000001</v>
      </c>
      <c r="G1209" s="12">
        <v>20.564599999999999</v>
      </c>
      <c r="H1209" s="12">
        <v>9.8759899999999998</v>
      </c>
      <c r="I1209" s="12">
        <v>17.110099999999999</v>
      </c>
      <c r="J1209" s="12">
        <v>12.6656</v>
      </c>
      <c r="K1209" s="12">
        <v>9.2744300000000006</v>
      </c>
      <c r="L1209" s="12">
        <v>11.859</v>
      </c>
      <c r="M1209" s="12">
        <v>10.453799999999999</v>
      </c>
      <c r="N1209" s="12">
        <v>6.4248099999999999</v>
      </c>
      <c r="O1209" s="12">
        <v>10.5807</v>
      </c>
      <c r="P1209" s="12">
        <v>11.646100000000001</v>
      </c>
      <c r="Q1209" s="12">
        <v>12.937200000000001</v>
      </c>
      <c r="R1209" s="12">
        <v>4.21556</v>
      </c>
      <c r="S1209" s="12">
        <v>5.92164</v>
      </c>
      <c r="T1209" s="12">
        <v>4.2791300000000003</v>
      </c>
      <c r="U1209" s="12">
        <v>2.4887600000000001</v>
      </c>
    </row>
    <row r="1210" spans="2:21" x14ac:dyDescent="0.2">
      <c r="B1210" s="3" t="s">
        <v>9</v>
      </c>
      <c r="C1210" s="18" t="s">
        <v>10</v>
      </c>
      <c r="D1210" s="3" t="s">
        <v>1744</v>
      </c>
      <c r="E1210" s="3" t="s">
        <v>16</v>
      </c>
      <c r="F1210" s="12">
        <v>4.0515999999999996</v>
      </c>
      <c r="G1210" s="12">
        <v>4.2640099999999999</v>
      </c>
      <c r="H1210" s="12">
        <v>4.3475000000000001</v>
      </c>
      <c r="I1210" s="12">
        <v>6.9103500000000002</v>
      </c>
      <c r="J1210" s="12">
        <v>3.27982</v>
      </c>
      <c r="K1210" s="12">
        <v>3.41744</v>
      </c>
      <c r="L1210" s="12">
        <v>3.3319299999999998</v>
      </c>
      <c r="M1210" s="12">
        <v>3.20316</v>
      </c>
      <c r="N1210" s="12">
        <v>2.6421299999999999</v>
      </c>
      <c r="O1210" s="12">
        <v>4.2825499999999996</v>
      </c>
      <c r="P1210" s="12">
        <v>4.1717899999999997</v>
      </c>
      <c r="Q1210" s="12">
        <v>4.0226499999999996</v>
      </c>
      <c r="R1210" s="12">
        <v>1.8020799999999999</v>
      </c>
      <c r="S1210" s="12">
        <v>1.9331799999999999</v>
      </c>
      <c r="T1210" s="12">
        <v>3.8100399999999999</v>
      </c>
      <c r="U1210" s="12">
        <v>5.5440899999999997</v>
      </c>
    </row>
    <row r="1211" spans="2:21" x14ac:dyDescent="0.2">
      <c r="B1211" s="3" t="s">
        <v>9</v>
      </c>
      <c r="C1211" s="18" t="s">
        <v>10</v>
      </c>
      <c r="D1211" s="3" t="s">
        <v>1745</v>
      </c>
      <c r="E1211" s="3" t="s">
        <v>1746</v>
      </c>
      <c r="F1211" s="12">
        <v>65.302999999999997</v>
      </c>
      <c r="G1211" s="12">
        <v>90.131900000000002</v>
      </c>
      <c r="H1211" s="12">
        <v>93.228700000000003</v>
      </c>
      <c r="I1211" s="12">
        <v>95.745199999999997</v>
      </c>
      <c r="J1211" s="12">
        <v>110.875</v>
      </c>
      <c r="K1211" s="12">
        <v>97.148600000000002</v>
      </c>
      <c r="L1211" s="12">
        <v>102.021</v>
      </c>
      <c r="M1211" s="12">
        <v>99.136300000000006</v>
      </c>
      <c r="N1211" s="12">
        <v>114.627</v>
      </c>
      <c r="O1211" s="12">
        <v>100.93899999999999</v>
      </c>
      <c r="P1211" s="12">
        <v>106.163</v>
      </c>
      <c r="Q1211" s="12">
        <v>101.56100000000001</v>
      </c>
      <c r="R1211" s="12">
        <v>114.553</v>
      </c>
      <c r="S1211" s="12">
        <v>68.850099999999998</v>
      </c>
      <c r="T1211" s="12">
        <v>107.596</v>
      </c>
      <c r="U1211" s="12">
        <v>111.42700000000001</v>
      </c>
    </row>
    <row r="1212" spans="2:21" x14ac:dyDescent="0.2">
      <c r="B1212" s="3" t="s">
        <v>9</v>
      </c>
      <c r="C1212" s="18" t="s">
        <v>10</v>
      </c>
      <c r="D1212" s="3" t="s">
        <v>1747</v>
      </c>
      <c r="E1212" s="3" t="s">
        <v>16</v>
      </c>
      <c r="F1212" s="12">
        <v>4.9366000000000003</v>
      </c>
      <c r="G1212" s="12">
        <v>4.9053100000000001</v>
      </c>
      <c r="H1212" s="12">
        <v>5.3319900000000002</v>
      </c>
      <c r="I1212" s="12">
        <v>6.4104700000000001</v>
      </c>
      <c r="J1212" s="12">
        <v>9.0978499999999993</v>
      </c>
      <c r="K1212" s="12">
        <v>7.1532499999999999</v>
      </c>
      <c r="L1212" s="12">
        <v>8.5405499999999996</v>
      </c>
      <c r="M1212" s="12">
        <v>6.8527100000000001</v>
      </c>
      <c r="N1212" s="12">
        <v>8.9452700000000007</v>
      </c>
      <c r="O1212" s="12">
        <v>9.6940399999999993</v>
      </c>
      <c r="P1212" s="12">
        <v>11.204800000000001</v>
      </c>
      <c r="Q1212" s="12">
        <v>9.6926100000000002</v>
      </c>
      <c r="R1212" s="12">
        <v>9.9920799999999996</v>
      </c>
      <c r="S1212" s="12">
        <v>15.4175</v>
      </c>
      <c r="T1212" s="12">
        <v>12.5825</v>
      </c>
      <c r="U1212" s="12">
        <v>11.8201</v>
      </c>
    </row>
    <row r="1213" spans="2:21" x14ac:dyDescent="0.2">
      <c r="B1213" s="3" t="s">
        <v>9</v>
      </c>
      <c r="C1213" s="18" t="s">
        <v>10</v>
      </c>
      <c r="D1213" s="3" t="s">
        <v>1748</v>
      </c>
      <c r="E1213" s="3" t="s">
        <v>16</v>
      </c>
      <c r="F1213" s="12">
        <v>1.4442600000000001</v>
      </c>
      <c r="G1213" s="12">
        <v>2.7033700000000001</v>
      </c>
      <c r="H1213" s="12">
        <v>2.36131</v>
      </c>
      <c r="I1213" s="12">
        <v>2.8865699999999999</v>
      </c>
      <c r="J1213" s="12">
        <v>2.1316600000000001</v>
      </c>
      <c r="K1213" s="12">
        <v>3.2789199999999998</v>
      </c>
      <c r="L1213" s="12">
        <v>2.4308200000000002</v>
      </c>
      <c r="M1213" s="12">
        <v>3.48489</v>
      </c>
      <c r="N1213" s="12">
        <v>2.8348300000000002</v>
      </c>
      <c r="O1213" s="12">
        <v>3.4299200000000001</v>
      </c>
      <c r="P1213" s="12">
        <v>2.5418599999999998</v>
      </c>
      <c r="Q1213" s="12">
        <v>2.1240299999999999</v>
      </c>
      <c r="R1213" s="12">
        <v>3.5785200000000001</v>
      </c>
      <c r="S1213" s="12">
        <v>1.82745</v>
      </c>
      <c r="T1213" s="12">
        <v>3.5158900000000002</v>
      </c>
      <c r="U1213" s="12">
        <v>2.7072799999999999</v>
      </c>
    </row>
    <row r="1214" spans="2:21" x14ac:dyDescent="0.2">
      <c r="B1214" s="3" t="s">
        <v>9</v>
      </c>
      <c r="C1214" s="18" t="s">
        <v>10</v>
      </c>
      <c r="D1214" s="3" t="s">
        <v>760</v>
      </c>
      <c r="E1214" s="3" t="s">
        <v>1344</v>
      </c>
      <c r="F1214" s="12">
        <v>30.6053</v>
      </c>
      <c r="G1214" s="12">
        <v>35.215000000000003</v>
      </c>
      <c r="H1214" s="12">
        <v>37.872900000000001</v>
      </c>
      <c r="I1214" s="12">
        <v>42.295499999999997</v>
      </c>
      <c r="J1214" s="12">
        <v>28.848199999999999</v>
      </c>
      <c r="K1214" s="12">
        <v>25.8278</v>
      </c>
      <c r="L1214" s="12">
        <v>28.1557</v>
      </c>
      <c r="M1214" s="12">
        <v>28.095400000000001</v>
      </c>
      <c r="N1214" s="12">
        <v>32.7669</v>
      </c>
      <c r="O1214" s="12">
        <v>27.946100000000001</v>
      </c>
      <c r="P1214" s="12">
        <v>28.839500000000001</v>
      </c>
      <c r="Q1214" s="12">
        <v>27.511800000000001</v>
      </c>
      <c r="R1214" s="12">
        <v>35.362299999999998</v>
      </c>
      <c r="S1214" s="12">
        <v>27.6279</v>
      </c>
      <c r="T1214" s="12">
        <v>32.1098</v>
      </c>
      <c r="U1214" s="12">
        <v>35.237400000000001</v>
      </c>
    </row>
    <row r="1215" spans="2:21" x14ac:dyDescent="0.2">
      <c r="B1215" s="3" t="s">
        <v>9</v>
      </c>
      <c r="C1215" s="18" t="s">
        <v>10</v>
      </c>
      <c r="D1215" s="3" t="s">
        <v>1749</v>
      </c>
      <c r="E1215" s="3" t="s">
        <v>1510</v>
      </c>
      <c r="F1215" s="12">
        <v>6.4733700000000001</v>
      </c>
      <c r="G1215" s="12">
        <v>4.8077699999999997</v>
      </c>
      <c r="H1215" s="12">
        <v>7.0557699999999999</v>
      </c>
      <c r="I1215" s="12">
        <v>5.1739899999999999</v>
      </c>
      <c r="J1215" s="12">
        <v>4.2047600000000003</v>
      </c>
      <c r="K1215" s="12">
        <v>4.5549900000000001</v>
      </c>
      <c r="L1215" s="12">
        <v>4.4777500000000003</v>
      </c>
      <c r="M1215" s="12">
        <v>4.7479300000000002</v>
      </c>
      <c r="N1215" s="12">
        <v>4.9131900000000002</v>
      </c>
      <c r="O1215" s="12">
        <v>5.5376500000000002</v>
      </c>
      <c r="P1215" s="12">
        <v>4.7488299999999999</v>
      </c>
      <c r="Q1215" s="12">
        <v>4.6876499999999997</v>
      </c>
      <c r="R1215" s="12">
        <v>5.5170000000000003</v>
      </c>
      <c r="S1215" s="12">
        <v>4.98855</v>
      </c>
      <c r="T1215" s="12">
        <v>4.4404700000000004</v>
      </c>
      <c r="U1215" s="12">
        <v>4.8312600000000003</v>
      </c>
    </row>
    <row r="1216" spans="2:21" x14ac:dyDescent="0.2">
      <c r="B1216" s="3" t="s">
        <v>9</v>
      </c>
      <c r="C1216" s="18" t="s">
        <v>10</v>
      </c>
      <c r="D1216" s="3" t="s">
        <v>1750</v>
      </c>
      <c r="E1216" s="3" t="s">
        <v>16</v>
      </c>
      <c r="F1216" s="12">
        <v>46.5625</v>
      </c>
      <c r="G1216" s="12">
        <v>41.924700000000001</v>
      </c>
      <c r="H1216" s="12">
        <v>37.67</v>
      </c>
      <c r="I1216" s="12">
        <v>47.522199999999998</v>
      </c>
      <c r="J1216" s="12">
        <v>33.8553</v>
      </c>
      <c r="K1216" s="12">
        <v>33.630499999999998</v>
      </c>
      <c r="L1216" s="12">
        <v>32.071599999999997</v>
      </c>
      <c r="M1216" s="12">
        <v>32.813899999999997</v>
      </c>
      <c r="N1216" s="12">
        <v>34.532400000000003</v>
      </c>
      <c r="O1216" s="12">
        <v>39.976300000000002</v>
      </c>
      <c r="P1216" s="12">
        <v>40.352600000000002</v>
      </c>
      <c r="Q1216" s="12">
        <v>34.993099999999998</v>
      </c>
      <c r="R1216" s="12">
        <v>37.340000000000003</v>
      </c>
      <c r="S1216" s="12">
        <v>28.288900000000002</v>
      </c>
      <c r="T1216" s="12">
        <v>34.360399999999998</v>
      </c>
      <c r="U1216" s="12">
        <v>33.743400000000001</v>
      </c>
    </row>
    <row r="1217" spans="2:21" x14ac:dyDescent="0.2">
      <c r="B1217" s="3" t="s">
        <v>9</v>
      </c>
      <c r="C1217" s="18" t="s">
        <v>10</v>
      </c>
      <c r="D1217" s="3" t="s">
        <v>1751</v>
      </c>
      <c r="E1217" s="3" t="s">
        <v>16</v>
      </c>
      <c r="F1217" s="12">
        <v>0.52286200000000005</v>
      </c>
      <c r="G1217" s="12">
        <v>0.87853800000000004</v>
      </c>
      <c r="H1217" s="12">
        <v>1.1402600000000001</v>
      </c>
      <c r="I1217" s="12">
        <v>1.03044</v>
      </c>
      <c r="J1217" s="12">
        <v>1.1960999999999999</v>
      </c>
      <c r="K1217" s="12">
        <v>1.39103</v>
      </c>
      <c r="L1217" s="12">
        <v>0.75574600000000003</v>
      </c>
      <c r="M1217" s="12">
        <v>0.78098800000000002</v>
      </c>
      <c r="N1217" s="12">
        <v>0.88529199999999997</v>
      </c>
      <c r="O1217" s="12">
        <v>0.93009799999999998</v>
      </c>
      <c r="P1217" s="12">
        <v>0.90936899999999998</v>
      </c>
      <c r="Q1217" s="12">
        <v>0.94623500000000005</v>
      </c>
      <c r="R1217" s="12">
        <v>0.98429199999999994</v>
      </c>
      <c r="S1217" s="12">
        <v>0.73262700000000003</v>
      </c>
      <c r="T1217" s="12">
        <v>0.94886599999999999</v>
      </c>
      <c r="U1217" s="12">
        <v>1.0460700000000001</v>
      </c>
    </row>
    <row r="1218" spans="2:21" x14ac:dyDescent="0.2">
      <c r="B1218" s="3" t="s">
        <v>9</v>
      </c>
      <c r="C1218" s="18" t="s">
        <v>10</v>
      </c>
      <c r="D1218" s="3" t="s">
        <v>77</v>
      </c>
      <c r="E1218" s="3" t="s">
        <v>1643</v>
      </c>
      <c r="F1218" s="12">
        <v>0.93567100000000003</v>
      </c>
      <c r="G1218" s="12">
        <v>1.5846100000000001</v>
      </c>
      <c r="H1218" s="12">
        <v>0.67936700000000005</v>
      </c>
      <c r="I1218" s="12">
        <v>0.37666699999999997</v>
      </c>
      <c r="J1218" s="12">
        <v>0</v>
      </c>
      <c r="K1218" s="12">
        <v>5.43154E-2</v>
      </c>
      <c r="L1218" s="12">
        <v>0</v>
      </c>
      <c r="M1218" s="12">
        <v>0.114604</v>
      </c>
      <c r="N1218" s="12">
        <v>0.46478700000000001</v>
      </c>
      <c r="O1218" s="12">
        <v>4.87854E-2</v>
      </c>
      <c r="P1218" s="12">
        <v>0.34221200000000002</v>
      </c>
      <c r="Q1218" s="12">
        <v>0</v>
      </c>
      <c r="R1218" s="12">
        <v>0.68091199999999996</v>
      </c>
      <c r="S1218" s="12">
        <v>1.1175900000000001</v>
      </c>
      <c r="T1218" s="12">
        <v>5.1678599999999998E-2</v>
      </c>
      <c r="U1218" s="12">
        <v>0.16289400000000001</v>
      </c>
    </row>
    <row r="1219" spans="2:21" x14ac:dyDescent="0.2">
      <c r="B1219" s="3" t="s">
        <v>9</v>
      </c>
      <c r="C1219" s="18" t="s">
        <v>10</v>
      </c>
      <c r="D1219" s="3" t="s">
        <v>1752</v>
      </c>
      <c r="E1219" s="3" t="s">
        <v>16</v>
      </c>
      <c r="F1219" s="12">
        <v>2.6346400000000001</v>
      </c>
      <c r="G1219" s="12">
        <v>7.5887399999999996</v>
      </c>
      <c r="H1219" s="12">
        <v>7.06454</v>
      </c>
      <c r="I1219" s="12">
        <v>8.5320400000000003</v>
      </c>
      <c r="J1219" s="12">
        <v>6.9259300000000001</v>
      </c>
      <c r="K1219" s="12">
        <v>6.2878299999999996</v>
      </c>
      <c r="L1219" s="12">
        <v>6.46448</v>
      </c>
      <c r="M1219" s="12">
        <v>5.6510100000000003</v>
      </c>
      <c r="N1219" s="12">
        <v>4.5591299999999997</v>
      </c>
      <c r="O1219" s="12">
        <v>6.7846399999999996</v>
      </c>
      <c r="P1219" s="12">
        <v>6.1137800000000002</v>
      </c>
      <c r="Q1219" s="12">
        <v>4.8704299999999998</v>
      </c>
      <c r="R1219" s="12">
        <v>4.3810700000000002</v>
      </c>
      <c r="S1219" s="12">
        <v>5.2342599999999999</v>
      </c>
      <c r="T1219" s="12">
        <v>5.6433799999999996</v>
      </c>
      <c r="U1219" s="12">
        <v>4.7842500000000001</v>
      </c>
    </row>
    <row r="1220" spans="2:21" x14ac:dyDescent="0.2">
      <c r="B1220" s="3" t="s">
        <v>9</v>
      </c>
      <c r="C1220" s="18" t="s">
        <v>10</v>
      </c>
      <c r="D1220" s="3" t="s">
        <v>1753</v>
      </c>
      <c r="E1220" s="3" t="s">
        <v>16</v>
      </c>
      <c r="F1220" s="12">
        <v>3.0915599999999999</v>
      </c>
      <c r="G1220" s="12">
        <v>5.8641300000000003</v>
      </c>
      <c r="H1220" s="12">
        <v>6.1611200000000004</v>
      </c>
      <c r="I1220" s="12">
        <v>6.9891199999999998</v>
      </c>
      <c r="J1220" s="12">
        <v>6.3845599999999996</v>
      </c>
      <c r="K1220" s="12">
        <v>6.7072200000000004</v>
      </c>
      <c r="L1220" s="12">
        <v>5.54481</v>
      </c>
      <c r="M1220" s="12">
        <v>5.9401000000000002</v>
      </c>
      <c r="N1220" s="12">
        <v>6.3241399999999999</v>
      </c>
      <c r="O1220" s="12">
        <v>6.8903800000000004</v>
      </c>
      <c r="P1220" s="12">
        <v>6.65585</v>
      </c>
      <c r="Q1220" s="12">
        <v>5.6856099999999996</v>
      </c>
      <c r="R1220" s="12">
        <v>5.0174500000000002</v>
      </c>
      <c r="S1220" s="12">
        <v>5.1761200000000001</v>
      </c>
      <c r="T1220" s="12">
        <v>4.2881600000000004</v>
      </c>
      <c r="U1220" s="12">
        <v>5.2640200000000004</v>
      </c>
    </row>
    <row r="1221" spans="2:21" x14ac:dyDescent="0.2">
      <c r="B1221" s="3" t="s">
        <v>9</v>
      </c>
      <c r="C1221" s="18" t="s">
        <v>10</v>
      </c>
      <c r="D1221" s="3" t="s">
        <v>1754</v>
      </c>
      <c r="E1221" s="3" t="s">
        <v>16</v>
      </c>
      <c r="F1221" s="12">
        <v>2.3291400000000002</v>
      </c>
      <c r="G1221" s="12">
        <v>3.35385</v>
      </c>
      <c r="H1221" s="12">
        <v>3.7619799999999999</v>
      </c>
      <c r="I1221" s="12">
        <v>2.90863</v>
      </c>
      <c r="J1221" s="12">
        <v>4.1899699999999998</v>
      </c>
      <c r="K1221" s="12">
        <v>3.44889</v>
      </c>
      <c r="L1221" s="12">
        <v>4.5083200000000003</v>
      </c>
      <c r="M1221" s="12">
        <v>4.3340699999999996</v>
      </c>
      <c r="N1221" s="12">
        <v>4.1533499999999997</v>
      </c>
      <c r="O1221" s="12">
        <v>4.2704300000000002</v>
      </c>
      <c r="P1221" s="12">
        <v>3.46299</v>
      </c>
      <c r="Q1221" s="12">
        <v>3.4319700000000002</v>
      </c>
      <c r="R1221" s="12">
        <v>4.5836600000000001</v>
      </c>
      <c r="S1221" s="12">
        <v>2.7177600000000002</v>
      </c>
      <c r="T1221" s="12">
        <v>3.40781</v>
      </c>
      <c r="U1221" s="12">
        <v>3.12283</v>
      </c>
    </row>
    <row r="1222" spans="2:21" x14ac:dyDescent="0.2">
      <c r="B1222" s="3" t="s">
        <v>9</v>
      </c>
      <c r="C1222" s="18" t="s">
        <v>10</v>
      </c>
      <c r="D1222" s="3" t="s">
        <v>1755</v>
      </c>
      <c r="E1222" s="3" t="s">
        <v>16</v>
      </c>
      <c r="F1222" s="12">
        <v>4.0405900000000002E-2</v>
      </c>
      <c r="G1222" s="12">
        <v>0</v>
      </c>
      <c r="H1222" s="12">
        <v>0.22987299999999999</v>
      </c>
      <c r="I1222" s="12">
        <v>3.9418500000000002E-2</v>
      </c>
      <c r="J1222" s="12">
        <v>9.0034900000000001E-2</v>
      </c>
      <c r="K1222" s="12">
        <v>0</v>
      </c>
      <c r="L1222" s="12">
        <v>0.41214299999999998</v>
      </c>
      <c r="M1222" s="12">
        <v>8.3927799999999997E-2</v>
      </c>
      <c r="N1222" s="12">
        <v>0</v>
      </c>
      <c r="O1222" s="12">
        <v>0.43031000000000003</v>
      </c>
      <c r="P1222" s="12">
        <v>1.04342</v>
      </c>
      <c r="Q1222" s="12">
        <v>0.14627899999999999</v>
      </c>
      <c r="R1222" s="12">
        <v>7.6987399999999998E-2</v>
      </c>
      <c r="S1222" s="12">
        <v>7.4415599999999998E-2</v>
      </c>
      <c r="T1222" s="12">
        <v>0</v>
      </c>
      <c r="U1222" s="12">
        <v>0.438496</v>
      </c>
    </row>
    <row r="1223" spans="2:21" x14ac:dyDescent="0.2">
      <c r="B1223" s="3" t="s">
        <v>9</v>
      </c>
      <c r="C1223" s="18" t="s">
        <v>10</v>
      </c>
      <c r="D1223" s="3" t="s">
        <v>1756</v>
      </c>
      <c r="E1223" s="3" t="s">
        <v>16</v>
      </c>
      <c r="F1223" s="12">
        <v>2.6231</v>
      </c>
      <c r="G1223" s="12">
        <v>5.8095499999999998</v>
      </c>
      <c r="H1223" s="12">
        <v>6.1759000000000004</v>
      </c>
      <c r="I1223" s="12">
        <v>6.1604700000000001</v>
      </c>
      <c r="J1223" s="12">
        <v>4.8916399999999998</v>
      </c>
      <c r="K1223" s="12">
        <v>5.4264099999999997</v>
      </c>
      <c r="L1223" s="12">
        <v>6.3281200000000002</v>
      </c>
      <c r="M1223" s="12">
        <v>5.4576399999999996</v>
      </c>
      <c r="N1223" s="12">
        <v>6.1473000000000004</v>
      </c>
      <c r="O1223" s="12">
        <v>6.4410800000000004</v>
      </c>
      <c r="P1223" s="12">
        <v>8.5198300000000007</v>
      </c>
      <c r="Q1223" s="12">
        <v>6.52921</v>
      </c>
      <c r="R1223" s="12">
        <v>3.88971</v>
      </c>
      <c r="S1223" s="12">
        <v>5.0711899999999996</v>
      </c>
      <c r="T1223" s="12">
        <v>5.3958000000000004</v>
      </c>
      <c r="U1223" s="12">
        <v>5.2253600000000002</v>
      </c>
    </row>
    <row r="1224" spans="2:21" x14ac:dyDescent="0.2">
      <c r="B1224" s="3" t="s">
        <v>68</v>
      </c>
      <c r="C1224" s="18">
        <v>100</v>
      </c>
      <c r="D1224" s="3" t="s">
        <v>1682</v>
      </c>
      <c r="E1224" s="3" t="s">
        <v>1757</v>
      </c>
      <c r="F1224" s="12">
        <v>2.9236499999999999E-2</v>
      </c>
      <c r="G1224" s="12">
        <v>9.82489E-2</v>
      </c>
      <c r="H1224" s="12">
        <v>2.76548E-2</v>
      </c>
      <c r="I1224" s="12">
        <v>0.14207500000000001</v>
      </c>
      <c r="J1224" s="12">
        <v>0</v>
      </c>
      <c r="K1224" s="12">
        <v>0</v>
      </c>
      <c r="L1224" s="12">
        <v>0</v>
      </c>
      <c r="M1224" s="12">
        <v>0</v>
      </c>
      <c r="N1224" s="12">
        <v>0</v>
      </c>
      <c r="O1224" s="12">
        <v>0</v>
      </c>
      <c r="P1224" s="12">
        <v>0</v>
      </c>
      <c r="Q1224" s="12">
        <v>1.32275E-2</v>
      </c>
      <c r="R1224" s="12">
        <v>1.3953200000000001E-2</v>
      </c>
      <c r="S1224" s="12">
        <v>1.3407199999999999E-2</v>
      </c>
      <c r="T1224" s="12">
        <v>1.3643600000000001E-2</v>
      </c>
      <c r="U1224" s="12">
        <v>4.3269000000000002E-2</v>
      </c>
    </row>
    <row r="1225" spans="2:21" x14ac:dyDescent="0.2">
      <c r="B1225" s="3" t="s">
        <v>68</v>
      </c>
      <c r="C1225" s="18">
        <v>100</v>
      </c>
      <c r="D1225" s="3" t="s">
        <v>1758</v>
      </c>
      <c r="E1225" s="3" t="s">
        <v>1759</v>
      </c>
      <c r="F1225" s="12">
        <v>0.21879599999999999</v>
      </c>
      <c r="G1225" s="12">
        <v>0</v>
      </c>
      <c r="H1225" s="12">
        <v>0.21024699999999999</v>
      </c>
      <c r="I1225" s="12">
        <v>0</v>
      </c>
      <c r="J1225" s="12">
        <v>0</v>
      </c>
      <c r="K1225" s="12">
        <v>0</v>
      </c>
      <c r="L1225" s="12">
        <v>0</v>
      </c>
      <c r="M1225" s="12">
        <v>0</v>
      </c>
      <c r="N1225" s="12">
        <v>0</v>
      </c>
      <c r="O1225" s="12">
        <v>0</v>
      </c>
      <c r="P1225" s="12">
        <v>0</v>
      </c>
      <c r="Q1225" s="12">
        <v>0</v>
      </c>
      <c r="R1225" s="12">
        <v>0</v>
      </c>
      <c r="S1225" s="12">
        <v>0.206289</v>
      </c>
      <c r="T1225" s="12">
        <v>0</v>
      </c>
      <c r="U1225" s="12">
        <v>0</v>
      </c>
    </row>
    <row r="1226" spans="2:21" x14ac:dyDescent="0.2">
      <c r="B1226" s="3" t="s">
        <v>68</v>
      </c>
      <c r="C1226" s="18">
        <v>100</v>
      </c>
      <c r="D1226" s="3" t="s">
        <v>1274</v>
      </c>
      <c r="E1226" s="3" t="s">
        <v>1760</v>
      </c>
      <c r="F1226" s="12">
        <v>1.0284199999999999</v>
      </c>
      <c r="G1226" s="12">
        <v>3.3712800000000001</v>
      </c>
      <c r="H1226" s="12">
        <v>1.7574700000000001</v>
      </c>
      <c r="I1226" s="12">
        <v>3.0519699999999998</v>
      </c>
      <c r="J1226" s="12">
        <v>3.6585399999999999</v>
      </c>
      <c r="K1226" s="12">
        <v>2.6001300000000001</v>
      </c>
      <c r="L1226" s="12">
        <v>3.0195500000000002</v>
      </c>
      <c r="M1226" s="12">
        <v>3.0920999999999998</v>
      </c>
      <c r="N1226" s="12">
        <v>2.1989000000000001</v>
      </c>
      <c r="O1226" s="12">
        <v>3.2543199999999999</v>
      </c>
      <c r="P1226" s="12">
        <v>3.7623700000000002</v>
      </c>
      <c r="Q1226" s="12">
        <v>2.70119</v>
      </c>
      <c r="R1226" s="12">
        <v>0.93301999999999996</v>
      </c>
      <c r="S1226" s="12">
        <v>1.8895200000000001</v>
      </c>
      <c r="T1226" s="12">
        <v>0.70341900000000002</v>
      </c>
      <c r="U1226" s="12">
        <v>0.39596300000000001</v>
      </c>
    </row>
    <row r="1227" spans="2:21" x14ac:dyDescent="0.2">
      <c r="B1227" s="3" t="s">
        <v>68</v>
      </c>
      <c r="C1227" s="18">
        <v>100</v>
      </c>
      <c r="D1227" s="3" t="s">
        <v>1674</v>
      </c>
      <c r="E1227" s="3" t="s">
        <v>1761</v>
      </c>
      <c r="F1227" s="12">
        <v>13.8918</v>
      </c>
      <c r="G1227" s="12">
        <v>13.7621</v>
      </c>
      <c r="H1227" s="12">
        <v>14.8932</v>
      </c>
      <c r="I1227" s="12">
        <v>19.2729</v>
      </c>
      <c r="J1227" s="12">
        <v>14.5344</v>
      </c>
      <c r="K1227" s="12">
        <v>14.7029</v>
      </c>
      <c r="L1227" s="12">
        <v>13.4857</v>
      </c>
      <c r="M1227" s="12">
        <v>12.650399999999999</v>
      </c>
      <c r="N1227" s="12">
        <v>16.771100000000001</v>
      </c>
      <c r="O1227" s="12">
        <v>14.2263</v>
      </c>
      <c r="P1227" s="12">
        <v>14.5471</v>
      </c>
      <c r="Q1227" s="12">
        <v>14.635199999999999</v>
      </c>
      <c r="R1227" s="12">
        <v>15.0594</v>
      </c>
      <c r="S1227" s="12">
        <v>11.051500000000001</v>
      </c>
      <c r="T1227" s="12">
        <v>15.6198</v>
      </c>
      <c r="U1227" s="12">
        <v>16.305099999999999</v>
      </c>
    </row>
    <row r="1228" spans="2:21" x14ac:dyDescent="0.2">
      <c r="B1228" s="3" t="s">
        <v>68</v>
      </c>
      <c r="C1228" s="18">
        <v>99</v>
      </c>
      <c r="D1228" s="3" t="s">
        <v>1762</v>
      </c>
      <c r="E1228" s="3" t="s">
        <v>1763</v>
      </c>
      <c r="F1228" s="12">
        <v>2.9752900000000002</v>
      </c>
      <c r="G1228" s="12">
        <v>2.6237200000000001</v>
      </c>
      <c r="H1228" s="12">
        <v>3.64127</v>
      </c>
      <c r="I1228" s="12">
        <v>1.8087800000000001</v>
      </c>
      <c r="J1228" s="12">
        <v>3.9914100000000001</v>
      </c>
      <c r="K1228" s="12">
        <v>4.3464</v>
      </c>
      <c r="L1228" s="12">
        <v>4.4192400000000003</v>
      </c>
      <c r="M1228" s="12">
        <v>3.4125800000000002</v>
      </c>
      <c r="N1228" s="12">
        <v>3.3108</v>
      </c>
      <c r="O1228" s="12">
        <v>4.0551300000000001</v>
      </c>
      <c r="P1228" s="12">
        <v>2.9956100000000001</v>
      </c>
      <c r="Q1228" s="12">
        <v>5.1720100000000002</v>
      </c>
      <c r="R1228" s="12">
        <v>1.14655</v>
      </c>
      <c r="S1228" s="12">
        <v>1.8794999999999999</v>
      </c>
      <c r="T1228" s="12">
        <v>3.1329199999999999</v>
      </c>
      <c r="U1228" s="12">
        <v>2.4928900000000001</v>
      </c>
    </row>
    <row r="1229" spans="2:21" x14ac:dyDescent="0.2">
      <c r="B1229" s="3" t="s">
        <v>68</v>
      </c>
      <c r="C1229" s="18">
        <v>99</v>
      </c>
      <c r="D1229" s="3" t="s">
        <v>1248</v>
      </c>
      <c r="E1229" s="3" t="s">
        <v>1249</v>
      </c>
      <c r="F1229" s="12" t="e">
        <v>#N/A</v>
      </c>
      <c r="G1229" s="12" t="e">
        <v>#N/A</v>
      </c>
      <c r="H1229" s="12" t="e">
        <v>#N/A</v>
      </c>
      <c r="I1229" s="12" t="e">
        <v>#N/A</v>
      </c>
      <c r="J1229" s="12" t="e">
        <v>#N/A</v>
      </c>
      <c r="K1229" s="12" t="e">
        <v>#N/A</v>
      </c>
      <c r="L1229" s="12" t="e">
        <v>#N/A</v>
      </c>
      <c r="M1229" s="12" t="e">
        <v>#N/A</v>
      </c>
      <c r="N1229" s="12" t="e">
        <v>#N/A</v>
      </c>
      <c r="O1229" s="12" t="e">
        <v>#N/A</v>
      </c>
      <c r="P1229" s="12" t="e">
        <v>#N/A</v>
      </c>
      <c r="Q1229" s="12" t="e">
        <v>#N/A</v>
      </c>
      <c r="R1229" s="12" t="e">
        <v>#N/A</v>
      </c>
      <c r="S1229" s="12" t="e">
        <v>#N/A</v>
      </c>
      <c r="T1229" s="12" t="e">
        <v>#N/A</v>
      </c>
      <c r="U1229" s="12" t="e">
        <v>#N/A</v>
      </c>
    </row>
    <row r="1230" spans="2:21" x14ac:dyDescent="0.2">
      <c r="B1230" s="3" t="s">
        <v>68</v>
      </c>
      <c r="C1230" s="18">
        <v>99</v>
      </c>
      <c r="D1230" s="3" t="s">
        <v>1764</v>
      </c>
      <c r="E1230" s="3" t="s">
        <v>1765</v>
      </c>
      <c r="F1230" s="12">
        <v>4.2010300000000003</v>
      </c>
      <c r="G1230" s="12">
        <v>2.0937299999999999</v>
      </c>
      <c r="H1230" s="12">
        <v>2.8902800000000002</v>
      </c>
      <c r="I1230" s="12">
        <v>1.5860300000000001</v>
      </c>
      <c r="J1230" s="12">
        <v>1.07341</v>
      </c>
      <c r="K1230" s="12">
        <v>1.9264399999999999</v>
      </c>
      <c r="L1230" s="12">
        <v>1.1007400000000001</v>
      </c>
      <c r="M1230" s="12">
        <v>0.90334800000000004</v>
      </c>
      <c r="N1230" s="12">
        <v>0.66339099999999995</v>
      </c>
      <c r="O1230" s="12">
        <v>1.38744</v>
      </c>
      <c r="P1230" s="12">
        <v>0.61510699999999996</v>
      </c>
      <c r="Q1230" s="12">
        <v>1.0802400000000001</v>
      </c>
      <c r="R1230" s="12">
        <v>0.78834400000000004</v>
      </c>
      <c r="S1230" s="12">
        <v>0.63245899999999999</v>
      </c>
      <c r="T1230" s="12">
        <v>0.81518900000000005</v>
      </c>
      <c r="U1230" s="12">
        <v>0.79272600000000004</v>
      </c>
    </row>
    <row r="1231" spans="2:21" x14ac:dyDescent="0.2">
      <c r="B1231" s="3" t="s">
        <v>68</v>
      </c>
      <c r="C1231" s="18">
        <v>99</v>
      </c>
      <c r="D1231" s="3" t="s">
        <v>1740</v>
      </c>
      <c r="E1231" s="3" t="s">
        <v>1766</v>
      </c>
      <c r="F1231" s="12">
        <v>9.4968900000000005</v>
      </c>
      <c r="G1231" s="12">
        <v>7.9238999999999997</v>
      </c>
      <c r="H1231" s="12">
        <v>9.9165799999999997</v>
      </c>
      <c r="I1231" s="12">
        <v>12.397399999999999</v>
      </c>
      <c r="J1231" s="12">
        <v>8.5630299999999995</v>
      </c>
      <c r="K1231" s="12">
        <v>12.999499999999999</v>
      </c>
      <c r="L1231" s="12">
        <v>10.611000000000001</v>
      </c>
      <c r="M1231" s="12">
        <v>8.7834400000000006</v>
      </c>
      <c r="N1231" s="12">
        <v>10.462400000000001</v>
      </c>
      <c r="O1231" s="12">
        <v>11.8515</v>
      </c>
      <c r="P1231" s="12">
        <v>8.7431000000000001</v>
      </c>
      <c r="Q1231" s="12">
        <v>11.144299999999999</v>
      </c>
      <c r="R1231" s="12">
        <v>5.6345499999999999</v>
      </c>
      <c r="S1231" s="12">
        <v>8.8872400000000003</v>
      </c>
      <c r="T1231" s="12">
        <v>12.5329</v>
      </c>
      <c r="U1231" s="12">
        <v>10.8522</v>
      </c>
    </row>
    <row r="1232" spans="2:21" x14ac:dyDescent="0.2">
      <c r="B1232" s="3" t="s">
        <v>68</v>
      </c>
      <c r="C1232" s="18">
        <v>99</v>
      </c>
      <c r="D1232" s="3" t="s">
        <v>1767</v>
      </c>
      <c r="E1232" s="3" t="s">
        <v>1768</v>
      </c>
      <c r="F1232" s="12">
        <v>3.20459</v>
      </c>
      <c r="G1232" s="12">
        <v>2.82856</v>
      </c>
      <c r="H1232" s="12">
        <v>2.8333599999999999</v>
      </c>
      <c r="I1232" s="12">
        <v>3.6392000000000002</v>
      </c>
      <c r="J1232" s="12">
        <v>2.5077600000000002</v>
      </c>
      <c r="K1232" s="12">
        <v>5.3145199999999999</v>
      </c>
      <c r="L1232" s="12">
        <v>3.6930100000000001</v>
      </c>
      <c r="M1232" s="12">
        <v>3.5701499999999999</v>
      </c>
      <c r="N1232" s="12">
        <v>3.09592</v>
      </c>
      <c r="O1232" s="12">
        <v>4.4990399999999999</v>
      </c>
      <c r="P1232" s="12">
        <v>4.0516500000000004</v>
      </c>
      <c r="Q1232" s="12">
        <v>3.9853499999999999</v>
      </c>
      <c r="R1232" s="12">
        <v>2.2309399999999999</v>
      </c>
      <c r="S1232" s="12">
        <v>3.8678300000000001</v>
      </c>
      <c r="T1232" s="12">
        <v>3.5576699999999999</v>
      </c>
      <c r="U1232" s="12">
        <v>2.5307599999999999</v>
      </c>
    </row>
    <row r="1233" spans="2:21" x14ac:dyDescent="0.2">
      <c r="B1233" s="3" t="s">
        <v>68</v>
      </c>
      <c r="C1233" s="18">
        <v>98</v>
      </c>
      <c r="D1233" s="3" t="s">
        <v>1004</v>
      </c>
      <c r="E1233" s="3" t="s">
        <v>1005</v>
      </c>
      <c r="F1233" s="12">
        <v>0.29159499999999999</v>
      </c>
      <c r="G1233" s="12">
        <v>0.65312999999999999</v>
      </c>
      <c r="H1233" s="12">
        <v>6.1395100000000001E-2</v>
      </c>
      <c r="I1233" s="12">
        <v>9.4712199999999996E-2</v>
      </c>
      <c r="J1233" s="12">
        <v>0</v>
      </c>
      <c r="K1233" s="12">
        <v>3.1982700000000003E-2</v>
      </c>
      <c r="L1233" s="12">
        <v>0</v>
      </c>
      <c r="M1233" s="12">
        <v>0.13441500000000001</v>
      </c>
      <c r="N1233" s="12">
        <v>0</v>
      </c>
      <c r="O1233" s="12">
        <v>2.8773199999999999E-2</v>
      </c>
      <c r="P1233" s="12">
        <v>0</v>
      </c>
      <c r="Q1233" s="12">
        <v>2.9321400000000001E-2</v>
      </c>
      <c r="R1233" s="12">
        <v>0</v>
      </c>
      <c r="S1233" s="12">
        <v>0</v>
      </c>
      <c r="T1233" s="12">
        <v>0</v>
      </c>
      <c r="U1233" s="12">
        <v>0</v>
      </c>
    </row>
    <row r="1234" spans="2:21" x14ac:dyDescent="0.2">
      <c r="B1234" s="3" t="s">
        <v>68</v>
      </c>
      <c r="C1234" s="18">
        <v>98</v>
      </c>
      <c r="D1234" s="3" t="s">
        <v>1769</v>
      </c>
      <c r="E1234" s="3" t="s">
        <v>1770</v>
      </c>
      <c r="F1234" s="12">
        <v>59.7059</v>
      </c>
      <c r="G1234" s="12">
        <v>48.940800000000003</v>
      </c>
      <c r="H1234" s="12">
        <v>56.018900000000002</v>
      </c>
      <c r="I1234" s="12">
        <v>68.787999999999997</v>
      </c>
      <c r="J1234" s="12">
        <v>22.708300000000001</v>
      </c>
      <c r="K1234" s="12">
        <v>30.840800000000002</v>
      </c>
      <c r="L1234" s="12">
        <v>29.474399999999999</v>
      </c>
      <c r="M1234" s="12">
        <v>29.869900000000001</v>
      </c>
      <c r="N1234" s="12">
        <v>42.063400000000001</v>
      </c>
      <c r="O1234" s="12">
        <v>32.985300000000002</v>
      </c>
      <c r="P1234" s="12">
        <v>28.731300000000001</v>
      </c>
      <c r="Q1234" s="12">
        <v>29.140899999999998</v>
      </c>
      <c r="R1234" s="12">
        <v>48.8566</v>
      </c>
      <c r="S1234" s="12">
        <v>24.493400000000001</v>
      </c>
      <c r="T1234" s="12">
        <v>39.023800000000001</v>
      </c>
      <c r="U1234" s="12">
        <v>37.5379</v>
      </c>
    </row>
    <row r="1235" spans="2:21" x14ac:dyDescent="0.2">
      <c r="B1235" s="3" t="s">
        <v>68</v>
      </c>
      <c r="C1235" s="18">
        <v>98</v>
      </c>
      <c r="D1235" s="3" t="s">
        <v>1771</v>
      </c>
      <c r="E1235" s="3" t="s">
        <v>1772</v>
      </c>
      <c r="F1235" s="12">
        <v>4.7350599999999998</v>
      </c>
      <c r="G1235" s="12">
        <v>2.45269</v>
      </c>
      <c r="H1235" s="12">
        <v>5.4150999999999998</v>
      </c>
      <c r="I1235" s="12">
        <v>6.7981199999999999</v>
      </c>
      <c r="J1235" s="12">
        <v>3.3842099999999999</v>
      </c>
      <c r="K1235" s="12">
        <v>2.8955700000000002</v>
      </c>
      <c r="L1235" s="12">
        <v>4.2478199999999999</v>
      </c>
      <c r="M1235" s="12">
        <v>3.7716099999999999</v>
      </c>
      <c r="N1235" s="12">
        <v>3.58324</v>
      </c>
      <c r="O1235" s="12">
        <v>3.7646299999999999</v>
      </c>
      <c r="P1235" s="12">
        <v>2.92414</v>
      </c>
      <c r="Q1235" s="12">
        <v>3.7729499999999998</v>
      </c>
      <c r="R1235" s="12">
        <v>3.4146000000000001</v>
      </c>
      <c r="S1235" s="12">
        <v>2.81447</v>
      </c>
      <c r="T1235" s="12">
        <v>3.8461599999999998</v>
      </c>
      <c r="U1235" s="12">
        <v>4.3904899999999998</v>
      </c>
    </row>
    <row r="1236" spans="2:21" x14ac:dyDescent="0.2">
      <c r="B1236" s="3" t="s">
        <v>68</v>
      </c>
      <c r="C1236" s="18">
        <v>98</v>
      </c>
      <c r="D1236" s="3" t="s">
        <v>1773</v>
      </c>
      <c r="E1236" s="3" t="s">
        <v>1774</v>
      </c>
      <c r="F1236" s="12">
        <v>0</v>
      </c>
      <c r="G1236" s="12">
        <v>0</v>
      </c>
      <c r="H1236" s="12">
        <v>0</v>
      </c>
      <c r="I1236" s="12">
        <v>6.7297999999999997E-2</v>
      </c>
      <c r="J1236" s="12">
        <v>3.8451800000000001E-2</v>
      </c>
      <c r="K1236" s="12">
        <v>0</v>
      </c>
      <c r="L1236" s="12">
        <v>3.52144E-2</v>
      </c>
      <c r="M1236" s="12">
        <v>3.5817500000000002E-2</v>
      </c>
      <c r="N1236" s="12">
        <v>0</v>
      </c>
      <c r="O1236" s="12">
        <v>9.1956800000000005E-2</v>
      </c>
      <c r="P1236" s="12">
        <v>3.0771400000000001E-2</v>
      </c>
      <c r="Q1236" s="12">
        <v>0</v>
      </c>
      <c r="R1236" s="12">
        <v>3.29022E-2</v>
      </c>
      <c r="S1236" s="12">
        <v>0</v>
      </c>
      <c r="T1236" s="12">
        <v>0.12926000000000001</v>
      </c>
      <c r="U1236" s="12">
        <v>0</v>
      </c>
    </row>
    <row r="1237" spans="2:21" x14ac:dyDescent="0.2">
      <c r="B1237" s="3" t="s">
        <v>68</v>
      </c>
      <c r="C1237" s="18">
        <v>98</v>
      </c>
      <c r="D1237" s="3" t="s">
        <v>1725</v>
      </c>
      <c r="E1237" s="3" t="s">
        <v>1775</v>
      </c>
      <c r="F1237" s="12">
        <v>10.2362</v>
      </c>
      <c r="G1237" s="12">
        <v>16.035</v>
      </c>
      <c r="H1237" s="12">
        <v>12.805</v>
      </c>
      <c r="I1237" s="12">
        <v>13.0693</v>
      </c>
      <c r="J1237" s="12">
        <v>13.7356</v>
      </c>
      <c r="K1237" s="12">
        <v>16.038399999999999</v>
      </c>
      <c r="L1237" s="12">
        <v>14.4474</v>
      </c>
      <c r="M1237" s="12">
        <v>16.602900000000002</v>
      </c>
      <c r="N1237" s="12">
        <v>10.8986</v>
      </c>
      <c r="O1237" s="12">
        <v>11.8203</v>
      </c>
      <c r="P1237" s="12">
        <v>19.974299999999999</v>
      </c>
      <c r="Q1237" s="12">
        <v>15.090299999999999</v>
      </c>
      <c r="R1237" s="12">
        <v>14.837999999999999</v>
      </c>
      <c r="S1237" s="12">
        <v>10.0778</v>
      </c>
      <c r="T1237" s="12">
        <v>13.058400000000001</v>
      </c>
      <c r="U1237" s="12">
        <v>16.817699999999999</v>
      </c>
    </row>
    <row r="1238" spans="2:21" x14ac:dyDescent="0.2">
      <c r="B1238" s="3" t="s">
        <v>68</v>
      </c>
      <c r="C1238" s="18">
        <v>98</v>
      </c>
      <c r="D1238" s="3" t="s">
        <v>1776</v>
      </c>
      <c r="E1238" s="3" t="s">
        <v>1777</v>
      </c>
      <c r="F1238" s="12">
        <v>10.782</v>
      </c>
      <c r="G1238" s="12">
        <v>14.141500000000001</v>
      </c>
      <c r="H1238" s="12">
        <v>14.683400000000001</v>
      </c>
      <c r="I1238" s="12">
        <v>17.341000000000001</v>
      </c>
      <c r="J1238" s="12">
        <v>15.188499999999999</v>
      </c>
      <c r="K1238" s="12">
        <v>13.055400000000001</v>
      </c>
      <c r="L1238" s="12">
        <v>12.5265</v>
      </c>
      <c r="M1238" s="12">
        <v>10.4884</v>
      </c>
      <c r="N1238" s="12">
        <v>9.4479199999999999</v>
      </c>
      <c r="O1238" s="12">
        <v>12.272600000000001</v>
      </c>
      <c r="P1238" s="12">
        <v>12.116899999999999</v>
      </c>
      <c r="Q1238" s="12">
        <v>12.557</v>
      </c>
      <c r="R1238" s="12">
        <v>7.7153200000000002</v>
      </c>
      <c r="S1238" s="12">
        <v>7.6417799999999998</v>
      </c>
      <c r="T1238" s="12">
        <v>12.5932</v>
      </c>
      <c r="U1238" s="12">
        <v>11.9871</v>
      </c>
    </row>
    <row r="1239" spans="2:21" x14ac:dyDescent="0.2">
      <c r="B1239" s="3" t="s">
        <v>68</v>
      </c>
      <c r="C1239" s="18">
        <v>98</v>
      </c>
      <c r="D1239" s="3" t="s">
        <v>240</v>
      </c>
      <c r="E1239" s="3" t="s">
        <v>1778</v>
      </c>
      <c r="F1239" s="12">
        <v>9.6484299999999994</v>
      </c>
      <c r="G1239" s="12">
        <v>16.744</v>
      </c>
      <c r="H1239" s="12">
        <v>12.057499999999999</v>
      </c>
      <c r="I1239" s="12">
        <v>14.574199999999999</v>
      </c>
      <c r="J1239" s="12">
        <v>18.522200000000002</v>
      </c>
      <c r="K1239" s="12">
        <v>18.933399999999999</v>
      </c>
      <c r="L1239" s="12">
        <v>17.328099999999999</v>
      </c>
      <c r="M1239" s="12">
        <v>14.610200000000001</v>
      </c>
      <c r="N1239" s="12">
        <v>14.435</v>
      </c>
      <c r="O1239" s="12">
        <v>19.137699999999999</v>
      </c>
      <c r="P1239" s="12">
        <v>20.329899999999999</v>
      </c>
      <c r="Q1239" s="12">
        <v>19.194400000000002</v>
      </c>
      <c r="R1239" s="12">
        <v>8.82803</v>
      </c>
      <c r="S1239" s="12">
        <v>11.8888</v>
      </c>
      <c r="T1239" s="12">
        <v>12.531499999999999</v>
      </c>
      <c r="U1239" s="12">
        <v>10.5791</v>
      </c>
    </row>
    <row r="1240" spans="2:21" x14ac:dyDescent="0.2">
      <c r="B1240" s="3" t="s">
        <v>68</v>
      </c>
      <c r="C1240" s="18">
        <v>98</v>
      </c>
      <c r="D1240" s="3" t="s">
        <v>1779</v>
      </c>
      <c r="E1240" s="3" t="s">
        <v>1780</v>
      </c>
      <c r="F1240" s="12">
        <v>8.4679199999999994</v>
      </c>
      <c r="G1240" s="12">
        <v>9.3875200000000003</v>
      </c>
      <c r="H1240" s="12">
        <v>9.3957800000000002</v>
      </c>
      <c r="I1240" s="12">
        <v>17.228999999999999</v>
      </c>
      <c r="J1240" s="12">
        <v>10.520200000000001</v>
      </c>
      <c r="K1240" s="12">
        <v>9.7996499999999997</v>
      </c>
      <c r="L1240" s="12">
        <v>9.7168299999999999</v>
      </c>
      <c r="M1240" s="12">
        <v>9.6330200000000001</v>
      </c>
      <c r="N1240" s="12">
        <v>11.3325</v>
      </c>
      <c r="O1240" s="12">
        <v>10.4818</v>
      </c>
      <c r="P1240" s="12">
        <v>9.6107899999999997</v>
      </c>
      <c r="Q1240" s="12">
        <v>11.879300000000001</v>
      </c>
      <c r="R1240" s="12">
        <v>10.445499999999999</v>
      </c>
      <c r="S1240" s="12">
        <v>12.129099999999999</v>
      </c>
      <c r="T1240" s="12">
        <v>11.5467</v>
      </c>
      <c r="U1240" s="12">
        <v>11.528700000000001</v>
      </c>
    </row>
    <row r="1241" spans="2:21" x14ac:dyDescent="0.2">
      <c r="B1241" s="3" t="s">
        <v>68</v>
      </c>
      <c r="C1241" s="18">
        <v>97</v>
      </c>
      <c r="D1241" s="3" t="s">
        <v>552</v>
      </c>
      <c r="E1241" s="3" t="s">
        <v>664</v>
      </c>
      <c r="F1241" s="12">
        <v>3.2258800000000001</v>
      </c>
      <c r="G1241" s="12">
        <v>3.6113599999999999</v>
      </c>
      <c r="H1241" s="12">
        <v>4.0638199999999998</v>
      </c>
      <c r="I1241" s="12">
        <v>4.6644399999999999</v>
      </c>
      <c r="J1241" s="12">
        <v>3.5899299999999998</v>
      </c>
      <c r="K1241" s="12">
        <v>3.5240200000000002</v>
      </c>
      <c r="L1241" s="12">
        <v>3.9496099999999998</v>
      </c>
      <c r="M1241" s="12">
        <v>3.1650800000000001</v>
      </c>
      <c r="N1241" s="12">
        <v>3.5379499999999999</v>
      </c>
      <c r="O1241" s="12">
        <v>3.2601200000000001</v>
      </c>
      <c r="P1241" s="12">
        <v>3.89276</v>
      </c>
      <c r="Q1241" s="12">
        <v>3.9871799999999999</v>
      </c>
      <c r="R1241" s="12">
        <v>2.5813899999999999</v>
      </c>
      <c r="S1241" s="12">
        <v>2.8449300000000002</v>
      </c>
      <c r="T1241" s="12">
        <v>3.88151</v>
      </c>
      <c r="U1241" s="12">
        <v>4.5101100000000001</v>
      </c>
    </row>
    <row r="1242" spans="2:21" x14ac:dyDescent="0.2">
      <c r="B1242" s="3" t="s">
        <v>68</v>
      </c>
      <c r="C1242" s="18">
        <v>97</v>
      </c>
      <c r="D1242" s="3" t="s">
        <v>1781</v>
      </c>
      <c r="E1242" s="3" t="s">
        <v>1782</v>
      </c>
      <c r="F1242" s="12">
        <v>19.841999999999999</v>
      </c>
      <c r="G1242" s="12">
        <v>10.284700000000001</v>
      </c>
      <c r="H1242" s="12">
        <v>8.22682</v>
      </c>
      <c r="I1242" s="12">
        <v>24.469000000000001</v>
      </c>
      <c r="J1242" s="12">
        <v>7.53911</v>
      </c>
      <c r="K1242" s="12">
        <v>10.576000000000001</v>
      </c>
      <c r="L1242" s="12">
        <v>8.3360000000000003</v>
      </c>
      <c r="M1242" s="12">
        <v>9.6278400000000008</v>
      </c>
      <c r="N1242" s="12">
        <v>11.607799999999999</v>
      </c>
      <c r="O1242" s="12">
        <v>7.9751700000000003</v>
      </c>
      <c r="P1242" s="12">
        <v>6.9482499999999998</v>
      </c>
      <c r="Q1242" s="12">
        <v>9.9452200000000008</v>
      </c>
      <c r="R1242" s="12">
        <v>10.5939</v>
      </c>
      <c r="S1242" s="12">
        <v>7.9085200000000002</v>
      </c>
      <c r="T1242" s="12">
        <v>8.6420100000000009</v>
      </c>
      <c r="U1242" s="12">
        <v>8.9141300000000001</v>
      </c>
    </row>
    <row r="1243" spans="2:21" x14ac:dyDescent="0.2">
      <c r="B1243" s="3" t="s">
        <v>68</v>
      </c>
      <c r="C1243" s="18">
        <v>97</v>
      </c>
      <c r="D1243" s="3" t="s">
        <v>1783</v>
      </c>
      <c r="E1243" s="3" t="s">
        <v>1784</v>
      </c>
      <c r="F1243" s="12">
        <v>2.0903100000000001E-2</v>
      </c>
      <c r="G1243" s="12">
        <v>6.02052E-2</v>
      </c>
      <c r="H1243" s="12">
        <v>0.17805399999999999</v>
      </c>
      <c r="I1243" s="12">
        <v>0.14233999999999999</v>
      </c>
      <c r="J1243" s="12">
        <v>0</v>
      </c>
      <c r="K1243" s="12">
        <v>4.1274699999999998E-2</v>
      </c>
      <c r="L1243" s="12">
        <v>2.13257E-2</v>
      </c>
      <c r="M1243" s="12">
        <v>2.1638600000000001E-2</v>
      </c>
      <c r="N1243" s="12">
        <v>0</v>
      </c>
      <c r="O1243" s="12">
        <v>5.5745200000000002E-2</v>
      </c>
      <c r="P1243" s="12">
        <v>5.6028700000000001E-2</v>
      </c>
      <c r="Q1243" s="12">
        <v>3.7830900000000001E-2</v>
      </c>
      <c r="R1243" s="12">
        <v>0</v>
      </c>
      <c r="S1243" s="12">
        <v>0.287852</v>
      </c>
      <c r="T1243" s="12">
        <v>1.9527599999999999E-2</v>
      </c>
      <c r="U1243" s="12">
        <v>0</v>
      </c>
    </row>
    <row r="1244" spans="2:21" x14ac:dyDescent="0.2">
      <c r="B1244" s="3" t="s">
        <v>68</v>
      </c>
      <c r="C1244" s="18">
        <v>97</v>
      </c>
      <c r="D1244" s="3" t="s">
        <v>1785</v>
      </c>
      <c r="E1244" s="3" t="s">
        <v>1786</v>
      </c>
      <c r="F1244" s="12">
        <v>43.504899999999999</v>
      </c>
      <c r="G1244" s="12">
        <v>48.6738</v>
      </c>
      <c r="H1244" s="12">
        <v>30.781700000000001</v>
      </c>
      <c r="I1244" s="12">
        <v>46.427300000000002</v>
      </c>
      <c r="J1244" s="12">
        <v>47.891100000000002</v>
      </c>
      <c r="K1244" s="12">
        <v>42.238199999999999</v>
      </c>
      <c r="L1244" s="12">
        <v>52.310099999999998</v>
      </c>
      <c r="M1244" s="12">
        <v>39.058</v>
      </c>
      <c r="N1244" s="12">
        <v>27.39</v>
      </c>
      <c r="O1244" s="12">
        <v>48.424500000000002</v>
      </c>
      <c r="P1244" s="12">
        <v>55.252299999999998</v>
      </c>
      <c r="Q1244" s="12">
        <v>53.100900000000003</v>
      </c>
      <c r="R1244" s="12">
        <v>24.357700000000001</v>
      </c>
      <c r="S1244" s="12">
        <v>35.1815</v>
      </c>
      <c r="T1244" s="12">
        <v>34.884099999999997</v>
      </c>
      <c r="U1244" s="12">
        <v>29.5503</v>
      </c>
    </row>
    <row r="1245" spans="2:21" x14ac:dyDescent="0.2">
      <c r="B1245" s="3" t="s">
        <v>68</v>
      </c>
      <c r="C1245" s="18">
        <v>97</v>
      </c>
      <c r="D1245" s="3" t="s">
        <v>1686</v>
      </c>
      <c r="E1245" s="3" t="s">
        <v>1787</v>
      </c>
      <c r="F1245" s="12">
        <v>5.7512100000000004</v>
      </c>
      <c r="G1245" s="12">
        <v>6.1123099999999999</v>
      </c>
      <c r="H1245" s="12">
        <v>4.4065700000000003</v>
      </c>
      <c r="I1245" s="12">
        <v>4.1758300000000004</v>
      </c>
      <c r="J1245" s="12">
        <v>3.8618999999999999</v>
      </c>
      <c r="K1245" s="12">
        <v>6.0106599999999997</v>
      </c>
      <c r="L1245" s="12">
        <v>4.1622399999999997</v>
      </c>
      <c r="M1245" s="12">
        <v>4.1896699999999996</v>
      </c>
      <c r="N1245" s="12">
        <v>5.4619</v>
      </c>
      <c r="O1245" s="12">
        <v>5.3138899999999998</v>
      </c>
      <c r="P1245" s="12">
        <v>4.5537599999999996</v>
      </c>
      <c r="Q1245" s="12">
        <v>5.2621000000000002</v>
      </c>
      <c r="R1245" s="12">
        <v>3.6468799999999999</v>
      </c>
      <c r="S1245" s="12">
        <v>4.2853399999999997</v>
      </c>
      <c r="T1245" s="12">
        <v>4.1848900000000002</v>
      </c>
      <c r="U1245" s="12">
        <v>3.8434200000000001</v>
      </c>
    </row>
    <row r="1246" spans="2:21" x14ac:dyDescent="0.2">
      <c r="B1246" s="3" t="s">
        <v>68</v>
      </c>
      <c r="C1246" s="18">
        <v>97</v>
      </c>
      <c r="D1246" s="3" t="s">
        <v>1788</v>
      </c>
      <c r="E1246" s="3" t="s">
        <v>1789</v>
      </c>
      <c r="F1246" s="12">
        <v>3.2768199999999998</v>
      </c>
      <c r="G1246" s="12">
        <v>4.5240499999999999</v>
      </c>
      <c r="H1246" s="12">
        <v>4.3286600000000002</v>
      </c>
      <c r="I1246" s="12">
        <v>5.3063200000000004</v>
      </c>
      <c r="J1246" s="12">
        <v>4.3651799999999996</v>
      </c>
      <c r="K1246" s="12">
        <v>4.6436299999999999</v>
      </c>
      <c r="L1246" s="12">
        <v>3.9856699999999998</v>
      </c>
      <c r="M1246" s="12">
        <v>3.8611</v>
      </c>
      <c r="N1246" s="12">
        <v>3.9185099999999999</v>
      </c>
      <c r="O1246" s="12">
        <v>4.5708799999999998</v>
      </c>
      <c r="P1246" s="12">
        <v>3.9963700000000002</v>
      </c>
      <c r="Q1246" s="12">
        <v>4.6076600000000001</v>
      </c>
      <c r="R1246" s="12">
        <v>2.5370900000000001</v>
      </c>
      <c r="S1246" s="12">
        <v>3.1324999999999998</v>
      </c>
      <c r="T1246" s="12">
        <v>4.1459099999999998</v>
      </c>
      <c r="U1246" s="12">
        <v>3.6088499999999999</v>
      </c>
    </row>
    <row r="1247" spans="2:21" x14ac:dyDescent="0.2">
      <c r="B1247" s="3" t="s">
        <v>68</v>
      </c>
      <c r="C1247" s="18">
        <v>97</v>
      </c>
      <c r="D1247" s="3" t="s">
        <v>1790</v>
      </c>
      <c r="E1247" s="3" t="s">
        <v>1791</v>
      </c>
      <c r="F1247" s="12">
        <v>6.9080899999999996</v>
      </c>
      <c r="G1247" s="12">
        <v>5.4554299999999998</v>
      </c>
      <c r="H1247" s="12">
        <v>7.5681599999999998</v>
      </c>
      <c r="I1247" s="12">
        <v>9.5590499999999992</v>
      </c>
      <c r="J1247" s="12">
        <v>5.6514199999999999</v>
      </c>
      <c r="K1247" s="12">
        <v>5.56677</v>
      </c>
      <c r="L1247" s="12">
        <v>4.4372400000000001</v>
      </c>
      <c r="M1247" s="12">
        <v>4.4524499999999998</v>
      </c>
      <c r="N1247" s="12">
        <v>5.5254799999999999</v>
      </c>
      <c r="O1247" s="12">
        <v>5.4889599999999996</v>
      </c>
      <c r="P1247" s="12">
        <v>5.3307799999999999</v>
      </c>
      <c r="Q1247" s="12">
        <v>5.3818200000000003</v>
      </c>
      <c r="R1247" s="12">
        <v>3.85195</v>
      </c>
      <c r="S1247" s="12">
        <v>6.04237</v>
      </c>
      <c r="T1247" s="12">
        <v>5.45078</v>
      </c>
      <c r="U1247" s="12">
        <v>5.8662900000000002</v>
      </c>
    </row>
    <row r="1248" spans="2:21" x14ac:dyDescent="0.2">
      <c r="B1248" s="3" t="s">
        <v>68</v>
      </c>
      <c r="C1248" s="18">
        <v>97</v>
      </c>
      <c r="D1248" s="3" t="s">
        <v>823</v>
      </c>
      <c r="E1248" s="3" t="s">
        <v>824</v>
      </c>
      <c r="F1248" s="12">
        <v>3.83569</v>
      </c>
      <c r="G1248" s="12">
        <v>6.1491499999999997</v>
      </c>
      <c r="H1248" s="12">
        <v>5.0299899999999997</v>
      </c>
      <c r="I1248" s="12">
        <v>4.8170599999999997</v>
      </c>
      <c r="J1248" s="12">
        <v>5.13734</v>
      </c>
      <c r="K1248" s="12">
        <v>5.4775200000000002</v>
      </c>
      <c r="L1248" s="12">
        <v>4.37026</v>
      </c>
      <c r="M1248" s="12">
        <v>5.0010199999999996</v>
      </c>
      <c r="N1248" s="12">
        <v>4.0466800000000003</v>
      </c>
      <c r="O1248" s="12">
        <v>4.5265399999999998</v>
      </c>
      <c r="P1248" s="12">
        <v>4.7959699999999996</v>
      </c>
      <c r="Q1248" s="12">
        <v>5.3919600000000001</v>
      </c>
      <c r="R1248" s="12">
        <v>2.48787</v>
      </c>
      <c r="S1248" s="12">
        <v>3.7202099999999998</v>
      </c>
      <c r="T1248" s="12">
        <v>3.3644699999999998</v>
      </c>
      <c r="U1248" s="12">
        <v>2.3751699999999998</v>
      </c>
    </row>
    <row r="1249" spans="2:21" x14ac:dyDescent="0.2">
      <c r="B1249" s="3" t="s">
        <v>68</v>
      </c>
      <c r="C1249" s="18">
        <v>97</v>
      </c>
      <c r="D1249" s="3" t="s">
        <v>1225</v>
      </c>
      <c r="E1249" s="3" t="s">
        <v>1226</v>
      </c>
      <c r="F1249" s="12">
        <v>15.446099999999999</v>
      </c>
      <c r="G1249" s="12">
        <v>18.773700000000002</v>
      </c>
      <c r="H1249" s="12">
        <v>12.1595</v>
      </c>
      <c r="I1249" s="12">
        <v>15.7098</v>
      </c>
      <c r="J1249" s="12">
        <v>12.0717</v>
      </c>
      <c r="K1249" s="12">
        <v>12.2675</v>
      </c>
      <c r="L1249" s="12">
        <v>12.861599999999999</v>
      </c>
      <c r="M1249" s="12">
        <v>11.672800000000001</v>
      </c>
      <c r="N1249" s="12">
        <v>10.0564</v>
      </c>
      <c r="O1249" s="12">
        <v>12.4964</v>
      </c>
      <c r="P1249" s="12">
        <v>12.614800000000001</v>
      </c>
      <c r="Q1249" s="12">
        <v>11.517099999999999</v>
      </c>
      <c r="R1249" s="12">
        <v>5.8699599999999998</v>
      </c>
      <c r="S1249" s="12">
        <v>10.5</v>
      </c>
      <c r="T1249" s="12">
        <v>7.8442100000000003</v>
      </c>
      <c r="U1249" s="12">
        <v>7.9476500000000003</v>
      </c>
    </row>
    <row r="1250" spans="2:21" x14ac:dyDescent="0.2">
      <c r="B1250" s="3" t="s">
        <v>68</v>
      </c>
      <c r="C1250" s="18">
        <v>97</v>
      </c>
      <c r="D1250" s="3" t="s">
        <v>1635</v>
      </c>
      <c r="E1250" s="3" t="s">
        <v>1792</v>
      </c>
      <c r="F1250" s="12">
        <v>28.652999999999999</v>
      </c>
      <c r="G1250" s="12">
        <v>32.532699999999998</v>
      </c>
      <c r="H1250" s="12">
        <v>30.170300000000001</v>
      </c>
      <c r="I1250" s="12">
        <v>33.091299999999997</v>
      </c>
      <c r="J1250" s="12">
        <v>29.704899999999999</v>
      </c>
      <c r="K1250" s="12">
        <v>36.412500000000001</v>
      </c>
      <c r="L1250" s="12">
        <v>34.571300000000001</v>
      </c>
      <c r="M1250" s="12">
        <v>29.8826</v>
      </c>
      <c r="N1250" s="12">
        <v>32.797800000000002</v>
      </c>
      <c r="O1250" s="12">
        <v>34.394199999999998</v>
      </c>
      <c r="P1250" s="12">
        <v>40.124400000000001</v>
      </c>
      <c r="Q1250" s="12">
        <v>39.329700000000003</v>
      </c>
      <c r="R1250" s="12">
        <v>30.4542</v>
      </c>
      <c r="S1250" s="12">
        <v>28.237100000000002</v>
      </c>
      <c r="T1250" s="12">
        <v>44.811700000000002</v>
      </c>
      <c r="U1250" s="12">
        <v>41.212699999999998</v>
      </c>
    </row>
    <row r="1251" spans="2:21" x14ac:dyDescent="0.2">
      <c r="B1251" s="3" t="s">
        <v>68</v>
      </c>
      <c r="C1251" s="18">
        <v>96</v>
      </c>
      <c r="D1251" s="3" t="s">
        <v>1793</v>
      </c>
      <c r="E1251" s="3" t="s">
        <v>1794</v>
      </c>
      <c r="F1251" s="12">
        <v>8.4285599999999992</v>
      </c>
      <c r="G1251" s="12">
        <v>6.4111000000000002</v>
      </c>
      <c r="H1251" s="12">
        <v>6.0311899999999996</v>
      </c>
      <c r="I1251" s="12">
        <v>5.0029000000000003</v>
      </c>
      <c r="J1251" s="12">
        <v>2.3032699999999999</v>
      </c>
      <c r="K1251" s="12">
        <v>2.39377</v>
      </c>
      <c r="L1251" s="12">
        <v>3.69034</v>
      </c>
      <c r="M1251" s="12">
        <v>2.1468699999999998</v>
      </c>
      <c r="N1251" s="12">
        <v>3.1609799999999999</v>
      </c>
      <c r="O1251" s="12">
        <v>2.78756</v>
      </c>
      <c r="P1251" s="12">
        <v>2.5846800000000001</v>
      </c>
      <c r="Q1251" s="12">
        <v>2.8426200000000001</v>
      </c>
      <c r="R1251" s="12">
        <v>3.14385</v>
      </c>
      <c r="S1251" s="12">
        <v>4.0999800000000004</v>
      </c>
      <c r="T1251" s="12">
        <v>3.4637899999999999</v>
      </c>
      <c r="U1251" s="12">
        <v>4.7852699999999997</v>
      </c>
    </row>
    <row r="1252" spans="2:21" x14ac:dyDescent="0.2">
      <c r="B1252" s="3" t="s">
        <v>68</v>
      </c>
      <c r="C1252" s="18">
        <v>96</v>
      </c>
      <c r="D1252" s="3" t="s">
        <v>1795</v>
      </c>
      <c r="E1252" s="3" t="s">
        <v>1796</v>
      </c>
      <c r="F1252" s="12">
        <v>14.994400000000001</v>
      </c>
      <c r="G1252" s="12">
        <v>10.9922</v>
      </c>
      <c r="H1252" s="12">
        <v>13.6576</v>
      </c>
      <c r="I1252" s="12">
        <v>17.8733</v>
      </c>
      <c r="J1252" s="12">
        <v>8.9187200000000004</v>
      </c>
      <c r="K1252" s="12">
        <v>16.4786</v>
      </c>
      <c r="L1252" s="12">
        <v>10.3208</v>
      </c>
      <c r="M1252" s="12">
        <v>16.4956</v>
      </c>
      <c r="N1252" s="12">
        <v>20.289400000000001</v>
      </c>
      <c r="O1252" s="12">
        <v>19.584099999999999</v>
      </c>
      <c r="P1252" s="12">
        <v>16.162500000000001</v>
      </c>
      <c r="Q1252" s="12">
        <v>15.028499999999999</v>
      </c>
      <c r="R1252" s="12">
        <v>10.2493</v>
      </c>
      <c r="S1252" s="12">
        <v>17.7622</v>
      </c>
      <c r="T1252" s="12">
        <v>13.757999999999999</v>
      </c>
      <c r="U1252" s="12">
        <v>12.6828</v>
      </c>
    </row>
    <row r="1253" spans="2:21" x14ac:dyDescent="0.2">
      <c r="B1253" s="3" t="s">
        <v>68</v>
      </c>
      <c r="C1253" s="18">
        <v>95</v>
      </c>
      <c r="D1253" s="3" t="s">
        <v>1797</v>
      </c>
      <c r="E1253" s="3" t="s">
        <v>1798</v>
      </c>
      <c r="F1253" s="12">
        <v>0.42958400000000002</v>
      </c>
      <c r="G1253" s="12">
        <v>0.64965499999999998</v>
      </c>
      <c r="H1253" s="12">
        <v>1.1068800000000001</v>
      </c>
      <c r="I1253" s="12">
        <v>1.1683699999999999</v>
      </c>
      <c r="J1253" s="12">
        <v>0.84845400000000004</v>
      </c>
      <c r="K1253" s="12">
        <v>1.2089099999999999</v>
      </c>
      <c r="L1253" s="12">
        <v>0.96429200000000004</v>
      </c>
      <c r="M1253" s="12">
        <v>0.74361100000000002</v>
      </c>
      <c r="N1253" s="12">
        <v>0.88880499999999996</v>
      </c>
      <c r="O1253" s="12">
        <v>1.0701799999999999</v>
      </c>
      <c r="P1253" s="12">
        <v>0.68247899999999995</v>
      </c>
      <c r="Q1253" s="12">
        <v>0.86486200000000002</v>
      </c>
      <c r="R1253" s="12">
        <v>0.697268</v>
      </c>
      <c r="S1253" s="12">
        <v>0.56110300000000002</v>
      </c>
      <c r="T1253" s="12">
        <v>1.7931900000000001</v>
      </c>
      <c r="U1253" s="12">
        <v>1.6318299999999999</v>
      </c>
    </row>
    <row r="1254" spans="2:21" x14ac:dyDescent="0.2">
      <c r="B1254" s="3" t="s">
        <v>68</v>
      </c>
      <c r="C1254" s="18">
        <v>95</v>
      </c>
      <c r="D1254" s="3" t="s">
        <v>1799</v>
      </c>
      <c r="E1254" s="3" t="s">
        <v>1800</v>
      </c>
      <c r="F1254" s="12">
        <v>8.3059200000000004</v>
      </c>
      <c r="G1254" s="12">
        <v>9.1687100000000008</v>
      </c>
      <c r="H1254" s="12">
        <v>7.2984600000000004</v>
      </c>
      <c r="I1254" s="12">
        <v>8.4418600000000001</v>
      </c>
      <c r="J1254" s="12">
        <v>10.0219</v>
      </c>
      <c r="K1254" s="12">
        <v>10.3772</v>
      </c>
      <c r="L1254" s="12">
        <v>10.3887</v>
      </c>
      <c r="M1254" s="12">
        <v>9.5596599999999992</v>
      </c>
      <c r="N1254" s="12">
        <v>8.5441400000000005</v>
      </c>
      <c r="O1254" s="12">
        <v>10.9788</v>
      </c>
      <c r="P1254" s="12">
        <v>11.4788</v>
      </c>
      <c r="Q1254" s="12">
        <v>10.4961</v>
      </c>
      <c r="R1254" s="12">
        <v>6.4896399999999996</v>
      </c>
      <c r="S1254" s="12">
        <v>8.4218600000000006</v>
      </c>
      <c r="T1254" s="12">
        <v>7.54277</v>
      </c>
      <c r="U1254" s="12">
        <v>6.3888100000000003</v>
      </c>
    </row>
    <row r="1255" spans="2:21" x14ac:dyDescent="0.2">
      <c r="B1255" s="3" t="s">
        <v>68</v>
      </c>
      <c r="C1255" s="18">
        <v>95</v>
      </c>
      <c r="D1255" s="3" t="s">
        <v>1801</v>
      </c>
      <c r="E1255" s="3" t="s">
        <v>1802</v>
      </c>
      <c r="F1255" s="12">
        <v>29.424600000000002</v>
      </c>
      <c r="G1255" s="12">
        <v>42.216000000000001</v>
      </c>
      <c r="H1255" s="12">
        <v>34.808300000000003</v>
      </c>
      <c r="I1255" s="12">
        <v>38.330800000000004</v>
      </c>
      <c r="J1255" s="12">
        <v>43.891100000000002</v>
      </c>
      <c r="K1255" s="12">
        <v>37.916800000000002</v>
      </c>
      <c r="L1255" s="12">
        <v>38.2273</v>
      </c>
      <c r="M1255" s="12">
        <v>39.168599999999998</v>
      </c>
      <c r="N1255" s="12">
        <v>41.845199999999998</v>
      </c>
      <c r="O1255" s="12">
        <v>38.852800000000002</v>
      </c>
      <c r="P1255" s="12">
        <v>39.6477</v>
      </c>
      <c r="Q1255" s="12">
        <v>37.781799999999997</v>
      </c>
      <c r="R1255" s="12">
        <v>37.036700000000003</v>
      </c>
      <c r="S1255" s="12">
        <v>24.274100000000001</v>
      </c>
      <c r="T1255" s="12">
        <v>35.280200000000001</v>
      </c>
      <c r="U1255" s="12">
        <v>35.769399999999997</v>
      </c>
    </row>
    <row r="1256" spans="2:21" x14ac:dyDescent="0.2">
      <c r="B1256" s="3" t="s">
        <v>68</v>
      </c>
      <c r="C1256" s="18">
        <v>95</v>
      </c>
      <c r="D1256" s="3" t="s">
        <v>1803</v>
      </c>
      <c r="E1256" s="3" t="s">
        <v>1804</v>
      </c>
      <c r="F1256" s="12">
        <v>7.6586600000000002</v>
      </c>
      <c r="G1256" s="12">
        <v>8.5755400000000002</v>
      </c>
      <c r="H1256" s="12">
        <v>8.5540099999999999</v>
      </c>
      <c r="I1256" s="12">
        <v>8.3034700000000008</v>
      </c>
      <c r="J1256" s="12">
        <v>6.7454000000000001</v>
      </c>
      <c r="K1256" s="12">
        <v>8.0742899999999995</v>
      </c>
      <c r="L1256" s="12">
        <v>6.4190899999999997</v>
      </c>
      <c r="M1256" s="12">
        <v>6.3912699999999996</v>
      </c>
      <c r="N1256" s="12">
        <v>6.4333900000000002</v>
      </c>
      <c r="O1256" s="12">
        <v>7.8758699999999999</v>
      </c>
      <c r="P1256" s="12">
        <v>7.5589700000000004</v>
      </c>
      <c r="Q1256" s="12">
        <v>7.5625799999999996</v>
      </c>
      <c r="R1256" s="12">
        <v>4.62277</v>
      </c>
      <c r="S1256" s="12">
        <v>8.6094500000000007</v>
      </c>
      <c r="T1256" s="12">
        <v>6.83826</v>
      </c>
      <c r="U1256" s="12">
        <v>7.1830499999999997</v>
      </c>
    </row>
    <row r="1257" spans="2:21" x14ac:dyDescent="0.2">
      <c r="B1257" s="3" t="s">
        <v>68</v>
      </c>
      <c r="C1257" s="18">
        <v>95</v>
      </c>
      <c r="D1257" s="3" t="s">
        <v>1805</v>
      </c>
      <c r="E1257" s="3" t="s">
        <v>1806</v>
      </c>
      <c r="F1257" s="12">
        <v>4.2670000000000003</v>
      </c>
      <c r="G1257" s="12">
        <v>6.5612000000000004</v>
      </c>
      <c r="H1257" s="12">
        <v>5.5361599999999997</v>
      </c>
      <c r="I1257" s="12">
        <v>10.063499999999999</v>
      </c>
      <c r="J1257" s="12">
        <v>10.7186</v>
      </c>
      <c r="K1257" s="12">
        <v>10.525600000000001</v>
      </c>
      <c r="L1257" s="12">
        <v>8.4879899999999999</v>
      </c>
      <c r="M1257" s="12">
        <v>9.0723699999999994</v>
      </c>
      <c r="N1257" s="12">
        <v>8.3296600000000005</v>
      </c>
      <c r="O1257" s="12">
        <v>11.2921</v>
      </c>
      <c r="P1257" s="12">
        <v>10.1473</v>
      </c>
      <c r="Q1257" s="12">
        <v>10.4869</v>
      </c>
      <c r="R1257" s="12">
        <v>6.2922000000000002</v>
      </c>
      <c r="S1257" s="12">
        <v>6.9648199999999996</v>
      </c>
      <c r="T1257" s="12">
        <v>9.7864599999999999</v>
      </c>
      <c r="U1257" s="12">
        <v>10.1084</v>
      </c>
    </row>
    <row r="1258" spans="2:21" x14ac:dyDescent="0.2">
      <c r="B1258" s="3" t="s">
        <v>68</v>
      </c>
      <c r="C1258" s="18">
        <v>95</v>
      </c>
      <c r="D1258" s="3" t="s">
        <v>1807</v>
      </c>
      <c r="E1258" s="3" t="s">
        <v>1808</v>
      </c>
      <c r="F1258" s="12">
        <v>2.9417499999999999E-2</v>
      </c>
      <c r="G1258" s="12">
        <v>0</v>
      </c>
      <c r="H1258" s="12">
        <v>0</v>
      </c>
      <c r="I1258" s="12">
        <v>0.45844200000000002</v>
      </c>
      <c r="J1258" s="12">
        <v>0</v>
      </c>
      <c r="K1258" s="12">
        <v>0</v>
      </c>
      <c r="L1258" s="12">
        <v>0</v>
      </c>
      <c r="M1258" s="12">
        <v>0</v>
      </c>
      <c r="N1258" s="12">
        <v>0</v>
      </c>
      <c r="O1258" s="12">
        <v>0</v>
      </c>
      <c r="P1258" s="12">
        <v>2.6245000000000001E-2</v>
      </c>
      <c r="Q1258" s="12">
        <v>0</v>
      </c>
      <c r="R1258" s="12">
        <v>0</v>
      </c>
      <c r="S1258" s="12">
        <v>0</v>
      </c>
      <c r="T1258" s="12">
        <v>0</v>
      </c>
      <c r="U1258" s="12">
        <v>0</v>
      </c>
    </row>
    <row r="1259" spans="2:21" x14ac:dyDescent="0.2">
      <c r="B1259" s="3" t="s">
        <v>68</v>
      </c>
      <c r="C1259" s="18">
        <v>94</v>
      </c>
      <c r="D1259" s="3" t="s">
        <v>1809</v>
      </c>
      <c r="E1259" s="3" t="s">
        <v>1810</v>
      </c>
      <c r="F1259" s="12">
        <v>10.196</v>
      </c>
      <c r="G1259" s="12">
        <v>8.9521300000000004</v>
      </c>
      <c r="H1259" s="12">
        <v>9.3955000000000002</v>
      </c>
      <c r="I1259" s="12">
        <v>10.278499999999999</v>
      </c>
      <c r="J1259" s="12">
        <v>8.4604400000000002</v>
      </c>
      <c r="K1259" s="12">
        <v>9.0876400000000004</v>
      </c>
      <c r="L1259" s="12">
        <v>8.5035299999999996</v>
      </c>
      <c r="M1259" s="12">
        <v>7.2635699999999996</v>
      </c>
      <c r="N1259" s="12">
        <v>7.3742999999999999</v>
      </c>
      <c r="O1259" s="12">
        <v>9.1483299999999996</v>
      </c>
      <c r="P1259" s="12">
        <v>7.2593300000000003</v>
      </c>
      <c r="Q1259" s="12">
        <v>8.2983499999999992</v>
      </c>
      <c r="R1259" s="12">
        <v>5.6915899999999997</v>
      </c>
      <c r="S1259" s="12">
        <v>6.6381899999999998</v>
      </c>
      <c r="T1259" s="12">
        <v>8.3472899999999992</v>
      </c>
      <c r="U1259" s="12">
        <v>7.2437800000000001</v>
      </c>
    </row>
    <row r="1260" spans="2:21" x14ac:dyDescent="0.2">
      <c r="B1260" s="3" t="s">
        <v>68</v>
      </c>
      <c r="C1260" s="18">
        <v>94</v>
      </c>
      <c r="D1260" s="3" t="s">
        <v>1811</v>
      </c>
      <c r="E1260" s="3" t="s">
        <v>1812</v>
      </c>
      <c r="F1260" s="12">
        <v>0.404362</v>
      </c>
      <c r="G1260" s="12">
        <v>0.107103</v>
      </c>
      <c r="H1260" s="12">
        <v>0.26376699999999997</v>
      </c>
      <c r="I1260" s="12">
        <v>0.23035600000000001</v>
      </c>
      <c r="J1260" s="12">
        <v>0.32586199999999999</v>
      </c>
      <c r="K1260" s="12">
        <v>0.83981799999999995</v>
      </c>
      <c r="L1260" s="12">
        <v>0.142264</v>
      </c>
      <c r="M1260" s="12">
        <v>0.23067799999999999</v>
      </c>
      <c r="N1260" s="12">
        <v>0.44112400000000002</v>
      </c>
      <c r="O1260" s="12">
        <v>0.64492400000000005</v>
      </c>
      <c r="P1260" s="12">
        <v>0.61118099999999997</v>
      </c>
      <c r="Q1260" s="12">
        <v>0.34065600000000001</v>
      </c>
      <c r="R1260" s="12">
        <v>0.31943500000000002</v>
      </c>
      <c r="S1260" s="12">
        <v>1.04853</v>
      </c>
      <c r="T1260" s="12">
        <v>0.50749</v>
      </c>
      <c r="U1260" s="12">
        <v>0.46774900000000003</v>
      </c>
    </row>
    <row r="1261" spans="2:21" x14ac:dyDescent="0.2">
      <c r="B1261" s="3" t="s">
        <v>68</v>
      </c>
      <c r="C1261" s="18">
        <v>94</v>
      </c>
      <c r="D1261" s="3" t="s">
        <v>583</v>
      </c>
      <c r="E1261" s="3" t="s">
        <v>584</v>
      </c>
      <c r="F1261" s="12">
        <v>15.037599999999999</v>
      </c>
      <c r="G1261" s="12">
        <v>13.757400000000001</v>
      </c>
      <c r="H1261" s="12">
        <v>13.2645</v>
      </c>
      <c r="I1261" s="12">
        <v>19.116599999999998</v>
      </c>
      <c r="J1261" s="12">
        <v>16.560099999999998</v>
      </c>
      <c r="K1261" s="12">
        <v>17.172899999999998</v>
      </c>
      <c r="L1261" s="12">
        <v>15.9384</v>
      </c>
      <c r="M1261" s="12">
        <v>16.1998</v>
      </c>
      <c r="N1261" s="12">
        <v>15.108000000000001</v>
      </c>
      <c r="O1261" s="12">
        <v>21.434899999999999</v>
      </c>
      <c r="P1261" s="12">
        <v>19.570699999999999</v>
      </c>
      <c r="Q1261" s="12">
        <v>20.659400000000002</v>
      </c>
      <c r="R1261" s="12">
        <v>15.6685</v>
      </c>
      <c r="S1261" s="12">
        <v>14.1235</v>
      </c>
      <c r="T1261" s="12">
        <v>16.671099999999999</v>
      </c>
      <c r="U1261" s="12">
        <v>11.5862</v>
      </c>
    </row>
    <row r="1262" spans="2:21" x14ac:dyDescent="0.2">
      <c r="B1262" s="3" t="s">
        <v>68</v>
      </c>
      <c r="C1262" s="18">
        <v>94</v>
      </c>
      <c r="D1262" s="3" t="s">
        <v>1813</v>
      </c>
      <c r="E1262" s="3" t="s">
        <v>1814</v>
      </c>
      <c r="F1262" s="12">
        <v>2.0310000000000002E-2</v>
      </c>
      <c r="G1262" s="12">
        <v>5.8500799999999999E-2</v>
      </c>
      <c r="H1262" s="12">
        <v>5.7667799999999998E-2</v>
      </c>
      <c r="I1262" s="12">
        <v>0.13391600000000001</v>
      </c>
      <c r="J1262" s="12">
        <v>0.408916</v>
      </c>
      <c r="K1262" s="12">
        <v>1.25546</v>
      </c>
      <c r="L1262" s="12">
        <v>0.38658999999999999</v>
      </c>
      <c r="M1262" s="12">
        <v>0.177118</v>
      </c>
      <c r="N1262" s="12">
        <v>0.63380899999999996</v>
      </c>
      <c r="O1262" s="12">
        <v>0.45366400000000001</v>
      </c>
      <c r="P1262" s="12">
        <v>0.36299500000000001</v>
      </c>
      <c r="Q1262" s="12">
        <v>0.32260699999999998</v>
      </c>
      <c r="R1262" s="12">
        <v>1.24919</v>
      </c>
      <c r="S1262" s="12">
        <v>0.60548100000000005</v>
      </c>
      <c r="T1262" s="12">
        <v>7.4358599999999999</v>
      </c>
      <c r="U1262" s="12">
        <v>0.92686999999999997</v>
      </c>
    </row>
    <row r="1263" spans="2:21" x14ac:dyDescent="0.2">
      <c r="B1263" s="3" t="s">
        <v>68</v>
      </c>
      <c r="C1263" s="18">
        <v>94</v>
      </c>
      <c r="D1263" s="3" t="s">
        <v>1815</v>
      </c>
      <c r="E1263" s="3" t="s">
        <v>1816</v>
      </c>
      <c r="F1263" s="12">
        <v>0.39358900000000002</v>
      </c>
      <c r="G1263" s="12">
        <v>0.50932900000000003</v>
      </c>
      <c r="H1263" s="12">
        <v>0.51809700000000003</v>
      </c>
      <c r="I1263" s="12">
        <v>0.61559600000000003</v>
      </c>
      <c r="J1263" s="12">
        <v>1.2951600000000001</v>
      </c>
      <c r="K1263" s="12">
        <v>1.60511</v>
      </c>
      <c r="L1263" s="12">
        <v>1.5364100000000001</v>
      </c>
      <c r="M1263" s="12">
        <v>1.1330199999999999</v>
      </c>
      <c r="N1263" s="12">
        <v>0.748861</v>
      </c>
      <c r="O1263" s="12">
        <v>1.1260600000000001</v>
      </c>
      <c r="P1263" s="12">
        <v>0.91797300000000004</v>
      </c>
      <c r="Q1263" s="12">
        <v>1.14588</v>
      </c>
      <c r="R1263" s="12">
        <v>0.16331000000000001</v>
      </c>
      <c r="S1263" s="12">
        <v>0.659439</v>
      </c>
      <c r="T1263" s="12">
        <v>0.91071899999999995</v>
      </c>
      <c r="U1263" s="12">
        <v>0.557168</v>
      </c>
    </row>
    <row r="1264" spans="2:21" x14ac:dyDescent="0.2">
      <c r="B1264" s="3" t="s">
        <v>68</v>
      </c>
      <c r="C1264" s="18">
        <v>94</v>
      </c>
      <c r="D1264" s="3" t="s">
        <v>1702</v>
      </c>
      <c r="E1264" s="3" t="s">
        <v>1817</v>
      </c>
      <c r="F1264" s="12">
        <v>171.995</v>
      </c>
      <c r="G1264" s="12">
        <v>38.141199999999998</v>
      </c>
      <c r="H1264" s="12">
        <v>15.924099999999999</v>
      </c>
      <c r="I1264" s="12">
        <v>17.7759</v>
      </c>
      <c r="J1264" s="12">
        <v>21.700600000000001</v>
      </c>
      <c r="K1264" s="12">
        <v>23.023299999999999</v>
      </c>
      <c r="L1264" s="12">
        <v>21.342500000000001</v>
      </c>
      <c r="M1264" s="12">
        <v>16.732600000000001</v>
      </c>
      <c r="N1264" s="12">
        <v>15.6325</v>
      </c>
      <c r="O1264" s="12">
        <v>18.7</v>
      </c>
      <c r="P1264" s="12">
        <v>17.432400000000001</v>
      </c>
      <c r="Q1264" s="12">
        <v>22.3399</v>
      </c>
      <c r="R1264" s="12">
        <v>10.819699999999999</v>
      </c>
      <c r="S1264" s="12">
        <v>11.368499999999999</v>
      </c>
      <c r="T1264" s="12">
        <v>20.761800000000001</v>
      </c>
      <c r="U1264" s="12">
        <v>24.9252</v>
      </c>
    </row>
    <row r="1265" spans="2:21" x14ac:dyDescent="0.2">
      <c r="B1265" s="3" t="s">
        <v>68</v>
      </c>
      <c r="C1265" s="18">
        <v>94</v>
      </c>
      <c r="D1265" s="3" t="s">
        <v>1203</v>
      </c>
      <c r="E1265" s="3" t="s">
        <v>1204</v>
      </c>
      <c r="F1265" s="12">
        <v>1.08264E-2</v>
      </c>
      <c r="G1265" s="12">
        <v>0</v>
      </c>
      <c r="H1265" s="12">
        <v>0</v>
      </c>
      <c r="I1265" s="12">
        <v>0</v>
      </c>
      <c r="J1265" s="12">
        <v>0</v>
      </c>
      <c r="K1265" s="12">
        <v>1.06902E-2</v>
      </c>
      <c r="L1265" s="12">
        <v>0</v>
      </c>
      <c r="M1265" s="12">
        <v>0</v>
      </c>
      <c r="N1265" s="12">
        <v>0</v>
      </c>
      <c r="O1265" s="12">
        <v>0</v>
      </c>
      <c r="P1265" s="12">
        <v>0</v>
      </c>
      <c r="Q1265" s="12">
        <v>0</v>
      </c>
      <c r="R1265" s="12">
        <v>0</v>
      </c>
      <c r="S1265" s="12">
        <v>0</v>
      </c>
      <c r="T1265" s="12">
        <v>1.0098899999999999E-2</v>
      </c>
      <c r="U1265" s="12">
        <v>0</v>
      </c>
    </row>
    <row r="1266" spans="2:21" x14ac:dyDescent="0.2">
      <c r="B1266" s="3" t="s">
        <v>68</v>
      </c>
      <c r="C1266" s="18">
        <v>93</v>
      </c>
      <c r="D1266" s="3" t="s">
        <v>1818</v>
      </c>
      <c r="E1266" s="3" t="s">
        <v>1819</v>
      </c>
      <c r="F1266" s="12">
        <v>3.5411600000000001E-2</v>
      </c>
      <c r="G1266" s="12">
        <v>1.6998699999999999E-2</v>
      </c>
      <c r="H1266" s="12">
        <v>0.105919</v>
      </c>
      <c r="I1266" s="12">
        <v>3.8088799999999999E-2</v>
      </c>
      <c r="J1266" s="12">
        <v>7.8829200000000002E-2</v>
      </c>
      <c r="K1266" s="12">
        <v>0.32819700000000002</v>
      </c>
      <c r="L1266" s="12">
        <v>5.4192999999999998E-2</v>
      </c>
      <c r="M1266" s="12">
        <v>7.3275999999999994E-2</v>
      </c>
      <c r="N1266" s="12">
        <v>7.2670899999999997E-2</v>
      </c>
      <c r="O1266" s="12">
        <v>9.4462599999999994E-2</v>
      </c>
      <c r="P1266" s="12">
        <v>7.4406299999999995E-2</v>
      </c>
      <c r="Q1266" s="12">
        <v>0.121111</v>
      </c>
      <c r="R1266" s="12">
        <v>0</v>
      </c>
      <c r="S1266" s="12">
        <v>2.6082299999999999E-2</v>
      </c>
      <c r="T1266" s="12">
        <v>4.9598499999999997E-2</v>
      </c>
      <c r="U1266" s="12">
        <v>0</v>
      </c>
    </row>
    <row r="1267" spans="2:21" x14ac:dyDescent="0.2">
      <c r="B1267" s="3" t="s">
        <v>68</v>
      </c>
      <c r="C1267" s="18">
        <v>93</v>
      </c>
      <c r="D1267" s="3" t="s">
        <v>1820</v>
      </c>
      <c r="E1267" s="3" t="s">
        <v>1821</v>
      </c>
      <c r="F1267" s="12">
        <v>0.72769300000000003</v>
      </c>
      <c r="G1267" s="12">
        <v>1.1766700000000001</v>
      </c>
      <c r="H1267" s="12">
        <v>1.0057400000000001</v>
      </c>
      <c r="I1267" s="12">
        <v>0.91257500000000003</v>
      </c>
      <c r="J1267" s="12">
        <v>0.51158199999999998</v>
      </c>
      <c r="K1267" s="12">
        <v>0.52939000000000003</v>
      </c>
      <c r="L1267" s="12">
        <v>0.31259700000000001</v>
      </c>
      <c r="M1267" s="12">
        <v>0.39635599999999999</v>
      </c>
      <c r="N1267" s="12">
        <v>0.32107400000000003</v>
      </c>
      <c r="O1267" s="12">
        <v>0.62995100000000004</v>
      </c>
      <c r="P1267" s="12">
        <v>0.273839</v>
      </c>
      <c r="Q1267" s="12">
        <v>0.57184400000000002</v>
      </c>
      <c r="R1267" s="12">
        <v>0.274086</v>
      </c>
      <c r="S1267" s="12">
        <v>0.68545299999999998</v>
      </c>
      <c r="T1267" s="12">
        <v>0.21462000000000001</v>
      </c>
      <c r="U1267" s="12">
        <v>0.13225700000000001</v>
      </c>
    </row>
    <row r="1268" spans="2:21" x14ac:dyDescent="0.2">
      <c r="B1268" s="3" t="s">
        <v>68</v>
      </c>
      <c r="C1268" s="18">
        <v>93</v>
      </c>
      <c r="D1268" s="3" t="s">
        <v>1822</v>
      </c>
      <c r="E1268" s="3" t="s">
        <v>1823</v>
      </c>
      <c r="F1268" s="12">
        <v>8.8526000000000007</v>
      </c>
      <c r="G1268" s="12">
        <v>8.9653700000000001</v>
      </c>
      <c r="H1268" s="12">
        <v>10.836499999999999</v>
      </c>
      <c r="I1268" s="12">
        <v>5.9775900000000002</v>
      </c>
      <c r="J1268" s="12">
        <v>13.8756</v>
      </c>
      <c r="K1268" s="12">
        <v>16.250599999999999</v>
      </c>
      <c r="L1268" s="12">
        <v>17.315300000000001</v>
      </c>
      <c r="M1268" s="12">
        <v>11.302</v>
      </c>
      <c r="N1268" s="12">
        <v>13.174200000000001</v>
      </c>
      <c r="O1268" s="12">
        <v>15.871700000000001</v>
      </c>
      <c r="P1268" s="12">
        <v>14.0413</v>
      </c>
      <c r="Q1268" s="12">
        <v>15.4566</v>
      </c>
      <c r="R1268" s="12">
        <v>6.1096199999999996</v>
      </c>
      <c r="S1268" s="12">
        <v>9.0964799999999997</v>
      </c>
      <c r="T1268" s="12">
        <v>15.010199999999999</v>
      </c>
      <c r="U1268" s="12">
        <v>15.500500000000001</v>
      </c>
    </row>
    <row r="1269" spans="2:21" x14ac:dyDescent="0.2">
      <c r="B1269" s="3" t="s">
        <v>68</v>
      </c>
      <c r="C1269" s="18">
        <v>93</v>
      </c>
      <c r="D1269" s="3" t="s">
        <v>1824</v>
      </c>
      <c r="E1269" s="3" t="s">
        <v>1825</v>
      </c>
      <c r="F1269" s="12">
        <v>18.948599999999999</v>
      </c>
      <c r="G1269" s="12">
        <v>15.920500000000001</v>
      </c>
      <c r="H1269" s="12">
        <v>17.992699999999999</v>
      </c>
      <c r="I1269" s="12">
        <v>20.744299999999999</v>
      </c>
      <c r="J1269" s="12">
        <v>13.2613</v>
      </c>
      <c r="K1269" s="12">
        <v>14.507199999999999</v>
      </c>
      <c r="L1269" s="12">
        <v>15.1816</v>
      </c>
      <c r="M1269" s="12">
        <v>16.7897</v>
      </c>
      <c r="N1269" s="12">
        <v>16.089400000000001</v>
      </c>
      <c r="O1269" s="12">
        <v>17.988399999999999</v>
      </c>
      <c r="P1269" s="12">
        <v>16.837700000000002</v>
      </c>
      <c r="Q1269" s="12">
        <v>16.5364</v>
      </c>
      <c r="R1269" s="12">
        <v>15.523899999999999</v>
      </c>
      <c r="S1269" s="12">
        <v>15.9474</v>
      </c>
      <c r="T1269" s="12">
        <v>16.9161</v>
      </c>
      <c r="U1269" s="12">
        <v>16.7499</v>
      </c>
    </row>
    <row r="1270" spans="2:21" x14ac:dyDescent="0.2">
      <c r="B1270" s="3" t="s">
        <v>68</v>
      </c>
      <c r="C1270" s="18">
        <v>93</v>
      </c>
      <c r="D1270" s="3" t="s">
        <v>970</v>
      </c>
      <c r="E1270" s="3" t="s">
        <v>971</v>
      </c>
      <c r="F1270" s="12">
        <v>10.165699999999999</v>
      </c>
      <c r="G1270" s="12">
        <v>12.1768</v>
      </c>
      <c r="H1270" s="12">
        <v>10.112399999999999</v>
      </c>
      <c r="I1270" s="12">
        <v>14.1669</v>
      </c>
      <c r="J1270" s="12">
        <v>8.1149400000000007</v>
      </c>
      <c r="K1270" s="12">
        <v>8.5255299999999998</v>
      </c>
      <c r="L1270" s="12">
        <v>8.9936500000000006</v>
      </c>
      <c r="M1270" s="12">
        <v>8.1454400000000007</v>
      </c>
      <c r="N1270" s="12">
        <v>7.1383900000000002</v>
      </c>
      <c r="O1270" s="12">
        <v>8.6036000000000001</v>
      </c>
      <c r="P1270" s="12">
        <v>8.7474799999999995</v>
      </c>
      <c r="Q1270" s="12">
        <v>8.4941700000000004</v>
      </c>
      <c r="R1270" s="12">
        <v>6.6043599999999998</v>
      </c>
      <c r="S1270" s="12">
        <v>7.8571499999999999</v>
      </c>
      <c r="T1270" s="12">
        <v>9.0607000000000006</v>
      </c>
      <c r="U1270" s="12">
        <v>9.0531600000000001</v>
      </c>
    </row>
    <row r="1271" spans="2:21" x14ac:dyDescent="0.2">
      <c r="B1271" s="3" t="s">
        <v>68</v>
      </c>
      <c r="C1271" s="18">
        <v>93</v>
      </c>
      <c r="D1271" s="3" t="s">
        <v>1826</v>
      </c>
      <c r="E1271" s="3" t="s">
        <v>1827</v>
      </c>
      <c r="F1271" s="12" t="e">
        <v>#N/A</v>
      </c>
      <c r="G1271" s="12" t="e">
        <v>#N/A</v>
      </c>
      <c r="H1271" s="12" t="e">
        <v>#N/A</v>
      </c>
      <c r="I1271" s="12" t="e">
        <v>#N/A</v>
      </c>
      <c r="J1271" s="12" t="e">
        <v>#N/A</v>
      </c>
      <c r="K1271" s="12" t="e">
        <v>#N/A</v>
      </c>
      <c r="L1271" s="12" t="e">
        <v>#N/A</v>
      </c>
      <c r="M1271" s="12" t="e">
        <v>#N/A</v>
      </c>
      <c r="N1271" s="12" t="e">
        <v>#N/A</v>
      </c>
      <c r="O1271" s="12" t="e">
        <v>#N/A</v>
      </c>
      <c r="P1271" s="12" t="e">
        <v>#N/A</v>
      </c>
      <c r="Q1271" s="12" t="e">
        <v>#N/A</v>
      </c>
      <c r="R1271" s="12" t="e">
        <v>#N/A</v>
      </c>
      <c r="S1271" s="12" t="e">
        <v>#N/A</v>
      </c>
      <c r="T1271" s="12" t="e">
        <v>#N/A</v>
      </c>
      <c r="U1271" s="12" t="e">
        <v>#N/A</v>
      </c>
    </row>
    <row r="1272" spans="2:21" x14ac:dyDescent="0.2">
      <c r="B1272" s="3" t="s">
        <v>68</v>
      </c>
      <c r="C1272" s="18">
        <v>93</v>
      </c>
      <c r="D1272" s="3" t="s">
        <v>1828</v>
      </c>
      <c r="E1272" s="3" t="s">
        <v>1829</v>
      </c>
      <c r="F1272" s="12">
        <v>4.23583</v>
      </c>
      <c r="G1272" s="12">
        <v>5.4260700000000002</v>
      </c>
      <c r="H1272" s="12">
        <v>6.0845200000000004</v>
      </c>
      <c r="I1272" s="12">
        <v>5.9366500000000002</v>
      </c>
      <c r="J1272" s="12">
        <v>5.2704899999999997</v>
      </c>
      <c r="K1272" s="12">
        <v>5.7197100000000001</v>
      </c>
      <c r="L1272" s="12">
        <v>4.5163200000000003</v>
      </c>
      <c r="M1272" s="12">
        <v>4.23095</v>
      </c>
      <c r="N1272" s="12">
        <v>4.8191499999999996</v>
      </c>
      <c r="O1272" s="12">
        <v>5.6448</v>
      </c>
      <c r="P1272" s="12">
        <v>5.7629900000000003</v>
      </c>
      <c r="Q1272" s="12">
        <v>6.5817300000000003</v>
      </c>
      <c r="R1272" s="12">
        <v>3.5854200000000001</v>
      </c>
      <c r="S1272" s="12">
        <v>3.1995300000000002</v>
      </c>
      <c r="T1272" s="12">
        <v>5.6809799999999999</v>
      </c>
      <c r="U1272" s="12">
        <v>5.30898</v>
      </c>
    </row>
    <row r="1273" spans="2:21" x14ac:dyDescent="0.2">
      <c r="B1273" s="3" t="s">
        <v>68</v>
      </c>
      <c r="C1273" s="18">
        <v>93</v>
      </c>
      <c r="D1273" s="3" t="s">
        <v>1830</v>
      </c>
      <c r="E1273" s="3" t="s">
        <v>1831</v>
      </c>
      <c r="F1273" s="12">
        <v>4.5935499999999996</v>
      </c>
      <c r="G1273" s="12">
        <v>4.0566399999999998</v>
      </c>
      <c r="H1273" s="12">
        <v>2.2010000000000001</v>
      </c>
      <c r="I1273" s="12">
        <v>2.26206</v>
      </c>
      <c r="J1273" s="12">
        <v>3.21462</v>
      </c>
      <c r="K1273" s="12">
        <v>3.7123900000000001</v>
      </c>
      <c r="L1273" s="12">
        <v>3.12432</v>
      </c>
      <c r="M1273" s="12">
        <v>3.0690200000000001</v>
      </c>
      <c r="N1273" s="12">
        <v>2.4915400000000001</v>
      </c>
      <c r="O1273" s="12">
        <v>3.4119000000000002</v>
      </c>
      <c r="P1273" s="12">
        <v>3.7068699999999999</v>
      </c>
      <c r="Q1273" s="12">
        <v>3.6129899999999999</v>
      </c>
      <c r="R1273" s="12">
        <v>1.92334</v>
      </c>
      <c r="S1273" s="12">
        <v>3.3088500000000001</v>
      </c>
      <c r="T1273" s="12">
        <v>2.1541999999999999</v>
      </c>
      <c r="U1273" s="12">
        <v>1.7401899999999999</v>
      </c>
    </row>
    <row r="1274" spans="2:21" x14ac:dyDescent="0.2">
      <c r="B1274" s="3" t="s">
        <v>68</v>
      </c>
      <c r="C1274" s="18">
        <v>92</v>
      </c>
      <c r="D1274" s="3" t="s">
        <v>1832</v>
      </c>
      <c r="E1274" s="3" t="s">
        <v>1833</v>
      </c>
      <c r="F1274" s="12" t="e">
        <v>#N/A</v>
      </c>
      <c r="G1274" s="12" t="e">
        <v>#N/A</v>
      </c>
      <c r="H1274" s="12" t="e">
        <v>#N/A</v>
      </c>
      <c r="I1274" s="12" t="e">
        <v>#N/A</v>
      </c>
      <c r="J1274" s="12" t="e">
        <v>#N/A</v>
      </c>
      <c r="K1274" s="12" t="e">
        <v>#N/A</v>
      </c>
      <c r="L1274" s="12" t="e">
        <v>#N/A</v>
      </c>
      <c r="M1274" s="12" t="e">
        <v>#N/A</v>
      </c>
      <c r="N1274" s="12" t="e">
        <v>#N/A</v>
      </c>
      <c r="O1274" s="12" t="e">
        <v>#N/A</v>
      </c>
      <c r="P1274" s="12" t="e">
        <v>#N/A</v>
      </c>
      <c r="Q1274" s="12" t="e">
        <v>#N/A</v>
      </c>
      <c r="R1274" s="12" t="e">
        <v>#N/A</v>
      </c>
      <c r="S1274" s="12" t="e">
        <v>#N/A</v>
      </c>
      <c r="T1274" s="12" t="e">
        <v>#N/A</v>
      </c>
      <c r="U1274" s="12" t="e">
        <v>#N/A</v>
      </c>
    </row>
    <row r="1275" spans="2:21" x14ac:dyDescent="0.2">
      <c r="B1275" s="3" t="s">
        <v>68</v>
      </c>
      <c r="C1275" s="18">
        <v>92</v>
      </c>
      <c r="D1275" s="3" t="s">
        <v>1834</v>
      </c>
      <c r="E1275" s="3" t="s">
        <v>1835</v>
      </c>
      <c r="F1275" s="12">
        <v>0</v>
      </c>
      <c r="G1275" s="12">
        <v>0</v>
      </c>
      <c r="H1275" s="12">
        <v>6.2025999999999998E-2</v>
      </c>
      <c r="I1275" s="12">
        <v>1.4238599999999999</v>
      </c>
      <c r="J1275" s="12">
        <v>0.121583</v>
      </c>
      <c r="K1275" s="12">
        <v>0.19408600000000001</v>
      </c>
      <c r="L1275" s="12">
        <v>0.15599099999999999</v>
      </c>
      <c r="M1275" s="12">
        <v>0.13569100000000001</v>
      </c>
      <c r="N1275" s="12">
        <v>0.30535899999999999</v>
      </c>
      <c r="O1275" s="12">
        <v>0.29123700000000002</v>
      </c>
      <c r="P1275" s="12">
        <v>0.48782399999999998</v>
      </c>
      <c r="Q1275" s="12">
        <v>0.39532499999999998</v>
      </c>
      <c r="R1275" s="12">
        <v>0.41676299999999999</v>
      </c>
      <c r="S1275" s="12">
        <v>2.40673</v>
      </c>
      <c r="T1275" s="12">
        <v>0.36735499999999999</v>
      </c>
      <c r="U1275" s="12">
        <v>0.25861099999999998</v>
      </c>
    </row>
    <row r="1276" spans="2:21" x14ac:dyDescent="0.2">
      <c r="B1276" s="3" t="s">
        <v>68</v>
      </c>
      <c r="C1276" s="18">
        <v>92</v>
      </c>
      <c r="D1276" s="3" t="s">
        <v>1836</v>
      </c>
      <c r="E1276" s="3" t="s">
        <v>1837</v>
      </c>
      <c r="F1276" s="12">
        <v>3.4069099999999999</v>
      </c>
      <c r="G1276" s="12">
        <v>9.7261100000000003</v>
      </c>
      <c r="H1276" s="12">
        <v>3.9828600000000001</v>
      </c>
      <c r="I1276" s="12">
        <v>11.5983</v>
      </c>
      <c r="J1276" s="12">
        <v>8.6333300000000008</v>
      </c>
      <c r="K1276" s="12">
        <v>10.051299999999999</v>
      </c>
      <c r="L1276" s="12">
        <v>11.552</v>
      </c>
      <c r="M1276" s="12">
        <v>10.4336</v>
      </c>
      <c r="N1276" s="12">
        <v>8.6444700000000001</v>
      </c>
      <c r="O1276" s="12">
        <v>14.217499999999999</v>
      </c>
      <c r="P1276" s="12">
        <v>13.126799999999999</v>
      </c>
      <c r="Q1276" s="12">
        <v>13.0571</v>
      </c>
      <c r="R1276" s="12">
        <v>6.1952499999999997</v>
      </c>
      <c r="S1276" s="12">
        <v>10.0809</v>
      </c>
      <c r="T1276" s="12">
        <v>7.1882799999999998</v>
      </c>
      <c r="U1276" s="12">
        <v>4.4093099999999996</v>
      </c>
    </row>
    <row r="1277" spans="2:21" x14ac:dyDescent="0.2">
      <c r="B1277" s="3" t="s">
        <v>68</v>
      </c>
      <c r="C1277" s="18">
        <v>92</v>
      </c>
      <c r="D1277" s="3" t="s">
        <v>1838</v>
      </c>
      <c r="E1277" s="3" t="s">
        <v>1839</v>
      </c>
      <c r="F1277" s="12">
        <v>3.1681900000000001</v>
      </c>
      <c r="G1277" s="12">
        <v>4.8270799999999996</v>
      </c>
      <c r="H1277" s="12">
        <v>3.53437</v>
      </c>
      <c r="I1277" s="12">
        <v>4.0283300000000004</v>
      </c>
      <c r="J1277" s="12">
        <v>4.6664000000000003</v>
      </c>
      <c r="K1277" s="12">
        <v>5.3475599999999996</v>
      </c>
      <c r="L1277" s="12">
        <v>4.8746099999999997</v>
      </c>
      <c r="M1277" s="12">
        <v>4.5603300000000004</v>
      </c>
      <c r="N1277" s="12">
        <v>4.5561699999999998</v>
      </c>
      <c r="O1277" s="12">
        <v>5.5659900000000002</v>
      </c>
      <c r="P1277" s="12">
        <v>5.3980699999999997</v>
      </c>
      <c r="Q1277" s="12">
        <v>4.9248599999999998</v>
      </c>
      <c r="R1277" s="12">
        <v>2.26294</v>
      </c>
      <c r="S1277" s="12">
        <v>3.4656799999999999</v>
      </c>
      <c r="T1277" s="12">
        <v>3.1805500000000002</v>
      </c>
      <c r="U1277" s="12">
        <v>3.0712100000000002</v>
      </c>
    </row>
    <row r="1278" spans="2:21" x14ac:dyDescent="0.2">
      <c r="B1278" s="3" t="s">
        <v>68</v>
      </c>
      <c r="C1278" s="18">
        <v>92</v>
      </c>
      <c r="D1278" s="3" t="s">
        <v>1840</v>
      </c>
      <c r="E1278" s="3" t="s">
        <v>1841</v>
      </c>
      <c r="F1278" s="12">
        <v>5.18621</v>
      </c>
      <c r="G1278" s="12">
        <v>7.1794799999999999</v>
      </c>
      <c r="H1278" s="12">
        <v>4.5762</v>
      </c>
      <c r="I1278" s="12">
        <v>5.15998</v>
      </c>
      <c r="J1278" s="12">
        <v>7.2565</v>
      </c>
      <c r="K1278" s="12">
        <v>7.40238</v>
      </c>
      <c r="L1278" s="12">
        <v>7.5346500000000001</v>
      </c>
      <c r="M1278" s="12">
        <v>6.2451299999999996</v>
      </c>
      <c r="N1278" s="12">
        <v>5.2747599999999997</v>
      </c>
      <c r="O1278" s="12">
        <v>6.87859</v>
      </c>
      <c r="P1278" s="12">
        <v>7.7290400000000004</v>
      </c>
      <c r="Q1278" s="12">
        <v>6.6860900000000001</v>
      </c>
      <c r="R1278" s="12">
        <v>4.5424800000000003</v>
      </c>
      <c r="S1278" s="12">
        <v>5.73569</v>
      </c>
      <c r="T1278" s="12">
        <v>4.7460300000000002</v>
      </c>
      <c r="U1278" s="12">
        <v>3.7800500000000001</v>
      </c>
    </row>
    <row r="1279" spans="2:21" x14ac:dyDescent="0.2">
      <c r="B1279" s="3" t="s">
        <v>68</v>
      </c>
      <c r="C1279" s="18">
        <v>92</v>
      </c>
      <c r="D1279" s="3" t="s">
        <v>1700</v>
      </c>
      <c r="E1279" s="3" t="s">
        <v>1842</v>
      </c>
      <c r="F1279" s="12">
        <v>9.8779400000000006</v>
      </c>
      <c r="G1279" s="12">
        <v>6.2179900000000004</v>
      </c>
      <c r="H1279" s="12">
        <v>5.3037599999999996</v>
      </c>
      <c r="I1279" s="12">
        <v>4.3814799999999998</v>
      </c>
      <c r="J1279" s="12">
        <v>3.6196100000000002</v>
      </c>
      <c r="K1279" s="12">
        <v>3.5550999999999999</v>
      </c>
      <c r="L1279" s="12">
        <v>3.8778100000000002</v>
      </c>
      <c r="M1279" s="12">
        <v>2.9790800000000002</v>
      </c>
      <c r="N1279" s="12">
        <v>4.1978299999999997</v>
      </c>
      <c r="O1279" s="12">
        <v>3.3555999999999999</v>
      </c>
      <c r="P1279" s="12">
        <v>4.7780899999999997</v>
      </c>
      <c r="Q1279" s="12">
        <v>4.2544899999999997</v>
      </c>
      <c r="R1279" s="12">
        <v>2.45668</v>
      </c>
      <c r="S1279" s="12">
        <v>2.5959300000000001</v>
      </c>
      <c r="T1279" s="12">
        <v>4.3947000000000003</v>
      </c>
      <c r="U1279" s="12">
        <v>3.8736199999999998</v>
      </c>
    </row>
    <row r="1280" spans="2:21" x14ac:dyDescent="0.2">
      <c r="B1280" s="3" t="s">
        <v>68</v>
      </c>
      <c r="C1280" s="18">
        <v>92</v>
      </c>
      <c r="D1280" s="3" t="s">
        <v>1726</v>
      </c>
      <c r="E1280" s="3" t="s">
        <v>1843</v>
      </c>
      <c r="F1280" s="12">
        <v>1.55552</v>
      </c>
      <c r="G1280" s="12">
        <v>3.5451800000000002</v>
      </c>
      <c r="H1280" s="12">
        <v>2.46739</v>
      </c>
      <c r="I1280" s="12">
        <v>2.6269999999999998</v>
      </c>
      <c r="J1280" s="12">
        <v>6.66256</v>
      </c>
      <c r="K1280" s="12">
        <v>7.3845000000000001</v>
      </c>
      <c r="L1280" s="12">
        <v>7.50244</v>
      </c>
      <c r="M1280" s="12">
        <v>8.6943599999999996</v>
      </c>
      <c r="N1280" s="12">
        <v>7.6344399999999997</v>
      </c>
      <c r="O1280" s="12">
        <v>9.5020600000000002</v>
      </c>
      <c r="P1280" s="12">
        <v>8.6273700000000009</v>
      </c>
      <c r="Q1280" s="12">
        <v>8.0756300000000003</v>
      </c>
      <c r="R1280" s="12">
        <v>10.407400000000001</v>
      </c>
      <c r="S1280" s="12">
        <v>4.5833599999999999</v>
      </c>
      <c r="T1280" s="12">
        <v>9.5483100000000007</v>
      </c>
      <c r="U1280" s="12">
        <v>7.5186900000000003</v>
      </c>
    </row>
    <row r="1281" spans="2:21" x14ac:dyDescent="0.2">
      <c r="B1281" s="3" t="s">
        <v>68</v>
      </c>
      <c r="C1281" s="18">
        <v>92</v>
      </c>
      <c r="D1281" s="3" t="s">
        <v>1844</v>
      </c>
      <c r="E1281" s="3" t="s">
        <v>1845</v>
      </c>
      <c r="F1281" s="12">
        <v>28.908899999999999</v>
      </c>
      <c r="G1281" s="12">
        <v>32.088799999999999</v>
      </c>
      <c r="H1281" s="12">
        <v>35.7149</v>
      </c>
      <c r="I1281" s="12">
        <v>32.168500000000002</v>
      </c>
      <c r="J1281" s="12">
        <v>19.207999999999998</v>
      </c>
      <c r="K1281" s="12">
        <v>20.255199999999999</v>
      </c>
      <c r="L1281" s="12">
        <v>19.883299999999998</v>
      </c>
      <c r="M1281" s="12">
        <v>20.070599999999999</v>
      </c>
      <c r="N1281" s="12">
        <v>27.3461</v>
      </c>
      <c r="O1281" s="12">
        <v>21.755099999999999</v>
      </c>
      <c r="P1281" s="12">
        <v>22.859000000000002</v>
      </c>
      <c r="Q1281" s="12">
        <v>18.2515</v>
      </c>
      <c r="R1281" s="12">
        <v>20.565200000000001</v>
      </c>
      <c r="S1281" s="12">
        <v>20.640699999999999</v>
      </c>
      <c r="T1281" s="12">
        <v>23.991399999999999</v>
      </c>
      <c r="U1281" s="12">
        <v>23.597300000000001</v>
      </c>
    </row>
    <row r="1282" spans="2:21" x14ac:dyDescent="0.2">
      <c r="B1282" s="3" t="s">
        <v>68</v>
      </c>
      <c r="C1282" s="18">
        <v>91</v>
      </c>
      <c r="D1282" s="3" t="s">
        <v>1846</v>
      </c>
      <c r="E1282" s="3" t="s">
        <v>1847</v>
      </c>
      <c r="F1282" s="12" t="e">
        <v>#N/A</v>
      </c>
      <c r="G1282" s="12" t="e">
        <v>#N/A</v>
      </c>
      <c r="H1282" s="12" t="e">
        <v>#N/A</v>
      </c>
      <c r="I1282" s="12" t="e">
        <v>#N/A</v>
      </c>
      <c r="J1282" s="12" t="e">
        <v>#N/A</v>
      </c>
      <c r="K1282" s="12" t="e">
        <v>#N/A</v>
      </c>
      <c r="L1282" s="12" t="e">
        <v>#N/A</v>
      </c>
      <c r="M1282" s="12" t="e">
        <v>#N/A</v>
      </c>
      <c r="N1282" s="12" t="e">
        <v>#N/A</v>
      </c>
      <c r="O1282" s="12" t="e">
        <v>#N/A</v>
      </c>
      <c r="P1282" s="12" t="e">
        <v>#N/A</v>
      </c>
      <c r="Q1282" s="12" t="e">
        <v>#N/A</v>
      </c>
      <c r="R1282" s="12" t="e">
        <v>#N/A</v>
      </c>
      <c r="S1282" s="12" t="e">
        <v>#N/A</v>
      </c>
      <c r="T1282" s="12" t="e">
        <v>#N/A</v>
      </c>
      <c r="U1282" s="12" t="e">
        <v>#N/A</v>
      </c>
    </row>
    <row r="1283" spans="2:21" x14ac:dyDescent="0.2">
      <c r="B1283" s="3" t="s">
        <v>68</v>
      </c>
      <c r="C1283" s="18">
        <v>91</v>
      </c>
      <c r="D1283" s="3" t="s">
        <v>1848</v>
      </c>
      <c r="E1283" s="3" t="s">
        <v>1849</v>
      </c>
      <c r="F1283" s="12" t="e">
        <v>#N/A</v>
      </c>
      <c r="G1283" s="12" t="e">
        <v>#N/A</v>
      </c>
      <c r="H1283" s="12" t="e">
        <v>#N/A</v>
      </c>
      <c r="I1283" s="12" t="e">
        <v>#N/A</v>
      </c>
      <c r="J1283" s="12" t="e">
        <v>#N/A</v>
      </c>
      <c r="K1283" s="12" t="e">
        <v>#N/A</v>
      </c>
      <c r="L1283" s="12" t="e">
        <v>#N/A</v>
      </c>
      <c r="M1283" s="12" t="e">
        <v>#N/A</v>
      </c>
      <c r="N1283" s="12" t="e">
        <v>#N/A</v>
      </c>
      <c r="O1283" s="12" t="e">
        <v>#N/A</v>
      </c>
      <c r="P1283" s="12" t="e">
        <v>#N/A</v>
      </c>
      <c r="Q1283" s="12" t="e">
        <v>#N/A</v>
      </c>
      <c r="R1283" s="12" t="e">
        <v>#N/A</v>
      </c>
      <c r="S1283" s="12" t="e">
        <v>#N/A</v>
      </c>
      <c r="T1283" s="12" t="e">
        <v>#N/A</v>
      </c>
      <c r="U1283" s="12" t="e">
        <v>#N/A</v>
      </c>
    </row>
    <row r="1284" spans="2:21" x14ac:dyDescent="0.2">
      <c r="B1284" s="3" t="s">
        <v>68</v>
      </c>
      <c r="C1284" s="18">
        <v>91</v>
      </c>
      <c r="D1284" s="3" t="s">
        <v>1432</v>
      </c>
      <c r="E1284" s="3" t="s">
        <v>1850</v>
      </c>
      <c r="F1284" s="12">
        <v>0.38188499999999997</v>
      </c>
      <c r="G1284" s="12">
        <v>0.63102199999999997</v>
      </c>
      <c r="H1284" s="12">
        <v>0.82378899999999999</v>
      </c>
      <c r="I1284" s="12">
        <v>4.09626</v>
      </c>
      <c r="J1284" s="12">
        <v>0.53929899999999997</v>
      </c>
      <c r="K1284" s="12">
        <v>0.26108500000000001</v>
      </c>
      <c r="L1284" s="12">
        <v>0.38063999999999998</v>
      </c>
      <c r="M1284" s="12">
        <v>0.31579699999999999</v>
      </c>
      <c r="N1284" s="12">
        <v>0.57131699999999996</v>
      </c>
      <c r="O1284" s="12">
        <v>0.56303899999999996</v>
      </c>
      <c r="P1284" s="12">
        <v>0.33389600000000003</v>
      </c>
      <c r="Q1284" s="12">
        <v>0.11897199999999999</v>
      </c>
      <c r="R1284" s="12">
        <v>0.18202699999999999</v>
      </c>
      <c r="S1284" s="12">
        <v>0.38756699999999999</v>
      </c>
      <c r="T1284" s="12">
        <v>1.0477300000000001</v>
      </c>
      <c r="U1284" s="12">
        <v>0.69792399999999999</v>
      </c>
    </row>
    <row r="1285" spans="2:21" x14ac:dyDescent="0.2">
      <c r="B1285" s="3" t="s">
        <v>68</v>
      </c>
      <c r="C1285" s="18">
        <v>91</v>
      </c>
      <c r="D1285" s="3" t="s">
        <v>1851</v>
      </c>
      <c r="E1285" s="3" t="s">
        <v>1852</v>
      </c>
      <c r="F1285" s="12">
        <v>6.2719300000000002</v>
      </c>
      <c r="G1285" s="12">
        <v>6.2818500000000004</v>
      </c>
      <c r="H1285" s="12">
        <v>4.04251</v>
      </c>
      <c r="I1285" s="12">
        <v>5.44</v>
      </c>
      <c r="J1285" s="12">
        <v>6.79739</v>
      </c>
      <c r="K1285" s="12">
        <v>6.7322199999999999</v>
      </c>
      <c r="L1285" s="12">
        <v>6.6760599999999997</v>
      </c>
      <c r="M1285" s="12">
        <v>8.5998599999999996</v>
      </c>
      <c r="N1285" s="12">
        <v>5.0578200000000004</v>
      </c>
      <c r="O1285" s="12">
        <v>5.9492399999999996</v>
      </c>
      <c r="P1285" s="12">
        <v>6.0239399999999996</v>
      </c>
      <c r="Q1285" s="12">
        <v>5.6789300000000003</v>
      </c>
      <c r="R1285" s="12">
        <v>3.7639100000000001</v>
      </c>
      <c r="S1285" s="12">
        <v>4.9664200000000003</v>
      </c>
      <c r="T1285" s="12">
        <v>5.7475199999999997</v>
      </c>
      <c r="U1285" s="12">
        <v>5.3679300000000003</v>
      </c>
    </row>
    <row r="1286" spans="2:21" x14ac:dyDescent="0.2">
      <c r="B1286" s="3" t="s">
        <v>68</v>
      </c>
      <c r="C1286" s="18">
        <v>91</v>
      </c>
      <c r="D1286" s="3" t="s">
        <v>1853</v>
      </c>
      <c r="E1286" s="3" t="s">
        <v>1854</v>
      </c>
      <c r="F1286" s="12" t="e">
        <v>#N/A</v>
      </c>
      <c r="G1286" s="12" t="e">
        <v>#N/A</v>
      </c>
      <c r="H1286" s="12" t="e">
        <v>#N/A</v>
      </c>
      <c r="I1286" s="12" t="e">
        <v>#N/A</v>
      </c>
      <c r="J1286" s="12" t="e">
        <v>#N/A</v>
      </c>
      <c r="K1286" s="12" t="e">
        <v>#N/A</v>
      </c>
      <c r="L1286" s="12" t="e">
        <v>#N/A</v>
      </c>
      <c r="M1286" s="12" t="e">
        <v>#N/A</v>
      </c>
      <c r="N1286" s="12" t="e">
        <v>#N/A</v>
      </c>
      <c r="O1286" s="12" t="e">
        <v>#N/A</v>
      </c>
      <c r="P1286" s="12" t="e">
        <v>#N/A</v>
      </c>
      <c r="Q1286" s="12" t="e">
        <v>#N/A</v>
      </c>
      <c r="R1286" s="12" t="e">
        <v>#N/A</v>
      </c>
      <c r="S1286" s="12" t="e">
        <v>#N/A</v>
      </c>
      <c r="T1286" s="12" t="e">
        <v>#N/A</v>
      </c>
      <c r="U1286" s="12" t="e">
        <v>#N/A</v>
      </c>
    </row>
    <row r="1287" spans="2:21" x14ac:dyDescent="0.2">
      <c r="B1287" s="3" t="s">
        <v>68</v>
      </c>
      <c r="C1287" s="18">
        <v>91</v>
      </c>
      <c r="D1287" s="3" t="s">
        <v>1855</v>
      </c>
      <c r="E1287" s="3" t="s">
        <v>1856</v>
      </c>
      <c r="F1287" s="12">
        <v>3.5771500000000001</v>
      </c>
      <c r="G1287" s="12">
        <v>4.7733800000000004</v>
      </c>
      <c r="H1287" s="12">
        <v>3.0453700000000001</v>
      </c>
      <c r="I1287" s="12">
        <v>5.2756600000000002</v>
      </c>
      <c r="J1287" s="12">
        <v>3.48142</v>
      </c>
      <c r="K1287" s="12">
        <v>3.9536099999999998</v>
      </c>
      <c r="L1287" s="12">
        <v>4.2920600000000002</v>
      </c>
      <c r="M1287" s="12">
        <v>4.1699000000000002</v>
      </c>
      <c r="N1287" s="12">
        <v>3.4810500000000002</v>
      </c>
      <c r="O1287" s="12">
        <v>3.7193700000000001</v>
      </c>
      <c r="P1287" s="12">
        <v>3.3961399999999999</v>
      </c>
      <c r="Q1287" s="12">
        <v>3.86816</v>
      </c>
      <c r="R1287" s="12">
        <v>2.2320099999999998</v>
      </c>
      <c r="S1287" s="12">
        <v>3.5327299999999999</v>
      </c>
      <c r="T1287" s="12">
        <v>3.0272100000000002</v>
      </c>
      <c r="U1287" s="12">
        <v>2.2640699999999998</v>
      </c>
    </row>
    <row r="1288" spans="2:21" x14ac:dyDescent="0.2">
      <c r="B1288" s="3" t="s">
        <v>68</v>
      </c>
      <c r="C1288" s="18">
        <v>91</v>
      </c>
      <c r="D1288" s="3" t="s">
        <v>1857</v>
      </c>
      <c r="E1288" s="3" t="s">
        <v>1858</v>
      </c>
      <c r="F1288" s="12">
        <v>7.1383199999999994E-2</v>
      </c>
      <c r="G1288" s="12">
        <v>9.1373899999999994E-2</v>
      </c>
      <c r="H1288" s="12">
        <v>0.27031699999999997</v>
      </c>
      <c r="I1288" s="12">
        <v>0</v>
      </c>
      <c r="J1288" s="12">
        <v>0.84771600000000003</v>
      </c>
      <c r="K1288" s="12">
        <v>1.5973900000000001</v>
      </c>
      <c r="L1288" s="12">
        <v>0.48549399999999998</v>
      </c>
      <c r="M1288" s="12">
        <v>0.44358199999999998</v>
      </c>
      <c r="N1288" s="12">
        <v>1.33107</v>
      </c>
      <c r="O1288" s="12">
        <v>1.3745400000000001</v>
      </c>
      <c r="P1288" s="12">
        <v>0.38247999999999999</v>
      </c>
      <c r="Q1288" s="12">
        <v>0.83976099999999998</v>
      </c>
      <c r="R1288" s="12">
        <v>0.13617799999999999</v>
      </c>
      <c r="S1288" s="12">
        <v>0.26225199999999999</v>
      </c>
      <c r="T1288" s="12">
        <v>0.75609599999999999</v>
      </c>
      <c r="U1288" s="12">
        <v>0.446044</v>
      </c>
    </row>
    <row r="1289" spans="2:21" x14ac:dyDescent="0.2">
      <c r="B1289" s="3" t="s">
        <v>68</v>
      </c>
      <c r="C1289" s="18">
        <v>91</v>
      </c>
      <c r="D1289" s="3" t="s">
        <v>1859</v>
      </c>
      <c r="E1289" s="3" t="s">
        <v>1860</v>
      </c>
      <c r="F1289" s="12">
        <v>18.151</v>
      </c>
      <c r="G1289" s="12">
        <v>13.8978</v>
      </c>
      <c r="H1289" s="12">
        <v>15.0411</v>
      </c>
      <c r="I1289" s="12">
        <v>17.470600000000001</v>
      </c>
      <c r="J1289" s="12">
        <v>14.852499999999999</v>
      </c>
      <c r="K1289" s="12">
        <v>15.581899999999999</v>
      </c>
      <c r="L1289" s="12">
        <v>14.257899999999999</v>
      </c>
      <c r="M1289" s="12">
        <v>14.5578</v>
      </c>
      <c r="N1289" s="12">
        <v>14.910500000000001</v>
      </c>
      <c r="O1289" s="12">
        <v>17.644600000000001</v>
      </c>
      <c r="P1289" s="12">
        <v>17.795500000000001</v>
      </c>
      <c r="Q1289" s="12">
        <v>16.702100000000002</v>
      </c>
      <c r="R1289" s="12">
        <v>11.7027</v>
      </c>
      <c r="S1289" s="12">
        <v>16.3246</v>
      </c>
      <c r="T1289" s="12">
        <v>14.4216</v>
      </c>
      <c r="U1289" s="12">
        <v>15.8736</v>
      </c>
    </row>
    <row r="1290" spans="2:21" x14ac:dyDescent="0.2">
      <c r="B1290" s="3" t="s">
        <v>68</v>
      </c>
      <c r="C1290" s="18">
        <v>90</v>
      </c>
      <c r="D1290" s="3" t="s">
        <v>1861</v>
      </c>
      <c r="E1290" s="3" t="s">
        <v>1862</v>
      </c>
      <c r="F1290" s="12">
        <v>0.27741100000000002</v>
      </c>
      <c r="G1290" s="12">
        <v>0.60862799999999995</v>
      </c>
      <c r="H1290" s="12">
        <v>0.63875599999999999</v>
      </c>
      <c r="I1290" s="12">
        <v>5.1414200000000001</v>
      </c>
      <c r="J1290" s="12">
        <v>1.10379</v>
      </c>
      <c r="K1290" s="12">
        <v>2.7381700000000002</v>
      </c>
      <c r="L1290" s="12">
        <v>2.22329</v>
      </c>
      <c r="M1290" s="12">
        <v>1.2757400000000001</v>
      </c>
      <c r="N1290" s="12">
        <v>1.18618</v>
      </c>
      <c r="O1290" s="12">
        <v>2.6731500000000001</v>
      </c>
      <c r="P1290" s="12">
        <v>1.3764700000000001</v>
      </c>
      <c r="Q1290" s="12">
        <v>2.15204</v>
      </c>
      <c r="R1290" s="12">
        <v>1.28373</v>
      </c>
      <c r="S1290" s="12">
        <v>3.4664600000000001</v>
      </c>
      <c r="T1290" s="12">
        <v>2.0790099999999998</v>
      </c>
      <c r="U1290" s="12">
        <v>1.21204</v>
      </c>
    </row>
    <row r="1291" spans="2:21" x14ac:dyDescent="0.2">
      <c r="B1291" s="3" t="s">
        <v>68</v>
      </c>
      <c r="C1291" s="18">
        <v>90</v>
      </c>
      <c r="D1291" s="3" t="s">
        <v>1863</v>
      </c>
      <c r="E1291" s="3" t="s">
        <v>1864</v>
      </c>
      <c r="F1291" s="12">
        <v>3.7155399999999998</v>
      </c>
      <c r="G1291" s="12">
        <v>2.4932099999999999</v>
      </c>
      <c r="H1291" s="12">
        <v>2.91133</v>
      </c>
      <c r="I1291" s="12">
        <v>1.51553</v>
      </c>
      <c r="J1291" s="12">
        <v>2.1569199999999999</v>
      </c>
      <c r="K1291" s="12">
        <v>1.7749999999999999</v>
      </c>
      <c r="L1291" s="12">
        <v>1.40622</v>
      </c>
      <c r="M1291" s="12">
        <v>1.79878</v>
      </c>
      <c r="N1291" s="12">
        <v>1.9168400000000001</v>
      </c>
      <c r="O1291" s="12">
        <v>0.90570799999999996</v>
      </c>
      <c r="P1291" s="12">
        <v>2.0528400000000002</v>
      </c>
      <c r="Q1291" s="12">
        <v>1.4280299999999999</v>
      </c>
      <c r="R1291" s="12">
        <v>0.64802499999999996</v>
      </c>
      <c r="S1291" s="12">
        <v>1.0451699999999999</v>
      </c>
      <c r="T1291" s="12">
        <v>1.2501500000000001</v>
      </c>
      <c r="U1291" s="12">
        <v>0.47301399999999999</v>
      </c>
    </row>
    <row r="1292" spans="2:21" x14ac:dyDescent="0.2">
      <c r="B1292" s="3" t="s">
        <v>68</v>
      </c>
      <c r="C1292" s="18">
        <v>90</v>
      </c>
      <c r="D1292" s="3" t="s">
        <v>1865</v>
      </c>
      <c r="E1292" s="3" t="s">
        <v>1866</v>
      </c>
      <c r="F1292" s="12">
        <v>1.42276</v>
      </c>
      <c r="G1292" s="12">
        <v>0.62697400000000003</v>
      </c>
      <c r="H1292" s="12">
        <v>0.48576000000000003</v>
      </c>
      <c r="I1292" s="12">
        <v>2.73502</v>
      </c>
      <c r="J1292" s="12">
        <v>0.75303699999999996</v>
      </c>
      <c r="K1292" s="12">
        <v>6.0099600000000004</v>
      </c>
      <c r="L1292" s="12">
        <v>2.7839900000000002</v>
      </c>
      <c r="M1292" s="12">
        <v>1.98065</v>
      </c>
      <c r="N1292" s="12">
        <v>1.8264800000000001</v>
      </c>
      <c r="O1292" s="12">
        <v>2.0936699999999999</v>
      </c>
      <c r="P1292" s="12">
        <v>2.8746</v>
      </c>
      <c r="Q1292" s="12">
        <v>3.4825699999999999</v>
      </c>
      <c r="R1292" s="12">
        <v>2.24708</v>
      </c>
      <c r="S1292" s="12">
        <v>12.466799999999999</v>
      </c>
      <c r="T1292" s="12">
        <v>5.6889900000000004</v>
      </c>
      <c r="U1292" s="12">
        <v>5.6148899999999999</v>
      </c>
    </row>
    <row r="1293" spans="2:21" x14ac:dyDescent="0.2">
      <c r="B1293" s="3" t="s">
        <v>68</v>
      </c>
      <c r="C1293" s="18">
        <v>90</v>
      </c>
      <c r="D1293" s="3" t="s">
        <v>1867</v>
      </c>
      <c r="E1293" s="3" t="s">
        <v>1868</v>
      </c>
      <c r="F1293" s="12" t="e">
        <v>#N/A</v>
      </c>
      <c r="G1293" s="12" t="e">
        <v>#N/A</v>
      </c>
      <c r="H1293" s="12" t="e">
        <v>#N/A</v>
      </c>
      <c r="I1293" s="12" t="e">
        <v>#N/A</v>
      </c>
      <c r="J1293" s="12" t="e">
        <v>#N/A</v>
      </c>
      <c r="K1293" s="12" t="e">
        <v>#N/A</v>
      </c>
      <c r="L1293" s="12" t="e">
        <v>#N/A</v>
      </c>
      <c r="M1293" s="12" t="e">
        <v>#N/A</v>
      </c>
      <c r="N1293" s="12" t="e">
        <v>#N/A</v>
      </c>
      <c r="O1293" s="12" t="e">
        <v>#N/A</v>
      </c>
      <c r="P1293" s="12" t="e">
        <v>#N/A</v>
      </c>
      <c r="Q1293" s="12" t="e">
        <v>#N/A</v>
      </c>
      <c r="R1293" s="12" t="e">
        <v>#N/A</v>
      </c>
      <c r="S1293" s="12" t="e">
        <v>#N/A</v>
      </c>
      <c r="T1293" s="12" t="e">
        <v>#N/A</v>
      </c>
      <c r="U1293" s="12" t="e">
        <v>#N/A</v>
      </c>
    </row>
    <row r="1294" spans="2:21" x14ac:dyDescent="0.2">
      <c r="B1294" s="3" t="s">
        <v>68</v>
      </c>
      <c r="C1294" s="18">
        <v>90</v>
      </c>
      <c r="D1294" s="3" t="s">
        <v>1869</v>
      </c>
      <c r="E1294" s="3" t="s">
        <v>1870</v>
      </c>
      <c r="F1294" s="12" t="e">
        <v>#N/A</v>
      </c>
      <c r="G1294" s="12" t="e">
        <v>#N/A</v>
      </c>
      <c r="H1294" s="12" t="e">
        <v>#N/A</v>
      </c>
      <c r="I1294" s="12" t="e">
        <v>#N/A</v>
      </c>
      <c r="J1294" s="12" t="e">
        <v>#N/A</v>
      </c>
      <c r="K1294" s="12" t="e">
        <v>#N/A</v>
      </c>
      <c r="L1294" s="12" t="e">
        <v>#N/A</v>
      </c>
      <c r="M1294" s="12" t="e">
        <v>#N/A</v>
      </c>
      <c r="N1294" s="12" t="e">
        <v>#N/A</v>
      </c>
      <c r="O1294" s="12" t="e">
        <v>#N/A</v>
      </c>
      <c r="P1294" s="12" t="e">
        <v>#N/A</v>
      </c>
      <c r="Q1294" s="12" t="e">
        <v>#N/A</v>
      </c>
      <c r="R1294" s="12" t="e">
        <v>#N/A</v>
      </c>
      <c r="S1294" s="12" t="e">
        <v>#N/A</v>
      </c>
      <c r="T1294" s="12" t="e">
        <v>#N/A</v>
      </c>
      <c r="U1294" s="12" t="e">
        <v>#N/A</v>
      </c>
    </row>
    <row r="1295" spans="2:21" x14ac:dyDescent="0.2">
      <c r="B1295" s="3" t="s">
        <v>68</v>
      </c>
      <c r="C1295" s="18">
        <v>90</v>
      </c>
      <c r="D1295" s="3" t="s">
        <v>1241</v>
      </c>
      <c r="E1295" s="3" t="s">
        <v>1242</v>
      </c>
      <c r="F1295" s="12">
        <v>12.462199999999999</v>
      </c>
      <c r="G1295" s="12">
        <v>21.845500000000001</v>
      </c>
      <c r="H1295" s="12">
        <v>20.497900000000001</v>
      </c>
      <c r="I1295" s="12">
        <v>22.276199999999999</v>
      </c>
      <c r="J1295" s="12">
        <v>14.898199999999999</v>
      </c>
      <c r="K1295" s="12">
        <v>18.3048</v>
      </c>
      <c r="L1295" s="12">
        <v>17.460100000000001</v>
      </c>
      <c r="M1295" s="12">
        <v>14.868600000000001</v>
      </c>
      <c r="N1295" s="12">
        <v>13.14</v>
      </c>
      <c r="O1295" s="12">
        <v>15.2765</v>
      </c>
      <c r="P1295" s="12">
        <v>15.2156</v>
      </c>
      <c r="Q1295" s="12">
        <v>16.4239</v>
      </c>
      <c r="R1295" s="12">
        <v>8.2282499999999992</v>
      </c>
      <c r="S1295" s="12">
        <v>12.2354</v>
      </c>
      <c r="T1295" s="12">
        <v>14.917</v>
      </c>
      <c r="U1295" s="12">
        <v>13.6388</v>
      </c>
    </row>
    <row r="1296" spans="2:21" x14ac:dyDescent="0.2">
      <c r="B1296" s="3" t="s">
        <v>68</v>
      </c>
      <c r="C1296" s="18">
        <v>89</v>
      </c>
      <c r="D1296" s="3" t="s">
        <v>1871</v>
      </c>
      <c r="E1296" s="3" t="s">
        <v>1872</v>
      </c>
      <c r="F1296" s="12">
        <v>2.6106799999999999</v>
      </c>
      <c r="G1296" s="12">
        <v>2.7290700000000001</v>
      </c>
      <c r="H1296" s="12">
        <v>2.1773699999999998</v>
      </c>
      <c r="I1296" s="12">
        <v>4.4896399999999996</v>
      </c>
      <c r="J1296" s="12">
        <v>4.0058299999999996</v>
      </c>
      <c r="K1296" s="12">
        <v>3.35555</v>
      </c>
      <c r="L1296" s="12">
        <v>4.1451399999999996</v>
      </c>
      <c r="M1296" s="12">
        <v>3.8504100000000001</v>
      </c>
      <c r="N1296" s="12">
        <v>3.5370699999999999</v>
      </c>
      <c r="O1296" s="12">
        <v>3.3384900000000002</v>
      </c>
      <c r="P1296" s="12">
        <v>4.1583600000000001</v>
      </c>
      <c r="Q1296" s="12">
        <v>3.7042299999999999</v>
      </c>
      <c r="R1296" s="12">
        <v>2.6539299999999999</v>
      </c>
      <c r="S1296" s="12">
        <v>2.2530000000000001</v>
      </c>
      <c r="T1296" s="12">
        <v>3.5183900000000001</v>
      </c>
      <c r="U1296" s="12">
        <v>3.1092599999999999</v>
      </c>
    </row>
    <row r="1297" spans="2:21" x14ac:dyDescent="0.2">
      <c r="B1297" s="3" t="s">
        <v>68</v>
      </c>
      <c r="C1297" s="18">
        <v>89</v>
      </c>
      <c r="D1297" s="3" t="s">
        <v>760</v>
      </c>
      <c r="E1297" s="3" t="s">
        <v>761</v>
      </c>
      <c r="F1297" s="12">
        <v>30.6053</v>
      </c>
      <c r="G1297" s="12">
        <v>35.215000000000003</v>
      </c>
      <c r="H1297" s="12">
        <v>37.872900000000001</v>
      </c>
      <c r="I1297" s="12">
        <v>42.295499999999997</v>
      </c>
      <c r="J1297" s="12">
        <v>28.848199999999999</v>
      </c>
      <c r="K1297" s="12">
        <v>25.8278</v>
      </c>
      <c r="L1297" s="12">
        <v>28.1557</v>
      </c>
      <c r="M1297" s="12">
        <v>28.095400000000001</v>
      </c>
      <c r="N1297" s="12">
        <v>32.7669</v>
      </c>
      <c r="O1297" s="12">
        <v>27.946100000000001</v>
      </c>
      <c r="P1297" s="12">
        <v>28.839500000000001</v>
      </c>
      <c r="Q1297" s="12">
        <v>27.511800000000001</v>
      </c>
      <c r="R1297" s="12">
        <v>35.362299999999998</v>
      </c>
      <c r="S1297" s="12">
        <v>27.6279</v>
      </c>
      <c r="T1297" s="12">
        <v>32.1098</v>
      </c>
      <c r="U1297" s="12">
        <v>35.237400000000001</v>
      </c>
    </row>
    <row r="1298" spans="2:21" x14ac:dyDescent="0.2">
      <c r="B1298" s="3" t="s">
        <v>68</v>
      </c>
      <c r="C1298" s="18">
        <v>89</v>
      </c>
      <c r="D1298" s="3" t="s">
        <v>1873</v>
      </c>
      <c r="E1298" s="3" t="s">
        <v>1874</v>
      </c>
      <c r="F1298" s="12">
        <v>10.343999999999999</v>
      </c>
      <c r="G1298" s="12">
        <v>4.9805999999999999</v>
      </c>
      <c r="H1298" s="12">
        <v>3.2879399999999999</v>
      </c>
      <c r="I1298" s="12">
        <v>3.4459900000000001</v>
      </c>
      <c r="J1298" s="12">
        <v>2.5397500000000002</v>
      </c>
      <c r="K1298" s="12">
        <v>3.2296200000000002</v>
      </c>
      <c r="L1298" s="12">
        <v>3.23631</v>
      </c>
      <c r="M1298" s="12">
        <v>2.50244</v>
      </c>
      <c r="N1298" s="12">
        <v>1.88306</v>
      </c>
      <c r="O1298" s="12">
        <v>3.1988599999999998</v>
      </c>
      <c r="P1298" s="12">
        <v>3.1233200000000001</v>
      </c>
      <c r="Q1298" s="12">
        <v>4.0376300000000001</v>
      </c>
      <c r="R1298" s="12">
        <v>2.0475699999999999</v>
      </c>
      <c r="S1298" s="12">
        <v>3.9820199999999999</v>
      </c>
      <c r="T1298" s="12">
        <v>2.6598600000000001</v>
      </c>
      <c r="U1298" s="12">
        <v>1.76065</v>
      </c>
    </row>
    <row r="1299" spans="2:21" x14ac:dyDescent="0.2">
      <c r="B1299" s="3" t="s">
        <v>68</v>
      </c>
      <c r="C1299" s="18">
        <v>89</v>
      </c>
      <c r="D1299" s="3" t="s">
        <v>1875</v>
      </c>
      <c r="E1299" s="3" t="s">
        <v>1876</v>
      </c>
      <c r="F1299" s="12">
        <v>1.0675300000000001</v>
      </c>
      <c r="G1299" s="12">
        <v>1.02481</v>
      </c>
      <c r="H1299" s="12">
        <v>0.43724099999999999</v>
      </c>
      <c r="I1299" s="12">
        <v>0.53389399999999998</v>
      </c>
      <c r="J1299" s="12">
        <v>1.15665</v>
      </c>
      <c r="K1299" s="12">
        <v>0.91143700000000005</v>
      </c>
      <c r="L1299" s="12">
        <v>0.76525900000000002</v>
      </c>
      <c r="M1299" s="12">
        <v>0.77758099999999997</v>
      </c>
      <c r="N1299" s="12">
        <v>0.29620600000000002</v>
      </c>
      <c r="O1299" s="12">
        <v>0.41009099999999998</v>
      </c>
      <c r="P1299" s="12">
        <v>0.92675300000000005</v>
      </c>
      <c r="Q1299" s="12">
        <v>0.96608499999999997</v>
      </c>
      <c r="R1299" s="12">
        <v>0.30261399999999999</v>
      </c>
      <c r="S1299" s="12">
        <v>0.71605799999999997</v>
      </c>
      <c r="T1299" s="12">
        <v>0.485736</v>
      </c>
      <c r="U1299" s="12">
        <v>0.48391699999999999</v>
      </c>
    </row>
    <row r="1300" spans="2:21" x14ac:dyDescent="0.2">
      <c r="B1300" s="3" t="s">
        <v>68</v>
      </c>
      <c r="C1300" s="18">
        <v>89</v>
      </c>
      <c r="D1300" s="3" t="s">
        <v>1877</v>
      </c>
      <c r="E1300" s="3" t="s">
        <v>1878</v>
      </c>
      <c r="F1300" s="12">
        <v>6.6040000000000001</v>
      </c>
      <c r="G1300" s="12">
        <v>13.7141</v>
      </c>
      <c r="H1300" s="12">
        <v>7.9352999999999998</v>
      </c>
      <c r="I1300" s="12">
        <v>7.6726900000000002</v>
      </c>
      <c r="J1300" s="12">
        <v>13.665900000000001</v>
      </c>
      <c r="K1300" s="12">
        <v>14.229200000000001</v>
      </c>
      <c r="L1300" s="12">
        <v>14.340999999999999</v>
      </c>
      <c r="M1300" s="12">
        <v>13.972300000000001</v>
      </c>
      <c r="N1300" s="12">
        <v>12.2102</v>
      </c>
      <c r="O1300" s="12">
        <v>14.1891</v>
      </c>
      <c r="P1300" s="12">
        <v>14.263500000000001</v>
      </c>
      <c r="Q1300" s="12">
        <v>15.361599999999999</v>
      </c>
      <c r="R1300" s="12">
        <v>12.4039</v>
      </c>
      <c r="S1300" s="12">
        <v>9.2364800000000002</v>
      </c>
      <c r="T1300" s="12">
        <v>14.5625</v>
      </c>
      <c r="U1300" s="12">
        <v>13.2356</v>
      </c>
    </row>
    <row r="1301" spans="2:21" x14ac:dyDescent="0.2">
      <c r="B1301" s="3" t="s">
        <v>68</v>
      </c>
      <c r="C1301" s="18">
        <v>88</v>
      </c>
      <c r="D1301" s="3" t="s">
        <v>1879</v>
      </c>
      <c r="E1301" s="3" t="s">
        <v>1880</v>
      </c>
      <c r="F1301" s="12">
        <v>14.199</v>
      </c>
      <c r="G1301" s="12">
        <v>11.801600000000001</v>
      </c>
      <c r="H1301" s="12">
        <v>14.816000000000001</v>
      </c>
      <c r="I1301" s="12">
        <v>18.725200000000001</v>
      </c>
      <c r="J1301" s="12">
        <v>12.991</v>
      </c>
      <c r="K1301" s="12">
        <v>16.2073</v>
      </c>
      <c r="L1301" s="12">
        <v>15.6968</v>
      </c>
      <c r="M1301" s="12">
        <v>12.7265</v>
      </c>
      <c r="N1301" s="12">
        <v>12.2052</v>
      </c>
      <c r="O1301" s="12">
        <v>14.995699999999999</v>
      </c>
      <c r="P1301" s="12">
        <v>12.009499999999999</v>
      </c>
      <c r="Q1301" s="12">
        <v>13.5687</v>
      </c>
      <c r="R1301" s="12">
        <v>12.3941</v>
      </c>
      <c r="S1301" s="12">
        <v>24.540400000000002</v>
      </c>
      <c r="T1301" s="12">
        <v>15.939500000000001</v>
      </c>
      <c r="U1301" s="12">
        <v>17.999500000000001</v>
      </c>
    </row>
    <row r="1302" spans="2:21" x14ac:dyDescent="0.2">
      <c r="B1302" s="3" t="s">
        <v>68</v>
      </c>
      <c r="C1302" s="18">
        <v>88</v>
      </c>
      <c r="D1302" s="3" t="s">
        <v>847</v>
      </c>
      <c r="E1302" s="3" t="s">
        <v>848</v>
      </c>
      <c r="F1302" s="12">
        <v>0.28836200000000001</v>
      </c>
      <c r="G1302" s="12">
        <v>0.40605000000000002</v>
      </c>
      <c r="H1302" s="12">
        <v>0.30926199999999998</v>
      </c>
      <c r="I1302" s="12">
        <v>0.46741100000000002</v>
      </c>
      <c r="J1302" s="12">
        <v>0.81315000000000004</v>
      </c>
      <c r="K1302" s="12">
        <v>1.2716700000000001</v>
      </c>
      <c r="L1302" s="12">
        <v>0.784524</v>
      </c>
      <c r="M1302" s="12">
        <v>0.61674399999999996</v>
      </c>
      <c r="N1302" s="12">
        <v>0.573021</v>
      </c>
      <c r="O1302" s="12">
        <v>0.683666</v>
      </c>
      <c r="P1302" s="12">
        <v>0.30925999999999998</v>
      </c>
      <c r="Q1302" s="12">
        <v>0.626251</v>
      </c>
      <c r="R1302" s="12">
        <v>0.275148</v>
      </c>
      <c r="S1302" s="12">
        <v>1.23509</v>
      </c>
      <c r="T1302" s="12">
        <v>0.48477500000000001</v>
      </c>
      <c r="U1302" s="12">
        <v>0.28450700000000001</v>
      </c>
    </row>
    <row r="1303" spans="2:21" x14ac:dyDescent="0.2">
      <c r="B1303" s="3" t="s">
        <v>68</v>
      </c>
      <c r="C1303" s="18">
        <v>88</v>
      </c>
      <c r="D1303" s="3" t="s">
        <v>1881</v>
      </c>
      <c r="E1303" s="3" t="s">
        <v>1882</v>
      </c>
      <c r="F1303" s="12">
        <v>34.979999999999997</v>
      </c>
      <c r="G1303" s="12">
        <v>24.236499999999999</v>
      </c>
      <c r="H1303" s="12">
        <v>23.994399999999999</v>
      </c>
      <c r="I1303" s="12">
        <v>31.476400000000002</v>
      </c>
      <c r="J1303" s="12">
        <v>16.2303</v>
      </c>
      <c r="K1303" s="12">
        <v>15.206799999999999</v>
      </c>
      <c r="L1303" s="12">
        <v>17.087800000000001</v>
      </c>
      <c r="M1303" s="12">
        <v>16.761800000000001</v>
      </c>
      <c r="N1303" s="12">
        <v>20.682600000000001</v>
      </c>
      <c r="O1303" s="12">
        <v>16.2531</v>
      </c>
      <c r="P1303" s="12">
        <v>17.6892</v>
      </c>
      <c r="Q1303" s="12">
        <v>18.4894</v>
      </c>
      <c r="R1303" s="12">
        <v>18.323599999999999</v>
      </c>
      <c r="S1303" s="12">
        <v>19.887</v>
      </c>
      <c r="T1303" s="12">
        <v>19.138200000000001</v>
      </c>
      <c r="U1303" s="12">
        <v>19.064</v>
      </c>
    </row>
    <row r="1304" spans="2:21" x14ac:dyDescent="0.2">
      <c r="B1304" s="3" t="s">
        <v>68</v>
      </c>
      <c r="C1304" s="18">
        <v>88</v>
      </c>
      <c r="D1304" s="3" t="s">
        <v>1883</v>
      </c>
      <c r="E1304" s="3" t="s">
        <v>1884</v>
      </c>
      <c r="F1304" s="12">
        <v>9.8797899999999998</v>
      </c>
      <c r="G1304" s="12">
        <v>4.0576100000000004</v>
      </c>
      <c r="H1304" s="12">
        <v>4.3158000000000003</v>
      </c>
      <c r="I1304" s="12">
        <v>1.5703100000000001</v>
      </c>
      <c r="J1304" s="12">
        <v>2.5092599999999998</v>
      </c>
      <c r="K1304" s="12">
        <v>2.6758500000000001</v>
      </c>
      <c r="L1304" s="12">
        <v>0.98425499999999999</v>
      </c>
      <c r="M1304" s="12">
        <v>1.43306</v>
      </c>
      <c r="N1304" s="12">
        <v>1.42022</v>
      </c>
      <c r="O1304" s="12">
        <v>0.85601099999999997</v>
      </c>
      <c r="P1304" s="12">
        <v>0.57232099999999997</v>
      </c>
      <c r="Q1304" s="12">
        <v>0.457509</v>
      </c>
      <c r="R1304" s="12">
        <v>0.52511799999999997</v>
      </c>
      <c r="S1304" s="12">
        <v>0.55057900000000004</v>
      </c>
      <c r="T1304" s="12">
        <v>0.387795</v>
      </c>
      <c r="U1304" s="12">
        <v>0.54401600000000006</v>
      </c>
    </row>
    <row r="1305" spans="2:21" x14ac:dyDescent="0.2">
      <c r="B1305" s="3" t="s">
        <v>68</v>
      </c>
      <c r="C1305" s="18">
        <v>88</v>
      </c>
      <c r="D1305" s="3" t="s">
        <v>1167</v>
      </c>
      <c r="E1305" s="3" t="s">
        <v>1168</v>
      </c>
      <c r="F1305" s="12">
        <v>2.99343</v>
      </c>
      <c r="G1305" s="12">
        <v>3.4312100000000001</v>
      </c>
      <c r="H1305" s="12">
        <v>3.7313700000000001</v>
      </c>
      <c r="I1305" s="12">
        <v>3.7224200000000001</v>
      </c>
      <c r="J1305" s="12">
        <v>5.0019099999999996</v>
      </c>
      <c r="K1305" s="12">
        <v>6.8934199999999999</v>
      </c>
      <c r="L1305" s="12">
        <v>5.4216100000000003</v>
      </c>
      <c r="M1305" s="12">
        <v>4.3135199999999996</v>
      </c>
      <c r="N1305" s="12">
        <v>4.2664799999999996</v>
      </c>
      <c r="O1305" s="12">
        <v>5.7230600000000003</v>
      </c>
      <c r="P1305" s="12">
        <v>4.7654699999999997</v>
      </c>
      <c r="Q1305" s="12">
        <v>5.7357500000000003</v>
      </c>
      <c r="R1305" s="12">
        <v>1.50325</v>
      </c>
      <c r="S1305" s="12">
        <v>2.5347599999999999</v>
      </c>
      <c r="T1305" s="12">
        <v>3.1785399999999999</v>
      </c>
      <c r="U1305" s="12">
        <v>1.98262</v>
      </c>
    </row>
    <row r="1306" spans="2:21" x14ac:dyDescent="0.2">
      <c r="B1306" s="3" t="s">
        <v>68</v>
      </c>
      <c r="C1306" s="18">
        <v>87</v>
      </c>
      <c r="D1306" s="3" t="s">
        <v>1885</v>
      </c>
      <c r="E1306" s="3" t="s">
        <v>1886</v>
      </c>
      <c r="F1306" s="12">
        <v>0</v>
      </c>
      <c r="G1306" s="12">
        <v>0</v>
      </c>
      <c r="H1306" s="12">
        <v>0</v>
      </c>
      <c r="I1306" s="12">
        <v>0.66221600000000003</v>
      </c>
      <c r="J1306" s="12">
        <v>0</v>
      </c>
      <c r="K1306" s="12">
        <v>0</v>
      </c>
      <c r="L1306" s="12">
        <v>0</v>
      </c>
      <c r="M1306" s="12">
        <v>0</v>
      </c>
      <c r="N1306" s="12">
        <v>0</v>
      </c>
      <c r="O1306" s="12">
        <v>0</v>
      </c>
      <c r="P1306" s="12">
        <v>0</v>
      </c>
      <c r="Q1306" s="12">
        <v>0</v>
      </c>
      <c r="R1306" s="12">
        <v>0</v>
      </c>
      <c r="S1306" s="12">
        <v>0</v>
      </c>
      <c r="T1306" s="12">
        <v>0</v>
      </c>
      <c r="U1306" s="12">
        <v>0.21796599999999999</v>
      </c>
    </row>
    <row r="1307" spans="2:21" x14ac:dyDescent="0.2">
      <c r="B1307" s="3" t="s">
        <v>68</v>
      </c>
      <c r="C1307" s="18">
        <v>87</v>
      </c>
      <c r="D1307" s="3" t="s">
        <v>1887</v>
      </c>
      <c r="E1307" s="3" t="s">
        <v>1888</v>
      </c>
      <c r="F1307" s="12">
        <v>5.4786099999999998</v>
      </c>
      <c r="G1307" s="12">
        <v>8.3522499999999997</v>
      </c>
      <c r="H1307" s="12">
        <v>5.9381599999999999</v>
      </c>
      <c r="I1307" s="12">
        <v>9.6614199999999997</v>
      </c>
      <c r="J1307" s="12">
        <v>8.3381000000000007</v>
      </c>
      <c r="K1307" s="12">
        <v>8.5108099999999993</v>
      </c>
      <c r="L1307" s="12">
        <v>8.8922699999999999</v>
      </c>
      <c r="M1307" s="12">
        <v>7.7825100000000003</v>
      </c>
      <c r="N1307" s="12">
        <v>8.3060899999999993</v>
      </c>
      <c r="O1307" s="12">
        <v>9.2919099999999997</v>
      </c>
      <c r="P1307" s="12">
        <v>8.8034099999999995</v>
      </c>
      <c r="Q1307" s="12">
        <v>8.4807100000000002</v>
      </c>
      <c r="R1307" s="12">
        <v>4.6597</v>
      </c>
      <c r="S1307" s="12">
        <v>6.5519999999999996</v>
      </c>
      <c r="T1307" s="12">
        <v>6.7371400000000001</v>
      </c>
      <c r="U1307" s="12">
        <v>5.9985400000000002</v>
      </c>
    </row>
    <row r="1308" spans="2:21" x14ac:dyDescent="0.2">
      <c r="B1308" s="3" t="s">
        <v>68</v>
      </c>
      <c r="C1308" s="18">
        <v>87</v>
      </c>
      <c r="D1308" s="3" t="s">
        <v>1889</v>
      </c>
      <c r="E1308" s="3" t="s">
        <v>1890</v>
      </c>
      <c r="F1308" s="12">
        <v>5.4414699999999998</v>
      </c>
      <c r="G1308" s="12">
        <v>6.3994999999999997</v>
      </c>
      <c r="H1308" s="12">
        <v>7.5118099999999997</v>
      </c>
      <c r="I1308" s="12">
        <v>6.8611399999999998</v>
      </c>
      <c r="J1308" s="12">
        <v>5.1996900000000004</v>
      </c>
      <c r="K1308" s="12">
        <v>5.4617000000000004</v>
      </c>
      <c r="L1308" s="12">
        <v>6.0139899999999997</v>
      </c>
      <c r="M1308" s="12">
        <v>5.0241800000000003</v>
      </c>
      <c r="N1308" s="12">
        <v>5.6639299999999997</v>
      </c>
      <c r="O1308" s="12">
        <v>5.7634400000000001</v>
      </c>
      <c r="P1308" s="12">
        <v>6.3183800000000003</v>
      </c>
      <c r="Q1308" s="12">
        <v>5.7448100000000002</v>
      </c>
      <c r="R1308" s="12">
        <v>4.4770599999999998</v>
      </c>
      <c r="S1308" s="12">
        <v>5.2051400000000001</v>
      </c>
      <c r="T1308" s="12">
        <v>5.0847300000000004</v>
      </c>
      <c r="U1308" s="12">
        <v>4.9511099999999999</v>
      </c>
    </row>
    <row r="1309" spans="2:21" x14ac:dyDescent="0.2">
      <c r="B1309" s="3" t="s">
        <v>68</v>
      </c>
      <c r="C1309" s="18">
        <v>87</v>
      </c>
      <c r="D1309" s="3" t="s">
        <v>1891</v>
      </c>
      <c r="E1309" s="3" t="s">
        <v>1892</v>
      </c>
      <c r="F1309" s="12">
        <v>9.9581</v>
      </c>
      <c r="G1309" s="12">
        <v>17.415099999999999</v>
      </c>
      <c r="H1309" s="12">
        <v>17.006599999999999</v>
      </c>
      <c r="I1309" s="12">
        <v>16.716999999999999</v>
      </c>
      <c r="J1309" s="12">
        <v>23.107800000000001</v>
      </c>
      <c r="K1309" s="12">
        <v>21.656600000000001</v>
      </c>
      <c r="L1309" s="12">
        <v>21.648499999999999</v>
      </c>
      <c r="M1309" s="12">
        <v>17.6219</v>
      </c>
      <c r="N1309" s="12">
        <v>16.0321</v>
      </c>
      <c r="O1309" s="12">
        <v>17.897099999999998</v>
      </c>
      <c r="P1309" s="12">
        <v>17.954599999999999</v>
      </c>
      <c r="Q1309" s="12">
        <v>19.5914</v>
      </c>
      <c r="R1309" s="12">
        <v>11.093299999999999</v>
      </c>
      <c r="S1309" s="12">
        <v>20.482700000000001</v>
      </c>
      <c r="T1309" s="12">
        <v>10.162599999999999</v>
      </c>
      <c r="U1309" s="12">
        <v>11.447800000000001</v>
      </c>
    </row>
    <row r="1310" spans="2:21" x14ac:dyDescent="0.2">
      <c r="B1310" s="3" t="s">
        <v>68</v>
      </c>
      <c r="C1310" s="18">
        <v>87</v>
      </c>
      <c r="D1310" s="3" t="s">
        <v>1748</v>
      </c>
      <c r="E1310" s="3" t="s">
        <v>1893</v>
      </c>
      <c r="F1310" s="12">
        <v>1.4442600000000001</v>
      </c>
      <c r="G1310" s="12">
        <v>2.7033700000000001</v>
      </c>
      <c r="H1310" s="12">
        <v>2.36131</v>
      </c>
      <c r="I1310" s="12">
        <v>2.8865699999999999</v>
      </c>
      <c r="J1310" s="12">
        <v>2.1316600000000001</v>
      </c>
      <c r="K1310" s="12">
        <v>3.2789199999999998</v>
      </c>
      <c r="L1310" s="12">
        <v>2.4308200000000002</v>
      </c>
      <c r="M1310" s="12">
        <v>3.48489</v>
      </c>
      <c r="N1310" s="12">
        <v>2.8348300000000002</v>
      </c>
      <c r="O1310" s="12">
        <v>3.4299200000000001</v>
      </c>
      <c r="P1310" s="12">
        <v>2.5418599999999998</v>
      </c>
      <c r="Q1310" s="12">
        <v>2.1240299999999999</v>
      </c>
      <c r="R1310" s="12">
        <v>3.5785200000000001</v>
      </c>
      <c r="S1310" s="12">
        <v>1.82745</v>
      </c>
      <c r="T1310" s="12">
        <v>3.5158900000000002</v>
      </c>
      <c r="U1310" s="12">
        <v>2.7072799999999999</v>
      </c>
    </row>
    <row r="1311" spans="2:21" x14ac:dyDescent="0.2">
      <c r="B1311" s="3" t="s">
        <v>68</v>
      </c>
      <c r="C1311" s="18">
        <v>87</v>
      </c>
      <c r="D1311" s="3" t="s">
        <v>390</v>
      </c>
      <c r="E1311" s="3" t="s">
        <v>391</v>
      </c>
      <c r="F1311" s="12">
        <v>2.947E-2</v>
      </c>
      <c r="G1311" s="12">
        <v>5.6580800000000001E-2</v>
      </c>
      <c r="H1311" s="12">
        <v>0</v>
      </c>
      <c r="I1311" s="12">
        <v>0.94723100000000005</v>
      </c>
      <c r="J1311" s="12">
        <v>0</v>
      </c>
      <c r="K1311" s="12">
        <v>0.14546000000000001</v>
      </c>
      <c r="L1311" s="12">
        <v>9.0189400000000003E-2</v>
      </c>
      <c r="M1311" s="12">
        <v>3.0550500000000001E-2</v>
      </c>
      <c r="N1311" s="12">
        <v>2.7507899999999998E-2</v>
      </c>
      <c r="O1311" s="12">
        <v>0.15706899999999999</v>
      </c>
      <c r="P1311" s="12">
        <v>0.236624</v>
      </c>
      <c r="Q1311" s="12">
        <v>8.0008999999999997E-2</v>
      </c>
      <c r="R1311" s="12">
        <v>5.6196400000000001E-2</v>
      </c>
      <c r="S1311" s="12">
        <v>0.108365</v>
      </c>
      <c r="T1311" s="12">
        <v>0.44105100000000003</v>
      </c>
      <c r="U1311" s="12">
        <v>0.17445099999999999</v>
      </c>
    </row>
    <row r="1312" spans="2:21" x14ac:dyDescent="0.2">
      <c r="B1312" s="3" t="s">
        <v>68</v>
      </c>
      <c r="C1312" s="18">
        <v>87</v>
      </c>
      <c r="D1312" s="3" t="s">
        <v>897</v>
      </c>
      <c r="E1312" s="3" t="s">
        <v>898</v>
      </c>
      <c r="F1312" s="12" t="e">
        <v>#N/A</v>
      </c>
      <c r="G1312" s="12" t="e">
        <v>#N/A</v>
      </c>
      <c r="H1312" s="12" t="e">
        <v>#N/A</v>
      </c>
      <c r="I1312" s="12" t="e">
        <v>#N/A</v>
      </c>
      <c r="J1312" s="12" t="e">
        <v>#N/A</v>
      </c>
      <c r="K1312" s="12" t="e">
        <v>#N/A</v>
      </c>
      <c r="L1312" s="12" t="e">
        <v>#N/A</v>
      </c>
      <c r="M1312" s="12" t="e">
        <v>#N/A</v>
      </c>
      <c r="N1312" s="12" t="e">
        <v>#N/A</v>
      </c>
      <c r="O1312" s="12" t="e">
        <v>#N/A</v>
      </c>
      <c r="P1312" s="12" t="e">
        <v>#N/A</v>
      </c>
      <c r="Q1312" s="12" t="e">
        <v>#N/A</v>
      </c>
      <c r="R1312" s="12" t="e">
        <v>#N/A</v>
      </c>
      <c r="S1312" s="12" t="e">
        <v>#N/A</v>
      </c>
      <c r="T1312" s="12" t="e">
        <v>#N/A</v>
      </c>
      <c r="U1312" s="12" t="e">
        <v>#N/A</v>
      </c>
    </row>
    <row r="1313" spans="2:21" x14ac:dyDescent="0.2">
      <c r="B1313" s="3" t="s">
        <v>68</v>
      </c>
      <c r="C1313" s="18">
        <v>87</v>
      </c>
      <c r="D1313" s="3" t="s">
        <v>1894</v>
      </c>
      <c r="E1313" s="3" t="s">
        <v>1895</v>
      </c>
      <c r="F1313" s="12">
        <v>11.893800000000001</v>
      </c>
      <c r="G1313" s="12">
        <v>20.724799999999998</v>
      </c>
      <c r="H1313" s="12">
        <v>11.411799999999999</v>
      </c>
      <c r="I1313" s="12">
        <v>11.748200000000001</v>
      </c>
      <c r="J1313" s="12">
        <v>28.2408</v>
      </c>
      <c r="K1313" s="12">
        <v>28.771799999999999</v>
      </c>
      <c r="L1313" s="12">
        <v>29.102399999999999</v>
      </c>
      <c r="M1313" s="12">
        <v>36.831499999999998</v>
      </c>
      <c r="N1313" s="12">
        <v>38.020000000000003</v>
      </c>
      <c r="O1313" s="12">
        <v>40.854900000000001</v>
      </c>
      <c r="P1313" s="12">
        <v>36.939900000000002</v>
      </c>
      <c r="Q1313" s="12">
        <v>43.412700000000001</v>
      </c>
      <c r="R1313" s="12">
        <v>50.836300000000001</v>
      </c>
      <c r="S1313" s="12">
        <v>19.8489</v>
      </c>
      <c r="T1313" s="12">
        <v>34.9786</v>
      </c>
      <c r="U1313" s="12">
        <v>31.383199999999999</v>
      </c>
    </row>
    <row r="1314" spans="2:21" x14ac:dyDescent="0.2">
      <c r="B1314" s="3" t="s">
        <v>68</v>
      </c>
      <c r="C1314" s="18">
        <v>87</v>
      </c>
      <c r="D1314" s="3" t="s">
        <v>1896</v>
      </c>
      <c r="E1314" s="3" t="s">
        <v>1897</v>
      </c>
      <c r="F1314" s="12">
        <v>14.2844</v>
      </c>
      <c r="G1314" s="12">
        <v>17.293600000000001</v>
      </c>
      <c r="H1314" s="12">
        <v>17.662299999999998</v>
      </c>
      <c r="I1314" s="12">
        <v>21.200299999999999</v>
      </c>
      <c r="J1314" s="12">
        <v>16.3674</v>
      </c>
      <c r="K1314" s="12">
        <v>16.392700000000001</v>
      </c>
      <c r="L1314" s="12">
        <v>16.883400000000002</v>
      </c>
      <c r="M1314" s="12">
        <v>15.0326</v>
      </c>
      <c r="N1314" s="12">
        <v>16.138300000000001</v>
      </c>
      <c r="O1314" s="12">
        <v>16.348299999999998</v>
      </c>
      <c r="P1314" s="12">
        <v>18.123100000000001</v>
      </c>
      <c r="Q1314" s="12">
        <v>15.0021</v>
      </c>
      <c r="R1314" s="12">
        <v>20.1158</v>
      </c>
      <c r="S1314" s="12">
        <v>12.416600000000001</v>
      </c>
      <c r="T1314" s="12">
        <v>19.093499999999999</v>
      </c>
      <c r="U1314" s="12">
        <v>19.463100000000001</v>
      </c>
    </row>
    <row r="1315" spans="2:21" x14ac:dyDescent="0.2">
      <c r="B1315" s="3" t="s">
        <v>68</v>
      </c>
      <c r="C1315" s="18">
        <v>87</v>
      </c>
      <c r="D1315" s="3" t="s">
        <v>1898</v>
      </c>
      <c r="E1315" s="3" t="s">
        <v>1899</v>
      </c>
      <c r="F1315" s="12">
        <v>2.5083700000000002</v>
      </c>
      <c r="G1315" s="12">
        <v>2.5950199999999999</v>
      </c>
      <c r="H1315" s="12">
        <v>1.67832</v>
      </c>
      <c r="I1315" s="12">
        <v>2.5876299999999999</v>
      </c>
      <c r="J1315" s="12">
        <v>1.8936900000000001</v>
      </c>
      <c r="K1315" s="12">
        <v>2.4550999999999998</v>
      </c>
      <c r="L1315" s="12">
        <v>2.2575599999999998</v>
      </c>
      <c r="M1315" s="12">
        <v>2.1044100000000001</v>
      </c>
      <c r="N1315" s="12">
        <v>1.6323099999999999</v>
      </c>
      <c r="O1315" s="12">
        <v>2.5179800000000001</v>
      </c>
      <c r="P1315" s="12">
        <v>2.4276</v>
      </c>
      <c r="Q1315" s="12">
        <v>2.7884099999999998</v>
      </c>
      <c r="R1315" s="12">
        <v>1.3821600000000001</v>
      </c>
      <c r="S1315" s="12">
        <v>3.7325599999999999</v>
      </c>
      <c r="T1315" s="12">
        <v>2.83853</v>
      </c>
      <c r="U1315" s="12">
        <v>1.6640999999999999</v>
      </c>
    </row>
    <row r="1316" spans="2:21" x14ac:dyDescent="0.2">
      <c r="B1316" s="3" t="s">
        <v>68</v>
      </c>
      <c r="C1316" s="18">
        <v>87</v>
      </c>
      <c r="D1316" s="3" t="s">
        <v>547</v>
      </c>
      <c r="E1316" s="3" t="s">
        <v>1900</v>
      </c>
      <c r="F1316" s="12">
        <v>0.173099</v>
      </c>
      <c r="G1316" s="12">
        <v>0.132884</v>
      </c>
      <c r="H1316" s="12">
        <v>0.21284400000000001</v>
      </c>
      <c r="I1316" s="12">
        <v>0.13464000000000001</v>
      </c>
      <c r="J1316" s="12">
        <v>0.17331299999999999</v>
      </c>
      <c r="K1316" s="12">
        <v>0.20508699999999999</v>
      </c>
      <c r="L1316" s="12">
        <v>1.7635999999999999E-2</v>
      </c>
      <c r="M1316" s="12">
        <v>1.7883300000000001E-2</v>
      </c>
      <c r="N1316" s="12">
        <v>0.19334699999999999</v>
      </c>
      <c r="O1316" s="12">
        <v>0.21543000000000001</v>
      </c>
      <c r="P1316" s="12">
        <v>6.1901699999999997E-2</v>
      </c>
      <c r="Q1316" s="12">
        <v>0</v>
      </c>
      <c r="R1316" s="12">
        <v>0</v>
      </c>
      <c r="S1316" s="12">
        <v>0</v>
      </c>
      <c r="T1316" s="12">
        <v>4.8419200000000003E-2</v>
      </c>
      <c r="U1316" s="12">
        <v>0</v>
      </c>
    </row>
    <row r="1317" spans="2:21" x14ac:dyDescent="0.2">
      <c r="B1317" s="3" t="s">
        <v>68</v>
      </c>
      <c r="C1317" s="18">
        <v>87</v>
      </c>
      <c r="D1317" s="3" t="s">
        <v>1901</v>
      </c>
      <c r="E1317" s="3" t="s">
        <v>1902</v>
      </c>
      <c r="F1317" s="12">
        <v>12.2186</v>
      </c>
      <c r="G1317" s="12">
        <v>10.362399999999999</v>
      </c>
      <c r="H1317" s="12">
        <v>8.0756899999999998</v>
      </c>
      <c r="I1317" s="12">
        <v>10.2437</v>
      </c>
      <c r="J1317" s="12">
        <v>9.1492599999999999</v>
      </c>
      <c r="K1317" s="12">
        <v>7.1833200000000001</v>
      </c>
      <c r="L1317" s="12">
        <v>6.4029199999999999</v>
      </c>
      <c r="M1317" s="12">
        <v>5.9577400000000003</v>
      </c>
      <c r="N1317" s="12">
        <v>7.1381800000000002</v>
      </c>
      <c r="O1317" s="12">
        <v>7.1767200000000004</v>
      </c>
      <c r="P1317" s="12">
        <v>6.3046199999999999</v>
      </c>
      <c r="Q1317" s="12">
        <v>5.98055</v>
      </c>
      <c r="R1317" s="12">
        <v>4.5577199999999998</v>
      </c>
      <c r="S1317" s="12">
        <v>4.9099700000000004</v>
      </c>
      <c r="T1317" s="12">
        <v>4.97912</v>
      </c>
      <c r="U1317" s="12">
        <v>5.5161800000000003</v>
      </c>
    </row>
    <row r="1318" spans="2:21" x14ac:dyDescent="0.2">
      <c r="B1318" s="3" t="s">
        <v>68</v>
      </c>
      <c r="C1318" s="18">
        <v>87</v>
      </c>
      <c r="D1318" s="3" t="s">
        <v>41</v>
      </c>
      <c r="E1318" s="3" t="s">
        <v>1903</v>
      </c>
      <c r="F1318" s="12">
        <v>8.5405700000000007</v>
      </c>
      <c r="G1318" s="12">
        <v>9.2298100000000005</v>
      </c>
      <c r="H1318" s="12">
        <v>9.3884399999999992</v>
      </c>
      <c r="I1318" s="12">
        <v>6.3128200000000003</v>
      </c>
      <c r="J1318" s="12">
        <v>9.8720400000000001</v>
      </c>
      <c r="K1318" s="12">
        <v>10.9198</v>
      </c>
      <c r="L1318" s="12">
        <v>11.4269</v>
      </c>
      <c r="M1318" s="12">
        <v>5.4614500000000001</v>
      </c>
      <c r="N1318" s="12">
        <v>7.8097399999999997</v>
      </c>
      <c r="O1318" s="12">
        <v>9.35337</v>
      </c>
      <c r="P1318" s="12">
        <v>5.3976199999999999</v>
      </c>
      <c r="Q1318" s="12">
        <v>6.3771599999999999</v>
      </c>
      <c r="R1318" s="12">
        <v>7.5902599999999998</v>
      </c>
      <c r="S1318" s="12">
        <v>5.7220199999999997</v>
      </c>
      <c r="T1318" s="12">
        <v>11.754099999999999</v>
      </c>
      <c r="U1318" s="12">
        <v>10.222099999999999</v>
      </c>
    </row>
    <row r="1319" spans="2:21" x14ac:dyDescent="0.2">
      <c r="B1319" s="3" t="s">
        <v>68</v>
      </c>
      <c r="C1319" s="18">
        <v>87</v>
      </c>
      <c r="D1319" s="3" t="s">
        <v>1904</v>
      </c>
      <c r="E1319" s="3" t="s">
        <v>1905</v>
      </c>
      <c r="F1319" s="12">
        <v>0.15639400000000001</v>
      </c>
      <c r="G1319" s="12">
        <v>0.86316999999999999</v>
      </c>
      <c r="H1319" s="12">
        <v>0.55601900000000004</v>
      </c>
      <c r="I1319" s="12">
        <v>3.8135700000000002E-2</v>
      </c>
      <c r="J1319" s="12">
        <v>0.21779200000000001</v>
      </c>
      <c r="K1319" s="12">
        <v>0.34733000000000003</v>
      </c>
      <c r="L1319" s="12">
        <v>0.35893199999999997</v>
      </c>
      <c r="M1319" s="12">
        <v>0.24358299999999999</v>
      </c>
      <c r="N1319" s="12">
        <v>0.182834</v>
      </c>
      <c r="O1319" s="12">
        <v>0.31232399999999999</v>
      </c>
      <c r="P1319" s="12">
        <v>0.62682599999999999</v>
      </c>
      <c r="Q1319" s="12">
        <v>0.49540499999999998</v>
      </c>
      <c r="R1319" s="12">
        <v>0.18625900000000001</v>
      </c>
      <c r="S1319" s="12">
        <v>0.25197599999999998</v>
      </c>
      <c r="T1319" s="12">
        <v>7.3248400000000005E-2</v>
      </c>
      <c r="U1319" s="12">
        <v>3.85736E-2</v>
      </c>
    </row>
    <row r="1320" spans="2:21" x14ac:dyDescent="0.2">
      <c r="B1320" s="3" t="s">
        <v>68</v>
      </c>
      <c r="C1320" s="18">
        <v>86</v>
      </c>
      <c r="D1320" s="3" t="s">
        <v>696</v>
      </c>
      <c r="E1320" s="3" t="s">
        <v>697</v>
      </c>
      <c r="F1320" s="12">
        <v>6.8597599999999996</v>
      </c>
      <c r="G1320" s="12">
        <v>5.9696999999999996</v>
      </c>
      <c r="H1320" s="12">
        <v>5.2760300000000004</v>
      </c>
      <c r="I1320" s="12">
        <v>5.0297099999999997</v>
      </c>
      <c r="J1320" s="12">
        <v>4.4097600000000003</v>
      </c>
      <c r="K1320" s="12">
        <v>6.7365599999999999</v>
      </c>
      <c r="L1320" s="12">
        <v>6.6805099999999999</v>
      </c>
      <c r="M1320" s="12">
        <v>5.0483799999999999</v>
      </c>
      <c r="N1320" s="12">
        <v>4.0313100000000004</v>
      </c>
      <c r="O1320" s="12">
        <v>5.2512600000000003</v>
      </c>
      <c r="P1320" s="12">
        <v>4.6725500000000002</v>
      </c>
      <c r="Q1320" s="12">
        <v>5.22811</v>
      </c>
      <c r="R1320" s="12">
        <v>2.1527799999999999</v>
      </c>
      <c r="S1320" s="12">
        <v>4.7297399999999996</v>
      </c>
      <c r="T1320" s="12">
        <v>3.5969099999999998</v>
      </c>
      <c r="U1320" s="12">
        <v>2.0268000000000002</v>
      </c>
    </row>
    <row r="1321" spans="2:21" x14ac:dyDescent="0.2">
      <c r="B1321" s="3" t="s">
        <v>68</v>
      </c>
      <c r="C1321" s="18">
        <v>86</v>
      </c>
      <c r="D1321" s="3" t="s">
        <v>1906</v>
      </c>
      <c r="E1321" s="3" t="s">
        <v>1907</v>
      </c>
      <c r="F1321" s="12">
        <v>1.9642599999999999</v>
      </c>
      <c r="G1321" s="12">
        <v>6.3521900000000002</v>
      </c>
      <c r="H1321" s="12">
        <v>6.0617400000000004</v>
      </c>
      <c r="I1321" s="12">
        <v>5.3538100000000002</v>
      </c>
      <c r="J1321" s="12">
        <v>4.4741099999999996</v>
      </c>
      <c r="K1321" s="12">
        <v>5.5762999999999998</v>
      </c>
      <c r="L1321" s="12">
        <v>6.33406</v>
      </c>
      <c r="M1321" s="12">
        <v>4.2407599999999999</v>
      </c>
      <c r="N1321" s="12">
        <v>4.8061400000000001</v>
      </c>
      <c r="O1321" s="12">
        <v>4.8478199999999996</v>
      </c>
      <c r="P1321" s="12">
        <v>3.9650099999999999</v>
      </c>
      <c r="Q1321" s="12">
        <v>4.3007400000000002</v>
      </c>
      <c r="R1321" s="12">
        <v>2.3268599999999999</v>
      </c>
      <c r="S1321" s="12">
        <v>3.6085400000000001</v>
      </c>
      <c r="T1321" s="12">
        <v>4.2685500000000003</v>
      </c>
      <c r="U1321" s="12">
        <v>4.3423400000000001</v>
      </c>
    </row>
    <row r="1322" spans="2:21" x14ac:dyDescent="0.2">
      <c r="B1322" s="3" t="s">
        <v>68</v>
      </c>
      <c r="C1322" s="18">
        <v>86</v>
      </c>
      <c r="D1322" s="3" t="s">
        <v>1391</v>
      </c>
      <c r="E1322" s="3" t="s">
        <v>1392</v>
      </c>
      <c r="F1322" s="12">
        <v>29.412500000000001</v>
      </c>
      <c r="G1322" s="12">
        <v>22.459199999999999</v>
      </c>
      <c r="H1322" s="12">
        <v>22.485199999999999</v>
      </c>
      <c r="I1322" s="12">
        <v>21.180199999999999</v>
      </c>
      <c r="J1322" s="12">
        <v>18.319700000000001</v>
      </c>
      <c r="K1322" s="12">
        <v>19.829599999999999</v>
      </c>
      <c r="L1322" s="12">
        <v>18.585599999999999</v>
      </c>
      <c r="M1322" s="12">
        <v>21.1358</v>
      </c>
      <c r="N1322" s="12">
        <v>21.8795</v>
      </c>
      <c r="O1322" s="12">
        <v>21.895199999999999</v>
      </c>
      <c r="P1322" s="12">
        <v>22.558700000000002</v>
      </c>
      <c r="Q1322" s="12">
        <v>20.956600000000002</v>
      </c>
      <c r="R1322" s="12">
        <v>19.840399999999999</v>
      </c>
      <c r="S1322" s="12">
        <v>15.0502</v>
      </c>
      <c r="T1322" s="12">
        <v>21.0977</v>
      </c>
      <c r="U1322" s="12">
        <v>20.427099999999999</v>
      </c>
    </row>
    <row r="1323" spans="2:21" x14ac:dyDescent="0.2">
      <c r="B1323" s="3" t="s">
        <v>68</v>
      </c>
      <c r="C1323" s="18">
        <v>86</v>
      </c>
      <c r="D1323" s="3" t="s">
        <v>1908</v>
      </c>
      <c r="E1323" s="3" t="s">
        <v>1909</v>
      </c>
      <c r="F1323" s="12">
        <v>9.6736699999999995</v>
      </c>
      <c r="G1323" s="12">
        <v>8.6747200000000007</v>
      </c>
      <c r="H1323" s="12">
        <v>9.5120699999999996</v>
      </c>
      <c r="I1323" s="12">
        <v>8.2728300000000008</v>
      </c>
      <c r="J1323" s="12">
        <v>6.5837500000000002</v>
      </c>
      <c r="K1323" s="12">
        <v>7.17821</v>
      </c>
      <c r="L1323" s="12">
        <v>7.1447900000000004</v>
      </c>
      <c r="M1323" s="12">
        <v>7.2332200000000002</v>
      </c>
      <c r="N1323" s="12">
        <v>6.5379199999999997</v>
      </c>
      <c r="O1323" s="12">
        <v>6.8293699999999999</v>
      </c>
      <c r="P1323" s="12">
        <v>6.3281900000000002</v>
      </c>
      <c r="Q1323" s="12">
        <v>6.7166300000000003</v>
      </c>
      <c r="R1323" s="12">
        <v>3.6565599999999998</v>
      </c>
      <c r="S1323" s="12">
        <v>4.3018200000000002</v>
      </c>
      <c r="T1323" s="12">
        <v>5.75922</v>
      </c>
      <c r="U1323" s="12">
        <v>5.9903700000000004</v>
      </c>
    </row>
    <row r="1324" spans="2:21" x14ac:dyDescent="0.2">
      <c r="B1324" s="3" t="s">
        <v>68</v>
      </c>
      <c r="C1324" s="18">
        <v>86</v>
      </c>
      <c r="D1324" s="3" t="s">
        <v>1910</v>
      </c>
      <c r="E1324" s="3" t="s">
        <v>1911</v>
      </c>
      <c r="F1324" s="12">
        <v>5.37357</v>
      </c>
      <c r="G1324" s="12">
        <v>8.8561499999999995</v>
      </c>
      <c r="H1324" s="12">
        <v>7.6371700000000002</v>
      </c>
      <c r="I1324" s="12">
        <v>9.70092</v>
      </c>
      <c r="J1324" s="12">
        <v>8.5366099999999996</v>
      </c>
      <c r="K1324" s="12">
        <v>9.6593300000000006</v>
      </c>
      <c r="L1324" s="12">
        <v>8.8312799999999996</v>
      </c>
      <c r="M1324" s="12">
        <v>6.7094500000000004</v>
      </c>
      <c r="N1324" s="12">
        <v>6.1431699999999996</v>
      </c>
      <c r="O1324" s="12">
        <v>8.0066699999999997</v>
      </c>
      <c r="P1324" s="12">
        <v>7.3535700000000004</v>
      </c>
      <c r="Q1324" s="12">
        <v>8.5982299999999992</v>
      </c>
      <c r="R1324" s="12">
        <v>3.7354799999999999</v>
      </c>
      <c r="S1324" s="12">
        <v>6.6424099999999999</v>
      </c>
      <c r="T1324" s="12">
        <v>7.9790599999999996</v>
      </c>
      <c r="U1324" s="12">
        <v>7.6635400000000002</v>
      </c>
    </row>
    <row r="1325" spans="2:21" x14ac:dyDescent="0.2">
      <c r="B1325" s="3" t="s">
        <v>68</v>
      </c>
      <c r="C1325" s="18">
        <v>86</v>
      </c>
      <c r="D1325" s="3" t="s">
        <v>1912</v>
      </c>
      <c r="E1325" s="3" t="s">
        <v>1913</v>
      </c>
      <c r="F1325" s="12">
        <v>0</v>
      </c>
      <c r="G1325" s="12">
        <v>0</v>
      </c>
      <c r="H1325" s="12">
        <v>0</v>
      </c>
      <c r="I1325" s="12">
        <v>0.34262999999999999</v>
      </c>
      <c r="J1325" s="12">
        <v>0</v>
      </c>
      <c r="K1325" s="12">
        <v>0</v>
      </c>
      <c r="L1325" s="12">
        <v>0</v>
      </c>
      <c r="M1325" s="12">
        <v>0</v>
      </c>
      <c r="N1325" s="12">
        <v>0</v>
      </c>
      <c r="O1325" s="12">
        <v>0</v>
      </c>
      <c r="P1325" s="12">
        <v>0</v>
      </c>
      <c r="Q1325" s="12">
        <v>0</v>
      </c>
      <c r="R1325" s="12">
        <v>0</v>
      </c>
      <c r="S1325" s="12">
        <v>0</v>
      </c>
      <c r="T1325" s="12">
        <v>0</v>
      </c>
      <c r="U1325" s="12">
        <v>0</v>
      </c>
    </row>
    <row r="1326" spans="2:21" x14ac:dyDescent="0.2">
      <c r="B1326" s="3" t="s">
        <v>68</v>
      </c>
      <c r="C1326" s="18">
        <v>85</v>
      </c>
      <c r="D1326" s="3" t="s">
        <v>1588</v>
      </c>
      <c r="E1326" s="3" t="s">
        <v>1589</v>
      </c>
      <c r="F1326" s="12">
        <v>4.5975000000000001</v>
      </c>
      <c r="G1326" s="12">
        <v>6.0369400000000004</v>
      </c>
      <c r="H1326" s="12">
        <v>4.9311800000000003</v>
      </c>
      <c r="I1326" s="12">
        <v>5.6790900000000004</v>
      </c>
      <c r="J1326" s="12">
        <v>5.3555599999999997</v>
      </c>
      <c r="K1326" s="12">
        <v>5.0202499999999999</v>
      </c>
      <c r="L1326" s="12">
        <v>4.3838900000000001</v>
      </c>
      <c r="M1326" s="12">
        <v>4.2727199999999996</v>
      </c>
      <c r="N1326" s="12">
        <v>4.2382499999999999</v>
      </c>
      <c r="O1326" s="12">
        <v>4.0637400000000001</v>
      </c>
      <c r="P1326" s="12">
        <v>5.2013499999999997</v>
      </c>
      <c r="Q1326" s="12">
        <v>4.7173699999999998</v>
      </c>
      <c r="R1326" s="12">
        <v>2.78891</v>
      </c>
      <c r="S1326" s="12">
        <v>4.4528499999999998</v>
      </c>
      <c r="T1326" s="12">
        <v>4.4779200000000001</v>
      </c>
      <c r="U1326" s="12">
        <v>3.99912</v>
      </c>
    </row>
    <row r="1327" spans="2:21" x14ac:dyDescent="0.2">
      <c r="B1327" s="3" t="s">
        <v>68</v>
      </c>
      <c r="C1327" s="18">
        <v>85</v>
      </c>
      <c r="D1327" s="3" t="s">
        <v>1914</v>
      </c>
      <c r="E1327" s="3" t="s">
        <v>1915</v>
      </c>
      <c r="F1327" s="12">
        <v>0</v>
      </c>
      <c r="G1327" s="12">
        <v>1.47428E-2</v>
      </c>
      <c r="H1327" s="12">
        <v>1.45136E-2</v>
      </c>
      <c r="I1327" s="12">
        <v>0.156634</v>
      </c>
      <c r="J1327" s="12">
        <v>4.2734399999999999E-2</v>
      </c>
      <c r="K1327" s="12">
        <v>7.5752299999999995E-2</v>
      </c>
      <c r="L1327" s="12">
        <v>3.9192600000000001E-2</v>
      </c>
      <c r="M1327" s="12">
        <v>7.9294399999999994E-3</v>
      </c>
      <c r="N1327" s="12">
        <v>1.42682E-2</v>
      </c>
      <c r="O1327" s="12">
        <v>0</v>
      </c>
      <c r="P1327" s="12">
        <v>3.4373500000000001E-2</v>
      </c>
      <c r="Q1327" s="12">
        <v>1.3892099999999999E-2</v>
      </c>
      <c r="R1327" s="12">
        <v>0</v>
      </c>
      <c r="S1327" s="12">
        <v>1.40664E-2</v>
      </c>
      <c r="T1327" s="12">
        <v>0</v>
      </c>
      <c r="U1327" s="12">
        <v>3.03188E-2</v>
      </c>
    </row>
    <row r="1328" spans="2:21" x14ac:dyDescent="0.2">
      <c r="B1328" s="3" t="s">
        <v>68</v>
      </c>
      <c r="C1328" s="18">
        <v>85</v>
      </c>
      <c r="D1328" s="3" t="s">
        <v>1916</v>
      </c>
      <c r="E1328" s="3" t="s">
        <v>1917</v>
      </c>
      <c r="F1328" s="12">
        <v>36.427399999999999</v>
      </c>
      <c r="G1328" s="12">
        <v>17.7941</v>
      </c>
      <c r="H1328" s="12">
        <v>14.7173</v>
      </c>
      <c r="I1328" s="12">
        <v>15.1358</v>
      </c>
      <c r="J1328" s="12">
        <v>15.537699999999999</v>
      </c>
      <c r="K1328" s="12">
        <v>17.214400000000001</v>
      </c>
      <c r="L1328" s="12">
        <v>18.579699999999999</v>
      </c>
      <c r="M1328" s="12">
        <v>18.053100000000001</v>
      </c>
      <c r="N1328" s="12">
        <v>19.2729</v>
      </c>
      <c r="O1328" s="12">
        <v>19.903700000000001</v>
      </c>
      <c r="P1328" s="12">
        <v>27.500900000000001</v>
      </c>
      <c r="Q1328" s="12">
        <v>27.618400000000001</v>
      </c>
      <c r="R1328" s="12">
        <v>16.6234</v>
      </c>
      <c r="S1328" s="12">
        <v>25.081800000000001</v>
      </c>
      <c r="T1328" s="12">
        <v>18.494399999999999</v>
      </c>
      <c r="U1328" s="12">
        <v>20.136099999999999</v>
      </c>
    </row>
    <row r="1329" spans="2:21" x14ac:dyDescent="0.2">
      <c r="B1329" s="3" t="s">
        <v>68</v>
      </c>
      <c r="C1329" s="18">
        <v>85</v>
      </c>
      <c r="D1329" s="3" t="s">
        <v>1918</v>
      </c>
      <c r="E1329" s="3" t="s">
        <v>1919</v>
      </c>
      <c r="F1329" s="12" t="e">
        <v>#N/A</v>
      </c>
      <c r="G1329" s="12" t="e">
        <v>#N/A</v>
      </c>
      <c r="H1329" s="12" t="e">
        <v>#N/A</v>
      </c>
      <c r="I1329" s="12" t="e">
        <v>#N/A</v>
      </c>
      <c r="J1329" s="12" t="e">
        <v>#N/A</v>
      </c>
      <c r="K1329" s="12" t="e">
        <v>#N/A</v>
      </c>
      <c r="L1329" s="12" t="e">
        <v>#N/A</v>
      </c>
      <c r="M1329" s="12" t="e">
        <v>#N/A</v>
      </c>
      <c r="N1329" s="12" t="e">
        <v>#N/A</v>
      </c>
      <c r="O1329" s="12" t="e">
        <v>#N/A</v>
      </c>
      <c r="P1329" s="12" t="e">
        <v>#N/A</v>
      </c>
      <c r="Q1329" s="12" t="e">
        <v>#N/A</v>
      </c>
      <c r="R1329" s="12" t="e">
        <v>#N/A</v>
      </c>
      <c r="S1329" s="12" t="e">
        <v>#N/A</v>
      </c>
      <c r="T1329" s="12" t="e">
        <v>#N/A</v>
      </c>
      <c r="U1329" s="12" t="e">
        <v>#N/A</v>
      </c>
    </row>
    <row r="1330" spans="2:21" x14ac:dyDescent="0.2">
      <c r="B1330" s="3" t="s">
        <v>68</v>
      </c>
      <c r="C1330" s="18">
        <v>85</v>
      </c>
      <c r="D1330" s="3" t="s">
        <v>1920</v>
      </c>
      <c r="E1330" s="3" t="s">
        <v>1921</v>
      </c>
      <c r="F1330" s="12" t="e">
        <v>#N/A</v>
      </c>
      <c r="G1330" s="12" t="e">
        <v>#N/A</v>
      </c>
      <c r="H1330" s="12" t="e">
        <v>#N/A</v>
      </c>
      <c r="I1330" s="12" t="e">
        <v>#N/A</v>
      </c>
      <c r="J1330" s="12" t="e">
        <v>#N/A</v>
      </c>
      <c r="K1330" s="12" t="e">
        <v>#N/A</v>
      </c>
      <c r="L1330" s="12" t="e">
        <v>#N/A</v>
      </c>
      <c r="M1330" s="12" t="e">
        <v>#N/A</v>
      </c>
      <c r="N1330" s="12" t="e">
        <v>#N/A</v>
      </c>
      <c r="O1330" s="12" t="e">
        <v>#N/A</v>
      </c>
      <c r="P1330" s="12" t="e">
        <v>#N/A</v>
      </c>
      <c r="Q1330" s="12" t="e">
        <v>#N/A</v>
      </c>
      <c r="R1330" s="12" t="e">
        <v>#N/A</v>
      </c>
      <c r="S1330" s="12" t="e">
        <v>#N/A</v>
      </c>
      <c r="T1330" s="12" t="e">
        <v>#N/A</v>
      </c>
      <c r="U1330" s="12" t="e">
        <v>#N/A</v>
      </c>
    </row>
    <row r="1331" spans="2:21" x14ac:dyDescent="0.2">
      <c r="B1331" s="3" t="s">
        <v>68</v>
      </c>
      <c r="C1331" s="18">
        <v>85</v>
      </c>
      <c r="D1331" s="3" t="s">
        <v>1922</v>
      </c>
      <c r="E1331" s="3" t="s">
        <v>1923</v>
      </c>
      <c r="F1331" s="12" t="e">
        <v>#N/A</v>
      </c>
      <c r="G1331" s="12" t="e">
        <v>#N/A</v>
      </c>
      <c r="H1331" s="12" t="e">
        <v>#N/A</v>
      </c>
      <c r="I1331" s="12" t="e">
        <v>#N/A</v>
      </c>
      <c r="J1331" s="12" t="e">
        <v>#N/A</v>
      </c>
      <c r="K1331" s="12" t="e">
        <v>#N/A</v>
      </c>
      <c r="L1331" s="12" t="e">
        <v>#N/A</v>
      </c>
      <c r="M1331" s="12" t="e">
        <v>#N/A</v>
      </c>
      <c r="N1331" s="12" t="e">
        <v>#N/A</v>
      </c>
      <c r="O1331" s="12" t="e">
        <v>#N/A</v>
      </c>
      <c r="P1331" s="12" t="e">
        <v>#N/A</v>
      </c>
      <c r="Q1331" s="12" t="e">
        <v>#N/A</v>
      </c>
      <c r="R1331" s="12" t="e">
        <v>#N/A</v>
      </c>
      <c r="S1331" s="12" t="e">
        <v>#N/A</v>
      </c>
      <c r="T1331" s="12" t="e">
        <v>#N/A</v>
      </c>
      <c r="U1331" s="12" t="e">
        <v>#N/A</v>
      </c>
    </row>
    <row r="1332" spans="2:21" x14ac:dyDescent="0.2">
      <c r="B1332" s="3" t="s">
        <v>68</v>
      </c>
      <c r="C1332" s="18">
        <v>85</v>
      </c>
      <c r="D1332" s="3" t="s">
        <v>1924</v>
      </c>
      <c r="E1332" s="3" t="s">
        <v>1925</v>
      </c>
      <c r="F1332" s="12">
        <v>4.4298400000000004</v>
      </c>
      <c r="G1332" s="12">
        <v>6.3235900000000003</v>
      </c>
      <c r="H1332" s="12">
        <v>6.7184499999999998</v>
      </c>
      <c r="I1332" s="12">
        <v>4.0850499999999998</v>
      </c>
      <c r="J1332" s="12">
        <v>5.7322100000000002</v>
      </c>
      <c r="K1332" s="12">
        <v>8.3117300000000007</v>
      </c>
      <c r="L1332" s="12">
        <v>6.15191</v>
      </c>
      <c r="M1332" s="12">
        <v>5.3079999999999998</v>
      </c>
      <c r="N1332" s="12">
        <v>6.3998600000000003</v>
      </c>
      <c r="O1332" s="12">
        <v>8.0803799999999999</v>
      </c>
      <c r="P1332" s="12">
        <v>5.2199</v>
      </c>
      <c r="Q1332" s="12">
        <v>5.8346400000000003</v>
      </c>
      <c r="R1332" s="12">
        <v>3.5619000000000001</v>
      </c>
      <c r="S1332" s="12">
        <v>3.1736800000000001</v>
      </c>
      <c r="T1332" s="12">
        <v>6.5889100000000003</v>
      </c>
      <c r="U1332" s="12">
        <v>6.4528800000000004</v>
      </c>
    </row>
    <row r="1333" spans="2:21" x14ac:dyDescent="0.2">
      <c r="B1333" s="3" t="s">
        <v>68</v>
      </c>
      <c r="C1333" s="18">
        <v>85</v>
      </c>
      <c r="D1333" s="3" t="s">
        <v>1926</v>
      </c>
      <c r="E1333" s="3" t="s">
        <v>1927</v>
      </c>
      <c r="F1333" s="12">
        <v>83.149699999999996</v>
      </c>
      <c r="G1333" s="12">
        <v>85.432000000000002</v>
      </c>
      <c r="H1333" s="12">
        <v>89.349199999999996</v>
      </c>
      <c r="I1333" s="12">
        <v>86.638000000000005</v>
      </c>
      <c r="J1333" s="12">
        <v>82.2761</v>
      </c>
      <c r="K1333" s="12">
        <v>86.882599999999996</v>
      </c>
      <c r="L1333" s="12">
        <v>84.420400000000001</v>
      </c>
      <c r="M1333" s="12">
        <v>90.933000000000007</v>
      </c>
      <c r="N1333" s="12">
        <v>109.985</v>
      </c>
      <c r="O1333" s="12">
        <v>82.450299999999999</v>
      </c>
      <c r="P1333" s="12">
        <v>76.004599999999996</v>
      </c>
      <c r="Q1333" s="12">
        <v>79.0929</v>
      </c>
      <c r="R1333" s="12">
        <v>105.825</v>
      </c>
      <c r="S1333" s="12">
        <v>61.771700000000003</v>
      </c>
      <c r="T1333" s="12">
        <v>99.5792</v>
      </c>
      <c r="U1333" s="12">
        <v>111.988</v>
      </c>
    </row>
    <row r="1334" spans="2:21" x14ac:dyDescent="0.2">
      <c r="B1334" s="3" t="s">
        <v>68</v>
      </c>
      <c r="C1334" s="18">
        <v>85</v>
      </c>
      <c r="D1334" s="3" t="s">
        <v>1928</v>
      </c>
      <c r="E1334" s="3" t="s">
        <v>1929</v>
      </c>
      <c r="F1334" s="12">
        <v>20.2257</v>
      </c>
      <c r="G1334" s="12">
        <v>19.5017</v>
      </c>
      <c r="H1334" s="12">
        <v>24.623100000000001</v>
      </c>
      <c r="I1334" s="12">
        <v>33.159300000000002</v>
      </c>
      <c r="J1334" s="12">
        <v>31.921800000000001</v>
      </c>
      <c r="K1334" s="12">
        <v>33.502000000000002</v>
      </c>
      <c r="L1334" s="12">
        <v>37.916800000000002</v>
      </c>
      <c r="M1334" s="12">
        <v>33.295200000000001</v>
      </c>
      <c r="N1334" s="12">
        <v>35.384500000000003</v>
      </c>
      <c r="O1334" s="12">
        <v>35.6798</v>
      </c>
      <c r="P1334" s="12">
        <v>30.218299999999999</v>
      </c>
      <c r="Q1334" s="12">
        <v>37.585599999999999</v>
      </c>
      <c r="R1334" s="12">
        <v>23.096299999999999</v>
      </c>
      <c r="S1334" s="12">
        <v>23.036100000000001</v>
      </c>
      <c r="T1334" s="12">
        <v>41.716200000000001</v>
      </c>
      <c r="U1334" s="12">
        <v>39.742800000000003</v>
      </c>
    </row>
    <row r="1335" spans="2:21" x14ac:dyDescent="0.2">
      <c r="B1335" s="3" t="s">
        <v>68</v>
      </c>
      <c r="C1335" s="18">
        <v>84</v>
      </c>
      <c r="D1335" s="3" t="s">
        <v>1930</v>
      </c>
      <c r="E1335" s="3" t="s">
        <v>1931</v>
      </c>
      <c r="F1335" s="12">
        <v>3.2825000000000002</v>
      </c>
      <c r="G1335" s="12">
        <v>3.9578099999999998</v>
      </c>
      <c r="H1335" s="12">
        <v>3.06481</v>
      </c>
      <c r="I1335" s="12">
        <v>4.0479900000000004</v>
      </c>
      <c r="J1335" s="12">
        <v>3.6381100000000002</v>
      </c>
      <c r="K1335" s="12">
        <v>4.7587099999999998</v>
      </c>
      <c r="L1335" s="12">
        <v>3.5911300000000002</v>
      </c>
      <c r="M1335" s="12">
        <v>3.5850200000000001</v>
      </c>
      <c r="N1335" s="12">
        <v>3.0801500000000002</v>
      </c>
      <c r="O1335" s="12">
        <v>3.9715500000000001</v>
      </c>
      <c r="P1335" s="12">
        <v>3.3091599999999999</v>
      </c>
      <c r="Q1335" s="12">
        <v>4.4487899999999998</v>
      </c>
      <c r="R1335" s="12">
        <v>2.4489200000000002</v>
      </c>
      <c r="S1335" s="12">
        <v>3.4123199999999998</v>
      </c>
      <c r="T1335" s="12">
        <v>3.7391100000000002</v>
      </c>
      <c r="U1335" s="12">
        <v>3.72349</v>
      </c>
    </row>
    <row r="1336" spans="2:21" x14ac:dyDescent="0.2">
      <c r="B1336" s="3" t="s">
        <v>68</v>
      </c>
      <c r="C1336" s="18">
        <v>84</v>
      </c>
      <c r="D1336" s="3" t="s">
        <v>1932</v>
      </c>
      <c r="E1336" s="3" t="s">
        <v>1933</v>
      </c>
      <c r="F1336" s="12">
        <v>8.2404299999999999</v>
      </c>
      <c r="G1336" s="12">
        <v>8.6113</v>
      </c>
      <c r="H1336" s="12">
        <v>7.7827200000000003</v>
      </c>
      <c r="I1336" s="12">
        <v>11.8779</v>
      </c>
      <c r="J1336" s="12">
        <v>8.4733000000000001</v>
      </c>
      <c r="K1336" s="12">
        <v>11.9587</v>
      </c>
      <c r="L1336" s="12">
        <v>7.9929500000000004</v>
      </c>
      <c r="M1336" s="12">
        <v>4.8732499999999996</v>
      </c>
      <c r="N1336" s="12">
        <v>7.4889700000000001</v>
      </c>
      <c r="O1336" s="12">
        <v>9.3272499999999994</v>
      </c>
      <c r="P1336" s="12">
        <v>8.9173299999999998</v>
      </c>
      <c r="Q1336" s="12">
        <v>7.0711700000000004</v>
      </c>
      <c r="R1336" s="12">
        <v>5.7780300000000002</v>
      </c>
      <c r="S1336" s="12">
        <v>9.1283999999999992</v>
      </c>
      <c r="T1336" s="12">
        <v>8.1100499999999993</v>
      </c>
      <c r="U1336" s="12">
        <v>10.7773</v>
      </c>
    </row>
    <row r="1337" spans="2:21" x14ac:dyDescent="0.2">
      <c r="B1337" s="3" t="s">
        <v>68</v>
      </c>
      <c r="C1337" s="18">
        <v>84</v>
      </c>
      <c r="D1337" s="3" t="s">
        <v>1719</v>
      </c>
      <c r="E1337" s="3" t="s">
        <v>1934</v>
      </c>
      <c r="F1337" s="12">
        <v>9.85534</v>
      </c>
      <c r="G1337" s="12">
        <v>8.3758400000000002</v>
      </c>
      <c r="H1337" s="12">
        <v>8.3590199999999992</v>
      </c>
      <c r="I1337" s="12">
        <v>8.9831299999999992</v>
      </c>
      <c r="J1337" s="12">
        <v>6.4825100000000004</v>
      </c>
      <c r="K1337" s="12">
        <v>6.899</v>
      </c>
      <c r="L1337" s="12">
        <v>6.7752800000000004</v>
      </c>
      <c r="M1337" s="12">
        <v>6.6315200000000001</v>
      </c>
      <c r="N1337" s="12">
        <v>6.8275199999999998</v>
      </c>
      <c r="O1337" s="12">
        <v>7.5884999999999998</v>
      </c>
      <c r="P1337" s="12">
        <v>9.0031300000000005</v>
      </c>
      <c r="Q1337" s="12">
        <v>8.4483499999999996</v>
      </c>
      <c r="R1337" s="12">
        <v>6.8643799999999997</v>
      </c>
      <c r="S1337" s="12">
        <v>11.679500000000001</v>
      </c>
      <c r="T1337" s="12">
        <v>7.9760499999999999</v>
      </c>
      <c r="U1337" s="12">
        <v>9.3802400000000006</v>
      </c>
    </row>
    <row r="1338" spans="2:21" x14ac:dyDescent="0.2">
      <c r="B1338" s="3" t="s">
        <v>68</v>
      </c>
      <c r="C1338" s="18">
        <v>84</v>
      </c>
      <c r="D1338" s="3" t="s">
        <v>1935</v>
      </c>
      <c r="E1338" s="3" t="s">
        <v>1936</v>
      </c>
      <c r="F1338" s="12">
        <v>151.98500000000001</v>
      </c>
      <c r="G1338" s="12">
        <v>76.443299999999994</v>
      </c>
      <c r="H1338" s="12">
        <v>61.7971</v>
      </c>
      <c r="I1338" s="12">
        <v>69.220699999999994</v>
      </c>
      <c r="J1338" s="12">
        <v>48.572400000000002</v>
      </c>
      <c r="K1338" s="12">
        <v>51.092500000000001</v>
      </c>
      <c r="L1338" s="12">
        <v>45.830800000000004</v>
      </c>
      <c r="M1338" s="12">
        <v>43.017800000000001</v>
      </c>
      <c r="N1338" s="12">
        <v>53.866599999999998</v>
      </c>
      <c r="O1338" s="12">
        <v>47.6419</v>
      </c>
      <c r="P1338" s="12">
        <v>51.379199999999997</v>
      </c>
      <c r="Q1338" s="12">
        <v>46.509099999999997</v>
      </c>
      <c r="R1338" s="12">
        <v>50.861899999999999</v>
      </c>
      <c r="S1338" s="12">
        <v>33.023099999999999</v>
      </c>
      <c r="T1338" s="12">
        <v>55.927799999999998</v>
      </c>
      <c r="U1338" s="12">
        <v>43.780799999999999</v>
      </c>
    </row>
    <row r="1339" spans="2:21" x14ac:dyDescent="0.2">
      <c r="B1339" s="3" t="s">
        <v>68</v>
      </c>
      <c r="C1339" s="18">
        <v>84</v>
      </c>
      <c r="D1339" s="3" t="s">
        <v>1937</v>
      </c>
      <c r="E1339" s="3" t="s">
        <v>1938</v>
      </c>
      <c r="F1339" s="12">
        <v>7.4098199999999999</v>
      </c>
      <c r="G1339" s="12">
        <v>8.4235399999999991</v>
      </c>
      <c r="H1339" s="12">
        <v>9.9988399999999995</v>
      </c>
      <c r="I1339" s="12">
        <v>11.5146</v>
      </c>
      <c r="J1339" s="12">
        <v>9.3494499999999992</v>
      </c>
      <c r="K1339" s="12">
        <v>10.8918</v>
      </c>
      <c r="L1339" s="12">
        <v>9.9832300000000007</v>
      </c>
      <c r="M1339" s="12">
        <v>9.45228</v>
      </c>
      <c r="N1339" s="12">
        <v>9.2985600000000002</v>
      </c>
      <c r="O1339" s="12">
        <v>11.2476</v>
      </c>
      <c r="P1339" s="12">
        <v>10.3988</v>
      </c>
      <c r="Q1339" s="12">
        <v>10.835000000000001</v>
      </c>
      <c r="R1339" s="12">
        <v>8.6386900000000004</v>
      </c>
      <c r="S1339" s="12">
        <v>7.4535099999999996</v>
      </c>
      <c r="T1339" s="12">
        <v>9.7168500000000009</v>
      </c>
      <c r="U1339" s="12">
        <v>9.6779399999999995</v>
      </c>
    </row>
    <row r="1340" spans="2:21" x14ac:dyDescent="0.2">
      <c r="B1340" s="3" t="s">
        <v>68</v>
      </c>
      <c r="C1340" s="18">
        <v>84</v>
      </c>
      <c r="D1340" s="3" t="s">
        <v>1939</v>
      </c>
      <c r="E1340" s="3" t="s">
        <v>1940</v>
      </c>
      <c r="F1340" s="12">
        <v>2.12148</v>
      </c>
      <c r="G1340" s="12">
        <v>5.6766300000000003</v>
      </c>
      <c r="H1340" s="12">
        <v>3.1601900000000001</v>
      </c>
      <c r="I1340" s="12">
        <v>3.7637499999999999</v>
      </c>
      <c r="J1340" s="12">
        <v>3.2579899999999999</v>
      </c>
      <c r="K1340" s="12">
        <v>3.0642399999999999</v>
      </c>
      <c r="L1340" s="12">
        <v>3.3868800000000001</v>
      </c>
      <c r="M1340" s="12">
        <v>2.76491</v>
      </c>
      <c r="N1340" s="12">
        <v>1.7749999999999999</v>
      </c>
      <c r="O1340" s="12">
        <v>2.8291300000000001</v>
      </c>
      <c r="P1340" s="12">
        <v>3.5108999999999999</v>
      </c>
      <c r="Q1340" s="12">
        <v>3.4306299999999998</v>
      </c>
      <c r="R1340" s="12">
        <v>1.7805500000000001</v>
      </c>
      <c r="S1340" s="12">
        <v>2.3980000000000001</v>
      </c>
      <c r="T1340" s="12">
        <v>2.4401899999999999</v>
      </c>
      <c r="U1340" s="12">
        <v>2.1318800000000002</v>
      </c>
    </row>
    <row r="1341" spans="2:21" x14ac:dyDescent="0.2">
      <c r="B1341" s="3" t="s">
        <v>68</v>
      </c>
      <c r="C1341" s="18">
        <v>84</v>
      </c>
      <c r="D1341" s="3" t="s">
        <v>1738</v>
      </c>
      <c r="E1341" s="3" t="s">
        <v>1941</v>
      </c>
      <c r="F1341" s="12">
        <v>2.3667099999999999</v>
      </c>
      <c r="G1341" s="12">
        <v>4.4815399999999999</v>
      </c>
      <c r="H1341" s="12">
        <v>2.8260299999999998</v>
      </c>
      <c r="I1341" s="12">
        <v>2.4325399999999999</v>
      </c>
      <c r="J1341" s="12">
        <v>4.4413400000000003</v>
      </c>
      <c r="K1341" s="12">
        <v>4.6085200000000004</v>
      </c>
      <c r="L1341" s="12">
        <v>5.8537600000000003</v>
      </c>
      <c r="M1341" s="12">
        <v>2.9590800000000002</v>
      </c>
      <c r="N1341" s="12">
        <v>2.5738099999999999</v>
      </c>
      <c r="O1341" s="12">
        <v>3.5701999999999998</v>
      </c>
      <c r="P1341" s="12">
        <v>4.4231100000000003</v>
      </c>
      <c r="Q1341" s="12">
        <v>3.4621900000000001</v>
      </c>
      <c r="R1341" s="12">
        <v>0.772617</v>
      </c>
      <c r="S1341" s="12">
        <v>3.2799100000000001</v>
      </c>
      <c r="T1341" s="12">
        <v>0.60677800000000004</v>
      </c>
      <c r="U1341" s="12">
        <v>0.86362099999999997</v>
      </c>
    </row>
    <row r="1342" spans="2:21" x14ac:dyDescent="0.2">
      <c r="B1342" s="3" t="s">
        <v>68</v>
      </c>
      <c r="C1342" s="18">
        <v>84</v>
      </c>
      <c r="D1342" s="3" t="s">
        <v>612</v>
      </c>
      <c r="E1342" s="3" t="s">
        <v>613</v>
      </c>
      <c r="F1342" s="12" t="e">
        <v>#N/A</v>
      </c>
      <c r="G1342" s="12" t="e">
        <v>#N/A</v>
      </c>
      <c r="H1342" s="12" t="e">
        <v>#N/A</v>
      </c>
      <c r="I1342" s="12" t="e">
        <v>#N/A</v>
      </c>
      <c r="J1342" s="12" t="e">
        <v>#N/A</v>
      </c>
      <c r="K1342" s="12" t="e">
        <v>#N/A</v>
      </c>
      <c r="L1342" s="12" t="e">
        <v>#N/A</v>
      </c>
      <c r="M1342" s="12" t="e">
        <v>#N/A</v>
      </c>
      <c r="N1342" s="12" t="e">
        <v>#N/A</v>
      </c>
      <c r="O1342" s="12" t="e">
        <v>#N/A</v>
      </c>
      <c r="P1342" s="12" t="e">
        <v>#N/A</v>
      </c>
      <c r="Q1342" s="12" t="e">
        <v>#N/A</v>
      </c>
      <c r="R1342" s="12" t="e">
        <v>#N/A</v>
      </c>
      <c r="S1342" s="12" t="e">
        <v>#N/A</v>
      </c>
      <c r="T1342" s="12" t="e">
        <v>#N/A</v>
      </c>
      <c r="U1342" s="12" t="e">
        <v>#N/A</v>
      </c>
    </row>
    <row r="1343" spans="2:21" x14ac:dyDescent="0.2">
      <c r="B1343" s="3" t="s">
        <v>68</v>
      </c>
      <c r="C1343" s="18">
        <v>84</v>
      </c>
      <c r="D1343" s="3" t="s">
        <v>1942</v>
      </c>
      <c r="E1343" s="3" t="s">
        <v>1943</v>
      </c>
      <c r="F1343" s="12">
        <v>0.35911799999999999</v>
      </c>
      <c r="G1343" s="12">
        <v>0.50810999999999995</v>
      </c>
      <c r="H1343" s="12">
        <v>0.41136899999999998</v>
      </c>
      <c r="I1343" s="12">
        <v>0.183809</v>
      </c>
      <c r="J1343" s="12">
        <v>2.1028399999999999E-2</v>
      </c>
      <c r="K1343" s="12">
        <v>0.20526900000000001</v>
      </c>
      <c r="L1343" s="12">
        <v>9.6410999999999997E-2</v>
      </c>
      <c r="M1343" s="12">
        <v>0.31295000000000001</v>
      </c>
      <c r="N1343" s="12">
        <v>1.75984E-2</v>
      </c>
      <c r="O1343" s="12">
        <v>0.100824</v>
      </c>
      <c r="P1343" s="12">
        <v>6.7566699999999993E-2</v>
      </c>
      <c r="Q1343" s="12">
        <v>0.102615</v>
      </c>
      <c r="R1343" s="12">
        <v>0</v>
      </c>
      <c r="S1343" s="12">
        <v>0</v>
      </c>
      <c r="T1343" s="12">
        <v>8.8253799999999993E-2</v>
      </c>
      <c r="U1343" s="12">
        <v>0.111884</v>
      </c>
    </row>
    <row r="1344" spans="2:21" x14ac:dyDescent="0.2">
      <c r="B1344" s="3" t="s">
        <v>68</v>
      </c>
      <c r="C1344" s="18">
        <v>84</v>
      </c>
      <c r="D1344" s="3" t="s">
        <v>1944</v>
      </c>
      <c r="E1344" s="3" t="s">
        <v>1945</v>
      </c>
      <c r="F1344" s="12" t="e">
        <v>#N/A</v>
      </c>
      <c r="G1344" s="12" t="e">
        <v>#N/A</v>
      </c>
      <c r="H1344" s="12" t="e">
        <v>#N/A</v>
      </c>
      <c r="I1344" s="12" t="e">
        <v>#N/A</v>
      </c>
      <c r="J1344" s="12" t="e">
        <v>#N/A</v>
      </c>
      <c r="K1344" s="12" t="e">
        <v>#N/A</v>
      </c>
      <c r="L1344" s="12" t="e">
        <v>#N/A</v>
      </c>
      <c r="M1344" s="12" t="e">
        <v>#N/A</v>
      </c>
      <c r="N1344" s="12" t="e">
        <v>#N/A</v>
      </c>
      <c r="O1344" s="12" t="e">
        <v>#N/A</v>
      </c>
      <c r="P1344" s="12" t="e">
        <v>#N/A</v>
      </c>
      <c r="Q1344" s="12" t="e">
        <v>#N/A</v>
      </c>
      <c r="R1344" s="12" t="e">
        <v>#N/A</v>
      </c>
      <c r="S1344" s="12" t="e">
        <v>#N/A</v>
      </c>
      <c r="T1344" s="12" t="e">
        <v>#N/A</v>
      </c>
      <c r="U1344" s="12" t="e">
        <v>#N/A</v>
      </c>
    </row>
    <row r="1345" spans="2:21" x14ac:dyDescent="0.2">
      <c r="B1345" s="3" t="s">
        <v>68</v>
      </c>
      <c r="C1345" s="18">
        <v>84</v>
      </c>
      <c r="D1345" s="3" t="s">
        <v>1670</v>
      </c>
      <c r="E1345" s="3" t="s">
        <v>1946</v>
      </c>
      <c r="F1345" s="12">
        <v>47.002400000000002</v>
      </c>
      <c r="G1345" s="12">
        <v>57.429400000000001</v>
      </c>
      <c r="H1345" s="12">
        <v>48.043999999999997</v>
      </c>
      <c r="I1345" s="12">
        <v>56.314999999999998</v>
      </c>
      <c r="J1345" s="12">
        <v>45.549700000000001</v>
      </c>
      <c r="K1345" s="12">
        <v>52.142699999999998</v>
      </c>
      <c r="L1345" s="12">
        <v>48.363</v>
      </c>
      <c r="M1345" s="12">
        <v>49.004800000000003</v>
      </c>
      <c r="N1345" s="12">
        <v>49.718200000000003</v>
      </c>
      <c r="O1345" s="12">
        <v>52.504899999999999</v>
      </c>
      <c r="P1345" s="12">
        <v>54.582500000000003</v>
      </c>
      <c r="Q1345" s="12">
        <v>56.409799999999997</v>
      </c>
      <c r="R1345" s="12">
        <v>49.454500000000003</v>
      </c>
      <c r="S1345" s="12">
        <v>34.486600000000003</v>
      </c>
      <c r="T1345" s="12">
        <v>49.4099</v>
      </c>
      <c r="U1345" s="12">
        <v>45.483899999999998</v>
      </c>
    </row>
    <row r="1346" spans="2:21" x14ac:dyDescent="0.2">
      <c r="B1346" s="3" t="s">
        <v>68</v>
      </c>
      <c r="C1346" s="18">
        <v>84</v>
      </c>
      <c r="D1346" s="3" t="s">
        <v>1947</v>
      </c>
      <c r="E1346" s="3" t="s">
        <v>1948</v>
      </c>
      <c r="F1346" s="12">
        <v>4.8536099999999998</v>
      </c>
      <c r="G1346" s="12">
        <v>6.6221199999999998</v>
      </c>
      <c r="H1346" s="12">
        <v>4.96265</v>
      </c>
      <c r="I1346" s="12">
        <v>7.4343000000000004</v>
      </c>
      <c r="J1346" s="12">
        <v>3.9805100000000002</v>
      </c>
      <c r="K1346" s="12">
        <v>4.7080700000000002</v>
      </c>
      <c r="L1346" s="12">
        <v>4.6391799999999996</v>
      </c>
      <c r="M1346" s="12">
        <v>3.40028</v>
      </c>
      <c r="N1346" s="12">
        <v>4.3604799999999999</v>
      </c>
      <c r="O1346" s="12">
        <v>4.1797300000000002</v>
      </c>
      <c r="P1346" s="12">
        <v>4.7810100000000002</v>
      </c>
      <c r="Q1346" s="12">
        <v>4.0220900000000004</v>
      </c>
      <c r="R1346" s="12">
        <v>2.87669</v>
      </c>
      <c r="S1346" s="12">
        <v>3.8125399999999998</v>
      </c>
      <c r="T1346" s="12">
        <v>3.7684000000000002</v>
      </c>
      <c r="U1346" s="12">
        <v>3.3773300000000002</v>
      </c>
    </row>
    <row r="1347" spans="2:21" x14ac:dyDescent="0.2">
      <c r="B1347" s="3" t="s">
        <v>68</v>
      </c>
      <c r="C1347" s="18">
        <v>84</v>
      </c>
      <c r="D1347" s="3" t="s">
        <v>1949</v>
      </c>
      <c r="E1347" s="3" t="s">
        <v>1950</v>
      </c>
      <c r="F1347" s="12" t="e">
        <v>#N/A</v>
      </c>
      <c r="G1347" s="12" t="e">
        <v>#N/A</v>
      </c>
      <c r="H1347" s="12" t="e">
        <v>#N/A</v>
      </c>
      <c r="I1347" s="12" t="e">
        <v>#N/A</v>
      </c>
      <c r="J1347" s="12" t="e">
        <v>#N/A</v>
      </c>
      <c r="K1347" s="12" t="e">
        <v>#N/A</v>
      </c>
      <c r="L1347" s="12" t="e">
        <v>#N/A</v>
      </c>
      <c r="M1347" s="12" t="e">
        <v>#N/A</v>
      </c>
      <c r="N1347" s="12" t="e">
        <v>#N/A</v>
      </c>
      <c r="O1347" s="12" t="e">
        <v>#N/A</v>
      </c>
      <c r="P1347" s="12" t="e">
        <v>#N/A</v>
      </c>
      <c r="Q1347" s="12" t="e">
        <v>#N/A</v>
      </c>
      <c r="R1347" s="12" t="e">
        <v>#N/A</v>
      </c>
      <c r="S1347" s="12" t="e">
        <v>#N/A</v>
      </c>
      <c r="T1347" s="12" t="e">
        <v>#N/A</v>
      </c>
      <c r="U1347" s="12" t="e">
        <v>#N/A</v>
      </c>
    </row>
    <row r="1348" spans="2:21" x14ac:dyDescent="0.2">
      <c r="B1348" s="3" t="s">
        <v>68</v>
      </c>
      <c r="C1348" s="18">
        <v>83</v>
      </c>
      <c r="D1348" s="3" t="s">
        <v>77</v>
      </c>
      <c r="E1348" s="3" t="s">
        <v>78</v>
      </c>
      <c r="F1348" s="12">
        <v>0.93567100000000003</v>
      </c>
      <c r="G1348" s="12">
        <v>1.5846100000000001</v>
      </c>
      <c r="H1348" s="12">
        <v>0.67936700000000005</v>
      </c>
      <c r="I1348" s="12">
        <v>0.37666699999999997</v>
      </c>
      <c r="J1348" s="12">
        <v>0</v>
      </c>
      <c r="K1348" s="12">
        <v>5.43154E-2</v>
      </c>
      <c r="L1348" s="12">
        <v>0</v>
      </c>
      <c r="M1348" s="12">
        <v>0.114604</v>
      </c>
      <c r="N1348" s="12">
        <v>0.46478700000000001</v>
      </c>
      <c r="O1348" s="12">
        <v>4.87854E-2</v>
      </c>
      <c r="P1348" s="12">
        <v>0.34221200000000002</v>
      </c>
      <c r="Q1348" s="12">
        <v>0</v>
      </c>
      <c r="R1348" s="12">
        <v>0.68091199999999996</v>
      </c>
      <c r="S1348" s="12">
        <v>1.1175900000000001</v>
      </c>
      <c r="T1348" s="12">
        <v>5.1678599999999998E-2</v>
      </c>
      <c r="U1348" s="12">
        <v>0.16289400000000001</v>
      </c>
    </row>
    <row r="1349" spans="2:21" x14ac:dyDescent="0.2">
      <c r="B1349" s="3" t="s">
        <v>68</v>
      </c>
      <c r="C1349" s="18">
        <v>83</v>
      </c>
      <c r="D1349" s="3" t="s">
        <v>1951</v>
      </c>
      <c r="E1349" s="3" t="s">
        <v>1952</v>
      </c>
      <c r="F1349" s="12">
        <v>0</v>
      </c>
      <c r="G1349" s="12">
        <v>0</v>
      </c>
      <c r="H1349" s="12">
        <v>0</v>
      </c>
      <c r="I1349" s="12">
        <v>2.7316900000000002E-2</v>
      </c>
      <c r="J1349" s="12">
        <v>0</v>
      </c>
      <c r="K1349" s="12">
        <v>0</v>
      </c>
      <c r="L1349" s="12">
        <v>5.7233399999999997E-2</v>
      </c>
      <c r="M1349" s="12">
        <v>0</v>
      </c>
      <c r="N1349" s="12">
        <v>2.6176499999999998E-2</v>
      </c>
      <c r="O1349" s="12">
        <v>0</v>
      </c>
      <c r="P1349" s="12">
        <v>0</v>
      </c>
      <c r="Q1349" s="12">
        <v>0</v>
      </c>
      <c r="R1349" s="12">
        <v>5.3497500000000003E-2</v>
      </c>
      <c r="S1349" s="12">
        <v>2.5781700000000001E-2</v>
      </c>
      <c r="T1349" s="12">
        <v>0.13116800000000001</v>
      </c>
      <c r="U1349" s="12">
        <v>8.3028000000000005E-2</v>
      </c>
    </row>
    <row r="1350" spans="2:21" x14ac:dyDescent="0.2">
      <c r="B1350" s="3" t="s">
        <v>68</v>
      </c>
      <c r="C1350" s="18">
        <v>83</v>
      </c>
      <c r="D1350" s="3" t="s">
        <v>1953</v>
      </c>
      <c r="E1350" s="3" t="s">
        <v>1954</v>
      </c>
      <c r="F1350" s="12">
        <v>3.04759</v>
      </c>
      <c r="G1350" s="12">
        <v>4.2987599999999997</v>
      </c>
      <c r="H1350" s="12">
        <v>3.9182800000000002</v>
      </c>
      <c r="I1350" s="12">
        <v>4.2415399999999996</v>
      </c>
      <c r="J1350" s="12">
        <v>2.1818900000000001</v>
      </c>
      <c r="K1350" s="12">
        <v>3.7145100000000002</v>
      </c>
      <c r="L1350" s="12">
        <v>2.1254499999999998</v>
      </c>
      <c r="M1350" s="12">
        <v>2.3540199999999998</v>
      </c>
      <c r="N1350" s="12">
        <v>2.38103</v>
      </c>
      <c r="O1350" s="12">
        <v>4.5573600000000001</v>
      </c>
      <c r="P1350" s="12">
        <v>3.0787</v>
      </c>
      <c r="Q1350" s="12">
        <v>2.4484599999999999</v>
      </c>
      <c r="R1350" s="12">
        <v>1.24516</v>
      </c>
      <c r="S1350" s="12">
        <v>1.94445</v>
      </c>
      <c r="T1350" s="12">
        <v>1.94939</v>
      </c>
      <c r="U1350" s="12">
        <v>1.8101799999999999</v>
      </c>
    </row>
    <row r="1351" spans="2:21" x14ac:dyDescent="0.2">
      <c r="B1351" s="3" t="s">
        <v>68</v>
      </c>
      <c r="C1351" s="18">
        <v>83</v>
      </c>
      <c r="D1351" s="3" t="s">
        <v>1955</v>
      </c>
      <c r="E1351" s="3" t="s">
        <v>1956</v>
      </c>
      <c r="F1351" s="12">
        <v>1.35761</v>
      </c>
      <c r="G1351" s="12">
        <v>2.0444100000000001</v>
      </c>
      <c r="H1351" s="12">
        <v>2.11747</v>
      </c>
      <c r="I1351" s="12">
        <v>1.9697</v>
      </c>
      <c r="J1351" s="12">
        <v>1.33382</v>
      </c>
      <c r="K1351" s="12">
        <v>2.18119</v>
      </c>
      <c r="L1351" s="12">
        <v>1.38497</v>
      </c>
      <c r="M1351" s="12">
        <v>1.40672</v>
      </c>
      <c r="N1351" s="12">
        <v>1.6389800000000001</v>
      </c>
      <c r="O1351" s="12">
        <v>1.3481700000000001</v>
      </c>
      <c r="P1351" s="12">
        <v>1.3305899999999999</v>
      </c>
      <c r="Q1351" s="12">
        <v>1.68628</v>
      </c>
      <c r="R1351" s="12">
        <v>1.4977799999999999</v>
      </c>
      <c r="S1351" s="12">
        <v>0.83164700000000003</v>
      </c>
      <c r="T1351" s="12">
        <v>1.86669</v>
      </c>
      <c r="U1351" s="12">
        <v>1.7859100000000001</v>
      </c>
    </row>
    <row r="1352" spans="2:21" x14ac:dyDescent="0.2">
      <c r="B1352" s="3" t="s">
        <v>68</v>
      </c>
      <c r="C1352" s="18">
        <v>82</v>
      </c>
      <c r="D1352" s="3" t="s">
        <v>614</v>
      </c>
      <c r="E1352" s="3" t="s">
        <v>615</v>
      </c>
      <c r="F1352" s="12">
        <v>1.099</v>
      </c>
      <c r="G1352" s="12">
        <v>2.2587100000000002</v>
      </c>
      <c r="H1352" s="12">
        <v>3.0868799999999998</v>
      </c>
      <c r="I1352" s="12">
        <v>5.42605</v>
      </c>
      <c r="J1352" s="12">
        <v>1.89215</v>
      </c>
      <c r="K1352" s="12">
        <v>3.1196100000000002</v>
      </c>
      <c r="L1352" s="12">
        <v>2.4177200000000001</v>
      </c>
      <c r="M1352" s="12">
        <v>2.3805100000000001</v>
      </c>
      <c r="N1352" s="12">
        <v>1.95061</v>
      </c>
      <c r="O1352" s="12">
        <v>2.2751899999999998</v>
      </c>
      <c r="P1352" s="12">
        <v>1.6887700000000001</v>
      </c>
      <c r="Q1352" s="12">
        <v>2.5017</v>
      </c>
      <c r="R1352" s="12">
        <v>1.03241</v>
      </c>
      <c r="S1352" s="12">
        <v>1.6543300000000001</v>
      </c>
      <c r="T1352" s="12">
        <v>3.33487</v>
      </c>
      <c r="U1352" s="12">
        <v>2.59219</v>
      </c>
    </row>
    <row r="1353" spans="2:21" x14ac:dyDescent="0.2">
      <c r="B1353" s="3" t="s">
        <v>68</v>
      </c>
      <c r="C1353" s="18">
        <v>82</v>
      </c>
      <c r="D1353" s="3" t="s">
        <v>1957</v>
      </c>
      <c r="E1353" s="3" t="s">
        <v>1958</v>
      </c>
      <c r="F1353" s="12">
        <v>0.43908799999999998</v>
      </c>
      <c r="G1353" s="12">
        <v>1.52129</v>
      </c>
      <c r="H1353" s="12">
        <v>0.77681699999999998</v>
      </c>
      <c r="I1353" s="12">
        <v>0.92832099999999995</v>
      </c>
      <c r="J1353" s="12">
        <v>0.78625500000000004</v>
      </c>
      <c r="K1353" s="12">
        <v>0.98012299999999997</v>
      </c>
      <c r="L1353" s="12">
        <v>0.95437700000000003</v>
      </c>
      <c r="M1353" s="12">
        <v>1.16564</v>
      </c>
      <c r="N1353" s="12">
        <v>0.71128899999999995</v>
      </c>
      <c r="O1353" s="12">
        <v>1.4597</v>
      </c>
      <c r="P1353" s="12">
        <v>1.46736</v>
      </c>
      <c r="Q1353" s="12">
        <v>1.10561</v>
      </c>
      <c r="R1353" s="12">
        <v>0.27324199999999998</v>
      </c>
      <c r="S1353" s="12">
        <v>0.38546999999999998</v>
      </c>
      <c r="T1353" s="12">
        <v>0.60621100000000006</v>
      </c>
      <c r="U1353" s="12">
        <v>0.35787600000000003</v>
      </c>
    </row>
    <row r="1354" spans="2:21" x14ac:dyDescent="0.2">
      <c r="B1354" s="3" t="s">
        <v>68</v>
      </c>
      <c r="C1354" s="18">
        <v>82</v>
      </c>
      <c r="D1354" s="3" t="s">
        <v>1959</v>
      </c>
      <c r="E1354" s="3" t="s">
        <v>1960</v>
      </c>
      <c r="F1354" s="12">
        <v>3.0219999999999998</v>
      </c>
      <c r="G1354" s="12">
        <v>5.4710099999999997</v>
      </c>
      <c r="H1354" s="12">
        <v>7.0714199999999998</v>
      </c>
      <c r="I1354" s="12">
        <v>6.0063700000000004</v>
      </c>
      <c r="J1354" s="12">
        <v>4.9007399999999999</v>
      </c>
      <c r="K1354" s="12">
        <v>6.1923599999999999</v>
      </c>
      <c r="L1354" s="12">
        <v>5.6578200000000001</v>
      </c>
      <c r="M1354" s="12">
        <v>4.9642400000000002</v>
      </c>
      <c r="N1354" s="12">
        <v>5.0793499999999998</v>
      </c>
      <c r="O1354" s="12">
        <v>5.3988300000000002</v>
      </c>
      <c r="P1354" s="12">
        <v>6.2358700000000002</v>
      </c>
      <c r="Q1354" s="12">
        <v>4.3622199999999998</v>
      </c>
      <c r="R1354" s="12">
        <v>5.6131000000000002</v>
      </c>
      <c r="S1354" s="12">
        <v>6.3736800000000002</v>
      </c>
      <c r="T1354" s="12">
        <v>5.7683</v>
      </c>
      <c r="U1354" s="12">
        <v>6.1515700000000004</v>
      </c>
    </row>
    <row r="1355" spans="2:21" x14ac:dyDescent="0.2">
      <c r="B1355" s="3" t="s">
        <v>68</v>
      </c>
      <c r="C1355" s="18">
        <v>82</v>
      </c>
      <c r="D1355" s="3" t="s">
        <v>1658</v>
      </c>
      <c r="E1355" s="3" t="s">
        <v>1961</v>
      </c>
      <c r="F1355" s="12">
        <v>0.54320999999999997</v>
      </c>
      <c r="G1355" s="12">
        <v>1.6927300000000001</v>
      </c>
      <c r="H1355" s="12">
        <v>1.68828</v>
      </c>
      <c r="I1355" s="12">
        <v>1.3426800000000001</v>
      </c>
      <c r="J1355" s="12">
        <v>1.5188699999999999</v>
      </c>
      <c r="K1355" s="12">
        <v>1.8732500000000001</v>
      </c>
      <c r="L1355" s="12">
        <v>3.04427</v>
      </c>
      <c r="M1355" s="12">
        <v>1.0028600000000001</v>
      </c>
      <c r="N1355" s="12">
        <v>0.38841399999999998</v>
      </c>
      <c r="O1355" s="12">
        <v>1.07578</v>
      </c>
      <c r="P1355" s="12">
        <v>1.5471699999999999</v>
      </c>
      <c r="Q1355" s="12">
        <v>0.73789499999999997</v>
      </c>
      <c r="R1355" s="12">
        <v>0</v>
      </c>
      <c r="S1355" s="12">
        <v>0.253799</v>
      </c>
      <c r="T1355" s="12">
        <v>0.77414300000000003</v>
      </c>
      <c r="U1355" s="12">
        <v>0.26785500000000001</v>
      </c>
    </row>
    <row r="1356" spans="2:21" x14ac:dyDescent="0.2">
      <c r="B1356" s="3" t="s">
        <v>68</v>
      </c>
      <c r="C1356" s="18">
        <v>82</v>
      </c>
      <c r="D1356" s="3" t="s">
        <v>1962</v>
      </c>
      <c r="E1356" s="3" t="s">
        <v>1963</v>
      </c>
      <c r="F1356" s="12">
        <v>4.7503000000000002</v>
      </c>
      <c r="G1356" s="12">
        <v>5.7635899999999998</v>
      </c>
      <c r="H1356" s="12">
        <v>5.0492900000000001</v>
      </c>
      <c r="I1356" s="12">
        <v>6.0514099999999997</v>
      </c>
      <c r="J1356" s="12">
        <v>4.5140799999999999</v>
      </c>
      <c r="K1356" s="12">
        <v>4.52705</v>
      </c>
      <c r="L1356" s="12">
        <v>4.1710500000000001</v>
      </c>
      <c r="M1356" s="12">
        <v>3.5612900000000001</v>
      </c>
      <c r="N1356" s="12">
        <v>3.5604499999999999</v>
      </c>
      <c r="O1356" s="12">
        <v>4.18973</v>
      </c>
      <c r="P1356" s="12">
        <v>3.6591300000000002</v>
      </c>
      <c r="Q1356" s="12">
        <v>4.1530699999999996</v>
      </c>
      <c r="R1356" s="12">
        <v>1.47235</v>
      </c>
      <c r="S1356" s="12">
        <v>2.73183</v>
      </c>
      <c r="T1356" s="12">
        <v>3.6102799999999999</v>
      </c>
      <c r="U1356" s="12">
        <v>3.5432700000000001</v>
      </c>
    </row>
    <row r="1357" spans="2:21" x14ac:dyDescent="0.2">
      <c r="B1357" s="3" t="s">
        <v>68</v>
      </c>
      <c r="C1357" s="18">
        <v>82</v>
      </c>
      <c r="D1357" s="3" t="s">
        <v>1964</v>
      </c>
      <c r="E1357" s="3" t="s">
        <v>1965</v>
      </c>
      <c r="F1357" s="12" t="e">
        <v>#N/A</v>
      </c>
      <c r="G1357" s="12" t="e">
        <v>#N/A</v>
      </c>
      <c r="H1357" s="12" t="e">
        <v>#N/A</v>
      </c>
      <c r="I1357" s="12" t="e">
        <v>#N/A</v>
      </c>
      <c r="J1357" s="12" t="e">
        <v>#N/A</v>
      </c>
      <c r="K1357" s="12" t="e">
        <v>#N/A</v>
      </c>
      <c r="L1357" s="12" t="e">
        <v>#N/A</v>
      </c>
      <c r="M1357" s="12" t="e">
        <v>#N/A</v>
      </c>
      <c r="N1357" s="12" t="e">
        <v>#N/A</v>
      </c>
      <c r="O1357" s="12" t="e">
        <v>#N/A</v>
      </c>
      <c r="P1357" s="12" t="e">
        <v>#N/A</v>
      </c>
      <c r="Q1357" s="12" t="e">
        <v>#N/A</v>
      </c>
      <c r="R1357" s="12" t="e">
        <v>#N/A</v>
      </c>
      <c r="S1357" s="12" t="e">
        <v>#N/A</v>
      </c>
      <c r="T1357" s="12" t="e">
        <v>#N/A</v>
      </c>
      <c r="U1357" s="12" t="e">
        <v>#N/A</v>
      </c>
    </row>
    <row r="1358" spans="2:21" x14ac:dyDescent="0.2">
      <c r="B1358" s="3" t="s">
        <v>68</v>
      </c>
      <c r="C1358" s="18">
        <v>82</v>
      </c>
      <c r="D1358" s="3" t="s">
        <v>1966</v>
      </c>
      <c r="E1358" s="3" t="s">
        <v>1967</v>
      </c>
      <c r="F1358" s="12">
        <v>2.6357499999999998</v>
      </c>
      <c r="G1358" s="12">
        <v>4.1844200000000003</v>
      </c>
      <c r="H1358" s="12">
        <v>2.1774100000000001</v>
      </c>
      <c r="I1358" s="12">
        <v>2.8652600000000001</v>
      </c>
      <c r="J1358" s="12">
        <v>1.54314</v>
      </c>
      <c r="K1358" s="12">
        <v>2.4016600000000001</v>
      </c>
      <c r="L1358" s="12">
        <v>1.9648000000000001</v>
      </c>
      <c r="M1358" s="12">
        <v>1.6125700000000001</v>
      </c>
      <c r="N1358" s="12">
        <v>1.2312099999999999</v>
      </c>
      <c r="O1358" s="12">
        <v>2.0104000000000002</v>
      </c>
      <c r="P1358" s="12">
        <v>2.5907200000000001</v>
      </c>
      <c r="Q1358" s="12">
        <v>1.8043199999999999</v>
      </c>
      <c r="R1358" s="12">
        <v>0.64416600000000002</v>
      </c>
      <c r="S1358" s="12">
        <v>1.36774</v>
      </c>
      <c r="T1358" s="12">
        <v>0.56930899999999995</v>
      </c>
      <c r="U1358" s="12">
        <v>0.30004599999999998</v>
      </c>
    </row>
    <row r="1359" spans="2:21" x14ac:dyDescent="0.2">
      <c r="B1359" s="3" t="s">
        <v>68</v>
      </c>
      <c r="C1359" s="18">
        <v>82</v>
      </c>
      <c r="D1359" s="3" t="s">
        <v>1968</v>
      </c>
      <c r="E1359" s="3" t="s">
        <v>1969</v>
      </c>
      <c r="F1359" s="12">
        <v>37.866399999999999</v>
      </c>
      <c r="G1359" s="12">
        <v>25.744499999999999</v>
      </c>
      <c r="H1359" s="12">
        <v>25.096499999999999</v>
      </c>
      <c r="I1359" s="12">
        <v>21.592700000000001</v>
      </c>
      <c r="J1359" s="12">
        <v>10.6503</v>
      </c>
      <c r="K1359" s="12">
        <v>15.240399999999999</v>
      </c>
      <c r="L1359" s="12">
        <v>15.6919</v>
      </c>
      <c r="M1359" s="12">
        <v>14.5358</v>
      </c>
      <c r="N1359" s="12">
        <v>14.0678</v>
      </c>
      <c r="O1359" s="12">
        <v>15.562200000000001</v>
      </c>
      <c r="P1359" s="12">
        <v>15.744199999999999</v>
      </c>
      <c r="Q1359" s="12">
        <v>15.7401</v>
      </c>
      <c r="R1359" s="12">
        <v>7.8372299999999999</v>
      </c>
      <c r="S1359" s="12">
        <v>9.6645000000000003</v>
      </c>
      <c r="T1359" s="12">
        <v>11.7119</v>
      </c>
      <c r="U1359" s="12">
        <v>11.6808</v>
      </c>
    </row>
    <row r="1360" spans="2:21" x14ac:dyDescent="0.2">
      <c r="B1360" s="3" t="s">
        <v>68</v>
      </c>
      <c r="C1360" s="18">
        <v>81</v>
      </c>
      <c r="D1360" s="3" t="s">
        <v>1970</v>
      </c>
      <c r="E1360" s="3" t="s">
        <v>1971</v>
      </c>
      <c r="F1360" s="12">
        <v>2.6840299999999999</v>
      </c>
      <c r="G1360" s="12">
        <v>2.3856299999999999</v>
      </c>
      <c r="H1360" s="12">
        <v>2.2292399999999999</v>
      </c>
      <c r="I1360" s="12">
        <v>5.5865400000000003</v>
      </c>
      <c r="J1360" s="12">
        <v>5.3514499999999998</v>
      </c>
      <c r="K1360" s="12">
        <v>6.4110899999999997</v>
      </c>
      <c r="L1360" s="12">
        <v>5.2730800000000002</v>
      </c>
      <c r="M1360" s="12">
        <v>4.5027499999999998</v>
      </c>
      <c r="N1360" s="12">
        <v>5.7263000000000002</v>
      </c>
      <c r="O1360" s="12">
        <v>8.8865499999999997</v>
      </c>
      <c r="P1360" s="12">
        <v>6.4405099999999997</v>
      </c>
      <c r="Q1360" s="12">
        <v>8.6066699999999994</v>
      </c>
      <c r="R1360" s="12">
        <v>3.0005799999999998</v>
      </c>
      <c r="S1360" s="12">
        <v>7.4673299999999996</v>
      </c>
      <c r="T1360" s="12">
        <v>6.3264100000000001</v>
      </c>
      <c r="U1360" s="12">
        <v>3.6288</v>
      </c>
    </row>
    <row r="1361" spans="2:21" x14ac:dyDescent="0.2">
      <c r="B1361" s="3" t="s">
        <v>68</v>
      </c>
      <c r="C1361" s="18">
        <v>81</v>
      </c>
      <c r="D1361" s="3" t="s">
        <v>1972</v>
      </c>
      <c r="E1361" s="3" t="s">
        <v>1973</v>
      </c>
      <c r="F1361" s="12">
        <v>25.6386</v>
      </c>
      <c r="G1361" s="12">
        <v>28.019400000000001</v>
      </c>
      <c r="H1361" s="12">
        <v>28.937200000000001</v>
      </c>
      <c r="I1361" s="12">
        <v>27.696300000000001</v>
      </c>
      <c r="J1361" s="12">
        <v>15.4046</v>
      </c>
      <c r="K1361" s="12">
        <v>14.892300000000001</v>
      </c>
      <c r="L1361" s="12">
        <v>12.9163</v>
      </c>
      <c r="M1361" s="12">
        <v>14.343999999999999</v>
      </c>
      <c r="N1361" s="12">
        <v>18.155000000000001</v>
      </c>
      <c r="O1361" s="12">
        <v>15.4367</v>
      </c>
      <c r="P1361" s="12">
        <v>15.0047</v>
      </c>
      <c r="Q1361" s="12">
        <v>15.657400000000001</v>
      </c>
      <c r="R1361" s="12">
        <v>11.964399999999999</v>
      </c>
      <c r="S1361" s="12">
        <v>9.1311499999999999</v>
      </c>
      <c r="T1361" s="12">
        <v>13.3599</v>
      </c>
      <c r="U1361" s="12">
        <v>15.0403</v>
      </c>
    </row>
    <row r="1362" spans="2:21" x14ac:dyDescent="0.2">
      <c r="B1362" s="3" t="s">
        <v>68</v>
      </c>
      <c r="C1362" s="18">
        <v>81</v>
      </c>
      <c r="D1362" s="3" t="s">
        <v>1974</v>
      </c>
      <c r="E1362" s="3" t="s">
        <v>1975</v>
      </c>
      <c r="F1362" s="12" t="e">
        <v>#N/A</v>
      </c>
      <c r="G1362" s="12" t="e">
        <v>#N/A</v>
      </c>
      <c r="H1362" s="12" t="e">
        <v>#N/A</v>
      </c>
      <c r="I1362" s="12" t="e">
        <v>#N/A</v>
      </c>
      <c r="J1362" s="12" t="e">
        <v>#N/A</v>
      </c>
      <c r="K1362" s="12" t="e">
        <v>#N/A</v>
      </c>
      <c r="L1362" s="12" t="e">
        <v>#N/A</v>
      </c>
      <c r="M1362" s="12" t="e">
        <v>#N/A</v>
      </c>
      <c r="N1362" s="12" t="e">
        <v>#N/A</v>
      </c>
      <c r="O1362" s="12" t="e">
        <v>#N/A</v>
      </c>
      <c r="P1362" s="12" t="e">
        <v>#N/A</v>
      </c>
      <c r="Q1362" s="12" t="e">
        <v>#N/A</v>
      </c>
      <c r="R1362" s="12" t="e">
        <v>#N/A</v>
      </c>
      <c r="S1362" s="12" t="e">
        <v>#N/A</v>
      </c>
      <c r="T1362" s="12" t="e">
        <v>#N/A</v>
      </c>
      <c r="U1362" s="12" t="e">
        <v>#N/A</v>
      </c>
    </row>
    <row r="1363" spans="2:21" x14ac:dyDescent="0.2">
      <c r="B1363" s="3" t="s">
        <v>68</v>
      </c>
      <c r="C1363" s="18">
        <v>81</v>
      </c>
      <c r="D1363" s="3" t="s">
        <v>1976</v>
      </c>
      <c r="E1363" s="3" t="s">
        <v>1977</v>
      </c>
      <c r="F1363" s="12" t="e">
        <v>#N/A</v>
      </c>
      <c r="G1363" s="12" t="e">
        <v>#N/A</v>
      </c>
      <c r="H1363" s="12" t="e">
        <v>#N/A</v>
      </c>
      <c r="I1363" s="12" t="e">
        <v>#N/A</v>
      </c>
      <c r="J1363" s="12" t="e">
        <v>#N/A</v>
      </c>
      <c r="K1363" s="12" t="e">
        <v>#N/A</v>
      </c>
      <c r="L1363" s="12" t="e">
        <v>#N/A</v>
      </c>
      <c r="M1363" s="12" t="e">
        <v>#N/A</v>
      </c>
      <c r="N1363" s="12" t="e">
        <v>#N/A</v>
      </c>
      <c r="O1363" s="12" t="e">
        <v>#N/A</v>
      </c>
      <c r="P1363" s="12" t="e">
        <v>#N/A</v>
      </c>
      <c r="Q1363" s="12" t="e">
        <v>#N/A</v>
      </c>
      <c r="R1363" s="12" t="e">
        <v>#N/A</v>
      </c>
      <c r="S1363" s="12" t="e">
        <v>#N/A</v>
      </c>
      <c r="T1363" s="12" t="e">
        <v>#N/A</v>
      </c>
      <c r="U1363" s="12" t="e">
        <v>#N/A</v>
      </c>
    </row>
    <row r="1364" spans="2:21" x14ac:dyDescent="0.2">
      <c r="B1364" s="3" t="s">
        <v>68</v>
      </c>
      <c r="C1364" s="18">
        <v>81</v>
      </c>
      <c r="D1364" s="3" t="s">
        <v>1978</v>
      </c>
      <c r="E1364" s="3" t="s">
        <v>1979</v>
      </c>
      <c r="F1364" s="12">
        <v>6.9676999999999998</v>
      </c>
      <c r="G1364" s="12">
        <v>7.1369600000000002</v>
      </c>
      <c r="H1364" s="12">
        <v>7.7988900000000001</v>
      </c>
      <c r="I1364" s="12">
        <v>9.0403500000000001</v>
      </c>
      <c r="J1364" s="12">
        <v>6.0447499999999996</v>
      </c>
      <c r="K1364" s="12">
        <v>6.9144100000000002</v>
      </c>
      <c r="L1364" s="12">
        <v>6.6701100000000002</v>
      </c>
      <c r="M1364" s="12">
        <v>5.9994399999999999</v>
      </c>
      <c r="N1364" s="12">
        <v>5.6148300000000004</v>
      </c>
      <c r="O1364" s="12">
        <v>6.4264700000000001</v>
      </c>
      <c r="P1364" s="12">
        <v>7.1410600000000004</v>
      </c>
      <c r="Q1364" s="12">
        <v>6.52569</v>
      </c>
      <c r="R1364" s="12">
        <v>4.1867599999999996</v>
      </c>
      <c r="S1364" s="12">
        <v>6.69672</v>
      </c>
      <c r="T1364" s="12">
        <v>6.1855799999999999</v>
      </c>
      <c r="U1364" s="12">
        <v>5.3023600000000002</v>
      </c>
    </row>
    <row r="1365" spans="2:21" x14ac:dyDescent="0.2">
      <c r="B1365" s="3" t="s">
        <v>68</v>
      </c>
      <c r="C1365" s="18">
        <v>81</v>
      </c>
      <c r="D1365" s="3" t="s">
        <v>1980</v>
      </c>
      <c r="E1365" s="3" t="s">
        <v>1981</v>
      </c>
      <c r="F1365" s="12">
        <v>29.849900000000002</v>
      </c>
      <c r="G1365" s="12">
        <v>27.499600000000001</v>
      </c>
      <c r="H1365" s="12">
        <v>30.019400000000001</v>
      </c>
      <c r="I1365" s="12">
        <v>28.281400000000001</v>
      </c>
      <c r="J1365" s="12">
        <v>19.107500000000002</v>
      </c>
      <c r="K1365" s="12">
        <v>23.060500000000001</v>
      </c>
      <c r="L1365" s="12">
        <v>20.310700000000001</v>
      </c>
      <c r="M1365" s="12">
        <v>20.385400000000001</v>
      </c>
      <c r="N1365" s="12">
        <v>20.9283</v>
      </c>
      <c r="O1365" s="12">
        <v>23.052800000000001</v>
      </c>
      <c r="P1365" s="12">
        <v>19.887699999999999</v>
      </c>
      <c r="Q1365" s="12">
        <v>20.883500000000002</v>
      </c>
      <c r="R1365" s="12">
        <v>22.5715</v>
      </c>
      <c r="S1365" s="12">
        <v>16.330100000000002</v>
      </c>
      <c r="T1365" s="12">
        <v>22.258199999999999</v>
      </c>
      <c r="U1365" s="12">
        <v>25.514800000000001</v>
      </c>
    </row>
    <row r="1366" spans="2:21" x14ac:dyDescent="0.2">
      <c r="B1366" s="3" t="s">
        <v>68</v>
      </c>
      <c r="C1366" s="18">
        <v>81</v>
      </c>
      <c r="D1366" s="3" t="s">
        <v>1982</v>
      </c>
      <c r="E1366" s="3" t="s">
        <v>1983</v>
      </c>
      <c r="F1366" s="12">
        <v>13.944599999999999</v>
      </c>
      <c r="G1366" s="12">
        <v>10.6648</v>
      </c>
      <c r="H1366" s="12">
        <v>10.311500000000001</v>
      </c>
      <c r="I1366" s="12">
        <v>16.5596</v>
      </c>
      <c r="J1366" s="12">
        <v>7.3603399999999999</v>
      </c>
      <c r="K1366" s="12">
        <v>11.4802</v>
      </c>
      <c r="L1366" s="12">
        <v>8.7698199999999993</v>
      </c>
      <c r="M1366" s="12">
        <v>9.3683399999999999</v>
      </c>
      <c r="N1366" s="12">
        <v>7.8197099999999997</v>
      </c>
      <c r="O1366" s="12">
        <v>10.9215</v>
      </c>
      <c r="P1366" s="12">
        <v>7.3588800000000001</v>
      </c>
      <c r="Q1366" s="12">
        <v>9.8828999999999994</v>
      </c>
      <c r="R1366" s="12">
        <v>6.0275400000000001</v>
      </c>
      <c r="S1366" s="12">
        <v>7.5488400000000002</v>
      </c>
      <c r="T1366" s="12">
        <v>8.9433399999999992</v>
      </c>
      <c r="U1366" s="12">
        <v>10.775700000000001</v>
      </c>
    </row>
    <row r="1367" spans="2:21" x14ac:dyDescent="0.2">
      <c r="B1367" s="3" t="s">
        <v>68</v>
      </c>
      <c r="C1367" s="18">
        <v>81</v>
      </c>
      <c r="D1367" s="3" t="s">
        <v>1984</v>
      </c>
      <c r="E1367" s="3" t="s">
        <v>1985</v>
      </c>
      <c r="F1367" s="12">
        <v>14.8223</v>
      </c>
      <c r="G1367" s="12">
        <v>19.415700000000001</v>
      </c>
      <c r="H1367" s="12">
        <v>21.4863</v>
      </c>
      <c r="I1367" s="12">
        <v>16.551600000000001</v>
      </c>
      <c r="J1367" s="12">
        <v>16.627199999999998</v>
      </c>
      <c r="K1367" s="12">
        <v>14.342700000000001</v>
      </c>
      <c r="L1367" s="12">
        <v>15.1669</v>
      </c>
      <c r="M1367" s="12">
        <v>14.7112</v>
      </c>
      <c r="N1367" s="12">
        <v>13.255100000000001</v>
      </c>
      <c r="O1367" s="12">
        <v>12.032299999999999</v>
      </c>
      <c r="P1367" s="12">
        <v>13.782</v>
      </c>
      <c r="Q1367" s="12">
        <v>13.896699999999999</v>
      </c>
      <c r="R1367" s="12">
        <v>12.3428</v>
      </c>
      <c r="S1367" s="12">
        <v>8.0126399999999993</v>
      </c>
      <c r="T1367" s="12">
        <v>14.944900000000001</v>
      </c>
      <c r="U1367" s="12">
        <v>19.671900000000001</v>
      </c>
    </row>
    <row r="1368" spans="2:21" x14ac:dyDescent="0.2">
      <c r="B1368" s="3" t="s">
        <v>68</v>
      </c>
      <c r="C1368" s="18">
        <v>81</v>
      </c>
      <c r="D1368" s="3" t="s">
        <v>1711</v>
      </c>
      <c r="E1368" s="3" t="s">
        <v>1986</v>
      </c>
      <c r="F1368" s="12">
        <v>1.77623</v>
      </c>
      <c r="G1368" s="12">
        <v>6.0734399999999997</v>
      </c>
      <c r="H1368" s="12">
        <v>6.35806</v>
      </c>
      <c r="I1368" s="12">
        <v>2.2497600000000002</v>
      </c>
      <c r="J1368" s="12">
        <v>24.327000000000002</v>
      </c>
      <c r="K1368" s="12">
        <v>21.283100000000001</v>
      </c>
      <c r="L1368" s="12">
        <v>17.4009</v>
      </c>
      <c r="M1368" s="12">
        <v>15.7263</v>
      </c>
      <c r="N1368" s="12">
        <v>10.4139</v>
      </c>
      <c r="O1368" s="12">
        <v>18.293500000000002</v>
      </c>
      <c r="P1368" s="12">
        <v>12.2105</v>
      </c>
      <c r="Q1368" s="12">
        <v>11.4278</v>
      </c>
      <c r="R1368" s="12">
        <v>9.4225200000000005</v>
      </c>
      <c r="S1368" s="12">
        <v>5.4980900000000004</v>
      </c>
      <c r="T1368" s="12">
        <v>22.583100000000002</v>
      </c>
      <c r="U1368" s="12">
        <v>19.036999999999999</v>
      </c>
    </row>
    <row r="1369" spans="2:21" x14ac:dyDescent="0.2">
      <c r="B1369" s="3" t="s">
        <v>68</v>
      </c>
      <c r="C1369" s="18">
        <v>81</v>
      </c>
      <c r="D1369" s="3" t="s">
        <v>1987</v>
      </c>
      <c r="E1369" s="3" t="s">
        <v>1988</v>
      </c>
      <c r="F1369" s="12">
        <v>35.112499999999997</v>
      </c>
      <c r="G1369" s="12">
        <v>36.296599999999998</v>
      </c>
      <c r="H1369" s="12">
        <v>29.874700000000001</v>
      </c>
      <c r="I1369" s="12">
        <v>31.09</v>
      </c>
      <c r="J1369" s="12">
        <v>21.5868</v>
      </c>
      <c r="K1369" s="12">
        <v>22.942599999999999</v>
      </c>
      <c r="L1369" s="12">
        <v>25.2987</v>
      </c>
      <c r="M1369" s="12">
        <v>25.816400000000002</v>
      </c>
      <c r="N1369" s="12">
        <v>24.3872</v>
      </c>
      <c r="O1369" s="12">
        <v>24.327100000000002</v>
      </c>
      <c r="P1369" s="12">
        <v>27.9011</v>
      </c>
      <c r="Q1369" s="12">
        <v>24.684999999999999</v>
      </c>
      <c r="R1369" s="12">
        <v>24.328600000000002</v>
      </c>
      <c r="S1369" s="12">
        <v>22.696200000000001</v>
      </c>
      <c r="T1369" s="12">
        <v>26.374500000000001</v>
      </c>
      <c r="U1369" s="12">
        <v>26.648599999999998</v>
      </c>
    </row>
    <row r="1370" spans="2:21" x14ac:dyDescent="0.2">
      <c r="B1370" s="3" t="s">
        <v>68</v>
      </c>
      <c r="C1370" s="18">
        <v>81</v>
      </c>
      <c r="D1370" s="3" t="s">
        <v>1989</v>
      </c>
      <c r="E1370" s="3" t="s">
        <v>1990</v>
      </c>
      <c r="F1370" s="12">
        <v>0</v>
      </c>
      <c r="G1370" s="12">
        <v>0</v>
      </c>
      <c r="H1370" s="12">
        <v>0</v>
      </c>
      <c r="I1370" s="12">
        <v>0</v>
      </c>
      <c r="J1370" s="12">
        <v>0</v>
      </c>
      <c r="K1370" s="12">
        <v>0</v>
      </c>
      <c r="L1370" s="12">
        <v>0</v>
      </c>
      <c r="M1370" s="12">
        <v>0</v>
      </c>
      <c r="N1370" s="12">
        <v>0</v>
      </c>
      <c r="O1370" s="12">
        <v>0</v>
      </c>
      <c r="P1370" s="12">
        <v>0</v>
      </c>
      <c r="Q1370" s="12">
        <v>3.58961E-2</v>
      </c>
      <c r="R1370" s="12">
        <v>0</v>
      </c>
      <c r="S1370" s="12">
        <v>0</v>
      </c>
      <c r="T1370" s="12">
        <v>0</v>
      </c>
      <c r="U1370" s="12">
        <v>0</v>
      </c>
    </row>
    <row r="1371" spans="2:21" x14ac:dyDescent="0.2">
      <c r="B1371" s="3" t="s">
        <v>68</v>
      </c>
      <c r="C1371" s="18">
        <v>81</v>
      </c>
      <c r="D1371" s="3" t="s">
        <v>1991</v>
      </c>
      <c r="E1371" s="3" t="s">
        <v>1992</v>
      </c>
      <c r="F1371" s="12">
        <v>0.106229</v>
      </c>
      <c r="G1371" s="12">
        <v>0.47586000000000001</v>
      </c>
      <c r="H1371" s="12">
        <v>0.100678</v>
      </c>
      <c r="I1371" s="12">
        <v>0.93201999999999996</v>
      </c>
      <c r="J1371" s="12">
        <v>0.67052500000000004</v>
      </c>
      <c r="K1371" s="12">
        <v>0.69905899999999999</v>
      </c>
      <c r="L1371" s="12">
        <v>0.83076399999999995</v>
      </c>
      <c r="M1371" s="12">
        <v>0.66140100000000002</v>
      </c>
      <c r="N1371" s="12">
        <v>0.59565699999999999</v>
      </c>
      <c r="O1371" s="12">
        <v>0.56589500000000004</v>
      </c>
      <c r="P1371" s="12">
        <v>0.69428400000000001</v>
      </c>
      <c r="Q1371" s="12">
        <v>0.64093199999999995</v>
      </c>
      <c r="R1371" s="12">
        <v>0.26997300000000002</v>
      </c>
      <c r="S1371" s="12">
        <v>0.61905299999999996</v>
      </c>
      <c r="T1371" s="12">
        <v>0.265206</v>
      </c>
      <c r="U1371" s="12">
        <v>0.174674</v>
      </c>
    </row>
    <row r="1372" spans="2:21" x14ac:dyDescent="0.2">
      <c r="B1372" s="3" t="s">
        <v>68</v>
      </c>
      <c r="C1372" s="18">
        <v>81</v>
      </c>
      <c r="D1372" s="3" t="s">
        <v>1993</v>
      </c>
      <c r="E1372" s="3" t="s">
        <v>1993</v>
      </c>
      <c r="F1372" s="12">
        <v>10.837300000000001</v>
      </c>
      <c r="G1372" s="12">
        <v>13.103199999999999</v>
      </c>
      <c r="H1372" s="12">
        <v>12.3056</v>
      </c>
      <c r="I1372" s="12">
        <v>11.762499999999999</v>
      </c>
      <c r="J1372" s="12">
        <v>8.6128699999999991</v>
      </c>
      <c r="K1372" s="12">
        <v>10.472300000000001</v>
      </c>
      <c r="L1372" s="12">
        <v>9.4685900000000007</v>
      </c>
      <c r="M1372" s="12">
        <v>8.1989400000000003</v>
      </c>
      <c r="N1372" s="12">
        <v>8.8506800000000005</v>
      </c>
      <c r="O1372" s="12">
        <v>9.4865899999999996</v>
      </c>
      <c r="P1372" s="12">
        <v>9.1130200000000006</v>
      </c>
      <c r="Q1372" s="12">
        <v>9.2018799999999992</v>
      </c>
      <c r="R1372" s="12">
        <v>7.26776</v>
      </c>
      <c r="S1372" s="12">
        <v>6.69442</v>
      </c>
      <c r="T1372" s="12">
        <v>9.6917799999999996</v>
      </c>
      <c r="U1372" s="12">
        <v>8.6072399999999991</v>
      </c>
    </row>
    <row r="1373" spans="2:21" x14ac:dyDescent="0.2">
      <c r="B1373" s="3" t="s">
        <v>68</v>
      </c>
      <c r="C1373" s="18">
        <v>81</v>
      </c>
      <c r="D1373" s="3" t="s">
        <v>1994</v>
      </c>
      <c r="E1373" s="3" t="s">
        <v>1995</v>
      </c>
      <c r="F1373" s="12" t="e">
        <v>#N/A</v>
      </c>
      <c r="G1373" s="12" t="e">
        <v>#N/A</v>
      </c>
      <c r="H1373" s="12" t="e">
        <v>#N/A</v>
      </c>
      <c r="I1373" s="12" t="e">
        <v>#N/A</v>
      </c>
      <c r="J1373" s="12" t="e">
        <v>#N/A</v>
      </c>
      <c r="K1373" s="12" t="e">
        <v>#N/A</v>
      </c>
      <c r="L1373" s="12" t="e">
        <v>#N/A</v>
      </c>
      <c r="M1373" s="12" t="e">
        <v>#N/A</v>
      </c>
      <c r="N1373" s="12" t="e">
        <v>#N/A</v>
      </c>
      <c r="O1373" s="12" t="e">
        <v>#N/A</v>
      </c>
      <c r="P1373" s="12" t="e">
        <v>#N/A</v>
      </c>
      <c r="Q1373" s="12" t="e">
        <v>#N/A</v>
      </c>
      <c r="R1373" s="12" t="e">
        <v>#N/A</v>
      </c>
      <c r="S1373" s="12" t="e">
        <v>#N/A</v>
      </c>
      <c r="T1373" s="12" t="e">
        <v>#N/A</v>
      </c>
      <c r="U1373" s="12" t="e">
        <v>#N/A</v>
      </c>
    </row>
    <row r="1374" spans="2:21" x14ac:dyDescent="0.2">
      <c r="B1374" s="3" t="s">
        <v>68</v>
      </c>
      <c r="C1374" s="18">
        <v>81</v>
      </c>
      <c r="D1374" s="3" t="s">
        <v>1996</v>
      </c>
      <c r="E1374" s="3" t="s">
        <v>1997</v>
      </c>
      <c r="F1374" s="12">
        <v>5.1707700000000002E-2</v>
      </c>
      <c r="G1374" s="12">
        <v>0</v>
      </c>
      <c r="H1374" s="12">
        <v>0</v>
      </c>
      <c r="I1374" s="12">
        <v>5.0527599999999999E-2</v>
      </c>
      <c r="J1374" s="12">
        <v>0</v>
      </c>
      <c r="K1374" s="12">
        <v>5.1029699999999997E-2</v>
      </c>
      <c r="L1374" s="12">
        <v>0.15820799999999999</v>
      </c>
      <c r="M1374" s="12">
        <v>0</v>
      </c>
      <c r="N1374" s="12">
        <v>0.242419</v>
      </c>
      <c r="O1374" s="12">
        <v>4.5845200000000003E-2</v>
      </c>
      <c r="P1374" s="12">
        <v>0.50549900000000003</v>
      </c>
      <c r="Q1374" s="12">
        <v>0.60843899999999995</v>
      </c>
      <c r="R1374" s="12">
        <v>0.935168</v>
      </c>
      <c r="S1374" s="12">
        <v>0.38159599999999999</v>
      </c>
      <c r="T1374" s="12">
        <v>0.97052499999999997</v>
      </c>
      <c r="U1374" s="12">
        <v>1.9894499999999999</v>
      </c>
    </row>
    <row r="1375" spans="2:21" x14ac:dyDescent="0.2">
      <c r="B1375" s="3" t="s">
        <v>68</v>
      </c>
      <c r="C1375" s="18">
        <v>81</v>
      </c>
      <c r="D1375" s="3" t="s">
        <v>1998</v>
      </c>
      <c r="E1375" s="3" t="s">
        <v>1999</v>
      </c>
      <c r="F1375" s="12">
        <v>7.5574899999999996</v>
      </c>
      <c r="G1375" s="12">
        <v>7.6495199999999999</v>
      </c>
      <c r="H1375" s="12">
        <v>10.477399999999999</v>
      </c>
      <c r="I1375" s="12">
        <v>9.4941099999999992</v>
      </c>
      <c r="J1375" s="12">
        <v>6.3928900000000004</v>
      </c>
      <c r="K1375" s="12">
        <v>8.9551200000000009</v>
      </c>
      <c r="L1375" s="12">
        <v>9.2782400000000003</v>
      </c>
      <c r="M1375" s="12">
        <v>8.6148000000000007</v>
      </c>
      <c r="N1375" s="12">
        <v>9.8453499999999998</v>
      </c>
      <c r="O1375" s="12">
        <v>7.5640999999999998</v>
      </c>
      <c r="P1375" s="12">
        <v>6.4259899999999996</v>
      </c>
      <c r="Q1375" s="12">
        <v>7.4626000000000001</v>
      </c>
      <c r="R1375" s="12">
        <v>7.7755799999999997</v>
      </c>
      <c r="S1375" s="12">
        <v>10.951499999999999</v>
      </c>
      <c r="T1375" s="12">
        <v>9.1171500000000005</v>
      </c>
      <c r="U1375" s="12">
        <v>9.0692299999999992</v>
      </c>
    </row>
    <row r="1376" spans="2:21" x14ac:dyDescent="0.2">
      <c r="B1376" s="3" t="s">
        <v>68</v>
      </c>
      <c r="C1376" s="18">
        <v>80</v>
      </c>
      <c r="D1376" s="3" t="s">
        <v>2000</v>
      </c>
      <c r="E1376" s="3" t="s">
        <v>2001</v>
      </c>
      <c r="F1376" s="12">
        <v>0</v>
      </c>
      <c r="G1376" s="12">
        <v>0</v>
      </c>
      <c r="H1376" s="12">
        <v>0</v>
      </c>
      <c r="I1376" s="12">
        <v>0</v>
      </c>
      <c r="J1376" s="12">
        <v>0</v>
      </c>
      <c r="K1376" s="12">
        <v>0</v>
      </c>
      <c r="L1376" s="12">
        <v>0</v>
      </c>
      <c r="M1376" s="12">
        <v>0</v>
      </c>
      <c r="N1376" s="12">
        <v>0</v>
      </c>
      <c r="O1376" s="12">
        <v>0</v>
      </c>
      <c r="P1376" s="12">
        <v>0</v>
      </c>
      <c r="Q1376" s="12">
        <v>0</v>
      </c>
      <c r="R1376" s="12">
        <v>0</v>
      </c>
      <c r="S1376" s="12">
        <v>0</v>
      </c>
      <c r="T1376" s="12">
        <v>0</v>
      </c>
      <c r="U1376" s="12">
        <v>0</v>
      </c>
    </row>
    <row r="1377" spans="1:21" x14ac:dyDescent="0.2">
      <c r="B1377" s="3" t="s">
        <v>68</v>
      </c>
      <c r="C1377" s="18">
        <v>80</v>
      </c>
      <c r="D1377" s="3" t="s">
        <v>2002</v>
      </c>
      <c r="E1377" s="3" t="s">
        <v>2003</v>
      </c>
      <c r="F1377" s="12">
        <v>49.642299999999999</v>
      </c>
      <c r="G1377" s="12">
        <v>48.766399999999997</v>
      </c>
      <c r="H1377" s="12">
        <v>45.002899999999997</v>
      </c>
      <c r="I1377" s="12">
        <v>43.991100000000003</v>
      </c>
      <c r="J1377" s="12">
        <v>29.925599999999999</v>
      </c>
      <c r="K1377" s="12">
        <v>32.011899999999997</v>
      </c>
      <c r="L1377" s="12">
        <v>33.625799999999998</v>
      </c>
      <c r="M1377" s="12">
        <v>36.8658</v>
      </c>
      <c r="N1377" s="12">
        <v>42.7151</v>
      </c>
      <c r="O1377" s="12">
        <v>37.421100000000003</v>
      </c>
      <c r="P1377" s="12">
        <v>39.185200000000002</v>
      </c>
      <c r="Q1377" s="12">
        <v>32.881</v>
      </c>
      <c r="R1377" s="12">
        <v>47.146500000000003</v>
      </c>
      <c r="S1377" s="12">
        <v>25.212599999999998</v>
      </c>
      <c r="T1377" s="12">
        <v>36.149000000000001</v>
      </c>
      <c r="U1377" s="12">
        <v>39.751800000000003</v>
      </c>
    </row>
    <row r="1378" spans="1:21" x14ac:dyDescent="0.2">
      <c r="B1378" s="3" t="s">
        <v>68</v>
      </c>
      <c r="C1378" s="18">
        <v>80</v>
      </c>
      <c r="D1378" s="3" t="s">
        <v>2004</v>
      </c>
      <c r="E1378" s="3" t="s">
        <v>2005</v>
      </c>
      <c r="F1378" s="12">
        <v>2.4398399999999998</v>
      </c>
      <c r="G1378" s="12">
        <v>5.1207599999999998</v>
      </c>
      <c r="H1378" s="12">
        <v>3.6851099999999999</v>
      </c>
      <c r="I1378" s="12">
        <v>4.7489499999999998</v>
      </c>
      <c r="J1378" s="12">
        <v>5.56182</v>
      </c>
      <c r="K1378" s="12">
        <v>5.2979799999999999</v>
      </c>
      <c r="L1378" s="12">
        <v>4.6483999999999996</v>
      </c>
      <c r="M1378" s="12">
        <v>3.6929099999999999</v>
      </c>
      <c r="N1378" s="12">
        <v>3.6541600000000001</v>
      </c>
      <c r="O1378" s="12">
        <v>4.0725699999999998</v>
      </c>
      <c r="P1378" s="12">
        <v>3.43987</v>
      </c>
      <c r="Q1378" s="12">
        <v>4.7278900000000004</v>
      </c>
      <c r="R1378" s="12">
        <v>2.2573500000000002</v>
      </c>
      <c r="S1378" s="12">
        <v>2.6223000000000001</v>
      </c>
      <c r="T1378" s="12">
        <v>3.4943900000000001</v>
      </c>
      <c r="U1378" s="12">
        <v>3.7707000000000002</v>
      </c>
    </row>
    <row r="1379" spans="1:21" x14ac:dyDescent="0.2">
      <c r="B1379" s="3" t="s">
        <v>68</v>
      </c>
      <c r="C1379" s="18">
        <v>80</v>
      </c>
      <c r="D1379" s="3" t="s">
        <v>2006</v>
      </c>
      <c r="E1379" s="3" t="s">
        <v>2007</v>
      </c>
      <c r="F1379" s="12">
        <v>9.5768900000000006</v>
      </c>
      <c r="G1379" s="12">
        <v>9.0030199999999994</v>
      </c>
      <c r="H1379" s="12">
        <v>10.838200000000001</v>
      </c>
      <c r="I1379" s="12">
        <v>12.652900000000001</v>
      </c>
      <c r="J1379" s="12">
        <v>10.505100000000001</v>
      </c>
      <c r="K1379" s="12">
        <v>9.6719399999999993</v>
      </c>
      <c r="L1379" s="12">
        <v>9.9945000000000004</v>
      </c>
      <c r="M1379" s="12">
        <v>10.3941</v>
      </c>
      <c r="N1379" s="12">
        <v>11.7845</v>
      </c>
      <c r="O1379" s="12">
        <v>12.0793</v>
      </c>
      <c r="P1379" s="12">
        <v>11.696</v>
      </c>
      <c r="Q1379" s="12">
        <v>11.2118</v>
      </c>
      <c r="R1379" s="12">
        <v>10.622400000000001</v>
      </c>
      <c r="S1379" s="12">
        <v>7.9666399999999999</v>
      </c>
      <c r="T1379" s="12">
        <v>10.566800000000001</v>
      </c>
      <c r="U1379" s="12">
        <v>11.9488</v>
      </c>
    </row>
    <row r="1380" spans="1:21" x14ac:dyDescent="0.2">
      <c r="B1380" s="3" t="s">
        <v>68</v>
      </c>
      <c r="C1380" s="18">
        <v>80</v>
      </c>
      <c r="D1380" s="3" t="s">
        <v>2008</v>
      </c>
      <c r="E1380" s="3" t="s">
        <v>2009</v>
      </c>
      <c r="F1380" s="12">
        <v>9.8876000000000008</v>
      </c>
      <c r="G1380" s="12">
        <v>7.27135</v>
      </c>
      <c r="H1380" s="12">
        <v>10.1632</v>
      </c>
      <c r="I1380" s="12">
        <v>16.4633</v>
      </c>
      <c r="J1380" s="12">
        <v>3.9571499999999999</v>
      </c>
      <c r="K1380" s="12">
        <v>3.8048500000000001</v>
      </c>
      <c r="L1380" s="12">
        <v>4.0686600000000004</v>
      </c>
      <c r="M1380" s="12">
        <v>4.6591399999999998</v>
      </c>
      <c r="N1380" s="12">
        <v>4.97851</v>
      </c>
      <c r="O1380" s="12">
        <v>4.04779</v>
      </c>
      <c r="P1380" s="12">
        <v>5.1396100000000002</v>
      </c>
      <c r="Q1380" s="12">
        <v>4.4590100000000001</v>
      </c>
      <c r="R1380" s="12">
        <v>4.08927</v>
      </c>
      <c r="S1380" s="12">
        <v>3.3606099999999999</v>
      </c>
      <c r="T1380" s="12">
        <v>4.3290899999999999</v>
      </c>
      <c r="U1380" s="12">
        <v>5.1585799999999997</v>
      </c>
    </row>
    <row r="1381" spans="1:21" x14ac:dyDescent="0.2">
      <c r="B1381" s="3" t="s">
        <v>68</v>
      </c>
      <c r="C1381" s="18">
        <v>80</v>
      </c>
      <c r="D1381" s="3" t="s">
        <v>2010</v>
      </c>
      <c r="E1381" s="3" t="s">
        <v>2011</v>
      </c>
      <c r="F1381" s="12">
        <v>1.3161900000000001E-2</v>
      </c>
      <c r="G1381" s="12">
        <v>7.5824900000000001E-2</v>
      </c>
      <c r="H1381" s="12">
        <v>4.9792599999999999E-2</v>
      </c>
      <c r="I1381" s="12">
        <v>0</v>
      </c>
      <c r="J1381" s="12">
        <v>8.7881399999999998E-2</v>
      </c>
      <c r="K1381" s="12">
        <v>9.0971300000000005E-2</v>
      </c>
      <c r="L1381" s="12">
        <v>4.0287200000000002E-2</v>
      </c>
      <c r="M1381" s="12">
        <v>9.5252199999999995E-2</v>
      </c>
      <c r="N1381" s="12">
        <v>3.67351E-2</v>
      </c>
      <c r="O1381" s="12">
        <v>5.85397E-2</v>
      </c>
      <c r="P1381" s="12">
        <v>8.2428500000000002E-2</v>
      </c>
      <c r="Q1381" s="12">
        <v>3.5728700000000002E-2</v>
      </c>
      <c r="R1381" s="12">
        <v>7.5386700000000001E-2</v>
      </c>
      <c r="S1381" s="12">
        <v>4.8274999999999998E-2</v>
      </c>
      <c r="T1381" s="12">
        <v>0.14738100000000001</v>
      </c>
      <c r="U1381" s="12">
        <v>6.49309E-2</v>
      </c>
    </row>
    <row r="1382" spans="1:21" x14ac:dyDescent="0.2">
      <c r="B1382" s="3" t="s">
        <v>68</v>
      </c>
      <c r="C1382" s="18">
        <v>80</v>
      </c>
      <c r="D1382" s="3" t="s">
        <v>2012</v>
      </c>
      <c r="E1382" s="3" t="s">
        <v>2013</v>
      </c>
      <c r="F1382" s="12">
        <v>7.8499299999999996</v>
      </c>
      <c r="G1382" s="12">
        <v>14.611800000000001</v>
      </c>
      <c r="H1382" s="12">
        <v>14.6043</v>
      </c>
      <c r="I1382" s="12">
        <v>10.7499</v>
      </c>
      <c r="J1382" s="12">
        <v>7.9310099999999997</v>
      </c>
      <c r="K1382" s="12">
        <v>10.9688</v>
      </c>
      <c r="L1382" s="12">
        <v>12.0991</v>
      </c>
      <c r="M1382" s="12">
        <v>7.8338200000000002</v>
      </c>
      <c r="N1382" s="12">
        <v>9.4563000000000006</v>
      </c>
      <c r="O1382" s="12">
        <v>12.9625</v>
      </c>
      <c r="P1382" s="12">
        <v>7.1741900000000003</v>
      </c>
      <c r="Q1382" s="12">
        <v>14.0464</v>
      </c>
      <c r="R1382" s="12">
        <v>6.3849600000000004</v>
      </c>
      <c r="S1382" s="12">
        <v>4.1651800000000003</v>
      </c>
      <c r="T1382" s="12">
        <v>11.3841</v>
      </c>
      <c r="U1382" s="12">
        <v>12.168100000000001</v>
      </c>
    </row>
    <row r="1383" spans="1:21" x14ac:dyDescent="0.2">
      <c r="B1383" s="3" t="s">
        <v>68</v>
      </c>
      <c r="C1383" s="18">
        <v>80</v>
      </c>
      <c r="D1383" s="3" t="s">
        <v>2014</v>
      </c>
      <c r="E1383" s="3" t="s">
        <v>2015</v>
      </c>
      <c r="F1383" s="12" t="e">
        <v>#N/A</v>
      </c>
      <c r="G1383" s="12" t="e">
        <v>#N/A</v>
      </c>
      <c r="H1383" s="12" t="e">
        <v>#N/A</v>
      </c>
      <c r="I1383" s="12" t="e">
        <v>#N/A</v>
      </c>
      <c r="J1383" s="12" t="e">
        <v>#N/A</v>
      </c>
      <c r="K1383" s="12" t="e">
        <v>#N/A</v>
      </c>
      <c r="L1383" s="12" t="e">
        <v>#N/A</v>
      </c>
      <c r="M1383" s="12" t="e">
        <v>#N/A</v>
      </c>
      <c r="N1383" s="12" t="e">
        <v>#N/A</v>
      </c>
      <c r="O1383" s="12" t="e">
        <v>#N/A</v>
      </c>
      <c r="P1383" s="12" t="e">
        <v>#N/A</v>
      </c>
      <c r="Q1383" s="12" t="e">
        <v>#N/A</v>
      </c>
      <c r="R1383" s="12" t="e">
        <v>#N/A</v>
      </c>
      <c r="S1383" s="12" t="e">
        <v>#N/A</v>
      </c>
      <c r="T1383" s="12" t="e">
        <v>#N/A</v>
      </c>
      <c r="U1383" s="12" t="e">
        <v>#N/A</v>
      </c>
    </row>
    <row r="1387" spans="1:21" s="1" customFormat="1" x14ac:dyDescent="0.2">
      <c r="A1387" s="1" t="s">
        <v>2016</v>
      </c>
      <c r="B1387" s="1" t="s">
        <v>1</v>
      </c>
      <c r="C1387" s="2" t="s">
        <v>2</v>
      </c>
      <c r="D1387" s="1" t="s">
        <v>3</v>
      </c>
      <c r="E1387" s="1" t="s">
        <v>4</v>
      </c>
      <c r="F1387" s="13" t="s">
        <v>5</v>
      </c>
      <c r="G1387" s="13" t="s">
        <v>5</v>
      </c>
      <c r="H1387" s="13" t="s">
        <v>5</v>
      </c>
      <c r="I1387" s="13" t="s">
        <v>5</v>
      </c>
      <c r="J1387" s="13" t="s">
        <v>6</v>
      </c>
      <c r="K1387" s="13" t="s">
        <v>6</v>
      </c>
      <c r="L1387" s="13" t="s">
        <v>6</v>
      </c>
      <c r="M1387" s="13" t="s">
        <v>6</v>
      </c>
      <c r="N1387" s="13" t="s">
        <v>7</v>
      </c>
      <c r="O1387" s="13" t="s">
        <v>7</v>
      </c>
      <c r="P1387" s="13" t="s">
        <v>7</v>
      </c>
      <c r="Q1387" s="13" t="s">
        <v>7</v>
      </c>
      <c r="R1387" s="13" t="s">
        <v>8</v>
      </c>
      <c r="S1387" s="13" t="s">
        <v>8</v>
      </c>
      <c r="T1387" s="13" t="s">
        <v>8</v>
      </c>
      <c r="U1387" s="13" t="s">
        <v>8</v>
      </c>
    </row>
    <row r="1388" spans="1:21" x14ac:dyDescent="0.2">
      <c r="B1388" s="3" t="s">
        <v>9</v>
      </c>
      <c r="C1388" s="18" t="s">
        <v>10</v>
      </c>
      <c r="D1388" s="3" t="s">
        <v>2017</v>
      </c>
      <c r="E1388" s="3" t="s">
        <v>1265</v>
      </c>
      <c r="F1388" s="12">
        <v>97.508899999999997</v>
      </c>
      <c r="G1388" s="12">
        <v>76.661299999999997</v>
      </c>
      <c r="H1388" s="12">
        <v>67.779700000000005</v>
      </c>
      <c r="I1388" s="12">
        <v>84.9465</v>
      </c>
      <c r="J1388" s="12">
        <v>44.456099999999999</v>
      </c>
      <c r="K1388" s="12">
        <v>53.521500000000003</v>
      </c>
      <c r="L1388" s="12">
        <v>65.125299999999996</v>
      </c>
      <c r="M1388" s="12">
        <v>54.2179</v>
      </c>
      <c r="N1388" s="12">
        <v>67.8125</v>
      </c>
      <c r="O1388" s="12">
        <v>57.474600000000002</v>
      </c>
      <c r="P1388" s="12">
        <v>65.264099999999999</v>
      </c>
      <c r="Q1388" s="12">
        <v>63.049599999999998</v>
      </c>
      <c r="R1388" s="12">
        <v>55.788899999999998</v>
      </c>
      <c r="S1388" s="12">
        <v>52.264499999999998</v>
      </c>
      <c r="T1388" s="12">
        <v>66.220799999999997</v>
      </c>
      <c r="U1388" s="12">
        <v>74.0304</v>
      </c>
    </row>
    <row r="1389" spans="1:21" x14ac:dyDescent="0.2">
      <c r="B1389" s="3" t="s">
        <v>9</v>
      </c>
      <c r="C1389" s="18" t="s">
        <v>10</v>
      </c>
      <c r="D1389" s="3" t="s">
        <v>2018</v>
      </c>
      <c r="E1389" s="3" t="s">
        <v>16</v>
      </c>
      <c r="F1389" s="12">
        <v>0.119849</v>
      </c>
      <c r="G1389" s="12">
        <v>0.115038</v>
      </c>
      <c r="H1389" s="12">
        <v>0.113634</v>
      </c>
      <c r="I1389" s="12">
        <v>0.46765000000000001</v>
      </c>
      <c r="J1389" s="12">
        <v>0.31155899999999997</v>
      </c>
      <c r="K1389" s="12">
        <v>0.98579899999999998</v>
      </c>
      <c r="L1389" s="12">
        <v>0.44824199999999997</v>
      </c>
      <c r="M1389" s="12">
        <v>0.45635700000000001</v>
      </c>
      <c r="N1389" s="12">
        <v>0.149477</v>
      </c>
      <c r="O1389" s="12">
        <v>0.460924</v>
      </c>
      <c r="P1389" s="12">
        <v>0.10673000000000001</v>
      </c>
      <c r="Q1389" s="12">
        <v>0.36156700000000003</v>
      </c>
      <c r="R1389" s="12">
        <v>0.45672499999999999</v>
      </c>
      <c r="S1389" s="12">
        <v>0.29428100000000001</v>
      </c>
      <c r="T1389" s="12">
        <v>1.16022</v>
      </c>
      <c r="U1389" s="12">
        <v>0.86709199999999997</v>
      </c>
    </row>
    <row r="1390" spans="1:21" x14ac:dyDescent="0.2">
      <c r="B1390" s="3" t="s">
        <v>9</v>
      </c>
      <c r="C1390" s="18" t="s">
        <v>10</v>
      </c>
      <c r="D1390" s="3" t="s">
        <v>2019</v>
      </c>
      <c r="E1390" s="3" t="s">
        <v>16</v>
      </c>
      <c r="F1390" s="12">
        <v>2.26098</v>
      </c>
      <c r="G1390" s="12">
        <v>1.16055</v>
      </c>
      <c r="H1390" s="12">
        <v>1.82236</v>
      </c>
      <c r="I1390" s="12">
        <v>2.0692499999999998</v>
      </c>
      <c r="J1390" s="12">
        <v>1.6198999999999999</v>
      </c>
      <c r="K1390" s="12">
        <v>2.1437900000000001</v>
      </c>
      <c r="L1390" s="12">
        <v>1.2561</v>
      </c>
      <c r="M1390" s="12">
        <v>1.1357900000000001</v>
      </c>
      <c r="N1390" s="12">
        <v>1.56491</v>
      </c>
      <c r="O1390" s="12">
        <v>1.89025</v>
      </c>
      <c r="P1390" s="12">
        <v>1.7596499999999999</v>
      </c>
      <c r="Q1390" s="12">
        <v>1.6003499999999999</v>
      </c>
      <c r="R1390" s="12">
        <v>0.68336399999999997</v>
      </c>
      <c r="S1390" s="12">
        <v>2.3639700000000001</v>
      </c>
      <c r="T1390" s="12">
        <v>2.0080800000000001</v>
      </c>
      <c r="U1390" s="12">
        <v>2.80498</v>
      </c>
    </row>
    <row r="1391" spans="1:21" x14ac:dyDescent="0.2">
      <c r="B1391" s="3" t="s">
        <v>9</v>
      </c>
      <c r="C1391" s="18" t="s">
        <v>10</v>
      </c>
      <c r="D1391" s="3" t="s">
        <v>2020</v>
      </c>
      <c r="E1391" s="3" t="s">
        <v>437</v>
      </c>
      <c r="F1391" s="12">
        <v>19.4725</v>
      </c>
      <c r="G1391" s="12">
        <v>21.086099999999998</v>
      </c>
      <c r="H1391" s="12">
        <v>18.275099999999998</v>
      </c>
      <c r="I1391" s="12">
        <v>17.445</v>
      </c>
      <c r="J1391" s="12">
        <v>19.121300000000002</v>
      </c>
      <c r="K1391" s="12">
        <v>17.385200000000001</v>
      </c>
      <c r="L1391" s="12">
        <v>18.878299999999999</v>
      </c>
      <c r="M1391" s="12">
        <v>19.341899999999999</v>
      </c>
      <c r="N1391" s="12">
        <v>16.532599999999999</v>
      </c>
      <c r="O1391" s="12">
        <v>18.809899999999999</v>
      </c>
      <c r="P1391" s="12">
        <v>17.1937</v>
      </c>
      <c r="Q1391" s="12">
        <v>17.818300000000001</v>
      </c>
      <c r="R1391" s="12">
        <v>18.434899999999999</v>
      </c>
      <c r="S1391" s="12">
        <v>11.287000000000001</v>
      </c>
      <c r="T1391" s="12">
        <v>17.092099999999999</v>
      </c>
      <c r="U1391" s="12">
        <v>17.040099999999999</v>
      </c>
    </row>
    <row r="1392" spans="1:21" x14ac:dyDescent="0.2">
      <c r="B1392" s="3" t="s">
        <v>9</v>
      </c>
      <c r="C1392" s="18" t="s">
        <v>10</v>
      </c>
      <c r="D1392" s="3" t="s">
        <v>2021</v>
      </c>
      <c r="E1392" s="3" t="s">
        <v>16</v>
      </c>
      <c r="F1392" s="12">
        <v>0.38592199999999999</v>
      </c>
      <c r="G1392" s="12">
        <v>0.47148099999999998</v>
      </c>
      <c r="H1392" s="12">
        <v>0.89773000000000003</v>
      </c>
      <c r="I1392" s="12">
        <v>0.20519899999999999</v>
      </c>
      <c r="J1392" s="12">
        <v>1.1723699999999999</v>
      </c>
      <c r="K1392" s="12">
        <v>0.55410099999999995</v>
      </c>
      <c r="L1392" s="12">
        <v>0.85890699999999998</v>
      </c>
      <c r="M1392" s="12">
        <v>0.65527599999999997</v>
      </c>
      <c r="N1392" s="12">
        <v>0.36063800000000001</v>
      </c>
      <c r="O1392" s="12">
        <v>0.65415100000000004</v>
      </c>
      <c r="P1392" s="12">
        <v>0.844279</v>
      </c>
      <c r="Q1392" s="12">
        <v>0.889042</v>
      </c>
      <c r="R1392" s="12">
        <v>0.635297</v>
      </c>
      <c r="S1392" s="12">
        <v>0.64560300000000004</v>
      </c>
      <c r="T1392" s="12">
        <v>1.3466100000000001</v>
      </c>
      <c r="U1392" s="12">
        <v>1.6268199999999999</v>
      </c>
    </row>
    <row r="1393" spans="2:21" x14ac:dyDescent="0.2">
      <c r="B1393" s="3" t="s">
        <v>9</v>
      </c>
      <c r="C1393" s="18" t="s">
        <v>10</v>
      </c>
      <c r="D1393" s="3" t="s">
        <v>2022</v>
      </c>
      <c r="E1393" s="3" t="s">
        <v>2023</v>
      </c>
      <c r="F1393" s="12">
        <v>12.2806</v>
      </c>
      <c r="G1393" s="12">
        <v>14.798299999999999</v>
      </c>
      <c r="H1393" s="12">
        <v>12.500999999999999</v>
      </c>
      <c r="I1393" s="12">
        <v>12.3444</v>
      </c>
      <c r="J1393" s="12">
        <v>11.8706</v>
      </c>
      <c r="K1393" s="12">
        <v>13.2407</v>
      </c>
      <c r="L1393" s="12">
        <v>9.5587900000000001</v>
      </c>
      <c r="M1393" s="12">
        <v>11.532500000000001</v>
      </c>
      <c r="N1393" s="12">
        <v>12.436199999999999</v>
      </c>
      <c r="O1393" s="12">
        <v>11.638999999999999</v>
      </c>
      <c r="P1393" s="12">
        <v>11.4116</v>
      </c>
      <c r="Q1393" s="12">
        <v>14.0725</v>
      </c>
      <c r="R1393" s="12">
        <v>8.5692299999999992</v>
      </c>
      <c r="S1393" s="12">
        <v>6.8519399999999999</v>
      </c>
      <c r="T1393" s="12">
        <v>11.253500000000001</v>
      </c>
      <c r="U1393" s="12">
        <v>11.221</v>
      </c>
    </row>
    <row r="1394" spans="2:21" x14ac:dyDescent="0.2">
      <c r="B1394" s="3" t="s">
        <v>9</v>
      </c>
      <c r="C1394" s="18" t="s">
        <v>10</v>
      </c>
      <c r="D1394" s="3" t="s">
        <v>2024</v>
      </c>
      <c r="E1394" s="3" t="s">
        <v>16</v>
      </c>
      <c r="F1394" s="12">
        <v>0</v>
      </c>
      <c r="G1394" s="12">
        <v>0</v>
      </c>
      <c r="H1394" s="12">
        <v>0</v>
      </c>
      <c r="I1394" s="12">
        <v>0</v>
      </c>
      <c r="J1394" s="12">
        <v>5.9248599999999998E-2</v>
      </c>
      <c r="K1394" s="12">
        <v>0</v>
      </c>
      <c r="L1394" s="12">
        <v>0</v>
      </c>
      <c r="M1394" s="12">
        <v>0</v>
      </c>
      <c r="N1394" s="12">
        <v>0</v>
      </c>
      <c r="O1394" s="12">
        <v>0</v>
      </c>
      <c r="P1394" s="12">
        <v>0</v>
      </c>
      <c r="Q1394" s="12">
        <v>0</v>
      </c>
      <c r="R1394" s="12">
        <v>0</v>
      </c>
      <c r="S1394" s="12">
        <v>0</v>
      </c>
      <c r="T1394" s="12">
        <v>0</v>
      </c>
      <c r="U1394" s="12">
        <v>0</v>
      </c>
    </row>
    <row r="1395" spans="2:21" x14ac:dyDescent="0.2">
      <c r="B1395" s="3" t="s">
        <v>9</v>
      </c>
      <c r="C1395" s="18" t="s">
        <v>10</v>
      </c>
      <c r="D1395" s="3" t="s">
        <v>2025</v>
      </c>
      <c r="E1395" s="3" t="s">
        <v>2026</v>
      </c>
      <c r="F1395" s="12">
        <v>28.398099999999999</v>
      </c>
      <c r="G1395" s="12">
        <v>38.6494</v>
      </c>
      <c r="H1395" s="12">
        <v>34.9741</v>
      </c>
      <c r="I1395" s="12">
        <v>30.4222</v>
      </c>
      <c r="J1395" s="12">
        <v>25.184799999999999</v>
      </c>
      <c r="K1395" s="12">
        <v>22.17</v>
      </c>
      <c r="L1395" s="12">
        <v>26.356999999999999</v>
      </c>
      <c r="M1395" s="12">
        <v>21.356200000000001</v>
      </c>
      <c r="N1395" s="12">
        <v>30.9773</v>
      </c>
      <c r="O1395" s="12">
        <v>23.429500000000001</v>
      </c>
      <c r="P1395" s="12">
        <v>22.868200000000002</v>
      </c>
      <c r="Q1395" s="12">
        <v>22.769100000000002</v>
      </c>
      <c r="R1395" s="12">
        <v>19.130500000000001</v>
      </c>
      <c r="S1395" s="12">
        <v>12.7073</v>
      </c>
      <c r="T1395" s="12">
        <v>21.2972</v>
      </c>
      <c r="U1395" s="12">
        <v>21.169899999999998</v>
      </c>
    </row>
    <row r="1396" spans="2:21" x14ac:dyDescent="0.2">
      <c r="B1396" s="3" t="s">
        <v>9</v>
      </c>
      <c r="C1396" s="18" t="s">
        <v>10</v>
      </c>
      <c r="D1396" s="3" t="s">
        <v>2027</v>
      </c>
      <c r="E1396" s="3" t="s">
        <v>16</v>
      </c>
      <c r="F1396" s="12">
        <v>11.7423</v>
      </c>
      <c r="G1396" s="12">
        <v>13.8004</v>
      </c>
      <c r="H1396" s="12">
        <v>11.8703</v>
      </c>
      <c r="I1396" s="12">
        <v>14.304399999999999</v>
      </c>
      <c r="J1396" s="12">
        <v>12.9953</v>
      </c>
      <c r="K1396" s="12">
        <v>14.981999999999999</v>
      </c>
      <c r="L1396" s="12">
        <v>12.437099999999999</v>
      </c>
      <c r="M1396" s="12">
        <v>13.1348</v>
      </c>
      <c r="N1396" s="12">
        <v>10.8245</v>
      </c>
      <c r="O1396" s="12">
        <v>16.953399999999998</v>
      </c>
      <c r="P1396" s="12">
        <v>15.5876</v>
      </c>
      <c r="Q1396" s="12">
        <v>15.3248</v>
      </c>
      <c r="R1396" s="12">
        <v>12.107900000000001</v>
      </c>
      <c r="S1396" s="12">
        <v>13.406700000000001</v>
      </c>
      <c r="T1396" s="12">
        <v>13.523199999999999</v>
      </c>
      <c r="U1396" s="12">
        <v>14.4208</v>
      </c>
    </row>
    <row r="1397" spans="2:21" x14ac:dyDescent="0.2">
      <c r="B1397" s="3" t="s">
        <v>9</v>
      </c>
      <c r="C1397" s="18" t="s">
        <v>10</v>
      </c>
      <c r="D1397" s="3" t="s">
        <v>2028</v>
      </c>
      <c r="E1397" s="3" t="s">
        <v>16</v>
      </c>
      <c r="F1397" s="12">
        <v>5.5100700000000002E-2</v>
      </c>
      <c r="G1397" s="12">
        <v>0.26439499999999999</v>
      </c>
      <c r="H1397" s="12">
        <v>0.26158700000000001</v>
      </c>
      <c r="I1397" s="12">
        <v>5.3869899999999998E-2</v>
      </c>
      <c r="J1397" s="12">
        <v>0</v>
      </c>
      <c r="K1397" s="12">
        <v>0.108752</v>
      </c>
      <c r="L1397" s="12">
        <v>5.6194599999999997E-2</v>
      </c>
      <c r="M1397" s="12">
        <v>0.114733</v>
      </c>
      <c r="N1397" s="12">
        <v>0.10340199999999999</v>
      </c>
      <c r="O1397" s="12">
        <v>0.14651800000000001</v>
      </c>
      <c r="P1397" s="12">
        <v>0.24470700000000001</v>
      </c>
      <c r="Q1397" s="12">
        <v>4.9875599999999999E-2</v>
      </c>
      <c r="R1397" s="12">
        <v>0.10487200000000001</v>
      </c>
      <c r="S1397" s="12">
        <v>0.15256900000000001</v>
      </c>
      <c r="T1397" s="12">
        <v>0.258683</v>
      </c>
      <c r="U1397" s="12">
        <v>0.38050899999999999</v>
      </c>
    </row>
    <row r="1398" spans="2:21" x14ac:dyDescent="0.2">
      <c r="B1398" s="3" t="s">
        <v>9</v>
      </c>
      <c r="C1398" s="18" t="s">
        <v>10</v>
      </c>
      <c r="D1398" s="3" t="s">
        <v>2029</v>
      </c>
      <c r="E1398" s="3" t="s">
        <v>16</v>
      </c>
      <c r="F1398" s="12">
        <v>2.5681499999999999E-2</v>
      </c>
      <c r="G1398" s="12">
        <v>0</v>
      </c>
      <c r="H1398" s="12">
        <v>4.8634499999999997E-2</v>
      </c>
      <c r="I1398" s="12">
        <v>7.5000399999999995E-2</v>
      </c>
      <c r="J1398" s="12">
        <v>2.8594499999999998E-2</v>
      </c>
      <c r="K1398" s="12">
        <v>0</v>
      </c>
      <c r="L1398" s="12">
        <v>0</v>
      </c>
      <c r="M1398" s="12">
        <v>0</v>
      </c>
      <c r="N1398" s="12">
        <v>4.7906400000000002E-2</v>
      </c>
      <c r="O1398" s="12">
        <v>0</v>
      </c>
      <c r="P1398" s="12">
        <v>0</v>
      </c>
      <c r="Q1398" s="12">
        <v>0</v>
      </c>
      <c r="R1398" s="12">
        <v>0</v>
      </c>
      <c r="S1398" s="12">
        <v>2.3594500000000001E-2</v>
      </c>
      <c r="T1398" s="12">
        <v>4.80171E-2</v>
      </c>
      <c r="U1398" s="12">
        <v>2.5337700000000001E-2</v>
      </c>
    </row>
    <row r="1399" spans="2:21" x14ac:dyDescent="0.2">
      <c r="B1399" s="3" t="s">
        <v>9</v>
      </c>
      <c r="C1399" s="18" t="s">
        <v>10</v>
      </c>
      <c r="D1399" s="3" t="s">
        <v>2030</v>
      </c>
      <c r="E1399" s="3" t="s">
        <v>2031</v>
      </c>
      <c r="F1399" s="12">
        <v>20.3657</v>
      </c>
      <c r="G1399" s="12">
        <v>11.9801</v>
      </c>
      <c r="H1399" s="12">
        <v>9.4153199999999995</v>
      </c>
      <c r="I1399" s="12">
        <v>9.7917500000000004</v>
      </c>
      <c r="J1399" s="12">
        <v>7.9517300000000004</v>
      </c>
      <c r="K1399" s="12">
        <v>9.0116599999999991</v>
      </c>
      <c r="L1399" s="12">
        <v>8.7157</v>
      </c>
      <c r="M1399" s="12">
        <v>8.8554200000000005</v>
      </c>
      <c r="N1399" s="12">
        <v>10.1251</v>
      </c>
      <c r="O1399" s="12">
        <v>9.3373000000000008</v>
      </c>
      <c r="P1399" s="12">
        <v>8.2223900000000008</v>
      </c>
      <c r="Q1399" s="12">
        <v>8.6503599999999992</v>
      </c>
      <c r="R1399" s="12">
        <v>11.7788</v>
      </c>
      <c r="S1399" s="12">
        <v>6.6825200000000002</v>
      </c>
      <c r="T1399" s="12">
        <v>10.748100000000001</v>
      </c>
      <c r="U1399" s="12">
        <v>10.0862</v>
      </c>
    </row>
    <row r="1400" spans="2:21" x14ac:dyDescent="0.2">
      <c r="B1400" s="3" t="s">
        <v>9</v>
      </c>
      <c r="C1400" s="18" t="s">
        <v>10</v>
      </c>
      <c r="D1400" s="3" t="s">
        <v>2032</v>
      </c>
      <c r="E1400" s="3" t="s">
        <v>16</v>
      </c>
      <c r="F1400" s="12">
        <v>4.8412199999999999</v>
      </c>
      <c r="G1400" s="12">
        <v>6.7873099999999997</v>
      </c>
      <c r="H1400" s="12">
        <v>7.9841800000000003</v>
      </c>
      <c r="I1400" s="12">
        <v>8.6037999999999997</v>
      </c>
      <c r="J1400" s="12">
        <v>5.5099799999999997</v>
      </c>
      <c r="K1400" s="12">
        <v>6.8871799999999999</v>
      </c>
      <c r="L1400" s="12">
        <v>8.4471000000000007</v>
      </c>
      <c r="M1400" s="12">
        <v>7.7063899999999999</v>
      </c>
      <c r="N1400" s="12">
        <v>10.0364</v>
      </c>
      <c r="O1400" s="12">
        <v>8.8013600000000007</v>
      </c>
      <c r="P1400" s="12">
        <v>7.2298200000000001</v>
      </c>
      <c r="Q1400" s="12">
        <v>6.2380899999999997</v>
      </c>
      <c r="R1400" s="12">
        <v>9.1883199999999992</v>
      </c>
      <c r="S1400" s="12">
        <v>5.7053000000000003</v>
      </c>
      <c r="T1400" s="12">
        <v>8.0879700000000003</v>
      </c>
      <c r="U1400" s="12">
        <v>9.09178</v>
      </c>
    </row>
    <row r="1401" spans="2:21" x14ac:dyDescent="0.2">
      <c r="B1401" s="3" t="s">
        <v>9</v>
      </c>
      <c r="C1401" s="18" t="s">
        <v>10</v>
      </c>
      <c r="D1401" s="3" t="s">
        <v>2033</v>
      </c>
      <c r="E1401" s="3" t="s">
        <v>16</v>
      </c>
      <c r="F1401" s="12">
        <v>27.314399999999999</v>
      </c>
      <c r="G1401" s="12">
        <v>34.062600000000003</v>
      </c>
      <c r="H1401" s="12">
        <v>30.446100000000001</v>
      </c>
      <c r="I1401" s="12">
        <v>31.8568</v>
      </c>
      <c r="J1401" s="12">
        <v>35.174799999999998</v>
      </c>
      <c r="K1401" s="12">
        <v>32.420499999999997</v>
      </c>
      <c r="L1401" s="12">
        <v>39.588200000000001</v>
      </c>
      <c r="M1401" s="12">
        <v>36.525199999999998</v>
      </c>
      <c r="N1401" s="12">
        <v>38.039299999999997</v>
      </c>
      <c r="O1401" s="12">
        <v>36.527299999999997</v>
      </c>
      <c r="P1401" s="12">
        <v>55.2973</v>
      </c>
      <c r="Q1401" s="12">
        <v>39.817999999999998</v>
      </c>
      <c r="R1401" s="12">
        <v>50.725299999999997</v>
      </c>
      <c r="S1401" s="12">
        <v>22.1419</v>
      </c>
      <c r="T1401" s="12">
        <v>37.473599999999998</v>
      </c>
      <c r="U1401" s="12">
        <v>43.109900000000003</v>
      </c>
    </row>
    <row r="1402" spans="2:21" x14ac:dyDescent="0.2">
      <c r="B1402" s="3" t="s">
        <v>9</v>
      </c>
      <c r="C1402" s="18" t="s">
        <v>10</v>
      </c>
      <c r="D1402" s="3" t="s">
        <v>2034</v>
      </c>
      <c r="E1402" s="3" t="s">
        <v>16</v>
      </c>
      <c r="F1402" s="12">
        <v>2.2128199999999998</v>
      </c>
      <c r="G1402" s="12">
        <v>2.1210100000000001</v>
      </c>
      <c r="H1402" s="12">
        <v>2.61043</v>
      </c>
      <c r="I1402" s="12">
        <v>2.5334099999999999</v>
      </c>
      <c r="J1402" s="12">
        <v>2.4766900000000001</v>
      </c>
      <c r="K1402" s="12">
        <v>1.50671</v>
      </c>
      <c r="L1402" s="12">
        <v>1.5602499999999999</v>
      </c>
      <c r="M1402" s="12">
        <v>1.44367</v>
      </c>
      <c r="N1402" s="12">
        <v>2.61063</v>
      </c>
      <c r="O1402" s="12">
        <v>2.68777</v>
      </c>
      <c r="P1402" s="12">
        <v>1.1874899999999999</v>
      </c>
      <c r="Q1402" s="12">
        <v>1.5413300000000001</v>
      </c>
      <c r="R1402" s="12">
        <v>3.0541999999999998</v>
      </c>
      <c r="S1402" s="12">
        <v>2.8753899999999999</v>
      </c>
      <c r="T1402" s="12">
        <v>3.0862799999999999</v>
      </c>
      <c r="U1402" s="12">
        <v>2.3485399999999998</v>
      </c>
    </row>
    <row r="1403" spans="2:21" x14ac:dyDescent="0.2">
      <c r="B1403" s="3" t="s">
        <v>9</v>
      </c>
      <c r="C1403" s="18" t="s">
        <v>10</v>
      </c>
      <c r="D1403" s="3" t="s">
        <v>2035</v>
      </c>
      <c r="E1403" s="3" t="s">
        <v>16</v>
      </c>
      <c r="F1403" s="12">
        <v>5.5399900000000002E-2</v>
      </c>
      <c r="G1403" s="12">
        <v>7.9788100000000001E-2</v>
      </c>
      <c r="H1403" s="12">
        <v>0.104798</v>
      </c>
      <c r="I1403" s="12">
        <v>0.21534800000000001</v>
      </c>
      <c r="J1403" s="12">
        <v>0.169544</v>
      </c>
      <c r="K1403" s="12">
        <v>0.41025499999999998</v>
      </c>
      <c r="L1403" s="12">
        <v>0.113048</v>
      </c>
      <c r="M1403" s="12">
        <v>0.128884</v>
      </c>
      <c r="N1403" s="12">
        <v>9.0208700000000003E-2</v>
      </c>
      <c r="O1403" s="12">
        <v>0.17247000000000001</v>
      </c>
      <c r="P1403" s="12">
        <v>0.16106500000000001</v>
      </c>
      <c r="Q1403" s="12">
        <v>7.5193399999999994E-2</v>
      </c>
      <c r="R1403" s="12">
        <v>0.17186799999999999</v>
      </c>
      <c r="S1403" s="12">
        <v>0.24131900000000001</v>
      </c>
      <c r="T1403" s="12">
        <v>0.20680100000000001</v>
      </c>
      <c r="U1403" s="12">
        <v>0.23230500000000001</v>
      </c>
    </row>
    <row r="1404" spans="2:21" x14ac:dyDescent="0.2">
      <c r="B1404" s="3" t="s">
        <v>9</v>
      </c>
      <c r="C1404" s="18" t="s">
        <v>10</v>
      </c>
      <c r="D1404" s="3" t="s">
        <v>2036</v>
      </c>
      <c r="E1404" s="3" t="s">
        <v>997</v>
      </c>
      <c r="F1404" s="12">
        <v>0</v>
      </c>
      <c r="G1404" s="12">
        <v>0</v>
      </c>
      <c r="H1404" s="12">
        <v>0</v>
      </c>
      <c r="I1404" s="12">
        <v>0</v>
      </c>
      <c r="J1404" s="12">
        <v>0</v>
      </c>
      <c r="K1404" s="12">
        <v>0.13028500000000001</v>
      </c>
      <c r="L1404" s="12">
        <v>0</v>
      </c>
      <c r="M1404" s="12">
        <v>0</v>
      </c>
      <c r="N1404" s="12">
        <v>0</v>
      </c>
      <c r="O1404" s="12">
        <v>0</v>
      </c>
      <c r="P1404" s="12">
        <v>0</v>
      </c>
      <c r="Q1404" s="12">
        <v>0</v>
      </c>
      <c r="R1404" s="12">
        <v>0</v>
      </c>
      <c r="S1404" s="12">
        <v>0</v>
      </c>
      <c r="T1404" s="12">
        <v>0</v>
      </c>
      <c r="U1404" s="12">
        <v>0</v>
      </c>
    </row>
    <row r="1405" spans="2:21" x14ac:dyDescent="0.2">
      <c r="B1405" s="3" t="s">
        <v>9</v>
      </c>
      <c r="C1405" s="18" t="s">
        <v>10</v>
      </c>
      <c r="D1405" s="3" t="s">
        <v>996</v>
      </c>
      <c r="E1405" s="3" t="s">
        <v>997</v>
      </c>
      <c r="F1405" s="12">
        <v>227.102</v>
      </c>
      <c r="G1405" s="12">
        <v>242.15700000000001</v>
      </c>
      <c r="H1405" s="12">
        <v>224.60599999999999</v>
      </c>
      <c r="I1405" s="12">
        <v>155.04</v>
      </c>
      <c r="J1405" s="12">
        <v>13.7287</v>
      </c>
      <c r="K1405" s="12">
        <v>13.5358</v>
      </c>
      <c r="L1405" s="12">
        <v>19.5855</v>
      </c>
      <c r="M1405" s="12">
        <v>13.5238</v>
      </c>
      <c r="N1405" s="12">
        <v>13.0214</v>
      </c>
      <c r="O1405" s="12">
        <v>5.3828800000000001</v>
      </c>
      <c r="P1405" s="12">
        <v>7.5214800000000004</v>
      </c>
      <c r="Q1405" s="12">
        <v>2.40171</v>
      </c>
      <c r="R1405" s="12">
        <v>4.0712400000000004</v>
      </c>
      <c r="S1405" s="12">
        <v>3.2652700000000001</v>
      </c>
      <c r="T1405" s="12">
        <v>6.1660500000000003</v>
      </c>
      <c r="U1405" s="12">
        <v>10.130000000000001</v>
      </c>
    </row>
    <row r="1406" spans="2:21" x14ac:dyDescent="0.2">
      <c r="B1406" s="3" t="s">
        <v>9</v>
      </c>
      <c r="C1406" s="18" t="s">
        <v>10</v>
      </c>
      <c r="D1406" s="3" t="s">
        <v>2037</v>
      </c>
      <c r="E1406" s="3" t="s">
        <v>2038</v>
      </c>
      <c r="F1406" s="12">
        <v>1.0713999999999999</v>
      </c>
      <c r="G1406" s="12">
        <v>0.94880399999999998</v>
      </c>
      <c r="H1406" s="12">
        <v>0.47072000000000003</v>
      </c>
      <c r="I1406" s="12">
        <v>0.161796</v>
      </c>
      <c r="J1406" s="12">
        <v>1.28783</v>
      </c>
      <c r="K1406" s="12">
        <v>0.73171799999999998</v>
      </c>
      <c r="L1406" s="12">
        <v>0.252083</v>
      </c>
      <c r="M1406" s="12">
        <v>0.43099399999999999</v>
      </c>
      <c r="N1406" s="12">
        <v>0.77764</v>
      </c>
      <c r="O1406" s="12">
        <v>0.43728800000000001</v>
      </c>
      <c r="P1406" s="12">
        <v>0.728607</v>
      </c>
      <c r="Q1406" s="12">
        <v>0.52232100000000004</v>
      </c>
      <c r="R1406" s="12">
        <v>0.78271000000000002</v>
      </c>
      <c r="S1406" s="12">
        <v>6.6463099999999997</v>
      </c>
      <c r="T1406" s="12">
        <v>1.24319</v>
      </c>
      <c r="U1406" s="12">
        <v>1.7072700000000001</v>
      </c>
    </row>
    <row r="1407" spans="2:21" x14ac:dyDescent="0.2">
      <c r="B1407" s="3" t="s">
        <v>9</v>
      </c>
      <c r="C1407" s="18" t="s">
        <v>10</v>
      </c>
      <c r="D1407" s="3" t="s">
        <v>2039</v>
      </c>
      <c r="E1407" s="3" t="s">
        <v>16</v>
      </c>
      <c r="F1407" s="12">
        <v>0.673014</v>
      </c>
      <c r="G1407" s="12">
        <v>1.42073</v>
      </c>
      <c r="H1407" s="12">
        <v>1.47142</v>
      </c>
      <c r="I1407" s="12">
        <v>3.69129</v>
      </c>
      <c r="J1407" s="12">
        <v>1.05097</v>
      </c>
      <c r="K1407" s="12">
        <v>1.3945099999999999</v>
      </c>
      <c r="L1407" s="12">
        <v>1.09806</v>
      </c>
      <c r="M1407" s="12">
        <v>0.77233399999999996</v>
      </c>
      <c r="N1407" s="12">
        <v>1.0762100000000001</v>
      </c>
      <c r="O1407" s="12">
        <v>2.2048999999999999</v>
      </c>
      <c r="P1407" s="12">
        <v>0.77549000000000001</v>
      </c>
      <c r="Q1407" s="12">
        <v>1.09666</v>
      </c>
      <c r="R1407" s="12">
        <v>1.53573</v>
      </c>
      <c r="S1407" s="12">
        <v>1.05802</v>
      </c>
      <c r="T1407" s="12">
        <v>2.4056700000000002</v>
      </c>
      <c r="U1407" s="12">
        <v>1.65981</v>
      </c>
    </row>
    <row r="1408" spans="2:21" x14ac:dyDescent="0.2">
      <c r="B1408" s="3" t="s">
        <v>9</v>
      </c>
      <c r="C1408" s="18" t="s">
        <v>10</v>
      </c>
      <c r="D1408" s="3" t="s">
        <v>2040</v>
      </c>
      <c r="E1408" s="3" t="s">
        <v>2041</v>
      </c>
      <c r="F1408" s="12">
        <v>0.31145299999999998</v>
      </c>
      <c r="G1408" s="12">
        <v>0.29872599999999999</v>
      </c>
      <c r="H1408" s="12">
        <v>0.29706500000000002</v>
      </c>
      <c r="I1408" s="12">
        <v>0.61333599999999999</v>
      </c>
      <c r="J1408" s="12">
        <v>0.115981</v>
      </c>
      <c r="K1408" s="12">
        <v>0.40952499999999997</v>
      </c>
      <c r="L1408" s="12">
        <v>0</v>
      </c>
      <c r="M1408" s="12">
        <v>0.54485899999999998</v>
      </c>
      <c r="N1408" s="12">
        <v>0.59031</v>
      </c>
      <c r="O1408" s="12">
        <v>0.45820100000000002</v>
      </c>
      <c r="P1408" s="12">
        <v>9.1449799999999998E-2</v>
      </c>
      <c r="Q1408" s="12">
        <v>0.75207400000000002</v>
      </c>
      <c r="R1408" s="12">
        <v>1.5751200000000001</v>
      </c>
      <c r="S1408" s="12">
        <v>1.2552300000000001</v>
      </c>
      <c r="T1408" s="12">
        <v>0.196377</v>
      </c>
      <c r="U1408" s="12">
        <v>1.2288600000000001</v>
      </c>
    </row>
    <row r="1409" spans="2:21" x14ac:dyDescent="0.2">
      <c r="B1409" s="3" t="s">
        <v>9</v>
      </c>
      <c r="C1409" s="18" t="s">
        <v>10</v>
      </c>
      <c r="D1409" s="3" t="s">
        <v>2042</v>
      </c>
      <c r="E1409" s="3" t="s">
        <v>16</v>
      </c>
      <c r="F1409" s="12">
        <v>5.10344</v>
      </c>
      <c r="G1409" s="12">
        <v>2.5045700000000002</v>
      </c>
      <c r="H1409" s="12">
        <v>3.20113</v>
      </c>
      <c r="I1409" s="12">
        <v>2.5073300000000001</v>
      </c>
      <c r="J1409" s="12">
        <v>1.4961599999999999</v>
      </c>
      <c r="K1409" s="12">
        <v>1.8180099999999999</v>
      </c>
      <c r="L1409" s="12">
        <v>2.15272</v>
      </c>
      <c r="M1409" s="12">
        <v>1.4341600000000001</v>
      </c>
      <c r="N1409" s="12">
        <v>1.5788</v>
      </c>
      <c r="O1409" s="12">
        <v>2.0095299999999998</v>
      </c>
      <c r="P1409" s="12">
        <v>1.8799399999999999</v>
      </c>
      <c r="Q1409" s="12">
        <v>1.7711300000000001</v>
      </c>
      <c r="R1409" s="12">
        <v>1.9011899999999999</v>
      </c>
      <c r="S1409" s="12">
        <v>1.55423</v>
      </c>
      <c r="T1409" s="12">
        <v>2.5157699999999998</v>
      </c>
      <c r="U1409" s="12">
        <v>2.5363899999999999</v>
      </c>
    </row>
    <row r="1410" spans="2:21" x14ac:dyDescent="0.2">
      <c r="B1410" s="3" t="s">
        <v>9</v>
      </c>
      <c r="C1410" s="18" t="s">
        <v>10</v>
      </c>
      <c r="D1410" s="3" t="s">
        <v>2043</v>
      </c>
      <c r="E1410" s="3" t="s">
        <v>16</v>
      </c>
      <c r="F1410" s="12">
        <v>2.0421499999999999</v>
      </c>
      <c r="G1410" s="12">
        <v>3.1934300000000002</v>
      </c>
      <c r="H1410" s="12">
        <v>2.9024700000000001</v>
      </c>
      <c r="I1410" s="12">
        <v>3.46658</v>
      </c>
      <c r="J1410" s="12">
        <v>2.9348299999999998</v>
      </c>
      <c r="K1410" s="12">
        <v>3.0888300000000002</v>
      </c>
      <c r="L1410" s="12">
        <v>2.5199699999999998</v>
      </c>
      <c r="M1410" s="12">
        <v>3.2457099999999999</v>
      </c>
      <c r="N1410" s="12">
        <v>2.6151599999999999</v>
      </c>
      <c r="O1410" s="12">
        <v>4.06576</v>
      </c>
      <c r="P1410" s="12">
        <v>2.1732200000000002</v>
      </c>
      <c r="Q1410" s="12">
        <v>2.41452</v>
      </c>
      <c r="R1410" s="12">
        <v>2.0721699999999998</v>
      </c>
      <c r="S1410" s="12">
        <v>2.9083700000000001</v>
      </c>
      <c r="T1410" s="12">
        <v>3.3291400000000002</v>
      </c>
      <c r="U1410" s="12">
        <v>1.85229</v>
      </c>
    </row>
    <row r="1411" spans="2:21" x14ac:dyDescent="0.2">
      <c r="B1411" s="3" t="s">
        <v>9</v>
      </c>
      <c r="C1411" s="18" t="s">
        <v>10</v>
      </c>
      <c r="D1411" s="3" t="s">
        <v>2044</v>
      </c>
      <c r="E1411" s="3" t="s">
        <v>16</v>
      </c>
      <c r="F1411" s="12">
        <v>12.8794</v>
      </c>
      <c r="G1411" s="12">
        <v>23.8672</v>
      </c>
      <c r="H1411" s="12">
        <v>18.461400000000001</v>
      </c>
      <c r="I1411" s="12">
        <v>10.189500000000001</v>
      </c>
      <c r="J1411" s="12">
        <v>15.387700000000001</v>
      </c>
      <c r="K1411" s="12">
        <v>21.711099999999998</v>
      </c>
      <c r="L1411" s="12">
        <v>22.1782</v>
      </c>
      <c r="M1411" s="12">
        <v>14.572100000000001</v>
      </c>
      <c r="N1411" s="12">
        <v>22.948699999999999</v>
      </c>
      <c r="O1411" s="12">
        <v>13.879799999999999</v>
      </c>
      <c r="P1411" s="12">
        <v>13.067399999999999</v>
      </c>
      <c r="Q1411" s="12">
        <v>13.307600000000001</v>
      </c>
      <c r="R1411" s="12">
        <v>12.683</v>
      </c>
      <c r="S1411" s="12">
        <v>17.119</v>
      </c>
      <c r="T1411" s="12">
        <v>15.8725</v>
      </c>
      <c r="U1411" s="12">
        <v>19.853300000000001</v>
      </c>
    </row>
    <row r="1412" spans="2:21" x14ac:dyDescent="0.2">
      <c r="B1412" s="3" t="s">
        <v>9</v>
      </c>
      <c r="C1412" s="18" t="s">
        <v>10</v>
      </c>
      <c r="D1412" s="3" t="s">
        <v>2045</v>
      </c>
      <c r="E1412" s="3" t="s">
        <v>16</v>
      </c>
      <c r="F1412" s="12">
        <v>1.9970600000000001</v>
      </c>
      <c r="G1412" s="12">
        <v>2.4084500000000002</v>
      </c>
      <c r="H1412" s="12">
        <v>2.0023300000000002</v>
      </c>
      <c r="I1412" s="12">
        <v>2.4544800000000002</v>
      </c>
      <c r="J1412" s="12">
        <v>3.2129300000000001</v>
      </c>
      <c r="K1412" s="12">
        <v>3.2904599999999999</v>
      </c>
      <c r="L1412" s="12">
        <v>2.9336899999999999</v>
      </c>
      <c r="M1412" s="12">
        <v>3.0839799999999999</v>
      </c>
      <c r="N1412" s="12">
        <v>2.61843</v>
      </c>
      <c r="O1412" s="12">
        <v>2.8789799999999999</v>
      </c>
      <c r="P1412" s="12">
        <v>2.9281799999999998</v>
      </c>
      <c r="Q1412" s="12">
        <v>2.9282599999999999</v>
      </c>
      <c r="R1412" s="12">
        <v>1.75726</v>
      </c>
      <c r="S1412" s="12">
        <v>2.7352799999999999</v>
      </c>
      <c r="T1412" s="12">
        <v>3.9396599999999999</v>
      </c>
      <c r="U1412" s="12">
        <v>3.5847099999999998</v>
      </c>
    </row>
    <row r="1413" spans="2:21" x14ac:dyDescent="0.2">
      <c r="B1413" s="3" t="s">
        <v>9</v>
      </c>
      <c r="C1413" s="18" t="s">
        <v>10</v>
      </c>
      <c r="D1413" s="3" t="s">
        <v>2046</v>
      </c>
      <c r="E1413" s="3" t="s">
        <v>16</v>
      </c>
      <c r="F1413" s="12">
        <v>7.0086399999999998</v>
      </c>
      <c r="G1413" s="12">
        <v>7.2527400000000002</v>
      </c>
      <c r="H1413" s="12">
        <v>4.4074299999999997</v>
      </c>
      <c r="I1413" s="12">
        <v>6.1497900000000003</v>
      </c>
      <c r="J1413" s="12">
        <v>6.3216599999999996</v>
      </c>
      <c r="K1413" s="12">
        <v>8.0594699999999992</v>
      </c>
      <c r="L1413" s="12">
        <v>6.7074100000000003</v>
      </c>
      <c r="M1413" s="12">
        <v>6.8545400000000001</v>
      </c>
      <c r="N1413" s="12">
        <v>6.9119200000000003</v>
      </c>
      <c r="O1413" s="12">
        <v>6.8902299999999999</v>
      </c>
      <c r="P1413" s="12">
        <v>7.8353599999999997</v>
      </c>
      <c r="Q1413" s="12">
        <v>8.3716699999999999</v>
      </c>
      <c r="R1413" s="12">
        <v>6.4975699999999996</v>
      </c>
      <c r="S1413" s="12">
        <v>4.4746300000000003</v>
      </c>
      <c r="T1413" s="12">
        <v>6.21936</v>
      </c>
      <c r="U1413" s="12">
        <v>7.05809</v>
      </c>
    </row>
    <row r="1414" spans="2:21" x14ac:dyDescent="0.2">
      <c r="B1414" s="3" t="s">
        <v>9</v>
      </c>
      <c r="C1414" s="18" t="s">
        <v>10</v>
      </c>
      <c r="D1414" s="3" t="s">
        <v>2047</v>
      </c>
      <c r="E1414" s="3" t="s">
        <v>2048</v>
      </c>
      <c r="F1414" s="12">
        <v>23.5685</v>
      </c>
      <c r="G1414" s="12">
        <v>18.0898</v>
      </c>
      <c r="H1414" s="12">
        <v>16.027999999999999</v>
      </c>
      <c r="I1414" s="12">
        <v>22.738099999999999</v>
      </c>
      <c r="J1414" s="12">
        <v>16.297499999999999</v>
      </c>
      <c r="K1414" s="12">
        <v>19.744800000000001</v>
      </c>
      <c r="L1414" s="12">
        <v>15.4428</v>
      </c>
      <c r="M1414" s="12">
        <v>17.6037</v>
      </c>
      <c r="N1414" s="12">
        <v>16.096699999999998</v>
      </c>
      <c r="O1414" s="12">
        <v>19.483799999999999</v>
      </c>
      <c r="P1414" s="12">
        <v>20.5809</v>
      </c>
      <c r="Q1414" s="12">
        <v>19.238700000000001</v>
      </c>
      <c r="R1414" s="12">
        <v>17.7666</v>
      </c>
      <c r="S1414" s="12">
        <v>35.069400000000002</v>
      </c>
      <c r="T1414" s="12">
        <v>25.041699999999999</v>
      </c>
      <c r="U1414" s="12">
        <v>21.648700000000002</v>
      </c>
    </row>
    <row r="1415" spans="2:21" x14ac:dyDescent="0.2">
      <c r="B1415" s="3" t="s">
        <v>9</v>
      </c>
      <c r="C1415" s="18" t="s">
        <v>10</v>
      </c>
      <c r="D1415" s="3" t="s">
        <v>2049</v>
      </c>
      <c r="E1415" s="3" t="s">
        <v>2050</v>
      </c>
      <c r="F1415" s="12">
        <v>24.3565</v>
      </c>
      <c r="G1415" s="12">
        <v>24.879899999999999</v>
      </c>
      <c r="H1415" s="12">
        <v>22.601500000000001</v>
      </c>
      <c r="I1415" s="12">
        <v>25.465399999999999</v>
      </c>
      <c r="J1415" s="12">
        <v>11.6478</v>
      </c>
      <c r="K1415" s="12">
        <v>15.9725</v>
      </c>
      <c r="L1415" s="12">
        <v>13.393800000000001</v>
      </c>
      <c r="M1415" s="12">
        <v>17.2685</v>
      </c>
      <c r="N1415" s="12">
        <v>18.715</v>
      </c>
      <c r="O1415" s="12">
        <v>14.3878</v>
      </c>
      <c r="P1415" s="12">
        <v>13.052099999999999</v>
      </c>
      <c r="Q1415" s="12">
        <v>11.3872</v>
      </c>
      <c r="R1415" s="12">
        <v>14.2781</v>
      </c>
      <c r="S1415" s="12">
        <v>9.6018100000000004</v>
      </c>
      <c r="T1415" s="12">
        <v>12.7677</v>
      </c>
      <c r="U1415" s="12">
        <v>12.068</v>
      </c>
    </row>
    <row r="1416" spans="2:21" x14ac:dyDescent="0.2">
      <c r="B1416" s="3" t="s">
        <v>9</v>
      </c>
      <c r="C1416" s="18" t="s">
        <v>10</v>
      </c>
      <c r="D1416" s="3" t="s">
        <v>2051</v>
      </c>
      <c r="E1416" s="3" t="s">
        <v>16</v>
      </c>
      <c r="F1416" s="12">
        <v>14.476800000000001</v>
      </c>
      <c r="G1416" s="12">
        <v>16.5185</v>
      </c>
      <c r="H1416" s="12">
        <v>13.203099999999999</v>
      </c>
      <c r="I1416" s="12">
        <v>15.253</v>
      </c>
      <c r="J1416" s="12">
        <v>14.8935</v>
      </c>
      <c r="K1416" s="12">
        <v>17.871400000000001</v>
      </c>
      <c r="L1416" s="12">
        <v>16.9876</v>
      </c>
      <c r="M1416" s="12">
        <v>14.7746</v>
      </c>
      <c r="N1416" s="12">
        <v>12.79</v>
      </c>
      <c r="O1416" s="12">
        <v>15.1188</v>
      </c>
      <c r="P1416" s="12">
        <v>16.6112</v>
      </c>
      <c r="Q1416" s="12">
        <v>15.8469</v>
      </c>
      <c r="R1416" s="12">
        <v>10.6166</v>
      </c>
      <c r="S1416" s="12">
        <v>13.571899999999999</v>
      </c>
      <c r="T1416" s="12">
        <v>14.0883</v>
      </c>
      <c r="U1416" s="12">
        <v>12.365399999999999</v>
      </c>
    </row>
    <row r="1417" spans="2:21" x14ac:dyDescent="0.2">
      <c r="B1417" s="3" t="s">
        <v>9</v>
      </c>
      <c r="C1417" s="18" t="s">
        <v>10</v>
      </c>
      <c r="D1417" s="3" t="s">
        <v>2052</v>
      </c>
      <c r="E1417" s="3" t="s">
        <v>16</v>
      </c>
      <c r="F1417" s="12">
        <v>0</v>
      </c>
      <c r="G1417" s="12">
        <v>0</v>
      </c>
      <c r="H1417" s="12">
        <v>0</v>
      </c>
      <c r="I1417" s="12">
        <v>6.0631600000000001E-2</v>
      </c>
      <c r="J1417" s="12">
        <v>0</v>
      </c>
      <c r="K1417" s="12">
        <v>0</v>
      </c>
      <c r="L1417" s="12">
        <v>0</v>
      </c>
      <c r="M1417" s="12">
        <v>0</v>
      </c>
      <c r="N1417" s="12">
        <v>2.9055299999999999E-2</v>
      </c>
      <c r="O1417" s="12">
        <v>0</v>
      </c>
      <c r="P1417" s="12">
        <v>0</v>
      </c>
      <c r="Q1417" s="12">
        <v>0</v>
      </c>
      <c r="R1417" s="12">
        <v>0</v>
      </c>
      <c r="S1417" s="12">
        <v>0</v>
      </c>
      <c r="T1417" s="12">
        <v>2.9113699999999999E-2</v>
      </c>
      <c r="U1417" s="12">
        <v>3.07003E-2</v>
      </c>
    </row>
    <row r="1418" spans="2:21" x14ac:dyDescent="0.2">
      <c r="B1418" s="3" t="s">
        <v>9</v>
      </c>
      <c r="C1418" s="18" t="s">
        <v>10</v>
      </c>
      <c r="D1418" s="3" t="s">
        <v>2053</v>
      </c>
      <c r="E1418" s="3" t="s">
        <v>16</v>
      </c>
      <c r="F1418" s="12">
        <v>10.149800000000001</v>
      </c>
      <c r="G1418" s="12">
        <v>17.760400000000001</v>
      </c>
      <c r="H1418" s="12">
        <v>12.5107</v>
      </c>
      <c r="I1418" s="12">
        <v>12.7479</v>
      </c>
      <c r="J1418" s="12">
        <v>7.1634799999999998</v>
      </c>
      <c r="K1418" s="12">
        <v>7.1308499999999997</v>
      </c>
      <c r="L1418" s="12">
        <v>5.3893700000000004</v>
      </c>
      <c r="M1418" s="12">
        <v>4.2374799999999997</v>
      </c>
      <c r="N1418" s="12">
        <v>4.6814400000000003</v>
      </c>
      <c r="O1418" s="12">
        <v>9.6261399999999995</v>
      </c>
      <c r="P1418" s="12">
        <v>7.26593</v>
      </c>
      <c r="Q1418" s="12">
        <v>8.3879699999999993</v>
      </c>
      <c r="R1418" s="12">
        <v>6.43912</v>
      </c>
      <c r="S1418" s="12">
        <v>5.8258700000000001</v>
      </c>
      <c r="T1418" s="12">
        <v>4.8702100000000002</v>
      </c>
      <c r="U1418" s="12">
        <v>4.9922199999999997</v>
      </c>
    </row>
    <row r="1419" spans="2:21" x14ac:dyDescent="0.2">
      <c r="B1419" s="3" t="s">
        <v>9</v>
      </c>
      <c r="C1419" s="18" t="s">
        <v>10</v>
      </c>
      <c r="D1419" s="3" t="s">
        <v>2054</v>
      </c>
      <c r="E1419" s="3" t="s">
        <v>16</v>
      </c>
      <c r="F1419" s="12">
        <v>0</v>
      </c>
      <c r="G1419" s="12">
        <v>0</v>
      </c>
      <c r="H1419" s="12">
        <v>0.20166700000000001</v>
      </c>
      <c r="I1419" s="12">
        <v>0</v>
      </c>
      <c r="J1419" s="12">
        <v>0</v>
      </c>
      <c r="K1419" s="12">
        <v>0</v>
      </c>
      <c r="L1419" s="12">
        <v>0</v>
      </c>
      <c r="M1419" s="12">
        <v>0</v>
      </c>
      <c r="N1419" s="12">
        <v>0</v>
      </c>
      <c r="O1419" s="12">
        <v>0</v>
      </c>
      <c r="P1419" s="12">
        <v>0</v>
      </c>
      <c r="Q1419" s="12">
        <v>0.190057</v>
      </c>
      <c r="R1419" s="12">
        <v>0</v>
      </c>
      <c r="S1419" s="12">
        <v>0.19781000000000001</v>
      </c>
      <c r="T1419" s="12">
        <v>0</v>
      </c>
      <c r="U1419" s="12">
        <v>0</v>
      </c>
    </row>
    <row r="1420" spans="2:21" x14ac:dyDescent="0.2">
      <c r="B1420" s="3" t="s">
        <v>9</v>
      </c>
      <c r="C1420" s="18" t="s">
        <v>10</v>
      </c>
      <c r="D1420" s="3" t="s">
        <v>2055</v>
      </c>
      <c r="E1420" s="3" t="s">
        <v>2056</v>
      </c>
      <c r="F1420" s="12">
        <v>0.54027800000000004</v>
      </c>
      <c r="G1420" s="12">
        <v>0.64754</v>
      </c>
      <c r="H1420" s="12">
        <v>0.12916</v>
      </c>
      <c r="I1420" s="12">
        <v>0</v>
      </c>
      <c r="J1420" s="12">
        <v>0.30212800000000001</v>
      </c>
      <c r="K1420" s="12">
        <v>0.26617099999999999</v>
      </c>
      <c r="L1420" s="12">
        <v>0</v>
      </c>
      <c r="M1420" s="12">
        <v>0</v>
      </c>
      <c r="N1420" s="12">
        <v>0.12875600000000001</v>
      </c>
      <c r="O1420" s="12">
        <v>0.475576</v>
      </c>
      <c r="P1420" s="12">
        <v>0.23676800000000001</v>
      </c>
      <c r="Q1420" s="12">
        <v>0.122319</v>
      </c>
      <c r="R1420" s="12">
        <v>0.51128200000000001</v>
      </c>
      <c r="S1420" s="12">
        <v>0.50480700000000001</v>
      </c>
      <c r="T1420" s="12">
        <v>0.38494400000000001</v>
      </c>
      <c r="U1420" s="12">
        <v>0</v>
      </c>
    </row>
    <row r="1421" spans="2:21" x14ac:dyDescent="0.2">
      <c r="B1421" s="3" t="s">
        <v>9</v>
      </c>
      <c r="C1421" s="18" t="s">
        <v>10</v>
      </c>
      <c r="D1421" s="3" t="s">
        <v>2057</v>
      </c>
      <c r="E1421" s="3" t="s">
        <v>16</v>
      </c>
      <c r="F1421" s="12">
        <v>4.5416699999999999</v>
      </c>
      <c r="G1421" s="12">
        <v>4.5107100000000004</v>
      </c>
      <c r="H1421" s="12">
        <v>4.06067</v>
      </c>
      <c r="I1421" s="12">
        <v>7.4322900000000001</v>
      </c>
      <c r="J1421" s="12">
        <v>8.0650300000000001</v>
      </c>
      <c r="K1421" s="12">
        <v>8.8598599999999994</v>
      </c>
      <c r="L1421" s="12">
        <v>6.9479100000000003</v>
      </c>
      <c r="M1421" s="12">
        <v>8.6837400000000002</v>
      </c>
      <c r="N1421" s="12">
        <v>10.7972</v>
      </c>
      <c r="O1421" s="12">
        <v>8.6613699999999998</v>
      </c>
      <c r="P1421" s="12">
        <v>10.9336</v>
      </c>
      <c r="Q1421" s="12">
        <v>8.8671299999999995</v>
      </c>
      <c r="R1421" s="12">
        <v>10.455</v>
      </c>
      <c r="S1421" s="12">
        <v>14.227600000000001</v>
      </c>
      <c r="T1421" s="12">
        <v>9.8146400000000007</v>
      </c>
      <c r="U1421" s="12">
        <v>13.2331</v>
      </c>
    </row>
    <row r="1422" spans="2:21" x14ac:dyDescent="0.2">
      <c r="B1422" s="3" t="s">
        <v>9</v>
      </c>
      <c r="C1422" s="18" t="s">
        <v>10</v>
      </c>
      <c r="D1422" s="3" t="s">
        <v>2058</v>
      </c>
      <c r="E1422" s="3" t="s">
        <v>2059</v>
      </c>
      <c r="F1422" s="12">
        <v>0.27869699999999997</v>
      </c>
      <c r="G1422" s="12">
        <v>0.10032199999999999</v>
      </c>
      <c r="H1422" s="12">
        <v>3.3014700000000001E-2</v>
      </c>
      <c r="I1422" s="12">
        <v>0</v>
      </c>
      <c r="J1422" s="12">
        <v>0</v>
      </c>
      <c r="K1422" s="12">
        <v>0</v>
      </c>
      <c r="L1422" s="12">
        <v>0</v>
      </c>
      <c r="M1422" s="12">
        <v>0</v>
      </c>
      <c r="N1422" s="12">
        <v>0</v>
      </c>
      <c r="O1422" s="12">
        <v>0</v>
      </c>
      <c r="P1422" s="12">
        <v>3.1050999999999999E-2</v>
      </c>
      <c r="Q1422" s="12">
        <v>6.3056299999999996E-2</v>
      </c>
      <c r="R1422" s="12">
        <v>0</v>
      </c>
      <c r="S1422" s="12">
        <v>0</v>
      </c>
      <c r="T1422" s="12">
        <v>0</v>
      </c>
      <c r="U1422" s="12">
        <v>0</v>
      </c>
    </row>
    <row r="1423" spans="2:21" x14ac:dyDescent="0.2">
      <c r="B1423" s="3" t="s">
        <v>9</v>
      </c>
      <c r="C1423" s="18" t="s">
        <v>10</v>
      </c>
      <c r="D1423" s="3" t="s">
        <v>2060</v>
      </c>
      <c r="E1423" s="3" t="s">
        <v>2061</v>
      </c>
      <c r="F1423" s="12">
        <v>5.6724800000000002</v>
      </c>
      <c r="G1423" s="12">
        <v>15.206099999999999</v>
      </c>
      <c r="H1423" s="12">
        <v>8.7238799999999994</v>
      </c>
      <c r="I1423" s="12">
        <v>17.243200000000002</v>
      </c>
      <c r="J1423" s="12">
        <v>18.585100000000001</v>
      </c>
      <c r="K1423" s="12">
        <v>14.8645</v>
      </c>
      <c r="L1423" s="12">
        <v>18.5534</v>
      </c>
      <c r="M1423" s="12">
        <v>18.970199999999998</v>
      </c>
      <c r="N1423" s="12">
        <v>29.145099999999999</v>
      </c>
      <c r="O1423" s="12">
        <v>22.4206</v>
      </c>
      <c r="P1423" s="12">
        <v>23.566600000000001</v>
      </c>
      <c r="Q1423" s="12">
        <v>24.653500000000001</v>
      </c>
      <c r="R1423" s="12">
        <v>39.899500000000003</v>
      </c>
      <c r="S1423" s="12">
        <v>20.606200000000001</v>
      </c>
      <c r="T1423" s="12">
        <v>32.386200000000002</v>
      </c>
      <c r="U1423" s="12">
        <v>34.155900000000003</v>
      </c>
    </row>
    <row r="1424" spans="2:21" x14ac:dyDescent="0.2">
      <c r="B1424" s="3" t="s">
        <v>9</v>
      </c>
      <c r="C1424" s="18" t="s">
        <v>10</v>
      </c>
      <c r="D1424" s="3" t="s">
        <v>2062</v>
      </c>
      <c r="E1424" s="3" t="s">
        <v>1677</v>
      </c>
      <c r="F1424" s="12">
        <v>2.2687599999999999</v>
      </c>
      <c r="G1424" s="12">
        <v>2.64079</v>
      </c>
      <c r="H1424" s="12">
        <v>6.9086400000000001</v>
      </c>
      <c r="I1424" s="12">
        <v>0.96402699999999997</v>
      </c>
      <c r="J1424" s="12">
        <v>0</v>
      </c>
      <c r="K1424" s="12">
        <v>0.79732499999999995</v>
      </c>
      <c r="L1424" s="12">
        <v>0.49519999999999997</v>
      </c>
      <c r="M1424" s="12">
        <v>1.2012799999999999</v>
      </c>
      <c r="N1424" s="12">
        <v>1.8618600000000001</v>
      </c>
      <c r="O1424" s="12">
        <v>0.42683100000000002</v>
      </c>
      <c r="P1424" s="12">
        <v>0.42442800000000003</v>
      </c>
      <c r="Q1424" s="12">
        <v>0.29349399999999998</v>
      </c>
      <c r="R1424" s="12">
        <v>1.9904500000000001</v>
      </c>
      <c r="S1424" s="12">
        <v>0.91163700000000003</v>
      </c>
      <c r="T1424" s="12">
        <v>0.15449099999999999</v>
      </c>
      <c r="U1424" s="12">
        <v>3.9935399999999999</v>
      </c>
    </row>
    <row r="1425" spans="2:21" x14ac:dyDescent="0.2">
      <c r="B1425" s="3" t="s">
        <v>9</v>
      </c>
      <c r="C1425" s="18" t="s">
        <v>10</v>
      </c>
      <c r="D1425" s="3" t="s">
        <v>2063</v>
      </c>
      <c r="E1425" s="3" t="s">
        <v>2064</v>
      </c>
      <c r="F1425" s="12">
        <v>10.9368</v>
      </c>
      <c r="G1425" s="12">
        <v>12.6873</v>
      </c>
      <c r="H1425" s="12">
        <v>10.068899999999999</v>
      </c>
      <c r="I1425" s="12">
        <v>10.1744</v>
      </c>
      <c r="J1425" s="12">
        <v>12.866199999999999</v>
      </c>
      <c r="K1425" s="12">
        <v>12.377800000000001</v>
      </c>
      <c r="L1425" s="12">
        <v>13.7966</v>
      </c>
      <c r="M1425" s="12">
        <v>12.1709</v>
      </c>
      <c r="N1425" s="12">
        <v>13.950699999999999</v>
      </c>
      <c r="O1425" s="12">
        <v>12.3683</v>
      </c>
      <c r="P1425" s="12">
        <v>12.5853</v>
      </c>
      <c r="Q1425" s="12">
        <v>11.9329</v>
      </c>
      <c r="R1425" s="12">
        <v>15.5665</v>
      </c>
      <c r="S1425" s="12">
        <v>12.605499999999999</v>
      </c>
      <c r="T1425" s="12">
        <v>12.6532</v>
      </c>
      <c r="U1425" s="12">
        <v>12.598699999999999</v>
      </c>
    </row>
    <row r="1426" spans="2:21" x14ac:dyDescent="0.2">
      <c r="B1426" s="3" t="s">
        <v>9</v>
      </c>
      <c r="C1426" s="18" t="s">
        <v>10</v>
      </c>
      <c r="D1426" s="3" t="s">
        <v>2065</v>
      </c>
      <c r="E1426" s="3" t="s">
        <v>2066</v>
      </c>
      <c r="F1426" s="12">
        <v>94.639399999999995</v>
      </c>
      <c r="G1426" s="12">
        <v>225.548</v>
      </c>
      <c r="H1426" s="12">
        <v>79.697599999999994</v>
      </c>
      <c r="I1426" s="12">
        <v>89.131</v>
      </c>
      <c r="J1426" s="12">
        <v>84.527299999999997</v>
      </c>
      <c r="K1426" s="12">
        <v>68.290400000000005</v>
      </c>
      <c r="L1426" s="12">
        <v>76.868499999999997</v>
      </c>
      <c r="M1426" s="12">
        <v>61.775500000000001</v>
      </c>
      <c r="N1426" s="12">
        <v>111.59</v>
      </c>
      <c r="O1426" s="12">
        <v>82.697900000000004</v>
      </c>
      <c r="P1426" s="12">
        <v>96.060500000000005</v>
      </c>
      <c r="Q1426" s="12">
        <v>86.198499999999996</v>
      </c>
      <c r="R1426" s="12">
        <v>107.98</v>
      </c>
      <c r="S1426" s="12">
        <v>56.753900000000002</v>
      </c>
      <c r="T1426" s="12">
        <v>101.56399999999999</v>
      </c>
      <c r="U1426" s="12">
        <v>113.20699999999999</v>
      </c>
    </row>
    <row r="1427" spans="2:21" x14ac:dyDescent="0.2">
      <c r="B1427" s="3" t="s">
        <v>9</v>
      </c>
      <c r="C1427" s="18" t="s">
        <v>10</v>
      </c>
      <c r="D1427" s="3" t="s">
        <v>2067</v>
      </c>
      <c r="E1427" s="3" t="s">
        <v>16</v>
      </c>
      <c r="F1427" s="12">
        <v>21.617999999999999</v>
      </c>
      <c r="G1427" s="12">
        <v>23.701599999999999</v>
      </c>
      <c r="H1427" s="12">
        <v>33.8581</v>
      </c>
      <c r="I1427" s="12">
        <v>26.336600000000001</v>
      </c>
      <c r="J1427" s="12">
        <v>23.059799999999999</v>
      </c>
      <c r="K1427" s="12">
        <v>39.814399999999999</v>
      </c>
      <c r="L1427" s="12">
        <v>29.062799999999999</v>
      </c>
      <c r="M1427" s="12">
        <v>27.8797</v>
      </c>
      <c r="N1427" s="12">
        <v>26.768899999999999</v>
      </c>
      <c r="O1427" s="12">
        <v>31.697700000000001</v>
      </c>
      <c r="P1427" s="12">
        <v>20.9862</v>
      </c>
      <c r="Q1427" s="12">
        <v>29.500800000000002</v>
      </c>
      <c r="R1427" s="12">
        <v>19.9787</v>
      </c>
      <c r="S1427" s="12">
        <v>18.186399999999999</v>
      </c>
      <c r="T1427" s="12">
        <v>38.763399999999997</v>
      </c>
      <c r="U1427" s="12">
        <v>41.352499999999999</v>
      </c>
    </row>
    <row r="1428" spans="2:21" x14ac:dyDescent="0.2">
      <c r="B1428" s="3" t="s">
        <v>9</v>
      </c>
      <c r="C1428" s="18" t="s">
        <v>10</v>
      </c>
      <c r="D1428" s="3" t="s">
        <v>2068</v>
      </c>
      <c r="E1428" s="3" t="s">
        <v>16</v>
      </c>
      <c r="F1428" s="12">
        <v>0.76419099999999995</v>
      </c>
      <c r="G1428" s="12">
        <v>1.3331900000000001</v>
      </c>
      <c r="H1428" s="12">
        <v>2.5760200000000002</v>
      </c>
      <c r="I1428" s="12">
        <v>4.3560600000000003</v>
      </c>
      <c r="J1428" s="12">
        <v>3.1774100000000001</v>
      </c>
      <c r="K1428" s="12">
        <v>1.8507199999999999</v>
      </c>
      <c r="L1428" s="12">
        <v>3.1878299999999999</v>
      </c>
      <c r="M1428" s="12">
        <v>1.74007</v>
      </c>
      <c r="N1428" s="12">
        <v>6.0800900000000002</v>
      </c>
      <c r="O1428" s="12">
        <v>2.76762</v>
      </c>
      <c r="P1428" s="12">
        <v>2.9546000000000001</v>
      </c>
      <c r="Q1428" s="12">
        <v>3.8363900000000002</v>
      </c>
      <c r="R1428" s="12">
        <v>4.3587499999999997</v>
      </c>
      <c r="S1428" s="12">
        <v>3.0204800000000001</v>
      </c>
      <c r="T1428" s="12">
        <v>6.2101600000000001</v>
      </c>
      <c r="U1428" s="12">
        <v>5.2770599999999996</v>
      </c>
    </row>
    <row r="1429" spans="2:21" x14ac:dyDescent="0.2">
      <c r="B1429" s="3" t="s">
        <v>9</v>
      </c>
      <c r="C1429" s="18" t="s">
        <v>10</v>
      </c>
      <c r="D1429" s="3" t="s">
        <v>2069</v>
      </c>
      <c r="E1429" s="3" t="s">
        <v>2070</v>
      </c>
      <c r="F1429" s="12">
        <v>7.3929700000000001E-2</v>
      </c>
      <c r="G1429" s="12">
        <v>0.35466500000000001</v>
      </c>
      <c r="H1429" s="12">
        <v>0.42191600000000001</v>
      </c>
      <c r="I1429" s="12">
        <v>1.5220400000000001</v>
      </c>
      <c r="J1429" s="12">
        <v>0</v>
      </c>
      <c r="K1429" s="12">
        <v>0.58351200000000003</v>
      </c>
      <c r="L1429" s="12">
        <v>0.67844400000000005</v>
      </c>
      <c r="M1429" s="12">
        <v>0.54049199999999997</v>
      </c>
      <c r="N1429" s="12">
        <v>0.41781499999999999</v>
      </c>
      <c r="O1429" s="12">
        <v>0.327121</v>
      </c>
      <c r="P1429" s="12">
        <v>0.52363000000000004</v>
      </c>
      <c r="Q1429" s="12">
        <v>0.40157799999999999</v>
      </c>
      <c r="R1429" s="12">
        <v>0.140512</v>
      </c>
      <c r="S1429" s="12">
        <v>6.8437100000000001E-2</v>
      </c>
      <c r="T1429" s="12">
        <v>0.278443</v>
      </c>
      <c r="U1429" s="12">
        <v>0.65636799999999995</v>
      </c>
    </row>
    <row r="1430" spans="2:21" x14ac:dyDescent="0.2">
      <c r="B1430" s="3" t="s">
        <v>9</v>
      </c>
      <c r="C1430" s="18" t="s">
        <v>10</v>
      </c>
      <c r="D1430" s="3" t="s">
        <v>2071</v>
      </c>
      <c r="E1430" s="3" t="s">
        <v>16</v>
      </c>
      <c r="F1430" s="12">
        <v>0.23872199999999999</v>
      </c>
      <c r="G1430" s="12">
        <v>5.7271200000000001E-2</v>
      </c>
      <c r="H1430" s="12">
        <v>0.113381</v>
      </c>
      <c r="I1430" s="12">
        <v>0.233547</v>
      </c>
      <c r="J1430" s="12">
        <v>0.13309399999999999</v>
      </c>
      <c r="K1430" s="12">
        <v>0</v>
      </c>
      <c r="L1430" s="12">
        <v>0</v>
      </c>
      <c r="M1430" s="12">
        <v>0.18654699999999999</v>
      </c>
      <c r="N1430" s="12">
        <v>0.22420300000000001</v>
      </c>
      <c r="O1430" s="12">
        <v>5.2878300000000003E-2</v>
      </c>
      <c r="P1430" s="12">
        <v>0.105935</v>
      </c>
      <c r="Q1430" s="12">
        <v>0.108046</v>
      </c>
      <c r="R1430" s="12">
        <v>0.45419999999999999</v>
      </c>
      <c r="S1430" s="12">
        <v>1.37808</v>
      </c>
      <c r="T1430" s="12">
        <v>0.4486</v>
      </c>
      <c r="U1430" s="12">
        <v>0.64763400000000004</v>
      </c>
    </row>
    <row r="1431" spans="2:21" x14ac:dyDescent="0.2">
      <c r="B1431" s="3" t="s">
        <v>9</v>
      </c>
      <c r="C1431" s="18" t="s">
        <v>10</v>
      </c>
      <c r="D1431" s="3" t="s">
        <v>2072</v>
      </c>
      <c r="E1431" s="3" t="s">
        <v>16</v>
      </c>
      <c r="F1431" s="12">
        <v>8.8042899999999999</v>
      </c>
      <c r="G1431" s="12">
        <v>13.305099999999999</v>
      </c>
      <c r="H1431" s="12">
        <v>10.146599999999999</v>
      </c>
      <c r="I1431" s="12">
        <v>6.7786999999999997</v>
      </c>
      <c r="J1431" s="12">
        <v>3.9821300000000002</v>
      </c>
      <c r="K1431" s="12">
        <v>3.6884000000000001</v>
      </c>
      <c r="L1431" s="12">
        <v>3.2126800000000002</v>
      </c>
      <c r="M1431" s="12">
        <v>2.7381500000000001</v>
      </c>
      <c r="N1431" s="12">
        <v>5.04223</v>
      </c>
      <c r="O1431" s="12">
        <v>2.93838</v>
      </c>
      <c r="P1431" s="12">
        <v>4.0323700000000002</v>
      </c>
      <c r="Q1431" s="12">
        <v>3.7170800000000002</v>
      </c>
      <c r="R1431" s="12">
        <v>4.5651999999999999</v>
      </c>
      <c r="S1431" s="12">
        <v>10.674899999999999</v>
      </c>
      <c r="T1431" s="12">
        <v>5.3761200000000002</v>
      </c>
      <c r="U1431" s="12">
        <v>5.0305499999999999</v>
      </c>
    </row>
    <row r="1432" spans="2:21" x14ac:dyDescent="0.2">
      <c r="B1432" s="3" t="s">
        <v>9</v>
      </c>
      <c r="C1432" s="18" t="s">
        <v>10</v>
      </c>
      <c r="D1432" s="3" t="s">
        <v>2073</v>
      </c>
      <c r="E1432" s="3" t="s">
        <v>2074</v>
      </c>
      <c r="F1432" s="12">
        <v>2.61287</v>
      </c>
      <c r="G1432" s="12">
        <v>4.5971500000000001</v>
      </c>
      <c r="H1432" s="12">
        <v>5.3749200000000004</v>
      </c>
      <c r="I1432" s="12">
        <v>11.5474</v>
      </c>
      <c r="J1432" s="12">
        <v>5.8863599999999998</v>
      </c>
      <c r="K1432" s="12">
        <v>6.7686000000000002</v>
      </c>
      <c r="L1432" s="12">
        <v>5.3295199999999996</v>
      </c>
      <c r="M1432" s="12">
        <v>5.3266600000000004</v>
      </c>
      <c r="N1432" s="12">
        <v>6.4857899999999997</v>
      </c>
      <c r="O1432" s="12">
        <v>10.132899999999999</v>
      </c>
      <c r="P1432" s="12">
        <v>5.1256700000000004</v>
      </c>
      <c r="Q1432" s="12">
        <v>6.2083300000000001</v>
      </c>
      <c r="R1432" s="12">
        <v>4.66242</v>
      </c>
      <c r="S1432" s="12">
        <v>6.22933</v>
      </c>
      <c r="T1432" s="12">
        <v>12.367699999999999</v>
      </c>
      <c r="U1432" s="12">
        <v>9.5588700000000006</v>
      </c>
    </row>
    <row r="1433" spans="2:21" x14ac:dyDescent="0.2">
      <c r="B1433" s="3" t="s">
        <v>9</v>
      </c>
      <c r="C1433" s="18" t="s">
        <v>10</v>
      </c>
      <c r="D1433" s="3" t="s">
        <v>2075</v>
      </c>
      <c r="E1433" s="3" t="s">
        <v>435</v>
      </c>
      <c r="F1433" s="12">
        <v>0.87019899999999994</v>
      </c>
      <c r="G1433" s="12">
        <v>3.9338899999999999</v>
      </c>
      <c r="H1433" s="12">
        <v>3.2069700000000001</v>
      </c>
      <c r="I1433" s="12">
        <v>1.3501300000000001</v>
      </c>
      <c r="J1433" s="12">
        <v>1.25088</v>
      </c>
      <c r="K1433" s="12">
        <v>0.36759900000000001</v>
      </c>
      <c r="L1433" s="12">
        <v>0.50675099999999995</v>
      </c>
      <c r="M1433" s="12">
        <v>1.3091600000000001</v>
      </c>
      <c r="N1433" s="12">
        <v>0.23654900000000001</v>
      </c>
      <c r="O1433" s="12">
        <v>0.54767200000000005</v>
      </c>
      <c r="P1433" s="12">
        <v>0.21828</v>
      </c>
      <c r="Q1433" s="12">
        <v>0.112578</v>
      </c>
      <c r="R1433" s="12">
        <v>0</v>
      </c>
      <c r="S1433" s="12">
        <v>0.23195099999999999</v>
      </c>
      <c r="T1433" s="12">
        <v>0.117922</v>
      </c>
      <c r="U1433" s="12">
        <v>0</v>
      </c>
    </row>
    <row r="1434" spans="2:21" x14ac:dyDescent="0.2">
      <c r="B1434" s="3" t="s">
        <v>9</v>
      </c>
      <c r="C1434" s="18" t="s">
        <v>10</v>
      </c>
      <c r="D1434" s="3" t="s">
        <v>2076</v>
      </c>
      <c r="E1434" s="3" t="s">
        <v>16</v>
      </c>
      <c r="F1434" s="12">
        <v>6.9193300000000004</v>
      </c>
      <c r="G1434" s="12">
        <v>13.6631</v>
      </c>
      <c r="H1434" s="12">
        <v>1.4631000000000001</v>
      </c>
      <c r="I1434" s="12">
        <v>1.4196</v>
      </c>
      <c r="J1434" s="12">
        <v>14.143700000000001</v>
      </c>
      <c r="K1434" s="12">
        <v>31.188500000000001</v>
      </c>
      <c r="L1434" s="12">
        <v>18.2057</v>
      </c>
      <c r="M1434" s="12">
        <v>17.5413</v>
      </c>
      <c r="N1434" s="12">
        <v>30.4499</v>
      </c>
      <c r="O1434" s="12">
        <v>21.192599999999999</v>
      </c>
      <c r="P1434" s="12">
        <v>33.650700000000001</v>
      </c>
      <c r="Q1434" s="12">
        <v>37.8947</v>
      </c>
      <c r="R1434" s="12">
        <v>9.4024000000000001</v>
      </c>
      <c r="S1434" s="12">
        <v>9.2178299999999993</v>
      </c>
      <c r="T1434" s="12">
        <v>6.8993700000000002</v>
      </c>
      <c r="U1434" s="12">
        <v>9.0003200000000003</v>
      </c>
    </row>
    <row r="1435" spans="2:21" x14ac:dyDescent="0.2">
      <c r="B1435" s="3" t="s">
        <v>9</v>
      </c>
      <c r="C1435" s="18" t="s">
        <v>10</v>
      </c>
      <c r="D1435" s="3" t="s">
        <v>1930</v>
      </c>
      <c r="E1435" s="3" t="s">
        <v>16</v>
      </c>
      <c r="F1435" s="12">
        <v>3.2825000000000002</v>
      </c>
      <c r="G1435" s="12">
        <v>3.9578099999999998</v>
      </c>
      <c r="H1435" s="12">
        <v>3.06481</v>
      </c>
      <c r="I1435" s="12">
        <v>4.0479900000000004</v>
      </c>
      <c r="J1435" s="12">
        <v>3.6381100000000002</v>
      </c>
      <c r="K1435" s="12">
        <v>4.7587099999999998</v>
      </c>
      <c r="L1435" s="12">
        <v>3.5911300000000002</v>
      </c>
      <c r="M1435" s="12">
        <v>3.5850200000000001</v>
      </c>
      <c r="N1435" s="12">
        <v>3.0801500000000002</v>
      </c>
      <c r="O1435" s="12">
        <v>3.9715500000000001</v>
      </c>
      <c r="P1435" s="12">
        <v>3.3091599999999999</v>
      </c>
      <c r="Q1435" s="12">
        <v>4.4487899999999998</v>
      </c>
      <c r="R1435" s="12">
        <v>2.4489200000000002</v>
      </c>
      <c r="S1435" s="12">
        <v>3.4123199999999998</v>
      </c>
      <c r="T1435" s="12">
        <v>3.7391100000000002</v>
      </c>
      <c r="U1435" s="12">
        <v>3.72349</v>
      </c>
    </row>
    <row r="1436" spans="2:21" x14ac:dyDescent="0.2">
      <c r="B1436" s="3" t="s">
        <v>9</v>
      </c>
      <c r="C1436" s="18" t="s">
        <v>10</v>
      </c>
      <c r="D1436" s="3" t="s">
        <v>2077</v>
      </c>
      <c r="E1436" s="3" t="s">
        <v>16</v>
      </c>
      <c r="F1436" s="12">
        <v>2.5823900000000002</v>
      </c>
      <c r="G1436" s="12">
        <v>4.2241499999999998</v>
      </c>
      <c r="H1436" s="12">
        <v>2.9544800000000002</v>
      </c>
      <c r="I1436" s="12">
        <v>2.7556799999999999</v>
      </c>
      <c r="J1436" s="12">
        <v>1.89778</v>
      </c>
      <c r="K1436" s="12">
        <v>3.1853699999999998</v>
      </c>
      <c r="L1436" s="12">
        <v>2.3342999999999998</v>
      </c>
      <c r="M1436" s="12">
        <v>2.7513299999999998</v>
      </c>
      <c r="N1436" s="12">
        <v>3.03105</v>
      </c>
      <c r="O1436" s="12">
        <v>3.1203400000000001</v>
      </c>
      <c r="P1436" s="12">
        <v>2.4485999999999999</v>
      </c>
      <c r="Q1436" s="12">
        <v>2.55009</v>
      </c>
      <c r="R1436" s="12">
        <v>3.68527</v>
      </c>
      <c r="S1436" s="12">
        <v>2.3848199999999999</v>
      </c>
      <c r="T1436" s="12">
        <v>3.80444</v>
      </c>
      <c r="U1436" s="12">
        <v>3.3002699999999998</v>
      </c>
    </row>
    <row r="1437" spans="2:21" x14ac:dyDescent="0.2">
      <c r="B1437" s="3" t="s">
        <v>9</v>
      </c>
      <c r="C1437" s="18" t="s">
        <v>10</v>
      </c>
      <c r="D1437" s="3" t="s">
        <v>2078</v>
      </c>
      <c r="E1437" s="3" t="s">
        <v>2079</v>
      </c>
      <c r="F1437" s="12">
        <v>5.9706400000000004</v>
      </c>
      <c r="G1437" s="12">
        <v>3.54291</v>
      </c>
      <c r="H1437" s="12">
        <v>3.6011899999999999</v>
      </c>
      <c r="I1437" s="12">
        <v>0.95255000000000001</v>
      </c>
      <c r="J1437" s="12">
        <v>4.0308299999999998E-2</v>
      </c>
      <c r="K1437" s="12">
        <v>0</v>
      </c>
      <c r="L1437" s="12">
        <v>0.221468</v>
      </c>
      <c r="M1437" s="12">
        <v>0.18777199999999999</v>
      </c>
      <c r="N1437" s="12">
        <v>0.30440299999999998</v>
      </c>
      <c r="O1437" s="12">
        <v>0</v>
      </c>
      <c r="P1437" s="12">
        <v>0.16122800000000001</v>
      </c>
      <c r="Q1437" s="12">
        <v>6.5498000000000001E-2</v>
      </c>
      <c r="R1437" s="12">
        <v>0.103452</v>
      </c>
      <c r="S1437" s="12">
        <v>0.39959600000000001</v>
      </c>
      <c r="T1437" s="12">
        <v>0.30492999999999998</v>
      </c>
      <c r="U1437" s="12">
        <v>0.28560099999999999</v>
      </c>
    </row>
    <row r="1438" spans="2:21" x14ac:dyDescent="0.2">
      <c r="B1438" s="3" t="s">
        <v>9</v>
      </c>
      <c r="C1438" s="18" t="s">
        <v>10</v>
      </c>
      <c r="D1438" s="3" t="s">
        <v>2080</v>
      </c>
      <c r="E1438" s="3" t="s">
        <v>16</v>
      </c>
      <c r="F1438" s="12">
        <v>0</v>
      </c>
      <c r="G1438" s="12">
        <v>0</v>
      </c>
      <c r="H1438" s="12">
        <v>0</v>
      </c>
      <c r="I1438" s="12">
        <v>0</v>
      </c>
      <c r="J1438" s="12">
        <v>5.3135300000000003E-2</v>
      </c>
      <c r="K1438" s="12">
        <v>0</v>
      </c>
      <c r="L1438" s="12">
        <v>4.8627499999999997E-2</v>
      </c>
      <c r="M1438" s="12">
        <v>0</v>
      </c>
      <c r="N1438" s="12">
        <v>0.178671</v>
      </c>
      <c r="O1438" s="12">
        <v>4.22861E-2</v>
      </c>
      <c r="P1438" s="12">
        <v>0</v>
      </c>
      <c r="Q1438" s="12">
        <v>0</v>
      </c>
      <c r="R1438" s="12">
        <v>4.5396400000000003E-2</v>
      </c>
      <c r="S1438" s="12">
        <v>8.7907200000000005E-2</v>
      </c>
      <c r="T1438" s="12">
        <v>0.13415099999999999</v>
      </c>
      <c r="U1438" s="12">
        <v>4.7035899999999999E-2</v>
      </c>
    </row>
    <row r="1439" spans="2:21" x14ac:dyDescent="0.2">
      <c r="B1439" s="3" t="s">
        <v>9</v>
      </c>
      <c r="C1439" s="18" t="s">
        <v>10</v>
      </c>
      <c r="D1439" s="3" t="s">
        <v>2081</v>
      </c>
      <c r="E1439" s="3" t="s">
        <v>1273</v>
      </c>
      <c r="F1439" s="12">
        <v>44.3581</v>
      </c>
      <c r="G1439" s="12">
        <v>52.035299999999999</v>
      </c>
      <c r="H1439" s="12">
        <v>43.383000000000003</v>
      </c>
      <c r="I1439" s="12">
        <v>51.659599999999998</v>
      </c>
      <c r="J1439" s="12">
        <v>37.573099999999997</v>
      </c>
      <c r="K1439" s="12">
        <v>34.173699999999997</v>
      </c>
      <c r="L1439" s="12">
        <v>34.1036</v>
      </c>
      <c r="M1439" s="12">
        <v>36.150399999999998</v>
      </c>
      <c r="N1439" s="12">
        <v>39.262799999999999</v>
      </c>
      <c r="O1439" s="12">
        <v>38.542000000000002</v>
      </c>
      <c r="P1439" s="12">
        <v>36.2834</v>
      </c>
      <c r="Q1439" s="12">
        <v>36.0047</v>
      </c>
      <c r="R1439" s="12">
        <v>58.107700000000001</v>
      </c>
      <c r="S1439" s="12">
        <v>20.0425</v>
      </c>
      <c r="T1439" s="12">
        <v>41.185299999999998</v>
      </c>
      <c r="U1439" s="12">
        <v>43.205500000000001</v>
      </c>
    </row>
    <row r="1440" spans="2:21" x14ac:dyDescent="0.2">
      <c r="B1440" s="3" t="s">
        <v>9</v>
      </c>
      <c r="C1440" s="18" t="s">
        <v>10</v>
      </c>
      <c r="D1440" s="3" t="s">
        <v>2082</v>
      </c>
      <c r="E1440" s="3" t="s">
        <v>16</v>
      </c>
      <c r="F1440" s="12">
        <v>5.7123600000000003</v>
      </c>
      <c r="G1440" s="12">
        <v>7.55511</v>
      </c>
      <c r="H1440" s="12">
        <v>7.0956799999999998</v>
      </c>
      <c r="I1440" s="12">
        <v>8.0702700000000007</v>
      </c>
      <c r="J1440" s="12">
        <v>6.6800300000000004</v>
      </c>
      <c r="K1440" s="12">
        <v>8.5837000000000003</v>
      </c>
      <c r="L1440" s="12">
        <v>8.2227999999999994</v>
      </c>
      <c r="M1440" s="12">
        <v>8.1620100000000004</v>
      </c>
      <c r="N1440" s="12">
        <v>7.4386299999999999</v>
      </c>
      <c r="O1440" s="12">
        <v>9.6392699999999998</v>
      </c>
      <c r="P1440" s="12">
        <v>7.3017799999999999</v>
      </c>
      <c r="Q1440" s="12">
        <v>7.3811</v>
      </c>
      <c r="R1440" s="12">
        <v>5.2640099999999999</v>
      </c>
      <c r="S1440" s="12">
        <v>6.4496500000000001</v>
      </c>
      <c r="T1440" s="12">
        <v>9.32409</v>
      </c>
      <c r="U1440" s="12">
        <v>9.8313100000000002</v>
      </c>
    </row>
    <row r="1441" spans="2:21" x14ac:dyDescent="0.2">
      <c r="B1441" s="3" t="s">
        <v>9</v>
      </c>
      <c r="C1441" s="18" t="s">
        <v>10</v>
      </c>
      <c r="D1441" s="3" t="s">
        <v>2083</v>
      </c>
      <c r="E1441" s="3" t="s">
        <v>2084</v>
      </c>
      <c r="F1441" s="12">
        <v>1.51369</v>
      </c>
      <c r="G1441" s="12">
        <v>2.9850099999999999</v>
      </c>
      <c r="H1441" s="12">
        <v>0.64051100000000005</v>
      </c>
      <c r="I1441" s="12">
        <v>1.98159</v>
      </c>
      <c r="J1441" s="12">
        <v>3.0976599999999999</v>
      </c>
      <c r="K1441" s="12">
        <v>7.54901</v>
      </c>
      <c r="L1441" s="12">
        <v>4.37263</v>
      </c>
      <c r="M1441" s="12">
        <v>4.6628999999999996</v>
      </c>
      <c r="N1441" s="12">
        <v>16.113199999999999</v>
      </c>
      <c r="O1441" s="12">
        <v>3.7177699999999998</v>
      </c>
      <c r="P1441" s="12">
        <v>4.9053500000000003</v>
      </c>
      <c r="Q1441" s="12">
        <v>4.1114600000000001</v>
      </c>
      <c r="R1441" s="12">
        <v>14.9329</v>
      </c>
      <c r="S1441" s="12">
        <v>7.17333</v>
      </c>
      <c r="T1441" s="12">
        <v>11.2608</v>
      </c>
      <c r="U1441" s="12">
        <v>11.447699999999999</v>
      </c>
    </row>
    <row r="1442" spans="2:21" x14ac:dyDescent="0.2">
      <c r="B1442" s="3" t="s">
        <v>9</v>
      </c>
      <c r="C1442" s="18" t="s">
        <v>10</v>
      </c>
      <c r="D1442" s="3" t="s">
        <v>2085</v>
      </c>
      <c r="E1442" s="3" t="s">
        <v>2086</v>
      </c>
      <c r="F1442" s="12">
        <v>0</v>
      </c>
      <c r="G1442" s="12">
        <v>0</v>
      </c>
      <c r="H1442" s="12">
        <v>0</v>
      </c>
      <c r="I1442" s="12">
        <v>3.2750300000000003E-2</v>
      </c>
      <c r="J1442" s="12">
        <v>0</v>
      </c>
      <c r="K1442" s="12">
        <v>6.6347600000000007E-2</v>
      </c>
      <c r="L1442" s="12">
        <v>3.4278999999999997E-2</v>
      </c>
      <c r="M1442" s="12">
        <v>0</v>
      </c>
      <c r="N1442" s="12">
        <v>0</v>
      </c>
      <c r="O1442" s="12">
        <v>0</v>
      </c>
      <c r="P1442" s="12">
        <v>0</v>
      </c>
      <c r="Q1442" s="12">
        <v>6.0827600000000003E-2</v>
      </c>
      <c r="R1442" s="12">
        <v>8.8718000000000005E-2</v>
      </c>
      <c r="S1442" s="12">
        <v>9.2742500000000005E-2</v>
      </c>
      <c r="T1442" s="12">
        <v>0</v>
      </c>
      <c r="U1442" s="12">
        <v>0</v>
      </c>
    </row>
    <row r="1443" spans="2:21" x14ac:dyDescent="0.2">
      <c r="B1443" s="3" t="s">
        <v>9</v>
      </c>
      <c r="C1443" s="18" t="s">
        <v>10</v>
      </c>
      <c r="D1443" s="3" t="s">
        <v>2087</v>
      </c>
      <c r="E1443" s="3" t="s">
        <v>16</v>
      </c>
      <c r="F1443" s="12">
        <v>0</v>
      </c>
      <c r="G1443" s="12">
        <v>0.19039800000000001</v>
      </c>
      <c r="H1443" s="12">
        <v>0</v>
      </c>
      <c r="I1443" s="12">
        <v>0.48830899999999999</v>
      </c>
      <c r="J1443" s="12">
        <v>0</v>
      </c>
      <c r="K1443" s="12">
        <v>0</v>
      </c>
      <c r="L1443" s="12">
        <v>0.101173</v>
      </c>
      <c r="M1443" s="12">
        <v>0</v>
      </c>
      <c r="N1443" s="12">
        <v>0</v>
      </c>
      <c r="O1443" s="12">
        <v>0</v>
      </c>
      <c r="P1443" s="12">
        <v>0.26247799999999999</v>
      </c>
      <c r="Q1443" s="12">
        <v>8.9870400000000003E-2</v>
      </c>
      <c r="R1443" s="12">
        <v>0</v>
      </c>
      <c r="S1443" s="12">
        <v>0.18448400000000001</v>
      </c>
      <c r="T1443" s="12">
        <v>9.3804999999999999E-2</v>
      </c>
      <c r="U1443" s="12">
        <v>9.7900299999999996E-2</v>
      </c>
    </row>
    <row r="1444" spans="2:21" x14ac:dyDescent="0.2">
      <c r="B1444" s="3" t="s">
        <v>9</v>
      </c>
      <c r="C1444" s="18" t="s">
        <v>10</v>
      </c>
      <c r="D1444" s="3" t="s">
        <v>2088</v>
      </c>
      <c r="E1444" s="3" t="s">
        <v>16</v>
      </c>
      <c r="F1444" s="12">
        <v>20.050799999999999</v>
      </c>
      <c r="G1444" s="12">
        <v>19.594200000000001</v>
      </c>
      <c r="H1444" s="12">
        <v>17.376899999999999</v>
      </c>
      <c r="I1444" s="12">
        <v>20.7502</v>
      </c>
      <c r="J1444" s="12">
        <v>15.826000000000001</v>
      </c>
      <c r="K1444" s="12">
        <v>16.045400000000001</v>
      </c>
      <c r="L1444" s="12">
        <v>15.0686</v>
      </c>
      <c r="M1444" s="12">
        <v>15.2027</v>
      </c>
      <c r="N1444" s="12">
        <v>18.712599999999998</v>
      </c>
      <c r="O1444" s="12">
        <v>20.700700000000001</v>
      </c>
      <c r="P1444" s="12">
        <v>17.619499999999999</v>
      </c>
      <c r="Q1444" s="12">
        <v>15.5303</v>
      </c>
      <c r="R1444" s="12">
        <v>17.219100000000001</v>
      </c>
      <c r="S1444" s="12">
        <v>15.468400000000001</v>
      </c>
      <c r="T1444" s="12">
        <v>16.9923</v>
      </c>
      <c r="U1444" s="12">
        <v>18.900500000000001</v>
      </c>
    </row>
    <row r="1445" spans="2:21" x14ac:dyDescent="0.2">
      <c r="B1445" s="3" t="s">
        <v>9</v>
      </c>
      <c r="C1445" s="18" t="s">
        <v>10</v>
      </c>
      <c r="D1445" s="3" t="s">
        <v>2089</v>
      </c>
      <c r="E1445" s="3" t="s">
        <v>2090</v>
      </c>
      <c r="F1445" s="12">
        <v>19.178699999999999</v>
      </c>
      <c r="G1445" s="12">
        <v>19.1968</v>
      </c>
      <c r="H1445" s="12">
        <v>16.462800000000001</v>
      </c>
      <c r="I1445" s="12">
        <v>18.856100000000001</v>
      </c>
      <c r="J1445" s="12">
        <v>10.927899999999999</v>
      </c>
      <c r="K1445" s="12">
        <v>14.6347</v>
      </c>
      <c r="L1445" s="12">
        <v>10.4115</v>
      </c>
      <c r="M1445" s="12">
        <v>12.0947</v>
      </c>
      <c r="N1445" s="12">
        <v>10.3216</v>
      </c>
      <c r="O1445" s="12">
        <v>12.7651</v>
      </c>
      <c r="P1445" s="12">
        <v>13.8155</v>
      </c>
      <c r="Q1445" s="12">
        <v>11.616300000000001</v>
      </c>
      <c r="R1445" s="12">
        <v>10.2967</v>
      </c>
      <c r="S1445" s="12">
        <v>8.4233499999999992</v>
      </c>
      <c r="T1445" s="12">
        <v>10.580399999999999</v>
      </c>
      <c r="U1445" s="12">
        <v>10.208399999999999</v>
      </c>
    </row>
    <row r="1446" spans="2:21" x14ac:dyDescent="0.2">
      <c r="B1446" s="3" t="s">
        <v>9</v>
      </c>
      <c r="C1446" s="18" t="s">
        <v>10</v>
      </c>
      <c r="D1446" s="3" t="s">
        <v>2091</v>
      </c>
      <c r="E1446" s="3" t="s">
        <v>2092</v>
      </c>
      <c r="F1446" s="12">
        <v>105.313</v>
      </c>
      <c r="G1446" s="12">
        <v>58.737000000000002</v>
      </c>
      <c r="H1446" s="12">
        <v>55.639800000000001</v>
      </c>
      <c r="I1446" s="12">
        <v>47.981000000000002</v>
      </c>
      <c r="J1446" s="12">
        <v>67.646299999999997</v>
      </c>
      <c r="K1446" s="12">
        <v>68.228700000000003</v>
      </c>
      <c r="L1446" s="12">
        <v>67.591999999999999</v>
      </c>
      <c r="M1446" s="12">
        <v>75.674800000000005</v>
      </c>
      <c r="N1446" s="12">
        <v>95.380300000000005</v>
      </c>
      <c r="O1446" s="12">
        <v>60.615900000000003</v>
      </c>
      <c r="P1446" s="12">
        <v>80.491900000000001</v>
      </c>
      <c r="Q1446" s="12">
        <v>76.778199999999998</v>
      </c>
      <c r="R1446" s="12">
        <v>66.838300000000004</v>
      </c>
      <c r="S1446" s="12">
        <v>40.747799999999998</v>
      </c>
      <c r="T1446" s="12">
        <v>84.692599999999999</v>
      </c>
      <c r="U1446" s="12">
        <v>90.113900000000001</v>
      </c>
    </row>
    <row r="1447" spans="2:21" x14ac:dyDescent="0.2">
      <c r="B1447" s="3" t="s">
        <v>9</v>
      </c>
      <c r="C1447" s="18" t="s">
        <v>10</v>
      </c>
      <c r="D1447" s="3" t="s">
        <v>1901</v>
      </c>
      <c r="E1447" s="3" t="s">
        <v>16</v>
      </c>
      <c r="F1447" s="12">
        <v>12.2186</v>
      </c>
      <c r="G1447" s="12">
        <v>10.362399999999999</v>
      </c>
      <c r="H1447" s="12">
        <v>8.0756899999999998</v>
      </c>
      <c r="I1447" s="12">
        <v>10.2437</v>
      </c>
      <c r="J1447" s="12">
        <v>9.1492599999999999</v>
      </c>
      <c r="K1447" s="12">
        <v>7.1833200000000001</v>
      </c>
      <c r="L1447" s="12">
        <v>6.4029199999999999</v>
      </c>
      <c r="M1447" s="12">
        <v>5.9577400000000003</v>
      </c>
      <c r="N1447" s="12">
        <v>7.1381800000000002</v>
      </c>
      <c r="O1447" s="12">
        <v>7.1767200000000004</v>
      </c>
      <c r="P1447" s="12">
        <v>6.3046199999999999</v>
      </c>
      <c r="Q1447" s="12">
        <v>5.98055</v>
      </c>
      <c r="R1447" s="12">
        <v>4.5577199999999998</v>
      </c>
      <c r="S1447" s="12">
        <v>4.9099700000000004</v>
      </c>
      <c r="T1447" s="12">
        <v>4.97912</v>
      </c>
      <c r="U1447" s="12">
        <v>5.5161800000000003</v>
      </c>
    </row>
    <row r="1448" spans="2:21" x14ac:dyDescent="0.2">
      <c r="B1448" s="3" t="s">
        <v>9</v>
      </c>
      <c r="C1448" s="18" t="s">
        <v>10</v>
      </c>
      <c r="D1448" s="3" t="s">
        <v>2093</v>
      </c>
      <c r="E1448" s="3" t="s">
        <v>16</v>
      </c>
      <c r="F1448" s="12">
        <v>0.54566999999999999</v>
      </c>
      <c r="G1448" s="12">
        <v>3.0836299999999999</v>
      </c>
      <c r="H1448" s="12">
        <v>4.3773999999999997</v>
      </c>
      <c r="I1448" s="12">
        <v>4.2119900000000001</v>
      </c>
      <c r="J1448" s="12">
        <v>1.6226100000000001</v>
      </c>
      <c r="K1448" s="12">
        <v>1.7350099999999999</v>
      </c>
      <c r="L1448" s="12">
        <v>1.60758</v>
      </c>
      <c r="M1448" s="12">
        <v>1.4531799999999999</v>
      </c>
      <c r="N1448" s="12">
        <v>3.1894</v>
      </c>
      <c r="O1448" s="12">
        <v>0.91315900000000005</v>
      </c>
      <c r="P1448" s="12">
        <v>1.82925</v>
      </c>
      <c r="Q1448" s="12">
        <v>1.04278</v>
      </c>
      <c r="R1448" s="12">
        <v>2.3646400000000001</v>
      </c>
      <c r="S1448" s="12">
        <v>12.097799999999999</v>
      </c>
      <c r="T1448" s="12">
        <v>3.5894300000000001</v>
      </c>
      <c r="U1448" s="12">
        <v>1.9738100000000001</v>
      </c>
    </row>
    <row r="1449" spans="2:21" x14ac:dyDescent="0.2">
      <c r="B1449" s="3" t="s">
        <v>9</v>
      </c>
      <c r="C1449" s="18" t="s">
        <v>10</v>
      </c>
      <c r="D1449" s="3" t="s">
        <v>2094</v>
      </c>
      <c r="E1449" s="3" t="s">
        <v>16</v>
      </c>
      <c r="F1449" s="12">
        <v>0.25400699999999998</v>
      </c>
      <c r="G1449" s="12">
        <v>0.24368000000000001</v>
      </c>
      <c r="H1449" s="12">
        <v>0</v>
      </c>
      <c r="I1449" s="12">
        <v>0</v>
      </c>
      <c r="J1449" s="12">
        <v>0</v>
      </c>
      <c r="K1449" s="12">
        <v>8.3522600000000002E-2</v>
      </c>
      <c r="L1449" s="12">
        <v>8.6323399999999995E-2</v>
      </c>
      <c r="M1449" s="12">
        <v>8.8589299999999996E-2</v>
      </c>
      <c r="N1449" s="12">
        <v>7.9927300000000007E-2</v>
      </c>
      <c r="O1449" s="12">
        <v>7.4859999999999996E-2</v>
      </c>
      <c r="P1449" s="12">
        <v>0</v>
      </c>
      <c r="Q1449" s="12">
        <v>7.6659000000000005E-2</v>
      </c>
      <c r="R1449" s="12">
        <v>8.0397800000000005E-2</v>
      </c>
      <c r="S1449" s="12">
        <v>0</v>
      </c>
      <c r="T1449" s="12">
        <v>0</v>
      </c>
      <c r="U1449" s="12">
        <v>0</v>
      </c>
    </row>
    <row r="1450" spans="2:21" x14ac:dyDescent="0.2">
      <c r="B1450" s="3" t="s">
        <v>9</v>
      </c>
      <c r="C1450" s="18" t="s">
        <v>10</v>
      </c>
      <c r="D1450" s="3" t="s">
        <v>2095</v>
      </c>
      <c r="E1450" s="3" t="s">
        <v>2096</v>
      </c>
      <c r="F1450" s="12">
        <v>0.72445800000000005</v>
      </c>
      <c r="G1450" s="12">
        <v>1.2151099999999999</v>
      </c>
      <c r="H1450" s="12">
        <v>1.2159500000000001</v>
      </c>
      <c r="I1450" s="12">
        <v>0.359759</v>
      </c>
      <c r="J1450" s="12">
        <v>0.40547499999999997</v>
      </c>
      <c r="K1450" s="12">
        <v>0.355987</v>
      </c>
      <c r="L1450" s="12">
        <v>0.92215899999999995</v>
      </c>
      <c r="M1450" s="12">
        <v>1.1537500000000001</v>
      </c>
      <c r="N1450" s="12">
        <v>0.173869</v>
      </c>
      <c r="O1450" s="12">
        <v>0.31740400000000002</v>
      </c>
      <c r="P1450" s="12">
        <v>0.31542399999999998</v>
      </c>
      <c r="Q1450" s="12">
        <v>0.98393900000000001</v>
      </c>
      <c r="R1450" s="12">
        <v>0.85464700000000005</v>
      </c>
      <c r="S1450" s="12">
        <v>0</v>
      </c>
      <c r="T1450" s="12">
        <v>0.69224300000000005</v>
      </c>
      <c r="U1450" s="12">
        <v>0.17843600000000001</v>
      </c>
    </row>
    <row r="1451" spans="2:21" x14ac:dyDescent="0.2">
      <c r="B1451" s="3" t="s">
        <v>9</v>
      </c>
      <c r="C1451" s="18" t="s">
        <v>10</v>
      </c>
      <c r="D1451" s="3" t="s">
        <v>2097</v>
      </c>
      <c r="E1451" s="3" t="s">
        <v>2098</v>
      </c>
      <c r="F1451" s="12">
        <v>17.814900000000002</v>
      </c>
      <c r="G1451" s="12">
        <v>19.094799999999999</v>
      </c>
      <c r="H1451" s="12">
        <v>66.376999999999995</v>
      </c>
      <c r="I1451" s="12">
        <v>229.066</v>
      </c>
      <c r="J1451" s="12">
        <v>132.41800000000001</v>
      </c>
      <c r="K1451" s="12">
        <v>72.659099999999995</v>
      </c>
      <c r="L1451" s="12">
        <v>134.16900000000001</v>
      </c>
      <c r="M1451" s="12">
        <v>39.0002</v>
      </c>
      <c r="N1451" s="12">
        <v>205.85499999999999</v>
      </c>
      <c r="O1451" s="12">
        <v>82.784999999999997</v>
      </c>
      <c r="P1451" s="12">
        <v>119.617</v>
      </c>
      <c r="Q1451" s="12">
        <v>87.636200000000002</v>
      </c>
      <c r="R1451" s="12">
        <v>324.166</v>
      </c>
      <c r="S1451" s="12">
        <v>259.012</v>
      </c>
      <c r="T1451" s="12">
        <v>335.98700000000002</v>
      </c>
      <c r="U1451" s="12">
        <v>386.4</v>
      </c>
    </row>
    <row r="1452" spans="2:21" x14ac:dyDescent="0.2">
      <c r="B1452" s="3" t="s">
        <v>9</v>
      </c>
      <c r="C1452" s="18" t="s">
        <v>10</v>
      </c>
      <c r="D1452" s="3" t="s">
        <v>2099</v>
      </c>
      <c r="E1452" s="3" t="s">
        <v>2100</v>
      </c>
      <c r="F1452" s="12">
        <v>0</v>
      </c>
      <c r="G1452" s="12">
        <v>0</v>
      </c>
      <c r="H1452" s="12">
        <v>3.40723E-2</v>
      </c>
      <c r="I1452" s="12">
        <v>0.210288</v>
      </c>
      <c r="J1452" s="12">
        <v>0.120134</v>
      </c>
      <c r="K1452" s="12">
        <v>7.0970599999999995E-2</v>
      </c>
      <c r="L1452" s="12">
        <v>0</v>
      </c>
      <c r="M1452" s="12">
        <v>0.22384699999999999</v>
      </c>
      <c r="N1452" s="12">
        <v>3.3599999999999998E-2</v>
      </c>
      <c r="O1452" s="12">
        <v>6.3832399999999997E-2</v>
      </c>
      <c r="P1452" s="12">
        <v>9.6108799999999994E-2</v>
      </c>
      <c r="Q1452" s="12">
        <v>6.5070199999999995E-2</v>
      </c>
      <c r="R1452" s="12">
        <v>0.171297</v>
      </c>
      <c r="S1452" s="12">
        <v>0.198486</v>
      </c>
      <c r="T1452" s="12">
        <v>0.168293</v>
      </c>
      <c r="U1452" s="12">
        <v>0.17733499999999999</v>
      </c>
    </row>
    <row r="1453" spans="2:21" x14ac:dyDescent="0.2">
      <c r="B1453" s="3" t="s">
        <v>9</v>
      </c>
      <c r="C1453" s="18" t="s">
        <v>10</v>
      </c>
      <c r="D1453" s="3" t="s">
        <v>2101</v>
      </c>
      <c r="E1453" s="3" t="s">
        <v>2102</v>
      </c>
      <c r="F1453" s="12">
        <v>10.9824</v>
      </c>
      <c r="G1453" s="12">
        <v>8.5300600000000006</v>
      </c>
      <c r="H1453" s="12">
        <v>8.6701599999999992</v>
      </c>
      <c r="I1453" s="12">
        <v>12.745799999999999</v>
      </c>
      <c r="J1453" s="12">
        <v>12.087199999999999</v>
      </c>
      <c r="K1453" s="12">
        <v>10.098000000000001</v>
      </c>
      <c r="L1453" s="12">
        <v>8.8366199999999999</v>
      </c>
      <c r="M1453" s="12">
        <v>9.0524500000000003</v>
      </c>
      <c r="N1453" s="12">
        <v>7.9531900000000002</v>
      </c>
      <c r="O1453" s="12">
        <v>9.5199200000000008</v>
      </c>
      <c r="P1453" s="12">
        <v>9.0606000000000009</v>
      </c>
      <c r="Q1453" s="12">
        <v>7.5076599999999996</v>
      </c>
      <c r="R1453" s="12">
        <v>7.3123399999999998</v>
      </c>
      <c r="S1453" s="12">
        <v>7.6776499999999999</v>
      </c>
      <c r="T1453" s="12">
        <v>9.0756399999999999</v>
      </c>
      <c r="U1453" s="12">
        <v>8.4017300000000006</v>
      </c>
    </row>
    <row r="1454" spans="2:21" x14ac:dyDescent="0.2">
      <c r="B1454" s="3" t="s">
        <v>9</v>
      </c>
      <c r="C1454" s="18" t="s">
        <v>10</v>
      </c>
      <c r="D1454" s="3" t="s">
        <v>2103</v>
      </c>
      <c r="E1454" s="3" t="s">
        <v>2104</v>
      </c>
      <c r="F1454" s="12">
        <v>2.0292500000000002</v>
      </c>
      <c r="G1454" s="12">
        <v>2.63524</v>
      </c>
      <c r="H1454" s="12">
        <v>3.4329999999999998</v>
      </c>
      <c r="I1454" s="12">
        <v>2.7945700000000002</v>
      </c>
      <c r="J1454" s="12">
        <v>3.7236600000000002</v>
      </c>
      <c r="K1454" s="12">
        <v>3.0633499999999998</v>
      </c>
      <c r="L1454" s="12">
        <v>3.20627</v>
      </c>
      <c r="M1454" s="12">
        <v>3.0989499999999999</v>
      </c>
      <c r="N1454" s="12">
        <v>3.9079000000000002</v>
      </c>
      <c r="O1454" s="12">
        <v>3.9551500000000002</v>
      </c>
      <c r="P1454" s="12">
        <v>3.8269500000000001</v>
      </c>
      <c r="Q1454" s="12">
        <v>3.7631999999999999</v>
      </c>
      <c r="R1454" s="12">
        <v>1.81959</v>
      </c>
      <c r="S1454" s="12">
        <v>2.6744699999999999</v>
      </c>
      <c r="T1454" s="12">
        <v>3.16839</v>
      </c>
      <c r="U1454" s="12">
        <v>3.53295</v>
      </c>
    </row>
    <row r="1455" spans="2:21" x14ac:dyDescent="0.2">
      <c r="B1455" s="3" t="s">
        <v>9</v>
      </c>
      <c r="C1455" s="18" t="s">
        <v>10</v>
      </c>
      <c r="D1455" s="3" t="s">
        <v>2105</v>
      </c>
      <c r="E1455" s="3" t="s">
        <v>16</v>
      </c>
      <c r="F1455" s="12">
        <v>7.78505</v>
      </c>
      <c r="G1455" s="12">
        <v>19.152999999999999</v>
      </c>
      <c r="H1455" s="12">
        <v>11.966699999999999</v>
      </c>
      <c r="I1455" s="12">
        <v>9.5942399999999992</v>
      </c>
      <c r="J1455" s="12">
        <v>31.864699999999999</v>
      </c>
      <c r="K1455" s="12">
        <v>18.7653</v>
      </c>
      <c r="L1455" s="12">
        <v>26.6434</v>
      </c>
      <c r="M1455" s="12">
        <v>28.0457</v>
      </c>
      <c r="N1455" s="12">
        <v>25.033000000000001</v>
      </c>
      <c r="O1455" s="12">
        <v>23.859200000000001</v>
      </c>
      <c r="P1455" s="12">
        <v>30.462700000000002</v>
      </c>
      <c r="Q1455" s="12">
        <v>31.261800000000001</v>
      </c>
      <c r="R1455" s="12">
        <v>33.100200000000001</v>
      </c>
      <c r="S1455" s="12">
        <v>15.357900000000001</v>
      </c>
      <c r="T1455" s="12">
        <v>26.605399999999999</v>
      </c>
      <c r="U1455" s="12">
        <v>21.1416</v>
      </c>
    </row>
    <row r="1456" spans="2:21" x14ac:dyDescent="0.2">
      <c r="B1456" s="3" t="s">
        <v>9</v>
      </c>
      <c r="C1456" s="18" t="s">
        <v>10</v>
      </c>
      <c r="D1456" s="3" t="s">
        <v>2106</v>
      </c>
      <c r="E1456" s="3" t="s">
        <v>16</v>
      </c>
      <c r="F1456" s="12">
        <v>1.7257100000000001</v>
      </c>
      <c r="G1456" s="12">
        <v>2.08528</v>
      </c>
      <c r="H1456" s="12">
        <v>2.3687399999999998</v>
      </c>
      <c r="I1456" s="12">
        <v>2.6904400000000002</v>
      </c>
      <c r="J1456" s="12">
        <v>1.49692</v>
      </c>
      <c r="K1456" s="12">
        <v>3.7840199999999999</v>
      </c>
      <c r="L1456" s="12">
        <v>2.5419499999999999</v>
      </c>
      <c r="M1456" s="12">
        <v>2.3990999999999998</v>
      </c>
      <c r="N1456" s="12">
        <v>1.5019899999999999</v>
      </c>
      <c r="O1456" s="12">
        <v>2.4908399999999999</v>
      </c>
      <c r="P1456" s="12">
        <v>2.4941200000000001</v>
      </c>
      <c r="Q1456" s="12">
        <v>1.7936099999999999</v>
      </c>
      <c r="R1456" s="12">
        <v>1.3980399999999999</v>
      </c>
      <c r="S1456" s="12">
        <v>4.7849700000000004</v>
      </c>
      <c r="T1456" s="12">
        <v>3.30504</v>
      </c>
      <c r="U1456" s="12">
        <v>2.08073</v>
      </c>
    </row>
    <row r="1457" spans="2:21" x14ac:dyDescent="0.2">
      <c r="B1457" s="3" t="s">
        <v>9</v>
      </c>
      <c r="C1457" s="18" t="s">
        <v>10</v>
      </c>
      <c r="D1457" s="3" t="s">
        <v>2107</v>
      </c>
      <c r="E1457" s="3" t="s">
        <v>16</v>
      </c>
      <c r="F1457" s="12">
        <v>2.29358</v>
      </c>
      <c r="G1457" s="12">
        <v>4.2996999999999996</v>
      </c>
      <c r="H1457" s="12">
        <v>4.6737399999999996</v>
      </c>
      <c r="I1457" s="12">
        <v>2.5664600000000002</v>
      </c>
      <c r="J1457" s="12">
        <v>1.98</v>
      </c>
      <c r="K1457" s="12">
        <v>2.5702600000000002</v>
      </c>
      <c r="L1457" s="12">
        <v>2.4441799999999998</v>
      </c>
      <c r="M1457" s="12">
        <v>1.7509999999999999</v>
      </c>
      <c r="N1457" s="12">
        <v>3.0630099999999998</v>
      </c>
      <c r="O1457" s="12">
        <v>1.65639</v>
      </c>
      <c r="P1457" s="12">
        <v>1.5610599999999999</v>
      </c>
      <c r="Q1457" s="12">
        <v>1.51047</v>
      </c>
      <c r="R1457" s="12">
        <v>1.77939</v>
      </c>
      <c r="S1457" s="12">
        <v>1.35755</v>
      </c>
      <c r="T1457" s="12">
        <v>1.87354</v>
      </c>
      <c r="U1457" s="12">
        <v>2.2623700000000002</v>
      </c>
    </row>
    <row r="1458" spans="2:21" x14ac:dyDescent="0.2">
      <c r="B1458" s="3" t="s">
        <v>9</v>
      </c>
      <c r="C1458" s="18" t="s">
        <v>10</v>
      </c>
      <c r="D1458" s="3" t="s">
        <v>1625</v>
      </c>
      <c r="E1458" s="3" t="s">
        <v>16</v>
      </c>
      <c r="F1458" s="12">
        <v>11.315300000000001</v>
      </c>
      <c r="G1458" s="12">
        <v>13.174300000000001</v>
      </c>
      <c r="H1458" s="12">
        <v>8.2437699999999996</v>
      </c>
      <c r="I1458" s="12">
        <v>15.98</v>
      </c>
      <c r="J1458" s="12">
        <v>9.4913000000000007</v>
      </c>
      <c r="K1458" s="12">
        <v>11.4147</v>
      </c>
      <c r="L1458" s="12">
        <v>9.7455099999999995</v>
      </c>
      <c r="M1458" s="12">
        <v>8.6672499999999992</v>
      </c>
      <c r="N1458" s="12">
        <v>9.1164900000000006</v>
      </c>
      <c r="O1458" s="12">
        <v>10.7906</v>
      </c>
      <c r="P1458" s="12">
        <v>12.279500000000001</v>
      </c>
      <c r="Q1458" s="12">
        <v>13.662800000000001</v>
      </c>
      <c r="R1458" s="12">
        <v>6.1189999999999998</v>
      </c>
      <c r="S1458" s="12">
        <v>10.571899999999999</v>
      </c>
      <c r="T1458" s="12">
        <v>10.365</v>
      </c>
      <c r="U1458" s="12">
        <v>6.90808</v>
      </c>
    </row>
    <row r="1459" spans="2:21" x14ac:dyDescent="0.2">
      <c r="B1459" s="3" t="s">
        <v>9</v>
      </c>
      <c r="C1459" s="18" t="s">
        <v>10</v>
      </c>
      <c r="D1459" s="3" t="s">
        <v>2108</v>
      </c>
      <c r="E1459" s="3" t="s">
        <v>16</v>
      </c>
      <c r="F1459" s="12">
        <v>0</v>
      </c>
      <c r="G1459" s="12">
        <v>0</v>
      </c>
      <c r="H1459" s="12">
        <v>0</v>
      </c>
      <c r="I1459" s="12">
        <v>0</v>
      </c>
      <c r="J1459" s="12">
        <v>0</v>
      </c>
      <c r="K1459" s="12">
        <v>0</v>
      </c>
      <c r="L1459" s="12">
        <v>0</v>
      </c>
      <c r="M1459" s="12">
        <v>0</v>
      </c>
      <c r="N1459" s="12">
        <v>0.17043800000000001</v>
      </c>
      <c r="O1459" s="12">
        <v>5.3584800000000002E-2</v>
      </c>
      <c r="P1459" s="12">
        <v>0</v>
      </c>
      <c r="Q1459" s="12">
        <v>0</v>
      </c>
      <c r="R1459" s="12">
        <v>0</v>
      </c>
      <c r="S1459" s="12">
        <v>0</v>
      </c>
      <c r="T1459" s="12">
        <v>5.6834799999999998E-2</v>
      </c>
      <c r="U1459" s="12">
        <v>0.17899899999999999</v>
      </c>
    </row>
    <row r="1460" spans="2:21" x14ac:dyDescent="0.2">
      <c r="B1460" s="3" t="s">
        <v>9</v>
      </c>
      <c r="C1460" s="18" t="s">
        <v>10</v>
      </c>
      <c r="D1460" s="3" t="s">
        <v>2109</v>
      </c>
      <c r="E1460" s="3" t="s">
        <v>2110</v>
      </c>
      <c r="F1460" s="12">
        <v>0.27016600000000002</v>
      </c>
      <c r="G1460" s="12">
        <v>0.51833300000000004</v>
      </c>
      <c r="H1460" s="12">
        <v>0.34315000000000001</v>
      </c>
      <c r="I1460" s="12">
        <v>0.17699400000000001</v>
      </c>
      <c r="J1460" s="12">
        <v>0.201097</v>
      </c>
      <c r="K1460" s="12">
        <v>0.17765900000000001</v>
      </c>
      <c r="L1460" s="12">
        <v>9.18099E-2</v>
      </c>
      <c r="M1460" s="12">
        <v>0.18862100000000001</v>
      </c>
      <c r="N1460" s="12">
        <v>0.170212</v>
      </c>
      <c r="O1460" s="12">
        <v>0</v>
      </c>
      <c r="P1460" s="12">
        <v>0.238533</v>
      </c>
      <c r="Q1460" s="12">
        <v>0.57077599999999995</v>
      </c>
      <c r="R1460" s="12">
        <v>8.5478499999999999E-2</v>
      </c>
      <c r="S1460" s="12">
        <v>0.167153</v>
      </c>
      <c r="T1460" s="12">
        <v>0.33999499999999999</v>
      </c>
      <c r="U1460" s="12">
        <v>0.17766599999999999</v>
      </c>
    </row>
    <row r="1461" spans="2:21" x14ac:dyDescent="0.2">
      <c r="B1461" s="3" t="s">
        <v>9</v>
      </c>
      <c r="C1461" s="18" t="s">
        <v>10</v>
      </c>
      <c r="D1461" s="3" t="s">
        <v>2111</v>
      </c>
      <c r="E1461" s="3" t="s">
        <v>16</v>
      </c>
      <c r="F1461" s="12">
        <v>0.149564</v>
      </c>
      <c r="G1461" s="12">
        <v>0</v>
      </c>
      <c r="H1461" s="12">
        <v>0.57266899999999998</v>
      </c>
      <c r="I1461" s="12">
        <v>0.44429999999999997</v>
      </c>
      <c r="J1461" s="12">
        <v>0</v>
      </c>
      <c r="K1461" s="12">
        <v>0</v>
      </c>
      <c r="L1461" s="12">
        <v>0.15237100000000001</v>
      </c>
      <c r="M1461" s="12">
        <v>0</v>
      </c>
      <c r="N1461" s="12">
        <v>0.14291899999999999</v>
      </c>
      <c r="O1461" s="12">
        <v>0</v>
      </c>
      <c r="P1461" s="12">
        <v>0.130804</v>
      </c>
      <c r="Q1461" s="12">
        <v>0</v>
      </c>
      <c r="R1461" s="12">
        <v>0.42424099999999998</v>
      </c>
      <c r="S1461" s="12">
        <v>0.140013</v>
      </c>
      <c r="T1461" s="12">
        <v>0</v>
      </c>
      <c r="U1461" s="12">
        <v>0.14746799999999999</v>
      </c>
    </row>
    <row r="1462" spans="2:21" x14ac:dyDescent="0.2">
      <c r="B1462" s="3" t="s">
        <v>9</v>
      </c>
      <c r="C1462" s="18" t="s">
        <v>10</v>
      </c>
      <c r="D1462" s="3" t="s">
        <v>2112</v>
      </c>
      <c r="E1462" s="3" t="s">
        <v>16</v>
      </c>
      <c r="F1462" s="12">
        <v>7.1213600000000001</v>
      </c>
      <c r="G1462" s="12">
        <v>12.0344</v>
      </c>
      <c r="H1462" s="12">
        <v>9.0421800000000001</v>
      </c>
      <c r="I1462" s="12">
        <v>5.3048900000000003</v>
      </c>
      <c r="J1462" s="12">
        <v>13.845599999999999</v>
      </c>
      <c r="K1462" s="12">
        <v>13.494199999999999</v>
      </c>
      <c r="L1462" s="12">
        <v>9.8328100000000003</v>
      </c>
      <c r="M1462" s="12">
        <v>7.35832</v>
      </c>
      <c r="N1462" s="12">
        <v>4.1459799999999998</v>
      </c>
      <c r="O1462" s="12">
        <v>9.6572200000000006</v>
      </c>
      <c r="P1462" s="12">
        <v>10.285600000000001</v>
      </c>
      <c r="Q1462" s="12">
        <v>10.9533</v>
      </c>
      <c r="R1462" s="12">
        <v>3.83602</v>
      </c>
      <c r="S1462" s="12">
        <v>5.1250200000000001</v>
      </c>
      <c r="T1462" s="12">
        <v>7.4053699999999996</v>
      </c>
      <c r="U1462" s="12">
        <v>6.5900699999999999</v>
      </c>
    </row>
    <row r="1463" spans="2:21" x14ac:dyDescent="0.2">
      <c r="B1463" s="3" t="s">
        <v>9</v>
      </c>
      <c r="C1463" s="18" t="s">
        <v>10</v>
      </c>
      <c r="D1463" s="3" t="s">
        <v>2113</v>
      </c>
      <c r="E1463" s="3" t="s">
        <v>16</v>
      </c>
      <c r="F1463" s="12">
        <v>0</v>
      </c>
      <c r="G1463" s="12">
        <v>0.237596</v>
      </c>
      <c r="H1463" s="12">
        <v>0</v>
      </c>
      <c r="I1463" s="12">
        <v>0</v>
      </c>
      <c r="J1463" s="12">
        <v>9.2141899999999999E-2</v>
      </c>
      <c r="K1463" s="12">
        <v>0</v>
      </c>
      <c r="L1463" s="12">
        <v>0</v>
      </c>
      <c r="M1463" s="12">
        <v>0.34537699999999999</v>
      </c>
      <c r="N1463" s="12">
        <v>7.7895699999999998E-2</v>
      </c>
      <c r="O1463" s="12">
        <v>0</v>
      </c>
      <c r="P1463" s="12">
        <v>7.2980400000000001E-2</v>
      </c>
      <c r="Q1463" s="12">
        <v>0</v>
      </c>
      <c r="R1463" s="12">
        <v>0</v>
      </c>
      <c r="S1463" s="12">
        <v>7.6523300000000002E-2</v>
      </c>
      <c r="T1463" s="12">
        <v>0.31132100000000001</v>
      </c>
      <c r="U1463" s="12">
        <v>0</v>
      </c>
    </row>
    <row r="1464" spans="2:21" x14ac:dyDescent="0.2">
      <c r="B1464" s="3" t="s">
        <v>9</v>
      </c>
      <c r="C1464" s="18" t="s">
        <v>10</v>
      </c>
      <c r="D1464" s="3" t="s">
        <v>2114</v>
      </c>
      <c r="E1464" s="3" t="s">
        <v>16</v>
      </c>
      <c r="F1464" s="12">
        <v>0.196356</v>
      </c>
      <c r="G1464" s="12">
        <v>0.79177399999999998</v>
      </c>
      <c r="H1464" s="12">
        <v>1.1954400000000001</v>
      </c>
      <c r="I1464" s="12">
        <v>0.97398399999999996</v>
      </c>
      <c r="J1464" s="12">
        <v>0.83056700000000006</v>
      </c>
      <c r="K1464" s="12">
        <v>0.75606399999999996</v>
      </c>
      <c r="L1464" s="12">
        <v>0.70114699999999996</v>
      </c>
      <c r="M1464" s="12">
        <v>0.77224099999999996</v>
      </c>
      <c r="N1464" s="12">
        <v>1.0609200000000001</v>
      </c>
      <c r="O1464" s="12">
        <v>1.3616299999999999</v>
      </c>
      <c r="P1464" s="12">
        <v>1.0704</v>
      </c>
      <c r="Q1464" s="12">
        <v>0.69296100000000005</v>
      </c>
      <c r="R1464" s="12">
        <v>0.56205700000000003</v>
      </c>
      <c r="S1464" s="12">
        <v>1.4959</v>
      </c>
      <c r="T1464" s="12">
        <v>0.93533999999999995</v>
      </c>
      <c r="U1464" s="12">
        <v>0.94927899999999998</v>
      </c>
    </row>
    <row r="1465" spans="2:21" x14ac:dyDescent="0.2">
      <c r="B1465" s="3" t="s">
        <v>9</v>
      </c>
      <c r="C1465" s="18" t="s">
        <v>10</v>
      </c>
      <c r="D1465" s="3" t="s">
        <v>2115</v>
      </c>
      <c r="E1465" s="3" t="s">
        <v>2116</v>
      </c>
      <c r="F1465" s="12">
        <v>0</v>
      </c>
      <c r="G1465" s="12">
        <v>0</v>
      </c>
      <c r="H1465" s="12">
        <v>0</v>
      </c>
      <c r="I1465" s="12">
        <v>8.6543300000000004E-2</v>
      </c>
      <c r="J1465" s="12">
        <v>0.19323199999999999</v>
      </c>
      <c r="K1465" s="12">
        <v>0.51216499999999998</v>
      </c>
      <c r="L1465" s="12">
        <v>0.202349</v>
      </c>
      <c r="M1465" s="12">
        <v>0.17857300000000001</v>
      </c>
      <c r="N1465" s="12">
        <v>0.30835800000000002</v>
      </c>
      <c r="O1465" s="12">
        <v>0.49588100000000002</v>
      </c>
      <c r="P1465" s="12">
        <v>4.4269700000000002E-2</v>
      </c>
      <c r="Q1465" s="12">
        <v>0</v>
      </c>
      <c r="R1465" s="12">
        <v>0.19074099999999999</v>
      </c>
      <c r="S1465" s="12">
        <v>0.13431100000000001</v>
      </c>
      <c r="T1465" s="12">
        <v>2.31694E-2</v>
      </c>
      <c r="U1465" s="12">
        <v>2.4453099999999998E-2</v>
      </c>
    </row>
    <row r="1466" spans="2:21" x14ac:dyDescent="0.2">
      <c r="B1466" s="3" t="s">
        <v>9</v>
      </c>
      <c r="C1466" s="18" t="s">
        <v>10</v>
      </c>
      <c r="D1466" s="3" t="s">
        <v>2117</v>
      </c>
      <c r="E1466" s="3" t="s">
        <v>2118</v>
      </c>
      <c r="F1466" s="12">
        <v>5.4589100000000004</v>
      </c>
      <c r="G1466" s="12">
        <v>4.5749599999999999</v>
      </c>
      <c r="H1466" s="12">
        <v>4.2298</v>
      </c>
      <c r="I1466" s="12">
        <v>6.5975900000000003</v>
      </c>
      <c r="J1466" s="12">
        <v>3.7218399999999998</v>
      </c>
      <c r="K1466" s="12">
        <v>3.94055</v>
      </c>
      <c r="L1466" s="12">
        <v>3.6566700000000001</v>
      </c>
      <c r="M1466" s="12">
        <v>3.3849100000000001</v>
      </c>
      <c r="N1466" s="12">
        <v>3.92563</v>
      </c>
      <c r="O1466" s="12">
        <v>3.9406699999999999</v>
      </c>
      <c r="P1466" s="12">
        <v>3.59111</v>
      </c>
      <c r="Q1466" s="12">
        <v>4.7194200000000004</v>
      </c>
      <c r="R1466" s="12">
        <v>4.9869899999999996</v>
      </c>
      <c r="S1466" s="12">
        <v>6.2276100000000003</v>
      </c>
      <c r="T1466" s="12">
        <v>4.9238499999999998</v>
      </c>
      <c r="U1466" s="12">
        <v>5.4659700000000004</v>
      </c>
    </row>
    <row r="1467" spans="2:21" x14ac:dyDescent="0.2">
      <c r="B1467" s="3" t="s">
        <v>9</v>
      </c>
      <c r="C1467" s="18" t="s">
        <v>10</v>
      </c>
      <c r="D1467" s="3" t="s">
        <v>480</v>
      </c>
      <c r="E1467" s="3" t="s">
        <v>518</v>
      </c>
      <c r="F1467" s="12">
        <v>3.1153499999999998</v>
      </c>
      <c r="G1467" s="12">
        <v>5.3530499999999996</v>
      </c>
      <c r="H1467" s="12">
        <v>2.73461</v>
      </c>
      <c r="I1467" s="12">
        <v>3.5259900000000002</v>
      </c>
      <c r="J1467" s="12">
        <v>5.9557500000000001</v>
      </c>
      <c r="K1467" s="12">
        <v>4.8593099999999998</v>
      </c>
      <c r="L1467" s="12">
        <v>5.0608599999999999</v>
      </c>
      <c r="M1467" s="12">
        <v>3.7136</v>
      </c>
      <c r="N1467" s="12">
        <v>3.34483</v>
      </c>
      <c r="O1467" s="12">
        <v>3.8918300000000001</v>
      </c>
      <c r="P1467" s="12">
        <v>5.2417400000000001</v>
      </c>
      <c r="Q1467" s="12">
        <v>4.7340200000000001</v>
      </c>
      <c r="R1467" s="12">
        <v>1.3559099999999999</v>
      </c>
      <c r="S1467" s="12">
        <v>2.7970899999999999</v>
      </c>
      <c r="T1467" s="12">
        <v>0.90059299999999998</v>
      </c>
      <c r="U1467" s="12">
        <v>0.986564</v>
      </c>
    </row>
    <row r="1468" spans="2:21" x14ac:dyDescent="0.2">
      <c r="B1468" s="3" t="s">
        <v>9</v>
      </c>
      <c r="C1468" s="18" t="s">
        <v>10</v>
      </c>
      <c r="D1468" s="3" t="s">
        <v>2119</v>
      </c>
      <c r="E1468" s="3" t="s">
        <v>16</v>
      </c>
      <c r="F1468" s="12">
        <v>6.6133499999999998E-2</v>
      </c>
      <c r="G1468" s="12">
        <v>0.126917</v>
      </c>
      <c r="H1468" s="12">
        <v>0</v>
      </c>
      <c r="I1468" s="12">
        <v>0</v>
      </c>
      <c r="J1468" s="12">
        <v>0</v>
      </c>
      <c r="K1468" s="12">
        <v>6.5253900000000004E-2</v>
      </c>
      <c r="L1468" s="12">
        <v>0.26975500000000002</v>
      </c>
      <c r="M1468" s="12">
        <v>0</v>
      </c>
      <c r="N1468" s="12">
        <v>0</v>
      </c>
      <c r="O1468" s="12">
        <v>0.17569100000000001</v>
      </c>
      <c r="P1468" s="12">
        <v>0.117259</v>
      </c>
      <c r="Q1468" s="12">
        <v>0.29933799999999999</v>
      </c>
      <c r="R1468" s="12">
        <v>6.2883599999999998E-2</v>
      </c>
      <c r="S1468" s="12">
        <v>0.305726</v>
      </c>
      <c r="T1468" s="12">
        <v>0.31098900000000002</v>
      </c>
      <c r="U1468" s="12">
        <v>0.19572100000000001</v>
      </c>
    </row>
    <row r="1469" spans="2:21" x14ac:dyDescent="0.2">
      <c r="B1469" s="3" t="s">
        <v>9</v>
      </c>
      <c r="C1469" s="18" t="s">
        <v>10</v>
      </c>
      <c r="D1469" s="3" t="s">
        <v>2120</v>
      </c>
      <c r="E1469" s="3" t="s">
        <v>16</v>
      </c>
      <c r="F1469" s="12">
        <v>0.33522000000000002</v>
      </c>
      <c r="G1469" s="12">
        <v>0.14301</v>
      </c>
      <c r="H1469" s="12">
        <v>0.105918</v>
      </c>
      <c r="I1469" s="12">
        <v>0.18159800000000001</v>
      </c>
      <c r="J1469" s="12">
        <v>0.20746000000000001</v>
      </c>
      <c r="K1469" s="12">
        <v>0.18382599999999999</v>
      </c>
      <c r="L1469" s="12">
        <v>7.5986300000000007E-2</v>
      </c>
      <c r="M1469" s="12">
        <v>3.86624E-2</v>
      </c>
      <c r="N1469" s="12">
        <v>6.9643399999999994E-2</v>
      </c>
      <c r="O1469" s="12">
        <v>0.13225700000000001</v>
      </c>
      <c r="P1469" s="12">
        <v>0</v>
      </c>
      <c r="Q1469" s="12">
        <v>3.3709500000000003E-2</v>
      </c>
      <c r="R1469" s="12">
        <v>0</v>
      </c>
      <c r="S1469" s="12">
        <v>0</v>
      </c>
      <c r="T1469" s="12">
        <v>0</v>
      </c>
      <c r="U1469" s="12">
        <v>0</v>
      </c>
    </row>
    <row r="1470" spans="2:21" x14ac:dyDescent="0.2">
      <c r="B1470" s="3" t="s">
        <v>9</v>
      </c>
      <c r="C1470" s="18" t="s">
        <v>10</v>
      </c>
      <c r="D1470" s="3" t="s">
        <v>2121</v>
      </c>
      <c r="E1470" s="3" t="s">
        <v>1340</v>
      </c>
      <c r="F1470" s="12">
        <v>7.7831999999999999</v>
      </c>
      <c r="G1470" s="12">
        <v>5.9642200000000001</v>
      </c>
      <c r="H1470" s="12">
        <v>8.4195899999999995</v>
      </c>
      <c r="I1470" s="12">
        <v>5.7621799999999999</v>
      </c>
      <c r="J1470" s="12">
        <v>3.9437899999999999</v>
      </c>
      <c r="K1470" s="12">
        <v>4.6493599999999997</v>
      </c>
      <c r="L1470" s="12">
        <v>5.2116699999999998</v>
      </c>
      <c r="M1470" s="12">
        <v>4.4354300000000002</v>
      </c>
      <c r="N1470" s="12">
        <v>4.4623299999999997</v>
      </c>
      <c r="O1470" s="12">
        <v>4.2121599999999999</v>
      </c>
      <c r="P1470" s="12">
        <v>4.7650100000000002</v>
      </c>
      <c r="Q1470" s="12">
        <v>4.0207300000000004</v>
      </c>
      <c r="R1470" s="12">
        <v>2.5153599999999998</v>
      </c>
      <c r="S1470" s="12">
        <v>4.5168400000000002</v>
      </c>
      <c r="T1470" s="12">
        <v>4.40822</v>
      </c>
      <c r="U1470" s="12">
        <v>3.1967699999999999</v>
      </c>
    </row>
    <row r="1471" spans="2:21" x14ac:dyDescent="0.2">
      <c r="B1471" s="3" t="s">
        <v>9</v>
      </c>
      <c r="C1471" s="18" t="s">
        <v>10</v>
      </c>
      <c r="D1471" s="3" t="s">
        <v>2122</v>
      </c>
      <c r="E1471" s="3" t="s">
        <v>16</v>
      </c>
      <c r="F1471" s="12">
        <v>13.814</v>
      </c>
      <c r="G1471" s="12">
        <v>11.007</v>
      </c>
      <c r="H1471" s="12">
        <v>7.7044600000000001</v>
      </c>
      <c r="I1471" s="12">
        <v>9.7338100000000001</v>
      </c>
      <c r="J1471" s="12">
        <v>6.5297799999999997</v>
      </c>
      <c r="K1471" s="12">
        <v>5.4488899999999996</v>
      </c>
      <c r="L1471" s="12">
        <v>6.4987700000000004</v>
      </c>
      <c r="M1471" s="12">
        <v>10.265499999999999</v>
      </c>
      <c r="N1471" s="12">
        <v>7.8584899999999998</v>
      </c>
      <c r="O1471" s="12">
        <v>5.8454699999999997</v>
      </c>
      <c r="P1471" s="12">
        <v>7.76586</v>
      </c>
      <c r="Q1471" s="12">
        <v>7.7941099999999999</v>
      </c>
      <c r="R1471" s="12">
        <v>8.5633400000000002</v>
      </c>
      <c r="S1471" s="12">
        <v>3.55918</v>
      </c>
      <c r="T1471" s="12">
        <v>6.33378</v>
      </c>
      <c r="U1471" s="12">
        <v>8.6996199999999995</v>
      </c>
    </row>
    <row r="1472" spans="2:21" x14ac:dyDescent="0.2">
      <c r="B1472" s="3" t="s">
        <v>9</v>
      </c>
      <c r="C1472" s="18" t="s">
        <v>10</v>
      </c>
      <c r="D1472" s="3" t="s">
        <v>1148</v>
      </c>
      <c r="E1472" s="3" t="s">
        <v>16</v>
      </c>
      <c r="F1472" s="12">
        <v>18.180199999999999</v>
      </c>
      <c r="G1472" s="12">
        <v>37.1569</v>
      </c>
      <c r="H1472" s="12">
        <v>20.981200000000001</v>
      </c>
      <c r="I1472" s="12">
        <v>16.823899999999998</v>
      </c>
      <c r="J1472" s="12">
        <v>30.6616</v>
      </c>
      <c r="K1472" s="12">
        <v>16.861699999999999</v>
      </c>
      <c r="L1472" s="12">
        <v>34.206299999999999</v>
      </c>
      <c r="M1472" s="12">
        <v>16.957999999999998</v>
      </c>
      <c r="N1472" s="12">
        <v>18.606200000000001</v>
      </c>
      <c r="O1472" s="12">
        <v>18.048400000000001</v>
      </c>
      <c r="P1472" s="12">
        <v>27.685199999999998</v>
      </c>
      <c r="Q1472" s="12">
        <v>26.715800000000002</v>
      </c>
      <c r="R1472" s="12">
        <v>20.719000000000001</v>
      </c>
      <c r="S1472" s="12">
        <v>16.945599999999999</v>
      </c>
      <c r="T1472" s="12">
        <v>24.425699999999999</v>
      </c>
      <c r="U1472" s="12">
        <v>28.378399999999999</v>
      </c>
    </row>
    <row r="1473" spans="2:21" x14ac:dyDescent="0.2">
      <c r="B1473" s="3" t="s">
        <v>9</v>
      </c>
      <c r="C1473" s="18" t="s">
        <v>10</v>
      </c>
      <c r="D1473" s="3" t="s">
        <v>2123</v>
      </c>
      <c r="E1473" s="3" t="s">
        <v>16</v>
      </c>
      <c r="F1473" s="12">
        <v>1.2125999999999999</v>
      </c>
      <c r="G1473" s="12">
        <v>0.87272499999999997</v>
      </c>
      <c r="H1473" s="12">
        <v>1.78552</v>
      </c>
      <c r="I1473" s="12">
        <v>2.6102500000000002</v>
      </c>
      <c r="J1473" s="12">
        <v>1.0817399999999999</v>
      </c>
      <c r="K1473" s="12">
        <v>1.13673</v>
      </c>
      <c r="L1473" s="12">
        <v>1.57667</v>
      </c>
      <c r="M1473" s="12">
        <v>2.0849899999999999</v>
      </c>
      <c r="N1473" s="12">
        <v>1.08212</v>
      </c>
      <c r="O1473" s="12">
        <v>1.8263199999999999</v>
      </c>
      <c r="P1473" s="12">
        <v>2.2058599999999999</v>
      </c>
      <c r="Q1473" s="12">
        <v>1.5367299999999999</v>
      </c>
      <c r="R1473" s="12">
        <v>3.4604499999999998</v>
      </c>
      <c r="S1473" s="12">
        <v>1.2321899999999999</v>
      </c>
      <c r="T1473" s="12">
        <v>2.05111</v>
      </c>
      <c r="U1473" s="12">
        <v>2.03362</v>
      </c>
    </row>
    <row r="1474" spans="2:21" x14ac:dyDescent="0.2">
      <c r="B1474" s="3" t="s">
        <v>9</v>
      </c>
      <c r="C1474" s="18" t="s">
        <v>10</v>
      </c>
      <c r="D1474" s="3" t="s">
        <v>2124</v>
      </c>
      <c r="E1474" s="3" t="s">
        <v>16</v>
      </c>
      <c r="F1474" s="12">
        <v>14.678599999999999</v>
      </c>
      <c r="G1474" s="12">
        <v>15.233599999999999</v>
      </c>
      <c r="H1474" s="12">
        <v>16.620799999999999</v>
      </c>
      <c r="I1474" s="12">
        <v>20.185600000000001</v>
      </c>
      <c r="J1474" s="12">
        <v>12.3628</v>
      </c>
      <c r="K1474" s="12">
        <v>10.1533</v>
      </c>
      <c r="L1474" s="12">
        <v>15.5197</v>
      </c>
      <c r="M1474" s="12">
        <v>14.500999999999999</v>
      </c>
      <c r="N1474" s="12">
        <v>17.6676</v>
      </c>
      <c r="O1474" s="12">
        <v>13.8202</v>
      </c>
      <c r="P1474" s="12">
        <v>13.399699999999999</v>
      </c>
      <c r="Q1474" s="12">
        <v>14.879300000000001</v>
      </c>
      <c r="R1474" s="12">
        <v>17.859100000000002</v>
      </c>
      <c r="S1474" s="12">
        <v>11.7265</v>
      </c>
      <c r="T1474" s="12">
        <v>12.4427</v>
      </c>
      <c r="U1474" s="12">
        <v>14.154400000000001</v>
      </c>
    </row>
    <row r="1475" spans="2:21" x14ac:dyDescent="0.2">
      <c r="B1475" s="3" t="s">
        <v>9</v>
      </c>
      <c r="C1475" s="18" t="s">
        <v>10</v>
      </c>
      <c r="D1475" s="3" t="s">
        <v>2125</v>
      </c>
      <c r="E1475" s="3" t="s">
        <v>16</v>
      </c>
      <c r="F1475" s="12">
        <v>9.4652700000000003</v>
      </c>
      <c r="G1475" s="12">
        <v>9.1766199999999998</v>
      </c>
      <c r="H1475" s="12">
        <v>8.0238300000000002</v>
      </c>
      <c r="I1475" s="12">
        <v>9.7604699999999998</v>
      </c>
      <c r="J1475" s="12">
        <v>6.2651599999999998</v>
      </c>
      <c r="K1475" s="12">
        <v>6.0222499999999997</v>
      </c>
      <c r="L1475" s="12">
        <v>6.7136199999999997</v>
      </c>
      <c r="M1475" s="12">
        <v>7.1447900000000004</v>
      </c>
      <c r="N1475" s="12">
        <v>7.3829200000000004</v>
      </c>
      <c r="O1475" s="12">
        <v>6.7754399999999997</v>
      </c>
      <c r="P1475" s="12">
        <v>6.4519299999999999</v>
      </c>
      <c r="Q1475" s="12">
        <v>5.9578899999999999</v>
      </c>
      <c r="R1475" s="12">
        <v>7.5940500000000002</v>
      </c>
      <c r="S1475" s="12">
        <v>6.2901999999999996</v>
      </c>
      <c r="T1475" s="12">
        <v>6.2642199999999999</v>
      </c>
      <c r="U1475" s="12">
        <v>7.5841200000000004</v>
      </c>
    </row>
    <row r="1476" spans="2:21" x14ac:dyDescent="0.2">
      <c r="B1476" s="3" t="s">
        <v>9</v>
      </c>
      <c r="C1476" s="18" t="s">
        <v>10</v>
      </c>
      <c r="D1476" s="3" t="s">
        <v>2126</v>
      </c>
      <c r="E1476" s="3" t="s">
        <v>16</v>
      </c>
      <c r="F1476" s="12">
        <v>0.15512300000000001</v>
      </c>
      <c r="G1476" s="12">
        <v>4.96249E-2</v>
      </c>
      <c r="H1476" s="12">
        <v>4.9080199999999997E-2</v>
      </c>
      <c r="I1476" s="12">
        <v>5.0527599999999999E-2</v>
      </c>
      <c r="J1476" s="12">
        <v>0</v>
      </c>
      <c r="K1476" s="12">
        <v>5.1029699999999997E-2</v>
      </c>
      <c r="L1476" s="12">
        <v>0</v>
      </c>
      <c r="M1476" s="12">
        <v>0</v>
      </c>
      <c r="N1476" s="12">
        <v>0</v>
      </c>
      <c r="O1476" s="12">
        <v>9.1690400000000005E-2</v>
      </c>
      <c r="P1476" s="12">
        <v>0</v>
      </c>
      <c r="Q1476" s="12">
        <v>0</v>
      </c>
      <c r="R1476" s="12">
        <v>0</v>
      </c>
      <c r="S1476" s="12">
        <v>0</v>
      </c>
      <c r="T1476" s="12">
        <v>4.8526300000000001E-2</v>
      </c>
      <c r="U1476" s="12">
        <v>5.1011599999999997E-2</v>
      </c>
    </row>
    <row r="1477" spans="2:21" x14ac:dyDescent="0.2">
      <c r="B1477" s="3" t="s">
        <v>9</v>
      </c>
      <c r="C1477" s="18" t="s">
        <v>10</v>
      </c>
      <c r="D1477" s="3" t="s">
        <v>2127</v>
      </c>
      <c r="E1477" s="3" t="s">
        <v>16</v>
      </c>
      <c r="F1477" s="12">
        <v>5.0649699999999998</v>
      </c>
      <c r="G1477" s="12">
        <v>11.167</v>
      </c>
      <c r="H1477" s="12">
        <v>8.5388999999999999</v>
      </c>
      <c r="I1477" s="12">
        <v>8.7885899999999992</v>
      </c>
      <c r="J1477" s="12">
        <v>4.1853800000000003</v>
      </c>
      <c r="K1477" s="12">
        <v>5.3223700000000003</v>
      </c>
      <c r="L1477" s="12">
        <v>6.7000799999999998</v>
      </c>
      <c r="M1477" s="12">
        <v>3.8977499999999998</v>
      </c>
      <c r="N1477" s="12">
        <v>5.9453699999999996</v>
      </c>
      <c r="O1477" s="12">
        <v>4.5850400000000002</v>
      </c>
      <c r="P1477" s="12">
        <v>6.0604399999999998</v>
      </c>
      <c r="Q1477" s="12">
        <v>4.3767899999999997</v>
      </c>
      <c r="R1477" s="12">
        <v>5.48217</v>
      </c>
      <c r="S1477" s="12">
        <v>6.1611900000000004</v>
      </c>
      <c r="T1477" s="12">
        <v>6.8706899999999997</v>
      </c>
      <c r="U1477" s="12">
        <v>13.604900000000001</v>
      </c>
    </row>
    <row r="1478" spans="2:21" x14ac:dyDescent="0.2">
      <c r="B1478" s="3" t="s">
        <v>9</v>
      </c>
      <c r="C1478" s="18" t="s">
        <v>10</v>
      </c>
      <c r="D1478" s="3" t="s">
        <v>2128</v>
      </c>
      <c r="E1478" s="3" t="s">
        <v>16</v>
      </c>
      <c r="F1478" s="12">
        <v>0.74019699999999999</v>
      </c>
      <c r="G1478" s="12">
        <v>0.53205999999999998</v>
      </c>
      <c r="H1478" s="12">
        <v>0.88759699999999997</v>
      </c>
      <c r="I1478" s="12">
        <v>0.18384700000000001</v>
      </c>
      <c r="J1478" s="12">
        <v>0.82859499999999997</v>
      </c>
      <c r="K1478" s="12">
        <v>0.36361100000000002</v>
      </c>
      <c r="L1478" s="12">
        <v>0.75371100000000002</v>
      </c>
      <c r="M1478" s="12">
        <v>0.58970800000000001</v>
      </c>
      <c r="N1478" s="12">
        <v>1.5996300000000001</v>
      </c>
      <c r="O1478" s="12">
        <v>0</v>
      </c>
      <c r="P1478" s="12">
        <v>1.1274</v>
      </c>
      <c r="Q1478" s="12">
        <v>0.67019099999999998</v>
      </c>
      <c r="R1478" s="12">
        <v>0.87300699999999998</v>
      </c>
      <c r="S1478" s="12">
        <v>0</v>
      </c>
      <c r="T1478" s="12">
        <v>1.4152100000000001</v>
      </c>
      <c r="U1478" s="12">
        <v>0.91144599999999998</v>
      </c>
    </row>
    <row r="1479" spans="2:21" x14ac:dyDescent="0.2">
      <c r="B1479" s="3" t="s">
        <v>9</v>
      </c>
      <c r="C1479" s="18" t="s">
        <v>10</v>
      </c>
      <c r="D1479" s="3" t="s">
        <v>2129</v>
      </c>
      <c r="E1479" s="3" t="s">
        <v>2130</v>
      </c>
      <c r="F1479" s="12">
        <v>0.14852399999999999</v>
      </c>
      <c r="G1479" s="12">
        <v>0.1426</v>
      </c>
      <c r="H1479" s="12">
        <v>0.20296400000000001</v>
      </c>
      <c r="I1479" s="12">
        <v>9.6259899999999995E-2</v>
      </c>
      <c r="J1479" s="12">
        <v>0.16530500000000001</v>
      </c>
      <c r="K1479" s="12">
        <v>0.53769500000000003</v>
      </c>
      <c r="L1479" s="12">
        <v>0.42092600000000002</v>
      </c>
      <c r="M1479" s="12">
        <v>0.170708</v>
      </c>
      <c r="N1479" s="12">
        <v>0.36872300000000002</v>
      </c>
      <c r="O1479" s="12">
        <v>0.132079</v>
      </c>
      <c r="P1479" s="12">
        <v>0.17707000000000001</v>
      </c>
      <c r="Q1479" s="12">
        <v>0.26879199999999998</v>
      </c>
      <c r="R1479" s="12">
        <v>0.110247</v>
      </c>
      <c r="S1479" s="12">
        <v>0.34821800000000003</v>
      </c>
      <c r="T1479" s="12">
        <v>0.15406700000000001</v>
      </c>
      <c r="U1479" s="12">
        <v>0.146539</v>
      </c>
    </row>
    <row r="1480" spans="2:21" x14ac:dyDescent="0.2">
      <c r="B1480" s="3" t="s">
        <v>9</v>
      </c>
      <c r="C1480" s="18" t="s">
        <v>10</v>
      </c>
      <c r="D1480" s="3" t="s">
        <v>2131</v>
      </c>
      <c r="E1480" s="3" t="s">
        <v>16</v>
      </c>
      <c r="F1480" s="12">
        <v>2.9334099999999999</v>
      </c>
      <c r="G1480" s="12">
        <v>5.0759999999999996</v>
      </c>
      <c r="H1480" s="12">
        <v>5.0931499999999996</v>
      </c>
      <c r="I1480" s="12">
        <v>4.6761200000000001</v>
      </c>
      <c r="J1480" s="12">
        <v>5.1556800000000003</v>
      </c>
      <c r="K1480" s="12">
        <v>4.9750899999999998</v>
      </c>
      <c r="L1480" s="12">
        <v>4.9306099999999997</v>
      </c>
      <c r="M1480" s="12">
        <v>5.4931599999999996</v>
      </c>
      <c r="N1480" s="12">
        <v>4.0590700000000002</v>
      </c>
      <c r="O1480" s="12">
        <v>4.7662800000000001</v>
      </c>
      <c r="P1480" s="12">
        <v>4.6716199999999999</v>
      </c>
      <c r="Q1480" s="12">
        <v>4.1506699999999999</v>
      </c>
      <c r="R1480" s="12">
        <v>5.7462299999999997</v>
      </c>
      <c r="S1480" s="12">
        <v>3.9192499999999999</v>
      </c>
      <c r="T1480" s="12">
        <v>4.6069399999999998</v>
      </c>
      <c r="U1480" s="12">
        <v>4.9320399999999998</v>
      </c>
    </row>
    <row r="1481" spans="2:21" x14ac:dyDescent="0.2">
      <c r="B1481" s="3" t="s">
        <v>9</v>
      </c>
      <c r="C1481" s="18" t="s">
        <v>10</v>
      </c>
      <c r="D1481" s="3" t="s">
        <v>2132</v>
      </c>
      <c r="E1481" s="3" t="s">
        <v>16</v>
      </c>
      <c r="F1481" s="12">
        <v>0</v>
      </c>
      <c r="G1481" s="12">
        <v>0.327787</v>
      </c>
      <c r="H1481" s="12">
        <v>0.32475799999999999</v>
      </c>
      <c r="I1481" s="12">
        <v>2.2085499999999998</v>
      </c>
      <c r="J1481" s="12">
        <v>0.53348099999999998</v>
      </c>
      <c r="K1481" s="12">
        <v>0.74152899999999999</v>
      </c>
      <c r="L1481" s="12">
        <v>0.13933799999999999</v>
      </c>
      <c r="M1481" s="12">
        <v>0.14257900000000001</v>
      </c>
      <c r="N1481" s="12">
        <v>0.51424300000000001</v>
      </c>
      <c r="O1481" s="12">
        <v>1.3308</v>
      </c>
      <c r="P1481" s="12">
        <v>0.42383199999999999</v>
      </c>
      <c r="Q1481" s="12">
        <v>0.55665200000000004</v>
      </c>
      <c r="R1481" s="12">
        <v>1.3640399999999999</v>
      </c>
      <c r="S1481" s="12">
        <v>0.94785900000000001</v>
      </c>
      <c r="T1481" s="12">
        <v>0.32138600000000001</v>
      </c>
      <c r="U1481" s="12">
        <v>0.53919399999999995</v>
      </c>
    </row>
    <row r="1482" spans="2:21" x14ac:dyDescent="0.2">
      <c r="B1482" s="3" t="s">
        <v>9</v>
      </c>
      <c r="C1482" s="18" t="s">
        <v>10</v>
      </c>
      <c r="D1482" s="3" t="s">
        <v>2133</v>
      </c>
      <c r="E1482" s="3" t="s">
        <v>16</v>
      </c>
      <c r="F1482" s="12">
        <v>0</v>
      </c>
      <c r="G1482" s="12">
        <v>0</v>
      </c>
      <c r="H1482" s="12">
        <v>0</v>
      </c>
      <c r="I1482" s="12">
        <v>7.5498499999999996E-2</v>
      </c>
      <c r="J1482" s="12">
        <v>0</v>
      </c>
      <c r="K1482" s="12">
        <v>0</v>
      </c>
      <c r="L1482" s="12">
        <v>0</v>
      </c>
      <c r="M1482" s="12">
        <v>0</v>
      </c>
      <c r="N1482" s="12">
        <v>0</v>
      </c>
      <c r="O1482" s="12">
        <v>0</v>
      </c>
      <c r="P1482" s="12">
        <v>1.9874099999999999E-2</v>
      </c>
      <c r="Q1482" s="12">
        <v>1.00464E-2</v>
      </c>
      <c r="R1482" s="12">
        <v>0</v>
      </c>
      <c r="S1482" s="12">
        <v>0</v>
      </c>
      <c r="T1482" s="12">
        <v>1.0357399999999999E-2</v>
      </c>
      <c r="U1482" s="12">
        <v>0</v>
      </c>
    </row>
    <row r="1483" spans="2:21" x14ac:dyDescent="0.2">
      <c r="B1483" s="3" t="s">
        <v>9</v>
      </c>
      <c r="C1483" s="18" t="s">
        <v>10</v>
      </c>
      <c r="D1483" s="3" t="s">
        <v>2134</v>
      </c>
      <c r="E1483" s="3" t="s">
        <v>2135</v>
      </c>
      <c r="F1483" s="12">
        <v>14.7509</v>
      </c>
      <c r="G1483" s="12">
        <v>24.748999999999999</v>
      </c>
      <c r="H1483" s="12">
        <v>18.669499999999999</v>
      </c>
      <c r="I1483" s="12">
        <v>20.345300000000002</v>
      </c>
      <c r="J1483" s="12">
        <v>34.634999999999998</v>
      </c>
      <c r="K1483" s="12">
        <v>32.134700000000002</v>
      </c>
      <c r="L1483" s="12">
        <v>33.662799999999997</v>
      </c>
      <c r="M1483" s="12">
        <v>31.898099999999999</v>
      </c>
      <c r="N1483" s="12">
        <v>34.680399999999999</v>
      </c>
      <c r="O1483" s="12">
        <v>40.902999999999999</v>
      </c>
      <c r="P1483" s="12">
        <v>35.118200000000002</v>
      </c>
      <c r="Q1483" s="12">
        <v>40.055399999999999</v>
      </c>
      <c r="R1483" s="12">
        <v>36.146700000000003</v>
      </c>
      <c r="S1483" s="12">
        <v>26.155799999999999</v>
      </c>
      <c r="T1483" s="12">
        <v>39.471800000000002</v>
      </c>
      <c r="U1483" s="12">
        <v>39.993099999999998</v>
      </c>
    </row>
    <row r="1484" spans="2:21" x14ac:dyDescent="0.2">
      <c r="B1484" s="3" t="s">
        <v>9</v>
      </c>
      <c r="C1484" s="18" t="s">
        <v>10</v>
      </c>
      <c r="D1484" s="3" t="s">
        <v>2136</v>
      </c>
      <c r="E1484" s="3" t="s">
        <v>16</v>
      </c>
      <c r="F1484" s="12">
        <v>0.88265199999999999</v>
      </c>
      <c r="G1484" s="12">
        <v>2.6339800000000002</v>
      </c>
      <c r="H1484" s="12">
        <v>1.12192</v>
      </c>
      <c r="I1484" s="12">
        <v>3.57002</v>
      </c>
      <c r="J1484" s="12">
        <v>1.6430499999999999</v>
      </c>
      <c r="K1484" s="12">
        <v>4.0624700000000002</v>
      </c>
      <c r="L1484" s="12">
        <v>1.09972</v>
      </c>
      <c r="M1484" s="12">
        <v>2.2625600000000001</v>
      </c>
      <c r="N1484" s="12">
        <v>3.899</v>
      </c>
      <c r="O1484" s="12">
        <v>3.0314100000000002</v>
      </c>
      <c r="P1484" s="12">
        <v>3.1129899999999999</v>
      </c>
      <c r="Q1484" s="12">
        <v>3.28573</v>
      </c>
      <c r="R1484" s="12">
        <v>1.39551</v>
      </c>
      <c r="S1484" s="12">
        <v>1.36697</v>
      </c>
      <c r="T1484" s="12">
        <v>1.3901399999999999</v>
      </c>
      <c r="U1484" s="12">
        <v>1.7413099999999999</v>
      </c>
    </row>
    <row r="1485" spans="2:21" x14ac:dyDescent="0.2">
      <c r="B1485" s="3" t="s">
        <v>9</v>
      </c>
      <c r="C1485" s="18" t="s">
        <v>10</v>
      </c>
      <c r="D1485" s="3" t="s">
        <v>234</v>
      </c>
      <c r="E1485" s="3" t="s">
        <v>16</v>
      </c>
      <c r="F1485" s="12">
        <v>9.7897999999999999E-2</v>
      </c>
      <c r="G1485" s="12">
        <v>4.6978800000000001E-2</v>
      </c>
      <c r="H1485" s="12">
        <v>0</v>
      </c>
      <c r="I1485" s="12">
        <v>0</v>
      </c>
      <c r="J1485" s="12">
        <v>0</v>
      </c>
      <c r="K1485" s="12">
        <v>0</v>
      </c>
      <c r="L1485" s="12">
        <v>0</v>
      </c>
      <c r="M1485" s="12">
        <v>0</v>
      </c>
      <c r="N1485" s="12">
        <v>0</v>
      </c>
      <c r="O1485" s="12">
        <v>8.6818900000000004E-2</v>
      </c>
      <c r="P1485" s="12">
        <v>0</v>
      </c>
      <c r="Q1485" s="12">
        <v>0</v>
      </c>
      <c r="R1485" s="12">
        <v>0</v>
      </c>
      <c r="S1485" s="12">
        <v>9.0270199999999995E-2</v>
      </c>
      <c r="T1485" s="12">
        <v>0</v>
      </c>
      <c r="U1485" s="12">
        <v>0</v>
      </c>
    </row>
    <row r="1486" spans="2:21" x14ac:dyDescent="0.2">
      <c r="B1486" s="3" t="s">
        <v>9</v>
      </c>
      <c r="C1486" s="18" t="s">
        <v>10</v>
      </c>
      <c r="D1486" s="3" t="s">
        <v>2137</v>
      </c>
      <c r="E1486" s="3" t="s">
        <v>2138</v>
      </c>
      <c r="F1486" s="12">
        <v>33.038699999999999</v>
      </c>
      <c r="G1486" s="12">
        <v>29.821000000000002</v>
      </c>
      <c r="H1486" s="12">
        <v>23.389399999999998</v>
      </c>
      <c r="I1486" s="12">
        <v>31.433499999999999</v>
      </c>
      <c r="J1486" s="12">
        <v>16.3704</v>
      </c>
      <c r="K1486" s="12">
        <v>18.107700000000001</v>
      </c>
      <c r="L1486" s="12">
        <v>17.2056</v>
      </c>
      <c r="M1486" s="12">
        <v>14.2807</v>
      </c>
      <c r="N1486" s="12">
        <v>13.1326</v>
      </c>
      <c r="O1486" s="12">
        <v>17.518799999999999</v>
      </c>
      <c r="P1486" s="12">
        <v>18.2346</v>
      </c>
      <c r="Q1486" s="12">
        <v>14.635300000000001</v>
      </c>
      <c r="R1486" s="12">
        <v>8.3669100000000007</v>
      </c>
      <c r="S1486" s="12">
        <v>13.9094</v>
      </c>
      <c r="T1486" s="12">
        <v>9.42164</v>
      </c>
      <c r="U1486" s="12">
        <v>8.0981199999999998</v>
      </c>
    </row>
    <row r="1487" spans="2:21" x14ac:dyDescent="0.2">
      <c r="B1487" s="3" t="s">
        <v>9</v>
      </c>
      <c r="C1487" s="18" t="s">
        <v>10</v>
      </c>
      <c r="D1487" s="3" t="s">
        <v>2139</v>
      </c>
      <c r="E1487" s="3" t="s">
        <v>2140</v>
      </c>
      <c r="F1487" s="12">
        <v>12.243600000000001</v>
      </c>
      <c r="G1487" s="12">
        <v>19.712800000000001</v>
      </c>
      <c r="H1487" s="12">
        <v>12.188700000000001</v>
      </c>
      <c r="I1487" s="12">
        <v>25.762</v>
      </c>
      <c r="J1487" s="12">
        <v>14.1973</v>
      </c>
      <c r="K1487" s="12">
        <v>13.4947</v>
      </c>
      <c r="L1487" s="12">
        <v>12.3687</v>
      </c>
      <c r="M1487" s="12">
        <v>13.9254</v>
      </c>
      <c r="N1487" s="12">
        <v>18.058900000000001</v>
      </c>
      <c r="O1487" s="12">
        <v>13.013999999999999</v>
      </c>
      <c r="P1487" s="12">
        <v>15.7477</v>
      </c>
      <c r="Q1487" s="12">
        <v>16.647200000000002</v>
      </c>
      <c r="R1487" s="12">
        <v>17.680199999999999</v>
      </c>
      <c r="S1487" s="12">
        <v>9.8351100000000002</v>
      </c>
      <c r="T1487" s="12">
        <v>17.151499999999999</v>
      </c>
      <c r="U1487" s="12">
        <v>18.764399999999998</v>
      </c>
    </row>
    <row r="1488" spans="2:21" x14ac:dyDescent="0.2">
      <c r="B1488" s="3" t="s">
        <v>9</v>
      </c>
      <c r="C1488" s="18" t="s">
        <v>10</v>
      </c>
      <c r="D1488" s="3" t="s">
        <v>2141</v>
      </c>
      <c r="E1488" s="3" t="s">
        <v>2142</v>
      </c>
      <c r="F1488" s="12">
        <v>0</v>
      </c>
      <c r="G1488" s="12">
        <v>0</v>
      </c>
      <c r="H1488" s="12">
        <v>0</v>
      </c>
      <c r="I1488" s="12">
        <v>0</v>
      </c>
      <c r="J1488" s="12">
        <v>0</v>
      </c>
      <c r="K1488" s="12">
        <v>0</v>
      </c>
      <c r="L1488" s="12">
        <v>0</v>
      </c>
      <c r="M1488" s="12">
        <v>0</v>
      </c>
      <c r="N1488" s="12">
        <v>0</v>
      </c>
      <c r="O1488" s="12">
        <v>0</v>
      </c>
      <c r="P1488" s="12">
        <v>0</v>
      </c>
      <c r="Q1488" s="12">
        <v>3.31609E-2</v>
      </c>
      <c r="R1488" s="12">
        <v>0</v>
      </c>
      <c r="S1488" s="12">
        <v>0</v>
      </c>
      <c r="T1488" s="12">
        <v>0</v>
      </c>
      <c r="U1488" s="12">
        <v>0</v>
      </c>
    </row>
    <row r="1489" spans="2:21" x14ac:dyDescent="0.2">
      <c r="B1489" s="3" t="s">
        <v>9</v>
      </c>
      <c r="C1489" s="18" t="s">
        <v>10</v>
      </c>
      <c r="D1489" s="3" t="s">
        <v>2143</v>
      </c>
      <c r="E1489" s="3" t="s">
        <v>2144</v>
      </c>
      <c r="F1489" s="12">
        <v>9.6263900000000007</v>
      </c>
      <c r="G1489" s="12">
        <v>8.9839900000000004</v>
      </c>
      <c r="H1489" s="12">
        <v>12.992000000000001</v>
      </c>
      <c r="I1489" s="12">
        <v>15.2209</v>
      </c>
      <c r="J1489" s="12">
        <v>1.39934</v>
      </c>
      <c r="K1489" s="12">
        <v>7.8110900000000001</v>
      </c>
      <c r="L1489" s="12">
        <v>5.8504399999999999</v>
      </c>
      <c r="M1489" s="12">
        <v>4.1487299999999996</v>
      </c>
      <c r="N1489" s="12">
        <v>7.0124899999999997</v>
      </c>
      <c r="O1489" s="12">
        <v>4.7841199999999997</v>
      </c>
      <c r="P1489" s="12">
        <v>6.6951099999999997</v>
      </c>
      <c r="Q1489" s="12">
        <v>4.0721400000000001</v>
      </c>
      <c r="R1489" s="12">
        <v>7.9865399999999998</v>
      </c>
      <c r="S1489" s="12">
        <v>5.4344799999999998</v>
      </c>
      <c r="T1489" s="12">
        <v>5.7751999999999999</v>
      </c>
      <c r="U1489" s="12">
        <v>5.1581099999999998</v>
      </c>
    </row>
    <row r="1490" spans="2:21" x14ac:dyDescent="0.2">
      <c r="B1490" s="3" t="s">
        <v>9</v>
      </c>
      <c r="C1490" s="18" t="s">
        <v>10</v>
      </c>
      <c r="D1490" s="3" t="s">
        <v>1851</v>
      </c>
      <c r="E1490" s="3" t="s">
        <v>16</v>
      </c>
      <c r="F1490" s="12">
        <v>6.2719300000000002</v>
      </c>
      <c r="G1490" s="12">
        <v>6.2818500000000004</v>
      </c>
      <c r="H1490" s="12">
        <v>4.04251</v>
      </c>
      <c r="I1490" s="12">
        <v>5.44</v>
      </c>
      <c r="J1490" s="12">
        <v>6.79739</v>
      </c>
      <c r="K1490" s="12">
        <v>6.7322199999999999</v>
      </c>
      <c r="L1490" s="12">
        <v>6.6760599999999997</v>
      </c>
      <c r="M1490" s="12">
        <v>8.5998599999999996</v>
      </c>
      <c r="N1490" s="12">
        <v>5.0578200000000004</v>
      </c>
      <c r="O1490" s="12">
        <v>5.9492399999999996</v>
      </c>
      <c r="P1490" s="12">
        <v>6.0239399999999996</v>
      </c>
      <c r="Q1490" s="12">
        <v>5.6789300000000003</v>
      </c>
      <c r="R1490" s="12">
        <v>3.7639100000000001</v>
      </c>
      <c r="S1490" s="12">
        <v>4.9664200000000003</v>
      </c>
      <c r="T1490" s="12">
        <v>5.7475199999999997</v>
      </c>
      <c r="U1490" s="12">
        <v>5.3679300000000003</v>
      </c>
    </row>
    <row r="1491" spans="2:21" x14ac:dyDescent="0.2">
      <c r="B1491" s="3" t="s">
        <v>9</v>
      </c>
      <c r="C1491" s="18" t="s">
        <v>10</v>
      </c>
      <c r="D1491" s="3" t="s">
        <v>2145</v>
      </c>
      <c r="E1491" s="3" t="s">
        <v>16</v>
      </c>
      <c r="F1491" s="12">
        <v>0</v>
      </c>
      <c r="G1491" s="12">
        <v>0</v>
      </c>
      <c r="H1491" s="12">
        <v>0</v>
      </c>
      <c r="I1491" s="12">
        <v>3.4148100000000001</v>
      </c>
      <c r="J1491" s="12">
        <v>0</v>
      </c>
      <c r="K1491" s="12">
        <v>0</v>
      </c>
      <c r="L1491" s="12">
        <v>0</v>
      </c>
      <c r="M1491" s="12">
        <v>0</v>
      </c>
      <c r="N1491" s="12">
        <v>0</v>
      </c>
      <c r="O1491" s="12">
        <v>1.31054</v>
      </c>
      <c r="P1491" s="12">
        <v>2.6272099999999998</v>
      </c>
      <c r="Q1491" s="12">
        <v>0</v>
      </c>
      <c r="R1491" s="12">
        <v>1.4859899999999999</v>
      </c>
      <c r="S1491" s="12">
        <v>0</v>
      </c>
      <c r="T1491" s="12">
        <v>5.0005199999999999</v>
      </c>
      <c r="U1491" s="12">
        <v>0</v>
      </c>
    </row>
    <row r="1492" spans="2:21" x14ac:dyDescent="0.2">
      <c r="B1492" s="3" t="s">
        <v>9</v>
      </c>
      <c r="C1492" s="18" t="s">
        <v>10</v>
      </c>
      <c r="D1492" s="3" t="s">
        <v>2146</v>
      </c>
      <c r="E1492" s="3" t="s">
        <v>16</v>
      </c>
      <c r="F1492" s="12">
        <v>2.4343300000000001</v>
      </c>
      <c r="G1492" s="12">
        <v>4.4008000000000003</v>
      </c>
      <c r="H1492" s="12">
        <v>3.6580300000000001</v>
      </c>
      <c r="I1492" s="12">
        <v>4.78688</v>
      </c>
      <c r="J1492" s="12">
        <v>4.4957900000000004</v>
      </c>
      <c r="K1492" s="12">
        <v>4.0633400000000002</v>
      </c>
      <c r="L1492" s="12">
        <v>4.0088400000000002</v>
      </c>
      <c r="M1492" s="12">
        <v>4.9055299999999997</v>
      </c>
      <c r="N1492" s="12">
        <v>3.8960599999999999</v>
      </c>
      <c r="O1492" s="12">
        <v>4.2186199999999996</v>
      </c>
      <c r="P1492" s="12">
        <v>4.8742999999999999</v>
      </c>
      <c r="Q1492" s="12">
        <v>4.6627099999999997</v>
      </c>
      <c r="R1492" s="12">
        <v>3.1096200000000001</v>
      </c>
      <c r="S1492" s="12">
        <v>2.7821099999999999</v>
      </c>
      <c r="T1492" s="12">
        <v>3.7135500000000001</v>
      </c>
      <c r="U1492" s="12">
        <v>4.7101800000000003</v>
      </c>
    </row>
    <row r="1493" spans="2:21" x14ac:dyDescent="0.2">
      <c r="B1493" s="3" t="s">
        <v>9</v>
      </c>
      <c r="C1493" s="18" t="s">
        <v>10</v>
      </c>
      <c r="D1493" s="3" t="s">
        <v>2147</v>
      </c>
      <c r="E1493" s="3" t="s">
        <v>16</v>
      </c>
      <c r="F1493" s="12">
        <v>1.0055400000000001</v>
      </c>
      <c r="G1493" s="12">
        <v>2.74268</v>
      </c>
      <c r="H1493" s="12">
        <v>3.46652</v>
      </c>
      <c r="I1493" s="12">
        <v>3.4138000000000002</v>
      </c>
      <c r="J1493" s="12">
        <v>1.41588</v>
      </c>
      <c r="K1493" s="12">
        <v>3.1859099999999998</v>
      </c>
      <c r="L1493" s="12">
        <v>2.3748900000000002</v>
      </c>
      <c r="M1493" s="12">
        <v>1.8726799999999999</v>
      </c>
      <c r="N1493" s="12">
        <v>2.2832400000000002</v>
      </c>
      <c r="O1493" s="12">
        <v>2.6743100000000002</v>
      </c>
      <c r="P1493" s="12">
        <v>2.39825</v>
      </c>
      <c r="Q1493" s="12">
        <v>2.9700099999999998</v>
      </c>
      <c r="R1493" s="12">
        <v>1.86375</v>
      </c>
      <c r="S1493" s="12">
        <v>2.2949999999999999</v>
      </c>
      <c r="T1493" s="12">
        <v>3.22892</v>
      </c>
      <c r="U1493" s="12">
        <v>2.29725</v>
      </c>
    </row>
    <row r="1494" spans="2:21" x14ac:dyDescent="0.2">
      <c r="B1494" s="3" t="s">
        <v>9</v>
      </c>
      <c r="C1494" s="18" t="s">
        <v>10</v>
      </c>
      <c r="D1494" s="3" t="s">
        <v>2148</v>
      </c>
      <c r="E1494" s="3" t="s">
        <v>16</v>
      </c>
      <c r="F1494" s="12">
        <v>10.8666</v>
      </c>
      <c r="G1494" s="12">
        <v>9.4176800000000007</v>
      </c>
      <c r="H1494" s="12">
        <v>8.1876800000000003</v>
      </c>
      <c r="I1494" s="12">
        <v>10.9679</v>
      </c>
      <c r="J1494" s="12">
        <v>8.9368300000000005</v>
      </c>
      <c r="K1494" s="12">
        <v>8.9409700000000001</v>
      </c>
      <c r="L1494" s="12">
        <v>8.6830800000000004</v>
      </c>
      <c r="M1494" s="12">
        <v>7.7418899999999997</v>
      </c>
      <c r="N1494" s="12">
        <v>12.442600000000001</v>
      </c>
      <c r="O1494" s="12">
        <v>8.8799200000000003</v>
      </c>
      <c r="P1494" s="12">
        <v>9.3230400000000007</v>
      </c>
      <c r="Q1494" s="12">
        <v>9.7024000000000008</v>
      </c>
      <c r="R1494" s="12">
        <v>10.6305</v>
      </c>
      <c r="S1494" s="12">
        <v>7.6896000000000004</v>
      </c>
      <c r="T1494" s="12">
        <v>11.805</v>
      </c>
      <c r="U1494" s="12">
        <v>11.986499999999999</v>
      </c>
    </row>
    <row r="1495" spans="2:21" x14ac:dyDescent="0.2">
      <c r="B1495" s="3" t="s">
        <v>9</v>
      </c>
      <c r="C1495" s="18" t="s">
        <v>10</v>
      </c>
      <c r="D1495" s="3" t="s">
        <v>102</v>
      </c>
      <c r="E1495" s="3" t="s">
        <v>16</v>
      </c>
      <c r="F1495" s="12">
        <v>3.5219</v>
      </c>
      <c r="G1495" s="12">
        <v>2.6600999999999999</v>
      </c>
      <c r="H1495" s="12">
        <v>2.1088100000000001</v>
      </c>
      <c r="I1495" s="12">
        <v>4.5882199999999997</v>
      </c>
      <c r="J1495" s="12">
        <v>1.58586</v>
      </c>
      <c r="K1495" s="12">
        <v>2.5309699999999999</v>
      </c>
      <c r="L1495" s="12">
        <v>2.0870600000000001</v>
      </c>
      <c r="M1495" s="12">
        <v>1.42198</v>
      </c>
      <c r="N1495" s="12">
        <v>1.1594199999999999</v>
      </c>
      <c r="O1495" s="12">
        <v>1.5417099999999999</v>
      </c>
      <c r="P1495" s="12">
        <v>1.2945800000000001</v>
      </c>
      <c r="Q1495" s="12">
        <v>1.7576099999999999</v>
      </c>
      <c r="R1495" s="12">
        <v>0.98789499999999997</v>
      </c>
      <c r="S1495" s="12">
        <v>0.95170699999999997</v>
      </c>
      <c r="T1495" s="12">
        <v>0.79889500000000002</v>
      </c>
      <c r="U1495" s="12">
        <v>0.970885</v>
      </c>
    </row>
    <row r="1496" spans="2:21" x14ac:dyDescent="0.2">
      <c r="B1496" s="3" t="s">
        <v>9</v>
      </c>
      <c r="C1496" s="18" t="s">
        <v>10</v>
      </c>
      <c r="D1496" s="3" t="s">
        <v>2149</v>
      </c>
      <c r="E1496" s="3" t="s">
        <v>2150</v>
      </c>
      <c r="F1496" s="12">
        <v>8.9733000000000001</v>
      </c>
      <c r="G1496" s="12">
        <v>9.3601799999999997</v>
      </c>
      <c r="H1496" s="12">
        <v>8.3145100000000003</v>
      </c>
      <c r="I1496" s="12">
        <v>10.5936</v>
      </c>
      <c r="J1496" s="12">
        <v>8.6281300000000005</v>
      </c>
      <c r="K1496" s="12">
        <v>8.8973200000000006</v>
      </c>
      <c r="L1496" s="12">
        <v>8.9438200000000005</v>
      </c>
      <c r="M1496" s="12">
        <v>8.8094900000000003</v>
      </c>
      <c r="N1496" s="12">
        <v>9.0088200000000001</v>
      </c>
      <c r="O1496" s="12">
        <v>8.7994900000000005</v>
      </c>
      <c r="P1496" s="12">
        <v>8.3179700000000008</v>
      </c>
      <c r="Q1496" s="12">
        <v>9.5676799999999993</v>
      </c>
      <c r="R1496" s="12">
        <v>5.9720899999999997</v>
      </c>
      <c r="S1496" s="12">
        <v>9.3581099999999999</v>
      </c>
      <c r="T1496" s="12">
        <v>7.4863799999999996</v>
      </c>
      <c r="U1496" s="12">
        <v>7.59964</v>
      </c>
    </row>
    <row r="1497" spans="2:21" x14ac:dyDescent="0.2">
      <c r="B1497" s="3" t="s">
        <v>9</v>
      </c>
      <c r="C1497" s="18" t="s">
        <v>10</v>
      </c>
      <c r="D1497" s="3" t="s">
        <v>2151</v>
      </c>
      <c r="E1497" s="3" t="s">
        <v>16</v>
      </c>
      <c r="F1497" s="12">
        <v>10.4038</v>
      </c>
      <c r="G1497" s="12">
        <v>15.6723</v>
      </c>
      <c r="H1497" s="12">
        <v>10.7454</v>
      </c>
      <c r="I1497" s="12">
        <v>12.7494</v>
      </c>
      <c r="J1497" s="12">
        <v>10.5624</v>
      </c>
      <c r="K1497" s="12">
        <v>12.2468</v>
      </c>
      <c r="L1497" s="12">
        <v>11.7088</v>
      </c>
      <c r="M1497" s="12">
        <v>11.605</v>
      </c>
      <c r="N1497" s="12">
        <v>10.0525</v>
      </c>
      <c r="O1497" s="12">
        <v>12.1404</v>
      </c>
      <c r="P1497" s="12">
        <v>14.3734</v>
      </c>
      <c r="Q1497" s="12">
        <v>12.023199999999999</v>
      </c>
      <c r="R1497" s="12">
        <v>8.9900699999999993</v>
      </c>
      <c r="S1497" s="12">
        <v>8.2592800000000004</v>
      </c>
      <c r="T1497" s="12">
        <v>8.83094</v>
      </c>
      <c r="U1497" s="12">
        <v>13.002599999999999</v>
      </c>
    </row>
    <row r="1498" spans="2:21" x14ac:dyDescent="0.2">
      <c r="B1498" s="3" t="s">
        <v>9</v>
      </c>
      <c r="C1498" s="18" t="s">
        <v>10</v>
      </c>
      <c r="D1498" s="3" t="s">
        <v>2152</v>
      </c>
      <c r="E1498" s="3" t="s">
        <v>16</v>
      </c>
      <c r="F1498" s="12">
        <v>11.3118</v>
      </c>
      <c r="G1498" s="12">
        <v>5.0170300000000001</v>
      </c>
      <c r="H1498" s="12">
        <v>5.8798300000000001</v>
      </c>
      <c r="I1498" s="12">
        <v>5.8970000000000002</v>
      </c>
      <c r="J1498" s="12">
        <v>4.6931799999999999</v>
      </c>
      <c r="K1498" s="12">
        <v>6.6221800000000002</v>
      </c>
      <c r="L1498" s="12">
        <v>7.0074300000000003</v>
      </c>
      <c r="M1498" s="12">
        <v>4.7385900000000003</v>
      </c>
      <c r="N1498" s="12">
        <v>7.3324199999999999</v>
      </c>
      <c r="O1498" s="12">
        <v>7.4089</v>
      </c>
      <c r="P1498" s="12">
        <v>4.9333600000000004</v>
      </c>
      <c r="Q1498" s="12">
        <v>8.2960700000000003</v>
      </c>
      <c r="R1498" s="12">
        <v>3.1589499999999999</v>
      </c>
      <c r="S1498" s="12">
        <v>3.9142999999999999</v>
      </c>
      <c r="T1498" s="12">
        <v>6.1747899999999998</v>
      </c>
      <c r="U1498" s="12">
        <v>7.3116700000000003</v>
      </c>
    </row>
    <row r="1499" spans="2:21" x14ac:dyDescent="0.2">
      <c r="B1499" s="3" t="s">
        <v>9</v>
      </c>
      <c r="C1499" s="18" t="s">
        <v>10</v>
      </c>
      <c r="D1499" s="3" t="s">
        <v>2153</v>
      </c>
      <c r="E1499" s="3" t="s">
        <v>16</v>
      </c>
      <c r="F1499" s="12">
        <v>9.9473299999999991</v>
      </c>
      <c r="G1499" s="12">
        <v>11.6867</v>
      </c>
      <c r="H1499" s="12">
        <v>12.147600000000001</v>
      </c>
      <c r="I1499" s="12">
        <v>11.2559</v>
      </c>
      <c r="J1499" s="12">
        <v>10.1957</v>
      </c>
      <c r="K1499" s="12">
        <v>12.057</v>
      </c>
      <c r="L1499" s="12">
        <v>9.5782299999999996</v>
      </c>
      <c r="M1499" s="12">
        <v>16.4864</v>
      </c>
      <c r="N1499" s="12">
        <v>14.552300000000001</v>
      </c>
      <c r="O1499" s="12">
        <v>13.913600000000001</v>
      </c>
      <c r="P1499" s="12">
        <v>12.614800000000001</v>
      </c>
      <c r="Q1499" s="12">
        <v>10.731400000000001</v>
      </c>
      <c r="R1499" s="12">
        <v>18.195900000000002</v>
      </c>
      <c r="S1499" s="12">
        <v>7.7852600000000001</v>
      </c>
      <c r="T1499" s="12">
        <v>15.506500000000001</v>
      </c>
      <c r="U1499" s="12">
        <v>12.208299999999999</v>
      </c>
    </row>
    <row r="1500" spans="2:21" x14ac:dyDescent="0.2">
      <c r="B1500" s="3" t="s">
        <v>9</v>
      </c>
      <c r="C1500" s="18" t="s">
        <v>10</v>
      </c>
      <c r="D1500" s="3" t="s">
        <v>2154</v>
      </c>
      <c r="E1500" s="3" t="s">
        <v>16</v>
      </c>
      <c r="F1500" s="12">
        <v>2.53599</v>
      </c>
      <c r="G1500" s="12">
        <v>2.2417699999999998</v>
      </c>
      <c r="H1500" s="12">
        <v>1.8305800000000001</v>
      </c>
      <c r="I1500" s="12">
        <v>2.76179</v>
      </c>
      <c r="J1500" s="12">
        <v>1.39781</v>
      </c>
      <c r="K1500" s="12">
        <v>1.7103900000000001</v>
      </c>
      <c r="L1500" s="12">
        <v>1.58815</v>
      </c>
      <c r="M1500" s="12">
        <v>1.0924400000000001</v>
      </c>
      <c r="N1500" s="12">
        <v>1.31131</v>
      </c>
      <c r="O1500" s="12">
        <v>1.45031</v>
      </c>
      <c r="P1500" s="12">
        <v>1.03121</v>
      </c>
      <c r="Q1500" s="12">
        <v>1.38605</v>
      </c>
      <c r="R1500" s="12">
        <v>0.91001600000000005</v>
      </c>
      <c r="S1500" s="12">
        <v>0.71505700000000005</v>
      </c>
      <c r="T1500" s="12">
        <v>1.3143899999999999</v>
      </c>
      <c r="U1500" s="12">
        <v>1.5606800000000001</v>
      </c>
    </row>
    <row r="1501" spans="2:21" x14ac:dyDescent="0.2">
      <c r="B1501" s="3" t="s">
        <v>9</v>
      </c>
      <c r="C1501" s="18" t="s">
        <v>10</v>
      </c>
      <c r="D1501" s="3" t="s">
        <v>2155</v>
      </c>
      <c r="E1501" s="3" t="s">
        <v>2156</v>
      </c>
      <c r="F1501" s="12">
        <v>35.616500000000002</v>
      </c>
      <c r="G1501" s="12">
        <v>31.104700000000001</v>
      </c>
      <c r="H1501" s="12">
        <v>39.6113</v>
      </c>
      <c r="I1501" s="12">
        <v>36.178899999999999</v>
      </c>
      <c r="J1501" s="12">
        <v>26.4039</v>
      </c>
      <c r="K1501" s="12">
        <v>24.7529</v>
      </c>
      <c r="L1501" s="12">
        <v>28.976099999999999</v>
      </c>
      <c r="M1501" s="12">
        <v>26.951699999999999</v>
      </c>
      <c r="N1501" s="12">
        <v>30.282699999999998</v>
      </c>
      <c r="O1501" s="12">
        <v>28.912800000000001</v>
      </c>
      <c r="P1501" s="12">
        <v>23.220400000000001</v>
      </c>
      <c r="Q1501" s="12">
        <v>23.7531</v>
      </c>
      <c r="R1501" s="12">
        <v>32.915199999999999</v>
      </c>
      <c r="S1501" s="12">
        <v>17.807200000000002</v>
      </c>
      <c r="T1501" s="12">
        <v>25.9771</v>
      </c>
      <c r="U1501" s="12">
        <v>24.232700000000001</v>
      </c>
    </row>
    <row r="1502" spans="2:21" x14ac:dyDescent="0.2">
      <c r="B1502" s="3" t="s">
        <v>9</v>
      </c>
      <c r="C1502" s="18" t="s">
        <v>10</v>
      </c>
      <c r="D1502" s="3" t="s">
        <v>2157</v>
      </c>
      <c r="E1502" s="3" t="s">
        <v>2158</v>
      </c>
      <c r="F1502" s="12">
        <v>1.65598</v>
      </c>
      <c r="G1502" s="12">
        <v>1.4542999999999999</v>
      </c>
      <c r="H1502" s="12">
        <v>1.8365400000000001</v>
      </c>
      <c r="I1502" s="12">
        <v>3.2972700000000001</v>
      </c>
      <c r="J1502" s="12">
        <v>2.5509900000000001</v>
      </c>
      <c r="K1502" s="12">
        <v>2.4345300000000001</v>
      </c>
      <c r="L1502" s="12">
        <v>2.1564299999999998</v>
      </c>
      <c r="M1502" s="12">
        <v>2.37643</v>
      </c>
      <c r="N1502" s="12">
        <v>2.4694600000000002</v>
      </c>
      <c r="O1502" s="12">
        <v>2.2523399999999998</v>
      </c>
      <c r="P1502" s="12">
        <v>2.5121799999999999</v>
      </c>
      <c r="Q1502" s="12">
        <v>3.0930399999999998</v>
      </c>
      <c r="R1502" s="12">
        <v>0.80589599999999995</v>
      </c>
      <c r="S1502" s="12">
        <v>3.6633</v>
      </c>
      <c r="T1502" s="12">
        <v>1.5173099999999999</v>
      </c>
      <c r="U1502" s="12">
        <v>0.93854300000000002</v>
      </c>
    </row>
    <row r="1503" spans="2:21" x14ac:dyDescent="0.2">
      <c r="B1503" s="3" t="s">
        <v>9</v>
      </c>
      <c r="C1503" s="18" t="s">
        <v>10</v>
      </c>
      <c r="D1503" s="3" t="s">
        <v>1108</v>
      </c>
      <c r="E1503" s="3" t="s">
        <v>16</v>
      </c>
      <c r="F1503" s="12">
        <v>2.8632499999999999</v>
      </c>
      <c r="G1503" s="12">
        <v>3.3694700000000002</v>
      </c>
      <c r="H1503" s="12">
        <v>2.7369599999999998</v>
      </c>
      <c r="I1503" s="12">
        <v>3.4719600000000002</v>
      </c>
      <c r="J1503" s="12">
        <v>2.7652100000000002</v>
      </c>
      <c r="K1503" s="12">
        <v>3.5912500000000001</v>
      </c>
      <c r="L1503" s="12">
        <v>2.7850999999999999</v>
      </c>
      <c r="M1503" s="12">
        <v>4.8014099999999997</v>
      </c>
      <c r="N1503" s="12">
        <v>3.2228699999999999</v>
      </c>
      <c r="O1503" s="12">
        <v>2.1776599999999999</v>
      </c>
      <c r="P1503" s="12">
        <v>2.51145</v>
      </c>
      <c r="Q1503" s="12">
        <v>2.5929600000000002</v>
      </c>
      <c r="R1503" s="12">
        <v>2.5872000000000002</v>
      </c>
      <c r="S1503" s="12">
        <v>4.7392700000000003</v>
      </c>
      <c r="T1503" s="12">
        <v>3.70668</v>
      </c>
      <c r="U1503" s="12">
        <v>3.97912</v>
      </c>
    </row>
    <row r="1504" spans="2:21" x14ac:dyDescent="0.2">
      <c r="B1504" s="3" t="s">
        <v>9</v>
      </c>
      <c r="C1504" s="18" t="s">
        <v>10</v>
      </c>
      <c r="D1504" s="3" t="s">
        <v>2159</v>
      </c>
      <c r="E1504" s="3" t="s">
        <v>2160</v>
      </c>
      <c r="F1504" s="12">
        <v>2.7324000000000002</v>
      </c>
      <c r="G1504" s="12">
        <v>3.7321499999999999</v>
      </c>
      <c r="H1504" s="12">
        <v>4.8006599999999997</v>
      </c>
      <c r="I1504" s="12">
        <v>4.4903300000000002</v>
      </c>
      <c r="J1504" s="12">
        <v>6.4804199999999996</v>
      </c>
      <c r="K1504" s="12">
        <v>7.9650100000000004</v>
      </c>
      <c r="L1504" s="12">
        <v>6.80349</v>
      </c>
      <c r="M1504" s="12">
        <v>5.3162399999999996</v>
      </c>
      <c r="N1504" s="12">
        <v>5.2841399999999998</v>
      </c>
      <c r="O1504" s="12">
        <v>6.7256600000000004</v>
      </c>
      <c r="P1504" s="12">
        <v>4.8865400000000001</v>
      </c>
      <c r="Q1504" s="12">
        <v>6.7551699999999997</v>
      </c>
      <c r="R1504" s="12">
        <v>3.0734400000000002</v>
      </c>
      <c r="S1504" s="12">
        <v>4.08826</v>
      </c>
      <c r="T1504" s="12">
        <v>5.9215999999999998</v>
      </c>
      <c r="U1504" s="12">
        <v>6.2262300000000002</v>
      </c>
    </row>
    <row r="1505" spans="2:21" x14ac:dyDescent="0.2">
      <c r="B1505" s="3" t="s">
        <v>9</v>
      </c>
      <c r="C1505" s="18" t="s">
        <v>10</v>
      </c>
      <c r="D1505" s="3" t="s">
        <v>2161</v>
      </c>
      <c r="E1505" s="3" t="s">
        <v>16</v>
      </c>
      <c r="F1505" s="12">
        <v>2.71488</v>
      </c>
      <c r="G1505" s="12">
        <v>4.34368</v>
      </c>
      <c r="H1505" s="12">
        <v>3.2074600000000002</v>
      </c>
      <c r="I1505" s="12">
        <v>3.2981400000000001</v>
      </c>
      <c r="J1505" s="12">
        <v>5.3638599999999999</v>
      </c>
      <c r="K1505" s="12">
        <v>5.3601400000000003</v>
      </c>
      <c r="L1505" s="12">
        <v>4.0500499999999997</v>
      </c>
      <c r="M1505" s="12">
        <v>6.2035299999999998</v>
      </c>
      <c r="N1505" s="12">
        <v>6.3757999999999999</v>
      </c>
      <c r="O1505" s="12">
        <v>5.23827</v>
      </c>
      <c r="P1505" s="12">
        <v>5.3131700000000004</v>
      </c>
      <c r="Q1505" s="12">
        <v>4.8741500000000002</v>
      </c>
      <c r="R1505" s="12">
        <v>6.9167199999999998</v>
      </c>
      <c r="S1505" s="12">
        <v>3.3006600000000001</v>
      </c>
      <c r="T1505" s="12">
        <v>5.7066800000000004</v>
      </c>
      <c r="U1505" s="12">
        <v>5.3281999999999998</v>
      </c>
    </row>
    <row r="1506" spans="2:21" x14ac:dyDescent="0.2">
      <c r="B1506" s="3" t="s">
        <v>9</v>
      </c>
      <c r="C1506" s="18" t="s">
        <v>10</v>
      </c>
      <c r="D1506" s="3" t="s">
        <v>2162</v>
      </c>
      <c r="E1506" s="3" t="s">
        <v>2163</v>
      </c>
      <c r="F1506" s="12">
        <v>6.8533799999999996</v>
      </c>
      <c r="G1506" s="12">
        <v>5.5058699999999998</v>
      </c>
      <c r="H1506" s="12">
        <v>5.9667399999999997</v>
      </c>
      <c r="I1506" s="12">
        <v>6.1017000000000001</v>
      </c>
      <c r="J1506" s="12">
        <v>4.8545600000000002</v>
      </c>
      <c r="K1506" s="12">
        <v>4.4485900000000003</v>
      </c>
      <c r="L1506" s="12">
        <v>4.2552300000000001</v>
      </c>
      <c r="M1506" s="12">
        <v>4.3688599999999997</v>
      </c>
      <c r="N1506" s="12">
        <v>4.1089599999999997</v>
      </c>
      <c r="O1506" s="12">
        <v>4.5959300000000001</v>
      </c>
      <c r="P1506" s="12">
        <v>3.84945</v>
      </c>
      <c r="Q1506" s="12">
        <v>3.5394999999999999</v>
      </c>
      <c r="R1506" s="12">
        <v>3.0168499999999998</v>
      </c>
      <c r="S1506" s="12">
        <v>3.35961</v>
      </c>
      <c r="T1506" s="12">
        <v>4.2204800000000002</v>
      </c>
      <c r="U1506" s="12">
        <v>3.7114199999999999</v>
      </c>
    </row>
    <row r="1507" spans="2:21" x14ac:dyDescent="0.2">
      <c r="B1507" s="3" t="s">
        <v>9</v>
      </c>
      <c r="C1507" s="18" t="s">
        <v>10</v>
      </c>
      <c r="D1507" s="3" t="s">
        <v>2164</v>
      </c>
      <c r="E1507" s="3" t="s">
        <v>2165</v>
      </c>
      <c r="F1507" s="12">
        <v>7.7704500000000003</v>
      </c>
      <c r="G1507" s="12">
        <v>8.6427300000000002</v>
      </c>
      <c r="H1507" s="12">
        <v>9.5716199999999994</v>
      </c>
      <c r="I1507" s="12">
        <v>11.333299999999999</v>
      </c>
      <c r="J1507" s="12">
        <v>7.3916700000000004</v>
      </c>
      <c r="K1507" s="12">
        <v>7.9194899999999997</v>
      </c>
      <c r="L1507" s="12">
        <v>7.6321599999999998</v>
      </c>
      <c r="M1507" s="12">
        <v>8.77895</v>
      </c>
      <c r="N1507" s="12">
        <v>9.0759899999999991</v>
      </c>
      <c r="O1507" s="12">
        <v>8.3798700000000004</v>
      </c>
      <c r="P1507" s="12">
        <v>8.8683899999999998</v>
      </c>
      <c r="Q1507" s="12">
        <v>8.1923999999999992</v>
      </c>
      <c r="R1507" s="12">
        <v>8.8981300000000001</v>
      </c>
      <c r="S1507" s="12">
        <v>6.6763599999999999</v>
      </c>
      <c r="T1507" s="12">
        <v>8.0864200000000004</v>
      </c>
      <c r="U1507" s="12">
        <v>7.8897300000000001</v>
      </c>
    </row>
    <row r="1508" spans="2:21" x14ac:dyDescent="0.2">
      <c r="B1508" s="3" t="s">
        <v>9</v>
      </c>
      <c r="C1508" s="18" t="s">
        <v>10</v>
      </c>
      <c r="D1508" s="3" t="s">
        <v>2166</v>
      </c>
      <c r="E1508" s="3" t="s">
        <v>2167</v>
      </c>
      <c r="F1508" s="12">
        <v>0</v>
      </c>
      <c r="G1508" s="12">
        <v>0</v>
      </c>
      <c r="H1508" s="12">
        <v>0</v>
      </c>
      <c r="I1508" s="12">
        <v>0</v>
      </c>
      <c r="J1508" s="12">
        <v>0</v>
      </c>
      <c r="K1508" s="12">
        <v>0</v>
      </c>
      <c r="L1508" s="12">
        <v>0</v>
      </c>
      <c r="M1508" s="12">
        <v>6.3495499999999996E-2</v>
      </c>
      <c r="N1508" s="12">
        <v>0</v>
      </c>
      <c r="O1508" s="12">
        <v>5.3978100000000001E-2</v>
      </c>
      <c r="P1508" s="12">
        <v>0.16219</v>
      </c>
      <c r="Q1508" s="12">
        <v>0</v>
      </c>
      <c r="R1508" s="12">
        <v>5.7956599999999997E-2</v>
      </c>
      <c r="S1508" s="12">
        <v>0</v>
      </c>
      <c r="T1508" s="12">
        <v>0</v>
      </c>
      <c r="U1508" s="12">
        <v>0</v>
      </c>
    </row>
    <row r="1509" spans="2:21" x14ac:dyDescent="0.2">
      <c r="B1509" s="3" t="s">
        <v>9</v>
      </c>
      <c r="C1509" s="18" t="s">
        <v>10</v>
      </c>
      <c r="D1509" s="3" t="s">
        <v>2168</v>
      </c>
      <c r="E1509" s="3" t="s">
        <v>16</v>
      </c>
      <c r="F1509" s="12">
        <v>14.6198</v>
      </c>
      <c r="G1509" s="12">
        <v>7.4305899999999996</v>
      </c>
      <c r="H1509" s="12">
        <v>9.6450899999999997</v>
      </c>
      <c r="I1509" s="12">
        <v>11.768000000000001</v>
      </c>
      <c r="J1509" s="12">
        <v>10.2011</v>
      </c>
      <c r="K1509" s="12">
        <v>11.5929</v>
      </c>
      <c r="L1509" s="12">
        <v>14.4998</v>
      </c>
      <c r="M1509" s="12">
        <v>13.649100000000001</v>
      </c>
      <c r="N1509" s="12">
        <v>10.862299999999999</v>
      </c>
      <c r="O1509" s="12">
        <v>11.7044</v>
      </c>
      <c r="P1509" s="12">
        <v>16.214300000000001</v>
      </c>
      <c r="Q1509" s="12">
        <v>16.679400000000001</v>
      </c>
      <c r="R1509" s="12">
        <v>9.1402199999999993</v>
      </c>
      <c r="S1509" s="12">
        <v>5.6172399999999998</v>
      </c>
      <c r="T1509" s="12">
        <v>9.4813299999999998</v>
      </c>
      <c r="U1509" s="12">
        <v>12.9077</v>
      </c>
    </row>
    <row r="1510" spans="2:21" x14ac:dyDescent="0.2">
      <c r="B1510" s="3" t="s">
        <v>9</v>
      </c>
      <c r="C1510" s="18" t="s">
        <v>10</v>
      </c>
      <c r="D1510" s="3" t="s">
        <v>2169</v>
      </c>
      <c r="E1510" s="3" t="s">
        <v>16</v>
      </c>
      <c r="F1510" s="12">
        <v>1.98143</v>
      </c>
      <c r="G1510" s="12">
        <v>1.74739</v>
      </c>
      <c r="H1510" s="12">
        <v>1.77939</v>
      </c>
      <c r="I1510" s="12">
        <v>3.1406399999999999</v>
      </c>
      <c r="J1510" s="12">
        <v>2.14913</v>
      </c>
      <c r="K1510" s="12">
        <v>1.90255</v>
      </c>
      <c r="L1510" s="12">
        <v>1.8569500000000001</v>
      </c>
      <c r="M1510" s="12">
        <v>1.72793</v>
      </c>
      <c r="N1510" s="12">
        <v>1.4567300000000001</v>
      </c>
      <c r="O1510" s="12">
        <v>1.70903</v>
      </c>
      <c r="P1510" s="12">
        <v>2.1410399999999998</v>
      </c>
      <c r="Q1510" s="12">
        <v>2.0358800000000001</v>
      </c>
      <c r="R1510" s="12">
        <v>1.29969</v>
      </c>
      <c r="S1510" s="12">
        <v>2.4213499999999999</v>
      </c>
      <c r="T1510" s="12">
        <v>1.5584</v>
      </c>
      <c r="U1510" s="12">
        <v>1.6377600000000001</v>
      </c>
    </row>
    <row r="1511" spans="2:21" x14ac:dyDescent="0.2">
      <c r="B1511" s="3" t="s">
        <v>9</v>
      </c>
      <c r="C1511" s="18" t="s">
        <v>10</v>
      </c>
      <c r="D1511" s="3" t="s">
        <v>500</v>
      </c>
      <c r="E1511" s="3" t="s">
        <v>16</v>
      </c>
      <c r="F1511" s="12">
        <v>0.16991899999999999</v>
      </c>
      <c r="G1511" s="12">
        <v>0.407526</v>
      </c>
      <c r="H1511" s="12">
        <v>0.16178899999999999</v>
      </c>
      <c r="I1511" s="12">
        <v>0.66741200000000001</v>
      </c>
      <c r="J1511" s="12">
        <v>0.37935200000000002</v>
      </c>
      <c r="K1511" s="12">
        <v>1.08951</v>
      </c>
      <c r="L1511" s="12">
        <v>0.25985799999999998</v>
      </c>
      <c r="M1511" s="12">
        <v>0.26669199999999998</v>
      </c>
      <c r="N1511" s="12">
        <v>0.40103100000000003</v>
      </c>
      <c r="O1511" s="12">
        <v>0.75114899999999996</v>
      </c>
      <c r="P1511" s="12">
        <v>0.15015400000000001</v>
      </c>
      <c r="Q1511" s="12">
        <v>0.30768800000000002</v>
      </c>
      <c r="R1511" s="12">
        <v>0.322687</v>
      </c>
      <c r="S1511" s="12">
        <v>0.47270400000000001</v>
      </c>
      <c r="T1511" s="12">
        <v>0.24038399999999999</v>
      </c>
      <c r="U1511" s="12">
        <v>0.16761499999999999</v>
      </c>
    </row>
    <row r="1512" spans="2:21" x14ac:dyDescent="0.2">
      <c r="B1512" s="3" t="s">
        <v>9</v>
      </c>
      <c r="C1512" s="18" t="s">
        <v>10</v>
      </c>
      <c r="D1512" s="3" t="s">
        <v>2170</v>
      </c>
      <c r="E1512" s="3" t="s">
        <v>16</v>
      </c>
      <c r="F1512" s="12">
        <v>2.6174599999999999</v>
      </c>
      <c r="G1512" s="12">
        <v>4.4977400000000003</v>
      </c>
      <c r="H1512" s="12">
        <v>3.4343300000000001</v>
      </c>
      <c r="I1512" s="12">
        <v>6.4478</v>
      </c>
      <c r="J1512" s="12">
        <v>7.0681399999999996</v>
      </c>
      <c r="K1512" s="12">
        <v>9.7861799999999999</v>
      </c>
      <c r="L1512" s="12">
        <v>6.6697600000000001</v>
      </c>
      <c r="M1512" s="12">
        <v>8.1347100000000001</v>
      </c>
      <c r="N1512" s="12">
        <v>8.2768800000000002</v>
      </c>
      <c r="O1512" s="12">
        <v>12.220499999999999</v>
      </c>
      <c r="P1512" s="12">
        <v>9.7904699999999991</v>
      </c>
      <c r="Q1512" s="12">
        <v>11.0611</v>
      </c>
      <c r="R1512" s="12">
        <v>5.1689800000000004</v>
      </c>
      <c r="S1512" s="12">
        <v>26.495200000000001</v>
      </c>
      <c r="T1512" s="12">
        <v>10.632400000000001</v>
      </c>
      <c r="U1512" s="12">
        <v>8.2832699999999999</v>
      </c>
    </row>
    <row r="1513" spans="2:21" x14ac:dyDescent="0.2">
      <c r="B1513" s="3" t="s">
        <v>9</v>
      </c>
      <c r="C1513" s="18" t="s">
        <v>10</v>
      </c>
      <c r="D1513" s="3" t="s">
        <v>2171</v>
      </c>
      <c r="E1513" s="3" t="s">
        <v>2172</v>
      </c>
      <c r="F1513" s="12">
        <v>6.8949699999999998</v>
      </c>
      <c r="G1513" s="12">
        <v>4.8438400000000001</v>
      </c>
      <c r="H1513" s="12">
        <v>5.8319099999999997</v>
      </c>
      <c r="I1513" s="12">
        <v>10.699299999999999</v>
      </c>
      <c r="J1513" s="12">
        <v>5.423</v>
      </c>
      <c r="K1513" s="12">
        <v>7.1835000000000004</v>
      </c>
      <c r="L1513" s="12">
        <v>6.5337800000000001</v>
      </c>
      <c r="M1513" s="12">
        <v>7.8402000000000003</v>
      </c>
      <c r="N1513" s="12">
        <v>6.8929999999999998</v>
      </c>
      <c r="O1513" s="12">
        <v>6.51858</v>
      </c>
      <c r="P1513" s="12">
        <v>10.0198</v>
      </c>
      <c r="Q1513" s="12">
        <v>7.65022</v>
      </c>
      <c r="R1513" s="12">
        <v>3.6391200000000001</v>
      </c>
      <c r="S1513" s="12">
        <v>6.4060100000000002</v>
      </c>
      <c r="T1513" s="12">
        <v>4.58779</v>
      </c>
      <c r="U1513" s="12">
        <v>5.4601699999999997</v>
      </c>
    </row>
    <row r="1514" spans="2:21" x14ac:dyDescent="0.2">
      <c r="B1514" s="3" t="s">
        <v>9</v>
      </c>
      <c r="C1514" s="18" t="s">
        <v>10</v>
      </c>
      <c r="D1514" s="3" t="s">
        <v>2173</v>
      </c>
      <c r="E1514" s="3" t="s">
        <v>16</v>
      </c>
      <c r="F1514" s="12">
        <v>5.60182</v>
      </c>
      <c r="G1514" s="12">
        <v>6.1763300000000001</v>
      </c>
      <c r="H1514" s="12">
        <v>7.5983799999999997</v>
      </c>
      <c r="I1514" s="12">
        <v>8.4530799999999999</v>
      </c>
      <c r="J1514" s="12">
        <v>6.9134599999999997</v>
      </c>
      <c r="K1514" s="12">
        <v>7.8133699999999999</v>
      </c>
      <c r="L1514" s="12">
        <v>8.3106299999999997</v>
      </c>
      <c r="M1514" s="12">
        <v>8.0855999999999995</v>
      </c>
      <c r="N1514" s="12">
        <v>7.67502</v>
      </c>
      <c r="O1514" s="12">
        <v>7.1865399999999999</v>
      </c>
      <c r="P1514" s="12">
        <v>7.7012600000000004</v>
      </c>
      <c r="Q1514" s="12">
        <v>7.6262999999999996</v>
      </c>
      <c r="R1514" s="12">
        <v>9.1698500000000003</v>
      </c>
      <c r="S1514" s="12">
        <v>5.5045700000000002</v>
      </c>
      <c r="T1514" s="12">
        <v>7.2065000000000001</v>
      </c>
      <c r="U1514" s="12">
        <v>7.9015199999999997</v>
      </c>
    </row>
    <row r="1515" spans="2:21" x14ac:dyDescent="0.2">
      <c r="B1515" s="3" t="s">
        <v>9</v>
      </c>
      <c r="C1515" s="18" t="s">
        <v>10</v>
      </c>
      <c r="D1515" s="3" t="s">
        <v>2174</v>
      </c>
      <c r="E1515" s="3" t="s">
        <v>16</v>
      </c>
      <c r="F1515" s="12">
        <v>2.2423600000000001</v>
      </c>
      <c r="G1515" s="12">
        <v>8.6970500000000008</v>
      </c>
      <c r="H1515" s="12">
        <v>1.1152500000000001</v>
      </c>
      <c r="I1515" s="12">
        <v>4.22004</v>
      </c>
      <c r="J1515" s="12">
        <v>5.5533000000000001</v>
      </c>
      <c r="K1515" s="12">
        <v>6.5386100000000003</v>
      </c>
      <c r="L1515" s="12">
        <v>5.9631299999999996</v>
      </c>
      <c r="M1515" s="12">
        <v>5.6225100000000001</v>
      </c>
      <c r="N1515" s="12">
        <v>5.7210599999999996</v>
      </c>
      <c r="O1515" s="12">
        <v>6.8884100000000004</v>
      </c>
      <c r="P1515" s="12">
        <v>7.1355399999999998</v>
      </c>
      <c r="Q1515" s="12">
        <v>6.5326899999999997</v>
      </c>
      <c r="R1515" s="12">
        <v>7.0291899999999998</v>
      </c>
      <c r="S1515" s="12">
        <v>6.79392</v>
      </c>
      <c r="T1515" s="12">
        <v>3.0400200000000002</v>
      </c>
      <c r="U1515" s="12">
        <v>4.0391000000000004</v>
      </c>
    </row>
    <row r="1516" spans="2:21" x14ac:dyDescent="0.2">
      <c r="B1516" s="3" t="s">
        <v>9</v>
      </c>
      <c r="C1516" s="18" t="s">
        <v>10</v>
      </c>
      <c r="D1516" s="3" t="s">
        <v>2175</v>
      </c>
      <c r="E1516" s="3" t="s">
        <v>1318</v>
      </c>
      <c r="F1516" s="12">
        <v>2495.88</v>
      </c>
      <c r="G1516" s="12">
        <v>2798.14</v>
      </c>
      <c r="H1516" s="12">
        <v>3595</v>
      </c>
      <c r="I1516" s="12">
        <v>3547.48</v>
      </c>
      <c r="J1516" s="12">
        <v>1610.09</v>
      </c>
      <c r="K1516" s="12">
        <v>1922.78</v>
      </c>
      <c r="L1516" s="12">
        <v>1640.12</v>
      </c>
      <c r="M1516" s="12">
        <v>2096.64</v>
      </c>
      <c r="N1516" s="12">
        <v>2057.71</v>
      </c>
      <c r="O1516" s="12">
        <v>2054.44</v>
      </c>
      <c r="P1516" s="12">
        <v>1592.27</v>
      </c>
      <c r="Q1516" s="12">
        <v>1555.58</v>
      </c>
      <c r="R1516" s="12">
        <v>2433.91</v>
      </c>
      <c r="S1516" s="12">
        <v>1357.38</v>
      </c>
      <c r="T1516" s="12">
        <v>1758.87</v>
      </c>
      <c r="U1516" s="12">
        <v>1553.01</v>
      </c>
    </row>
    <row r="1517" spans="2:21" x14ac:dyDescent="0.2">
      <c r="B1517" s="3" t="s">
        <v>9</v>
      </c>
      <c r="C1517" s="18" t="s">
        <v>10</v>
      </c>
      <c r="D1517" s="3" t="s">
        <v>2176</v>
      </c>
      <c r="E1517" s="3" t="s">
        <v>16</v>
      </c>
      <c r="F1517" s="12">
        <v>4.5167700000000002</v>
      </c>
      <c r="G1517" s="12">
        <v>5.7871499999999996</v>
      </c>
      <c r="H1517" s="12">
        <v>4.9408099999999999</v>
      </c>
      <c r="I1517" s="12">
        <v>5.53491</v>
      </c>
      <c r="J1517" s="12">
        <v>4.7283200000000001</v>
      </c>
      <c r="K1517" s="12">
        <v>5.5985500000000004</v>
      </c>
      <c r="L1517" s="12">
        <v>5.0570599999999999</v>
      </c>
      <c r="M1517" s="12">
        <v>5.1505000000000001</v>
      </c>
      <c r="N1517" s="12">
        <v>4.5610099999999996</v>
      </c>
      <c r="O1517" s="12">
        <v>6.3940999999999999</v>
      </c>
      <c r="P1517" s="12">
        <v>5.6105700000000001</v>
      </c>
      <c r="Q1517" s="12">
        <v>5.70418</v>
      </c>
      <c r="R1517" s="12">
        <v>3.32193</v>
      </c>
      <c r="S1517" s="12">
        <v>8.3980399999999999</v>
      </c>
      <c r="T1517" s="12">
        <v>5.3155599999999996</v>
      </c>
      <c r="U1517" s="12">
        <v>5.6789199999999997</v>
      </c>
    </row>
    <row r="1518" spans="2:21" x14ac:dyDescent="0.2">
      <c r="B1518" s="3" t="s">
        <v>9</v>
      </c>
      <c r="C1518" s="18" t="s">
        <v>10</v>
      </c>
      <c r="D1518" s="3" t="s">
        <v>2177</v>
      </c>
      <c r="E1518" s="3" t="s">
        <v>16</v>
      </c>
      <c r="F1518" s="12">
        <v>23.834900000000001</v>
      </c>
      <c r="G1518" s="12">
        <v>20.660399999999999</v>
      </c>
      <c r="H1518" s="12">
        <v>16.956800000000001</v>
      </c>
      <c r="I1518" s="12">
        <v>15.8195</v>
      </c>
      <c r="J1518" s="12">
        <v>10.373699999999999</v>
      </c>
      <c r="K1518" s="12">
        <v>10.394</v>
      </c>
      <c r="L1518" s="12">
        <v>13.547800000000001</v>
      </c>
      <c r="M1518" s="12">
        <v>11.3261</v>
      </c>
      <c r="N1518" s="12">
        <v>8.0529499999999992</v>
      </c>
      <c r="O1518" s="12">
        <v>15.9666</v>
      </c>
      <c r="P1518" s="12">
        <v>14.711</v>
      </c>
      <c r="Q1518" s="12">
        <v>11.103400000000001</v>
      </c>
      <c r="R1518" s="12">
        <v>9.6637199999999996</v>
      </c>
      <c r="S1518" s="12">
        <v>12.7033</v>
      </c>
      <c r="T1518" s="12">
        <v>10.311999999999999</v>
      </c>
      <c r="U1518" s="12">
        <v>13.450200000000001</v>
      </c>
    </row>
    <row r="1519" spans="2:21" x14ac:dyDescent="0.2">
      <c r="B1519" s="3" t="s">
        <v>9</v>
      </c>
      <c r="C1519" s="18" t="s">
        <v>10</v>
      </c>
      <c r="D1519" s="3" t="s">
        <v>2178</v>
      </c>
      <c r="E1519" s="3" t="s">
        <v>16</v>
      </c>
      <c r="F1519" s="12">
        <v>0</v>
      </c>
      <c r="G1519" s="12">
        <v>0</v>
      </c>
      <c r="H1519" s="12">
        <v>0.23281199999999999</v>
      </c>
      <c r="I1519" s="12">
        <v>0.965669</v>
      </c>
      <c r="J1519" s="12">
        <v>0</v>
      </c>
      <c r="K1519" s="12">
        <v>0</v>
      </c>
      <c r="L1519" s="12">
        <v>0</v>
      </c>
      <c r="M1519" s="12">
        <v>0</v>
      </c>
      <c r="N1519" s="12">
        <v>0</v>
      </c>
      <c r="O1519" s="12">
        <v>0.21068200000000001</v>
      </c>
      <c r="P1519" s="12">
        <v>0</v>
      </c>
      <c r="Q1519" s="12">
        <v>0</v>
      </c>
      <c r="R1519" s="12">
        <v>0</v>
      </c>
      <c r="S1519" s="12">
        <v>0</v>
      </c>
      <c r="T1519" s="12">
        <v>0</v>
      </c>
      <c r="U1519" s="12">
        <v>0</v>
      </c>
    </row>
    <row r="1520" spans="2:21" x14ac:dyDescent="0.2">
      <c r="B1520" s="3" t="s">
        <v>9</v>
      </c>
      <c r="C1520" s="18" t="s">
        <v>10</v>
      </c>
      <c r="D1520" s="3" t="s">
        <v>290</v>
      </c>
      <c r="E1520" s="3" t="s">
        <v>2179</v>
      </c>
      <c r="F1520" s="12">
        <v>5.42476</v>
      </c>
      <c r="G1520" s="12">
        <v>4.9324700000000004</v>
      </c>
      <c r="H1520" s="12">
        <v>6.2758700000000003</v>
      </c>
      <c r="I1520" s="12">
        <v>7.2030799999999999</v>
      </c>
      <c r="J1520" s="12">
        <v>7.0003500000000001</v>
      </c>
      <c r="K1520" s="12">
        <v>10.52</v>
      </c>
      <c r="L1520" s="12">
        <v>10.9687</v>
      </c>
      <c r="M1520" s="12">
        <v>7.5209400000000004</v>
      </c>
      <c r="N1520" s="12">
        <v>8.6933399999999992</v>
      </c>
      <c r="O1520" s="12">
        <v>9.3273499999999991</v>
      </c>
      <c r="P1520" s="12">
        <v>7.3638399999999997</v>
      </c>
      <c r="Q1520" s="12">
        <v>7.36503</v>
      </c>
      <c r="R1520" s="12">
        <v>4.3044000000000002</v>
      </c>
      <c r="S1520" s="12">
        <v>4.6939299999999999</v>
      </c>
      <c r="T1520" s="12">
        <v>13.389099999999999</v>
      </c>
      <c r="U1520" s="12">
        <v>7.2296100000000001</v>
      </c>
    </row>
    <row r="1521" spans="2:21" x14ac:dyDescent="0.2">
      <c r="B1521" s="3" t="s">
        <v>9</v>
      </c>
      <c r="C1521" s="18" t="s">
        <v>10</v>
      </c>
      <c r="D1521" s="3" t="s">
        <v>2180</v>
      </c>
      <c r="E1521" s="3" t="s">
        <v>16</v>
      </c>
      <c r="F1521" s="12">
        <v>9.6586099999999995</v>
      </c>
      <c r="G1521" s="12">
        <v>10.75</v>
      </c>
      <c r="H1521" s="12">
        <v>8.9359599999999997</v>
      </c>
      <c r="I1521" s="12">
        <v>5.6055700000000002</v>
      </c>
      <c r="J1521" s="12">
        <v>7.2825499999999996</v>
      </c>
      <c r="K1521" s="12">
        <v>7.8110799999999996</v>
      </c>
      <c r="L1521" s="12">
        <v>7.3474199999999996</v>
      </c>
      <c r="M1521" s="12">
        <v>5.6245000000000003</v>
      </c>
      <c r="N1521" s="12">
        <v>4.9024200000000002</v>
      </c>
      <c r="O1521" s="12">
        <v>6.0901399999999999</v>
      </c>
      <c r="P1521" s="12">
        <v>4.9260999999999999</v>
      </c>
      <c r="Q1521" s="12">
        <v>8.7039299999999997</v>
      </c>
      <c r="R1521" s="12">
        <v>3.4246400000000001</v>
      </c>
      <c r="S1521" s="12">
        <v>3.7353399999999999</v>
      </c>
      <c r="T1521" s="12">
        <v>5.6037999999999997</v>
      </c>
      <c r="U1521" s="12">
        <v>6.2882699999999998</v>
      </c>
    </row>
    <row r="1522" spans="2:21" x14ac:dyDescent="0.2">
      <c r="B1522" s="3" t="s">
        <v>9</v>
      </c>
      <c r="C1522" s="18" t="s">
        <v>10</v>
      </c>
      <c r="D1522" s="3" t="s">
        <v>2181</v>
      </c>
      <c r="E1522" s="3" t="s">
        <v>2182</v>
      </c>
      <c r="F1522" s="12">
        <v>2.3512100000000001E-2</v>
      </c>
      <c r="G1522" s="12">
        <v>0</v>
      </c>
      <c r="H1522" s="12">
        <v>0</v>
      </c>
      <c r="I1522" s="12">
        <v>0.45762000000000003</v>
      </c>
      <c r="J1522" s="12">
        <v>0</v>
      </c>
      <c r="K1522" s="12">
        <v>0</v>
      </c>
      <c r="L1522" s="12">
        <v>0</v>
      </c>
      <c r="M1522" s="12">
        <v>0</v>
      </c>
      <c r="N1522" s="12">
        <v>0</v>
      </c>
      <c r="O1522" s="12">
        <v>0</v>
      </c>
      <c r="P1522" s="12">
        <v>2.09978E-2</v>
      </c>
      <c r="Q1522" s="12">
        <v>0</v>
      </c>
      <c r="R1522" s="12">
        <v>0</v>
      </c>
      <c r="S1522" s="12">
        <v>0</v>
      </c>
      <c r="T1522" s="12">
        <v>0</v>
      </c>
      <c r="U1522" s="12">
        <v>0</v>
      </c>
    </row>
    <row r="1523" spans="2:21" x14ac:dyDescent="0.2">
      <c r="B1523" s="3" t="s">
        <v>9</v>
      </c>
      <c r="C1523" s="18" t="s">
        <v>10</v>
      </c>
      <c r="D1523" s="3" t="s">
        <v>2183</v>
      </c>
      <c r="E1523" s="3" t="s">
        <v>16</v>
      </c>
      <c r="F1523" s="12">
        <v>0</v>
      </c>
      <c r="G1523" s="12">
        <v>0</v>
      </c>
      <c r="H1523" s="12">
        <v>0</v>
      </c>
      <c r="I1523" s="12">
        <v>7.8754600000000003</v>
      </c>
      <c r="J1523" s="12">
        <v>0.14252899999999999</v>
      </c>
      <c r="K1523" s="12">
        <v>0.27802300000000002</v>
      </c>
      <c r="L1523" s="12">
        <v>5.2236400000000002E-2</v>
      </c>
      <c r="M1523" s="12">
        <v>0.13261700000000001</v>
      </c>
      <c r="N1523" s="12">
        <v>0.26266400000000001</v>
      </c>
      <c r="O1523" s="12">
        <v>0.18199699999999999</v>
      </c>
      <c r="P1523" s="12">
        <v>0.36569400000000002</v>
      </c>
      <c r="Q1523" s="12">
        <v>0.27801999999999999</v>
      </c>
      <c r="R1523" s="12">
        <v>0.51275999999999999</v>
      </c>
      <c r="S1523" s="12">
        <v>2.5873200000000001</v>
      </c>
      <c r="T1523" s="12">
        <v>0.239338</v>
      </c>
      <c r="U1523" s="12">
        <v>5.0518300000000002E-2</v>
      </c>
    </row>
    <row r="1524" spans="2:21" x14ac:dyDescent="0.2">
      <c r="B1524" s="3" t="s">
        <v>9</v>
      </c>
      <c r="C1524" s="18" t="s">
        <v>10</v>
      </c>
      <c r="D1524" s="3" t="s">
        <v>2184</v>
      </c>
      <c r="E1524" s="3" t="s">
        <v>16</v>
      </c>
      <c r="F1524" s="12">
        <v>0</v>
      </c>
      <c r="G1524" s="12">
        <v>0</v>
      </c>
      <c r="H1524" s="12">
        <v>0</v>
      </c>
      <c r="I1524" s="12">
        <v>4.2635300000000001E-2</v>
      </c>
      <c r="J1524" s="12">
        <v>0</v>
      </c>
      <c r="K1524" s="12">
        <v>0</v>
      </c>
      <c r="L1524" s="12">
        <v>2.2353499999999998E-2</v>
      </c>
      <c r="M1524" s="12">
        <v>0</v>
      </c>
      <c r="N1524" s="12">
        <v>0</v>
      </c>
      <c r="O1524" s="12">
        <v>1.9475800000000001E-2</v>
      </c>
      <c r="P1524" s="12">
        <v>0</v>
      </c>
      <c r="Q1524" s="12">
        <v>3.96549E-2</v>
      </c>
      <c r="R1524" s="12">
        <v>0</v>
      </c>
      <c r="S1524" s="12">
        <v>0</v>
      </c>
      <c r="T1524" s="12">
        <v>0</v>
      </c>
      <c r="U1524" s="12">
        <v>0</v>
      </c>
    </row>
    <row r="1525" spans="2:21" x14ac:dyDescent="0.2">
      <c r="B1525" s="3" t="s">
        <v>9</v>
      </c>
      <c r="C1525" s="18" t="s">
        <v>10</v>
      </c>
      <c r="D1525" s="3" t="s">
        <v>2185</v>
      </c>
      <c r="E1525" s="3" t="s">
        <v>16</v>
      </c>
      <c r="F1525" s="12">
        <v>1.0127600000000001</v>
      </c>
      <c r="G1525" s="12">
        <v>1.1411</v>
      </c>
      <c r="H1525" s="12">
        <v>1.2947299999999999</v>
      </c>
      <c r="I1525" s="12">
        <v>1.16045</v>
      </c>
      <c r="J1525" s="12">
        <v>0.88319099999999995</v>
      </c>
      <c r="K1525" s="12">
        <v>0.95611900000000005</v>
      </c>
      <c r="L1525" s="12">
        <v>0.49403599999999998</v>
      </c>
      <c r="M1525" s="12">
        <v>0.77789600000000003</v>
      </c>
      <c r="N1525" s="12">
        <v>0.49467699999999998</v>
      </c>
      <c r="O1525" s="12">
        <v>0.70318899999999995</v>
      </c>
      <c r="P1525" s="12">
        <v>0.509409</v>
      </c>
      <c r="Q1525" s="12">
        <v>0.91663399999999995</v>
      </c>
      <c r="R1525" s="12">
        <v>0.62906700000000004</v>
      </c>
      <c r="S1525" s="12">
        <v>0.243425</v>
      </c>
      <c r="T1525" s="12">
        <v>0.49531999999999998</v>
      </c>
      <c r="U1525" s="12">
        <v>0.69505899999999998</v>
      </c>
    </row>
    <row r="1526" spans="2:21" x14ac:dyDescent="0.2">
      <c r="B1526" s="3" t="s">
        <v>9</v>
      </c>
      <c r="C1526" s="18" t="s">
        <v>10</v>
      </c>
      <c r="D1526" s="3" t="s">
        <v>1434</v>
      </c>
      <c r="E1526" s="3" t="s">
        <v>16</v>
      </c>
      <c r="F1526" s="12">
        <v>4.8710399999999998</v>
      </c>
      <c r="G1526" s="12">
        <v>5.2005299999999997</v>
      </c>
      <c r="H1526" s="12">
        <v>5.3483000000000001</v>
      </c>
      <c r="I1526" s="12">
        <v>8.9384800000000002</v>
      </c>
      <c r="J1526" s="12">
        <v>5.9692800000000004</v>
      </c>
      <c r="K1526" s="12">
        <v>6.7691499999999998</v>
      </c>
      <c r="L1526" s="12">
        <v>4.5472900000000003</v>
      </c>
      <c r="M1526" s="12">
        <v>4.5816999999999997</v>
      </c>
      <c r="N1526" s="12">
        <v>5.1640899999999998</v>
      </c>
      <c r="O1526" s="12">
        <v>5.7096200000000001</v>
      </c>
      <c r="P1526" s="12">
        <v>6.0187999999999997</v>
      </c>
      <c r="Q1526" s="12">
        <v>5.8380900000000002</v>
      </c>
      <c r="R1526" s="12">
        <v>4.0438099999999997</v>
      </c>
      <c r="S1526" s="12">
        <v>7.1070700000000002</v>
      </c>
      <c r="T1526" s="12">
        <v>4.9701199999999996</v>
      </c>
      <c r="U1526" s="12">
        <v>5.8204200000000004</v>
      </c>
    </row>
    <row r="1527" spans="2:21" x14ac:dyDescent="0.2">
      <c r="B1527" s="3" t="s">
        <v>9</v>
      </c>
      <c r="C1527" s="18" t="s">
        <v>10</v>
      </c>
      <c r="D1527" s="3" t="s">
        <v>2186</v>
      </c>
      <c r="E1527" s="3" t="s">
        <v>16</v>
      </c>
      <c r="F1527" s="12">
        <v>0</v>
      </c>
      <c r="G1527" s="12">
        <v>0</v>
      </c>
      <c r="H1527" s="12">
        <v>0</v>
      </c>
      <c r="I1527" s="12">
        <v>0</v>
      </c>
      <c r="J1527" s="12">
        <v>0</v>
      </c>
      <c r="K1527" s="12">
        <v>3.01312E-2</v>
      </c>
      <c r="L1527" s="12">
        <v>0</v>
      </c>
      <c r="M1527" s="12">
        <v>0</v>
      </c>
      <c r="N1527" s="12">
        <v>0</v>
      </c>
      <c r="O1527" s="12">
        <v>0</v>
      </c>
      <c r="P1527" s="12">
        <v>0</v>
      </c>
      <c r="Q1527" s="12">
        <v>0</v>
      </c>
      <c r="R1527" s="12">
        <v>0</v>
      </c>
      <c r="S1527" s="12">
        <v>0</v>
      </c>
      <c r="T1527" s="12">
        <v>0</v>
      </c>
      <c r="U1527" s="12">
        <v>0</v>
      </c>
    </row>
    <row r="1528" spans="2:21" x14ac:dyDescent="0.2">
      <c r="B1528" s="3" t="s">
        <v>9</v>
      </c>
      <c r="C1528" s="18" t="s">
        <v>10</v>
      </c>
      <c r="D1528" s="3" t="s">
        <v>2187</v>
      </c>
      <c r="E1528" s="3" t="s">
        <v>2188</v>
      </c>
      <c r="F1528" s="12">
        <v>0.135709</v>
      </c>
      <c r="G1528" s="12">
        <v>6.5108799999999994E-2</v>
      </c>
      <c r="H1528" s="12">
        <v>0</v>
      </c>
      <c r="I1528" s="12">
        <v>0</v>
      </c>
      <c r="J1528" s="12">
        <v>0</v>
      </c>
      <c r="K1528" s="12">
        <v>0.13390099999999999</v>
      </c>
      <c r="L1528" s="12">
        <v>0.20757700000000001</v>
      </c>
      <c r="M1528" s="12">
        <v>7.0795700000000003E-2</v>
      </c>
      <c r="N1528" s="12">
        <v>6.3834000000000002E-2</v>
      </c>
      <c r="O1528" s="12">
        <v>0</v>
      </c>
      <c r="P1528" s="12">
        <v>0</v>
      </c>
      <c r="Q1528" s="12">
        <v>0.122853</v>
      </c>
      <c r="R1528" s="12">
        <v>6.4511700000000005E-2</v>
      </c>
      <c r="S1528" s="12">
        <v>0.25101299999999999</v>
      </c>
      <c r="T1528" s="12">
        <v>0</v>
      </c>
      <c r="U1528" s="12">
        <v>0</v>
      </c>
    </row>
    <row r="1529" spans="2:21" x14ac:dyDescent="0.2">
      <c r="B1529" s="3" t="s">
        <v>9</v>
      </c>
      <c r="C1529" s="18" t="s">
        <v>10</v>
      </c>
      <c r="D1529" s="3" t="s">
        <v>2189</v>
      </c>
      <c r="E1529" s="3" t="s">
        <v>16</v>
      </c>
      <c r="F1529" s="12">
        <v>0</v>
      </c>
      <c r="G1529" s="12">
        <v>0</v>
      </c>
      <c r="H1529" s="12">
        <v>0</v>
      </c>
      <c r="I1529" s="12">
        <v>0</v>
      </c>
      <c r="J1529" s="12">
        <v>0</v>
      </c>
      <c r="K1529" s="12">
        <v>0</v>
      </c>
      <c r="L1529" s="12">
        <v>0</v>
      </c>
      <c r="M1529" s="12">
        <v>0</v>
      </c>
      <c r="N1529" s="12">
        <v>6.4467099999999999E-2</v>
      </c>
      <c r="O1529" s="12">
        <v>3.0630999999999999E-2</v>
      </c>
      <c r="P1529" s="12">
        <v>3.0750099999999999E-2</v>
      </c>
      <c r="Q1529" s="12">
        <v>3.1220700000000001E-2</v>
      </c>
      <c r="R1529" s="12">
        <v>6.5758700000000003E-2</v>
      </c>
      <c r="S1529" s="12">
        <v>0.34911599999999998</v>
      </c>
      <c r="T1529" s="12">
        <v>3.2292399999999999E-2</v>
      </c>
      <c r="U1529" s="12">
        <v>3.4034799999999997E-2</v>
      </c>
    </row>
    <row r="1530" spans="2:21" x14ac:dyDescent="0.2">
      <c r="B1530" s="3" t="s">
        <v>9</v>
      </c>
      <c r="C1530" s="18" t="s">
        <v>10</v>
      </c>
      <c r="D1530" s="3" t="s">
        <v>2190</v>
      </c>
      <c r="E1530" s="3" t="s">
        <v>2191</v>
      </c>
      <c r="F1530" s="12">
        <v>9.1185399999999994</v>
      </c>
      <c r="G1530" s="12">
        <v>12.8576</v>
      </c>
      <c r="H1530" s="12">
        <v>15.0661</v>
      </c>
      <c r="I1530" s="12">
        <v>14.269500000000001</v>
      </c>
      <c r="J1530" s="12">
        <v>17.3794</v>
      </c>
      <c r="K1530" s="12">
        <v>14.9337</v>
      </c>
      <c r="L1530" s="12">
        <v>14.212199999999999</v>
      </c>
      <c r="M1530" s="12">
        <v>15.0947</v>
      </c>
      <c r="N1530" s="12">
        <v>15.014900000000001</v>
      </c>
      <c r="O1530" s="12">
        <v>16.305599999999998</v>
      </c>
      <c r="P1530" s="12">
        <v>17.549099999999999</v>
      </c>
      <c r="Q1530" s="12">
        <v>18.262799999999999</v>
      </c>
      <c r="R1530" s="12">
        <v>15.876899999999999</v>
      </c>
      <c r="S1530" s="12">
        <v>7.9707600000000003</v>
      </c>
      <c r="T1530" s="12">
        <v>12.8927</v>
      </c>
      <c r="U1530" s="12">
        <v>14.482699999999999</v>
      </c>
    </row>
    <row r="1531" spans="2:21" x14ac:dyDescent="0.2">
      <c r="B1531" s="3" t="s">
        <v>9</v>
      </c>
      <c r="C1531" s="18" t="s">
        <v>10</v>
      </c>
      <c r="D1531" s="3" t="s">
        <v>373</v>
      </c>
      <c r="E1531" s="3" t="s">
        <v>374</v>
      </c>
      <c r="F1531" s="12">
        <v>0.46123599999999998</v>
      </c>
      <c r="G1531" s="12">
        <v>0.39841799999999999</v>
      </c>
      <c r="H1531" s="12">
        <v>4.3756999999999997E-2</v>
      </c>
      <c r="I1531" s="12">
        <v>0.135102</v>
      </c>
      <c r="J1531" s="12">
        <v>3.9921000000000002</v>
      </c>
      <c r="K1531" s="12">
        <v>8.3950499999999995</v>
      </c>
      <c r="L1531" s="12">
        <v>6.60494</v>
      </c>
      <c r="M1531" s="12">
        <v>15.079599999999999</v>
      </c>
      <c r="N1531" s="12">
        <v>8.9421400000000002</v>
      </c>
      <c r="O1531" s="12">
        <v>7.6985799999999998</v>
      </c>
      <c r="P1531" s="12">
        <v>15.6875</v>
      </c>
      <c r="Q1531" s="12">
        <v>3.5762900000000002</v>
      </c>
      <c r="R1531" s="12">
        <v>1.0102100000000001</v>
      </c>
      <c r="S1531" s="12">
        <v>13.3626</v>
      </c>
      <c r="T1531" s="12">
        <v>0.60549799999999998</v>
      </c>
      <c r="U1531" s="12">
        <v>2.3130899999999999</v>
      </c>
    </row>
    <row r="1532" spans="2:21" x14ac:dyDescent="0.2">
      <c r="B1532" s="3" t="s">
        <v>9</v>
      </c>
      <c r="C1532" s="18" t="s">
        <v>10</v>
      </c>
      <c r="D1532" s="3" t="s">
        <v>2192</v>
      </c>
      <c r="E1532" s="3" t="s">
        <v>16</v>
      </c>
      <c r="F1532" s="12">
        <v>30.8475</v>
      </c>
      <c r="G1532" s="12">
        <v>41.089599999999997</v>
      </c>
      <c r="H1532" s="12">
        <v>34.283200000000001</v>
      </c>
      <c r="I1532" s="12">
        <v>22.6174</v>
      </c>
      <c r="J1532" s="12">
        <v>40.215499999999999</v>
      </c>
      <c r="K1532" s="12">
        <v>34.252099999999999</v>
      </c>
      <c r="L1532" s="12">
        <v>51.333300000000001</v>
      </c>
      <c r="M1532" s="12">
        <v>51.423000000000002</v>
      </c>
      <c r="N1532" s="12">
        <v>39.503100000000003</v>
      </c>
      <c r="O1532" s="12">
        <v>42.073900000000002</v>
      </c>
      <c r="P1532" s="12">
        <v>47.7714</v>
      </c>
      <c r="Q1532" s="12">
        <v>40.3718</v>
      </c>
      <c r="R1532" s="12">
        <v>50.5047</v>
      </c>
      <c r="S1532" s="12">
        <v>28.1112</v>
      </c>
      <c r="T1532" s="12">
        <v>37.199199999999998</v>
      </c>
      <c r="U1532" s="12">
        <v>38.028799999999997</v>
      </c>
    </row>
    <row r="1533" spans="2:21" x14ac:dyDescent="0.2">
      <c r="B1533" s="3" t="s">
        <v>9</v>
      </c>
      <c r="C1533" s="18" t="s">
        <v>10</v>
      </c>
      <c r="D1533" s="3" t="s">
        <v>2193</v>
      </c>
      <c r="E1533" s="3" t="s">
        <v>16</v>
      </c>
      <c r="F1533" s="12">
        <v>4.34612</v>
      </c>
      <c r="G1533" s="12">
        <v>5.6700299999999997</v>
      </c>
      <c r="H1533" s="12">
        <v>4.6818200000000001</v>
      </c>
      <c r="I1533" s="12">
        <v>8.0702999999999996</v>
      </c>
      <c r="J1533" s="12">
        <v>3.33805</v>
      </c>
      <c r="K1533" s="12">
        <v>4.6228499999999997</v>
      </c>
      <c r="L1533" s="12">
        <v>3.0557599999999998</v>
      </c>
      <c r="M1533" s="12">
        <v>3.3315000000000001</v>
      </c>
      <c r="N1533" s="12">
        <v>4.6200900000000003</v>
      </c>
      <c r="O1533" s="12">
        <v>4.5678700000000001</v>
      </c>
      <c r="P1533" s="12">
        <v>3.30545</v>
      </c>
      <c r="Q1533" s="12">
        <v>4.1245099999999999</v>
      </c>
      <c r="R1533" s="12">
        <v>2.89391</v>
      </c>
      <c r="S1533" s="12">
        <v>2.9927199999999998</v>
      </c>
      <c r="T1533" s="12">
        <v>3.3611800000000001</v>
      </c>
      <c r="U1533" s="12">
        <v>3.9130799999999999</v>
      </c>
    </row>
    <row r="1534" spans="2:21" x14ac:dyDescent="0.2">
      <c r="B1534" s="3" t="s">
        <v>9</v>
      </c>
      <c r="C1534" s="18" t="s">
        <v>10</v>
      </c>
      <c r="D1534" s="3" t="s">
        <v>2194</v>
      </c>
      <c r="E1534" s="3" t="s">
        <v>16</v>
      </c>
      <c r="F1534" s="12">
        <v>5.0556700000000001</v>
      </c>
      <c r="G1534" s="12">
        <v>4.7398899999999999</v>
      </c>
      <c r="H1534" s="12">
        <v>4.4215900000000001</v>
      </c>
      <c r="I1534" s="12">
        <v>3.8226800000000001</v>
      </c>
      <c r="J1534" s="12">
        <v>4.2352100000000004</v>
      </c>
      <c r="K1534" s="12">
        <v>5.4930899999999996</v>
      </c>
      <c r="L1534" s="12">
        <v>6.5960299999999998</v>
      </c>
      <c r="M1534" s="12">
        <v>5.8192700000000004</v>
      </c>
      <c r="N1534" s="12">
        <v>5.3148600000000004</v>
      </c>
      <c r="O1534" s="12">
        <v>5.1133699999999997</v>
      </c>
      <c r="P1534" s="12">
        <v>6.1783200000000003</v>
      </c>
      <c r="Q1534" s="12">
        <v>7.6970000000000001</v>
      </c>
      <c r="R1534" s="12">
        <v>4.8168499999999996</v>
      </c>
      <c r="S1534" s="12">
        <v>2.5618599999999998</v>
      </c>
      <c r="T1534" s="12">
        <v>5.1396300000000004</v>
      </c>
      <c r="U1534" s="12">
        <v>6.6890599999999996</v>
      </c>
    </row>
    <row r="1535" spans="2:21" x14ac:dyDescent="0.2">
      <c r="B1535" s="3" t="s">
        <v>9</v>
      </c>
      <c r="C1535" s="18" t="s">
        <v>10</v>
      </c>
      <c r="D1535" s="3" t="s">
        <v>2195</v>
      </c>
      <c r="E1535" s="3" t="s">
        <v>16</v>
      </c>
      <c r="F1535" s="12">
        <v>1.51448</v>
      </c>
      <c r="G1535" s="12">
        <v>1.69296</v>
      </c>
      <c r="H1535" s="12">
        <v>3.64358</v>
      </c>
      <c r="I1535" s="12">
        <v>2.5193300000000001</v>
      </c>
      <c r="J1535" s="12">
        <v>4.5203899999999999</v>
      </c>
      <c r="K1535" s="12">
        <v>3.2025800000000002</v>
      </c>
      <c r="L1535" s="12">
        <v>2.56779</v>
      </c>
      <c r="M1535" s="12">
        <v>3.7838699999999998</v>
      </c>
      <c r="N1535" s="12">
        <v>1.4649700000000001</v>
      </c>
      <c r="O1535" s="12">
        <v>3.9504800000000002</v>
      </c>
      <c r="P1535" s="12">
        <v>2.61565</v>
      </c>
      <c r="Q1535" s="12">
        <v>2.9688699999999999</v>
      </c>
      <c r="R1535" s="12">
        <v>1.8967400000000001</v>
      </c>
      <c r="S1535" s="12">
        <v>4.7713400000000004</v>
      </c>
      <c r="T1535" s="12">
        <v>5.3454699999999997</v>
      </c>
      <c r="U1535" s="12">
        <v>4.2148500000000002</v>
      </c>
    </row>
    <row r="1536" spans="2:21" x14ac:dyDescent="0.2">
      <c r="B1536" s="3" t="s">
        <v>9</v>
      </c>
      <c r="C1536" s="18" t="s">
        <v>10</v>
      </c>
      <c r="D1536" s="3" t="s">
        <v>1740</v>
      </c>
      <c r="E1536" s="3" t="s">
        <v>16</v>
      </c>
      <c r="F1536" s="12">
        <v>9.4968900000000005</v>
      </c>
      <c r="G1536" s="12">
        <v>7.9238999999999997</v>
      </c>
      <c r="H1536" s="12">
        <v>9.9165799999999997</v>
      </c>
      <c r="I1536" s="12">
        <v>12.397399999999999</v>
      </c>
      <c r="J1536" s="12">
        <v>8.5630299999999995</v>
      </c>
      <c r="K1536" s="12">
        <v>12.999499999999999</v>
      </c>
      <c r="L1536" s="12">
        <v>10.611000000000001</v>
      </c>
      <c r="M1536" s="12">
        <v>8.7834400000000006</v>
      </c>
      <c r="N1536" s="12">
        <v>10.462400000000001</v>
      </c>
      <c r="O1536" s="12">
        <v>11.8515</v>
      </c>
      <c r="P1536" s="12">
        <v>8.7431000000000001</v>
      </c>
      <c r="Q1536" s="12">
        <v>11.144299999999999</v>
      </c>
      <c r="R1536" s="12">
        <v>5.6345499999999999</v>
      </c>
      <c r="S1536" s="12">
        <v>8.8872400000000003</v>
      </c>
      <c r="T1536" s="12">
        <v>12.5329</v>
      </c>
      <c r="U1536" s="12">
        <v>10.8522</v>
      </c>
    </row>
    <row r="1537" spans="2:21" x14ac:dyDescent="0.2">
      <c r="B1537" s="3" t="s">
        <v>9</v>
      </c>
      <c r="C1537" s="18" t="s">
        <v>10</v>
      </c>
      <c r="D1537" s="3" t="s">
        <v>2196</v>
      </c>
      <c r="E1537" s="3" t="s">
        <v>16</v>
      </c>
      <c r="F1537" s="12">
        <v>11.811199999999999</v>
      </c>
      <c r="G1537" s="12">
        <v>9.9272899999999993</v>
      </c>
      <c r="H1537" s="12">
        <v>11.960699999999999</v>
      </c>
      <c r="I1537" s="12">
        <v>11.4054</v>
      </c>
      <c r="J1537" s="12">
        <v>10.841699999999999</v>
      </c>
      <c r="K1537" s="12">
        <v>12.4199</v>
      </c>
      <c r="L1537" s="12">
        <v>12.7319</v>
      </c>
      <c r="M1537" s="12">
        <v>12.241099999999999</v>
      </c>
      <c r="N1537" s="12">
        <v>10.4064</v>
      </c>
      <c r="O1537" s="12">
        <v>11.7264</v>
      </c>
      <c r="P1537" s="12">
        <v>12.3619</v>
      </c>
      <c r="Q1537" s="12">
        <v>10.91</v>
      </c>
      <c r="R1537" s="12">
        <v>10.757199999999999</v>
      </c>
      <c r="S1537" s="12">
        <v>14.201599999999999</v>
      </c>
      <c r="T1537" s="12">
        <v>12.514699999999999</v>
      </c>
      <c r="U1537" s="12">
        <v>12.708600000000001</v>
      </c>
    </row>
    <row r="1538" spans="2:21" x14ac:dyDescent="0.2">
      <c r="B1538" s="3" t="s">
        <v>9</v>
      </c>
      <c r="C1538" s="18" t="s">
        <v>10</v>
      </c>
      <c r="D1538" s="3" t="s">
        <v>2197</v>
      </c>
      <c r="E1538" s="3" t="s">
        <v>16</v>
      </c>
      <c r="F1538" s="12">
        <v>4.5985699999999996</v>
      </c>
      <c r="G1538" s="12">
        <v>10.8996</v>
      </c>
      <c r="H1538" s="12">
        <v>7.7991900000000003</v>
      </c>
      <c r="I1538" s="12">
        <v>10.260199999999999</v>
      </c>
      <c r="J1538" s="12">
        <v>8.8049800000000005</v>
      </c>
      <c r="K1538" s="12">
        <v>6.3852500000000001</v>
      </c>
      <c r="L1538" s="12">
        <v>6.6486200000000002</v>
      </c>
      <c r="M1538" s="12">
        <v>9.0600900000000006</v>
      </c>
      <c r="N1538" s="12">
        <v>9.0050799999999995</v>
      </c>
      <c r="O1538" s="12">
        <v>5.4777399999999998</v>
      </c>
      <c r="P1538" s="12">
        <v>7.8463200000000004</v>
      </c>
      <c r="Q1538" s="12">
        <v>12.045500000000001</v>
      </c>
      <c r="R1538" s="12">
        <v>11.944000000000001</v>
      </c>
      <c r="S1538" s="12">
        <v>10.058</v>
      </c>
      <c r="T1538" s="12">
        <v>9.7756299999999996</v>
      </c>
      <c r="U1538" s="12">
        <v>11.06</v>
      </c>
    </row>
    <row r="1539" spans="2:21" x14ac:dyDescent="0.2">
      <c r="B1539" s="3" t="s">
        <v>9</v>
      </c>
      <c r="C1539" s="18" t="s">
        <v>10</v>
      </c>
      <c r="D1539" s="3" t="s">
        <v>2198</v>
      </c>
      <c r="E1539" s="3" t="s">
        <v>16</v>
      </c>
      <c r="F1539" s="12">
        <v>0.162575</v>
      </c>
      <c r="G1539" s="12">
        <v>0.46751799999999999</v>
      </c>
      <c r="H1539" s="12">
        <v>0.155754</v>
      </c>
      <c r="I1539" s="12">
        <v>0.161195</v>
      </c>
      <c r="J1539" s="12">
        <v>1.09165</v>
      </c>
      <c r="K1539" s="12">
        <v>0.31994499999999998</v>
      </c>
      <c r="L1539" s="12">
        <v>0.49678699999999998</v>
      </c>
      <c r="M1539" s="12">
        <v>0</v>
      </c>
      <c r="N1539" s="12">
        <v>0.77832800000000002</v>
      </c>
      <c r="O1539" s="12">
        <v>0.28545300000000001</v>
      </c>
      <c r="P1539" s="12">
        <v>0.425761</v>
      </c>
      <c r="Q1539" s="12">
        <v>0.29443599999999998</v>
      </c>
      <c r="R1539" s="12">
        <v>0.15359900000000001</v>
      </c>
      <c r="S1539" s="12">
        <v>0.30487399999999998</v>
      </c>
      <c r="T1539" s="12">
        <v>0.92998499999999995</v>
      </c>
      <c r="U1539" s="12">
        <v>0</v>
      </c>
    </row>
    <row r="1540" spans="2:21" x14ac:dyDescent="0.2">
      <c r="B1540" s="3" t="s">
        <v>9</v>
      </c>
      <c r="C1540" s="18" t="s">
        <v>10</v>
      </c>
      <c r="D1540" s="3" t="s">
        <v>2199</v>
      </c>
      <c r="E1540" s="3" t="s">
        <v>16</v>
      </c>
      <c r="F1540" s="12">
        <v>20.424399999999999</v>
      </c>
      <c r="G1540" s="12">
        <v>66.966899999999995</v>
      </c>
      <c r="H1540" s="12">
        <v>29.712</v>
      </c>
      <c r="I1540" s="12">
        <v>31.460699999999999</v>
      </c>
      <c r="J1540" s="12">
        <v>72.573800000000006</v>
      </c>
      <c r="K1540" s="12">
        <v>68.456599999999995</v>
      </c>
      <c r="L1540" s="12">
        <v>60.751600000000003</v>
      </c>
      <c r="M1540" s="12">
        <v>69.822800000000001</v>
      </c>
      <c r="N1540" s="12">
        <v>87.128900000000002</v>
      </c>
      <c r="O1540" s="12">
        <v>77.696600000000004</v>
      </c>
      <c r="P1540" s="12">
        <v>74.968999999999994</v>
      </c>
      <c r="Q1540" s="12">
        <v>71.508700000000005</v>
      </c>
      <c r="R1540" s="12">
        <v>96.766300000000001</v>
      </c>
      <c r="S1540" s="12">
        <v>33.224899999999998</v>
      </c>
      <c r="T1540" s="12">
        <v>72.615300000000005</v>
      </c>
      <c r="U1540" s="12">
        <v>61.3735</v>
      </c>
    </row>
    <row r="1541" spans="2:21" x14ac:dyDescent="0.2">
      <c r="B1541" s="3" t="s">
        <v>9</v>
      </c>
      <c r="C1541" s="18" t="s">
        <v>10</v>
      </c>
      <c r="D1541" s="3" t="s">
        <v>2200</v>
      </c>
      <c r="E1541" s="3" t="s">
        <v>16</v>
      </c>
      <c r="F1541" s="12">
        <v>6.8651799999999996</v>
      </c>
      <c r="G1541" s="12">
        <v>11.8864</v>
      </c>
      <c r="H1541" s="12">
        <v>10.428000000000001</v>
      </c>
      <c r="I1541" s="12">
        <v>11.6515</v>
      </c>
      <c r="J1541" s="12">
        <v>15.900399999999999</v>
      </c>
      <c r="K1541" s="12">
        <v>12.134399999999999</v>
      </c>
      <c r="L1541" s="12">
        <v>11.624599999999999</v>
      </c>
      <c r="M1541" s="12">
        <v>13.0113</v>
      </c>
      <c r="N1541" s="12">
        <v>13.444599999999999</v>
      </c>
      <c r="O1541" s="12">
        <v>13.2555</v>
      </c>
      <c r="P1541" s="12">
        <v>14.0535</v>
      </c>
      <c r="Q1541" s="12">
        <v>13.117699999999999</v>
      </c>
      <c r="R1541" s="12">
        <v>15.298299999999999</v>
      </c>
      <c r="S1541" s="12">
        <v>9.1792300000000004</v>
      </c>
      <c r="T1541" s="12">
        <v>14.3028</v>
      </c>
      <c r="U1541" s="12">
        <v>13.3687</v>
      </c>
    </row>
    <row r="1542" spans="2:21" x14ac:dyDescent="0.2">
      <c r="B1542" s="3" t="s">
        <v>9</v>
      </c>
      <c r="C1542" s="18" t="s">
        <v>10</v>
      </c>
      <c r="D1542" s="3" t="s">
        <v>2201</v>
      </c>
      <c r="E1542" s="3" t="s">
        <v>16</v>
      </c>
      <c r="F1542" s="12">
        <v>0</v>
      </c>
      <c r="G1542" s="12">
        <v>0</v>
      </c>
      <c r="H1542" s="12">
        <v>0</v>
      </c>
      <c r="I1542" s="12">
        <v>0</v>
      </c>
      <c r="J1542" s="12">
        <v>0</v>
      </c>
      <c r="K1542" s="12">
        <v>0</v>
      </c>
      <c r="L1542" s="12">
        <v>0</v>
      </c>
      <c r="M1542" s="12">
        <v>1.27423E-2</v>
      </c>
      <c r="N1542" s="12">
        <v>0</v>
      </c>
      <c r="O1542" s="12">
        <v>0</v>
      </c>
      <c r="P1542" s="12">
        <v>0</v>
      </c>
      <c r="Q1542" s="12">
        <v>0</v>
      </c>
      <c r="R1542" s="12">
        <v>0</v>
      </c>
      <c r="S1542" s="12">
        <v>0</v>
      </c>
      <c r="T1542" s="12">
        <v>0</v>
      </c>
      <c r="U1542" s="12">
        <v>0</v>
      </c>
    </row>
    <row r="1543" spans="2:21" x14ac:dyDescent="0.2">
      <c r="B1543" s="3" t="s">
        <v>9</v>
      </c>
      <c r="C1543" s="18" t="s">
        <v>10</v>
      </c>
      <c r="D1543" s="3" t="s">
        <v>2202</v>
      </c>
      <c r="E1543" s="3" t="s">
        <v>16</v>
      </c>
      <c r="F1543" s="12">
        <v>6.3357799999999997</v>
      </c>
      <c r="G1543" s="12">
        <v>7.3079000000000001</v>
      </c>
      <c r="H1543" s="12">
        <v>7.2370799999999997</v>
      </c>
      <c r="I1543" s="12">
        <v>8.7083399999999997</v>
      </c>
      <c r="J1543" s="12">
        <v>5.2817100000000003</v>
      </c>
      <c r="K1543" s="12">
        <v>6.7568799999999998</v>
      </c>
      <c r="L1543" s="12">
        <v>6.3956999999999997</v>
      </c>
      <c r="M1543" s="12">
        <v>5.6719400000000002</v>
      </c>
      <c r="N1543" s="12">
        <v>5.5947300000000002</v>
      </c>
      <c r="O1543" s="12">
        <v>7.8222100000000001</v>
      </c>
      <c r="P1543" s="12">
        <v>6.5270599999999996</v>
      </c>
      <c r="Q1543" s="12">
        <v>6.4305899999999996</v>
      </c>
      <c r="R1543" s="12">
        <v>7.6686699999999997</v>
      </c>
      <c r="S1543" s="12">
        <v>4.4954599999999996</v>
      </c>
      <c r="T1543" s="12">
        <v>6.13734</v>
      </c>
      <c r="U1543" s="12">
        <v>5.4295200000000001</v>
      </c>
    </row>
    <row r="1544" spans="2:21" x14ac:dyDescent="0.2">
      <c r="B1544" s="3" t="s">
        <v>9</v>
      </c>
      <c r="C1544" s="18" t="s">
        <v>10</v>
      </c>
      <c r="D1544" s="3" t="s">
        <v>2203</v>
      </c>
      <c r="E1544" s="3" t="s">
        <v>16</v>
      </c>
      <c r="F1544" s="12">
        <v>4.1397199999999996</v>
      </c>
      <c r="G1544" s="12">
        <v>5.4283700000000001</v>
      </c>
      <c r="H1544" s="12">
        <v>6.9088200000000004</v>
      </c>
      <c r="I1544" s="12">
        <v>9.9817</v>
      </c>
      <c r="J1544" s="12">
        <v>7.5615100000000002</v>
      </c>
      <c r="K1544" s="12">
        <v>5.5492999999999997</v>
      </c>
      <c r="L1544" s="12">
        <v>4.2132300000000003</v>
      </c>
      <c r="M1544" s="12">
        <v>10.4574</v>
      </c>
      <c r="N1544" s="12">
        <v>5.8817599999999999</v>
      </c>
      <c r="O1544" s="12">
        <v>7.7967700000000004</v>
      </c>
      <c r="P1544" s="12">
        <v>9.6323899999999991</v>
      </c>
      <c r="Q1544" s="12">
        <v>6.7052800000000001</v>
      </c>
      <c r="R1544" s="12">
        <v>7.3852599999999997</v>
      </c>
      <c r="S1544" s="12">
        <v>5.3406900000000004</v>
      </c>
      <c r="T1544" s="12">
        <v>5.8529200000000001</v>
      </c>
      <c r="U1544" s="12">
        <v>7.93119</v>
      </c>
    </row>
    <row r="1545" spans="2:21" x14ac:dyDescent="0.2">
      <c r="B1545" s="3" t="s">
        <v>9</v>
      </c>
      <c r="C1545" s="18" t="s">
        <v>10</v>
      </c>
      <c r="D1545" s="3" t="s">
        <v>2204</v>
      </c>
      <c r="E1545" s="3" t="s">
        <v>2205</v>
      </c>
      <c r="F1545" s="12">
        <v>3.7393200000000002</v>
      </c>
      <c r="G1545" s="12">
        <v>3.8238500000000002</v>
      </c>
      <c r="H1545" s="12">
        <v>5.3374899999999998</v>
      </c>
      <c r="I1545" s="12">
        <v>5.6589700000000001</v>
      </c>
      <c r="J1545" s="12">
        <v>6.3920399999999997</v>
      </c>
      <c r="K1545" s="12">
        <v>7.2744299999999997</v>
      </c>
      <c r="L1545" s="12">
        <v>6.0739000000000001</v>
      </c>
      <c r="M1545" s="12">
        <v>5.2074699999999998</v>
      </c>
      <c r="N1545" s="12">
        <v>6.1363300000000001</v>
      </c>
      <c r="O1545" s="12">
        <v>7.06304</v>
      </c>
      <c r="P1545" s="12">
        <v>5.8323900000000002</v>
      </c>
      <c r="Q1545" s="12">
        <v>6.7262899999999997</v>
      </c>
      <c r="R1545" s="12">
        <v>3.77962</v>
      </c>
      <c r="S1545" s="12">
        <v>6.9995000000000003</v>
      </c>
      <c r="T1545" s="12">
        <v>7.4175899999999997</v>
      </c>
      <c r="U1545" s="12">
        <v>7.9128100000000003</v>
      </c>
    </row>
    <row r="1546" spans="2:21" x14ac:dyDescent="0.2">
      <c r="B1546" s="3" t="s">
        <v>9</v>
      </c>
      <c r="C1546" s="18" t="s">
        <v>10</v>
      </c>
      <c r="D1546" s="3" t="s">
        <v>2206</v>
      </c>
      <c r="E1546" s="3" t="s">
        <v>16</v>
      </c>
      <c r="F1546" s="12">
        <v>14.9712</v>
      </c>
      <c r="G1546" s="12">
        <v>39.728099999999998</v>
      </c>
      <c r="H1546" s="12">
        <v>23.73</v>
      </c>
      <c r="I1546" s="12">
        <v>16.687200000000001</v>
      </c>
      <c r="J1546" s="12">
        <v>85.362899999999996</v>
      </c>
      <c r="K1546" s="12">
        <v>72.684700000000007</v>
      </c>
      <c r="L1546" s="12">
        <v>79.235600000000005</v>
      </c>
      <c r="M1546" s="12">
        <v>93.558499999999995</v>
      </c>
      <c r="N1546" s="12">
        <v>79.722899999999996</v>
      </c>
      <c r="O1546" s="12">
        <v>108.557</v>
      </c>
      <c r="P1546" s="12">
        <v>104.623</v>
      </c>
      <c r="Q1546" s="12">
        <v>102.88200000000001</v>
      </c>
      <c r="R1546" s="12">
        <v>94.849000000000004</v>
      </c>
      <c r="S1546" s="12">
        <v>38.6492</v>
      </c>
      <c r="T1546" s="12">
        <v>70.442499999999995</v>
      </c>
      <c r="U1546" s="12">
        <v>69.77</v>
      </c>
    </row>
    <row r="1547" spans="2:21" x14ac:dyDescent="0.2">
      <c r="B1547" s="3" t="s">
        <v>9</v>
      </c>
      <c r="C1547" s="18" t="s">
        <v>10</v>
      </c>
      <c r="D1547" s="3" t="s">
        <v>2207</v>
      </c>
      <c r="E1547" s="3" t="s">
        <v>16</v>
      </c>
      <c r="F1547" s="12">
        <v>33.798299999999998</v>
      </c>
      <c r="G1547" s="12">
        <v>27.3369</v>
      </c>
      <c r="H1547" s="12">
        <v>31.4924</v>
      </c>
      <c r="I1547" s="12">
        <v>21.985800000000001</v>
      </c>
      <c r="J1547" s="12">
        <v>33.397100000000002</v>
      </c>
      <c r="K1547" s="12">
        <v>36.793900000000001</v>
      </c>
      <c r="L1547" s="12">
        <v>29.547799999999999</v>
      </c>
      <c r="M1547" s="12">
        <v>36.753799999999998</v>
      </c>
      <c r="N1547" s="12">
        <v>22.4816</v>
      </c>
      <c r="O1547" s="12">
        <v>33.418300000000002</v>
      </c>
      <c r="P1547" s="12">
        <v>37.519300000000001</v>
      </c>
      <c r="Q1547" s="12">
        <v>38.441800000000001</v>
      </c>
      <c r="R1547" s="12">
        <v>29.730799999999999</v>
      </c>
      <c r="S1547" s="12">
        <v>18.678699999999999</v>
      </c>
      <c r="T1547" s="12">
        <v>25.431999999999999</v>
      </c>
      <c r="U1547" s="12">
        <v>29.9392</v>
      </c>
    </row>
    <row r="1548" spans="2:21" x14ac:dyDescent="0.2">
      <c r="B1548" s="3" t="s">
        <v>9</v>
      </c>
      <c r="C1548" s="18" t="s">
        <v>10</v>
      </c>
      <c r="D1548" s="3" t="s">
        <v>2208</v>
      </c>
      <c r="E1548" s="3" t="s">
        <v>16</v>
      </c>
      <c r="F1548" s="12">
        <v>21.844799999999999</v>
      </c>
      <c r="G1548" s="12">
        <v>24.260100000000001</v>
      </c>
      <c r="H1548" s="12">
        <v>26.2699</v>
      </c>
      <c r="I1548" s="12">
        <v>22.141200000000001</v>
      </c>
      <c r="J1548" s="12">
        <v>16.456199999999999</v>
      </c>
      <c r="K1548" s="12">
        <v>17.622299999999999</v>
      </c>
      <c r="L1548" s="12">
        <v>18.288599999999999</v>
      </c>
      <c r="M1548" s="12">
        <v>18.478100000000001</v>
      </c>
      <c r="N1548" s="12">
        <v>18.474699999999999</v>
      </c>
      <c r="O1548" s="12">
        <v>17.845400000000001</v>
      </c>
      <c r="P1548" s="12">
        <v>18.435400000000001</v>
      </c>
      <c r="Q1548" s="12">
        <v>16.8185</v>
      </c>
      <c r="R1548" s="12">
        <v>21.164000000000001</v>
      </c>
      <c r="S1548" s="12">
        <v>11.150499999999999</v>
      </c>
      <c r="T1548" s="12">
        <v>19.558599999999998</v>
      </c>
      <c r="U1548" s="12">
        <v>20.298100000000002</v>
      </c>
    </row>
    <row r="1549" spans="2:21" x14ac:dyDescent="0.2">
      <c r="B1549" s="3" t="s">
        <v>9</v>
      </c>
      <c r="C1549" s="18" t="s">
        <v>10</v>
      </c>
      <c r="D1549" s="3" t="s">
        <v>2209</v>
      </c>
      <c r="E1549" s="3" t="s">
        <v>2210</v>
      </c>
      <c r="F1549" s="12">
        <v>0.14221</v>
      </c>
      <c r="G1549" s="12">
        <v>4.4813900000000002</v>
      </c>
      <c r="H1549" s="12">
        <v>0.80957800000000002</v>
      </c>
      <c r="I1549" s="12">
        <v>0.60180100000000003</v>
      </c>
      <c r="J1549" s="12">
        <v>28.8978</v>
      </c>
      <c r="K1549" s="12">
        <v>28.070699999999999</v>
      </c>
      <c r="L1549" s="12">
        <v>34.230699999999999</v>
      </c>
      <c r="M1549" s="12">
        <v>19.5184</v>
      </c>
      <c r="N1549" s="12">
        <v>20.650200000000002</v>
      </c>
      <c r="O1549" s="12">
        <v>32.268999999999998</v>
      </c>
      <c r="P1549" s="12">
        <v>28.626799999999999</v>
      </c>
      <c r="Q1549" s="12">
        <v>35.826099999999997</v>
      </c>
      <c r="R1549" s="12">
        <v>13.1799</v>
      </c>
      <c r="S1549" s="12">
        <v>14.5082</v>
      </c>
      <c r="T1549" s="12">
        <v>17.649999999999999</v>
      </c>
      <c r="U1549" s="12">
        <v>21.138200000000001</v>
      </c>
    </row>
    <row r="1550" spans="2:21" x14ac:dyDescent="0.2">
      <c r="B1550" s="3" t="s">
        <v>9</v>
      </c>
      <c r="C1550" s="18" t="s">
        <v>10</v>
      </c>
      <c r="D1550" s="3" t="s">
        <v>2211</v>
      </c>
      <c r="E1550" s="3" t="s">
        <v>16</v>
      </c>
      <c r="F1550" s="12">
        <v>22.358899999999998</v>
      </c>
      <c r="G1550" s="12">
        <v>19.209499999999998</v>
      </c>
      <c r="H1550" s="12">
        <v>18.967600000000001</v>
      </c>
      <c r="I1550" s="12">
        <v>22.476299999999998</v>
      </c>
      <c r="J1550" s="12">
        <v>10.0532</v>
      </c>
      <c r="K1550" s="12">
        <v>13.575900000000001</v>
      </c>
      <c r="L1550" s="12">
        <v>13.399100000000001</v>
      </c>
      <c r="M1550" s="12">
        <v>11.558199999999999</v>
      </c>
      <c r="N1550" s="12">
        <v>15.276999999999999</v>
      </c>
      <c r="O1550" s="12">
        <v>16.323399999999999</v>
      </c>
      <c r="P1550" s="12">
        <v>17.130600000000001</v>
      </c>
      <c r="Q1550" s="12">
        <v>15.6945</v>
      </c>
      <c r="R1550" s="12">
        <v>14.127000000000001</v>
      </c>
      <c r="S1550" s="12">
        <v>11.835900000000001</v>
      </c>
      <c r="T1550" s="12">
        <v>17.282399999999999</v>
      </c>
      <c r="U1550" s="12">
        <v>16.627500000000001</v>
      </c>
    </row>
    <row r="1551" spans="2:21" x14ac:dyDescent="0.2">
      <c r="B1551" s="3" t="s">
        <v>9</v>
      </c>
      <c r="C1551" s="18" t="s">
        <v>10</v>
      </c>
      <c r="D1551" s="3" t="s">
        <v>2212</v>
      </c>
      <c r="E1551" s="3" t="s">
        <v>16</v>
      </c>
      <c r="F1551" s="12">
        <v>0.45186199999999999</v>
      </c>
      <c r="G1551" s="12">
        <v>0.43363600000000002</v>
      </c>
      <c r="H1551" s="12">
        <v>0.429093</v>
      </c>
      <c r="I1551" s="12">
        <v>0.49708999999999998</v>
      </c>
      <c r="J1551" s="12">
        <v>0.50378199999999995</v>
      </c>
      <c r="K1551" s="12">
        <v>0.50164699999999995</v>
      </c>
      <c r="L1551" s="12">
        <v>0.57603199999999999</v>
      </c>
      <c r="M1551" s="12">
        <v>0.41173100000000001</v>
      </c>
      <c r="N1551" s="12">
        <v>0.47711500000000001</v>
      </c>
      <c r="O1551" s="12">
        <v>0.35041</v>
      </c>
      <c r="P1551" s="12">
        <v>0.80251099999999997</v>
      </c>
      <c r="Q1551" s="12">
        <v>0.204508</v>
      </c>
      <c r="R1551" s="12">
        <v>0.32247300000000001</v>
      </c>
      <c r="S1551" s="12">
        <v>0.41714699999999999</v>
      </c>
      <c r="T1551" s="12">
        <v>0.42436099999999999</v>
      </c>
      <c r="U1551" s="12">
        <v>0.111443</v>
      </c>
    </row>
    <row r="1552" spans="2:21" x14ac:dyDescent="0.2">
      <c r="B1552" s="3" t="s">
        <v>9</v>
      </c>
      <c r="C1552" s="18" t="s">
        <v>10</v>
      </c>
      <c r="D1552" s="3" t="s">
        <v>1751</v>
      </c>
      <c r="E1552" s="3" t="s">
        <v>16</v>
      </c>
      <c r="F1552" s="12">
        <v>0.52286200000000005</v>
      </c>
      <c r="G1552" s="12">
        <v>0.87853800000000004</v>
      </c>
      <c r="H1552" s="12">
        <v>1.1402600000000001</v>
      </c>
      <c r="I1552" s="12">
        <v>1.03044</v>
      </c>
      <c r="J1552" s="12">
        <v>1.1960999999999999</v>
      </c>
      <c r="K1552" s="12">
        <v>1.39103</v>
      </c>
      <c r="L1552" s="12">
        <v>0.75574600000000003</v>
      </c>
      <c r="M1552" s="12">
        <v>0.78098800000000002</v>
      </c>
      <c r="N1552" s="12">
        <v>0.88529199999999997</v>
      </c>
      <c r="O1552" s="12">
        <v>0.93009799999999998</v>
      </c>
      <c r="P1552" s="12">
        <v>0.90936899999999998</v>
      </c>
      <c r="Q1552" s="12">
        <v>0.94623500000000005</v>
      </c>
      <c r="R1552" s="12">
        <v>0.98429199999999994</v>
      </c>
      <c r="S1552" s="12">
        <v>0.73262700000000003</v>
      </c>
      <c r="T1552" s="12">
        <v>0.94886599999999999</v>
      </c>
      <c r="U1552" s="12">
        <v>1.0460700000000001</v>
      </c>
    </row>
    <row r="1553" spans="2:21" x14ac:dyDescent="0.2">
      <c r="B1553" s="3" t="s">
        <v>9</v>
      </c>
      <c r="C1553" s="18" t="s">
        <v>10</v>
      </c>
      <c r="D1553" s="3" t="s">
        <v>2213</v>
      </c>
      <c r="E1553" s="3" t="s">
        <v>256</v>
      </c>
      <c r="F1553" s="12">
        <v>96.153899999999993</v>
      </c>
      <c r="G1553" s="12">
        <v>95.034199999999998</v>
      </c>
      <c r="H1553" s="12">
        <v>90.254900000000006</v>
      </c>
      <c r="I1553" s="12">
        <v>90.814800000000005</v>
      </c>
      <c r="J1553" s="12">
        <v>62.549500000000002</v>
      </c>
      <c r="K1553" s="12">
        <v>74.176100000000005</v>
      </c>
      <c r="L1553" s="12">
        <v>72.8262</v>
      </c>
      <c r="M1553" s="12">
        <v>66.155500000000004</v>
      </c>
      <c r="N1553" s="12">
        <v>83.192999999999998</v>
      </c>
      <c r="O1553" s="12">
        <v>72.604699999999994</v>
      </c>
      <c r="P1553" s="12">
        <v>73.320400000000006</v>
      </c>
      <c r="Q1553" s="12">
        <v>71.180000000000007</v>
      </c>
      <c r="R1553" s="12">
        <v>65.792599999999993</v>
      </c>
      <c r="S1553" s="12">
        <v>54.820799999999998</v>
      </c>
      <c r="T1553" s="12">
        <v>85.610500000000002</v>
      </c>
      <c r="U1553" s="12">
        <v>72.909800000000004</v>
      </c>
    </row>
    <row r="1554" spans="2:21" x14ac:dyDescent="0.2">
      <c r="B1554" s="3" t="s">
        <v>9</v>
      </c>
      <c r="C1554" s="18" t="s">
        <v>10</v>
      </c>
      <c r="D1554" s="3" t="s">
        <v>2214</v>
      </c>
      <c r="E1554" s="3" t="s">
        <v>16</v>
      </c>
      <c r="F1554" s="12">
        <v>1.1418200000000001</v>
      </c>
      <c r="G1554" s="12">
        <v>2.6905899999999998</v>
      </c>
      <c r="H1554" s="12">
        <v>1.99038</v>
      </c>
      <c r="I1554" s="12">
        <v>2.2736700000000001</v>
      </c>
      <c r="J1554" s="12">
        <v>2.5138099999999999</v>
      </c>
      <c r="K1554" s="12">
        <v>2.4338000000000002</v>
      </c>
      <c r="L1554" s="12">
        <v>1.8531599999999999</v>
      </c>
      <c r="M1554" s="12">
        <v>1.72072</v>
      </c>
      <c r="N1554" s="12">
        <v>1.9122300000000001</v>
      </c>
      <c r="O1554" s="12">
        <v>1.8908199999999999</v>
      </c>
      <c r="P1554" s="12">
        <v>1.9922599999999999</v>
      </c>
      <c r="Q1554" s="12">
        <v>2.3483900000000002</v>
      </c>
      <c r="R1554" s="12">
        <v>0.79196900000000003</v>
      </c>
      <c r="S1554" s="12">
        <v>1.2159800000000001</v>
      </c>
      <c r="T1554" s="12">
        <v>1.6012299999999999</v>
      </c>
      <c r="U1554" s="12">
        <v>2.0994600000000001</v>
      </c>
    </row>
    <row r="1555" spans="2:21" x14ac:dyDescent="0.2">
      <c r="B1555" s="3" t="s">
        <v>9</v>
      </c>
      <c r="C1555" s="18" t="s">
        <v>10</v>
      </c>
      <c r="D1555" s="3" t="s">
        <v>2215</v>
      </c>
      <c r="E1555" s="3" t="s">
        <v>16</v>
      </c>
      <c r="F1555" s="12">
        <v>1.2300899999999999</v>
      </c>
      <c r="G1555" s="12">
        <v>2.7536200000000002</v>
      </c>
      <c r="H1555" s="12">
        <v>2.26376</v>
      </c>
      <c r="I1555" s="12">
        <v>1.36836</v>
      </c>
      <c r="J1555" s="12">
        <v>2.4712999999999998</v>
      </c>
      <c r="K1555" s="12">
        <v>2.6696599999999999</v>
      </c>
      <c r="L1555" s="12">
        <v>2.0066600000000001</v>
      </c>
      <c r="M1555" s="12">
        <v>1.6295299999999999</v>
      </c>
      <c r="N1555" s="12">
        <v>2.24377</v>
      </c>
      <c r="O1555" s="12">
        <v>2.1756600000000001</v>
      </c>
      <c r="P1555" s="12">
        <v>1.6675899999999999</v>
      </c>
      <c r="Q1555" s="12">
        <v>1.3364400000000001</v>
      </c>
      <c r="R1555" s="12">
        <v>2.2586499999999998</v>
      </c>
      <c r="S1555" s="12">
        <v>1.2161599999999999</v>
      </c>
      <c r="T1555" s="12">
        <v>3.3242699999999998</v>
      </c>
      <c r="U1555" s="12">
        <v>2.8313299999999999</v>
      </c>
    </row>
    <row r="1556" spans="2:21" x14ac:dyDescent="0.2">
      <c r="B1556" s="3" t="s">
        <v>9</v>
      </c>
      <c r="C1556" s="18" t="s">
        <v>10</v>
      </c>
      <c r="D1556" s="3" t="s">
        <v>259</v>
      </c>
      <c r="E1556" s="3" t="s">
        <v>16</v>
      </c>
      <c r="F1556" s="12">
        <v>6.7553700000000001</v>
      </c>
      <c r="G1556" s="12">
        <v>10.714499999999999</v>
      </c>
      <c r="H1556" s="12">
        <v>6.2786600000000004</v>
      </c>
      <c r="I1556" s="12">
        <v>6.51023</v>
      </c>
      <c r="J1556" s="12">
        <v>7.7870999999999997</v>
      </c>
      <c r="K1556" s="12">
        <v>10.493399999999999</v>
      </c>
      <c r="L1556" s="12">
        <v>8.8604000000000003</v>
      </c>
      <c r="M1556" s="12">
        <v>7.8275399999999999</v>
      </c>
      <c r="N1556" s="12">
        <v>5.8729800000000001</v>
      </c>
      <c r="O1556" s="12">
        <v>14.4634</v>
      </c>
      <c r="P1556" s="12">
        <v>11.657299999999999</v>
      </c>
      <c r="Q1556" s="12">
        <v>12.2774</v>
      </c>
      <c r="R1556" s="12">
        <v>3.5475599999999998</v>
      </c>
      <c r="S1556" s="12">
        <v>7.6611500000000001</v>
      </c>
      <c r="T1556" s="12">
        <v>4.1680299999999999</v>
      </c>
      <c r="U1556" s="12">
        <v>2.0974400000000002</v>
      </c>
    </row>
    <row r="1557" spans="2:21" x14ac:dyDescent="0.2">
      <c r="B1557" s="3" t="s">
        <v>9</v>
      </c>
      <c r="C1557" s="18" t="s">
        <v>10</v>
      </c>
      <c r="D1557" s="3" t="s">
        <v>2216</v>
      </c>
      <c r="E1557" s="3" t="s">
        <v>16</v>
      </c>
      <c r="F1557" s="12">
        <v>0.327129</v>
      </c>
      <c r="G1557" s="12">
        <v>1.3904399999999999</v>
      </c>
      <c r="H1557" s="12">
        <v>1.68482</v>
      </c>
      <c r="I1557" s="12">
        <v>2.6010800000000001</v>
      </c>
      <c r="J1557" s="12">
        <v>4.2185300000000003</v>
      </c>
      <c r="K1557" s="12">
        <v>2.5367600000000001</v>
      </c>
      <c r="L1557" s="12">
        <v>2.7168899999999998</v>
      </c>
      <c r="M1557" s="12">
        <v>2.8665799999999999</v>
      </c>
      <c r="N1557" s="12">
        <v>2.05741</v>
      </c>
      <c r="O1557" s="12">
        <v>2.9430800000000001</v>
      </c>
      <c r="P1557" s="12">
        <v>2.2031299999999998</v>
      </c>
      <c r="Q1557" s="12">
        <v>2.1572100000000001</v>
      </c>
      <c r="R1557" s="12">
        <v>1.6020099999999999</v>
      </c>
      <c r="S1557" s="12">
        <v>1.5076799999999999</v>
      </c>
      <c r="T1557" s="12">
        <v>1.8990800000000001</v>
      </c>
      <c r="U1557" s="12">
        <v>1.89028</v>
      </c>
    </row>
    <row r="1558" spans="2:21" x14ac:dyDescent="0.2">
      <c r="B1558" s="3" t="s">
        <v>9</v>
      </c>
      <c r="C1558" s="18" t="s">
        <v>10</v>
      </c>
      <c r="D1558" s="3" t="s">
        <v>2217</v>
      </c>
      <c r="E1558" s="3" t="s">
        <v>16</v>
      </c>
      <c r="F1558" s="12">
        <v>4.9124800000000004</v>
      </c>
      <c r="G1558" s="12">
        <v>6.1078599999999996</v>
      </c>
      <c r="H1558" s="12">
        <v>6.1108500000000001</v>
      </c>
      <c r="I1558" s="12">
        <v>7.2637799999999997</v>
      </c>
      <c r="J1558" s="12">
        <v>5.3058199999999998</v>
      </c>
      <c r="K1558" s="12">
        <v>6.9820700000000002</v>
      </c>
      <c r="L1558" s="12">
        <v>4.4075600000000001</v>
      </c>
      <c r="M1558" s="12">
        <v>5.4608499999999998</v>
      </c>
      <c r="N1558" s="12">
        <v>5.2761100000000001</v>
      </c>
      <c r="O1558" s="12">
        <v>6.2564000000000002</v>
      </c>
      <c r="P1558" s="12">
        <v>5.8610100000000003</v>
      </c>
      <c r="Q1558" s="12">
        <v>5.77135</v>
      </c>
      <c r="R1558" s="12">
        <v>4.1758800000000003</v>
      </c>
      <c r="S1558" s="12">
        <v>4.3936099999999998</v>
      </c>
      <c r="T1558" s="12">
        <v>5.7854299999999999</v>
      </c>
      <c r="U1558" s="12">
        <v>6.6860600000000003</v>
      </c>
    </row>
    <row r="1559" spans="2:21" x14ac:dyDescent="0.2">
      <c r="B1559" s="3" t="s">
        <v>9</v>
      </c>
      <c r="C1559" s="18" t="s">
        <v>10</v>
      </c>
      <c r="D1559" s="3" t="s">
        <v>2218</v>
      </c>
      <c r="E1559" s="3" t="s">
        <v>16</v>
      </c>
      <c r="F1559" s="12">
        <v>0.65020599999999995</v>
      </c>
      <c r="G1559" s="12">
        <v>0.85813300000000003</v>
      </c>
      <c r="H1559" s="12">
        <v>1.84958</v>
      </c>
      <c r="I1559" s="12">
        <v>2.0615999999999999</v>
      </c>
      <c r="J1559" s="12">
        <v>0.86025099999999999</v>
      </c>
      <c r="K1559" s="12">
        <v>2.1258699999999999</v>
      </c>
      <c r="L1559" s="12">
        <v>1.32643</v>
      </c>
      <c r="M1559" s="12">
        <v>1.1817800000000001</v>
      </c>
      <c r="N1559" s="12">
        <v>1.0645100000000001</v>
      </c>
      <c r="O1559" s="12">
        <v>1.9835400000000001</v>
      </c>
      <c r="P1559" s="12">
        <v>0.68751799999999996</v>
      </c>
      <c r="Q1559" s="12">
        <v>1.1769499999999999</v>
      </c>
      <c r="R1559" s="12">
        <v>0.46456799999999998</v>
      </c>
      <c r="S1559" s="12">
        <v>0.29938300000000001</v>
      </c>
      <c r="T1559" s="12">
        <v>1.4087700000000001</v>
      </c>
      <c r="U1559" s="12">
        <v>0.88202599999999998</v>
      </c>
    </row>
    <row r="1560" spans="2:21" x14ac:dyDescent="0.2">
      <c r="B1560" s="3" t="s">
        <v>9</v>
      </c>
      <c r="C1560" s="18" t="s">
        <v>10</v>
      </c>
      <c r="D1560" s="3" t="s">
        <v>2219</v>
      </c>
      <c r="E1560" s="3" t="s">
        <v>16</v>
      </c>
      <c r="F1560" s="12">
        <v>6.1198899999999998</v>
      </c>
      <c r="G1560" s="12">
        <v>8.0467300000000002</v>
      </c>
      <c r="H1560" s="12">
        <v>4.9174800000000003</v>
      </c>
      <c r="I1560" s="12">
        <v>4.9717099999999999</v>
      </c>
      <c r="J1560" s="12">
        <v>3.4236599999999999</v>
      </c>
      <c r="K1560" s="12">
        <v>4.2948599999999999</v>
      </c>
      <c r="L1560" s="12">
        <v>3.55057</v>
      </c>
      <c r="M1560" s="12">
        <v>3.9385599999999998</v>
      </c>
      <c r="N1560" s="12">
        <v>3.0318999999999998</v>
      </c>
      <c r="O1560" s="12">
        <v>5.1788499999999997</v>
      </c>
      <c r="P1560" s="12">
        <v>4.1404899999999998</v>
      </c>
      <c r="Q1560" s="12">
        <v>4.6459000000000001</v>
      </c>
      <c r="R1560" s="12">
        <v>2.48895</v>
      </c>
      <c r="S1560" s="12">
        <v>2.0529000000000002</v>
      </c>
      <c r="T1560" s="12">
        <v>3.1468600000000002</v>
      </c>
      <c r="U1560" s="12">
        <v>2.68987</v>
      </c>
    </row>
    <row r="1561" spans="2:21" x14ac:dyDescent="0.2">
      <c r="B1561" s="3" t="s">
        <v>9</v>
      </c>
      <c r="C1561" s="18" t="s">
        <v>10</v>
      </c>
      <c r="D1561" s="3" t="s">
        <v>2220</v>
      </c>
      <c r="E1561" s="3" t="s">
        <v>16</v>
      </c>
      <c r="F1561" s="12">
        <v>20.02</v>
      </c>
      <c r="G1561" s="12">
        <v>26.146599999999999</v>
      </c>
      <c r="H1561" s="12">
        <v>28.751100000000001</v>
      </c>
      <c r="I1561" s="12">
        <v>37.656399999999998</v>
      </c>
      <c r="J1561" s="12">
        <v>24.0337</v>
      </c>
      <c r="K1561" s="12">
        <v>24.362400000000001</v>
      </c>
      <c r="L1561" s="12">
        <v>25.3995</v>
      </c>
      <c r="M1561" s="12">
        <v>31.311</v>
      </c>
      <c r="N1561" s="12">
        <v>32.613500000000002</v>
      </c>
      <c r="O1561" s="12">
        <v>25.279800000000002</v>
      </c>
      <c r="P1561" s="12">
        <v>28.034700000000001</v>
      </c>
      <c r="Q1561" s="12">
        <v>24.782499999999999</v>
      </c>
      <c r="R1561" s="12">
        <v>52.196100000000001</v>
      </c>
      <c r="S1561" s="12">
        <v>16.447500000000002</v>
      </c>
      <c r="T1561" s="12">
        <v>29.823499999999999</v>
      </c>
      <c r="U1561" s="12">
        <v>36.028500000000001</v>
      </c>
    </row>
    <row r="1562" spans="2:21" x14ac:dyDescent="0.2">
      <c r="B1562" s="3" t="s">
        <v>68</v>
      </c>
      <c r="C1562" s="18">
        <v>100</v>
      </c>
      <c r="D1562" s="3" t="s">
        <v>2221</v>
      </c>
      <c r="E1562" s="3" t="s">
        <v>2222</v>
      </c>
      <c r="F1562" s="12">
        <v>22.116800000000001</v>
      </c>
      <c r="G1562" s="12">
        <v>30.6433</v>
      </c>
      <c r="H1562" s="12">
        <v>33.688899999999997</v>
      </c>
      <c r="I1562" s="12">
        <v>48.1066</v>
      </c>
      <c r="J1562" s="12">
        <v>17.532299999999999</v>
      </c>
      <c r="K1562" s="12">
        <v>21.918700000000001</v>
      </c>
      <c r="L1562" s="12">
        <v>19.179200000000002</v>
      </c>
      <c r="M1562" s="12">
        <v>19.069500000000001</v>
      </c>
      <c r="N1562" s="12">
        <v>23.951699999999999</v>
      </c>
      <c r="O1562" s="12">
        <v>18.469000000000001</v>
      </c>
      <c r="P1562" s="12">
        <v>19.1675</v>
      </c>
      <c r="Q1562" s="12">
        <v>16.988</v>
      </c>
      <c r="R1562" s="12">
        <v>31.123699999999999</v>
      </c>
      <c r="S1562" s="12">
        <v>24.610099999999999</v>
      </c>
      <c r="T1562" s="12">
        <v>31.500399999999999</v>
      </c>
      <c r="U1562" s="12">
        <v>36.443300000000001</v>
      </c>
    </row>
    <row r="1563" spans="2:21" x14ac:dyDescent="0.2">
      <c r="B1563" s="3" t="s">
        <v>68</v>
      </c>
      <c r="C1563" s="18">
        <v>100</v>
      </c>
      <c r="D1563" s="3" t="s">
        <v>2223</v>
      </c>
      <c r="E1563" s="3" t="s">
        <v>2224</v>
      </c>
      <c r="F1563" s="12">
        <v>3.4001899999999998</v>
      </c>
      <c r="G1563" s="12">
        <v>3.1883300000000001</v>
      </c>
      <c r="H1563" s="12">
        <v>2.16445</v>
      </c>
      <c r="I1563" s="12">
        <v>2.61022</v>
      </c>
      <c r="J1563" s="12">
        <v>2.2104300000000001</v>
      </c>
      <c r="K1563" s="12">
        <v>2.2747199999999999</v>
      </c>
      <c r="L1563" s="12">
        <v>2.4316200000000001</v>
      </c>
      <c r="M1563" s="12">
        <v>2.3336299999999999</v>
      </c>
      <c r="N1563" s="12">
        <v>1.8783399999999999</v>
      </c>
      <c r="O1563" s="12">
        <v>2.2184499999999998</v>
      </c>
      <c r="P1563" s="12">
        <v>2.5006699999999999</v>
      </c>
      <c r="Q1563" s="12">
        <v>2.1853400000000001</v>
      </c>
      <c r="R1563" s="12">
        <v>0.86437200000000003</v>
      </c>
      <c r="S1563" s="12">
        <v>1.7198800000000001</v>
      </c>
      <c r="T1563" s="12">
        <v>0.88993</v>
      </c>
      <c r="U1563" s="12">
        <v>1.0503199999999999</v>
      </c>
    </row>
    <row r="1564" spans="2:21" x14ac:dyDescent="0.2">
      <c r="B1564" s="3" t="s">
        <v>68</v>
      </c>
      <c r="C1564" s="18">
        <v>99</v>
      </c>
      <c r="D1564" s="3" t="s">
        <v>480</v>
      </c>
      <c r="E1564" s="3" t="s">
        <v>2225</v>
      </c>
      <c r="F1564" s="12">
        <v>3.1153499999999998</v>
      </c>
      <c r="G1564" s="12">
        <v>5.3530499999999996</v>
      </c>
      <c r="H1564" s="12">
        <v>2.73461</v>
      </c>
      <c r="I1564" s="12">
        <v>3.5259900000000002</v>
      </c>
      <c r="J1564" s="12">
        <v>5.9557500000000001</v>
      </c>
      <c r="K1564" s="12">
        <v>4.8593099999999998</v>
      </c>
      <c r="L1564" s="12">
        <v>5.0608599999999999</v>
      </c>
      <c r="M1564" s="12">
        <v>3.7136</v>
      </c>
      <c r="N1564" s="12">
        <v>3.34483</v>
      </c>
      <c r="O1564" s="12">
        <v>3.8918300000000001</v>
      </c>
      <c r="P1564" s="12">
        <v>5.2417400000000001</v>
      </c>
      <c r="Q1564" s="12">
        <v>4.7340200000000001</v>
      </c>
      <c r="R1564" s="12">
        <v>1.3559099999999999</v>
      </c>
      <c r="S1564" s="12">
        <v>2.7970899999999999</v>
      </c>
      <c r="T1564" s="12">
        <v>0.90059299999999998</v>
      </c>
      <c r="U1564" s="12">
        <v>0.986564</v>
      </c>
    </row>
    <row r="1565" spans="2:21" x14ac:dyDescent="0.2">
      <c r="B1565" s="3" t="s">
        <v>68</v>
      </c>
      <c r="C1565" s="18">
        <v>99</v>
      </c>
      <c r="D1565" s="3" t="s">
        <v>2128</v>
      </c>
      <c r="E1565" s="3" t="s">
        <v>2226</v>
      </c>
      <c r="F1565" s="12">
        <v>0.74019699999999999</v>
      </c>
      <c r="G1565" s="12">
        <v>0.53205999999999998</v>
      </c>
      <c r="H1565" s="12">
        <v>0.88759699999999997</v>
      </c>
      <c r="I1565" s="12">
        <v>0.18384700000000001</v>
      </c>
      <c r="J1565" s="12">
        <v>0.82859499999999997</v>
      </c>
      <c r="K1565" s="12">
        <v>0.36361100000000002</v>
      </c>
      <c r="L1565" s="12">
        <v>0.75371100000000002</v>
      </c>
      <c r="M1565" s="12">
        <v>0.58970800000000001</v>
      </c>
      <c r="N1565" s="12">
        <v>1.5996300000000001</v>
      </c>
      <c r="O1565" s="12">
        <v>0</v>
      </c>
      <c r="P1565" s="12">
        <v>1.1274</v>
      </c>
      <c r="Q1565" s="12">
        <v>0.67019099999999998</v>
      </c>
      <c r="R1565" s="12">
        <v>0.87300699999999998</v>
      </c>
      <c r="S1565" s="12">
        <v>0</v>
      </c>
      <c r="T1565" s="12">
        <v>1.4152100000000001</v>
      </c>
      <c r="U1565" s="12">
        <v>0.91144599999999998</v>
      </c>
    </row>
    <row r="1566" spans="2:21" x14ac:dyDescent="0.2">
      <c r="B1566" s="3" t="s">
        <v>68</v>
      </c>
      <c r="C1566" s="18">
        <v>99</v>
      </c>
      <c r="D1566" s="3" t="s">
        <v>2227</v>
      </c>
      <c r="E1566" s="3" t="s">
        <v>2228</v>
      </c>
      <c r="F1566" s="12" t="e">
        <v>#N/A</v>
      </c>
      <c r="G1566" s="12" t="e">
        <v>#N/A</v>
      </c>
      <c r="H1566" s="12" t="e">
        <v>#N/A</v>
      </c>
      <c r="I1566" s="12" t="e">
        <v>#N/A</v>
      </c>
      <c r="J1566" s="12" t="e">
        <v>#N/A</v>
      </c>
      <c r="K1566" s="12" t="e">
        <v>#N/A</v>
      </c>
      <c r="L1566" s="12" t="e">
        <v>#N/A</v>
      </c>
      <c r="M1566" s="12" t="e">
        <v>#N/A</v>
      </c>
      <c r="N1566" s="12" t="e">
        <v>#N/A</v>
      </c>
      <c r="O1566" s="12" t="e">
        <v>#N/A</v>
      </c>
      <c r="P1566" s="12" t="e">
        <v>#N/A</v>
      </c>
      <c r="Q1566" s="12" t="e">
        <v>#N/A</v>
      </c>
      <c r="R1566" s="12" t="e">
        <v>#N/A</v>
      </c>
      <c r="S1566" s="12" t="e">
        <v>#N/A</v>
      </c>
      <c r="T1566" s="12" t="e">
        <v>#N/A</v>
      </c>
      <c r="U1566" s="12" t="e">
        <v>#N/A</v>
      </c>
    </row>
    <row r="1567" spans="2:21" x14ac:dyDescent="0.2">
      <c r="B1567" s="3" t="s">
        <v>68</v>
      </c>
      <c r="C1567" s="18">
        <v>98</v>
      </c>
      <c r="D1567" s="3" t="s">
        <v>165</v>
      </c>
      <c r="E1567" s="3" t="s">
        <v>166</v>
      </c>
      <c r="F1567" s="12">
        <v>11.104100000000001</v>
      </c>
      <c r="G1567" s="12">
        <v>15.081099999999999</v>
      </c>
      <c r="H1567" s="12">
        <v>13.49</v>
      </c>
      <c r="I1567" s="12">
        <v>16.9191</v>
      </c>
      <c r="J1567" s="12">
        <v>17.012</v>
      </c>
      <c r="K1567" s="12">
        <v>15.894299999999999</v>
      </c>
      <c r="L1567" s="12">
        <v>10.1174</v>
      </c>
      <c r="M1567" s="12">
        <v>12.7783</v>
      </c>
      <c r="N1567" s="12">
        <v>16.464700000000001</v>
      </c>
      <c r="O1567" s="12">
        <v>14.839700000000001</v>
      </c>
      <c r="P1567" s="12">
        <v>8.4907599999999999</v>
      </c>
      <c r="Q1567" s="12">
        <v>13.7029</v>
      </c>
      <c r="R1567" s="12">
        <v>13.6097</v>
      </c>
      <c r="S1567" s="12">
        <v>15.5235</v>
      </c>
      <c r="T1567" s="12">
        <v>18.386800000000001</v>
      </c>
      <c r="U1567" s="12">
        <v>20.355499999999999</v>
      </c>
    </row>
    <row r="1568" spans="2:21" x14ac:dyDescent="0.2">
      <c r="B1568" s="3" t="s">
        <v>68</v>
      </c>
      <c r="C1568" s="18">
        <v>98</v>
      </c>
      <c r="D1568" s="3" t="s">
        <v>2229</v>
      </c>
      <c r="E1568" s="3" t="s">
        <v>2230</v>
      </c>
      <c r="F1568" s="12">
        <v>4.0505500000000003</v>
      </c>
      <c r="G1568" s="12">
        <v>9.1722300000000008</v>
      </c>
      <c r="H1568" s="12">
        <v>9.3516300000000001</v>
      </c>
      <c r="I1568" s="12">
        <v>8.9845199999999998</v>
      </c>
      <c r="J1568" s="12">
        <v>8.9277200000000008</v>
      </c>
      <c r="K1568" s="12">
        <v>8.32043</v>
      </c>
      <c r="L1568" s="12">
        <v>7.4542000000000002</v>
      </c>
      <c r="M1568" s="12">
        <v>7.4509699999999999</v>
      </c>
      <c r="N1568" s="12">
        <v>7.0495200000000002</v>
      </c>
      <c r="O1568" s="12">
        <v>8.4356899999999992</v>
      </c>
      <c r="P1568" s="12">
        <v>9.1052499999999998</v>
      </c>
      <c r="Q1568" s="12">
        <v>7.3361099999999997</v>
      </c>
      <c r="R1568" s="12">
        <v>7.8124200000000004</v>
      </c>
      <c r="S1568" s="12">
        <v>5.4488300000000001</v>
      </c>
      <c r="T1568" s="12">
        <v>7.8847699999999996</v>
      </c>
      <c r="U1568" s="12">
        <v>7.7687200000000001</v>
      </c>
    </row>
    <row r="1569" spans="2:21" x14ac:dyDescent="0.2">
      <c r="B1569" s="3" t="s">
        <v>68</v>
      </c>
      <c r="C1569" s="18">
        <v>98</v>
      </c>
      <c r="D1569" s="3" t="s">
        <v>2231</v>
      </c>
      <c r="E1569" s="3" t="s">
        <v>2232</v>
      </c>
      <c r="F1569" s="12">
        <v>15.619199999999999</v>
      </c>
      <c r="G1569" s="12">
        <v>16.250699999999998</v>
      </c>
      <c r="H1569" s="12">
        <v>17.4848</v>
      </c>
      <c r="I1569" s="12">
        <v>35.293799999999997</v>
      </c>
      <c r="J1569" s="12">
        <v>30.363099999999999</v>
      </c>
      <c r="K1569" s="12">
        <v>32.960700000000003</v>
      </c>
      <c r="L1569" s="12">
        <v>28.797599999999999</v>
      </c>
      <c r="M1569" s="12">
        <v>28.2227</v>
      </c>
      <c r="N1569" s="12">
        <v>23.9434</v>
      </c>
      <c r="O1569" s="12">
        <v>29.1157</v>
      </c>
      <c r="P1569" s="12">
        <v>24.899799999999999</v>
      </c>
      <c r="Q1569" s="12">
        <v>29.370799999999999</v>
      </c>
      <c r="R1569" s="12">
        <v>32.247399999999999</v>
      </c>
      <c r="S1569" s="12">
        <v>24.5105</v>
      </c>
      <c r="T1569" s="12">
        <v>37.6571</v>
      </c>
      <c r="U1569" s="12">
        <v>38.817</v>
      </c>
    </row>
    <row r="1570" spans="2:21" x14ac:dyDescent="0.2">
      <c r="B1570" s="3" t="s">
        <v>68</v>
      </c>
      <c r="C1570" s="18">
        <v>98</v>
      </c>
      <c r="D1570" s="3" t="s">
        <v>2233</v>
      </c>
      <c r="E1570" s="3" t="s">
        <v>2234</v>
      </c>
      <c r="F1570" s="12">
        <v>13.4102</v>
      </c>
      <c r="G1570" s="12">
        <v>15.5959</v>
      </c>
      <c r="H1570" s="12">
        <v>15.1692</v>
      </c>
      <c r="I1570" s="12">
        <v>9.3679500000000004</v>
      </c>
      <c r="J1570" s="12">
        <v>9.4140200000000007</v>
      </c>
      <c r="K1570" s="12">
        <v>9.2786500000000007</v>
      </c>
      <c r="L1570" s="12">
        <v>11.6332</v>
      </c>
      <c r="M1570" s="12">
        <v>8.6345700000000001</v>
      </c>
      <c r="N1570" s="12">
        <v>5.76776</v>
      </c>
      <c r="O1570" s="12">
        <v>9.3965200000000006</v>
      </c>
      <c r="P1570" s="12">
        <v>11.247199999999999</v>
      </c>
      <c r="Q1570" s="12">
        <v>10.388400000000001</v>
      </c>
      <c r="R1570" s="12">
        <v>7.8156699999999999</v>
      </c>
      <c r="S1570" s="12">
        <v>6.5554399999999999</v>
      </c>
      <c r="T1570" s="12">
        <v>7.9673299999999996</v>
      </c>
      <c r="U1570" s="12">
        <v>11.6761</v>
      </c>
    </row>
    <row r="1571" spans="2:21" x14ac:dyDescent="0.2">
      <c r="B1571" s="3" t="s">
        <v>68</v>
      </c>
      <c r="C1571" s="18">
        <v>98</v>
      </c>
      <c r="D1571" s="3" t="s">
        <v>2235</v>
      </c>
      <c r="E1571" s="3" t="s">
        <v>2236</v>
      </c>
      <c r="F1571" s="12">
        <v>11.907299999999999</v>
      </c>
      <c r="G1571" s="12">
        <v>13.6959</v>
      </c>
      <c r="H1571" s="12">
        <v>13.2582</v>
      </c>
      <c r="I1571" s="12">
        <v>16.3948</v>
      </c>
      <c r="J1571" s="12">
        <v>12.2963</v>
      </c>
      <c r="K1571" s="12">
        <v>13.2273</v>
      </c>
      <c r="L1571" s="12">
        <v>13.739800000000001</v>
      </c>
      <c r="M1571" s="12">
        <v>14.768000000000001</v>
      </c>
      <c r="N1571" s="12">
        <v>18.976400000000002</v>
      </c>
      <c r="O1571" s="12">
        <v>13.1</v>
      </c>
      <c r="P1571" s="12">
        <v>14.3575</v>
      </c>
      <c r="Q1571" s="12">
        <v>12.8498</v>
      </c>
      <c r="R1571" s="12">
        <v>16.079899999999999</v>
      </c>
      <c r="S1571" s="12">
        <v>13.382400000000001</v>
      </c>
      <c r="T1571" s="12">
        <v>14.8512</v>
      </c>
      <c r="U1571" s="12">
        <v>13.562799999999999</v>
      </c>
    </row>
    <row r="1572" spans="2:21" x14ac:dyDescent="0.2">
      <c r="B1572" s="3" t="s">
        <v>68</v>
      </c>
      <c r="C1572" s="18">
        <v>97</v>
      </c>
      <c r="D1572" s="3" t="s">
        <v>2196</v>
      </c>
      <c r="E1572" s="3" t="s">
        <v>2237</v>
      </c>
      <c r="F1572" s="12">
        <v>11.811199999999999</v>
      </c>
      <c r="G1572" s="12">
        <v>9.9272899999999993</v>
      </c>
      <c r="H1572" s="12">
        <v>11.960699999999999</v>
      </c>
      <c r="I1572" s="12">
        <v>11.4054</v>
      </c>
      <c r="J1572" s="12">
        <v>10.841699999999999</v>
      </c>
      <c r="K1572" s="12">
        <v>12.4199</v>
      </c>
      <c r="L1572" s="12">
        <v>12.7319</v>
      </c>
      <c r="M1572" s="12">
        <v>12.241099999999999</v>
      </c>
      <c r="N1572" s="12">
        <v>10.4064</v>
      </c>
      <c r="O1572" s="12">
        <v>11.7264</v>
      </c>
      <c r="P1572" s="12">
        <v>12.3619</v>
      </c>
      <c r="Q1572" s="12">
        <v>10.91</v>
      </c>
      <c r="R1572" s="12">
        <v>10.757199999999999</v>
      </c>
      <c r="S1572" s="12">
        <v>14.201599999999999</v>
      </c>
      <c r="T1572" s="12">
        <v>12.514699999999999</v>
      </c>
      <c r="U1572" s="12">
        <v>12.708600000000001</v>
      </c>
    </row>
    <row r="1573" spans="2:21" x14ac:dyDescent="0.2">
      <c r="B1573" s="3" t="s">
        <v>68</v>
      </c>
      <c r="C1573" s="18">
        <v>97</v>
      </c>
      <c r="D1573" s="3" t="s">
        <v>102</v>
      </c>
      <c r="E1573" s="3" t="s">
        <v>103</v>
      </c>
      <c r="F1573" s="12">
        <v>3.5219</v>
      </c>
      <c r="G1573" s="12">
        <v>2.6600999999999999</v>
      </c>
      <c r="H1573" s="12">
        <v>2.1088100000000001</v>
      </c>
      <c r="I1573" s="12">
        <v>4.5882199999999997</v>
      </c>
      <c r="J1573" s="12">
        <v>1.58586</v>
      </c>
      <c r="K1573" s="12">
        <v>2.5309699999999999</v>
      </c>
      <c r="L1573" s="12">
        <v>2.0870600000000001</v>
      </c>
      <c r="M1573" s="12">
        <v>1.42198</v>
      </c>
      <c r="N1573" s="12">
        <v>1.1594199999999999</v>
      </c>
      <c r="O1573" s="12">
        <v>1.5417099999999999</v>
      </c>
      <c r="P1573" s="12">
        <v>1.2945800000000001</v>
      </c>
      <c r="Q1573" s="12">
        <v>1.7576099999999999</v>
      </c>
      <c r="R1573" s="12">
        <v>0.98789499999999997</v>
      </c>
      <c r="S1573" s="12">
        <v>0.95170699999999997</v>
      </c>
      <c r="T1573" s="12">
        <v>0.79889500000000002</v>
      </c>
      <c r="U1573" s="12">
        <v>0.970885</v>
      </c>
    </row>
    <row r="1574" spans="2:21" x14ac:dyDescent="0.2">
      <c r="B1574" s="3" t="s">
        <v>68</v>
      </c>
      <c r="C1574" s="18">
        <v>97</v>
      </c>
      <c r="D1574" s="3" t="s">
        <v>2238</v>
      </c>
      <c r="E1574" s="3" t="s">
        <v>2239</v>
      </c>
      <c r="F1574" s="12">
        <v>1.7918700000000001</v>
      </c>
      <c r="G1574" s="12">
        <v>7.016</v>
      </c>
      <c r="H1574" s="12">
        <v>5.0889699999999998</v>
      </c>
      <c r="I1574" s="12">
        <v>5.5959700000000003</v>
      </c>
      <c r="J1574" s="12">
        <v>5.7761399999999998</v>
      </c>
      <c r="K1574" s="12">
        <v>5.5383399999999998</v>
      </c>
      <c r="L1574" s="12">
        <v>10.0244</v>
      </c>
      <c r="M1574" s="12">
        <v>5.54284</v>
      </c>
      <c r="N1574" s="12">
        <v>6.4309399999999997</v>
      </c>
      <c r="O1574" s="12">
        <v>6.8697600000000003</v>
      </c>
      <c r="P1574" s="12">
        <v>7.7085499999999998</v>
      </c>
      <c r="Q1574" s="12">
        <v>7.5140900000000004</v>
      </c>
      <c r="R1574" s="12">
        <v>7.4290000000000003</v>
      </c>
      <c r="S1574" s="12">
        <v>5.76525</v>
      </c>
      <c r="T1574" s="12">
        <v>8.9092199999999995</v>
      </c>
      <c r="U1574" s="12">
        <v>11.878399999999999</v>
      </c>
    </row>
    <row r="1575" spans="2:21" x14ac:dyDescent="0.2">
      <c r="B1575" s="3" t="s">
        <v>68</v>
      </c>
      <c r="C1575" s="18">
        <v>97</v>
      </c>
      <c r="D1575" s="3" t="s">
        <v>2240</v>
      </c>
      <c r="E1575" s="3" t="s">
        <v>2241</v>
      </c>
      <c r="F1575" s="12" t="e">
        <v>#N/A</v>
      </c>
      <c r="G1575" s="12" t="e">
        <v>#N/A</v>
      </c>
      <c r="H1575" s="12" t="e">
        <v>#N/A</v>
      </c>
      <c r="I1575" s="12" t="e">
        <v>#N/A</v>
      </c>
      <c r="J1575" s="12" t="e">
        <v>#N/A</v>
      </c>
      <c r="K1575" s="12" t="e">
        <v>#N/A</v>
      </c>
      <c r="L1575" s="12" t="e">
        <v>#N/A</v>
      </c>
      <c r="M1575" s="12" t="e">
        <v>#N/A</v>
      </c>
      <c r="N1575" s="12" t="e">
        <v>#N/A</v>
      </c>
      <c r="O1575" s="12" t="e">
        <v>#N/A</v>
      </c>
      <c r="P1575" s="12" t="e">
        <v>#N/A</v>
      </c>
      <c r="Q1575" s="12" t="e">
        <v>#N/A</v>
      </c>
      <c r="R1575" s="12" t="e">
        <v>#N/A</v>
      </c>
      <c r="S1575" s="12" t="e">
        <v>#N/A</v>
      </c>
      <c r="T1575" s="12" t="e">
        <v>#N/A</v>
      </c>
      <c r="U1575" s="12" t="e">
        <v>#N/A</v>
      </c>
    </row>
    <row r="1576" spans="2:21" x14ac:dyDescent="0.2">
      <c r="B1576" s="3" t="s">
        <v>68</v>
      </c>
      <c r="C1576" s="18">
        <v>96</v>
      </c>
      <c r="D1576" s="3" t="s">
        <v>2170</v>
      </c>
      <c r="E1576" s="3" t="s">
        <v>2242</v>
      </c>
      <c r="F1576" s="12">
        <v>2.6174599999999999</v>
      </c>
      <c r="G1576" s="12">
        <v>4.4977400000000003</v>
      </c>
      <c r="H1576" s="12">
        <v>3.4343300000000001</v>
      </c>
      <c r="I1576" s="12">
        <v>6.4478</v>
      </c>
      <c r="J1576" s="12">
        <v>7.0681399999999996</v>
      </c>
      <c r="K1576" s="12">
        <v>9.7861799999999999</v>
      </c>
      <c r="L1576" s="12">
        <v>6.6697600000000001</v>
      </c>
      <c r="M1576" s="12">
        <v>8.1347100000000001</v>
      </c>
      <c r="N1576" s="12">
        <v>8.2768800000000002</v>
      </c>
      <c r="O1576" s="12">
        <v>12.220499999999999</v>
      </c>
      <c r="P1576" s="12">
        <v>9.7904699999999991</v>
      </c>
      <c r="Q1576" s="12">
        <v>11.0611</v>
      </c>
      <c r="R1576" s="12">
        <v>5.1689800000000004</v>
      </c>
      <c r="S1576" s="12">
        <v>26.495200000000001</v>
      </c>
      <c r="T1576" s="12">
        <v>10.632400000000001</v>
      </c>
      <c r="U1576" s="12">
        <v>8.2832699999999999</v>
      </c>
    </row>
    <row r="1577" spans="2:21" x14ac:dyDescent="0.2">
      <c r="B1577" s="3" t="s">
        <v>68</v>
      </c>
      <c r="C1577" s="18">
        <v>96</v>
      </c>
      <c r="D1577" s="3" t="s">
        <v>2243</v>
      </c>
      <c r="E1577" s="3" t="s">
        <v>2244</v>
      </c>
      <c r="F1577" s="12">
        <v>8.4297500000000003</v>
      </c>
      <c r="G1577" s="12">
        <v>1.7216400000000001</v>
      </c>
      <c r="H1577" s="12">
        <v>1.7339</v>
      </c>
      <c r="I1577" s="12">
        <v>0.69943</v>
      </c>
      <c r="J1577" s="12">
        <v>0.91902300000000003</v>
      </c>
      <c r="K1577" s="12">
        <v>0.77898199999999995</v>
      </c>
      <c r="L1577" s="12">
        <v>0.69522399999999995</v>
      </c>
      <c r="M1577" s="12">
        <v>0.52116700000000005</v>
      </c>
      <c r="N1577" s="12">
        <v>0.63700299999999999</v>
      </c>
      <c r="O1577" s="12">
        <v>0.79617700000000002</v>
      </c>
      <c r="P1577" s="12">
        <v>0.73524299999999998</v>
      </c>
      <c r="Q1577" s="12">
        <v>0.68175200000000002</v>
      </c>
      <c r="R1577" s="12">
        <v>0.51277799999999996</v>
      </c>
      <c r="S1577" s="12">
        <v>0.69318299999999999</v>
      </c>
      <c r="T1577" s="12">
        <v>1.24265</v>
      </c>
      <c r="U1577" s="12">
        <v>1.4156</v>
      </c>
    </row>
    <row r="1578" spans="2:21" x14ac:dyDescent="0.2">
      <c r="B1578" s="3" t="s">
        <v>68</v>
      </c>
      <c r="C1578" s="18">
        <v>96</v>
      </c>
      <c r="D1578" s="3" t="s">
        <v>2245</v>
      </c>
      <c r="E1578" s="3" t="s">
        <v>2246</v>
      </c>
      <c r="F1578" s="12">
        <v>15.041499999999999</v>
      </c>
      <c r="G1578" s="12">
        <v>21.326699999999999</v>
      </c>
      <c r="H1578" s="12">
        <v>21.1571</v>
      </c>
      <c r="I1578" s="12">
        <v>16.422799999999999</v>
      </c>
      <c r="J1578" s="12">
        <v>22.0657</v>
      </c>
      <c r="K1578" s="12">
        <v>25.2226</v>
      </c>
      <c r="L1578" s="12">
        <v>24.624600000000001</v>
      </c>
      <c r="M1578" s="12">
        <v>22.9069</v>
      </c>
      <c r="N1578" s="12">
        <v>27.067699999999999</v>
      </c>
      <c r="O1578" s="12">
        <v>26.911999999999999</v>
      </c>
      <c r="P1578" s="12">
        <v>28.069400000000002</v>
      </c>
      <c r="Q1578" s="12">
        <v>28.407900000000001</v>
      </c>
      <c r="R1578" s="12">
        <v>20.069900000000001</v>
      </c>
      <c r="S1578" s="12">
        <v>12.163399999999999</v>
      </c>
      <c r="T1578" s="12">
        <v>18.852699999999999</v>
      </c>
      <c r="U1578" s="12">
        <v>22.927700000000002</v>
      </c>
    </row>
    <row r="1579" spans="2:21" x14ac:dyDescent="0.2">
      <c r="B1579" s="3" t="s">
        <v>68</v>
      </c>
      <c r="C1579" s="18">
        <v>96</v>
      </c>
      <c r="D1579" s="3" t="s">
        <v>2247</v>
      </c>
      <c r="E1579" s="3" t="s">
        <v>2247</v>
      </c>
      <c r="F1579" s="12" t="e">
        <v>#N/A</v>
      </c>
      <c r="G1579" s="12" t="e">
        <v>#N/A</v>
      </c>
      <c r="H1579" s="12" t="e">
        <v>#N/A</v>
      </c>
      <c r="I1579" s="12" t="e">
        <v>#N/A</v>
      </c>
      <c r="J1579" s="12" t="e">
        <v>#N/A</v>
      </c>
      <c r="K1579" s="12" t="e">
        <v>#N/A</v>
      </c>
      <c r="L1579" s="12" t="e">
        <v>#N/A</v>
      </c>
      <c r="M1579" s="12" t="e">
        <v>#N/A</v>
      </c>
      <c r="N1579" s="12" t="e">
        <v>#N/A</v>
      </c>
      <c r="O1579" s="12" t="e">
        <v>#N/A</v>
      </c>
      <c r="P1579" s="12" t="e">
        <v>#N/A</v>
      </c>
      <c r="Q1579" s="12" t="e">
        <v>#N/A</v>
      </c>
      <c r="R1579" s="12" t="e">
        <v>#N/A</v>
      </c>
      <c r="S1579" s="12" t="e">
        <v>#N/A</v>
      </c>
      <c r="T1579" s="12" t="e">
        <v>#N/A</v>
      </c>
      <c r="U1579" s="12" t="e">
        <v>#N/A</v>
      </c>
    </row>
    <row r="1580" spans="2:21" x14ac:dyDescent="0.2">
      <c r="B1580" s="3" t="s">
        <v>68</v>
      </c>
      <c r="C1580" s="18">
        <v>96</v>
      </c>
      <c r="D1580" s="3" t="s">
        <v>2217</v>
      </c>
      <c r="E1580" s="3" t="s">
        <v>2248</v>
      </c>
      <c r="F1580" s="12">
        <v>4.9124800000000004</v>
      </c>
      <c r="G1580" s="12">
        <v>6.1078599999999996</v>
      </c>
      <c r="H1580" s="12">
        <v>6.1108500000000001</v>
      </c>
      <c r="I1580" s="12">
        <v>7.2637799999999997</v>
      </c>
      <c r="J1580" s="12">
        <v>5.3058199999999998</v>
      </c>
      <c r="K1580" s="12">
        <v>6.9820700000000002</v>
      </c>
      <c r="L1580" s="12">
        <v>4.4075600000000001</v>
      </c>
      <c r="M1580" s="12">
        <v>5.4608499999999998</v>
      </c>
      <c r="N1580" s="12">
        <v>5.2761100000000001</v>
      </c>
      <c r="O1580" s="12">
        <v>6.2564000000000002</v>
      </c>
      <c r="P1580" s="12">
        <v>5.8610100000000003</v>
      </c>
      <c r="Q1580" s="12">
        <v>5.77135</v>
      </c>
      <c r="R1580" s="12">
        <v>4.1758800000000003</v>
      </c>
      <c r="S1580" s="12">
        <v>4.3936099999999998</v>
      </c>
      <c r="T1580" s="12">
        <v>5.7854299999999999</v>
      </c>
      <c r="U1580" s="12">
        <v>6.6860600000000003</v>
      </c>
    </row>
    <row r="1581" spans="2:21" x14ac:dyDescent="0.2">
      <c r="B1581" s="3" t="s">
        <v>68</v>
      </c>
      <c r="C1581" s="18">
        <v>96</v>
      </c>
      <c r="D1581" s="3" t="s">
        <v>2214</v>
      </c>
      <c r="E1581" s="3" t="s">
        <v>2249</v>
      </c>
      <c r="F1581" s="12">
        <v>1.1418200000000001</v>
      </c>
      <c r="G1581" s="12">
        <v>2.6905899999999998</v>
      </c>
      <c r="H1581" s="12">
        <v>1.99038</v>
      </c>
      <c r="I1581" s="12">
        <v>2.2736700000000001</v>
      </c>
      <c r="J1581" s="12">
        <v>2.5138099999999999</v>
      </c>
      <c r="K1581" s="12">
        <v>2.4338000000000002</v>
      </c>
      <c r="L1581" s="12">
        <v>1.8531599999999999</v>
      </c>
      <c r="M1581" s="12">
        <v>1.72072</v>
      </c>
      <c r="N1581" s="12">
        <v>1.9122300000000001</v>
      </c>
      <c r="O1581" s="12">
        <v>1.8908199999999999</v>
      </c>
      <c r="P1581" s="12">
        <v>1.9922599999999999</v>
      </c>
      <c r="Q1581" s="12">
        <v>2.3483900000000002</v>
      </c>
      <c r="R1581" s="12">
        <v>0.79196900000000003</v>
      </c>
      <c r="S1581" s="12">
        <v>1.2159800000000001</v>
      </c>
      <c r="T1581" s="12">
        <v>1.6012299999999999</v>
      </c>
      <c r="U1581" s="12">
        <v>2.0994600000000001</v>
      </c>
    </row>
    <row r="1582" spans="2:21" x14ac:dyDescent="0.2">
      <c r="B1582" s="3" t="s">
        <v>68</v>
      </c>
      <c r="C1582" s="18">
        <v>95</v>
      </c>
      <c r="D1582" s="3" t="s">
        <v>2250</v>
      </c>
      <c r="E1582" s="3" t="s">
        <v>2251</v>
      </c>
      <c r="F1582" s="12">
        <v>3.1486399999999999</v>
      </c>
      <c r="G1582" s="12">
        <v>4.5668899999999999</v>
      </c>
      <c r="H1582" s="12">
        <v>3.8382399999999999</v>
      </c>
      <c r="I1582" s="12">
        <v>8.2214100000000006</v>
      </c>
      <c r="J1582" s="12">
        <v>3.6566299999999998</v>
      </c>
      <c r="K1582" s="12">
        <v>4.6963499999999998</v>
      </c>
      <c r="L1582" s="12">
        <v>4.3445999999999998</v>
      </c>
      <c r="M1582" s="12">
        <v>3.5887600000000002</v>
      </c>
      <c r="N1582" s="12">
        <v>4.2229299999999999</v>
      </c>
      <c r="O1582" s="12">
        <v>4.2481600000000004</v>
      </c>
      <c r="P1582" s="12">
        <v>4.8288900000000003</v>
      </c>
      <c r="Q1582" s="12">
        <v>4.0996800000000002</v>
      </c>
      <c r="R1582" s="12">
        <v>3.5978300000000001</v>
      </c>
      <c r="S1582" s="12">
        <v>11.017799999999999</v>
      </c>
      <c r="T1582" s="12">
        <v>4.5932300000000001</v>
      </c>
      <c r="U1582" s="12">
        <v>6.6376600000000003</v>
      </c>
    </row>
    <row r="1583" spans="2:21" x14ac:dyDescent="0.2">
      <c r="B1583" s="3" t="s">
        <v>68</v>
      </c>
      <c r="C1583" s="18">
        <v>95</v>
      </c>
      <c r="D1583" s="3" t="s">
        <v>2149</v>
      </c>
      <c r="E1583" s="3" t="s">
        <v>2252</v>
      </c>
      <c r="F1583" s="12">
        <v>8.9733000000000001</v>
      </c>
      <c r="G1583" s="12">
        <v>9.3601799999999997</v>
      </c>
      <c r="H1583" s="12">
        <v>8.3145100000000003</v>
      </c>
      <c r="I1583" s="12">
        <v>10.5936</v>
      </c>
      <c r="J1583" s="12">
        <v>8.6281300000000005</v>
      </c>
      <c r="K1583" s="12">
        <v>8.8973200000000006</v>
      </c>
      <c r="L1583" s="12">
        <v>8.9438200000000005</v>
      </c>
      <c r="M1583" s="12">
        <v>8.8094900000000003</v>
      </c>
      <c r="N1583" s="12">
        <v>9.0088200000000001</v>
      </c>
      <c r="O1583" s="12">
        <v>8.7994900000000005</v>
      </c>
      <c r="P1583" s="12">
        <v>8.3179700000000008</v>
      </c>
      <c r="Q1583" s="12">
        <v>9.5676799999999993</v>
      </c>
      <c r="R1583" s="12">
        <v>5.9720899999999997</v>
      </c>
      <c r="S1583" s="12">
        <v>9.3581099999999999</v>
      </c>
      <c r="T1583" s="12">
        <v>7.4863799999999996</v>
      </c>
      <c r="U1583" s="12">
        <v>7.59964</v>
      </c>
    </row>
    <row r="1584" spans="2:21" x14ac:dyDescent="0.2">
      <c r="B1584" s="3" t="s">
        <v>68</v>
      </c>
      <c r="C1584" s="18">
        <v>95</v>
      </c>
      <c r="D1584" s="3" t="s">
        <v>2253</v>
      </c>
      <c r="E1584" s="3" t="s">
        <v>2254</v>
      </c>
      <c r="F1584" s="12">
        <v>0.29903299999999999</v>
      </c>
      <c r="G1584" s="12">
        <v>0.717696</v>
      </c>
      <c r="H1584" s="12">
        <v>0.63703600000000005</v>
      </c>
      <c r="I1584" s="12">
        <v>0.33957700000000002</v>
      </c>
      <c r="J1584" s="12">
        <v>1.13754</v>
      </c>
      <c r="K1584" s="12">
        <v>1.5867800000000001</v>
      </c>
      <c r="L1584" s="12">
        <v>0.81350699999999998</v>
      </c>
      <c r="M1584" s="12">
        <v>0.85184400000000005</v>
      </c>
      <c r="N1584" s="12">
        <v>0.79011799999999999</v>
      </c>
      <c r="O1584" s="12">
        <v>0.88577799999999995</v>
      </c>
      <c r="P1584" s="12">
        <v>0.80097200000000002</v>
      </c>
      <c r="Q1584" s="12">
        <v>0.90202400000000005</v>
      </c>
      <c r="R1584" s="12">
        <v>0.57041900000000001</v>
      </c>
      <c r="S1584" s="12">
        <v>0.45783299999999999</v>
      </c>
      <c r="T1584" s="12">
        <v>1.9100600000000001</v>
      </c>
      <c r="U1584" s="12">
        <v>1.9668699999999999</v>
      </c>
    </row>
    <row r="1585" spans="2:21" x14ac:dyDescent="0.2">
      <c r="B1585" s="3" t="s">
        <v>68</v>
      </c>
      <c r="C1585" s="18">
        <v>95</v>
      </c>
      <c r="D1585" s="3" t="s">
        <v>2255</v>
      </c>
      <c r="E1585" s="3" t="s">
        <v>2256</v>
      </c>
      <c r="F1585" s="12">
        <v>7.3365499999999999</v>
      </c>
      <c r="G1585" s="12">
        <v>10.031700000000001</v>
      </c>
      <c r="H1585" s="12">
        <v>7.8563999999999998</v>
      </c>
      <c r="I1585" s="12">
        <v>9.8692600000000006</v>
      </c>
      <c r="J1585" s="12">
        <v>9.2860200000000006</v>
      </c>
      <c r="K1585" s="12">
        <v>11.1594</v>
      </c>
      <c r="L1585" s="12">
        <v>8.4385700000000003</v>
      </c>
      <c r="M1585" s="12">
        <v>10.5098</v>
      </c>
      <c r="N1585" s="12">
        <v>7.50509</v>
      </c>
      <c r="O1585" s="12">
        <v>11.098800000000001</v>
      </c>
      <c r="P1585" s="12">
        <v>8.3781999999999996</v>
      </c>
      <c r="Q1585" s="12">
        <v>11.0847</v>
      </c>
      <c r="R1585" s="12">
        <v>5.51187</v>
      </c>
      <c r="S1585" s="12">
        <v>7.4333799999999997</v>
      </c>
      <c r="T1585" s="12">
        <v>9.8927700000000005</v>
      </c>
      <c r="U1585" s="12">
        <v>12.0266</v>
      </c>
    </row>
    <row r="1586" spans="2:21" x14ac:dyDescent="0.2">
      <c r="B1586" s="3" t="s">
        <v>68</v>
      </c>
      <c r="C1586" s="18">
        <v>95</v>
      </c>
      <c r="D1586" s="3" t="s">
        <v>2257</v>
      </c>
      <c r="E1586" s="3" t="s">
        <v>2258</v>
      </c>
      <c r="F1586" s="12" t="e">
        <v>#N/A</v>
      </c>
      <c r="G1586" s="12" t="e">
        <v>#N/A</v>
      </c>
      <c r="H1586" s="12" t="e">
        <v>#N/A</v>
      </c>
      <c r="I1586" s="12" t="e">
        <v>#N/A</v>
      </c>
      <c r="J1586" s="12" t="e">
        <v>#N/A</v>
      </c>
      <c r="K1586" s="12" t="e">
        <v>#N/A</v>
      </c>
      <c r="L1586" s="12" t="e">
        <v>#N/A</v>
      </c>
      <c r="M1586" s="12" t="e">
        <v>#N/A</v>
      </c>
      <c r="N1586" s="12" t="e">
        <v>#N/A</v>
      </c>
      <c r="O1586" s="12" t="e">
        <v>#N/A</v>
      </c>
      <c r="P1586" s="12" t="e">
        <v>#N/A</v>
      </c>
      <c r="Q1586" s="12" t="e">
        <v>#N/A</v>
      </c>
      <c r="R1586" s="12" t="e">
        <v>#N/A</v>
      </c>
      <c r="S1586" s="12" t="e">
        <v>#N/A</v>
      </c>
      <c r="T1586" s="12" t="e">
        <v>#N/A</v>
      </c>
      <c r="U1586" s="12" t="e">
        <v>#N/A</v>
      </c>
    </row>
    <row r="1587" spans="2:21" x14ac:dyDescent="0.2">
      <c r="B1587" s="3" t="s">
        <v>68</v>
      </c>
      <c r="C1587" s="18">
        <v>94</v>
      </c>
      <c r="D1587" s="3" t="s">
        <v>1349</v>
      </c>
      <c r="E1587" s="3" t="s">
        <v>1350</v>
      </c>
      <c r="F1587" s="12">
        <v>21.924099999999999</v>
      </c>
      <c r="G1587" s="12">
        <v>33.863</v>
      </c>
      <c r="H1587" s="12">
        <v>21.260100000000001</v>
      </c>
      <c r="I1587" s="12">
        <v>38.024099999999997</v>
      </c>
      <c r="J1587" s="12">
        <v>36.139600000000002</v>
      </c>
      <c r="K1587" s="12">
        <v>33.7941</v>
      </c>
      <c r="L1587" s="12">
        <v>33.761600000000001</v>
      </c>
      <c r="M1587" s="12">
        <v>28.187000000000001</v>
      </c>
      <c r="N1587" s="12">
        <v>25.128799999999998</v>
      </c>
      <c r="O1587" s="12">
        <v>33.570999999999998</v>
      </c>
      <c r="P1587" s="12">
        <v>31.863099999999999</v>
      </c>
      <c r="Q1587" s="12">
        <v>35.891199999999998</v>
      </c>
      <c r="R1587" s="12">
        <v>17.490500000000001</v>
      </c>
      <c r="S1587" s="12">
        <v>22.830500000000001</v>
      </c>
      <c r="T1587" s="12">
        <v>33.908499999999997</v>
      </c>
      <c r="U1587" s="12">
        <v>35.799599999999998</v>
      </c>
    </row>
    <row r="1588" spans="2:21" x14ac:dyDescent="0.2">
      <c r="B1588" s="3" t="s">
        <v>68</v>
      </c>
      <c r="C1588" s="18">
        <v>94</v>
      </c>
      <c r="D1588" s="3" t="s">
        <v>2259</v>
      </c>
      <c r="E1588" s="3" t="s">
        <v>2260</v>
      </c>
      <c r="F1588" s="12">
        <v>7.3610699999999998</v>
      </c>
      <c r="G1588" s="12">
        <v>9.5977499999999996</v>
      </c>
      <c r="H1588" s="12">
        <v>10.2776</v>
      </c>
      <c r="I1588" s="12">
        <v>9.2215399999999992</v>
      </c>
      <c r="J1588" s="12">
        <v>8.2548700000000004</v>
      </c>
      <c r="K1588" s="12">
        <v>11.3774</v>
      </c>
      <c r="L1588" s="12">
        <v>9.3494600000000005</v>
      </c>
      <c r="M1588" s="12">
        <v>8.8075299999999999</v>
      </c>
      <c r="N1588" s="12">
        <v>9.5829400000000007</v>
      </c>
      <c r="O1588" s="12">
        <v>12.1145</v>
      </c>
      <c r="P1588" s="12">
        <v>9.5545100000000005</v>
      </c>
      <c r="Q1588" s="12">
        <v>10.140499999999999</v>
      </c>
      <c r="R1588" s="12">
        <v>6.4365300000000003</v>
      </c>
      <c r="S1588" s="12">
        <v>10.113099999999999</v>
      </c>
      <c r="T1588" s="12">
        <v>9.3771299999999993</v>
      </c>
      <c r="U1588" s="12">
        <v>8.5409500000000005</v>
      </c>
    </row>
    <row r="1589" spans="2:21" x14ac:dyDescent="0.2">
      <c r="B1589" s="3" t="s">
        <v>68</v>
      </c>
      <c r="C1589" s="18">
        <v>94</v>
      </c>
      <c r="D1589" s="3" t="s">
        <v>2261</v>
      </c>
      <c r="E1589" s="3" t="s">
        <v>2262</v>
      </c>
      <c r="F1589" s="12" t="e">
        <v>#N/A</v>
      </c>
      <c r="G1589" s="12" t="e">
        <v>#N/A</v>
      </c>
      <c r="H1589" s="12" t="e">
        <v>#N/A</v>
      </c>
      <c r="I1589" s="12" t="e">
        <v>#N/A</v>
      </c>
      <c r="J1589" s="12" t="e">
        <v>#N/A</v>
      </c>
      <c r="K1589" s="12" t="e">
        <v>#N/A</v>
      </c>
      <c r="L1589" s="12" t="e">
        <v>#N/A</v>
      </c>
      <c r="M1589" s="12" t="e">
        <v>#N/A</v>
      </c>
      <c r="N1589" s="12" t="e">
        <v>#N/A</v>
      </c>
      <c r="O1589" s="12" t="e">
        <v>#N/A</v>
      </c>
      <c r="P1589" s="12" t="e">
        <v>#N/A</v>
      </c>
      <c r="Q1589" s="12" t="e">
        <v>#N/A</v>
      </c>
      <c r="R1589" s="12" t="e">
        <v>#N/A</v>
      </c>
      <c r="S1589" s="12" t="e">
        <v>#N/A</v>
      </c>
      <c r="T1589" s="12" t="e">
        <v>#N/A</v>
      </c>
      <c r="U1589" s="12" t="e">
        <v>#N/A</v>
      </c>
    </row>
    <row r="1590" spans="2:21" x14ac:dyDescent="0.2">
      <c r="B1590" s="3" t="s">
        <v>68</v>
      </c>
      <c r="C1590" s="18">
        <v>94</v>
      </c>
      <c r="D1590" s="3" t="s">
        <v>2184</v>
      </c>
      <c r="E1590" s="3" t="s">
        <v>2263</v>
      </c>
      <c r="F1590" s="12">
        <v>0</v>
      </c>
      <c r="G1590" s="12">
        <v>0</v>
      </c>
      <c r="H1590" s="12">
        <v>0</v>
      </c>
      <c r="I1590" s="12">
        <v>4.2635300000000001E-2</v>
      </c>
      <c r="J1590" s="12">
        <v>0</v>
      </c>
      <c r="K1590" s="12">
        <v>0</v>
      </c>
      <c r="L1590" s="12">
        <v>2.2353499999999998E-2</v>
      </c>
      <c r="M1590" s="12">
        <v>0</v>
      </c>
      <c r="N1590" s="12">
        <v>0</v>
      </c>
      <c r="O1590" s="12">
        <v>1.9475800000000001E-2</v>
      </c>
      <c r="P1590" s="12">
        <v>0</v>
      </c>
      <c r="Q1590" s="12">
        <v>3.96549E-2</v>
      </c>
      <c r="R1590" s="12">
        <v>0</v>
      </c>
      <c r="S1590" s="12">
        <v>0</v>
      </c>
      <c r="T1590" s="12">
        <v>0</v>
      </c>
      <c r="U1590" s="12">
        <v>0</v>
      </c>
    </row>
    <row r="1591" spans="2:21" x14ac:dyDescent="0.2">
      <c r="B1591" s="3" t="s">
        <v>68</v>
      </c>
      <c r="C1591" s="18">
        <v>94</v>
      </c>
      <c r="D1591" s="3" t="s">
        <v>2264</v>
      </c>
      <c r="E1591" s="3" t="s">
        <v>2265</v>
      </c>
      <c r="F1591" s="12">
        <v>8.6810600000000004</v>
      </c>
      <c r="G1591" s="12">
        <v>14.3576</v>
      </c>
      <c r="H1591" s="12">
        <v>10.604900000000001</v>
      </c>
      <c r="I1591" s="12">
        <v>10.133599999999999</v>
      </c>
      <c r="J1591" s="12">
        <v>9.1447199999999995</v>
      </c>
      <c r="K1591" s="12">
        <v>10.8818</v>
      </c>
      <c r="L1591" s="12">
        <v>6.7610799999999998</v>
      </c>
      <c r="M1591" s="12">
        <v>8.8424499999999995</v>
      </c>
      <c r="N1591" s="12">
        <v>6.0370699999999999</v>
      </c>
      <c r="O1591" s="12">
        <v>10.303100000000001</v>
      </c>
      <c r="P1591" s="12">
        <v>8.1639900000000001</v>
      </c>
      <c r="Q1591" s="12">
        <v>10.481</v>
      </c>
      <c r="R1591" s="12">
        <v>5.6261599999999996</v>
      </c>
      <c r="S1591" s="12">
        <v>6.5495000000000001</v>
      </c>
      <c r="T1591" s="12">
        <v>10.558299999999999</v>
      </c>
      <c r="U1591" s="12">
        <v>11.0717</v>
      </c>
    </row>
    <row r="1592" spans="2:21" x14ac:dyDescent="0.2">
      <c r="B1592" s="3" t="s">
        <v>68</v>
      </c>
      <c r="C1592" s="18">
        <v>94</v>
      </c>
      <c r="D1592" s="3" t="s">
        <v>2266</v>
      </c>
      <c r="E1592" s="3" t="s">
        <v>2267</v>
      </c>
      <c r="F1592" s="12">
        <v>23.781099999999999</v>
      </c>
      <c r="G1592" s="12">
        <v>16.852799999999998</v>
      </c>
      <c r="H1592" s="12">
        <v>18.3337</v>
      </c>
      <c r="I1592" s="12">
        <v>32.273099999999999</v>
      </c>
      <c r="J1592" s="12">
        <v>12.025700000000001</v>
      </c>
      <c r="K1592" s="12">
        <v>11.6653</v>
      </c>
      <c r="L1592" s="12">
        <v>12.250299999999999</v>
      </c>
      <c r="M1592" s="12">
        <v>10.0326</v>
      </c>
      <c r="N1592" s="12">
        <v>8.7579899999999995</v>
      </c>
      <c r="O1592" s="12">
        <v>11.558299999999999</v>
      </c>
      <c r="P1592" s="12">
        <v>14.661799999999999</v>
      </c>
      <c r="Q1592" s="12">
        <v>13.1638</v>
      </c>
      <c r="R1592" s="12">
        <v>7.3142199999999997</v>
      </c>
      <c r="S1592" s="12">
        <v>10.849399999999999</v>
      </c>
      <c r="T1592" s="12">
        <v>10.0183</v>
      </c>
      <c r="U1592" s="12">
        <v>8.0634200000000007</v>
      </c>
    </row>
    <row r="1593" spans="2:21" x14ac:dyDescent="0.2">
      <c r="B1593" s="3" t="s">
        <v>68</v>
      </c>
      <c r="C1593" s="18">
        <v>94</v>
      </c>
      <c r="D1593" s="3" t="s">
        <v>2268</v>
      </c>
      <c r="E1593" s="3" t="s">
        <v>2269</v>
      </c>
      <c r="F1593" s="12" t="e">
        <v>#N/A</v>
      </c>
      <c r="G1593" s="12" t="e">
        <v>#N/A</v>
      </c>
      <c r="H1593" s="12" t="e">
        <v>#N/A</v>
      </c>
      <c r="I1593" s="12" t="e">
        <v>#N/A</v>
      </c>
      <c r="J1593" s="12" t="e">
        <v>#N/A</v>
      </c>
      <c r="K1593" s="12" t="e">
        <v>#N/A</v>
      </c>
      <c r="L1593" s="12" t="e">
        <v>#N/A</v>
      </c>
      <c r="M1593" s="12" t="e">
        <v>#N/A</v>
      </c>
      <c r="N1593" s="12" t="e">
        <v>#N/A</v>
      </c>
      <c r="O1593" s="12" t="e">
        <v>#N/A</v>
      </c>
      <c r="P1593" s="12" t="e">
        <v>#N/A</v>
      </c>
      <c r="Q1593" s="12" t="e">
        <v>#N/A</v>
      </c>
      <c r="R1593" s="12" t="e">
        <v>#N/A</v>
      </c>
      <c r="S1593" s="12" t="e">
        <v>#N/A</v>
      </c>
      <c r="T1593" s="12" t="e">
        <v>#N/A</v>
      </c>
      <c r="U1593" s="12" t="e">
        <v>#N/A</v>
      </c>
    </row>
    <row r="1594" spans="2:21" x14ac:dyDescent="0.2">
      <c r="B1594" s="3" t="s">
        <v>68</v>
      </c>
      <c r="C1594" s="18">
        <v>94</v>
      </c>
      <c r="D1594" s="3" t="s">
        <v>2270</v>
      </c>
      <c r="E1594" s="3" t="s">
        <v>2271</v>
      </c>
      <c r="F1594" s="12">
        <v>10.6579</v>
      </c>
      <c r="G1594" s="12">
        <v>12.405099999999999</v>
      </c>
      <c r="H1594" s="12">
        <v>16.189399999999999</v>
      </c>
      <c r="I1594" s="12">
        <v>20.370100000000001</v>
      </c>
      <c r="J1594" s="12">
        <v>10.1266</v>
      </c>
      <c r="K1594" s="12">
        <v>11.2637</v>
      </c>
      <c r="L1594" s="12">
        <v>8.9787599999999994</v>
      </c>
      <c r="M1594" s="12">
        <v>9.4482700000000008</v>
      </c>
      <c r="N1594" s="12">
        <v>11.049300000000001</v>
      </c>
      <c r="O1594" s="12">
        <v>9.8575800000000005</v>
      </c>
      <c r="P1594" s="12">
        <v>10.6028</v>
      </c>
      <c r="Q1594" s="12">
        <v>9.4019999999999992</v>
      </c>
      <c r="R1594" s="12">
        <v>8.4318600000000004</v>
      </c>
      <c r="S1594" s="12">
        <v>8.3320699999999999</v>
      </c>
      <c r="T1594" s="12">
        <v>10.8513</v>
      </c>
      <c r="U1594" s="12">
        <v>10.907999999999999</v>
      </c>
    </row>
    <row r="1595" spans="2:21" x14ac:dyDescent="0.2">
      <c r="B1595" s="3" t="s">
        <v>68</v>
      </c>
      <c r="C1595" s="18">
        <v>94</v>
      </c>
      <c r="D1595" s="3" t="s">
        <v>2272</v>
      </c>
      <c r="E1595" s="3" t="s">
        <v>2273</v>
      </c>
      <c r="F1595" s="12">
        <v>20.654399999999999</v>
      </c>
      <c r="G1595" s="12">
        <v>17.594799999999999</v>
      </c>
      <c r="H1595" s="12">
        <v>15.423400000000001</v>
      </c>
      <c r="I1595" s="12">
        <v>20.1416</v>
      </c>
      <c r="J1595" s="12">
        <v>15.8628</v>
      </c>
      <c r="K1595" s="12">
        <v>15.357900000000001</v>
      </c>
      <c r="L1595" s="12">
        <v>13.053900000000001</v>
      </c>
      <c r="M1595" s="12">
        <v>18.5656</v>
      </c>
      <c r="N1595" s="12">
        <v>20.166</v>
      </c>
      <c r="O1595" s="12">
        <v>15.9748</v>
      </c>
      <c r="P1595" s="12">
        <v>18.767900000000001</v>
      </c>
      <c r="Q1595" s="12">
        <v>16.300799999999999</v>
      </c>
      <c r="R1595" s="12">
        <v>24.2714</v>
      </c>
      <c r="S1595" s="12">
        <v>12.255699999999999</v>
      </c>
      <c r="T1595" s="12">
        <v>21.9724</v>
      </c>
      <c r="U1595" s="12">
        <v>22.5349</v>
      </c>
    </row>
    <row r="1596" spans="2:21" x14ac:dyDescent="0.2">
      <c r="B1596" s="3" t="s">
        <v>68</v>
      </c>
      <c r="C1596" s="18">
        <v>94</v>
      </c>
      <c r="D1596" s="3" t="s">
        <v>2274</v>
      </c>
      <c r="E1596" s="3" t="s">
        <v>2275</v>
      </c>
      <c r="F1596" s="12">
        <v>13.7128</v>
      </c>
      <c r="G1596" s="12">
        <v>11.7964</v>
      </c>
      <c r="H1596" s="12">
        <v>16.251300000000001</v>
      </c>
      <c r="I1596" s="12">
        <v>16.6509</v>
      </c>
      <c r="J1596" s="12">
        <v>3.6710500000000001</v>
      </c>
      <c r="K1596" s="12">
        <v>4.6595700000000004</v>
      </c>
      <c r="L1596" s="12">
        <v>5.2884799999999998</v>
      </c>
      <c r="M1596" s="12">
        <v>4.04908</v>
      </c>
      <c r="N1596" s="12">
        <v>1.5242100000000001</v>
      </c>
      <c r="O1596" s="12">
        <v>2.8989500000000001</v>
      </c>
      <c r="P1596" s="12">
        <v>3.1106199999999999</v>
      </c>
      <c r="Q1596" s="12">
        <v>2.7223799999999998</v>
      </c>
      <c r="R1596" s="12">
        <v>1.00671</v>
      </c>
      <c r="S1596" s="12">
        <v>3.2079</v>
      </c>
      <c r="T1596" s="12">
        <v>1.0480799999999999</v>
      </c>
      <c r="U1596" s="12">
        <v>1.4839199999999999</v>
      </c>
    </row>
    <row r="1597" spans="2:21" x14ac:dyDescent="0.2">
      <c r="B1597" s="3" t="s">
        <v>68</v>
      </c>
      <c r="C1597" s="18">
        <v>94</v>
      </c>
      <c r="D1597" s="3" t="s">
        <v>2276</v>
      </c>
      <c r="E1597" s="3" t="s">
        <v>2277</v>
      </c>
      <c r="F1597" s="12">
        <v>3.6120999999999999</v>
      </c>
      <c r="G1597" s="12">
        <v>2.09151</v>
      </c>
      <c r="H1597" s="12">
        <v>2.3056800000000002</v>
      </c>
      <c r="I1597" s="12">
        <v>3.0413800000000002</v>
      </c>
      <c r="J1597" s="12">
        <v>0.59646999999999994</v>
      </c>
      <c r="K1597" s="12">
        <v>0.443305</v>
      </c>
      <c r="L1597" s="12">
        <v>0.50472499999999998</v>
      </c>
      <c r="M1597" s="12">
        <v>0.36901699999999998</v>
      </c>
      <c r="N1597" s="12">
        <v>0.320382</v>
      </c>
      <c r="O1597" s="12">
        <v>0.25531900000000002</v>
      </c>
      <c r="P1597" s="12">
        <v>0.40225499999999997</v>
      </c>
      <c r="Q1597" s="12">
        <v>0.51523399999999997</v>
      </c>
      <c r="R1597" s="12">
        <v>0.34544200000000003</v>
      </c>
      <c r="S1597" s="12">
        <v>1.15323</v>
      </c>
      <c r="T1597" s="12">
        <v>0.522922</v>
      </c>
      <c r="U1597" s="12">
        <v>0.55776700000000001</v>
      </c>
    </row>
    <row r="1598" spans="2:21" x14ac:dyDescent="0.2">
      <c r="B1598" s="3" t="s">
        <v>68</v>
      </c>
      <c r="C1598" s="18">
        <v>94</v>
      </c>
      <c r="D1598" s="3" t="s">
        <v>2278</v>
      </c>
      <c r="E1598" s="3" t="s">
        <v>2279</v>
      </c>
      <c r="F1598" s="12" t="e">
        <v>#N/A</v>
      </c>
      <c r="G1598" s="12" t="e">
        <v>#N/A</v>
      </c>
      <c r="H1598" s="12" t="e">
        <v>#N/A</v>
      </c>
      <c r="I1598" s="12" t="e">
        <v>#N/A</v>
      </c>
      <c r="J1598" s="12" t="e">
        <v>#N/A</v>
      </c>
      <c r="K1598" s="12" t="e">
        <v>#N/A</v>
      </c>
      <c r="L1598" s="12" t="e">
        <v>#N/A</v>
      </c>
      <c r="M1598" s="12" t="e">
        <v>#N/A</v>
      </c>
      <c r="N1598" s="12" t="e">
        <v>#N/A</v>
      </c>
      <c r="O1598" s="12" t="e">
        <v>#N/A</v>
      </c>
      <c r="P1598" s="12" t="e">
        <v>#N/A</v>
      </c>
      <c r="Q1598" s="12" t="e">
        <v>#N/A</v>
      </c>
      <c r="R1598" s="12" t="e">
        <v>#N/A</v>
      </c>
      <c r="S1598" s="12" t="e">
        <v>#N/A</v>
      </c>
      <c r="T1598" s="12" t="e">
        <v>#N/A</v>
      </c>
      <c r="U1598" s="12" t="e">
        <v>#N/A</v>
      </c>
    </row>
    <row r="1599" spans="2:21" x14ac:dyDescent="0.2">
      <c r="B1599" s="3" t="s">
        <v>68</v>
      </c>
      <c r="C1599" s="18">
        <v>94</v>
      </c>
      <c r="D1599" s="3" t="s">
        <v>2280</v>
      </c>
      <c r="E1599" s="3" t="s">
        <v>2281</v>
      </c>
      <c r="F1599" s="12">
        <v>3.18222</v>
      </c>
      <c r="G1599" s="12">
        <v>6.6972500000000004</v>
      </c>
      <c r="H1599" s="12">
        <v>5.7797599999999996</v>
      </c>
      <c r="I1599" s="12">
        <v>6.9473200000000004</v>
      </c>
      <c r="J1599" s="12">
        <v>6.6508799999999999</v>
      </c>
      <c r="K1599" s="12">
        <v>7.66404</v>
      </c>
      <c r="L1599" s="12">
        <v>5.8527300000000002</v>
      </c>
      <c r="M1599" s="12">
        <v>5.8622399999999999</v>
      </c>
      <c r="N1599" s="12">
        <v>5.1985700000000001</v>
      </c>
      <c r="O1599" s="12">
        <v>6.6544800000000004</v>
      </c>
      <c r="P1599" s="12">
        <v>6.7777799999999999</v>
      </c>
      <c r="Q1599" s="12">
        <v>6.3750600000000004</v>
      </c>
      <c r="R1599" s="12">
        <v>3.39683</v>
      </c>
      <c r="S1599" s="12">
        <v>6.0283199999999999</v>
      </c>
      <c r="T1599" s="12">
        <v>5.41174</v>
      </c>
      <c r="U1599" s="12">
        <v>4.7733400000000001</v>
      </c>
    </row>
    <row r="1600" spans="2:21" x14ac:dyDescent="0.2">
      <c r="B1600" s="3" t="s">
        <v>68</v>
      </c>
      <c r="C1600" s="18">
        <v>94</v>
      </c>
      <c r="D1600" s="3" t="s">
        <v>2282</v>
      </c>
      <c r="E1600" s="3" t="s">
        <v>2283</v>
      </c>
      <c r="F1600" s="12">
        <v>4.5919400000000001</v>
      </c>
      <c r="G1600" s="12">
        <v>5.85025</v>
      </c>
      <c r="H1600" s="12">
        <v>6.2301200000000003</v>
      </c>
      <c r="I1600" s="12">
        <v>8.7839100000000006</v>
      </c>
      <c r="J1600" s="12">
        <v>5.2917100000000001</v>
      </c>
      <c r="K1600" s="12">
        <v>3.86191</v>
      </c>
      <c r="L1600" s="12">
        <v>4.7588699999999999</v>
      </c>
      <c r="M1600" s="12">
        <v>5.0328799999999996</v>
      </c>
      <c r="N1600" s="12">
        <v>4.7519799999999996</v>
      </c>
      <c r="O1600" s="12">
        <v>6.2613000000000003</v>
      </c>
      <c r="P1600" s="12">
        <v>5.1972800000000001</v>
      </c>
      <c r="Q1600" s="12">
        <v>4.9749999999999996</v>
      </c>
      <c r="R1600" s="12">
        <v>4.7925000000000004</v>
      </c>
      <c r="S1600" s="12">
        <v>5.5759800000000004</v>
      </c>
      <c r="T1600" s="12">
        <v>5.1043900000000004</v>
      </c>
      <c r="U1600" s="12">
        <v>4.9753699999999998</v>
      </c>
    </row>
    <row r="1601" spans="2:21" x14ac:dyDescent="0.2">
      <c r="B1601" s="3" t="s">
        <v>68</v>
      </c>
      <c r="C1601" s="18">
        <v>94</v>
      </c>
      <c r="D1601" s="3" t="s">
        <v>2284</v>
      </c>
      <c r="E1601" s="3" t="s">
        <v>2285</v>
      </c>
      <c r="F1601" s="12">
        <v>54.640099999999997</v>
      </c>
      <c r="G1601" s="12">
        <v>34.806600000000003</v>
      </c>
      <c r="H1601" s="12">
        <v>46.055100000000003</v>
      </c>
      <c r="I1601" s="12">
        <v>78.417000000000002</v>
      </c>
      <c r="J1601" s="12">
        <v>19.913599999999999</v>
      </c>
      <c r="K1601" s="12">
        <v>20.1587</v>
      </c>
      <c r="L1601" s="12">
        <v>29.7514</v>
      </c>
      <c r="M1601" s="12">
        <v>30.180299999999999</v>
      </c>
      <c r="N1601" s="12">
        <v>25.7593</v>
      </c>
      <c r="O1601" s="12">
        <v>20.821200000000001</v>
      </c>
      <c r="P1601" s="12">
        <v>26.392199999999999</v>
      </c>
      <c r="Q1601" s="12">
        <v>24.8535</v>
      </c>
      <c r="R1601" s="12">
        <v>37.817900000000002</v>
      </c>
      <c r="S1601" s="12">
        <v>18.553799999999999</v>
      </c>
      <c r="T1601" s="12">
        <v>31.858499999999999</v>
      </c>
      <c r="U1601" s="12">
        <v>28.615200000000002</v>
      </c>
    </row>
    <row r="1602" spans="2:21" x14ac:dyDescent="0.2">
      <c r="B1602" s="3" t="s">
        <v>68</v>
      </c>
      <c r="C1602" s="18">
        <v>93</v>
      </c>
      <c r="D1602" s="3" t="s">
        <v>2286</v>
      </c>
      <c r="E1602" s="3" t="s">
        <v>2287</v>
      </c>
      <c r="F1602" s="12" t="e">
        <v>#N/A</v>
      </c>
      <c r="G1602" s="12" t="e">
        <v>#N/A</v>
      </c>
      <c r="H1602" s="12" t="e">
        <v>#N/A</v>
      </c>
      <c r="I1602" s="12" t="e">
        <v>#N/A</v>
      </c>
      <c r="J1602" s="12" t="e">
        <v>#N/A</v>
      </c>
      <c r="K1602" s="12" t="e">
        <v>#N/A</v>
      </c>
      <c r="L1602" s="12" t="e">
        <v>#N/A</v>
      </c>
      <c r="M1602" s="12" t="e">
        <v>#N/A</v>
      </c>
      <c r="N1602" s="12" t="e">
        <v>#N/A</v>
      </c>
      <c r="O1602" s="12" t="e">
        <v>#N/A</v>
      </c>
      <c r="P1602" s="12" t="e">
        <v>#N/A</v>
      </c>
      <c r="Q1602" s="12" t="e">
        <v>#N/A</v>
      </c>
      <c r="R1602" s="12" t="e">
        <v>#N/A</v>
      </c>
      <c r="S1602" s="12" t="e">
        <v>#N/A</v>
      </c>
      <c r="T1602" s="12" t="e">
        <v>#N/A</v>
      </c>
      <c r="U1602" s="12" t="e">
        <v>#N/A</v>
      </c>
    </row>
    <row r="1603" spans="2:21" x14ac:dyDescent="0.2">
      <c r="B1603" s="3" t="s">
        <v>68</v>
      </c>
      <c r="C1603" s="18">
        <v>93</v>
      </c>
      <c r="D1603" s="3" t="s">
        <v>2288</v>
      </c>
      <c r="E1603" s="3" t="s">
        <v>2289</v>
      </c>
      <c r="F1603" s="12" t="e">
        <v>#N/A</v>
      </c>
      <c r="G1603" s="12" t="e">
        <v>#N/A</v>
      </c>
      <c r="H1603" s="12" t="e">
        <v>#N/A</v>
      </c>
      <c r="I1603" s="12" t="e">
        <v>#N/A</v>
      </c>
      <c r="J1603" s="12" t="e">
        <v>#N/A</v>
      </c>
      <c r="K1603" s="12" t="e">
        <v>#N/A</v>
      </c>
      <c r="L1603" s="12" t="e">
        <v>#N/A</v>
      </c>
      <c r="M1603" s="12" t="e">
        <v>#N/A</v>
      </c>
      <c r="N1603" s="12" t="e">
        <v>#N/A</v>
      </c>
      <c r="O1603" s="12" t="e">
        <v>#N/A</v>
      </c>
      <c r="P1603" s="12" t="e">
        <v>#N/A</v>
      </c>
      <c r="Q1603" s="12" t="e">
        <v>#N/A</v>
      </c>
      <c r="R1603" s="12" t="e">
        <v>#N/A</v>
      </c>
      <c r="S1603" s="12" t="e">
        <v>#N/A</v>
      </c>
      <c r="T1603" s="12" t="e">
        <v>#N/A</v>
      </c>
      <c r="U1603" s="12" t="e">
        <v>#N/A</v>
      </c>
    </row>
    <row r="1604" spans="2:21" x14ac:dyDescent="0.2">
      <c r="B1604" s="3" t="s">
        <v>68</v>
      </c>
      <c r="C1604" s="18">
        <v>93</v>
      </c>
      <c r="D1604" s="3" t="s">
        <v>2290</v>
      </c>
      <c r="E1604" s="3" t="s">
        <v>2291</v>
      </c>
      <c r="F1604" s="12">
        <v>3.57117</v>
      </c>
      <c r="G1604" s="12">
        <v>3.2637</v>
      </c>
      <c r="H1604" s="12">
        <v>2.8411900000000001</v>
      </c>
      <c r="I1604" s="12">
        <v>4.2012799999999997</v>
      </c>
      <c r="J1604" s="12">
        <v>4.6448099999999997</v>
      </c>
      <c r="K1604" s="12">
        <v>6.5175400000000003</v>
      </c>
      <c r="L1604" s="12">
        <v>4.7797099999999997</v>
      </c>
      <c r="M1604" s="12">
        <v>4.6787599999999996</v>
      </c>
      <c r="N1604" s="12">
        <v>4.2817299999999996</v>
      </c>
      <c r="O1604" s="12">
        <v>5.8881699999999997</v>
      </c>
      <c r="P1604" s="12">
        <v>4.4611000000000001</v>
      </c>
      <c r="Q1604" s="12">
        <v>5.5328400000000002</v>
      </c>
      <c r="R1604" s="12">
        <v>2.6423999999999999</v>
      </c>
      <c r="S1604" s="12">
        <v>5.1206100000000001</v>
      </c>
      <c r="T1604" s="12">
        <v>6.2523999999999997</v>
      </c>
      <c r="U1604" s="12">
        <v>5.3836500000000003</v>
      </c>
    </row>
    <row r="1605" spans="2:21" x14ac:dyDescent="0.2">
      <c r="B1605" s="3" t="s">
        <v>68</v>
      </c>
      <c r="C1605" s="18">
        <v>92</v>
      </c>
      <c r="D1605" s="3" t="s">
        <v>2292</v>
      </c>
      <c r="E1605" s="3" t="s">
        <v>2293</v>
      </c>
      <c r="F1605" s="12" t="e">
        <v>#N/A</v>
      </c>
      <c r="G1605" s="12" t="e">
        <v>#N/A</v>
      </c>
      <c r="H1605" s="12" t="e">
        <v>#N/A</v>
      </c>
      <c r="I1605" s="12" t="e">
        <v>#N/A</v>
      </c>
      <c r="J1605" s="12" t="e">
        <v>#N/A</v>
      </c>
      <c r="K1605" s="12" t="e">
        <v>#N/A</v>
      </c>
      <c r="L1605" s="12" t="e">
        <v>#N/A</v>
      </c>
      <c r="M1605" s="12" t="e">
        <v>#N/A</v>
      </c>
      <c r="N1605" s="12" t="e">
        <v>#N/A</v>
      </c>
      <c r="O1605" s="12" t="e">
        <v>#N/A</v>
      </c>
      <c r="P1605" s="12" t="e">
        <v>#N/A</v>
      </c>
      <c r="Q1605" s="12" t="e">
        <v>#N/A</v>
      </c>
      <c r="R1605" s="12" t="e">
        <v>#N/A</v>
      </c>
      <c r="S1605" s="12" t="e">
        <v>#N/A</v>
      </c>
      <c r="T1605" s="12" t="e">
        <v>#N/A</v>
      </c>
      <c r="U1605" s="12" t="e">
        <v>#N/A</v>
      </c>
    </row>
    <row r="1606" spans="2:21" x14ac:dyDescent="0.2">
      <c r="B1606" s="3" t="s">
        <v>68</v>
      </c>
      <c r="C1606" s="18">
        <v>92</v>
      </c>
      <c r="D1606" s="3" t="s">
        <v>2294</v>
      </c>
      <c r="E1606" s="3" t="s">
        <v>2295</v>
      </c>
      <c r="F1606" s="12">
        <v>2.2224499999999998</v>
      </c>
      <c r="G1606" s="12">
        <v>1.9917400000000001</v>
      </c>
      <c r="H1606" s="12">
        <v>2.0860300000000001</v>
      </c>
      <c r="I1606" s="12">
        <v>3.2311000000000001</v>
      </c>
      <c r="J1606" s="12">
        <v>1.4452499999999999</v>
      </c>
      <c r="K1606" s="12">
        <v>2.3890400000000001</v>
      </c>
      <c r="L1606" s="12">
        <v>1.9681900000000001</v>
      </c>
      <c r="M1606" s="12">
        <v>1.99038</v>
      </c>
      <c r="N1606" s="12">
        <v>1.0542199999999999</v>
      </c>
      <c r="O1606" s="12">
        <v>2.9573200000000002</v>
      </c>
      <c r="P1606" s="12">
        <v>1.89178</v>
      </c>
      <c r="Q1606" s="12">
        <v>2.0785200000000001</v>
      </c>
      <c r="R1606" s="12">
        <v>2.4865300000000001</v>
      </c>
      <c r="S1606" s="12">
        <v>4.6800899999999999</v>
      </c>
      <c r="T1606" s="12">
        <v>2.06915</v>
      </c>
      <c r="U1606" s="12">
        <v>2.7671600000000001</v>
      </c>
    </row>
    <row r="1607" spans="2:21" x14ac:dyDescent="0.2">
      <c r="B1607" s="3" t="s">
        <v>68</v>
      </c>
      <c r="C1607" s="18">
        <v>92</v>
      </c>
      <c r="D1607" s="3" t="s">
        <v>2296</v>
      </c>
      <c r="E1607" s="3" t="s">
        <v>2297</v>
      </c>
      <c r="F1607" s="12">
        <v>0.52765799999999996</v>
      </c>
      <c r="G1607" s="12">
        <v>0.81622899999999998</v>
      </c>
      <c r="H1607" s="12">
        <v>1.03982</v>
      </c>
      <c r="I1607" s="12">
        <v>0.96868500000000002</v>
      </c>
      <c r="J1607" s="12">
        <v>0.63616499999999998</v>
      </c>
      <c r="K1607" s="12">
        <v>0.79596</v>
      </c>
      <c r="L1607" s="12">
        <v>0.32899800000000001</v>
      </c>
      <c r="M1607" s="12">
        <v>0.46987000000000001</v>
      </c>
      <c r="N1607" s="12">
        <v>0.61381200000000002</v>
      </c>
      <c r="O1607" s="12">
        <v>0.56056300000000003</v>
      </c>
      <c r="P1607" s="12">
        <v>0.36707600000000001</v>
      </c>
      <c r="Q1607" s="12">
        <v>0.55703499999999995</v>
      </c>
      <c r="R1607" s="12">
        <v>0.167883</v>
      </c>
      <c r="S1607" s="12">
        <v>0.33607399999999998</v>
      </c>
      <c r="T1607" s="12">
        <v>0.96444099999999999</v>
      </c>
      <c r="U1607" s="12">
        <v>0.59291799999999995</v>
      </c>
    </row>
    <row r="1608" spans="2:21" x14ac:dyDescent="0.2">
      <c r="B1608" s="3" t="s">
        <v>68</v>
      </c>
      <c r="C1608" s="18">
        <v>92</v>
      </c>
      <c r="D1608" s="3" t="s">
        <v>2298</v>
      </c>
      <c r="E1608" s="3" t="s">
        <v>2299</v>
      </c>
      <c r="F1608" s="12" t="e">
        <v>#N/A</v>
      </c>
      <c r="G1608" s="12" t="e">
        <v>#N/A</v>
      </c>
      <c r="H1608" s="12" t="e">
        <v>#N/A</v>
      </c>
      <c r="I1608" s="12" t="e">
        <v>#N/A</v>
      </c>
      <c r="J1608" s="12" t="e">
        <v>#N/A</v>
      </c>
      <c r="K1608" s="12" t="e">
        <v>#N/A</v>
      </c>
      <c r="L1608" s="12" t="e">
        <v>#N/A</v>
      </c>
      <c r="M1608" s="12" t="e">
        <v>#N/A</v>
      </c>
      <c r="N1608" s="12" t="e">
        <v>#N/A</v>
      </c>
      <c r="O1608" s="12" t="e">
        <v>#N/A</v>
      </c>
      <c r="P1608" s="12" t="e">
        <v>#N/A</v>
      </c>
      <c r="Q1608" s="12" t="e">
        <v>#N/A</v>
      </c>
      <c r="R1608" s="12" t="e">
        <v>#N/A</v>
      </c>
      <c r="S1608" s="12" t="e">
        <v>#N/A</v>
      </c>
      <c r="T1608" s="12" t="e">
        <v>#N/A</v>
      </c>
      <c r="U1608" s="12" t="e">
        <v>#N/A</v>
      </c>
    </row>
    <row r="1609" spans="2:21" x14ac:dyDescent="0.2">
      <c r="B1609" s="3" t="s">
        <v>68</v>
      </c>
      <c r="C1609" s="18">
        <v>92</v>
      </c>
      <c r="D1609" s="3" t="s">
        <v>2300</v>
      </c>
      <c r="E1609" s="3" t="s">
        <v>2301</v>
      </c>
      <c r="F1609" s="12">
        <v>5.3141100000000003</v>
      </c>
      <c r="G1609" s="12">
        <v>7.3623000000000003</v>
      </c>
      <c r="H1609" s="12">
        <v>5.7867499999999996</v>
      </c>
      <c r="I1609" s="12">
        <v>6.9934000000000003</v>
      </c>
      <c r="J1609" s="12">
        <v>2.0083600000000001</v>
      </c>
      <c r="K1609" s="12">
        <v>3.1924899999999998</v>
      </c>
      <c r="L1609" s="12">
        <v>1.6967300000000001</v>
      </c>
      <c r="M1609" s="12">
        <v>1.5852599999999999</v>
      </c>
      <c r="N1609" s="12">
        <v>2.3371200000000001</v>
      </c>
      <c r="O1609" s="12">
        <v>1.3936500000000001</v>
      </c>
      <c r="P1609" s="12">
        <v>3.90517</v>
      </c>
      <c r="Q1609" s="12">
        <v>1.7566299999999999</v>
      </c>
      <c r="R1609" s="12">
        <v>2.0241799999999999</v>
      </c>
      <c r="S1609" s="12">
        <v>3.5776400000000002</v>
      </c>
      <c r="T1609" s="12">
        <v>1.29993</v>
      </c>
      <c r="U1609" s="12">
        <v>2.5985399999999998</v>
      </c>
    </row>
    <row r="1610" spans="2:21" x14ac:dyDescent="0.2">
      <c r="B1610" s="3" t="s">
        <v>68</v>
      </c>
      <c r="C1610" s="18">
        <v>92</v>
      </c>
      <c r="D1610" s="3" t="s">
        <v>2302</v>
      </c>
      <c r="E1610" s="3" t="s">
        <v>2303</v>
      </c>
      <c r="F1610" s="12">
        <v>1.1578999999999999</v>
      </c>
      <c r="G1610" s="12">
        <v>1.13344</v>
      </c>
      <c r="H1610" s="12">
        <v>2.5145499999999998</v>
      </c>
      <c r="I1610" s="12">
        <v>8.4612300000000005</v>
      </c>
      <c r="J1610" s="12">
        <v>0.93520999999999999</v>
      </c>
      <c r="K1610" s="12">
        <v>2.2190699999999999</v>
      </c>
      <c r="L1610" s="12">
        <v>2.2235999999999998</v>
      </c>
      <c r="M1610" s="12">
        <v>1.99834</v>
      </c>
      <c r="N1610" s="12">
        <v>0.86769399999999997</v>
      </c>
      <c r="O1610" s="12">
        <v>1.55382</v>
      </c>
      <c r="P1610" s="12">
        <v>1.52092</v>
      </c>
      <c r="Q1610" s="12">
        <v>1.0067200000000001</v>
      </c>
      <c r="R1610" s="12">
        <v>0.56310800000000005</v>
      </c>
      <c r="S1610" s="12">
        <v>1.4802999999999999</v>
      </c>
      <c r="T1610" s="12">
        <v>1.6760299999999999</v>
      </c>
      <c r="U1610" s="12">
        <v>3.9648400000000001</v>
      </c>
    </row>
    <row r="1611" spans="2:21" x14ac:dyDescent="0.2">
      <c r="B1611" s="3" t="s">
        <v>68</v>
      </c>
      <c r="C1611" s="18">
        <v>92</v>
      </c>
      <c r="D1611" s="3" t="s">
        <v>2304</v>
      </c>
      <c r="E1611" s="3" t="s">
        <v>2305</v>
      </c>
      <c r="F1611" s="12">
        <v>12.1686</v>
      </c>
      <c r="G1611" s="12">
        <v>18.062899999999999</v>
      </c>
      <c r="H1611" s="12">
        <v>17.4938</v>
      </c>
      <c r="I1611" s="12">
        <v>21.957000000000001</v>
      </c>
      <c r="J1611" s="12">
        <v>15.891400000000001</v>
      </c>
      <c r="K1611" s="12">
        <v>16.808199999999999</v>
      </c>
      <c r="L1611" s="12">
        <v>16.4954</v>
      </c>
      <c r="M1611" s="12">
        <v>14.9459</v>
      </c>
      <c r="N1611" s="12">
        <v>17.117100000000001</v>
      </c>
      <c r="O1611" s="12">
        <v>16.409600000000001</v>
      </c>
      <c r="P1611" s="12">
        <v>16.293500000000002</v>
      </c>
      <c r="Q1611" s="12">
        <v>15.681800000000001</v>
      </c>
      <c r="R1611" s="12">
        <v>15.0357</v>
      </c>
      <c r="S1611" s="12">
        <v>12.055199999999999</v>
      </c>
      <c r="T1611" s="12">
        <v>16.439399999999999</v>
      </c>
      <c r="U1611" s="12">
        <v>18.712199999999999</v>
      </c>
    </row>
    <row r="1612" spans="2:21" x14ac:dyDescent="0.2">
      <c r="B1612" s="3" t="s">
        <v>68</v>
      </c>
      <c r="C1612" s="18">
        <v>92</v>
      </c>
      <c r="D1612" s="3" t="s">
        <v>2171</v>
      </c>
      <c r="E1612" s="3" t="s">
        <v>2306</v>
      </c>
      <c r="F1612" s="12">
        <v>6.8949699999999998</v>
      </c>
      <c r="G1612" s="12">
        <v>4.8438400000000001</v>
      </c>
      <c r="H1612" s="12">
        <v>5.8319099999999997</v>
      </c>
      <c r="I1612" s="12">
        <v>10.699299999999999</v>
      </c>
      <c r="J1612" s="12">
        <v>5.423</v>
      </c>
      <c r="K1612" s="12">
        <v>7.1835000000000004</v>
      </c>
      <c r="L1612" s="12">
        <v>6.5337800000000001</v>
      </c>
      <c r="M1612" s="12">
        <v>7.8402000000000003</v>
      </c>
      <c r="N1612" s="12">
        <v>6.8929999999999998</v>
      </c>
      <c r="O1612" s="12">
        <v>6.51858</v>
      </c>
      <c r="P1612" s="12">
        <v>10.0198</v>
      </c>
      <c r="Q1612" s="12">
        <v>7.65022</v>
      </c>
      <c r="R1612" s="12">
        <v>3.6391200000000001</v>
      </c>
      <c r="S1612" s="12">
        <v>6.4060100000000002</v>
      </c>
      <c r="T1612" s="12">
        <v>4.58779</v>
      </c>
      <c r="U1612" s="12">
        <v>5.4601699999999997</v>
      </c>
    </row>
    <row r="1613" spans="2:21" x14ac:dyDescent="0.2">
      <c r="B1613" s="3" t="s">
        <v>68</v>
      </c>
      <c r="C1613" s="18">
        <v>92</v>
      </c>
      <c r="D1613" s="3" t="s">
        <v>2307</v>
      </c>
      <c r="E1613" s="3" t="s">
        <v>2308</v>
      </c>
      <c r="F1613" s="12">
        <v>6.5965100000000003</v>
      </c>
      <c r="G1613" s="12">
        <v>12.963699999999999</v>
      </c>
      <c r="H1613" s="12">
        <v>11.7736</v>
      </c>
      <c r="I1613" s="12">
        <v>12.5412</v>
      </c>
      <c r="J1613" s="12">
        <v>11.9741</v>
      </c>
      <c r="K1613" s="12">
        <v>15.362299999999999</v>
      </c>
      <c r="L1613" s="12">
        <v>11.470700000000001</v>
      </c>
      <c r="M1613" s="12">
        <v>11.1759</v>
      </c>
      <c r="N1613" s="12">
        <v>11.817500000000001</v>
      </c>
      <c r="O1613" s="12">
        <v>10.0319</v>
      </c>
      <c r="P1613" s="12">
        <v>10.0526</v>
      </c>
      <c r="Q1613" s="12">
        <v>11.1419</v>
      </c>
      <c r="R1613" s="12">
        <v>8.8424800000000001</v>
      </c>
      <c r="S1613" s="12">
        <v>8.1847700000000003</v>
      </c>
      <c r="T1613" s="12">
        <v>10.4956</v>
      </c>
      <c r="U1613" s="12">
        <v>8.8102599999999995</v>
      </c>
    </row>
    <row r="1614" spans="2:21" x14ac:dyDescent="0.2">
      <c r="B1614" s="3" t="s">
        <v>68</v>
      </c>
      <c r="C1614" s="18">
        <v>92</v>
      </c>
      <c r="D1614" s="3" t="s">
        <v>2309</v>
      </c>
      <c r="E1614" s="3" t="s">
        <v>2310</v>
      </c>
      <c r="F1614" s="12" t="e">
        <v>#N/A</v>
      </c>
      <c r="G1614" s="12" t="e">
        <v>#N/A</v>
      </c>
      <c r="H1614" s="12" t="e">
        <v>#N/A</v>
      </c>
      <c r="I1614" s="12" t="e">
        <v>#N/A</v>
      </c>
      <c r="J1614" s="12" t="e">
        <v>#N/A</v>
      </c>
      <c r="K1614" s="12" t="e">
        <v>#N/A</v>
      </c>
      <c r="L1614" s="12" t="e">
        <v>#N/A</v>
      </c>
      <c r="M1614" s="12" t="e">
        <v>#N/A</v>
      </c>
      <c r="N1614" s="12" t="e">
        <v>#N/A</v>
      </c>
      <c r="O1614" s="12" t="e">
        <v>#N/A</v>
      </c>
      <c r="P1614" s="12" t="e">
        <v>#N/A</v>
      </c>
      <c r="Q1614" s="12" t="e">
        <v>#N/A</v>
      </c>
      <c r="R1614" s="12" t="e">
        <v>#N/A</v>
      </c>
      <c r="S1614" s="12" t="e">
        <v>#N/A</v>
      </c>
      <c r="T1614" s="12" t="e">
        <v>#N/A</v>
      </c>
      <c r="U1614" s="12" t="e">
        <v>#N/A</v>
      </c>
    </row>
    <row r="1615" spans="2:21" x14ac:dyDescent="0.2">
      <c r="B1615" s="3" t="s">
        <v>68</v>
      </c>
      <c r="C1615" s="18">
        <v>92</v>
      </c>
      <c r="D1615" s="3" t="s">
        <v>2088</v>
      </c>
      <c r="E1615" s="3" t="s">
        <v>2311</v>
      </c>
      <c r="F1615" s="12">
        <v>20.050799999999999</v>
      </c>
      <c r="G1615" s="12">
        <v>19.594200000000001</v>
      </c>
      <c r="H1615" s="12">
        <v>17.376899999999999</v>
      </c>
      <c r="I1615" s="12">
        <v>20.7502</v>
      </c>
      <c r="J1615" s="12">
        <v>15.826000000000001</v>
      </c>
      <c r="K1615" s="12">
        <v>16.045400000000001</v>
      </c>
      <c r="L1615" s="12">
        <v>15.0686</v>
      </c>
      <c r="M1615" s="12">
        <v>15.2027</v>
      </c>
      <c r="N1615" s="12">
        <v>18.712599999999998</v>
      </c>
      <c r="O1615" s="12">
        <v>20.700700000000001</v>
      </c>
      <c r="P1615" s="12">
        <v>17.619499999999999</v>
      </c>
      <c r="Q1615" s="12">
        <v>15.5303</v>
      </c>
      <c r="R1615" s="12">
        <v>17.219100000000001</v>
      </c>
      <c r="S1615" s="12">
        <v>15.468400000000001</v>
      </c>
      <c r="T1615" s="12">
        <v>16.9923</v>
      </c>
      <c r="U1615" s="12">
        <v>18.900500000000001</v>
      </c>
    </row>
    <row r="1616" spans="2:21" x14ac:dyDescent="0.2">
      <c r="B1616" s="3" t="s">
        <v>68</v>
      </c>
      <c r="C1616" s="18">
        <v>92</v>
      </c>
      <c r="D1616" s="3" t="s">
        <v>2312</v>
      </c>
      <c r="E1616" s="3" t="s">
        <v>2313</v>
      </c>
      <c r="F1616" s="12" t="e">
        <v>#N/A</v>
      </c>
      <c r="G1616" s="12" t="e">
        <v>#N/A</v>
      </c>
      <c r="H1616" s="12" t="e">
        <v>#N/A</v>
      </c>
      <c r="I1616" s="12" t="e">
        <v>#N/A</v>
      </c>
      <c r="J1616" s="12" t="e">
        <v>#N/A</v>
      </c>
      <c r="K1616" s="12" t="e">
        <v>#N/A</v>
      </c>
      <c r="L1616" s="12" t="e">
        <v>#N/A</v>
      </c>
      <c r="M1616" s="12" t="e">
        <v>#N/A</v>
      </c>
      <c r="N1616" s="12" t="e">
        <v>#N/A</v>
      </c>
      <c r="O1616" s="12" t="e">
        <v>#N/A</v>
      </c>
      <c r="P1616" s="12" t="e">
        <v>#N/A</v>
      </c>
      <c r="Q1616" s="12" t="e">
        <v>#N/A</v>
      </c>
      <c r="R1616" s="12" t="e">
        <v>#N/A</v>
      </c>
      <c r="S1616" s="12" t="e">
        <v>#N/A</v>
      </c>
      <c r="T1616" s="12" t="e">
        <v>#N/A</v>
      </c>
      <c r="U1616" s="12" t="e">
        <v>#N/A</v>
      </c>
    </row>
    <row r="1617" spans="2:21" x14ac:dyDescent="0.2">
      <c r="B1617" s="3" t="s">
        <v>68</v>
      </c>
      <c r="C1617" s="18">
        <v>91</v>
      </c>
      <c r="D1617" s="3" t="s">
        <v>2314</v>
      </c>
      <c r="E1617" s="3" t="s">
        <v>2315</v>
      </c>
      <c r="F1617" s="12">
        <v>18.667100000000001</v>
      </c>
      <c r="G1617" s="12">
        <v>21.6523</v>
      </c>
      <c r="H1617" s="12">
        <v>19.880800000000001</v>
      </c>
      <c r="I1617" s="12">
        <v>25.6447</v>
      </c>
      <c r="J1617" s="12">
        <v>9.3854399999999991</v>
      </c>
      <c r="K1617" s="12">
        <v>11.296799999999999</v>
      </c>
      <c r="L1617" s="12">
        <v>9.3057999999999996</v>
      </c>
      <c r="M1617" s="12">
        <v>8.98733</v>
      </c>
      <c r="N1617" s="12">
        <v>6.3790800000000001</v>
      </c>
      <c r="O1617" s="12">
        <v>6.7426199999999996</v>
      </c>
      <c r="P1617" s="12">
        <v>8.8464500000000008</v>
      </c>
      <c r="Q1617" s="12">
        <v>7.8996199999999996</v>
      </c>
      <c r="R1617" s="12">
        <v>7.2361899999999997</v>
      </c>
      <c r="S1617" s="12">
        <v>6.8788499999999999</v>
      </c>
      <c r="T1617" s="12">
        <v>7.2539999999999996</v>
      </c>
      <c r="U1617" s="12">
        <v>7.0282299999999998</v>
      </c>
    </row>
    <row r="1618" spans="2:21" x14ac:dyDescent="0.2">
      <c r="B1618" s="3" t="s">
        <v>68</v>
      </c>
      <c r="C1618" s="18">
        <v>91</v>
      </c>
      <c r="D1618" s="3" t="s">
        <v>2119</v>
      </c>
      <c r="E1618" s="3" t="s">
        <v>2316</v>
      </c>
      <c r="F1618" s="12">
        <v>6.6133499999999998E-2</v>
      </c>
      <c r="G1618" s="12">
        <v>0.126917</v>
      </c>
      <c r="H1618" s="12">
        <v>0</v>
      </c>
      <c r="I1618" s="12">
        <v>0</v>
      </c>
      <c r="J1618" s="12">
        <v>0</v>
      </c>
      <c r="K1618" s="12">
        <v>6.5253900000000004E-2</v>
      </c>
      <c r="L1618" s="12">
        <v>0.26975500000000002</v>
      </c>
      <c r="M1618" s="12">
        <v>0</v>
      </c>
      <c r="N1618" s="12">
        <v>0</v>
      </c>
      <c r="O1618" s="12">
        <v>0.17569100000000001</v>
      </c>
      <c r="P1618" s="12">
        <v>0.117259</v>
      </c>
      <c r="Q1618" s="12">
        <v>0.29933799999999999</v>
      </c>
      <c r="R1618" s="12">
        <v>6.2883599999999998E-2</v>
      </c>
      <c r="S1618" s="12">
        <v>0.305726</v>
      </c>
      <c r="T1618" s="12">
        <v>0.31098900000000002</v>
      </c>
      <c r="U1618" s="12">
        <v>0.19572100000000001</v>
      </c>
    </row>
    <row r="1619" spans="2:21" x14ac:dyDescent="0.2">
      <c r="B1619" s="3" t="s">
        <v>68</v>
      </c>
      <c r="C1619" s="18">
        <v>91</v>
      </c>
      <c r="D1619" s="3" t="s">
        <v>1820</v>
      </c>
      <c r="E1619" s="3" t="s">
        <v>1821</v>
      </c>
      <c r="F1619" s="12">
        <v>0.72769300000000003</v>
      </c>
      <c r="G1619" s="12">
        <v>1.1766700000000001</v>
      </c>
      <c r="H1619" s="12">
        <v>1.0057400000000001</v>
      </c>
      <c r="I1619" s="12">
        <v>0.91257500000000003</v>
      </c>
      <c r="J1619" s="12">
        <v>0.51158199999999998</v>
      </c>
      <c r="K1619" s="12">
        <v>0.52939000000000003</v>
      </c>
      <c r="L1619" s="12">
        <v>0.31259700000000001</v>
      </c>
      <c r="M1619" s="12">
        <v>0.39635599999999999</v>
      </c>
      <c r="N1619" s="12">
        <v>0.32107400000000003</v>
      </c>
      <c r="O1619" s="12">
        <v>0.62995100000000004</v>
      </c>
      <c r="P1619" s="12">
        <v>0.273839</v>
      </c>
      <c r="Q1619" s="12">
        <v>0.57184400000000002</v>
      </c>
      <c r="R1619" s="12">
        <v>0.274086</v>
      </c>
      <c r="S1619" s="12">
        <v>0.68545299999999998</v>
      </c>
      <c r="T1619" s="12">
        <v>0.21462000000000001</v>
      </c>
      <c r="U1619" s="12">
        <v>0.13225700000000001</v>
      </c>
    </row>
    <row r="1620" spans="2:21" x14ac:dyDescent="0.2">
      <c r="B1620" s="3" t="s">
        <v>68</v>
      </c>
      <c r="C1620" s="18">
        <v>91</v>
      </c>
      <c r="D1620" s="3" t="s">
        <v>2317</v>
      </c>
      <c r="E1620" s="3" t="s">
        <v>2318</v>
      </c>
      <c r="F1620" s="12">
        <v>3.1131899999999999</v>
      </c>
      <c r="G1620" s="12">
        <v>3.8299799999999999</v>
      </c>
      <c r="H1620" s="12">
        <v>3.1781100000000002</v>
      </c>
      <c r="I1620" s="12">
        <v>4.4164099999999999</v>
      </c>
      <c r="J1620" s="12">
        <v>4.14018</v>
      </c>
      <c r="K1620" s="12">
        <v>4.7441199999999997</v>
      </c>
      <c r="L1620" s="12">
        <v>3.8849800000000001</v>
      </c>
      <c r="M1620" s="12">
        <v>5.1393199999999997</v>
      </c>
      <c r="N1620" s="12">
        <v>4.2325600000000003</v>
      </c>
      <c r="O1620" s="12">
        <v>4.6714200000000003</v>
      </c>
      <c r="P1620" s="12">
        <v>5.6619700000000002</v>
      </c>
      <c r="Q1620" s="12">
        <v>6.8656600000000001</v>
      </c>
      <c r="R1620" s="12">
        <v>1.72899</v>
      </c>
      <c r="S1620" s="12">
        <v>3.8070400000000002</v>
      </c>
      <c r="T1620" s="12">
        <v>4.3261000000000003</v>
      </c>
      <c r="U1620" s="12">
        <v>2.9521899999999999</v>
      </c>
    </row>
    <row r="1621" spans="2:21" x14ac:dyDescent="0.2">
      <c r="B1621" s="3" t="s">
        <v>68</v>
      </c>
      <c r="C1621" s="18">
        <v>91</v>
      </c>
      <c r="D1621" s="3" t="s">
        <v>2062</v>
      </c>
      <c r="E1621" s="3" t="s">
        <v>2319</v>
      </c>
      <c r="F1621" s="12">
        <v>2.2687599999999999</v>
      </c>
      <c r="G1621" s="12">
        <v>2.64079</v>
      </c>
      <c r="H1621" s="12">
        <v>6.9086400000000001</v>
      </c>
      <c r="I1621" s="12">
        <v>0.96402699999999997</v>
      </c>
      <c r="J1621" s="12">
        <v>0</v>
      </c>
      <c r="K1621" s="12">
        <v>0.79732499999999995</v>
      </c>
      <c r="L1621" s="12">
        <v>0.49519999999999997</v>
      </c>
      <c r="M1621" s="12">
        <v>1.2012799999999999</v>
      </c>
      <c r="N1621" s="12">
        <v>1.8618600000000001</v>
      </c>
      <c r="O1621" s="12">
        <v>0.42683100000000002</v>
      </c>
      <c r="P1621" s="12">
        <v>0.42442800000000003</v>
      </c>
      <c r="Q1621" s="12">
        <v>0.29349399999999998</v>
      </c>
      <c r="R1621" s="12">
        <v>1.9904500000000001</v>
      </c>
      <c r="S1621" s="12">
        <v>0.91163700000000003</v>
      </c>
      <c r="T1621" s="12">
        <v>0.15449099999999999</v>
      </c>
      <c r="U1621" s="12">
        <v>3.9935399999999999</v>
      </c>
    </row>
    <row r="1622" spans="2:21" x14ac:dyDescent="0.2">
      <c r="B1622" s="3" t="s">
        <v>68</v>
      </c>
      <c r="C1622" s="18">
        <v>91</v>
      </c>
      <c r="D1622" s="3" t="s">
        <v>2320</v>
      </c>
      <c r="E1622" s="3" t="s">
        <v>2321</v>
      </c>
      <c r="F1622" s="12">
        <v>19.941299999999998</v>
      </c>
      <c r="G1622" s="12">
        <v>23.641500000000001</v>
      </c>
      <c r="H1622" s="12">
        <v>25.939499999999999</v>
      </c>
      <c r="I1622" s="12">
        <v>55.481900000000003</v>
      </c>
      <c r="J1622" s="12">
        <v>30.493200000000002</v>
      </c>
      <c r="K1622" s="12">
        <v>58.744799999999998</v>
      </c>
      <c r="L1622" s="12">
        <v>45.753999999999998</v>
      </c>
      <c r="M1622" s="12">
        <v>42.174100000000003</v>
      </c>
      <c r="N1622" s="12">
        <v>29.0184</v>
      </c>
      <c r="O1622" s="12">
        <v>39.3048</v>
      </c>
      <c r="P1622" s="12">
        <v>23.1143</v>
      </c>
      <c r="Q1622" s="12">
        <v>32.7346</v>
      </c>
      <c r="R1622" s="12">
        <v>21.813800000000001</v>
      </c>
      <c r="S1622" s="12">
        <v>19.2484</v>
      </c>
      <c r="T1622" s="12">
        <v>39.464799999999997</v>
      </c>
      <c r="U1622" s="12">
        <v>47.276699999999998</v>
      </c>
    </row>
    <row r="1623" spans="2:21" x14ac:dyDescent="0.2">
      <c r="B1623" s="3" t="s">
        <v>68</v>
      </c>
      <c r="C1623" s="18">
        <v>91</v>
      </c>
      <c r="D1623" s="3" t="s">
        <v>2322</v>
      </c>
      <c r="E1623" s="3" t="s">
        <v>2323</v>
      </c>
      <c r="F1623" s="12">
        <v>44.941499999999998</v>
      </c>
      <c r="G1623" s="12">
        <v>17.352699999999999</v>
      </c>
      <c r="H1623" s="12">
        <v>8.1182499999999997</v>
      </c>
      <c r="I1623" s="12">
        <v>5.9720399999999998</v>
      </c>
      <c r="J1623" s="12">
        <v>7.3491799999999996</v>
      </c>
      <c r="K1623" s="12">
        <v>9.9101499999999998</v>
      </c>
      <c r="L1623" s="12">
        <v>6.4763799999999998</v>
      </c>
      <c r="M1623" s="12">
        <v>8.2698999999999998</v>
      </c>
      <c r="N1623" s="12">
        <v>8.3812499999999996</v>
      </c>
      <c r="O1623" s="12">
        <v>7.8608599999999997</v>
      </c>
      <c r="P1623" s="12">
        <v>6.6663699999999997</v>
      </c>
      <c r="Q1623" s="12">
        <v>8.3211200000000005</v>
      </c>
      <c r="R1623" s="12">
        <v>5.6349799999999997</v>
      </c>
      <c r="S1623" s="12">
        <v>5.7228700000000003</v>
      </c>
      <c r="T1623" s="12">
        <v>8.5736000000000008</v>
      </c>
      <c r="U1623" s="12">
        <v>8.7012099999999997</v>
      </c>
    </row>
    <row r="1624" spans="2:21" x14ac:dyDescent="0.2">
      <c r="B1624" s="3" t="s">
        <v>68</v>
      </c>
      <c r="C1624" s="18">
        <v>91</v>
      </c>
      <c r="D1624" s="3" t="s">
        <v>2324</v>
      </c>
      <c r="E1624" s="3" t="s">
        <v>2325</v>
      </c>
      <c r="F1624" s="12">
        <v>0</v>
      </c>
      <c r="G1624" s="12">
        <v>0</v>
      </c>
      <c r="H1624" s="12">
        <v>0</v>
      </c>
      <c r="I1624" s="12">
        <v>0</v>
      </c>
      <c r="J1624" s="12">
        <v>0</v>
      </c>
      <c r="K1624" s="12">
        <v>0</v>
      </c>
      <c r="L1624" s="12">
        <v>0</v>
      </c>
      <c r="M1624" s="12">
        <v>0</v>
      </c>
      <c r="N1624" s="12">
        <v>0</v>
      </c>
      <c r="O1624" s="12">
        <v>0</v>
      </c>
      <c r="P1624" s="12">
        <v>0</v>
      </c>
      <c r="Q1624" s="12">
        <v>0</v>
      </c>
      <c r="R1624" s="12">
        <v>0</v>
      </c>
      <c r="S1624" s="12">
        <v>0</v>
      </c>
      <c r="T1624" s="12">
        <v>0</v>
      </c>
      <c r="U1624" s="12">
        <v>0</v>
      </c>
    </row>
    <row r="1625" spans="2:21" x14ac:dyDescent="0.2">
      <c r="B1625" s="3" t="s">
        <v>68</v>
      </c>
      <c r="C1625" s="18">
        <v>91</v>
      </c>
      <c r="D1625" s="3" t="s">
        <v>2326</v>
      </c>
      <c r="E1625" s="3" t="s">
        <v>2327</v>
      </c>
      <c r="F1625" s="12">
        <v>7.2242699999999997</v>
      </c>
      <c r="G1625" s="12">
        <v>8.0339899999999993</v>
      </c>
      <c r="H1625" s="12">
        <v>7.72011</v>
      </c>
      <c r="I1625" s="12">
        <v>9.2688799999999993</v>
      </c>
      <c r="J1625" s="12">
        <v>8.0626099999999994</v>
      </c>
      <c r="K1625" s="12">
        <v>9.5226799999999994</v>
      </c>
      <c r="L1625" s="12">
        <v>6.5925700000000003</v>
      </c>
      <c r="M1625" s="12">
        <v>6.8449299999999997</v>
      </c>
      <c r="N1625" s="12">
        <v>7.9097499999999998</v>
      </c>
      <c r="O1625" s="12">
        <v>8.5075099999999999</v>
      </c>
      <c r="P1625" s="12">
        <v>7.7344200000000001</v>
      </c>
      <c r="Q1625" s="12">
        <v>8.6242999999999999</v>
      </c>
      <c r="R1625" s="12">
        <v>5.6837999999999997</v>
      </c>
      <c r="S1625" s="12">
        <v>7.9599200000000003</v>
      </c>
      <c r="T1625" s="12">
        <v>11.660500000000001</v>
      </c>
      <c r="U1625" s="12">
        <v>10.4941</v>
      </c>
    </row>
    <row r="1626" spans="2:21" x14ac:dyDescent="0.2">
      <c r="B1626" s="3" t="s">
        <v>68</v>
      </c>
      <c r="C1626" s="18">
        <v>90</v>
      </c>
      <c r="D1626" s="3" t="s">
        <v>2147</v>
      </c>
      <c r="E1626" s="3" t="s">
        <v>2328</v>
      </c>
      <c r="F1626" s="12">
        <v>1.0055400000000001</v>
      </c>
      <c r="G1626" s="12">
        <v>2.74268</v>
      </c>
      <c r="H1626" s="12">
        <v>3.46652</v>
      </c>
      <c r="I1626" s="12">
        <v>3.4138000000000002</v>
      </c>
      <c r="J1626" s="12">
        <v>1.41588</v>
      </c>
      <c r="K1626" s="12">
        <v>3.1859099999999998</v>
      </c>
      <c r="L1626" s="12">
        <v>2.3748900000000002</v>
      </c>
      <c r="M1626" s="12">
        <v>1.8726799999999999</v>
      </c>
      <c r="N1626" s="12">
        <v>2.2832400000000002</v>
      </c>
      <c r="O1626" s="12">
        <v>2.6743100000000002</v>
      </c>
      <c r="P1626" s="12">
        <v>2.39825</v>
      </c>
      <c r="Q1626" s="12">
        <v>2.9700099999999998</v>
      </c>
      <c r="R1626" s="12">
        <v>1.86375</v>
      </c>
      <c r="S1626" s="12">
        <v>2.2949999999999999</v>
      </c>
      <c r="T1626" s="12">
        <v>3.22892</v>
      </c>
      <c r="U1626" s="12">
        <v>2.29725</v>
      </c>
    </row>
    <row r="1627" spans="2:21" x14ac:dyDescent="0.2">
      <c r="B1627" s="3" t="s">
        <v>68</v>
      </c>
      <c r="C1627" s="18">
        <v>90</v>
      </c>
      <c r="D1627" s="3" t="s">
        <v>1513</v>
      </c>
      <c r="E1627" s="3" t="s">
        <v>2329</v>
      </c>
      <c r="F1627" s="12">
        <v>1.6863999999999999</v>
      </c>
      <c r="G1627" s="12">
        <v>2.1524200000000002</v>
      </c>
      <c r="H1627" s="12">
        <v>2.5910600000000001</v>
      </c>
      <c r="I1627" s="12">
        <v>3.76295</v>
      </c>
      <c r="J1627" s="12">
        <v>2.9593600000000002</v>
      </c>
      <c r="K1627" s="12">
        <v>4.8774199999999999</v>
      </c>
      <c r="L1627" s="12">
        <v>2.9957099999999999</v>
      </c>
      <c r="M1627" s="12">
        <v>2.97749</v>
      </c>
      <c r="N1627" s="12">
        <v>2.0331199999999998</v>
      </c>
      <c r="O1627" s="12">
        <v>4.0391700000000004</v>
      </c>
      <c r="P1627" s="12">
        <v>2.6949100000000001</v>
      </c>
      <c r="Q1627" s="12">
        <v>3.2675000000000001</v>
      </c>
      <c r="R1627" s="12">
        <v>1.04115</v>
      </c>
      <c r="S1627" s="12">
        <v>2.4767100000000002</v>
      </c>
      <c r="T1627" s="12">
        <v>3.7063000000000001</v>
      </c>
      <c r="U1627" s="12">
        <v>3.5821800000000001</v>
      </c>
    </row>
    <row r="1628" spans="2:21" x14ac:dyDescent="0.2">
      <c r="B1628" s="3" t="s">
        <v>68</v>
      </c>
      <c r="C1628" s="18">
        <v>90</v>
      </c>
      <c r="D1628" s="3" t="s">
        <v>2330</v>
      </c>
      <c r="E1628" s="3" t="s">
        <v>2331</v>
      </c>
      <c r="F1628" s="12">
        <v>4.9804599999999999</v>
      </c>
      <c r="G1628" s="12">
        <v>7.3556400000000002</v>
      </c>
      <c r="H1628" s="12">
        <v>5.2705399999999996</v>
      </c>
      <c r="I1628" s="12">
        <v>6.4752799999999997</v>
      </c>
      <c r="J1628" s="12">
        <v>7.6543599999999996</v>
      </c>
      <c r="K1628" s="12">
        <v>6.8969500000000004</v>
      </c>
      <c r="L1628" s="12">
        <v>7.1719799999999996</v>
      </c>
      <c r="M1628" s="12">
        <v>6.5713400000000002</v>
      </c>
      <c r="N1628" s="12">
        <v>6.6957700000000004</v>
      </c>
      <c r="O1628" s="12">
        <v>8.4621099999999991</v>
      </c>
      <c r="P1628" s="12">
        <v>7.9531000000000001</v>
      </c>
      <c r="Q1628" s="12">
        <v>7.4583500000000003</v>
      </c>
      <c r="R1628" s="12">
        <v>5.8234300000000001</v>
      </c>
      <c r="S1628" s="12">
        <v>5.7467699999999997</v>
      </c>
      <c r="T1628" s="12">
        <v>7.1861699999999997</v>
      </c>
      <c r="U1628" s="12">
        <v>7.1533300000000004</v>
      </c>
    </row>
    <row r="1629" spans="2:21" x14ac:dyDescent="0.2">
      <c r="B1629" s="3" t="s">
        <v>68</v>
      </c>
      <c r="C1629" s="18">
        <v>90</v>
      </c>
      <c r="D1629" s="3" t="s">
        <v>2332</v>
      </c>
      <c r="E1629" s="3" t="s">
        <v>2333</v>
      </c>
      <c r="F1629" s="12">
        <v>7.6734499999999999</v>
      </c>
      <c r="G1629" s="12">
        <v>13.945399999999999</v>
      </c>
      <c r="H1629" s="12">
        <v>10.165100000000001</v>
      </c>
      <c r="I1629" s="12">
        <v>13.6973</v>
      </c>
      <c r="J1629" s="12">
        <v>9.3606400000000001</v>
      </c>
      <c r="K1629" s="12">
        <v>9.9037500000000005</v>
      </c>
      <c r="L1629" s="12">
        <v>9.4937799999999992</v>
      </c>
      <c r="M1629" s="12">
        <v>10.6661</v>
      </c>
      <c r="N1629" s="12">
        <v>12.2456</v>
      </c>
      <c r="O1629" s="12">
        <v>9.3849300000000007</v>
      </c>
      <c r="P1629" s="12">
        <v>11.0283</v>
      </c>
      <c r="Q1629" s="12">
        <v>9.4931699999999992</v>
      </c>
      <c r="R1629" s="12">
        <v>10.0966</v>
      </c>
      <c r="S1629" s="12">
        <v>7.0716400000000004</v>
      </c>
      <c r="T1629" s="12">
        <v>9.9617299999999993</v>
      </c>
      <c r="U1629" s="12">
        <v>10.3924</v>
      </c>
    </row>
    <row r="1630" spans="2:21" x14ac:dyDescent="0.2">
      <c r="B1630" s="3" t="s">
        <v>68</v>
      </c>
      <c r="C1630" s="18">
        <v>90</v>
      </c>
      <c r="D1630" s="3" t="s">
        <v>2334</v>
      </c>
      <c r="E1630" s="3" t="s">
        <v>2335</v>
      </c>
      <c r="F1630" s="12">
        <v>5.67781</v>
      </c>
      <c r="G1630" s="12">
        <v>2.88958</v>
      </c>
      <c r="H1630" s="12">
        <v>2.7454000000000001</v>
      </c>
      <c r="I1630" s="12">
        <v>5.2770599999999996</v>
      </c>
      <c r="J1630" s="12">
        <v>1.9952000000000001</v>
      </c>
      <c r="K1630" s="12">
        <v>3.5732499999999998</v>
      </c>
      <c r="L1630" s="12">
        <v>2.2544300000000002</v>
      </c>
      <c r="M1630" s="12">
        <v>2.13625</v>
      </c>
      <c r="N1630" s="12">
        <v>2.52983</v>
      </c>
      <c r="O1630" s="12">
        <v>2.8074499999999998</v>
      </c>
      <c r="P1630" s="12">
        <v>3.1569400000000001</v>
      </c>
      <c r="Q1630" s="12">
        <v>3.2763200000000001</v>
      </c>
      <c r="R1630" s="12">
        <v>1.67021</v>
      </c>
      <c r="S1630" s="12">
        <v>5.0862299999999996</v>
      </c>
      <c r="T1630" s="12">
        <v>2.8908399999999999</v>
      </c>
      <c r="U1630" s="12">
        <v>3.79705</v>
      </c>
    </row>
    <row r="1631" spans="2:21" x14ac:dyDescent="0.2">
      <c r="B1631" s="3" t="s">
        <v>68</v>
      </c>
      <c r="C1631" s="18">
        <v>90</v>
      </c>
      <c r="D1631" s="3" t="s">
        <v>2336</v>
      </c>
      <c r="E1631" s="3" t="s">
        <v>2337</v>
      </c>
      <c r="F1631" s="12">
        <v>23.450900000000001</v>
      </c>
      <c r="G1631" s="12">
        <v>24.722799999999999</v>
      </c>
      <c r="H1631" s="12">
        <v>20.927800000000001</v>
      </c>
      <c r="I1631" s="12">
        <v>22.444600000000001</v>
      </c>
      <c r="J1631" s="12">
        <v>24.832100000000001</v>
      </c>
      <c r="K1631" s="12">
        <v>24.7348</v>
      </c>
      <c r="L1631" s="12">
        <v>20.9773</v>
      </c>
      <c r="M1631" s="12">
        <v>23.4557</v>
      </c>
      <c r="N1631" s="12">
        <v>20.614999999999998</v>
      </c>
      <c r="O1631" s="12">
        <v>21.038699999999999</v>
      </c>
      <c r="P1631" s="12">
        <v>23.275700000000001</v>
      </c>
      <c r="Q1631" s="12">
        <v>22.750299999999999</v>
      </c>
      <c r="R1631" s="12">
        <v>14.2698</v>
      </c>
      <c r="S1631" s="12">
        <v>17.5246</v>
      </c>
      <c r="T1631" s="12">
        <v>21.492999999999999</v>
      </c>
      <c r="U1631" s="12">
        <v>19.146599999999999</v>
      </c>
    </row>
    <row r="1632" spans="2:21" x14ac:dyDescent="0.2">
      <c r="B1632" s="3" t="s">
        <v>68</v>
      </c>
      <c r="C1632" s="18">
        <v>90</v>
      </c>
      <c r="D1632" s="3" t="s">
        <v>2338</v>
      </c>
      <c r="E1632" s="3" t="s">
        <v>2339</v>
      </c>
      <c r="F1632" s="12">
        <v>4.1396100000000002</v>
      </c>
      <c r="G1632" s="12">
        <v>5.2544599999999999</v>
      </c>
      <c r="H1632" s="12">
        <v>2.3990900000000002</v>
      </c>
      <c r="I1632" s="12">
        <v>6.6357400000000002</v>
      </c>
      <c r="J1632" s="12">
        <v>6.47804</v>
      </c>
      <c r="K1632" s="12">
        <v>5.5046400000000002</v>
      </c>
      <c r="L1632" s="12">
        <v>5.4441600000000001</v>
      </c>
      <c r="M1632" s="12">
        <v>6.2469599999999996</v>
      </c>
      <c r="N1632" s="12">
        <v>4.6348599999999998</v>
      </c>
      <c r="O1632" s="12">
        <v>5.2857599999999998</v>
      </c>
      <c r="P1632" s="12">
        <v>9.2100399999999993</v>
      </c>
      <c r="Q1632" s="12">
        <v>5.8518100000000004</v>
      </c>
      <c r="R1632" s="12">
        <v>1.6956</v>
      </c>
      <c r="S1632" s="12">
        <v>4.0285900000000003</v>
      </c>
      <c r="T1632" s="12">
        <v>1.0888</v>
      </c>
      <c r="U1632" s="12">
        <v>1.48512</v>
      </c>
    </row>
    <row r="1633" spans="2:21" x14ac:dyDescent="0.2">
      <c r="B1633" s="3" t="s">
        <v>68</v>
      </c>
      <c r="C1633" s="18">
        <v>90</v>
      </c>
      <c r="D1633" s="3" t="s">
        <v>2194</v>
      </c>
      <c r="E1633" s="3" t="s">
        <v>2340</v>
      </c>
      <c r="F1633" s="12">
        <v>5.0556700000000001</v>
      </c>
      <c r="G1633" s="12">
        <v>4.7398899999999999</v>
      </c>
      <c r="H1633" s="12">
        <v>4.4215900000000001</v>
      </c>
      <c r="I1633" s="12">
        <v>3.8226800000000001</v>
      </c>
      <c r="J1633" s="12">
        <v>4.2352100000000004</v>
      </c>
      <c r="K1633" s="12">
        <v>5.4930899999999996</v>
      </c>
      <c r="L1633" s="12">
        <v>6.5960299999999998</v>
      </c>
      <c r="M1633" s="12">
        <v>5.8192700000000004</v>
      </c>
      <c r="N1633" s="12">
        <v>5.3148600000000004</v>
      </c>
      <c r="O1633" s="12">
        <v>5.1133699999999997</v>
      </c>
      <c r="P1633" s="12">
        <v>6.1783200000000003</v>
      </c>
      <c r="Q1633" s="12">
        <v>7.6970000000000001</v>
      </c>
      <c r="R1633" s="12">
        <v>4.8168499999999996</v>
      </c>
      <c r="S1633" s="12">
        <v>2.5618599999999998</v>
      </c>
      <c r="T1633" s="12">
        <v>5.1396300000000004</v>
      </c>
      <c r="U1633" s="12">
        <v>6.6890599999999996</v>
      </c>
    </row>
    <row r="1634" spans="2:21" x14ac:dyDescent="0.2">
      <c r="B1634" s="3" t="s">
        <v>68</v>
      </c>
      <c r="C1634" s="18">
        <v>90</v>
      </c>
      <c r="D1634" s="3" t="s">
        <v>2341</v>
      </c>
      <c r="E1634" s="3" t="s">
        <v>2342</v>
      </c>
      <c r="F1634" s="12">
        <v>40.4758</v>
      </c>
      <c r="G1634" s="12">
        <v>44.2684</v>
      </c>
      <c r="H1634" s="12">
        <v>47.6387</v>
      </c>
      <c r="I1634" s="12">
        <v>48.052900000000001</v>
      </c>
      <c r="J1634" s="12">
        <v>29.603000000000002</v>
      </c>
      <c r="K1634" s="12">
        <v>37.910400000000003</v>
      </c>
      <c r="L1634" s="12">
        <v>33.624200000000002</v>
      </c>
      <c r="M1634" s="12">
        <v>27.2563</v>
      </c>
      <c r="N1634" s="12">
        <v>38.233499999999999</v>
      </c>
      <c r="O1634" s="12">
        <v>31.444199999999999</v>
      </c>
      <c r="P1634" s="12">
        <v>31.153500000000001</v>
      </c>
      <c r="Q1634" s="12">
        <v>25.495899999999999</v>
      </c>
      <c r="R1634" s="12">
        <v>29.662299999999998</v>
      </c>
      <c r="S1634" s="12">
        <v>28.873200000000001</v>
      </c>
      <c r="T1634" s="12">
        <v>30.834199999999999</v>
      </c>
      <c r="U1634" s="12">
        <v>33.157600000000002</v>
      </c>
    </row>
    <row r="1635" spans="2:21" x14ac:dyDescent="0.2">
      <c r="B1635" s="3" t="s">
        <v>68</v>
      </c>
      <c r="C1635" s="18">
        <v>89</v>
      </c>
      <c r="D1635" s="3" t="s">
        <v>2045</v>
      </c>
      <c r="E1635" s="3" t="s">
        <v>2343</v>
      </c>
      <c r="F1635" s="12">
        <v>1.9970600000000001</v>
      </c>
      <c r="G1635" s="12">
        <v>2.4084500000000002</v>
      </c>
      <c r="H1635" s="12">
        <v>2.0023300000000002</v>
      </c>
      <c r="I1635" s="12">
        <v>2.4544800000000002</v>
      </c>
      <c r="J1635" s="12">
        <v>3.2129300000000001</v>
      </c>
      <c r="K1635" s="12">
        <v>3.2904599999999999</v>
      </c>
      <c r="L1635" s="12">
        <v>2.9336899999999999</v>
      </c>
      <c r="M1635" s="12">
        <v>3.0839799999999999</v>
      </c>
      <c r="N1635" s="12">
        <v>2.61843</v>
      </c>
      <c r="O1635" s="12">
        <v>2.8789799999999999</v>
      </c>
      <c r="P1635" s="12">
        <v>2.9281799999999998</v>
      </c>
      <c r="Q1635" s="12">
        <v>2.9282599999999999</v>
      </c>
      <c r="R1635" s="12">
        <v>1.75726</v>
      </c>
      <c r="S1635" s="12">
        <v>2.7352799999999999</v>
      </c>
      <c r="T1635" s="12">
        <v>3.9396599999999999</v>
      </c>
      <c r="U1635" s="12">
        <v>3.5847099999999998</v>
      </c>
    </row>
    <row r="1636" spans="2:21" x14ac:dyDescent="0.2">
      <c r="B1636" s="3" t="s">
        <v>68</v>
      </c>
      <c r="C1636" s="18">
        <v>89</v>
      </c>
      <c r="D1636" s="3" t="s">
        <v>474</v>
      </c>
      <c r="E1636" s="3" t="s">
        <v>2344</v>
      </c>
      <c r="F1636" s="12">
        <v>5.2044199999999998</v>
      </c>
      <c r="G1636" s="12">
        <v>9.0818899999999996</v>
      </c>
      <c r="H1636" s="12">
        <v>5.9704100000000002</v>
      </c>
      <c r="I1636" s="12">
        <v>5.6368099999999997</v>
      </c>
      <c r="J1636" s="12">
        <v>11.4421</v>
      </c>
      <c r="K1636" s="12">
        <v>8.4985300000000006</v>
      </c>
      <c r="L1636" s="12">
        <v>9.98902</v>
      </c>
      <c r="M1636" s="12">
        <v>7.6250799999999996</v>
      </c>
      <c r="N1636" s="12">
        <v>8.0668399999999991</v>
      </c>
      <c r="O1636" s="12">
        <v>10.3652</v>
      </c>
      <c r="P1636" s="12">
        <v>11.488</v>
      </c>
      <c r="Q1636" s="12">
        <v>11.391</v>
      </c>
      <c r="R1636" s="12">
        <v>7.7937799999999999</v>
      </c>
      <c r="S1636" s="12">
        <v>10.293200000000001</v>
      </c>
      <c r="T1636" s="12">
        <v>7.8983699999999999</v>
      </c>
      <c r="U1636" s="12">
        <v>8.5418199999999995</v>
      </c>
    </row>
    <row r="1637" spans="2:21" x14ac:dyDescent="0.2">
      <c r="B1637" s="3" t="s">
        <v>68</v>
      </c>
      <c r="C1637" s="18">
        <v>89</v>
      </c>
      <c r="D1637" s="3" t="s">
        <v>2345</v>
      </c>
      <c r="E1637" s="3" t="s">
        <v>2346</v>
      </c>
      <c r="F1637" s="12">
        <v>1.1947099999999999</v>
      </c>
      <c r="G1637" s="12">
        <v>2.6954799999999999</v>
      </c>
      <c r="H1637" s="12">
        <v>1.6959500000000001</v>
      </c>
      <c r="I1637" s="12">
        <v>2.94381</v>
      </c>
      <c r="J1637" s="12">
        <v>2.5046200000000001</v>
      </c>
      <c r="K1637" s="12">
        <v>3.1454200000000001</v>
      </c>
      <c r="L1637" s="12">
        <v>2.3971100000000001</v>
      </c>
      <c r="M1637" s="12">
        <v>1.8342000000000001</v>
      </c>
      <c r="N1637" s="12">
        <v>2.1147</v>
      </c>
      <c r="O1637" s="12">
        <v>2.0711300000000001</v>
      </c>
      <c r="P1637" s="12">
        <v>2.4377200000000001</v>
      </c>
      <c r="Q1637" s="12">
        <v>2.5766100000000001</v>
      </c>
      <c r="R1637" s="12">
        <v>1.00691</v>
      </c>
      <c r="S1637" s="12">
        <v>1.7911699999999999</v>
      </c>
      <c r="T1637" s="12">
        <v>0.85554300000000005</v>
      </c>
      <c r="U1637" s="12">
        <v>1.0608599999999999</v>
      </c>
    </row>
    <row r="1638" spans="2:21" x14ac:dyDescent="0.2">
      <c r="B1638" s="3" t="s">
        <v>68</v>
      </c>
      <c r="C1638" s="18">
        <v>89</v>
      </c>
      <c r="D1638" s="3" t="s">
        <v>2347</v>
      </c>
      <c r="E1638" s="3" t="s">
        <v>2348</v>
      </c>
      <c r="F1638" s="12">
        <v>8.9093300000000006</v>
      </c>
      <c r="G1638" s="12">
        <v>12.566700000000001</v>
      </c>
      <c r="H1638" s="12">
        <v>10.7133</v>
      </c>
      <c r="I1638" s="12">
        <v>11.1845</v>
      </c>
      <c r="J1638" s="12">
        <v>12.558199999999999</v>
      </c>
      <c r="K1638" s="12">
        <v>11.961</v>
      </c>
      <c r="L1638" s="12">
        <v>12.662800000000001</v>
      </c>
      <c r="M1638" s="12">
        <v>10.448700000000001</v>
      </c>
      <c r="N1638" s="12">
        <v>11.8682</v>
      </c>
      <c r="O1638" s="12">
        <v>11.7751</v>
      </c>
      <c r="P1638" s="12">
        <v>11.7446</v>
      </c>
      <c r="Q1638" s="12">
        <v>13.642200000000001</v>
      </c>
      <c r="R1638" s="12">
        <v>6.36327</v>
      </c>
      <c r="S1638" s="12">
        <v>7.8907699999999998</v>
      </c>
      <c r="T1638" s="12">
        <v>12.8847</v>
      </c>
      <c r="U1638" s="12">
        <v>11.1653</v>
      </c>
    </row>
    <row r="1639" spans="2:21" x14ac:dyDescent="0.2">
      <c r="B1639" s="3" t="s">
        <v>68</v>
      </c>
      <c r="C1639" s="18">
        <v>89</v>
      </c>
      <c r="D1639" s="3" t="s">
        <v>2349</v>
      </c>
      <c r="E1639" s="3" t="s">
        <v>2350</v>
      </c>
      <c r="F1639" s="12">
        <v>6.1220800000000004</v>
      </c>
      <c r="G1639" s="12">
        <v>7.2409100000000004</v>
      </c>
      <c r="H1639" s="12">
        <v>6.4685699999999997</v>
      </c>
      <c r="I1639" s="12">
        <v>8.0083599999999997</v>
      </c>
      <c r="J1639" s="12">
        <v>9.0245499999999996</v>
      </c>
      <c r="K1639" s="12">
        <v>7.4703299999999997</v>
      </c>
      <c r="L1639" s="12">
        <v>8.1442700000000006</v>
      </c>
      <c r="M1639" s="12">
        <v>6.5949200000000001</v>
      </c>
      <c r="N1639" s="12">
        <v>7.1244399999999999</v>
      </c>
      <c r="O1639" s="12">
        <v>8.7266200000000005</v>
      </c>
      <c r="P1639" s="12">
        <v>8.1122700000000005</v>
      </c>
      <c r="Q1639" s="12">
        <v>7.9555800000000003</v>
      </c>
      <c r="R1639" s="12">
        <v>4.8582599999999996</v>
      </c>
      <c r="S1639" s="12">
        <v>6.8606999999999996</v>
      </c>
      <c r="T1639" s="12">
        <v>7.8280399999999997</v>
      </c>
      <c r="U1639" s="12">
        <v>6.2817400000000001</v>
      </c>
    </row>
    <row r="1640" spans="2:21" x14ac:dyDescent="0.2">
      <c r="B1640" s="3" t="s">
        <v>68</v>
      </c>
      <c r="C1640" s="18">
        <v>89</v>
      </c>
      <c r="D1640" s="3" t="s">
        <v>2351</v>
      </c>
      <c r="E1640" s="3" t="s">
        <v>2352</v>
      </c>
      <c r="F1640" s="12">
        <v>0.52637800000000001</v>
      </c>
      <c r="G1640" s="12">
        <v>1.4477599999999999</v>
      </c>
      <c r="H1640" s="12">
        <v>1.4422999999999999</v>
      </c>
      <c r="I1640" s="12">
        <v>1.1782699999999999</v>
      </c>
      <c r="J1640" s="12">
        <v>4.26837</v>
      </c>
      <c r="K1640" s="12">
        <v>6.7129399999999997</v>
      </c>
      <c r="L1640" s="12">
        <v>4.1646999999999998</v>
      </c>
      <c r="M1640" s="12">
        <v>2.96793</v>
      </c>
      <c r="N1640" s="12">
        <v>2.29718</v>
      </c>
      <c r="O1640" s="12">
        <v>4.5569699999999997</v>
      </c>
      <c r="P1640" s="12">
        <v>3.2829700000000002</v>
      </c>
      <c r="Q1640" s="12">
        <v>3.40659</v>
      </c>
      <c r="R1640" s="12">
        <v>1.3801399999999999</v>
      </c>
      <c r="S1640" s="12">
        <v>1.3816200000000001</v>
      </c>
      <c r="T1640" s="12">
        <v>2.43771</v>
      </c>
      <c r="U1640" s="12">
        <v>2.08623</v>
      </c>
    </row>
    <row r="1641" spans="2:21" x14ac:dyDescent="0.2">
      <c r="B1641" s="3" t="s">
        <v>68</v>
      </c>
      <c r="C1641" s="18">
        <v>89</v>
      </c>
      <c r="D1641" s="3" t="s">
        <v>2353</v>
      </c>
      <c r="E1641" s="3" t="s">
        <v>2354</v>
      </c>
      <c r="F1641" s="12">
        <v>4.7259500000000001</v>
      </c>
      <c r="G1641" s="12">
        <v>5.2815099999999999</v>
      </c>
      <c r="H1641" s="12">
        <v>5.3439399999999999</v>
      </c>
      <c r="I1641" s="12">
        <v>5.6764700000000001</v>
      </c>
      <c r="J1641" s="12">
        <v>3.9358399999999998</v>
      </c>
      <c r="K1641" s="12">
        <v>6.76281</v>
      </c>
      <c r="L1641" s="12">
        <v>4.1955900000000002</v>
      </c>
      <c r="M1641" s="12">
        <v>4.1913</v>
      </c>
      <c r="N1641" s="12">
        <v>2.4745699999999999</v>
      </c>
      <c r="O1641" s="12">
        <v>4.48543</v>
      </c>
      <c r="P1641" s="12">
        <v>3.91005</v>
      </c>
      <c r="Q1641" s="12">
        <v>4.57803</v>
      </c>
      <c r="R1641" s="12">
        <v>1.27078</v>
      </c>
      <c r="S1641" s="12">
        <v>4.56752</v>
      </c>
      <c r="T1641" s="12">
        <v>3.0242399999999998</v>
      </c>
      <c r="U1641" s="12">
        <v>2.8715299999999999</v>
      </c>
    </row>
    <row r="1642" spans="2:21" x14ac:dyDescent="0.2">
      <c r="B1642" s="3" t="s">
        <v>68</v>
      </c>
      <c r="C1642" s="18">
        <v>88</v>
      </c>
      <c r="D1642" s="3" t="s">
        <v>2355</v>
      </c>
      <c r="E1642" s="3" t="s">
        <v>2356</v>
      </c>
      <c r="F1642" s="12">
        <v>8.0460700000000003</v>
      </c>
      <c r="G1642" s="12">
        <v>16.3919</v>
      </c>
      <c r="H1642" s="12">
        <v>8.9868500000000004</v>
      </c>
      <c r="I1642" s="12">
        <v>10.119400000000001</v>
      </c>
      <c r="J1642" s="12">
        <v>19.708600000000001</v>
      </c>
      <c r="K1642" s="12">
        <v>19.538699999999999</v>
      </c>
      <c r="L1642" s="12">
        <v>19.127700000000001</v>
      </c>
      <c r="M1642" s="12">
        <v>18.196000000000002</v>
      </c>
      <c r="N1642" s="12">
        <v>14.4998</v>
      </c>
      <c r="O1642" s="12">
        <v>20.599299999999999</v>
      </c>
      <c r="P1642" s="12">
        <v>19.617100000000001</v>
      </c>
      <c r="Q1642" s="12">
        <v>22.9148</v>
      </c>
      <c r="R1642" s="12">
        <v>10.5587</v>
      </c>
      <c r="S1642" s="12">
        <v>10.3743</v>
      </c>
      <c r="T1642" s="12">
        <v>10.8721</v>
      </c>
      <c r="U1642" s="12">
        <v>9.8937899999999992</v>
      </c>
    </row>
    <row r="1643" spans="2:21" x14ac:dyDescent="0.2">
      <c r="B1643" s="3" t="s">
        <v>68</v>
      </c>
      <c r="C1643" s="18">
        <v>88</v>
      </c>
      <c r="D1643" s="3" t="s">
        <v>2357</v>
      </c>
      <c r="E1643" s="3" t="s">
        <v>2358</v>
      </c>
      <c r="F1643" s="12">
        <v>20.851800000000001</v>
      </c>
      <c r="G1643" s="12">
        <v>7.4900799999999998</v>
      </c>
      <c r="H1643" s="12">
        <v>8.2993500000000004</v>
      </c>
      <c r="I1643" s="12">
        <v>13.8131</v>
      </c>
      <c r="J1643" s="12">
        <v>9.2204200000000007</v>
      </c>
      <c r="K1643" s="12">
        <v>10.798500000000001</v>
      </c>
      <c r="L1643" s="12">
        <v>8.7224500000000003</v>
      </c>
      <c r="M1643" s="12">
        <v>8.6388999999999996</v>
      </c>
      <c r="N1643" s="12">
        <v>7.8877699999999997</v>
      </c>
      <c r="O1643" s="12">
        <v>8.8276900000000005</v>
      </c>
      <c r="P1643" s="12">
        <v>8.17516</v>
      </c>
      <c r="Q1643" s="12">
        <v>8.9586299999999994</v>
      </c>
      <c r="R1643" s="12">
        <v>5.4088099999999999</v>
      </c>
      <c r="S1643" s="12">
        <v>7.6262499999999998</v>
      </c>
      <c r="T1643" s="12">
        <v>11.025700000000001</v>
      </c>
      <c r="U1643" s="12">
        <v>12.635300000000001</v>
      </c>
    </row>
    <row r="1644" spans="2:21" x14ac:dyDescent="0.2">
      <c r="B1644" s="3" t="s">
        <v>68</v>
      </c>
      <c r="C1644" s="18">
        <v>88</v>
      </c>
      <c r="D1644" s="3" t="s">
        <v>2359</v>
      </c>
      <c r="E1644" s="3" t="s">
        <v>2360</v>
      </c>
      <c r="F1644" s="12">
        <v>3.50725</v>
      </c>
      <c r="G1644" s="12">
        <v>13.094099999999999</v>
      </c>
      <c r="H1644" s="12">
        <v>11.875500000000001</v>
      </c>
      <c r="I1644" s="12">
        <v>10.7621</v>
      </c>
      <c r="J1644" s="12">
        <v>5.0166300000000001</v>
      </c>
      <c r="K1644" s="12">
        <v>9.2934400000000004</v>
      </c>
      <c r="L1644" s="12">
        <v>6.2863800000000003</v>
      </c>
      <c r="M1644" s="12">
        <v>6.7609300000000001</v>
      </c>
      <c r="N1644" s="12">
        <v>3.29305</v>
      </c>
      <c r="O1644" s="12">
        <v>3.0879799999999999</v>
      </c>
      <c r="P1644" s="12">
        <v>3.4362200000000001</v>
      </c>
      <c r="Q1644" s="12">
        <v>3.10772</v>
      </c>
      <c r="R1644" s="12">
        <v>3.2368399999999999</v>
      </c>
      <c r="S1644" s="12">
        <v>3.5124</v>
      </c>
      <c r="T1644" s="12">
        <v>5.8277799999999997</v>
      </c>
      <c r="U1644" s="12">
        <v>7.1609100000000003</v>
      </c>
    </row>
    <row r="1645" spans="2:21" x14ac:dyDescent="0.2">
      <c r="B1645" s="3" t="s">
        <v>68</v>
      </c>
      <c r="C1645" s="18">
        <v>88</v>
      </c>
      <c r="D1645" s="3" t="s">
        <v>966</v>
      </c>
      <c r="E1645" s="3" t="s">
        <v>967</v>
      </c>
      <c r="F1645" s="12">
        <v>3.4015</v>
      </c>
      <c r="G1645" s="12">
        <v>3.0806100000000001</v>
      </c>
      <c r="H1645" s="12">
        <v>2.7292999999999998</v>
      </c>
      <c r="I1645" s="12">
        <v>2.6995200000000001</v>
      </c>
      <c r="J1645" s="12">
        <v>2.3282400000000001</v>
      </c>
      <c r="K1645" s="12">
        <v>3.1574</v>
      </c>
      <c r="L1645" s="12">
        <v>2.75352</v>
      </c>
      <c r="M1645" s="12">
        <v>1.8518699999999999</v>
      </c>
      <c r="N1645" s="12">
        <v>2.52441</v>
      </c>
      <c r="O1645" s="12">
        <v>3.0741100000000001</v>
      </c>
      <c r="P1645" s="12">
        <v>2.4394300000000002</v>
      </c>
      <c r="Q1645" s="12">
        <v>3.26227</v>
      </c>
      <c r="R1645" s="12">
        <v>1.3728400000000001</v>
      </c>
      <c r="S1645" s="12">
        <v>1.7900400000000001</v>
      </c>
      <c r="T1645" s="12">
        <v>3.0828099999999998</v>
      </c>
      <c r="U1645" s="12">
        <v>2.45621</v>
      </c>
    </row>
    <row r="1646" spans="2:21" x14ac:dyDescent="0.2">
      <c r="B1646" s="3" t="s">
        <v>68</v>
      </c>
      <c r="C1646" s="18">
        <v>88</v>
      </c>
      <c r="D1646" s="3" t="s">
        <v>2361</v>
      </c>
      <c r="E1646" s="3" t="s">
        <v>2362</v>
      </c>
      <c r="F1646" s="12">
        <v>11.5115</v>
      </c>
      <c r="G1646" s="12">
        <v>18.590800000000002</v>
      </c>
      <c r="H1646" s="12">
        <v>13.7935</v>
      </c>
      <c r="I1646" s="12">
        <v>14.8569</v>
      </c>
      <c r="J1646" s="12">
        <v>18.031600000000001</v>
      </c>
      <c r="K1646" s="12">
        <v>15.688000000000001</v>
      </c>
      <c r="L1646" s="12">
        <v>15.0158</v>
      </c>
      <c r="M1646" s="12">
        <v>11.128500000000001</v>
      </c>
      <c r="N1646" s="12">
        <v>12.0855</v>
      </c>
      <c r="O1646" s="12">
        <v>11.9694</v>
      </c>
      <c r="P1646" s="12">
        <v>15.7041</v>
      </c>
      <c r="Q1646" s="12">
        <v>13.0768</v>
      </c>
      <c r="R1646" s="12">
        <v>7.4918899999999997</v>
      </c>
      <c r="S1646" s="12">
        <v>7.4727600000000001</v>
      </c>
      <c r="T1646" s="12">
        <v>13.845000000000001</v>
      </c>
      <c r="U1646" s="12">
        <v>13.304500000000001</v>
      </c>
    </row>
    <row r="1647" spans="2:21" x14ac:dyDescent="0.2">
      <c r="B1647" s="3" t="s">
        <v>68</v>
      </c>
      <c r="C1647" s="18">
        <v>88</v>
      </c>
      <c r="D1647" s="3" t="s">
        <v>811</v>
      </c>
      <c r="E1647" s="3" t="s">
        <v>812</v>
      </c>
      <c r="F1647" s="12">
        <v>4.74261</v>
      </c>
      <c r="G1647" s="12">
        <v>4.0220700000000003</v>
      </c>
      <c r="H1647" s="12">
        <v>4.60039</v>
      </c>
      <c r="I1647" s="12">
        <v>4.9971899999999998</v>
      </c>
      <c r="J1647" s="12">
        <v>2.5956000000000001</v>
      </c>
      <c r="K1647" s="12">
        <v>4.8774800000000003</v>
      </c>
      <c r="L1647" s="12">
        <v>2.762</v>
      </c>
      <c r="M1647" s="12">
        <v>2.6792500000000001</v>
      </c>
      <c r="N1647" s="12">
        <v>2.2458800000000001</v>
      </c>
      <c r="O1647" s="12">
        <v>3.8473999999999999</v>
      </c>
      <c r="P1647" s="12">
        <v>2.7548300000000001</v>
      </c>
      <c r="Q1647" s="12">
        <v>4.8280500000000002</v>
      </c>
      <c r="R1647" s="12">
        <v>1.97973</v>
      </c>
      <c r="S1647" s="12">
        <v>11.336399999999999</v>
      </c>
      <c r="T1647" s="12">
        <v>4.1159999999999997</v>
      </c>
      <c r="U1647" s="12">
        <v>4.5427200000000001</v>
      </c>
    </row>
    <row r="1648" spans="2:21" x14ac:dyDescent="0.2">
      <c r="B1648" s="3" t="s">
        <v>68</v>
      </c>
      <c r="C1648" s="18">
        <v>88</v>
      </c>
      <c r="D1648" s="3" t="s">
        <v>2363</v>
      </c>
      <c r="E1648" s="3" t="s">
        <v>2364</v>
      </c>
      <c r="F1648" s="12" t="e">
        <v>#N/A</v>
      </c>
      <c r="G1648" s="12" t="e">
        <v>#N/A</v>
      </c>
      <c r="H1648" s="12" t="e">
        <v>#N/A</v>
      </c>
      <c r="I1648" s="12" t="e">
        <v>#N/A</v>
      </c>
      <c r="J1648" s="12" t="e">
        <v>#N/A</v>
      </c>
      <c r="K1648" s="12" t="e">
        <v>#N/A</v>
      </c>
      <c r="L1648" s="12" t="e">
        <v>#N/A</v>
      </c>
      <c r="M1648" s="12" t="e">
        <v>#N/A</v>
      </c>
      <c r="N1648" s="12" t="e">
        <v>#N/A</v>
      </c>
      <c r="O1648" s="12" t="e">
        <v>#N/A</v>
      </c>
      <c r="P1648" s="12" t="e">
        <v>#N/A</v>
      </c>
      <c r="Q1648" s="12" t="e">
        <v>#N/A</v>
      </c>
      <c r="R1648" s="12" t="e">
        <v>#N/A</v>
      </c>
      <c r="S1648" s="12" t="e">
        <v>#N/A</v>
      </c>
      <c r="T1648" s="12" t="e">
        <v>#N/A</v>
      </c>
      <c r="U1648" s="12" t="e">
        <v>#N/A</v>
      </c>
    </row>
    <row r="1649" spans="2:21" x14ac:dyDescent="0.2">
      <c r="B1649" s="3" t="s">
        <v>68</v>
      </c>
      <c r="C1649" s="18">
        <v>88</v>
      </c>
      <c r="D1649" s="3" t="s">
        <v>2365</v>
      </c>
      <c r="E1649" s="3" t="s">
        <v>2366</v>
      </c>
      <c r="F1649" s="12">
        <v>11.426299999999999</v>
      </c>
      <c r="G1649" s="12">
        <v>8.1198399999999999</v>
      </c>
      <c r="H1649" s="12">
        <v>9.1541800000000002</v>
      </c>
      <c r="I1649" s="12">
        <v>8.2202699999999993</v>
      </c>
      <c r="J1649" s="12">
        <v>1.9285399999999999</v>
      </c>
      <c r="K1649" s="12">
        <v>2.9253999999999998</v>
      </c>
      <c r="L1649" s="12">
        <v>1.9525600000000001</v>
      </c>
      <c r="M1649" s="12">
        <v>1.99563</v>
      </c>
      <c r="N1649" s="12">
        <v>2.2052200000000002</v>
      </c>
      <c r="O1649" s="12">
        <v>3.0640100000000001</v>
      </c>
      <c r="P1649" s="12">
        <v>2.1918799999999998</v>
      </c>
      <c r="Q1649" s="12">
        <v>2.57186</v>
      </c>
      <c r="R1649" s="12">
        <v>0.64622500000000005</v>
      </c>
      <c r="S1649" s="12">
        <v>1.7690399999999999</v>
      </c>
      <c r="T1649" s="12">
        <v>3.8313299999999999</v>
      </c>
      <c r="U1649" s="12">
        <v>3.65584</v>
      </c>
    </row>
    <row r="1650" spans="2:21" x14ac:dyDescent="0.2">
      <c r="B1650" s="3" t="s">
        <v>68</v>
      </c>
      <c r="C1650" s="18">
        <v>88</v>
      </c>
      <c r="D1650" s="3" t="s">
        <v>2049</v>
      </c>
      <c r="E1650" s="3" t="s">
        <v>2367</v>
      </c>
      <c r="F1650" s="12">
        <v>24.3565</v>
      </c>
      <c r="G1650" s="12">
        <v>24.879899999999999</v>
      </c>
      <c r="H1650" s="12">
        <v>22.601500000000001</v>
      </c>
      <c r="I1650" s="12">
        <v>25.465399999999999</v>
      </c>
      <c r="J1650" s="12">
        <v>11.6478</v>
      </c>
      <c r="K1650" s="12">
        <v>15.9725</v>
      </c>
      <c r="L1650" s="12">
        <v>13.393800000000001</v>
      </c>
      <c r="M1650" s="12">
        <v>17.2685</v>
      </c>
      <c r="N1650" s="12">
        <v>18.715</v>
      </c>
      <c r="O1650" s="12">
        <v>14.3878</v>
      </c>
      <c r="P1650" s="12">
        <v>13.052099999999999</v>
      </c>
      <c r="Q1650" s="12">
        <v>11.3872</v>
      </c>
      <c r="R1650" s="12">
        <v>14.2781</v>
      </c>
      <c r="S1650" s="12">
        <v>9.6018100000000004</v>
      </c>
      <c r="T1650" s="12">
        <v>12.7677</v>
      </c>
      <c r="U1650" s="12">
        <v>12.068</v>
      </c>
    </row>
    <row r="1651" spans="2:21" x14ac:dyDescent="0.2">
      <c r="B1651" s="3" t="s">
        <v>68</v>
      </c>
      <c r="C1651" s="18">
        <v>88</v>
      </c>
      <c r="D1651" s="3" t="s">
        <v>2368</v>
      </c>
      <c r="E1651" s="3" t="s">
        <v>2369</v>
      </c>
      <c r="F1651" s="12">
        <v>0.71606499999999995</v>
      </c>
      <c r="G1651" s="12">
        <v>0.26215100000000002</v>
      </c>
      <c r="H1651" s="12">
        <v>0.25413599999999997</v>
      </c>
      <c r="I1651" s="12">
        <v>0.40599400000000002</v>
      </c>
      <c r="J1651" s="12">
        <v>0.30358499999999999</v>
      </c>
      <c r="K1651" s="12">
        <v>0.30587900000000001</v>
      </c>
      <c r="L1651" s="12">
        <v>2.3843400000000001E-2</v>
      </c>
      <c r="M1651" s="12">
        <v>0.36702099999999999</v>
      </c>
      <c r="N1651" s="12">
        <v>0.35411199999999998</v>
      </c>
      <c r="O1651" s="12">
        <v>0.320295</v>
      </c>
      <c r="P1651" s="12">
        <v>0.210586</v>
      </c>
      <c r="Q1651" s="12">
        <v>0.137458</v>
      </c>
      <c r="R1651" s="12">
        <v>6.6931099999999993E-2</v>
      </c>
      <c r="S1651" s="12">
        <v>0.30182300000000001</v>
      </c>
      <c r="T1651" s="12">
        <v>0.39684199999999997</v>
      </c>
      <c r="U1651" s="12">
        <v>0.81903499999999996</v>
      </c>
    </row>
    <row r="1652" spans="2:21" x14ac:dyDescent="0.2">
      <c r="B1652" s="3" t="s">
        <v>68</v>
      </c>
      <c r="C1652" s="18">
        <v>88</v>
      </c>
      <c r="D1652" s="3" t="s">
        <v>2370</v>
      </c>
      <c r="E1652" s="3" t="s">
        <v>2371</v>
      </c>
      <c r="F1652" s="12">
        <v>1.58039</v>
      </c>
      <c r="G1652" s="12">
        <v>4.6388499999999997</v>
      </c>
      <c r="H1652" s="12">
        <v>2.8790200000000001</v>
      </c>
      <c r="I1652" s="12">
        <v>2.69415</v>
      </c>
      <c r="J1652" s="12">
        <v>8.7323000000000004</v>
      </c>
      <c r="K1652" s="12">
        <v>8.9705700000000004</v>
      </c>
      <c r="L1652" s="12">
        <v>6.5727099999999998</v>
      </c>
      <c r="M1652" s="12">
        <v>6.7749100000000002</v>
      </c>
      <c r="N1652" s="12">
        <v>5.1924099999999997</v>
      </c>
      <c r="O1652" s="12">
        <v>9.7452199999999998</v>
      </c>
      <c r="P1652" s="12">
        <v>6.7503500000000001</v>
      </c>
      <c r="Q1652" s="12">
        <v>8.2237799999999996</v>
      </c>
      <c r="R1652" s="12">
        <v>2.08622</v>
      </c>
      <c r="S1652" s="12">
        <v>4.0517099999999999</v>
      </c>
      <c r="T1652" s="12">
        <v>6.2550400000000002</v>
      </c>
      <c r="U1652" s="12">
        <v>4.6776200000000001</v>
      </c>
    </row>
    <row r="1653" spans="2:21" x14ac:dyDescent="0.2">
      <c r="B1653" s="3" t="s">
        <v>68</v>
      </c>
      <c r="C1653" s="18">
        <v>88</v>
      </c>
      <c r="D1653" s="3" t="s">
        <v>2372</v>
      </c>
      <c r="E1653" s="3" t="s">
        <v>2373</v>
      </c>
      <c r="F1653" s="12">
        <v>5.9820399999999996</v>
      </c>
      <c r="G1653" s="12">
        <v>7.93649</v>
      </c>
      <c r="H1653" s="12">
        <v>9.0684500000000003</v>
      </c>
      <c r="I1653" s="12">
        <v>8.5480599999999995</v>
      </c>
      <c r="J1653" s="12">
        <v>6.4971199999999998</v>
      </c>
      <c r="K1653" s="12">
        <v>7.1484899999999998</v>
      </c>
      <c r="L1653" s="12">
        <v>6.0240600000000004</v>
      </c>
      <c r="M1653" s="12">
        <v>5.5497899999999998</v>
      </c>
      <c r="N1653" s="12">
        <v>6.0051100000000002</v>
      </c>
      <c r="O1653" s="12">
        <v>6.7813999999999997</v>
      </c>
      <c r="P1653" s="12">
        <v>6.0641999999999996</v>
      </c>
      <c r="Q1653" s="12">
        <v>6.6394200000000003</v>
      </c>
      <c r="R1653" s="12">
        <v>4.6826600000000003</v>
      </c>
      <c r="S1653" s="12">
        <v>4.3</v>
      </c>
      <c r="T1653" s="12">
        <v>5.6232800000000003</v>
      </c>
      <c r="U1653" s="12">
        <v>7.4874000000000001</v>
      </c>
    </row>
    <row r="1654" spans="2:21" x14ac:dyDescent="0.2">
      <c r="B1654" s="3" t="s">
        <v>68</v>
      </c>
      <c r="C1654" s="18">
        <v>88</v>
      </c>
      <c r="D1654" s="3" t="s">
        <v>2018</v>
      </c>
      <c r="E1654" s="3" t="s">
        <v>2374</v>
      </c>
      <c r="F1654" s="12">
        <v>0.119849</v>
      </c>
      <c r="G1654" s="12">
        <v>0.115038</v>
      </c>
      <c r="H1654" s="12">
        <v>0.113634</v>
      </c>
      <c r="I1654" s="12">
        <v>0.46765000000000001</v>
      </c>
      <c r="J1654" s="12">
        <v>0.31155899999999997</v>
      </c>
      <c r="K1654" s="12">
        <v>0.98579899999999998</v>
      </c>
      <c r="L1654" s="12">
        <v>0.44824199999999997</v>
      </c>
      <c r="M1654" s="12">
        <v>0.45635700000000001</v>
      </c>
      <c r="N1654" s="12">
        <v>0.149477</v>
      </c>
      <c r="O1654" s="12">
        <v>0.460924</v>
      </c>
      <c r="P1654" s="12">
        <v>0.10673000000000001</v>
      </c>
      <c r="Q1654" s="12">
        <v>0.36156700000000003</v>
      </c>
      <c r="R1654" s="12">
        <v>0.45672499999999999</v>
      </c>
      <c r="S1654" s="12">
        <v>0.29428100000000001</v>
      </c>
      <c r="T1654" s="12">
        <v>1.16022</v>
      </c>
      <c r="U1654" s="12">
        <v>0.86709199999999997</v>
      </c>
    </row>
    <row r="1655" spans="2:21" x14ac:dyDescent="0.2">
      <c r="B1655" s="3" t="s">
        <v>68</v>
      </c>
      <c r="C1655" s="18">
        <v>88</v>
      </c>
      <c r="D1655" s="3" t="s">
        <v>2375</v>
      </c>
      <c r="E1655" s="3" t="s">
        <v>2376</v>
      </c>
      <c r="F1655" s="12">
        <v>0</v>
      </c>
      <c r="G1655" s="12">
        <v>0</v>
      </c>
      <c r="H1655" s="12">
        <v>6.1779199999999999E-2</v>
      </c>
      <c r="I1655" s="12">
        <v>6.3645699999999999E-2</v>
      </c>
      <c r="J1655" s="12">
        <v>0</v>
      </c>
      <c r="K1655" s="12">
        <v>6.4141799999999999E-2</v>
      </c>
      <c r="L1655" s="12">
        <v>0</v>
      </c>
      <c r="M1655" s="12">
        <v>6.7790799999999998E-2</v>
      </c>
      <c r="N1655" s="12">
        <v>6.1118199999999998E-2</v>
      </c>
      <c r="O1655" s="12">
        <v>0</v>
      </c>
      <c r="P1655" s="12">
        <v>0</v>
      </c>
      <c r="Q1655" s="12">
        <v>5.88459E-2</v>
      </c>
      <c r="R1655" s="12">
        <v>0</v>
      </c>
      <c r="S1655" s="12">
        <v>0.120183</v>
      </c>
      <c r="T1655" s="12">
        <v>0</v>
      </c>
      <c r="U1655" s="12">
        <v>0</v>
      </c>
    </row>
    <row r="1656" spans="2:21" x14ac:dyDescent="0.2">
      <c r="B1656" s="3" t="s">
        <v>68</v>
      </c>
      <c r="C1656" s="18">
        <v>87</v>
      </c>
      <c r="D1656" s="3" t="s">
        <v>2377</v>
      </c>
      <c r="E1656" s="3" t="s">
        <v>2378</v>
      </c>
      <c r="F1656" s="12">
        <v>9.86172</v>
      </c>
      <c r="G1656" s="12">
        <v>8.75685</v>
      </c>
      <c r="H1656" s="12">
        <v>8.0194200000000002</v>
      </c>
      <c r="I1656" s="12">
        <v>6.9279200000000003</v>
      </c>
      <c r="J1656" s="12">
        <v>10.299899999999999</v>
      </c>
      <c r="K1656" s="12">
        <v>13.227399999999999</v>
      </c>
      <c r="L1656" s="12">
        <v>16.242000000000001</v>
      </c>
      <c r="M1656" s="12">
        <v>22.0154</v>
      </c>
      <c r="N1656" s="12">
        <v>20.533999999999999</v>
      </c>
      <c r="O1656" s="12">
        <v>24.612500000000001</v>
      </c>
      <c r="P1656" s="12">
        <v>15.8028</v>
      </c>
      <c r="Q1656" s="12">
        <v>18.828099999999999</v>
      </c>
      <c r="R1656" s="12">
        <v>16.1248</v>
      </c>
      <c r="S1656" s="12">
        <v>12.296099999999999</v>
      </c>
      <c r="T1656" s="12">
        <v>11.9232</v>
      </c>
      <c r="U1656" s="12">
        <v>14.649100000000001</v>
      </c>
    </row>
    <row r="1657" spans="2:21" x14ac:dyDescent="0.2">
      <c r="B1657" s="3" t="s">
        <v>68</v>
      </c>
      <c r="C1657" s="18">
        <v>87</v>
      </c>
      <c r="D1657" s="3" t="s">
        <v>2379</v>
      </c>
      <c r="E1657" s="3" t="s">
        <v>2380</v>
      </c>
      <c r="F1657" s="12">
        <v>2.4544899999999998</v>
      </c>
      <c r="G1657" s="12">
        <v>3.6103100000000001</v>
      </c>
      <c r="H1657" s="12">
        <v>2.6644600000000001</v>
      </c>
      <c r="I1657" s="12">
        <v>2.9579399999999998</v>
      </c>
      <c r="J1657" s="12">
        <v>2.4567600000000001</v>
      </c>
      <c r="K1657" s="12">
        <v>2.5121600000000002</v>
      </c>
      <c r="L1657" s="12">
        <v>2.4121700000000001</v>
      </c>
      <c r="M1657" s="12">
        <v>2.6347999999999998</v>
      </c>
      <c r="N1657" s="12">
        <v>1.32233</v>
      </c>
      <c r="O1657" s="12">
        <v>2.1215600000000001</v>
      </c>
      <c r="P1657" s="12">
        <v>1.9108000000000001</v>
      </c>
      <c r="Q1657" s="12">
        <v>2.6082900000000002</v>
      </c>
      <c r="R1657" s="12">
        <v>0.90220699999999998</v>
      </c>
      <c r="S1657" s="12">
        <v>1.42679</v>
      </c>
      <c r="T1657" s="12">
        <v>1.5781099999999999</v>
      </c>
      <c r="U1657" s="12">
        <v>1.5551900000000001</v>
      </c>
    </row>
    <row r="1658" spans="2:21" x14ac:dyDescent="0.2">
      <c r="B1658" s="3" t="s">
        <v>68</v>
      </c>
      <c r="C1658" s="18">
        <v>87</v>
      </c>
      <c r="D1658" s="3" t="s">
        <v>2186</v>
      </c>
      <c r="E1658" s="3" t="s">
        <v>2381</v>
      </c>
      <c r="F1658" s="12">
        <v>0</v>
      </c>
      <c r="G1658" s="12">
        <v>0</v>
      </c>
      <c r="H1658" s="12">
        <v>0</v>
      </c>
      <c r="I1658" s="12">
        <v>0</v>
      </c>
      <c r="J1658" s="12">
        <v>0</v>
      </c>
      <c r="K1658" s="12">
        <v>3.01312E-2</v>
      </c>
      <c r="L1658" s="12">
        <v>0</v>
      </c>
      <c r="M1658" s="12">
        <v>0</v>
      </c>
      <c r="N1658" s="12">
        <v>0</v>
      </c>
      <c r="O1658" s="12">
        <v>0</v>
      </c>
      <c r="P1658" s="12">
        <v>0</v>
      </c>
      <c r="Q1658" s="12">
        <v>0</v>
      </c>
      <c r="R1658" s="12">
        <v>0</v>
      </c>
      <c r="S1658" s="12">
        <v>0</v>
      </c>
      <c r="T1658" s="12">
        <v>0</v>
      </c>
      <c r="U1658" s="12">
        <v>0</v>
      </c>
    </row>
    <row r="1659" spans="2:21" x14ac:dyDescent="0.2">
      <c r="B1659" s="3" t="s">
        <v>68</v>
      </c>
      <c r="C1659" s="18">
        <v>87</v>
      </c>
      <c r="D1659" s="3" t="s">
        <v>2069</v>
      </c>
      <c r="E1659" s="3" t="s">
        <v>2382</v>
      </c>
      <c r="F1659" s="12">
        <v>7.3929700000000001E-2</v>
      </c>
      <c r="G1659" s="12">
        <v>0.35466500000000001</v>
      </c>
      <c r="H1659" s="12">
        <v>0.42191600000000001</v>
      </c>
      <c r="I1659" s="12">
        <v>1.5220400000000001</v>
      </c>
      <c r="J1659" s="12">
        <v>0</v>
      </c>
      <c r="K1659" s="12">
        <v>0.58351200000000003</v>
      </c>
      <c r="L1659" s="12">
        <v>0.67844400000000005</v>
      </c>
      <c r="M1659" s="12">
        <v>0.54049199999999997</v>
      </c>
      <c r="N1659" s="12">
        <v>0.41781499999999999</v>
      </c>
      <c r="O1659" s="12">
        <v>0.327121</v>
      </c>
      <c r="P1659" s="12">
        <v>0.52363000000000004</v>
      </c>
      <c r="Q1659" s="12">
        <v>0.40157799999999999</v>
      </c>
      <c r="R1659" s="12">
        <v>0.140512</v>
      </c>
      <c r="S1659" s="12">
        <v>6.8437100000000001E-2</v>
      </c>
      <c r="T1659" s="12">
        <v>0.278443</v>
      </c>
      <c r="U1659" s="12">
        <v>0.65636799999999995</v>
      </c>
    </row>
    <row r="1660" spans="2:21" x14ac:dyDescent="0.2">
      <c r="B1660" s="3" t="s">
        <v>68</v>
      </c>
      <c r="C1660" s="18">
        <v>87</v>
      </c>
      <c r="D1660" s="3" t="s">
        <v>2383</v>
      </c>
      <c r="E1660" s="3" t="s">
        <v>2384</v>
      </c>
      <c r="F1660" s="12">
        <v>8.1754499999999997</v>
      </c>
      <c r="G1660" s="12">
        <v>9.8899600000000003</v>
      </c>
      <c r="H1660" s="12">
        <v>8.9881100000000007</v>
      </c>
      <c r="I1660" s="12">
        <v>8.2996999999999996</v>
      </c>
      <c r="J1660" s="12">
        <v>11.353</v>
      </c>
      <c r="K1660" s="12">
        <v>14.2971</v>
      </c>
      <c r="L1660" s="12">
        <v>11.728300000000001</v>
      </c>
      <c r="M1660" s="12">
        <v>11.1989</v>
      </c>
      <c r="N1660" s="12">
        <v>11.691800000000001</v>
      </c>
      <c r="O1660" s="12">
        <v>12.9573</v>
      </c>
      <c r="P1660" s="12">
        <v>12.3393</v>
      </c>
      <c r="Q1660" s="12">
        <v>12.230399999999999</v>
      </c>
      <c r="R1660" s="12">
        <v>9.5689499999999992</v>
      </c>
      <c r="S1660" s="12">
        <v>12.5413</v>
      </c>
      <c r="T1660" s="12">
        <v>14.298299999999999</v>
      </c>
      <c r="U1660" s="12">
        <v>13.1851</v>
      </c>
    </row>
    <row r="1661" spans="2:21" x14ac:dyDescent="0.2">
      <c r="B1661" s="3" t="s">
        <v>68</v>
      </c>
      <c r="C1661" s="18">
        <v>87</v>
      </c>
      <c r="D1661" s="3" t="s">
        <v>2385</v>
      </c>
      <c r="E1661" s="3" t="s">
        <v>2386</v>
      </c>
      <c r="F1661" s="12">
        <v>2.5210599999999999</v>
      </c>
      <c r="G1661" s="12">
        <v>3.4145699999999999</v>
      </c>
      <c r="H1661" s="12">
        <v>4.5198900000000002</v>
      </c>
      <c r="I1661" s="12">
        <v>5.83352</v>
      </c>
      <c r="J1661" s="12">
        <v>5.2660400000000003</v>
      </c>
      <c r="K1661" s="12">
        <v>5.5731999999999999</v>
      </c>
      <c r="L1661" s="12">
        <v>5.65334</v>
      </c>
      <c r="M1661" s="12">
        <v>6.3677900000000003</v>
      </c>
      <c r="N1661" s="12">
        <v>6.4638200000000001</v>
      </c>
      <c r="O1661" s="12">
        <v>5.61076</v>
      </c>
      <c r="P1661" s="12">
        <v>6.1428099999999999</v>
      </c>
      <c r="Q1661" s="12">
        <v>6.4780100000000003</v>
      </c>
      <c r="R1661" s="12">
        <v>4.6425299999999998</v>
      </c>
      <c r="S1661" s="12">
        <v>4.0327999999999999</v>
      </c>
      <c r="T1661" s="12">
        <v>6.78674</v>
      </c>
      <c r="U1661" s="12">
        <v>6.9034500000000003</v>
      </c>
    </row>
    <row r="1662" spans="2:21" x14ac:dyDescent="0.2">
      <c r="B1662" s="3" t="s">
        <v>68</v>
      </c>
      <c r="C1662" s="18">
        <v>87</v>
      </c>
      <c r="D1662" s="3" t="s">
        <v>2387</v>
      </c>
      <c r="E1662" s="3" t="s">
        <v>2388</v>
      </c>
      <c r="F1662" s="12">
        <v>4.6336000000000004</v>
      </c>
      <c r="G1662" s="12">
        <v>5.2763</v>
      </c>
      <c r="H1662" s="12">
        <v>4.5939300000000003</v>
      </c>
      <c r="I1662" s="12">
        <v>5.38469</v>
      </c>
      <c r="J1662" s="12">
        <v>6.7586000000000004</v>
      </c>
      <c r="K1662" s="12">
        <v>5.6543999999999999</v>
      </c>
      <c r="L1662" s="12">
        <v>7.1322999999999999</v>
      </c>
      <c r="M1662" s="12">
        <v>6.6953500000000004</v>
      </c>
      <c r="N1662" s="12">
        <v>4.6515899999999997</v>
      </c>
      <c r="O1662" s="12">
        <v>6.9523299999999999</v>
      </c>
      <c r="P1662" s="12">
        <v>9.1871299999999998</v>
      </c>
      <c r="Q1662" s="12">
        <v>8.0062300000000004</v>
      </c>
      <c r="R1662" s="12">
        <v>3.5310000000000001</v>
      </c>
      <c r="S1662" s="12">
        <v>5.3932000000000002</v>
      </c>
      <c r="T1662" s="12">
        <v>6.3950500000000003</v>
      </c>
      <c r="U1662" s="12">
        <v>4.7791300000000003</v>
      </c>
    </row>
    <row r="1663" spans="2:21" x14ac:dyDescent="0.2">
      <c r="B1663" s="3" t="s">
        <v>68</v>
      </c>
      <c r="C1663" s="18">
        <v>86</v>
      </c>
      <c r="D1663" s="3" t="s">
        <v>2389</v>
      </c>
      <c r="E1663" s="3" t="s">
        <v>2390</v>
      </c>
      <c r="F1663" s="12">
        <v>0.92914600000000003</v>
      </c>
      <c r="G1663" s="12">
        <v>0.94738100000000003</v>
      </c>
      <c r="H1663" s="12">
        <v>0.60668999999999995</v>
      </c>
      <c r="I1663" s="12">
        <v>0.17039799999999999</v>
      </c>
      <c r="J1663" s="12">
        <v>0.77698400000000001</v>
      </c>
      <c r="K1663" s="12">
        <v>0.74497000000000002</v>
      </c>
      <c r="L1663" s="12">
        <v>0.82911800000000002</v>
      </c>
      <c r="M1663" s="12">
        <v>1.57273</v>
      </c>
      <c r="N1663" s="12">
        <v>0.59973900000000002</v>
      </c>
      <c r="O1663" s="12">
        <v>0.46313799999999999</v>
      </c>
      <c r="P1663" s="12">
        <v>0.51553899999999997</v>
      </c>
      <c r="Q1663" s="12">
        <v>0.68335900000000005</v>
      </c>
      <c r="R1663" s="12">
        <v>0.27625499999999997</v>
      </c>
      <c r="S1663" s="12">
        <v>0.16087099999999999</v>
      </c>
      <c r="T1663" s="12">
        <v>0.65460200000000002</v>
      </c>
      <c r="U1663" s="12">
        <v>0.68746600000000002</v>
      </c>
    </row>
    <row r="1664" spans="2:21" x14ac:dyDescent="0.2">
      <c r="B1664" s="3" t="s">
        <v>68</v>
      </c>
      <c r="C1664" s="18">
        <v>86</v>
      </c>
      <c r="D1664" s="3" t="s">
        <v>2391</v>
      </c>
      <c r="E1664" s="3" t="s">
        <v>2392</v>
      </c>
      <c r="F1664" s="12">
        <v>8.0985700000000005</v>
      </c>
      <c r="G1664" s="12">
        <v>10.333500000000001</v>
      </c>
      <c r="H1664" s="12">
        <v>8.7603200000000001</v>
      </c>
      <c r="I1664" s="12">
        <v>7.4096200000000003</v>
      </c>
      <c r="J1664" s="12">
        <v>11.000299999999999</v>
      </c>
      <c r="K1664" s="12">
        <v>8.9818499999999997</v>
      </c>
      <c r="L1664" s="12">
        <v>10.6411</v>
      </c>
      <c r="M1664" s="12">
        <v>11.775399999999999</v>
      </c>
      <c r="N1664" s="12">
        <v>7.9359200000000003</v>
      </c>
      <c r="O1664" s="12">
        <v>8.8815100000000005</v>
      </c>
      <c r="P1664" s="12">
        <v>11.920199999999999</v>
      </c>
      <c r="Q1664" s="12">
        <v>9.7871600000000001</v>
      </c>
      <c r="R1664" s="12">
        <v>8.8606800000000003</v>
      </c>
      <c r="S1664" s="12">
        <v>6.49857</v>
      </c>
      <c r="T1664" s="12">
        <v>11.236599999999999</v>
      </c>
      <c r="U1664" s="12">
        <v>11.2014</v>
      </c>
    </row>
    <row r="1665" spans="2:21" x14ac:dyDescent="0.2">
      <c r="B1665" s="3" t="s">
        <v>68</v>
      </c>
      <c r="C1665" s="18">
        <v>86</v>
      </c>
      <c r="D1665" s="3" t="s">
        <v>2139</v>
      </c>
      <c r="E1665" s="3" t="s">
        <v>2393</v>
      </c>
      <c r="F1665" s="12">
        <v>12.243600000000001</v>
      </c>
      <c r="G1665" s="12">
        <v>19.712800000000001</v>
      </c>
      <c r="H1665" s="12">
        <v>12.188700000000001</v>
      </c>
      <c r="I1665" s="12">
        <v>25.762</v>
      </c>
      <c r="J1665" s="12">
        <v>14.1973</v>
      </c>
      <c r="K1665" s="12">
        <v>13.4947</v>
      </c>
      <c r="L1665" s="12">
        <v>12.3687</v>
      </c>
      <c r="M1665" s="12">
        <v>13.9254</v>
      </c>
      <c r="N1665" s="12">
        <v>18.058900000000001</v>
      </c>
      <c r="O1665" s="12">
        <v>13.013999999999999</v>
      </c>
      <c r="P1665" s="12">
        <v>15.7477</v>
      </c>
      <c r="Q1665" s="12">
        <v>16.647200000000002</v>
      </c>
      <c r="R1665" s="12">
        <v>17.680199999999999</v>
      </c>
      <c r="S1665" s="12">
        <v>9.8351100000000002</v>
      </c>
      <c r="T1665" s="12">
        <v>17.151499999999999</v>
      </c>
      <c r="U1665" s="12">
        <v>18.764399999999998</v>
      </c>
    </row>
    <row r="1666" spans="2:21" x14ac:dyDescent="0.2">
      <c r="B1666" s="3" t="s">
        <v>68</v>
      </c>
      <c r="C1666" s="18">
        <v>86</v>
      </c>
      <c r="D1666" s="3" t="s">
        <v>2394</v>
      </c>
      <c r="E1666" s="3" t="s">
        <v>2395</v>
      </c>
      <c r="F1666" s="12">
        <v>1.99661</v>
      </c>
      <c r="G1666" s="12">
        <v>2.9096500000000001</v>
      </c>
      <c r="H1666" s="12">
        <v>3.5758999999999999</v>
      </c>
      <c r="I1666" s="12">
        <v>4.1774899999999997</v>
      </c>
      <c r="J1666" s="12">
        <v>3.4128500000000002</v>
      </c>
      <c r="K1666" s="12">
        <v>3.5377800000000001</v>
      </c>
      <c r="L1666" s="12">
        <v>3.91038</v>
      </c>
      <c r="M1666" s="12">
        <v>3.0987</v>
      </c>
      <c r="N1666" s="12">
        <v>3.7019500000000001</v>
      </c>
      <c r="O1666" s="12">
        <v>4.1688799999999997</v>
      </c>
      <c r="P1666" s="12">
        <v>3.8884300000000001</v>
      </c>
      <c r="Q1666" s="12">
        <v>3.4198300000000001</v>
      </c>
      <c r="R1666" s="12">
        <v>2.8579699999999999</v>
      </c>
      <c r="S1666" s="12">
        <v>2.6173000000000002</v>
      </c>
      <c r="T1666" s="12">
        <v>4.2780699999999996</v>
      </c>
      <c r="U1666" s="12">
        <v>4.5026799999999998</v>
      </c>
    </row>
    <row r="1667" spans="2:21" x14ac:dyDescent="0.2">
      <c r="B1667" s="3" t="s">
        <v>68</v>
      </c>
      <c r="C1667" s="18">
        <v>86</v>
      </c>
      <c r="D1667" s="3" t="s">
        <v>2396</v>
      </c>
      <c r="E1667" s="3" t="s">
        <v>2397</v>
      </c>
      <c r="F1667" s="12">
        <v>5.2208699999999997</v>
      </c>
      <c r="G1667" s="12">
        <v>4.4285300000000003</v>
      </c>
      <c r="H1667" s="12">
        <v>1.95712</v>
      </c>
      <c r="I1667" s="12">
        <v>5.44869</v>
      </c>
      <c r="J1667" s="12">
        <v>2.43492</v>
      </c>
      <c r="K1667" s="12">
        <v>2.3169300000000002</v>
      </c>
      <c r="L1667" s="12">
        <v>2.97228</v>
      </c>
      <c r="M1667" s="12">
        <v>2.6060400000000001</v>
      </c>
      <c r="N1667" s="12">
        <v>3.1425299999999998</v>
      </c>
      <c r="O1667" s="12">
        <v>2.3346399999999998</v>
      </c>
      <c r="P1667" s="12">
        <v>4.2164900000000003</v>
      </c>
      <c r="Q1667" s="12">
        <v>1.8314699999999999</v>
      </c>
      <c r="R1667" s="12">
        <v>1.4651400000000001</v>
      </c>
      <c r="S1667" s="12">
        <v>6.1866500000000002</v>
      </c>
      <c r="T1667" s="12">
        <v>1.8580000000000001</v>
      </c>
      <c r="U1667" s="12">
        <v>1.79678</v>
      </c>
    </row>
    <row r="1668" spans="2:21" x14ac:dyDescent="0.2">
      <c r="B1668" s="3" t="s">
        <v>68</v>
      </c>
      <c r="C1668" s="18">
        <v>86</v>
      </c>
      <c r="D1668" s="3" t="s">
        <v>2398</v>
      </c>
      <c r="E1668" s="3" t="s">
        <v>2399</v>
      </c>
      <c r="F1668" s="12">
        <v>15.016400000000001</v>
      </c>
      <c r="G1668" s="12">
        <v>12.9092</v>
      </c>
      <c r="H1668" s="12">
        <v>8.9784400000000009</v>
      </c>
      <c r="I1668" s="12">
        <v>14.642099999999999</v>
      </c>
      <c r="J1668" s="12">
        <v>8.7161200000000001</v>
      </c>
      <c r="K1668" s="12">
        <v>8.7154900000000008</v>
      </c>
      <c r="L1668" s="12">
        <v>8.1758900000000008</v>
      </c>
      <c r="M1668" s="12">
        <v>7.7274399999999996</v>
      </c>
      <c r="N1668" s="12">
        <v>6.2644299999999999</v>
      </c>
      <c r="O1668" s="12">
        <v>10.768800000000001</v>
      </c>
      <c r="P1668" s="12">
        <v>9.6350599999999993</v>
      </c>
      <c r="Q1668" s="12">
        <v>10.395300000000001</v>
      </c>
      <c r="R1668" s="12">
        <v>5.16798</v>
      </c>
      <c r="S1668" s="12">
        <v>12.0025</v>
      </c>
      <c r="T1668" s="12">
        <v>8.7571899999999996</v>
      </c>
      <c r="U1668" s="12">
        <v>8.7138500000000008</v>
      </c>
    </row>
    <row r="1669" spans="2:21" x14ac:dyDescent="0.2">
      <c r="B1669" s="3" t="s">
        <v>68</v>
      </c>
      <c r="C1669" s="18">
        <v>86</v>
      </c>
      <c r="D1669" s="3" t="s">
        <v>2400</v>
      </c>
      <c r="E1669" s="3" t="s">
        <v>2401</v>
      </c>
      <c r="F1669" s="12">
        <v>3.4300199999999998</v>
      </c>
      <c r="G1669" s="12">
        <v>4.1475900000000001</v>
      </c>
      <c r="H1669" s="12">
        <v>3.6053000000000002</v>
      </c>
      <c r="I1669" s="12">
        <v>2.9569100000000001</v>
      </c>
      <c r="J1669" s="12">
        <v>3.6734399999999998</v>
      </c>
      <c r="K1669" s="12">
        <v>5.1255499999999996</v>
      </c>
      <c r="L1669" s="12">
        <v>3.6845300000000001</v>
      </c>
      <c r="M1669" s="12">
        <v>3.1789999999999998</v>
      </c>
      <c r="N1669" s="12">
        <v>2.9528099999999999</v>
      </c>
      <c r="O1669" s="12">
        <v>3.36293</v>
      </c>
      <c r="P1669" s="12">
        <v>3.4304600000000001</v>
      </c>
      <c r="Q1669" s="12">
        <v>4.0907299999999998</v>
      </c>
      <c r="R1669" s="12">
        <v>2.15842</v>
      </c>
      <c r="S1669" s="12">
        <v>2.84151</v>
      </c>
      <c r="T1669" s="12">
        <v>2.9954200000000002</v>
      </c>
      <c r="U1669" s="12">
        <v>2.8445399999999998</v>
      </c>
    </row>
    <row r="1670" spans="2:21" x14ac:dyDescent="0.2">
      <c r="B1670" s="3" t="s">
        <v>68</v>
      </c>
      <c r="C1670" s="18">
        <v>86</v>
      </c>
      <c r="D1670" s="3" t="s">
        <v>2402</v>
      </c>
      <c r="E1670" s="3" t="s">
        <v>2403</v>
      </c>
      <c r="F1670" s="12">
        <v>3.73278</v>
      </c>
      <c r="G1670" s="12">
        <v>5.4196999999999997</v>
      </c>
      <c r="H1670" s="12">
        <v>2.6829299999999998</v>
      </c>
      <c r="I1670" s="12">
        <v>2.87</v>
      </c>
      <c r="J1670" s="12">
        <v>3.3348200000000001</v>
      </c>
      <c r="K1670" s="12">
        <v>3.9354499999999999</v>
      </c>
      <c r="L1670" s="12">
        <v>3.1969699999999999</v>
      </c>
      <c r="M1670" s="12">
        <v>3.4359999999999999</v>
      </c>
      <c r="N1670" s="12">
        <v>2.7494000000000001</v>
      </c>
      <c r="O1670" s="12">
        <v>4.3006500000000001</v>
      </c>
      <c r="P1670" s="12">
        <v>5.2889499999999998</v>
      </c>
      <c r="Q1670" s="12">
        <v>4.9313099999999999</v>
      </c>
      <c r="R1670" s="12">
        <v>1.8463000000000001</v>
      </c>
      <c r="S1670" s="12">
        <v>4.0840100000000001</v>
      </c>
      <c r="T1670" s="12">
        <v>3.2513999999999998</v>
      </c>
      <c r="U1670" s="12">
        <v>2.7052999999999998</v>
      </c>
    </row>
    <row r="1671" spans="2:21" x14ac:dyDescent="0.2">
      <c r="B1671" s="3" t="s">
        <v>68</v>
      </c>
      <c r="C1671" s="18">
        <v>86</v>
      </c>
      <c r="D1671" s="3" t="s">
        <v>2404</v>
      </c>
      <c r="E1671" s="3" t="s">
        <v>2405</v>
      </c>
      <c r="F1671" s="12">
        <v>1.1448799999999999</v>
      </c>
      <c r="G1671" s="12">
        <v>1.4655</v>
      </c>
      <c r="H1671" s="12">
        <v>2.1451699999999998</v>
      </c>
      <c r="I1671" s="12">
        <v>0.51067799999999997</v>
      </c>
      <c r="J1671" s="12">
        <v>0.82320400000000005</v>
      </c>
      <c r="K1671" s="12">
        <v>0.96544799999999997</v>
      </c>
      <c r="L1671" s="12">
        <v>0.99765700000000002</v>
      </c>
      <c r="M1671" s="12">
        <v>0.74109100000000006</v>
      </c>
      <c r="N1671" s="12">
        <v>0.53371800000000003</v>
      </c>
      <c r="O1671" s="12">
        <v>1.4626300000000001</v>
      </c>
      <c r="P1671" s="12">
        <v>0.95849300000000004</v>
      </c>
      <c r="Q1671" s="12">
        <v>1.18713</v>
      </c>
      <c r="R1671" s="12">
        <v>0.43226700000000001</v>
      </c>
      <c r="S1671" s="12">
        <v>0.438143</v>
      </c>
      <c r="T1671" s="12">
        <v>1.11459</v>
      </c>
      <c r="U1671" s="12">
        <v>1.2236899999999999</v>
      </c>
    </row>
    <row r="1672" spans="2:21" x14ac:dyDescent="0.2">
      <c r="B1672" s="3" t="s">
        <v>68</v>
      </c>
      <c r="C1672" s="18">
        <v>86</v>
      </c>
      <c r="D1672" s="3" t="s">
        <v>2017</v>
      </c>
      <c r="E1672" s="3" t="s">
        <v>2406</v>
      </c>
      <c r="F1672" s="12">
        <v>97.508899999999997</v>
      </c>
      <c r="G1672" s="12">
        <v>76.661299999999997</v>
      </c>
      <c r="H1672" s="12">
        <v>67.779700000000005</v>
      </c>
      <c r="I1672" s="12">
        <v>84.9465</v>
      </c>
      <c r="J1672" s="12">
        <v>44.456099999999999</v>
      </c>
      <c r="K1672" s="12">
        <v>53.521500000000003</v>
      </c>
      <c r="L1672" s="12">
        <v>65.125299999999996</v>
      </c>
      <c r="M1672" s="12">
        <v>54.2179</v>
      </c>
      <c r="N1672" s="12">
        <v>67.8125</v>
      </c>
      <c r="O1672" s="12">
        <v>57.474600000000002</v>
      </c>
      <c r="P1672" s="12">
        <v>65.264099999999999</v>
      </c>
      <c r="Q1672" s="12">
        <v>63.049599999999998</v>
      </c>
      <c r="R1672" s="12">
        <v>55.788899999999998</v>
      </c>
      <c r="S1672" s="12">
        <v>52.264499999999998</v>
      </c>
      <c r="T1672" s="12">
        <v>66.220799999999997</v>
      </c>
      <c r="U1672" s="12">
        <v>74.0304</v>
      </c>
    </row>
    <row r="1673" spans="2:21" x14ac:dyDescent="0.2">
      <c r="B1673" s="3" t="s">
        <v>68</v>
      </c>
      <c r="C1673" s="18">
        <v>86</v>
      </c>
      <c r="D1673" s="3" t="s">
        <v>2407</v>
      </c>
      <c r="E1673" s="3" t="s">
        <v>2408</v>
      </c>
      <c r="F1673" s="12">
        <v>192.52799999999999</v>
      </c>
      <c r="G1673" s="12">
        <v>120.354</v>
      </c>
      <c r="H1673" s="12">
        <v>160.53899999999999</v>
      </c>
      <c r="I1673" s="12">
        <v>195.55699999999999</v>
      </c>
      <c r="J1673" s="12">
        <v>49.765999999999998</v>
      </c>
      <c r="K1673" s="12">
        <v>60.034199999999998</v>
      </c>
      <c r="L1673" s="12">
        <v>59.092700000000001</v>
      </c>
      <c r="M1673" s="12">
        <v>69.802400000000006</v>
      </c>
      <c r="N1673" s="12">
        <v>81.346100000000007</v>
      </c>
      <c r="O1673" s="12">
        <v>60.153500000000001</v>
      </c>
      <c r="P1673" s="12">
        <v>61.710900000000002</v>
      </c>
      <c r="Q1673" s="12">
        <v>57.004600000000003</v>
      </c>
      <c r="R1673" s="12">
        <v>221.053</v>
      </c>
      <c r="S1673" s="12">
        <v>50.262900000000002</v>
      </c>
      <c r="T1673" s="12">
        <v>94.367400000000004</v>
      </c>
      <c r="U1673" s="12">
        <v>104.35</v>
      </c>
    </row>
    <row r="1674" spans="2:21" x14ac:dyDescent="0.2">
      <c r="B1674" s="3" t="s">
        <v>68</v>
      </c>
      <c r="C1674" s="18">
        <v>86</v>
      </c>
      <c r="D1674" s="3" t="s">
        <v>2409</v>
      </c>
      <c r="E1674" s="3" t="s">
        <v>2410</v>
      </c>
      <c r="F1674" s="12">
        <v>0.53759100000000004</v>
      </c>
      <c r="G1674" s="12">
        <v>0.27790999999999999</v>
      </c>
      <c r="H1674" s="12">
        <v>0.64580300000000002</v>
      </c>
      <c r="I1674" s="12">
        <v>0.231714</v>
      </c>
      <c r="J1674" s="12">
        <v>2.1765500000000002</v>
      </c>
      <c r="K1674" s="12">
        <v>1.7963899999999999</v>
      </c>
      <c r="L1674" s="12">
        <v>1.46946</v>
      </c>
      <c r="M1674" s="12">
        <v>1.3269899999999999</v>
      </c>
      <c r="N1674" s="12">
        <v>1.4612000000000001</v>
      </c>
      <c r="O1674" s="12">
        <v>2.2763300000000002</v>
      </c>
      <c r="P1674" s="12">
        <v>1.12693</v>
      </c>
      <c r="Q1674" s="12">
        <v>1.8618300000000001</v>
      </c>
      <c r="R1674" s="12">
        <v>0.374809</v>
      </c>
      <c r="S1674" s="12">
        <v>0.85415600000000003</v>
      </c>
      <c r="T1674" s="12">
        <v>2.00617</v>
      </c>
      <c r="U1674" s="12">
        <v>1.65283</v>
      </c>
    </row>
    <row r="1675" spans="2:21" x14ac:dyDescent="0.2">
      <c r="B1675" s="3" t="s">
        <v>68</v>
      </c>
      <c r="C1675" s="18">
        <v>85</v>
      </c>
      <c r="D1675" s="3" t="s">
        <v>2411</v>
      </c>
      <c r="E1675" s="3" t="s">
        <v>2412</v>
      </c>
      <c r="F1675" s="12">
        <v>30.491900000000001</v>
      </c>
      <c r="G1675" s="12">
        <v>29.8705</v>
      </c>
      <c r="H1675" s="12">
        <v>13.723800000000001</v>
      </c>
      <c r="I1675" s="12">
        <v>29.898800000000001</v>
      </c>
      <c r="J1675" s="12">
        <v>9.6218199999999996</v>
      </c>
      <c r="K1675" s="12">
        <v>11.579800000000001</v>
      </c>
      <c r="L1675" s="12">
        <v>11.860300000000001</v>
      </c>
      <c r="M1675" s="12">
        <v>11.776199999999999</v>
      </c>
      <c r="N1675" s="12">
        <v>9.5974599999999999</v>
      </c>
      <c r="O1675" s="12">
        <v>8.50868</v>
      </c>
      <c r="P1675" s="12">
        <v>11.247</v>
      </c>
      <c r="Q1675" s="12">
        <v>8.2428600000000003</v>
      </c>
      <c r="R1675" s="12">
        <v>7.1277200000000001</v>
      </c>
      <c r="S1675" s="12">
        <v>5.1977099999999998</v>
      </c>
      <c r="T1675" s="12">
        <v>8.4185700000000008</v>
      </c>
      <c r="U1675" s="12">
        <v>8.9098900000000008</v>
      </c>
    </row>
    <row r="1676" spans="2:21" x14ac:dyDescent="0.2">
      <c r="B1676" s="3" t="s">
        <v>68</v>
      </c>
      <c r="C1676" s="18">
        <v>85</v>
      </c>
      <c r="D1676" s="3" t="s">
        <v>2413</v>
      </c>
      <c r="E1676" s="3" t="s">
        <v>2414</v>
      </c>
      <c r="F1676" s="12">
        <v>7.2532199999999998</v>
      </c>
      <c r="G1676" s="12">
        <v>5.9291700000000001</v>
      </c>
      <c r="H1676" s="12">
        <v>5.0496999999999996</v>
      </c>
      <c r="I1676" s="12">
        <v>3.1268099999999999</v>
      </c>
      <c r="J1676" s="12">
        <v>6.1879799999999996</v>
      </c>
      <c r="K1676" s="12">
        <v>6.7222200000000001</v>
      </c>
      <c r="L1676" s="12">
        <v>10.5243</v>
      </c>
      <c r="M1676" s="12">
        <v>13.4854</v>
      </c>
      <c r="N1676" s="12">
        <v>13.657999999999999</v>
      </c>
      <c r="O1676" s="12">
        <v>9.9789499999999993</v>
      </c>
      <c r="P1676" s="12">
        <v>14.8507</v>
      </c>
      <c r="Q1676" s="12">
        <v>10.8279</v>
      </c>
      <c r="R1676" s="12">
        <v>5.4608299999999996</v>
      </c>
      <c r="S1676" s="12">
        <v>1468.87</v>
      </c>
      <c r="T1676" s="12">
        <v>8.7207100000000004</v>
      </c>
      <c r="U1676" s="12">
        <v>36.186599999999999</v>
      </c>
    </row>
    <row r="1677" spans="2:21" x14ac:dyDescent="0.2">
      <c r="B1677" s="3" t="s">
        <v>68</v>
      </c>
      <c r="C1677" s="18">
        <v>85</v>
      </c>
      <c r="D1677" s="3" t="s">
        <v>2415</v>
      </c>
      <c r="E1677" s="3" t="s">
        <v>2416</v>
      </c>
      <c r="F1677" s="12">
        <v>6.3210300000000004</v>
      </c>
      <c r="G1677" s="12">
        <v>4.9551999999999996</v>
      </c>
      <c r="H1677" s="12">
        <v>6.1170799999999996</v>
      </c>
      <c r="I1677" s="12">
        <v>5.0278400000000003</v>
      </c>
      <c r="J1677" s="12">
        <v>4.9863099999999996</v>
      </c>
      <c r="K1677" s="12">
        <v>6.5968</v>
      </c>
      <c r="L1677" s="12">
        <v>6.4629300000000001</v>
      </c>
      <c r="M1677" s="12">
        <v>4.3498999999999999</v>
      </c>
      <c r="N1677" s="12">
        <v>6.0049799999999998</v>
      </c>
      <c r="O1677" s="12">
        <v>6.4292999999999996</v>
      </c>
      <c r="P1677" s="12">
        <v>4.9869300000000001</v>
      </c>
      <c r="Q1677" s="12">
        <v>5.9005999999999998</v>
      </c>
      <c r="R1677" s="12">
        <v>2.4950800000000002</v>
      </c>
      <c r="S1677" s="12">
        <v>8.2296200000000006</v>
      </c>
      <c r="T1677" s="12">
        <v>9.0716999999999999</v>
      </c>
      <c r="U1677" s="12">
        <v>7.8023699999999998</v>
      </c>
    </row>
    <row r="1678" spans="2:21" x14ac:dyDescent="0.2">
      <c r="B1678" s="3" t="s">
        <v>68</v>
      </c>
      <c r="C1678" s="18">
        <v>85</v>
      </c>
      <c r="D1678" s="3" t="s">
        <v>30</v>
      </c>
      <c r="E1678" s="3" t="s">
        <v>2417</v>
      </c>
      <c r="F1678" s="12">
        <v>10.886200000000001</v>
      </c>
      <c r="G1678" s="12">
        <v>7.9079800000000002</v>
      </c>
      <c r="H1678" s="12">
        <v>10.728300000000001</v>
      </c>
      <c r="I1678" s="12">
        <v>16.628</v>
      </c>
      <c r="J1678" s="12">
        <v>8.1566700000000001</v>
      </c>
      <c r="K1678" s="12">
        <v>14.5755</v>
      </c>
      <c r="L1678" s="12">
        <v>16.491</v>
      </c>
      <c r="M1678" s="12">
        <v>9.1016300000000001</v>
      </c>
      <c r="N1678" s="12">
        <v>9.3091100000000004</v>
      </c>
      <c r="O1678" s="12">
        <v>13.8269</v>
      </c>
      <c r="P1678" s="12">
        <v>8.2558399999999992</v>
      </c>
      <c r="Q1678" s="12">
        <v>11.8269</v>
      </c>
      <c r="R1678" s="12">
        <v>2.7333400000000001</v>
      </c>
      <c r="S1678" s="12">
        <v>7.3465600000000002</v>
      </c>
      <c r="T1678" s="12">
        <v>10.549200000000001</v>
      </c>
      <c r="U1678" s="12">
        <v>11.8895</v>
      </c>
    </row>
    <row r="1679" spans="2:21" x14ac:dyDescent="0.2">
      <c r="B1679" s="3" t="s">
        <v>68</v>
      </c>
      <c r="C1679" s="18">
        <v>85</v>
      </c>
      <c r="D1679" s="3" t="s">
        <v>2418</v>
      </c>
      <c r="E1679" s="3" t="s">
        <v>2419</v>
      </c>
      <c r="F1679" s="12" t="e">
        <v>#N/A</v>
      </c>
      <c r="G1679" s="12" t="e">
        <v>#N/A</v>
      </c>
      <c r="H1679" s="12" t="e">
        <v>#N/A</v>
      </c>
      <c r="I1679" s="12" t="e">
        <v>#N/A</v>
      </c>
      <c r="J1679" s="12" t="e">
        <v>#N/A</v>
      </c>
      <c r="K1679" s="12" t="e">
        <v>#N/A</v>
      </c>
      <c r="L1679" s="12" t="e">
        <v>#N/A</v>
      </c>
      <c r="M1679" s="12" t="e">
        <v>#N/A</v>
      </c>
      <c r="N1679" s="12" t="e">
        <v>#N/A</v>
      </c>
      <c r="O1679" s="12" t="e">
        <v>#N/A</v>
      </c>
      <c r="P1679" s="12" t="e">
        <v>#N/A</v>
      </c>
      <c r="Q1679" s="12" t="e">
        <v>#N/A</v>
      </c>
      <c r="R1679" s="12" t="e">
        <v>#N/A</v>
      </c>
      <c r="S1679" s="12" t="e">
        <v>#N/A</v>
      </c>
      <c r="T1679" s="12" t="e">
        <v>#N/A</v>
      </c>
      <c r="U1679" s="12" t="e">
        <v>#N/A</v>
      </c>
    </row>
    <row r="1680" spans="2:21" x14ac:dyDescent="0.2">
      <c r="B1680" s="3" t="s">
        <v>68</v>
      </c>
      <c r="C1680" s="18">
        <v>85</v>
      </c>
      <c r="D1680" s="3" t="s">
        <v>2052</v>
      </c>
      <c r="E1680" s="3" t="s">
        <v>2420</v>
      </c>
      <c r="F1680" s="12">
        <v>0</v>
      </c>
      <c r="G1680" s="12">
        <v>0</v>
      </c>
      <c r="H1680" s="12">
        <v>0</v>
      </c>
      <c r="I1680" s="12">
        <v>6.0631600000000001E-2</v>
      </c>
      <c r="J1680" s="12">
        <v>0</v>
      </c>
      <c r="K1680" s="12">
        <v>0</v>
      </c>
      <c r="L1680" s="12">
        <v>0</v>
      </c>
      <c r="M1680" s="12">
        <v>0</v>
      </c>
      <c r="N1680" s="12">
        <v>2.9055299999999999E-2</v>
      </c>
      <c r="O1680" s="12">
        <v>0</v>
      </c>
      <c r="P1680" s="12">
        <v>0</v>
      </c>
      <c r="Q1680" s="12">
        <v>0</v>
      </c>
      <c r="R1680" s="12">
        <v>0</v>
      </c>
      <c r="S1680" s="12">
        <v>0</v>
      </c>
      <c r="T1680" s="12">
        <v>2.9113699999999999E-2</v>
      </c>
      <c r="U1680" s="12">
        <v>3.07003E-2</v>
      </c>
    </row>
    <row r="1681" spans="2:21" x14ac:dyDescent="0.2">
      <c r="B1681" s="3" t="s">
        <v>68</v>
      </c>
      <c r="C1681" s="18">
        <v>85</v>
      </c>
      <c r="D1681" s="3" t="s">
        <v>2024</v>
      </c>
      <c r="E1681" s="3" t="s">
        <v>2421</v>
      </c>
      <c r="F1681" s="12">
        <v>0</v>
      </c>
      <c r="G1681" s="12">
        <v>0</v>
      </c>
      <c r="H1681" s="12">
        <v>0</v>
      </c>
      <c r="I1681" s="12">
        <v>0</v>
      </c>
      <c r="J1681" s="12">
        <v>5.9248599999999998E-2</v>
      </c>
      <c r="K1681" s="12">
        <v>0</v>
      </c>
      <c r="L1681" s="12">
        <v>0</v>
      </c>
      <c r="M1681" s="12">
        <v>0</v>
      </c>
      <c r="N1681" s="12">
        <v>0</v>
      </c>
      <c r="O1681" s="12">
        <v>0</v>
      </c>
      <c r="P1681" s="12">
        <v>0</v>
      </c>
      <c r="Q1681" s="12">
        <v>0</v>
      </c>
      <c r="R1681" s="12">
        <v>0</v>
      </c>
      <c r="S1681" s="12">
        <v>0</v>
      </c>
      <c r="T1681" s="12">
        <v>0</v>
      </c>
      <c r="U1681" s="12">
        <v>0</v>
      </c>
    </row>
    <row r="1682" spans="2:21" x14ac:dyDescent="0.2">
      <c r="B1682" s="3" t="s">
        <v>68</v>
      </c>
      <c r="C1682" s="18">
        <v>85</v>
      </c>
      <c r="D1682" s="3" t="s">
        <v>2065</v>
      </c>
      <c r="E1682" s="3" t="s">
        <v>2422</v>
      </c>
      <c r="F1682" s="12">
        <v>94.639399999999995</v>
      </c>
      <c r="G1682" s="12">
        <v>225.548</v>
      </c>
      <c r="H1682" s="12">
        <v>79.697599999999994</v>
      </c>
      <c r="I1682" s="12">
        <v>89.131</v>
      </c>
      <c r="J1682" s="12">
        <v>84.527299999999997</v>
      </c>
      <c r="K1682" s="12">
        <v>68.290400000000005</v>
      </c>
      <c r="L1682" s="12">
        <v>76.868499999999997</v>
      </c>
      <c r="M1682" s="12">
        <v>61.775500000000001</v>
      </c>
      <c r="N1682" s="12">
        <v>111.59</v>
      </c>
      <c r="O1682" s="12">
        <v>82.697900000000004</v>
      </c>
      <c r="P1682" s="12">
        <v>96.060500000000005</v>
      </c>
      <c r="Q1682" s="12">
        <v>86.198499999999996</v>
      </c>
      <c r="R1682" s="12">
        <v>107.98</v>
      </c>
      <c r="S1682" s="12">
        <v>56.753900000000002</v>
      </c>
      <c r="T1682" s="12">
        <v>101.56399999999999</v>
      </c>
      <c r="U1682" s="12">
        <v>113.20699999999999</v>
      </c>
    </row>
    <row r="1683" spans="2:21" x14ac:dyDescent="0.2">
      <c r="B1683" s="3" t="s">
        <v>68</v>
      </c>
      <c r="C1683" s="18">
        <v>84</v>
      </c>
      <c r="D1683" s="3" t="s">
        <v>2423</v>
      </c>
      <c r="E1683" s="3" t="s">
        <v>2424</v>
      </c>
      <c r="F1683" s="12">
        <v>15.5722</v>
      </c>
      <c r="G1683" s="12">
        <v>36.575600000000001</v>
      </c>
      <c r="H1683" s="12">
        <v>16.568300000000001</v>
      </c>
      <c r="I1683" s="12">
        <v>30.450099999999999</v>
      </c>
      <c r="J1683" s="12">
        <v>123.968</v>
      </c>
      <c r="K1683" s="12">
        <v>118.238</v>
      </c>
      <c r="L1683" s="12">
        <v>105.26300000000001</v>
      </c>
      <c r="M1683" s="12">
        <v>87.245900000000006</v>
      </c>
      <c r="N1683" s="12">
        <v>83.056200000000004</v>
      </c>
      <c r="O1683" s="12">
        <v>63.323799999999999</v>
      </c>
      <c r="P1683" s="12">
        <v>74.613100000000003</v>
      </c>
      <c r="Q1683" s="12">
        <v>80.464500000000001</v>
      </c>
      <c r="R1683" s="12">
        <v>38.701999999999998</v>
      </c>
      <c r="S1683" s="12">
        <v>33.588299999999997</v>
      </c>
      <c r="T1683" s="12">
        <v>39.009399999999999</v>
      </c>
      <c r="U1683" s="12">
        <v>50.763300000000001</v>
      </c>
    </row>
    <row r="1684" spans="2:21" x14ac:dyDescent="0.2">
      <c r="B1684" s="3" t="s">
        <v>68</v>
      </c>
      <c r="C1684" s="18">
        <v>84</v>
      </c>
      <c r="D1684" s="3" t="s">
        <v>2425</v>
      </c>
      <c r="E1684" s="3" t="s">
        <v>2426</v>
      </c>
      <c r="F1684" s="12">
        <v>0.63022100000000003</v>
      </c>
      <c r="G1684" s="12">
        <v>1.4974400000000001</v>
      </c>
      <c r="H1684" s="12">
        <v>1.37361</v>
      </c>
      <c r="I1684" s="12">
        <v>0.78854500000000005</v>
      </c>
      <c r="J1684" s="12">
        <v>1.7590699999999999</v>
      </c>
      <c r="K1684" s="12">
        <v>2.3837000000000002</v>
      </c>
      <c r="L1684" s="12">
        <v>1.8528</v>
      </c>
      <c r="M1684" s="12">
        <v>1.1811499999999999</v>
      </c>
      <c r="N1684" s="12">
        <v>1.1124499999999999</v>
      </c>
      <c r="O1684" s="12">
        <v>2.10032</v>
      </c>
      <c r="P1684" s="12">
        <v>1.2620100000000001</v>
      </c>
      <c r="Q1684" s="12">
        <v>1.99102</v>
      </c>
      <c r="R1684" s="12">
        <v>0.193776</v>
      </c>
      <c r="S1684" s="12">
        <v>1.17489</v>
      </c>
      <c r="T1684" s="12">
        <v>1.06612</v>
      </c>
      <c r="U1684" s="12">
        <v>1.2541599999999999</v>
      </c>
    </row>
    <row r="1685" spans="2:21" x14ac:dyDescent="0.2">
      <c r="B1685" s="3" t="s">
        <v>68</v>
      </c>
      <c r="C1685" s="18">
        <v>84</v>
      </c>
      <c r="D1685" s="3" t="s">
        <v>2427</v>
      </c>
      <c r="E1685" s="3" t="s">
        <v>2428</v>
      </c>
      <c r="F1685" s="12">
        <v>8.0139200000000006</v>
      </c>
      <c r="G1685" s="12">
        <v>9.4717099999999999</v>
      </c>
      <c r="H1685" s="12">
        <v>12.9696</v>
      </c>
      <c r="I1685" s="12">
        <v>11.671200000000001</v>
      </c>
      <c r="J1685" s="12">
        <v>5.4561599999999997</v>
      </c>
      <c r="K1685" s="12">
        <v>9.5009599999999992</v>
      </c>
      <c r="L1685" s="12">
        <v>5.1013500000000001</v>
      </c>
      <c r="M1685" s="12">
        <v>5.8783000000000003</v>
      </c>
      <c r="N1685" s="12">
        <v>6.4074900000000001</v>
      </c>
      <c r="O1685" s="12">
        <v>6.4842500000000003</v>
      </c>
      <c r="P1685" s="12">
        <v>6.0684699999999996</v>
      </c>
      <c r="Q1685" s="12">
        <v>5.1117999999999997</v>
      </c>
      <c r="R1685" s="12">
        <v>3.7367599999999999</v>
      </c>
      <c r="S1685" s="12">
        <v>5.6580000000000004</v>
      </c>
      <c r="T1685" s="12">
        <v>7.0182500000000001</v>
      </c>
      <c r="U1685" s="12">
        <v>10.558999999999999</v>
      </c>
    </row>
    <row r="1686" spans="2:21" x14ac:dyDescent="0.2">
      <c r="B1686" s="3" t="s">
        <v>68</v>
      </c>
      <c r="C1686" s="18">
        <v>84</v>
      </c>
      <c r="D1686" s="3" t="s">
        <v>90</v>
      </c>
      <c r="E1686" s="3" t="s">
        <v>91</v>
      </c>
      <c r="F1686" s="12">
        <v>7.7574399999999999</v>
      </c>
      <c r="G1686" s="12">
        <v>8.3287600000000008</v>
      </c>
      <c r="H1686" s="12">
        <v>8.0166599999999999</v>
      </c>
      <c r="I1686" s="12">
        <v>8.8534500000000005</v>
      </c>
      <c r="J1686" s="12">
        <v>10.4673</v>
      </c>
      <c r="K1686" s="12">
        <v>10.2355</v>
      </c>
      <c r="L1686" s="12">
        <v>9.8497299999999992</v>
      </c>
      <c r="M1686" s="12">
        <v>8.3457500000000007</v>
      </c>
      <c r="N1686" s="12">
        <v>8.9082799999999995</v>
      </c>
      <c r="O1686" s="12">
        <v>9.7532399999999999</v>
      </c>
      <c r="P1686" s="12">
        <v>8.3348899999999997</v>
      </c>
      <c r="Q1686" s="12">
        <v>10.1509</v>
      </c>
      <c r="R1686" s="12">
        <v>6.6679899999999996</v>
      </c>
      <c r="S1686" s="12">
        <v>6.8654799999999998</v>
      </c>
      <c r="T1686" s="12">
        <v>8.2252500000000008</v>
      </c>
      <c r="U1686" s="12">
        <v>6.2244000000000002</v>
      </c>
    </row>
    <row r="1687" spans="2:21" x14ac:dyDescent="0.2">
      <c r="B1687" s="3" t="s">
        <v>68</v>
      </c>
      <c r="C1687" s="18">
        <v>84</v>
      </c>
      <c r="D1687" s="3" t="s">
        <v>2429</v>
      </c>
      <c r="E1687" s="3" t="s">
        <v>2430</v>
      </c>
      <c r="F1687" s="12">
        <v>1.6892799999999999</v>
      </c>
      <c r="G1687" s="12">
        <v>3.4258500000000001</v>
      </c>
      <c r="H1687" s="12">
        <v>3.5227499999999998</v>
      </c>
      <c r="I1687" s="12">
        <v>3.1675599999999999</v>
      </c>
      <c r="J1687" s="12">
        <v>3.4918200000000001</v>
      </c>
      <c r="K1687" s="12">
        <v>4.3909700000000003</v>
      </c>
      <c r="L1687" s="12">
        <v>4.1504700000000003</v>
      </c>
      <c r="M1687" s="12">
        <v>3.29914</v>
      </c>
      <c r="N1687" s="12">
        <v>2.87296</v>
      </c>
      <c r="O1687" s="12">
        <v>3.7553800000000002</v>
      </c>
      <c r="P1687" s="12">
        <v>3.8065199999999999</v>
      </c>
      <c r="Q1687" s="12">
        <v>3.52515</v>
      </c>
      <c r="R1687" s="12">
        <v>2.9281299999999999</v>
      </c>
      <c r="S1687" s="12">
        <v>3.266</v>
      </c>
      <c r="T1687" s="12">
        <v>3.4925199999999998</v>
      </c>
      <c r="U1687" s="12">
        <v>4.3538600000000001</v>
      </c>
    </row>
    <row r="1688" spans="2:21" x14ac:dyDescent="0.2">
      <c r="B1688" s="3" t="s">
        <v>68</v>
      </c>
      <c r="C1688" s="18">
        <v>84</v>
      </c>
      <c r="D1688" s="3" t="s">
        <v>2431</v>
      </c>
      <c r="E1688" s="3" t="s">
        <v>2432</v>
      </c>
      <c r="F1688" s="12">
        <v>0</v>
      </c>
      <c r="G1688" s="12">
        <v>7.6583600000000002E-2</v>
      </c>
      <c r="H1688" s="12">
        <v>2.51808E-2</v>
      </c>
      <c r="I1688" s="12">
        <v>2.5889200000000001E-2</v>
      </c>
      <c r="J1688" s="12">
        <v>0</v>
      </c>
      <c r="K1688" s="12">
        <v>2.6251199999999999E-2</v>
      </c>
      <c r="L1688" s="12">
        <v>4.8065099999999999E-2</v>
      </c>
      <c r="M1688" s="12">
        <v>0</v>
      </c>
      <c r="N1688" s="12">
        <v>0</v>
      </c>
      <c r="O1688" s="12">
        <v>0</v>
      </c>
      <c r="P1688" s="12">
        <v>0</v>
      </c>
      <c r="Q1688" s="12">
        <v>0</v>
      </c>
      <c r="R1688" s="12">
        <v>5.0733399999999998E-2</v>
      </c>
      <c r="S1688" s="12">
        <v>0.30255799999999999</v>
      </c>
      <c r="T1688" s="12">
        <v>8.8399099999999994E-2</v>
      </c>
      <c r="U1688" s="12">
        <v>5.2479100000000001E-2</v>
      </c>
    </row>
    <row r="1689" spans="2:21" x14ac:dyDescent="0.2">
      <c r="B1689" s="3" t="s">
        <v>68</v>
      </c>
      <c r="C1689" s="18">
        <v>84</v>
      </c>
      <c r="D1689" s="3" t="s">
        <v>2433</v>
      </c>
      <c r="E1689" s="3" t="s">
        <v>2434</v>
      </c>
      <c r="F1689" s="12">
        <v>3.4304800000000002</v>
      </c>
      <c r="G1689" s="12">
        <v>6.1939099999999998</v>
      </c>
      <c r="H1689" s="12">
        <v>2.7364899999999999</v>
      </c>
      <c r="I1689" s="12">
        <v>3.66601</v>
      </c>
      <c r="J1689" s="12">
        <v>4.9354500000000003</v>
      </c>
      <c r="K1689" s="12">
        <v>4.5135100000000001</v>
      </c>
      <c r="L1689" s="12">
        <v>4.9735899999999997</v>
      </c>
      <c r="M1689" s="12">
        <v>4.1651499999999997</v>
      </c>
      <c r="N1689" s="12">
        <v>2.9960800000000001</v>
      </c>
      <c r="O1689" s="12">
        <v>3.0759400000000001</v>
      </c>
      <c r="P1689" s="12">
        <v>5.18736</v>
      </c>
      <c r="Q1689" s="12">
        <v>3.7922600000000002</v>
      </c>
      <c r="R1689" s="12">
        <v>1.0872299999999999</v>
      </c>
      <c r="S1689" s="12">
        <v>1.5210900000000001</v>
      </c>
      <c r="T1689" s="12">
        <v>1.2678</v>
      </c>
      <c r="U1689" s="12">
        <v>0.88890400000000003</v>
      </c>
    </row>
    <row r="1690" spans="2:21" x14ac:dyDescent="0.2">
      <c r="B1690" s="3" t="s">
        <v>68</v>
      </c>
      <c r="C1690" s="18">
        <v>84</v>
      </c>
      <c r="D1690" s="3" t="s">
        <v>2435</v>
      </c>
      <c r="E1690" s="3" t="s">
        <v>2436</v>
      </c>
      <c r="F1690" s="12" t="e">
        <v>#N/A</v>
      </c>
      <c r="G1690" s="12" t="e">
        <v>#N/A</v>
      </c>
      <c r="H1690" s="12" t="e">
        <v>#N/A</v>
      </c>
      <c r="I1690" s="12" t="e">
        <v>#N/A</v>
      </c>
      <c r="J1690" s="12" t="e">
        <v>#N/A</v>
      </c>
      <c r="K1690" s="12" t="e">
        <v>#N/A</v>
      </c>
      <c r="L1690" s="12" t="e">
        <v>#N/A</v>
      </c>
      <c r="M1690" s="12" t="e">
        <v>#N/A</v>
      </c>
      <c r="N1690" s="12" t="e">
        <v>#N/A</v>
      </c>
      <c r="O1690" s="12" t="e">
        <v>#N/A</v>
      </c>
      <c r="P1690" s="12" t="e">
        <v>#N/A</v>
      </c>
      <c r="Q1690" s="12" t="e">
        <v>#N/A</v>
      </c>
      <c r="R1690" s="12" t="e">
        <v>#N/A</v>
      </c>
      <c r="S1690" s="12" t="e">
        <v>#N/A</v>
      </c>
      <c r="T1690" s="12" t="e">
        <v>#N/A</v>
      </c>
      <c r="U1690" s="12" t="e">
        <v>#N/A</v>
      </c>
    </row>
    <row r="1691" spans="2:21" x14ac:dyDescent="0.2">
      <c r="B1691" s="3" t="s">
        <v>68</v>
      </c>
      <c r="C1691" s="18">
        <v>84</v>
      </c>
      <c r="D1691" s="3" t="s">
        <v>2437</v>
      </c>
      <c r="E1691" s="3" t="s">
        <v>2438</v>
      </c>
      <c r="F1691" s="12">
        <v>5.1242799999999997</v>
      </c>
      <c r="G1691" s="12">
        <v>5.1110499999999996</v>
      </c>
      <c r="H1691" s="12">
        <v>5.79094</v>
      </c>
      <c r="I1691" s="12">
        <v>6.6906999999999996</v>
      </c>
      <c r="J1691" s="12">
        <v>4.32308</v>
      </c>
      <c r="K1691" s="12">
        <v>3.61124</v>
      </c>
      <c r="L1691" s="12">
        <v>3.71319</v>
      </c>
      <c r="M1691" s="12">
        <v>3.85948</v>
      </c>
      <c r="N1691" s="12">
        <v>5.1093400000000004</v>
      </c>
      <c r="O1691" s="12">
        <v>4.1779400000000004</v>
      </c>
      <c r="P1691" s="12">
        <v>4.2325999999999997</v>
      </c>
      <c r="Q1691" s="12">
        <v>3.2933500000000002</v>
      </c>
      <c r="R1691" s="12">
        <v>5.1144999999999996</v>
      </c>
      <c r="S1691" s="12">
        <v>2.67516</v>
      </c>
      <c r="T1691" s="12">
        <v>4.1763899999999996</v>
      </c>
      <c r="U1691" s="12">
        <v>4.5734399999999997</v>
      </c>
    </row>
    <row r="1692" spans="2:21" x14ac:dyDescent="0.2">
      <c r="B1692" s="3" t="s">
        <v>68</v>
      </c>
      <c r="C1692" s="18">
        <v>84</v>
      </c>
      <c r="D1692" s="3" t="s">
        <v>2439</v>
      </c>
      <c r="E1692" s="3" t="s">
        <v>2440</v>
      </c>
      <c r="F1692" s="12">
        <v>7.6565099999999999</v>
      </c>
      <c r="G1692" s="12">
        <v>6.6576899999999997</v>
      </c>
      <c r="H1692" s="12">
        <v>4.63347</v>
      </c>
      <c r="I1692" s="12">
        <v>5.4227699999999999</v>
      </c>
      <c r="J1692" s="12">
        <v>4.9258899999999999</v>
      </c>
      <c r="K1692" s="12">
        <v>5.9333400000000003</v>
      </c>
      <c r="L1692" s="12">
        <v>4.3498799999999997</v>
      </c>
      <c r="M1692" s="12">
        <v>4.5445700000000002</v>
      </c>
      <c r="N1692" s="12">
        <v>4.2397499999999999</v>
      </c>
      <c r="O1692" s="12">
        <v>4.60168</v>
      </c>
      <c r="P1692" s="12">
        <v>4.70411</v>
      </c>
      <c r="Q1692" s="12">
        <v>5.8139500000000002</v>
      </c>
      <c r="R1692" s="12">
        <v>3.8153100000000002</v>
      </c>
      <c r="S1692" s="12">
        <v>3.8868200000000002</v>
      </c>
      <c r="T1692" s="12">
        <v>5.0150800000000002</v>
      </c>
      <c r="U1692" s="12">
        <v>4.4104000000000001</v>
      </c>
    </row>
    <row r="1693" spans="2:21" x14ac:dyDescent="0.2">
      <c r="B1693" s="3" t="s">
        <v>68</v>
      </c>
      <c r="C1693" s="18">
        <v>84</v>
      </c>
      <c r="D1693" s="3" t="s">
        <v>2441</v>
      </c>
      <c r="E1693" s="3" t="s">
        <v>2442</v>
      </c>
      <c r="F1693" s="12">
        <v>0.38070199999999998</v>
      </c>
      <c r="G1693" s="12">
        <v>0.82639099999999999</v>
      </c>
      <c r="H1693" s="12">
        <v>0.51676699999999998</v>
      </c>
      <c r="I1693" s="12">
        <v>0.51493299999999997</v>
      </c>
      <c r="J1693" s="12">
        <v>0.79216699999999995</v>
      </c>
      <c r="K1693" s="12">
        <v>0.99690900000000005</v>
      </c>
      <c r="L1693" s="12">
        <v>0.94570900000000002</v>
      </c>
      <c r="M1693" s="12">
        <v>0.65064500000000003</v>
      </c>
      <c r="N1693" s="12">
        <v>0.80130900000000005</v>
      </c>
      <c r="O1693" s="12">
        <v>0.83901300000000001</v>
      </c>
      <c r="P1693" s="12">
        <v>0.54760200000000003</v>
      </c>
      <c r="Q1693" s="12">
        <v>0.94359999999999999</v>
      </c>
      <c r="R1693" s="12">
        <v>1.0109999999999999</v>
      </c>
      <c r="S1693" s="12">
        <v>0.65297799999999995</v>
      </c>
      <c r="T1693" s="12">
        <v>1.0199100000000001</v>
      </c>
      <c r="U1693" s="12">
        <v>0.80022499999999996</v>
      </c>
    </row>
    <row r="1694" spans="2:21" x14ac:dyDescent="0.2">
      <c r="B1694" s="3" t="s">
        <v>68</v>
      </c>
      <c r="C1694" s="18">
        <v>84</v>
      </c>
      <c r="D1694" s="3" t="s">
        <v>2443</v>
      </c>
      <c r="E1694" s="3" t="s">
        <v>2444</v>
      </c>
      <c r="F1694" s="12">
        <v>3.5038800000000001</v>
      </c>
      <c r="G1694" s="12">
        <v>5.5029500000000002</v>
      </c>
      <c r="H1694" s="12">
        <v>4.7919999999999998</v>
      </c>
      <c r="I1694" s="12">
        <v>5.8510999999999997</v>
      </c>
      <c r="J1694" s="12">
        <v>5.0953200000000001</v>
      </c>
      <c r="K1694" s="12">
        <v>7.4386299999999999</v>
      </c>
      <c r="L1694" s="12">
        <v>6.6329000000000002</v>
      </c>
      <c r="M1694" s="12">
        <v>6.3940200000000003</v>
      </c>
      <c r="N1694" s="12">
        <v>5.6798200000000003</v>
      </c>
      <c r="O1694" s="12">
        <v>6.7160099999999998</v>
      </c>
      <c r="P1694" s="12">
        <v>5.5560900000000002</v>
      </c>
      <c r="Q1694" s="12">
        <v>6.30471</v>
      </c>
      <c r="R1694" s="12">
        <v>4.5604800000000001</v>
      </c>
      <c r="S1694" s="12">
        <v>4.3970099999999999</v>
      </c>
      <c r="T1694" s="12">
        <v>6.7730199999999998</v>
      </c>
      <c r="U1694" s="12">
        <v>7.1338699999999999</v>
      </c>
    </row>
    <row r="1695" spans="2:21" x14ac:dyDescent="0.2">
      <c r="B1695" s="3" t="s">
        <v>68</v>
      </c>
      <c r="C1695" s="18">
        <v>83</v>
      </c>
      <c r="D1695" s="3" t="s">
        <v>2445</v>
      </c>
      <c r="E1695" s="3" t="s">
        <v>2446</v>
      </c>
      <c r="F1695" s="12">
        <v>0.206677</v>
      </c>
      <c r="G1695" s="12">
        <v>6.6103899999999993E-2</v>
      </c>
      <c r="H1695" s="12">
        <v>0</v>
      </c>
      <c r="I1695" s="12">
        <v>0</v>
      </c>
      <c r="J1695" s="12">
        <v>0</v>
      </c>
      <c r="K1695" s="12">
        <v>6.7973599999999995E-2</v>
      </c>
      <c r="L1695" s="12">
        <v>7.0250000000000007E-2</v>
      </c>
      <c r="M1695" s="12">
        <v>0</v>
      </c>
      <c r="N1695" s="12">
        <v>0</v>
      </c>
      <c r="O1695" s="12">
        <v>0</v>
      </c>
      <c r="P1695" s="12">
        <v>0</v>
      </c>
      <c r="Q1695" s="12">
        <v>0</v>
      </c>
      <c r="R1695" s="12">
        <v>6.5493499999999996E-2</v>
      </c>
      <c r="S1695" s="12">
        <v>0</v>
      </c>
      <c r="T1695" s="12">
        <v>0</v>
      </c>
      <c r="U1695" s="12">
        <v>0</v>
      </c>
    </row>
    <row r="1696" spans="2:21" x14ac:dyDescent="0.2">
      <c r="B1696" s="3" t="s">
        <v>68</v>
      </c>
      <c r="C1696" s="18">
        <v>83</v>
      </c>
      <c r="D1696" s="3" t="s">
        <v>2447</v>
      </c>
      <c r="E1696" s="3" t="s">
        <v>2448</v>
      </c>
      <c r="F1696" s="12">
        <v>21.421600000000002</v>
      </c>
      <c r="G1696" s="12">
        <v>18.173200000000001</v>
      </c>
      <c r="H1696" s="12">
        <v>19.5198</v>
      </c>
      <c r="I1696" s="12">
        <v>38.029800000000002</v>
      </c>
      <c r="J1696" s="12">
        <v>15.934799999999999</v>
      </c>
      <c r="K1696" s="12">
        <v>18.316299999999998</v>
      </c>
      <c r="L1696" s="12">
        <v>15.787800000000001</v>
      </c>
      <c r="M1696" s="12">
        <v>17.195399999999999</v>
      </c>
      <c r="N1696" s="12">
        <v>15.8628</v>
      </c>
      <c r="O1696" s="12">
        <v>18.822099999999999</v>
      </c>
      <c r="P1696" s="12">
        <v>17.098700000000001</v>
      </c>
      <c r="Q1696" s="12">
        <v>18.780999999999999</v>
      </c>
      <c r="R1696" s="12">
        <v>23.7121</v>
      </c>
      <c r="S1696" s="12">
        <v>17.537400000000002</v>
      </c>
      <c r="T1696" s="12">
        <v>25.341200000000001</v>
      </c>
      <c r="U1696" s="12">
        <v>25.803000000000001</v>
      </c>
    </row>
    <row r="1697" spans="2:21" x14ac:dyDescent="0.2">
      <c r="B1697" s="3" t="s">
        <v>68</v>
      </c>
      <c r="C1697" s="18">
        <v>83</v>
      </c>
      <c r="D1697" s="3" t="s">
        <v>2037</v>
      </c>
      <c r="E1697" s="3" t="s">
        <v>2449</v>
      </c>
      <c r="F1697" s="12">
        <v>1.0713999999999999</v>
      </c>
      <c r="G1697" s="12">
        <v>0.94880399999999998</v>
      </c>
      <c r="H1697" s="12">
        <v>0.47072000000000003</v>
      </c>
      <c r="I1697" s="12">
        <v>0.161796</v>
      </c>
      <c r="J1697" s="12">
        <v>1.28783</v>
      </c>
      <c r="K1697" s="12">
        <v>0.73171799999999998</v>
      </c>
      <c r="L1697" s="12">
        <v>0.252083</v>
      </c>
      <c r="M1697" s="12">
        <v>0.43099399999999999</v>
      </c>
      <c r="N1697" s="12">
        <v>0.77764</v>
      </c>
      <c r="O1697" s="12">
        <v>0.43728800000000001</v>
      </c>
      <c r="P1697" s="12">
        <v>0.728607</v>
      </c>
      <c r="Q1697" s="12">
        <v>0.52232100000000004</v>
      </c>
      <c r="R1697" s="12">
        <v>0.78271000000000002</v>
      </c>
      <c r="S1697" s="12">
        <v>6.6463099999999997</v>
      </c>
      <c r="T1697" s="12">
        <v>1.24319</v>
      </c>
      <c r="U1697" s="12">
        <v>1.7072700000000001</v>
      </c>
    </row>
    <row r="1698" spans="2:21" x14ac:dyDescent="0.2">
      <c r="B1698" s="3" t="s">
        <v>68</v>
      </c>
      <c r="C1698" s="18">
        <v>83</v>
      </c>
      <c r="D1698" s="3" t="s">
        <v>2450</v>
      </c>
      <c r="E1698" s="3" t="s">
        <v>2451</v>
      </c>
      <c r="F1698" s="12">
        <v>0.52576999999999996</v>
      </c>
      <c r="G1698" s="12">
        <v>0.729047</v>
      </c>
      <c r="H1698" s="12">
        <v>1.18967</v>
      </c>
      <c r="I1698" s="12">
        <v>1.4793499999999999</v>
      </c>
      <c r="J1698" s="12">
        <v>1.4962599999999999</v>
      </c>
      <c r="K1698" s="12">
        <v>1.8742700000000001</v>
      </c>
      <c r="L1698" s="12">
        <v>1.5792600000000001</v>
      </c>
      <c r="M1698" s="12">
        <v>1.1506000000000001</v>
      </c>
      <c r="N1698" s="12">
        <v>1.1450499999999999</v>
      </c>
      <c r="O1698" s="12">
        <v>1.73847</v>
      </c>
      <c r="P1698" s="12">
        <v>1.4072499999999999</v>
      </c>
      <c r="Q1698" s="12">
        <v>1.55959</v>
      </c>
      <c r="R1698" s="12">
        <v>0.77980700000000003</v>
      </c>
      <c r="S1698" s="12">
        <v>1.10087</v>
      </c>
      <c r="T1698" s="12">
        <v>2.10371</v>
      </c>
      <c r="U1698" s="12">
        <v>1.29681</v>
      </c>
    </row>
    <row r="1699" spans="2:21" x14ac:dyDescent="0.2">
      <c r="B1699" s="3" t="s">
        <v>68</v>
      </c>
      <c r="C1699" s="18">
        <v>83</v>
      </c>
      <c r="D1699" s="3" t="s">
        <v>2452</v>
      </c>
      <c r="E1699" s="3" t="s">
        <v>2453</v>
      </c>
      <c r="F1699" s="12">
        <v>0.32911400000000002</v>
      </c>
      <c r="G1699" s="12">
        <v>1.02617</v>
      </c>
      <c r="H1699" s="12">
        <v>1.0965100000000001</v>
      </c>
      <c r="I1699" s="12">
        <v>0.40381099999999998</v>
      </c>
      <c r="J1699" s="12">
        <v>0.45917400000000003</v>
      </c>
      <c r="K1699" s="12">
        <v>0.48700300000000002</v>
      </c>
      <c r="L1699" s="12">
        <v>0.83888399999999996</v>
      </c>
      <c r="M1699" s="12">
        <v>0.68842899999999996</v>
      </c>
      <c r="N1699" s="12">
        <v>0.62106099999999997</v>
      </c>
      <c r="O1699" s="12">
        <v>7.2761199999999998E-2</v>
      </c>
      <c r="P1699" s="12">
        <v>0.145483</v>
      </c>
      <c r="Q1699" s="12">
        <v>0.59594599999999998</v>
      </c>
      <c r="R1699" s="12">
        <v>0.78141799999999995</v>
      </c>
      <c r="S1699" s="12">
        <v>0.91518999999999995</v>
      </c>
      <c r="T1699" s="12">
        <v>0.54298000000000002</v>
      </c>
      <c r="U1699" s="12">
        <v>0.81163799999999997</v>
      </c>
    </row>
    <row r="1700" spans="2:21" x14ac:dyDescent="0.2">
      <c r="B1700" s="3" t="s">
        <v>68</v>
      </c>
      <c r="C1700" s="18">
        <v>83</v>
      </c>
      <c r="D1700" s="3" t="s">
        <v>2454</v>
      </c>
      <c r="E1700" s="3" t="s">
        <v>2455</v>
      </c>
      <c r="F1700" s="12">
        <v>0.37427899999999997</v>
      </c>
      <c r="G1700" s="12">
        <v>0.212343</v>
      </c>
      <c r="H1700" s="12">
        <v>0.51506799999999997</v>
      </c>
      <c r="I1700" s="12">
        <v>1.68712</v>
      </c>
      <c r="J1700" s="12">
        <v>1.4958899999999999</v>
      </c>
      <c r="K1700" s="12">
        <v>0.52071400000000001</v>
      </c>
      <c r="L1700" s="12">
        <v>0.98936599999999997</v>
      </c>
      <c r="M1700" s="12">
        <v>0.40479599999999999</v>
      </c>
      <c r="N1700" s="12">
        <v>1.0454300000000001</v>
      </c>
      <c r="O1700" s="12">
        <v>0.915265</v>
      </c>
      <c r="P1700" s="12">
        <v>1.14079</v>
      </c>
      <c r="Q1700" s="12">
        <v>1.07761</v>
      </c>
      <c r="R1700" s="12">
        <v>0.89296699999999996</v>
      </c>
      <c r="S1700" s="12">
        <v>2.18527</v>
      </c>
      <c r="T1700" s="12">
        <v>2.3667199999999999</v>
      </c>
      <c r="U1700" s="12">
        <v>2.1653099999999998</v>
      </c>
    </row>
    <row r="1701" spans="2:21" x14ac:dyDescent="0.2">
      <c r="B1701" s="3" t="s">
        <v>68</v>
      </c>
      <c r="C1701" s="18">
        <v>82</v>
      </c>
      <c r="D1701" s="3" t="s">
        <v>2456</v>
      </c>
      <c r="E1701" s="3" t="s">
        <v>2457</v>
      </c>
      <c r="F1701" s="12">
        <v>1.9831000000000001</v>
      </c>
      <c r="G1701" s="12">
        <v>2.5209899999999998</v>
      </c>
      <c r="H1701" s="12">
        <v>1.65059</v>
      </c>
      <c r="I1701" s="12">
        <v>2.05341</v>
      </c>
      <c r="J1701" s="12">
        <v>2.1255799999999998</v>
      </c>
      <c r="K1701" s="12">
        <v>2.8644099999999999</v>
      </c>
      <c r="L1701" s="12">
        <v>2.8849900000000002</v>
      </c>
      <c r="M1701" s="12">
        <v>1.5960000000000001</v>
      </c>
      <c r="N1701" s="12">
        <v>1.5219800000000001</v>
      </c>
      <c r="O1701" s="12">
        <v>2.7918099999999999</v>
      </c>
      <c r="P1701" s="12">
        <v>2.1829399999999999</v>
      </c>
      <c r="Q1701" s="12">
        <v>2.3594200000000001</v>
      </c>
      <c r="R1701" s="12">
        <v>0.31784000000000001</v>
      </c>
      <c r="S1701" s="12">
        <v>1.34805</v>
      </c>
      <c r="T1701" s="12">
        <v>0.72018599999999999</v>
      </c>
      <c r="U1701" s="12">
        <v>0.34690900000000002</v>
      </c>
    </row>
    <row r="1702" spans="2:21" x14ac:dyDescent="0.2">
      <c r="B1702" s="3" t="s">
        <v>68</v>
      </c>
      <c r="C1702" s="18">
        <v>82</v>
      </c>
      <c r="D1702" s="3" t="s">
        <v>2458</v>
      </c>
      <c r="E1702" s="3" t="s">
        <v>2459</v>
      </c>
      <c r="F1702" s="12">
        <v>0</v>
      </c>
      <c r="G1702" s="12">
        <v>0.13924800000000001</v>
      </c>
      <c r="H1702" s="12">
        <v>0</v>
      </c>
      <c r="I1702" s="12">
        <v>0</v>
      </c>
      <c r="J1702" s="12">
        <v>0</v>
      </c>
      <c r="K1702" s="12">
        <v>0</v>
      </c>
      <c r="L1702" s="12">
        <v>0</v>
      </c>
      <c r="M1702" s="12">
        <v>0.30688100000000001</v>
      </c>
      <c r="N1702" s="12">
        <v>0</v>
      </c>
      <c r="O1702" s="12">
        <v>0</v>
      </c>
      <c r="P1702" s="12">
        <v>0</v>
      </c>
      <c r="Q1702" s="12">
        <v>0</v>
      </c>
      <c r="R1702" s="12">
        <v>0</v>
      </c>
      <c r="S1702" s="12">
        <v>0</v>
      </c>
      <c r="T1702" s="12">
        <v>0</v>
      </c>
      <c r="U1702" s="12">
        <v>0</v>
      </c>
    </row>
    <row r="1703" spans="2:21" x14ac:dyDescent="0.2">
      <c r="B1703" s="3" t="s">
        <v>68</v>
      </c>
      <c r="C1703" s="18">
        <v>82</v>
      </c>
      <c r="D1703" s="3" t="s">
        <v>2460</v>
      </c>
      <c r="E1703" s="3" t="s">
        <v>2461</v>
      </c>
      <c r="F1703" s="12">
        <v>2.1905899999999998</v>
      </c>
      <c r="G1703" s="12">
        <v>3.41228</v>
      </c>
      <c r="H1703" s="12">
        <v>1.86934</v>
      </c>
      <c r="I1703" s="12">
        <v>1.4815400000000001</v>
      </c>
      <c r="J1703" s="12">
        <v>2.36978</v>
      </c>
      <c r="K1703" s="12">
        <v>2.1931500000000002</v>
      </c>
      <c r="L1703" s="12">
        <v>1.9536800000000001</v>
      </c>
      <c r="M1703" s="12">
        <v>1.64768</v>
      </c>
      <c r="N1703" s="12">
        <v>1.1263799999999999</v>
      </c>
      <c r="O1703" s="12">
        <v>1.7575099999999999</v>
      </c>
      <c r="P1703" s="12">
        <v>2.0687199999999999</v>
      </c>
      <c r="Q1703" s="12">
        <v>2.6336900000000001</v>
      </c>
      <c r="R1703" s="12">
        <v>0.51173900000000005</v>
      </c>
      <c r="S1703" s="12">
        <v>1.5175399999999999</v>
      </c>
      <c r="T1703" s="12">
        <v>0.47186600000000001</v>
      </c>
      <c r="U1703" s="12">
        <v>0.46854099999999999</v>
      </c>
    </row>
    <row r="1704" spans="2:21" x14ac:dyDescent="0.2">
      <c r="B1704" s="3" t="s">
        <v>68</v>
      </c>
      <c r="C1704" s="18">
        <v>82</v>
      </c>
      <c r="D1704" s="3" t="s">
        <v>2462</v>
      </c>
      <c r="E1704" s="3" t="s">
        <v>2463</v>
      </c>
      <c r="F1704" s="12">
        <v>6.7864900000000006E-2</v>
      </c>
      <c r="G1704" s="12">
        <v>2.6064199999999999E-2</v>
      </c>
      <c r="H1704" s="12">
        <v>0</v>
      </c>
      <c r="I1704" s="12">
        <v>5.2758199999999998E-2</v>
      </c>
      <c r="J1704" s="12">
        <v>6.04185E-2</v>
      </c>
      <c r="K1704" s="12">
        <v>6.7008499999999999E-2</v>
      </c>
      <c r="L1704" s="12">
        <v>6.9242100000000001E-2</v>
      </c>
      <c r="M1704" s="12">
        <v>4.2100199999999997E-2</v>
      </c>
      <c r="N1704" s="12">
        <v>5.0514099999999999E-2</v>
      </c>
      <c r="O1704" s="12">
        <v>4.8292700000000001E-2</v>
      </c>
      <c r="P1704" s="12">
        <v>2.4284799999999999E-2</v>
      </c>
      <c r="Q1704" s="12">
        <v>0.14737900000000001</v>
      </c>
      <c r="R1704" s="12">
        <v>0</v>
      </c>
      <c r="S1704" s="12">
        <v>3.7339400000000002E-2</v>
      </c>
      <c r="T1704" s="12">
        <v>3.7998200000000003E-2</v>
      </c>
      <c r="U1704" s="12">
        <v>1.3391699999999999E-2</v>
      </c>
    </row>
    <row r="1705" spans="2:21" x14ac:dyDescent="0.2">
      <c r="B1705" s="3" t="s">
        <v>68</v>
      </c>
      <c r="C1705" s="18">
        <v>82</v>
      </c>
      <c r="D1705" s="3" t="s">
        <v>1717</v>
      </c>
      <c r="E1705" s="3" t="s">
        <v>2464</v>
      </c>
      <c r="F1705" s="12">
        <v>0.20630899999999999</v>
      </c>
      <c r="G1705" s="12">
        <v>0.50618799999999997</v>
      </c>
      <c r="H1705" s="12">
        <v>0.325517</v>
      </c>
      <c r="I1705" s="12">
        <v>4.4602500000000003E-2</v>
      </c>
      <c r="J1705" s="12">
        <v>0.51042299999999996</v>
      </c>
      <c r="K1705" s="12">
        <v>0.88266699999999998</v>
      </c>
      <c r="L1705" s="12">
        <v>0.30402600000000002</v>
      </c>
      <c r="M1705" s="12">
        <v>0.63549199999999995</v>
      </c>
      <c r="N1705" s="12">
        <v>0.91889299999999996</v>
      </c>
      <c r="O1705" s="12">
        <v>0.93725899999999995</v>
      </c>
      <c r="P1705" s="12">
        <v>0.79852400000000001</v>
      </c>
      <c r="Q1705" s="12">
        <v>0.91278099999999995</v>
      </c>
      <c r="R1705" s="12">
        <v>0.63417400000000002</v>
      </c>
      <c r="S1705" s="12">
        <v>0.94735599999999998</v>
      </c>
      <c r="T1705" s="12">
        <v>1.4995700000000001</v>
      </c>
      <c r="U1705" s="12">
        <v>1.13089</v>
      </c>
    </row>
    <row r="1706" spans="2:21" x14ac:dyDescent="0.2">
      <c r="B1706" s="3" t="s">
        <v>68</v>
      </c>
      <c r="C1706" s="18">
        <v>82</v>
      </c>
      <c r="D1706" s="3" t="s">
        <v>2465</v>
      </c>
      <c r="E1706" s="3" t="s">
        <v>2466</v>
      </c>
      <c r="F1706" s="12">
        <v>0.35946699999999998</v>
      </c>
      <c r="G1706" s="12">
        <v>0.79671599999999998</v>
      </c>
      <c r="H1706" s="12">
        <v>0.84334100000000001</v>
      </c>
      <c r="I1706" s="12">
        <v>1.7861400000000001</v>
      </c>
      <c r="J1706" s="12">
        <v>5.0695399999999999</v>
      </c>
      <c r="K1706" s="12">
        <v>6.17056</v>
      </c>
      <c r="L1706" s="12">
        <v>5.8593999999999999</v>
      </c>
      <c r="M1706" s="12">
        <v>5.1970799999999997</v>
      </c>
      <c r="N1706" s="12">
        <v>6.7666300000000001</v>
      </c>
      <c r="O1706" s="12">
        <v>6.2826399999999998</v>
      </c>
      <c r="P1706" s="12">
        <v>6.3502999999999998</v>
      </c>
      <c r="Q1706" s="12">
        <v>9.1351999999999993</v>
      </c>
      <c r="R1706" s="12">
        <v>2.3679100000000002</v>
      </c>
      <c r="S1706" s="12">
        <v>3.7271800000000002</v>
      </c>
      <c r="T1706" s="12">
        <v>5.3557499999999996</v>
      </c>
      <c r="U1706" s="12">
        <v>5.5702999999999996</v>
      </c>
    </row>
    <row r="1707" spans="2:21" x14ac:dyDescent="0.2">
      <c r="B1707" s="3" t="s">
        <v>68</v>
      </c>
      <c r="C1707" s="18">
        <v>82</v>
      </c>
      <c r="D1707" s="3" t="s">
        <v>2467</v>
      </c>
      <c r="E1707" s="3" t="s">
        <v>2468</v>
      </c>
      <c r="F1707" s="12">
        <v>1.59277</v>
      </c>
      <c r="G1707" s="12">
        <v>3.3572500000000001</v>
      </c>
      <c r="H1707" s="12">
        <v>2.4425699999999999</v>
      </c>
      <c r="I1707" s="12">
        <v>5.6345900000000002</v>
      </c>
      <c r="J1707" s="12">
        <v>4.4219900000000001</v>
      </c>
      <c r="K1707" s="12">
        <v>3.5970399999999998</v>
      </c>
      <c r="L1707" s="12">
        <v>4.1839500000000003</v>
      </c>
      <c r="M1707" s="12">
        <v>3.5045799999999998</v>
      </c>
      <c r="N1707" s="12">
        <v>2.1056900000000001</v>
      </c>
      <c r="O1707" s="12">
        <v>2.4580000000000002</v>
      </c>
      <c r="P1707" s="12">
        <v>2.97838</v>
      </c>
      <c r="Q1707" s="12">
        <v>3.0813700000000002</v>
      </c>
      <c r="R1707" s="12">
        <v>1.3976</v>
      </c>
      <c r="S1707" s="12">
        <v>1.56246</v>
      </c>
      <c r="T1707" s="12">
        <v>1.8976999999999999</v>
      </c>
      <c r="U1707" s="12">
        <v>2.5107599999999999</v>
      </c>
    </row>
    <row r="1708" spans="2:21" x14ac:dyDescent="0.2">
      <c r="B1708" s="3" t="s">
        <v>68</v>
      </c>
      <c r="C1708" s="18">
        <v>82</v>
      </c>
      <c r="D1708" s="3" t="s">
        <v>2469</v>
      </c>
      <c r="E1708" s="3" t="s">
        <v>2470</v>
      </c>
      <c r="F1708" s="12" t="e">
        <v>#N/A</v>
      </c>
      <c r="G1708" s="12" t="e">
        <v>#N/A</v>
      </c>
      <c r="H1708" s="12" t="e">
        <v>#N/A</v>
      </c>
      <c r="I1708" s="12" t="e">
        <v>#N/A</v>
      </c>
      <c r="J1708" s="12" t="e">
        <v>#N/A</v>
      </c>
      <c r="K1708" s="12" t="e">
        <v>#N/A</v>
      </c>
      <c r="L1708" s="12" t="e">
        <v>#N/A</v>
      </c>
      <c r="M1708" s="12" t="e">
        <v>#N/A</v>
      </c>
      <c r="N1708" s="12" t="e">
        <v>#N/A</v>
      </c>
      <c r="O1708" s="12" t="e">
        <v>#N/A</v>
      </c>
      <c r="P1708" s="12" t="e">
        <v>#N/A</v>
      </c>
      <c r="Q1708" s="12" t="e">
        <v>#N/A</v>
      </c>
      <c r="R1708" s="12" t="e">
        <v>#N/A</v>
      </c>
      <c r="S1708" s="12" t="e">
        <v>#N/A</v>
      </c>
      <c r="T1708" s="12" t="e">
        <v>#N/A</v>
      </c>
      <c r="U1708" s="12" t="e">
        <v>#N/A</v>
      </c>
    </row>
    <row r="1709" spans="2:21" x14ac:dyDescent="0.2">
      <c r="B1709" s="3" t="s">
        <v>68</v>
      </c>
      <c r="C1709" s="18">
        <v>82</v>
      </c>
      <c r="D1709" s="3" t="s">
        <v>533</v>
      </c>
      <c r="E1709" s="3" t="s">
        <v>534</v>
      </c>
      <c r="F1709" s="12">
        <v>4.2504099999999996</v>
      </c>
      <c r="G1709" s="12">
        <v>5.8851399999999998</v>
      </c>
      <c r="H1709" s="12">
        <v>5.4909999999999997</v>
      </c>
      <c r="I1709" s="12">
        <v>3.81473</v>
      </c>
      <c r="J1709" s="12">
        <v>9.8889200000000006</v>
      </c>
      <c r="K1709" s="12">
        <v>11.8438</v>
      </c>
      <c r="L1709" s="12">
        <v>12.277799999999999</v>
      </c>
      <c r="M1709" s="12">
        <v>9.3711500000000001</v>
      </c>
      <c r="N1709" s="12">
        <v>9.4250299999999996</v>
      </c>
      <c r="O1709" s="12">
        <v>13.222300000000001</v>
      </c>
      <c r="P1709" s="12">
        <v>9.55044</v>
      </c>
      <c r="Q1709" s="12">
        <v>11.574400000000001</v>
      </c>
      <c r="R1709" s="12">
        <v>6.5590200000000003</v>
      </c>
      <c r="S1709" s="12">
        <v>8.4824000000000002</v>
      </c>
      <c r="T1709" s="12">
        <v>13.562099999999999</v>
      </c>
      <c r="U1709" s="12">
        <v>10.390599999999999</v>
      </c>
    </row>
    <row r="1710" spans="2:21" x14ac:dyDescent="0.2">
      <c r="B1710" s="3" t="s">
        <v>68</v>
      </c>
      <c r="C1710" s="18">
        <v>82</v>
      </c>
      <c r="D1710" s="3" t="s">
        <v>2471</v>
      </c>
      <c r="E1710" s="3" t="s">
        <v>2472</v>
      </c>
      <c r="F1710" s="12">
        <v>5.0892299999999997</v>
      </c>
      <c r="G1710" s="12">
        <v>9.6298399999999997</v>
      </c>
      <c r="H1710" s="12">
        <v>2.42421</v>
      </c>
      <c r="I1710" s="12">
        <v>2.2922099999999999</v>
      </c>
      <c r="J1710" s="12">
        <v>30.236999999999998</v>
      </c>
      <c r="K1710" s="12">
        <v>26.281500000000001</v>
      </c>
      <c r="L1710" s="12">
        <v>27.428799999999999</v>
      </c>
      <c r="M1710" s="12">
        <v>30.617799999999999</v>
      </c>
      <c r="N1710" s="12">
        <v>26.003299999999999</v>
      </c>
      <c r="O1710" s="12">
        <v>35.669699999999999</v>
      </c>
      <c r="P1710" s="12">
        <v>34.249699999999997</v>
      </c>
      <c r="Q1710" s="12">
        <v>37.856699999999996</v>
      </c>
      <c r="R1710" s="12">
        <v>29.142099999999999</v>
      </c>
      <c r="S1710" s="12">
        <v>14.1839</v>
      </c>
      <c r="T1710" s="12">
        <v>28.369399999999999</v>
      </c>
      <c r="U1710" s="12">
        <v>23.915299999999998</v>
      </c>
    </row>
    <row r="1711" spans="2:21" x14ac:dyDescent="0.2">
      <c r="B1711" s="3" t="s">
        <v>68</v>
      </c>
      <c r="C1711" s="18">
        <v>82</v>
      </c>
      <c r="D1711" s="3" t="s">
        <v>290</v>
      </c>
      <c r="E1711" s="3" t="s">
        <v>289</v>
      </c>
      <c r="F1711" s="12">
        <v>5.42476</v>
      </c>
      <c r="G1711" s="12">
        <v>4.9324700000000004</v>
      </c>
      <c r="H1711" s="12">
        <v>6.2758700000000003</v>
      </c>
      <c r="I1711" s="12">
        <v>7.2030799999999999</v>
      </c>
      <c r="J1711" s="12">
        <v>7.0003500000000001</v>
      </c>
      <c r="K1711" s="12">
        <v>10.52</v>
      </c>
      <c r="L1711" s="12">
        <v>10.9687</v>
      </c>
      <c r="M1711" s="12">
        <v>7.5209400000000004</v>
      </c>
      <c r="N1711" s="12">
        <v>8.6933399999999992</v>
      </c>
      <c r="O1711" s="12">
        <v>9.3273499999999991</v>
      </c>
      <c r="P1711" s="12">
        <v>7.3638399999999997</v>
      </c>
      <c r="Q1711" s="12">
        <v>7.36503</v>
      </c>
      <c r="R1711" s="12">
        <v>4.3044000000000002</v>
      </c>
      <c r="S1711" s="12">
        <v>4.6939299999999999</v>
      </c>
      <c r="T1711" s="12">
        <v>13.389099999999999</v>
      </c>
      <c r="U1711" s="12">
        <v>7.2296100000000001</v>
      </c>
    </row>
    <row r="1712" spans="2:21" x14ac:dyDescent="0.2">
      <c r="B1712" s="3" t="s">
        <v>68</v>
      </c>
      <c r="C1712" s="18">
        <v>81</v>
      </c>
      <c r="D1712" s="3" t="s">
        <v>2473</v>
      </c>
      <c r="E1712" s="3" t="s">
        <v>2474</v>
      </c>
      <c r="F1712" s="12" t="e">
        <v>#N/A</v>
      </c>
      <c r="G1712" s="12" t="e">
        <v>#N/A</v>
      </c>
      <c r="H1712" s="12" t="e">
        <v>#N/A</v>
      </c>
      <c r="I1712" s="12" t="e">
        <v>#N/A</v>
      </c>
      <c r="J1712" s="12" t="e">
        <v>#N/A</v>
      </c>
      <c r="K1712" s="12" t="e">
        <v>#N/A</v>
      </c>
      <c r="L1712" s="12" t="e">
        <v>#N/A</v>
      </c>
      <c r="M1712" s="12" t="e">
        <v>#N/A</v>
      </c>
      <c r="N1712" s="12" t="e">
        <v>#N/A</v>
      </c>
      <c r="O1712" s="12" t="e">
        <v>#N/A</v>
      </c>
      <c r="P1712" s="12" t="e">
        <v>#N/A</v>
      </c>
      <c r="Q1712" s="12" t="e">
        <v>#N/A</v>
      </c>
      <c r="R1712" s="12" t="e">
        <v>#N/A</v>
      </c>
      <c r="S1712" s="12" t="e">
        <v>#N/A</v>
      </c>
      <c r="T1712" s="12" t="e">
        <v>#N/A</v>
      </c>
      <c r="U1712" s="12" t="e">
        <v>#N/A</v>
      </c>
    </row>
    <row r="1713" spans="2:21" x14ac:dyDescent="0.2">
      <c r="B1713" s="3" t="s">
        <v>68</v>
      </c>
      <c r="C1713" s="18">
        <v>81</v>
      </c>
      <c r="D1713" s="3" t="s">
        <v>2475</v>
      </c>
      <c r="E1713" s="3" t="s">
        <v>2476</v>
      </c>
      <c r="F1713" s="12">
        <v>5.1229800000000001</v>
      </c>
      <c r="G1713" s="12">
        <v>4.2174800000000001</v>
      </c>
      <c r="H1713" s="12">
        <v>4.5079099999999999</v>
      </c>
      <c r="I1713" s="12">
        <v>5.2079500000000003</v>
      </c>
      <c r="J1713" s="12">
        <v>2.1457299999999999</v>
      </c>
      <c r="K1713" s="12">
        <v>2.4549699999999999</v>
      </c>
      <c r="L1713" s="12">
        <v>2.6597599999999999</v>
      </c>
      <c r="M1713" s="12">
        <v>2.0154200000000002</v>
      </c>
      <c r="N1713" s="12">
        <v>1.50522</v>
      </c>
      <c r="O1713" s="12">
        <v>1.51528</v>
      </c>
      <c r="P1713" s="12">
        <v>1.8148899999999999</v>
      </c>
      <c r="Q1713" s="12">
        <v>1.5337499999999999</v>
      </c>
      <c r="R1713" s="12">
        <v>0.71948299999999998</v>
      </c>
      <c r="S1713" s="12">
        <v>0.98008799999999996</v>
      </c>
      <c r="T1713" s="12">
        <v>1.32054</v>
      </c>
      <c r="U1713" s="12">
        <v>1.3454299999999999</v>
      </c>
    </row>
    <row r="1714" spans="2:21" x14ac:dyDescent="0.2">
      <c r="B1714" s="3" t="s">
        <v>68</v>
      </c>
      <c r="C1714" s="18">
        <v>81</v>
      </c>
      <c r="D1714" s="3" t="s">
        <v>2477</v>
      </c>
      <c r="E1714" s="3" t="s">
        <v>2478</v>
      </c>
      <c r="F1714" s="12">
        <v>0</v>
      </c>
      <c r="G1714" s="12">
        <v>0.39382899999999998</v>
      </c>
      <c r="H1714" s="12">
        <v>0.26188800000000001</v>
      </c>
      <c r="I1714" s="12">
        <v>1.6246400000000001</v>
      </c>
      <c r="J1714" s="12">
        <v>0</v>
      </c>
      <c r="K1714" s="12">
        <v>0.269791</v>
      </c>
      <c r="L1714" s="12">
        <v>0</v>
      </c>
      <c r="M1714" s="12">
        <v>0.14446600000000001</v>
      </c>
      <c r="N1714" s="12">
        <v>0.13055900000000001</v>
      </c>
      <c r="O1714" s="12">
        <v>0.24099799999999999</v>
      </c>
      <c r="P1714" s="12">
        <v>0.59984400000000004</v>
      </c>
      <c r="Q1714" s="12">
        <v>0.61995599999999995</v>
      </c>
      <c r="R1714" s="12">
        <v>0.129554</v>
      </c>
      <c r="S1714" s="12">
        <v>0.12795999999999999</v>
      </c>
      <c r="T1714" s="12">
        <v>0</v>
      </c>
      <c r="U1714" s="12">
        <v>0.27004800000000001</v>
      </c>
    </row>
    <row r="1715" spans="2:21" x14ac:dyDescent="0.2">
      <c r="B1715" s="3" t="s">
        <v>68</v>
      </c>
      <c r="C1715" s="18">
        <v>81</v>
      </c>
      <c r="D1715" s="3" t="s">
        <v>2479</v>
      </c>
      <c r="E1715" s="3" t="s">
        <v>2480</v>
      </c>
      <c r="F1715" s="12">
        <v>9.09802</v>
      </c>
      <c r="G1715" s="12">
        <v>14.218299999999999</v>
      </c>
      <c r="H1715" s="12">
        <v>10.7957</v>
      </c>
      <c r="I1715" s="12">
        <v>10.8568</v>
      </c>
      <c r="J1715" s="12">
        <v>10.417199999999999</v>
      </c>
      <c r="K1715" s="12">
        <v>9.5838800000000006</v>
      </c>
      <c r="L1715" s="12">
        <v>10.0303</v>
      </c>
      <c r="M1715" s="12">
        <v>10.136200000000001</v>
      </c>
      <c r="N1715" s="12">
        <v>8.7098200000000006</v>
      </c>
      <c r="O1715" s="12">
        <v>9.9373199999999997</v>
      </c>
      <c r="P1715" s="12">
        <v>10.482699999999999</v>
      </c>
      <c r="Q1715" s="12">
        <v>10.5845</v>
      </c>
      <c r="R1715" s="12">
        <v>8.5394199999999998</v>
      </c>
      <c r="S1715" s="12">
        <v>7.7092599999999996</v>
      </c>
      <c r="T1715" s="12">
        <v>7.8581700000000003</v>
      </c>
      <c r="U1715" s="12">
        <v>6.6028000000000002</v>
      </c>
    </row>
    <row r="1716" spans="2:21" x14ac:dyDescent="0.2">
      <c r="B1716" s="3" t="s">
        <v>68</v>
      </c>
      <c r="C1716" s="18">
        <v>81</v>
      </c>
      <c r="D1716" s="3" t="s">
        <v>2481</v>
      </c>
      <c r="E1716" s="3" t="s">
        <v>2482</v>
      </c>
      <c r="F1716" s="12">
        <v>0</v>
      </c>
      <c r="G1716" s="12">
        <v>0</v>
      </c>
      <c r="H1716" s="12">
        <v>0</v>
      </c>
      <c r="I1716" s="12">
        <v>9.0496099999999996E-2</v>
      </c>
      <c r="J1716" s="12">
        <v>0.102799</v>
      </c>
      <c r="K1716" s="12">
        <v>0</v>
      </c>
      <c r="L1716" s="12">
        <v>0</v>
      </c>
      <c r="M1716" s="12">
        <v>0.19289100000000001</v>
      </c>
      <c r="N1716" s="12">
        <v>0</v>
      </c>
      <c r="O1716" s="12">
        <v>8.1346299999999996E-2</v>
      </c>
      <c r="P1716" s="12">
        <v>0</v>
      </c>
      <c r="Q1716" s="12">
        <v>8.3358399999999999E-2</v>
      </c>
      <c r="R1716" s="12">
        <v>8.7371199999999996E-2</v>
      </c>
      <c r="S1716" s="12">
        <v>8.5466700000000007E-2</v>
      </c>
      <c r="T1716" s="12">
        <v>8.69196E-2</v>
      </c>
      <c r="U1716" s="12">
        <v>9.0813000000000005E-2</v>
      </c>
    </row>
    <row r="1717" spans="2:21" x14ac:dyDescent="0.2">
      <c r="B1717" s="3" t="s">
        <v>68</v>
      </c>
      <c r="C1717" s="18">
        <v>81</v>
      </c>
      <c r="D1717" s="3" t="s">
        <v>2483</v>
      </c>
      <c r="E1717" s="3" t="s">
        <v>2484</v>
      </c>
      <c r="F1717" s="12" t="e">
        <v>#N/A</v>
      </c>
      <c r="G1717" s="12" t="e">
        <v>#N/A</v>
      </c>
      <c r="H1717" s="12" t="e">
        <v>#N/A</v>
      </c>
      <c r="I1717" s="12" t="e">
        <v>#N/A</v>
      </c>
      <c r="J1717" s="12" t="e">
        <v>#N/A</v>
      </c>
      <c r="K1717" s="12" t="e">
        <v>#N/A</v>
      </c>
      <c r="L1717" s="12" t="e">
        <v>#N/A</v>
      </c>
      <c r="M1717" s="12" t="e">
        <v>#N/A</v>
      </c>
      <c r="N1717" s="12" t="e">
        <v>#N/A</v>
      </c>
      <c r="O1717" s="12" t="e">
        <v>#N/A</v>
      </c>
      <c r="P1717" s="12" t="e">
        <v>#N/A</v>
      </c>
      <c r="Q1717" s="12" t="e">
        <v>#N/A</v>
      </c>
      <c r="R1717" s="12" t="e">
        <v>#N/A</v>
      </c>
      <c r="S1717" s="12" t="e">
        <v>#N/A</v>
      </c>
      <c r="T1717" s="12" t="e">
        <v>#N/A</v>
      </c>
      <c r="U1717" s="12" t="e">
        <v>#N/A</v>
      </c>
    </row>
    <row r="1718" spans="2:21" x14ac:dyDescent="0.2">
      <c r="B1718" s="3" t="s">
        <v>68</v>
      </c>
      <c r="C1718" s="18">
        <v>81</v>
      </c>
      <c r="D1718" s="3" t="s">
        <v>2113</v>
      </c>
      <c r="E1718" s="3" t="s">
        <v>2485</v>
      </c>
      <c r="F1718" s="12">
        <v>0</v>
      </c>
      <c r="G1718" s="12">
        <v>0.237596</v>
      </c>
      <c r="H1718" s="12">
        <v>0</v>
      </c>
      <c r="I1718" s="12">
        <v>0</v>
      </c>
      <c r="J1718" s="12">
        <v>9.2141899999999999E-2</v>
      </c>
      <c r="K1718" s="12">
        <v>0</v>
      </c>
      <c r="L1718" s="12">
        <v>0</v>
      </c>
      <c r="M1718" s="12">
        <v>0.34537699999999999</v>
      </c>
      <c r="N1718" s="12">
        <v>7.7895699999999998E-2</v>
      </c>
      <c r="O1718" s="12">
        <v>0</v>
      </c>
      <c r="P1718" s="12">
        <v>7.2980400000000001E-2</v>
      </c>
      <c r="Q1718" s="12">
        <v>0</v>
      </c>
      <c r="R1718" s="12">
        <v>0</v>
      </c>
      <c r="S1718" s="12">
        <v>7.6523300000000002E-2</v>
      </c>
      <c r="T1718" s="12">
        <v>0.31132100000000001</v>
      </c>
      <c r="U1718" s="12">
        <v>0</v>
      </c>
    </row>
    <row r="1719" spans="2:21" x14ac:dyDescent="0.2">
      <c r="B1719" s="3" t="s">
        <v>68</v>
      </c>
      <c r="C1719" s="18">
        <v>81</v>
      </c>
      <c r="D1719" s="3" t="s">
        <v>2486</v>
      </c>
      <c r="E1719" s="3" t="s">
        <v>2487</v>
      </c>
      <c r="F1719" s="12" t="e">
        <v>#N/A</v>
      </c>
      <c r="G1719" s="12" t="e">
        <v>#N/A</v>
      </c>
      <c r="H1719" s="12" t="e">
        <v>#N/A</v>
      </c>
      <c r="I1719" s="12" t="e">
        <v>#N/A</v>
      </c>
      <c r="J1719" s="12" t="e">
        <v>#N/A</v>
      </c>
      <c r="K1719" s="12" t="e">
        <v>#N/A</v>
      </c>
      <c r="L1719" s="12" t="e">
        <v>#N/A</v>
      </c>
      <c r="M1719" s="12" t="e">
        <v>#N/A</v>
      </c>
      <c r="N1719" s="12" t="e">
        <v>#N/A</v>
      </c>
      <c r="O1719" s="12" t="e">
        <v>#N/A</v>
      </c>
      <c r="P1719" s="12" t="e">
        <v>#N/A</v>
      </c>
      <c r="Q1719" s="12" t="e">
        <v>#N/A</v>
      </c>
      <c r="R1719" s="12" t="e">
        <v>#N/A</v>
      </c>
      <c r="S1719" s="12" t="e">
        <v>#N/A</v>
      </c>
      <c r="T1719" s="12" t="e">
        <v>#N/A</v>
      </c>
      <c r="U1719" s="12" t="e">
        <v>#N/A</v>
      </c>
    </row>
    <row r="1720" spans="2:21" x14ac:dyDescent="0.2">
      <c r="B1720" s="3" t="s">
        <v>68</v>
      </c>
      <c r="C1720" s="18">
        <v>81</v>
      </c>
      <c r="D1720" s="3" t="s">
        <v>2488</v>
      </c>
      <c r="E1720" s="3" t="s">
        <v>2489</v>
      </c>
      <c r="F1720" s="12">
        <v>4.6777699999999998</v>
      </c>
      <c r="G1720" s="12">
        <v>5.6538199999999996</v>
      </c>
      <c r="H1720" s="12">
        <v>5.8803900000000002</v>
      </c>
      <c r="I1720" s="12">
        <v>8.8087800000000005</v>
      </c>
      <c r="J1720" s="12">
        <v>4.7068500000000002</v>
      </c>
      <c r="K1720" s="12">
        <v>6.25915</v>
      </c>
      <c r="L1720" s="12">
        <v>4.7719800000000001</v>
      </c>
      <c r="M1720" s="12">
        <v>4.3225300000000004</v>
      </c>
      <c r="N1720" s="12">
        <v>3.6288800000000001</v>
      </c>
      <c r="O1720" s="12">
        <v>5.4324700000000004</v>
      </c>
      <c r="P1720" s="12">
        <v>5.6074900000000003</v>
      </c>
      <c r="Q1720" s="12">
        <v>5.2150299999999996</v>
      </c>
      <c r="R1720" s="12">
        <v>2.9557199999999999</v>
      </c>
      <c r="S1720" s="12">
        <v>5.5165899999999999</v>
      </c>
      <c r="T1720" s="12">
        <v>3.6894800000000001</v>
      </c>
      <c r="U1720" s="12">
        <v>4.0590799999999998</v>
      </c>
    </row>
    <row r="1721" spans="2:21" x14ac:dyDescent="0.2">
      <c r="B1721" s="3" t="s">
        <v>68</v>
      </c>
      <c r="C1721" s="18">
        <v>81</v>
      </c>
      <c r="D1721" s="3" t="s">
        <v>2490</v>
      </c>
      <c r="E1721" s="3" t="s">
        <v>2491</v>
      </c>
      <c r="F1721" s="12">
        <v>0.48220000000000002</v>
      </c>
      <c r="G1721" s="12">
        <v>9.7456899999999999E-2</v>
      </c>
      <c r="H1721" s="12">
        <v>0.16821</v>
      </c>
      <c r="I1721" s="12">
        <v>1.2846299999999999</v>
      </c>
      <c r="J1721" s="12">
        <v>1.7236899999999999</v>
      </c>
      <c r="K1721" s="12">
        <v>1.3529599999999999</v>
      </c>
      <c r="L1721" s="12">
        <v>1.55345</v>
      </c>
      <c r="M1721" s="12">
        <v>1.5511999999999999</v>
      </c>
      <c r="N1721" s="12">
        <v>0.78109499999999998</v>
      </c>
      <c r="O1721" s="12">
        <v>0.36083100000000001</v>
      </c>
      <c r="P1721" s="12">
        <v>1.47275</v>
      </c>
      <c r="Q1721" s="12">
        <v>1.51579</v>
      </c>
      <c r="R1721" s="12">
        <v>0.65353300000000003</v>
      </c>
      <c r="S1721" s="12">
        <v>0.55957100000000004</v>
      </c>
      <c r="T1721" s="12">
        <v>1.58955</v>
      </c>
      <c r="U1721" s="12">
        <v>3.8059599999999998</v>
      </c>
    </row>
    <row r="1722" spans="2:21" x14ac:dyDescent="0.2">
      <c r="B1722" s="3" t="s">
        <v>68</v>
      </c>
      <c r="C1722" s="18">
        <v>81</v>
      </c>
      <c r="D1722" s="3" t="s">
        <v>2492</v>
      </c>
      <c r="E1722" s="3" t="s">
        <v>2493</v>
      </c>
      <c r="F1722" s="12">
        <v>5.4322499999999998</v>
      </c>
      <c r="G1722" s="12">
        <v>8.3619400000000006</v>
      </c>
      <c r="H1722" s="12">
        <v>8.8847199999999997</v>
      </c>
      <c r="I1722" s="12">
        <v>10.540900000000001</v>
      </c>
      <c r="J1722" s="12">
        <v>6.7152700000000003</v>
      </c>
      <c r="K1722" s="12">
        <v>5.7854999999999999</v>
      </c>
      <c r="L1722" s="12">
        <v>6.74695</v>
      </c>
      <c r="M1722" s="12">
        <v>8.3415900000000001</v>
      </c>
      <c r="N1722" s="12">
        <v>9.3589800000000007</v>
      </c>
      <c r="O1722" s="12">
        <v>7.8669200000000004</v>
      </c>
      <c r="P1722" s="12">
        <v>9.0549300000000006</v>
      </c>
      <c r="Q1722" s="12">
        <v>7.6920400000000004</v>
      </c>
      <c r="R1722" s="12">
        <v>8.4717000000000002</v>
      </c>
      <c r="S1722" s="12">
        <v>6.9732399999999997</v>
      </c>
      <c r="T1722" s="12">
        <v>6.7910399999999997</v>
      </c>
      <c r="U1722" s="12">
        <v>9.8957499999999996</v>
      </c>
    </row>
    <row r="1723" spans="2:21" x14ac:dyDescent="0.2">
      <c r="B1723" s="3" t="s">
        <v>68</v>
      </c>
      <c r="C1723" s="18">
        <v>81</v>
      </c>
      <c r="D1723" s="3" t="s">
        <v>2494</v>
      </c>
      <c r="E1723" s="3" t="s">
        <v>2495</v>
      </c>
      <c r="F1723" s="12">
        <v>23.158300000000001</v>
      </c>
      <c r="G1723" s="12">
        <v>23.600300000000001</v>
      </c>
      <c r="H1723" s="12">
        <v>28.398299999999999</v>
      </c>
      <c r="I1723" s="12">
        <v>51.913200000000003</v>
      </c>
      <c r="J1723" s="12">
        <v>13.744</v>
      </c>
      <c r="K1723" s="12">
        <v>37.111899999999999</v>
      </c>
      <c r="L1723" s="12">
        <v>22.657599999999999</v>
      </c>
      <c r="M1723" s="12">
        <v>21.3765</v>
      </c>
      <c r="N1723" s="12">
        <v>24.197800000000001</v>
      </c>
      <c r="O1723" s="12">
        <v>22.998000000000001</v>
      </c>
      <c r="P1723" s="12">
        <v>17.9419</v>
      </c>
      <c r="Q1723" s="12">
        <v>22.374600000000001</v>
      </c>
      <c r="R1723" s="12">
        <v>28.136800000000001</v>
      </c>
      <c r="S1723" s="12">
        <v>12.6914</v>
      </c>
      <c r="T1723" s="12">
        <v>39.891599999999997</v>
      </c>
      <c r="U1723" s="12">
        <v>43.0349</v>
      </c>
    </row>
    <row r="1724" spans="2:21" x14ac:dyDescent="0.2">
      <c r="B1724" s="3" t="s">
        <v>68</v>
      </c>
      <c r="C1724" s="18">
        <v>81</v>
      </c>
      <c r="D1724" s="3" t="s">
        <v>1537</v>
      </c>
      <c r="E1724" s="3" t="s">
        <v>1538</v>
      </c>
      <c r="F1724" s="12">
        <v>8.1943300000000008</v>
      </c>
      <c r="G1724" s="12">
        <v>5.2259000000000002</v>
      </c>
      <c r="H1724" s="12">
        <v>2.8960900000000001</v>
      </c>
      <c r="I1724" s="12">
        <v>4.4052800000000003</v>
      </c>
      <c r="J1724" s="12">
        <v>6.7756600000000002</v>
      </c>
      <c r="K1724" s="12">
        <v>5.5716700000000001</v>
      </c>
      <c r="L1724" s="12">
        <v>4.5630499999999996</v>
      </c>
      <c r="M1724" s="12">
        <v>3.1507100000000001</v>
      </c>
      <c r="N1724" s="12">
        <v>3.4081100000000002</v>
      </c>
      <c r="O1724" s="12">
        <v>3.4037199999999999</v>
      </c>
      <c r="P1724" s="12">
        <v>5.1140800000000004</v>
      </c>
      <c r="Q1724" s="12">
        <v>4.67157</v>
      </c>
      <c r="R1724" s="12">
        <v>1.4468000000000001</v>
      </c>
      <c r="S1724" s="12">
        <v>2.3401200000000002</v>
      </c>
      <c r="T1724" s="12">
        <v>1.7790299999999999</v>
      </c>
      <c r="U1724" s="12">
        <v>2.1026600000000002</v>
      </c>
    </row>
    <row r="1725" spans="2:21" x14ac:dyDescent="0.2">
      <c r="B1725" s="3" t="s">
        <v>68</v>
      </c>
      <c r="C1725" s="18">
        <v>81</v>
      </c>
      <c r="D1725" s="3" t="s">
        <v>2496</v>
      </c>
      <c r="E1725" s="3" t="s">
        <v>2497</v>
      </c>
      <c r="F1725" s="12">
        <v>10.7707</v>
      </c>
      <c r="G1725" s="12">
        <v>8.10703</v>
      </c>
      <c r="H1725" s="12">
        <v>7.1016500000000002</v>
      </c>
      <c r="I1725" s="12">
        <v>8.88279</v>
      </c>
      <c r="J1725" s="12">
        <v>2.0786600000000002</v>
      </c>
      <c r="K1725" s="12">
        <v>10.2095</v>
      </c>
      <c r="L1725" s="12">
        <v>5.5248600000000003</v>
      </c>
      <c r="M1725" s="12">
        <v>4.6637700000000004</v>
      </c>
      <c r="N1725" s="12">
        <v>3.5424000000000002</v>
      </c>
      <c r="O1725" s="12">
        <v>5.7345600000000001</v>
      </c>
      <c r="P1725" s="12">
        <v>4.7216899999999997</v>
      </c>
      <c r="Q1725" s="12">
        <v>4.7074999999999996</v>
      </c>
      <c r="R1725" s="12">
        <v>2.39208</v>
      </c>
      <c r="S1725" s="12">
        <v>3.1228199999999999</v>
      </c>
      <c r="T1725" s="12">
        <v>5.0095599999999996</v>
      </c>
      <c r="U1725" s="12">
        <v>4.98109</v>
      </c>
    </row>
    <row r="1726" spans="2:21" x14ac:dyDescent="0.2">
      <c r="B1726" s="3" t="s">
        <v>68</v>
      </c>
      <c r="C1726" s="18">
        <v>81</v>
      </c>
      <c r="D1726" s="3" t="s">
        <v>2498</v>
      </c>
      <c r="E1726" s="3" t="s">
        <v>2499</v>
      </c>
      <c r="F1726" s="12">
        <v>22.741800000000001</v>
      </c>
      <c r="G1726" s="12">
        <v>18.208600000000001</v>
      </c>
      <c r="H1726" s="12">
        <v>27.200199999999999</v>
      </c>
      <c r="I1726" s="12">
        <v>20.004000000000001</v>
      </c>
      <c r="J1726" s="12">
        <v>25.881599999999999</v>
      </c>
      <c r="K1726" s="12">
        <v>29.165600000000001</v>
      </c>
      <c r="L1726" s="12">
        <v>29.5641</v>
      </c>
      <c r="M1726" s="12">
        <v>29.726700000000001</v>
      </c>
      <c r="N1726" s="12">
        <v>36.409500000000001</v>
      </c>
      <c r="O1726" s="12">
        <v>28.549900000000001</v>
      </c>
      <c r="P1726" s="12">
        <v>31.8644</v>
      </c>
      <c r="Q1726" s="12">
        <v>30.697199999999999</v>
      </c>
      <c r="R1726" s="12">
        <v>21.791399999999999</v>
      </c>
      <c r="S1726" s="12">
        <v>14.469099999999999</v>
      </c>
      <c r="T1726" s="12">
        <v>24.9709</v>
      </c>
      <c r="U1726" s="12">
        <v>24.767399999999999</v>
      </c>
    </row>
    <row r="1727" spans="2:21" x14ac:dyDescent="0.2">
      <c r="B1727" s="3" t="s">
        <v>68</v>
      </c>
      <c r="C1727" s="18">
        <v>81</v>
      </c>
      <c r="D1727" s="3" t="s">
        <v>2500</v>
      </c>
      <c r="E1727" s="3" t="s">
        <v>2501</v>
      </c>
      <c r="F1727" s="12">
        <v>4.8352700000000004</v>
      </c>
      <c r="G1727" s="12">
        <v>4.7623199999999999</v>
      </c>
      <c r="H1727" s="12">
        <v>6.3926100000000003</v>
      </c>
      <c r="I1727" s="12">
        <v>7.0622100000000003</v>
      </c>
      <c r="J1727" s="12">
        <v>3.09971</v>
      </c>
      <c r="K1727" s="12">
        <v>4.3942300000000003</v>
      </c>
      <c r="L1727" s="12">
        <v>3.3044099999999998</v>
      </c>
      <c r="M1727" s="12">
        <v>3.3823300000000001</v>
      </c>
      <c r="N1727" s="12">
        <v>3.4857800000000001</v>
      </c>
      <c r="O1727" s="12">
        <v>4.0297900000000002</v>
      </c>
      <c r="P1727" s="12">
        <v>3.3645700000000001</v>
      </c>
      <c r="Q1727" s="12">
        <v>3.5861700000000001</v>
      </c>
      <c r="R1727" s="12">
        <v>1.1243700000000001</v>
      </c>
      <c r="S1727" s="12">
        <v>5.4081599999999996</v>
      </c>
      <c r="T1727" s="12">
        <v>4.67971</v>
      </c>
      <c r="U1727" s="12">
        <v>3.7204999999999999</v>
      </c>
    </row>
    <row r="1728" spans="2:21" x14ac:dyDescent="0.2">
      <c r="B1728" s="3" t="s">
        <v>68</v>
      </c>
      <c r="C1728" s="18">
        <v>80</v>
      </c>
      <c r="D1728" s="3" t="s">
        <v>2502</v>
      </c>
      <c r="E1728" s="3" t="s">
        <v>2503</v>
      </c>
      <c r="F1728" s="12">
        <v>6.4142599999999996</v>
      </c>
      <c r="G1728" s="12">
        <v>5.5741300000000003</v>
      </c>
      <c r="H1728" s="12">
        <v>6.0630100000000002</v>
      </c>
      <c r="I1728" s="12">
        <v>4.4413600000000004</v>
      </c>
      <c r="J1728" s="12">
        <v>1.4729099999999999</v>
      </c>
      <c r="K1728" s="12">
        <v>1.28328</v>
      </c>
      <c r="L1728" s="12">
        <v>1.5913999999999999</v>
      </c>
      <c r="M1728" s="12">
        <v>1.53112</v>
      </c>
      <c r="N1728" s="12">
        <v>1.7241500000000001</v>
      </c>
      <c r="O1728" s="12">
        <v>1.2304999999999999</v>
      </c>
      <c r="P1728" s="12">
        <v>1.27291</v>
      </c>
      <c r="Q1728" s="12">
        <v>1.2552300000000001</v>
      </c>
      <c r="R1728" s="12">
        <v>0.330237</v>
      </c>
      <c r="S1728" s="12">
        <v>0.71869799999999995</v>
      </c>
      <c r="T1728" s="12">
        <v>0.69058299999999995</v>
      </c>
      <c r="U1728" s="12">
        <v>1.1758200000000001</v>
      </c>
    </row>
    <row r="1729" spans="1:21" x14ac:dyDescent="0.2">
      <c r="B1729" s="3" t="s">
        <v>68</v>
      </c>
      <c r="C1729" s="18">
        <v>80</v>
      </c>
      <c r="D1729" s="3" t="s">
        <v>2504</v>
      </c>
      <c r="E1729" s="3" t="s">
        <v>2505</v>
      </c>
      <c r="F1729" s="12">
        <v>2.2461700000000002</v>
      </c>
      <c r="G1729" s="12">
        <v>5.2751999999999999</v>
      </c>
      <c r="H1729" s="12">
        <v>2.6038700000000001</v>
      </c>
      <c r="I1729" s="12">
        <v>4.0220599999999997</v>
      </c>
      <c r="J1729" s="12">
        <v>5.0521099999999999</v>
      </c>
      <c r="K1729" s="12">
        <v>3.4189400000000001</v>
      </c>
      <c r="L1729" s="12">
        <v>4.2647199999999996</v>
      </c>
      <c r="M1729" s="12">
        <v>3.12825</v>
      </c>
      <c r="N1729" s="12">
        <v>3.3069899999999999</v>
      </c>
      <c r="O1729" s="12">
        <v>3.3912599999999999</v>
      </c>
      <c r="P1729" s="12">
        <v>4.4131099999999996</v>
      </c>
      <c r="Q1729" s="12">
        <v>3.4308299999999998</v>
      </c>
      <c r="R1729" s="12">
        <v>1.5841000000000001</v>
      </c>
      <c r="S1729" s="12">
        <v>3.2162799999999998</v>
      </c>
      <c r="T1729" s="12">
        <v>2.83725</v>
      </c>
      <c r="U1729" s="12">
        <v>2.8993000000000002</v>
      </c>
    </row>
    <row r="1730" spans="1:21" x14ac:dyDescent="0.2">
      <c r="B1730" s="3" t="s">
        <v>68</v>
      </c>
      <c r="C1730" s="18">
        <v>80</v>
      </c>
      <c r="D1730" s="3" t="s">
        <v>2506</v>
      </c>
      <c r="E1730" s="3" t="s">
        <v>2507</v>
      </c>
      <c r="F1730" s="12">
        <v>0.13548199999999999</v>
      </c>
      <c r="G1730" s="12">
        <v>0.26016099999999998</v>
      </c>
      <c r="H1730" s="12">
        <v>0.27055400000000002</v>
      </c>
      <c r="I1730" s="12">
        <v>0.54136300000000004</v>
      </c>
      <c r="J1730" s="12">
        <v>0.26805299999999999</v>
      </c>
      <c r="K1730" s="12">
        <v>0.28240199999999999</v>
      </c>
      <c r="L1730" s="12">
        <v>0.26109900000000003</v>
      </c>
      <c r="M1730" s="12">
        <v>0.14011199999999999</v>
      </c>
      <c r="N1730" s="12">
        <v>0.19614300000000001</v>
      </c>
      <c r="O1730" s="12">
        <v>0.34809899999999999</v>
      </c>
      <c r="P1730" s="12">
        <v>0.134635</v>
      </c>
      <c r="Q1730" s="12">
        <v>0.25880700000000001</v>
      </c>
      <c r="R1730" s="12">
        <v>0.143682</v>
      </c>
      <c r="S1730" s="12">
        <v>0.66275200000000001</v>
      </c>
      <c r="T1730" s="12">
        <v>0.47772599999999998</v>
      </c>
      <c r="U1730" s="12">
        <v>0.43072100000000002</v>
      </c>
    </row>
    <row r="1731" spans="1:21" x14ac:dyDescent="0.2">
      <c r="B1731" s="3" t="s">
        <v>68</v>
      </c>
      <c r="C1731" s="18">
        <v>80</v>
      </c>
      <c r="D1731" s="3" t="s">
        <v>2508</v>
      </c>
      <c r="E1731" s="3" t="s">
        <v>2509</v>
      </c>
      <c r="F1731" s="12">
        <v>0</v>
      </c>
      <c r="G1731" s="12">
        <v>8.50536E-3</v>
      </c>
      <c r="H1731" s="12">
        <v>1.6748300000000001E-2</v>
      </c>
      <c r="I1731" s="12">
        <v>3.4406899999999997E-2</v>
      </c>
      <c r="J1731" s="12">
        <v>4.92772E-2</v>
      </c>
      <c r="K1731" s="12">
        <v>0</v>
      </c>
      <c r="L1731" s="12">
        <v>0</v>
      </c>
      <c r="M1731" s="12">
        <v>0</v>
      </c>
      <c r="N1731" s="12">
        <v>0</v>
      </c>
      <c r="O1731" s="12">
        <v>7.8822400000000004E-3</v>
      </c>
      <c r="P1731" s="12">
        <v>0</v>
      </c>
      <c r="Q1731" s="12">
        <v>0</v>
      </c>
      <c r="R1731" s="12">
        <v>0</v>
      </c>
      <c r="S1731" s="12">
        <v>6.4933900000000003E-2</v>
      </c>
      <c r="T1731" s="12">
        <v>0</v>
      </c>
      <c r="U1731" s="12">
        <v>0</v>
      </c>
    </row>
    <row r="1732" spans="1:21" x14ac:dyDescent="0.2">
      <c r="B1732" s="3" t="s">
        <v>68</v>
      </c>
      <c r="C1732" s="18">
        <v>80</v>
      </c>
      <c r="D1732" s="3" t="s">
        <v>2510</v>
      </c>
      <c r="E1732" s="3" t="s">
        <v>2511</v>
      </c>
      <c r="F1732" s="12">
        <v>26.096299999999999</v>
      </c>
      <c r="G1732" s="12">
        <v>11.699199999999999</v>
      </c>
      <c r="H1732" s="12">
        <v>10.8446</v>
      </c>
      <c r="I1732" s="12">
        <v>3.3176299999999999</v>
      </c>
      <c r="J1732" s="12">
        <v>9.1210900000000006</v>
      </c>
      <c r="K1732" s="12">
        <v>8.3218200000000007</v>
      </c>
      <c r="L1732" s="12">
        <v>5.0721499999999997</v>
      </c>
      <c r="M1732" s="12">
        <v>4.15259</v>
      </c>
      <c r="N1732" s="12">
        <v>4.1595399999999998</v>
      </c>
      <c r="O1732" s="12">
        <v>3.8166899999999999</v>
      </c>
      <c r="P1732" s="12">
        <v>2.0818300000000001</v>
      </c>
      <c r="Q1732" s="12">
        <v>1.89486</v>
      </c>
      <c r="R1732" s="12">
        <v>0.14250299999999999</v>
      </c>
      <c r="S1732" s="12">
        <v>0.24088300000000001</v>
      </c>
      <c r="T1732" s="12">
        <v>0.56019699999999994</v>
      </c>
      <c r="U1732" s="12">
        <v>0.55328100000000002</v>
      </c>
    </row>
    <row r="1733" spans="1:21" x14ac:dyDescent="0.2">
      <c r="B1733" s="3" t="s">
        <v>68</v>
      </c>
      <c r="C1733" s="18">
        <v>80</v>
      </c>
      <c r="D1733" s="3" t="s">
        <v>2512</v>
      </c>
      <c r="E1733" s="3" t="s">
        <v>2513</v>
      </c>
      <c r="F1733" s="12">
        <v>10.033099999999999</v>
      </c>
      <c r="G1733" s="12">
        <v>12.212199999999999</v>
      </c>
      <c r="H1733" s="12">
        <v>6.7119999999999997</v>
      </c>
      <c r="I1733" s="12">
        <v>9.2249499999999998</v>
      </c>
      <c r="J1733" s="12">
        <v>11.176399999999999</v>
      </c>
      <c r="K1733" s="12">
        <v>12.232799999999999</v>
      </c>
      <c r="L1733" s="12">
        <v>10.768800000000001</v>
      </c>
      <c r="M1733" s="12">
        <v>9.2190600000000007</v>
      </c>
      <c r="N1733" s="12">
        <v>9.9502000000000006</v>
      </c>
      <c r="O1733" s="12">
        <v>11.8209</v>
      </c>
      <c r="P1733" s="12">
        <v>11.8506</v>
      </c>
      <c r="Q1733" s="12">
        <v>12.946999999999999</v>
      </c>
      <c r="R1733" s="12">
        <v>7.0809600000000001</v>
      </c>
      <c r="S1733" s="12">
        <v>9.2925500000000003</v>
      </c>
      <c r="T1733" s="12">
        <v>9.9759600000000006</v>
      </c>
      <c r="U1733" s="12">
        <v>11.0245</v>
      </c>
    </row>
    <row r="1737" spans="1:21" s="1" customFormat="1" x14ac:dyDescent="0.2">
      <c r="A1737" s="1" t="s">
        <v>2514</v>
      </c>
      <c r="B1737" s="1" t="s">
        <v>1</v>
      </c>
      <c r="C1737" s="2" t="s">
        <v>2</v>
      </c>
      <c r="D1737" s="1" t="s">
        <v>3</v>
      </c>
      <c r="E1737" s="1" t="s">
        <v>4</v>
      </c>
      <c r="F1737" s="13" t="s">
        <v>5</v>
      </c>
      <c r="G1737" s="13" t="s">
        <v>5</v>
      </c>
      <c r="H1737" s="13" t="s">
        <v>5</v>
      </c>
      <c r="I1737" s="13" t="s">
        <v>5</v>
      </c>
      <c r="J1737" s="13" t="s">
        <v>6</v>
      </c>
      <c r="K1737" s="13" t="s">
        <v>6</v>
      </c>
      <c r="L1737" s="13" t="s">
        <v>6</v>
      </c>
      <c r="M1737" s="13" t="s">
        <v>6</v>
      </c>
      <c r="N1737" s="13" t="s">
        <v>7</v>
      </c>
      <c r="O1737" s="13" t="s">
        <v>7</v>
      </c>
      <c r="P1737" s="13" t="s">
        <v>7</v>
      </c>
      <c r="Q1737" s="13" t="s">
        <v>7</v>
      </c>
      <c r="R1737" s="13" t="s">
        <v>8</v>
      </c>
      <c r="S1737" s="13" t="s">
        <v>8</v>
      </c>
      <c r="T1737" s="13" t="s">
        <v>8</v>
      </c>
      <c r="U1737" s="13" t="s">
        <v>8</v>
      </c>
    </row>
    <row r="1738" spans="1:21" x14ac:dyDescent="0.2">
      <c r="B1738" s="3" t="s">
        <v>9</v>
      </c>
      <c r="C1738" s="18" t="s">
        <v>10</v>
      </c>
      <c r="D1738" s="3" t="s">
        <v>2515</v>
      </c>
      <c r="E1738" s="3" t="s">
        <v>16</v>
      </c>
      <c r="F1738" s="12">
        <v>0.238901</v>
      </c>
      <c r="G1738" s="12">
        <v>7.6400599999999999E-2</v>
      </c>
      <c r="H1738" s="12">
        <v>7.57853E-2</v>
      </c>
      <c r="I1738" s="12">
        <v>7.8135599999999999E-2</v>
      </c>
      <c r="J1738" s="12">
        <v>0.17774499999999999</v>
      </c>
      <c r="K1738" s="12">
        <v>0.31424200000000002</v>
      </c>
      <c r="L1738" s="12">
        <v>0.24358099999999999</v>
      </c>
      <c r="M1738" s="12">
        <v>0.49950099999999997</v>
      </c>
      <c r="N1738" s="12">
        <v>0.37548100000000001</v>
      </c>
      <c r="O1738" s="12">
        <v>0.35219</v>
      </c>
      <c r="P1738" s="12">
        <v>0.21130499999999999</v>
      </c>
      <c r="Q1738" s="12">
        <v>7.2096900000000005E-2</v>
      </c>
      <c r="R1738" s="12">
        <v>0.15128900000000001</v>
      </c>
      <c r="S1738" s="12">
        <v>0.36891699999999999</v>
      </c>
      <c r="T1738" s="12">
        <v>0.225136</v>
      </c>
      <c r="U1738" s="12">
        <v>0.471331</v>
      </c>
    </row>
    <row r="1739" spans="1:21" x14ac:dyDescent="0.2">
      <c r="B1739" s="3" t="s">
        <v>9</v>
      </c>
      <c r="C1739" s="18" t="s">
        <v>10</v>
      </c>
      <c r="D1739" s="3" t="s">
        <v>2516</v>
      </c>
      <c r="E1739" s="3" t="s">
        <v>16</v>
      </c>
      <c r="F1739" s="12">
        <v>0.60819100000000004</v>
      </c>
      <c r="G1739" s="12">
        <v>0.32421299999999997</v>
      </c>
      <c r="H1739" s="12">
        <v>0.192715</v>
      </c>
      <c r="I1739" s="12">
        <v>0.92663600000000002</v>
      </c>
      <c r="J1739" s="12">
        <v>0.67839799999999995</v>
      </c>
      <c r="K1739" s="12">
        <v>1.0668299999999999</v>
      </c>
      <c r="L1739" s="12">
        <v>0.34454699999999999</v>
      </c>
      <c r="M1739" s="12">
        <v>0.98703799999999997</v>
      </c>
      <c r="N1739" s="12">
        <v>0.50855399999999995</v>
      </c>
      <c r="O1739" s="12">
        <v>0.89751700000000001</v>
      </c>
      <c r="P1739" s="12">
        <v>0.11978900000000001</v>
      </c>
      <c r="Q1739" s="12">
        <v>0.4894</v>
      </c>
      <c r="R1739" s="12">
        <v>0.96373600000000004</v>
      </c>
      <c r="S1739" s="12">
        <v>0.43745600000000001</v>
      </c>
      <c r="T1739" s="12">
        <v>1.08067</v>
      </c>
      <c r="U1739" s="12">
        <v>1.6666000000000001</v>
      </c>
    </row>
    <row r="1740" spans="1:21" x14ac:dyDescent="0.2">
      <c r="B1740" s="3" t="s">
        <v>9</v>
      </c>
      <c r="C1740" s="18" t="s">
        <v>10</v>
      </c>
      <c r="D1740" s="3" t="s">
        <v>994</v>
      </c>
      <c r="E1740" s="3" t="s">
        <v>16</v>
      </c>
      <c r="F1740" s="12">
        <v>14.9382</v>
      </c>
      <c r="G1740" s="12">
        <v>18.410299999999999</v>
      </c>
      <c r="H1740" s="12">
        <v>21.547999999999998</v>
      </c>
      <c r="I1740" s="12">
        <v>26.697299999999998</v>
      </c>
      <c r="J1740" s="12">
        <v>19.657599999999999</v>
      </c>
      <c r="K1740" s="12">
        <v>23.5809</v>
      </c>
      <c r="L1740" s="12">
        <v>27.254100000000001</v>
      </c>
      <c r="M1740" s="12">
        <v>25.909400000000002</v>
      </c>
      <c r="N1740" s="12">
        <v>21.853100000000001</v>
      </c>
      <c r="O1740" s="12">
        <v>21.1816</v>
      </c>
      <c r="P1740" s="12">
        <v>22.779900000000001</v>
      </c>
      <c r="Q1740" s="12">
        <v>23.783799999999999</v>
      </c>
      <c r="R1740" s="12">
        <v>28.534500000000001</v>
      </c>
      <c r="S1740" s="12">
        <v>26.787099999999999</v>
      </c>
      <c r="T1740" s="12">
        <v>25.984999999999999</v>
      </c>
      <c r="U1740" s="12">
        <v>21.681899999999999</v>
      </c>
    </row>
    <row r="1741" spans="1:21" x14ac:dyDescent="0.2">
      <c r="B1741" s="3" t="s">
        <v>9</v>
      </c>
      <c r="C1741" s="18" t="s">
        <v>10</v>
      </c>
      <c r="D1741" s="3" t="s">
        <v>2517</v>
      </c>
      <c r="E1741" s="3" t="s">
        <v>16</v>
      </c>
      <c r="F1741" s="12">
        <v>0</v>
      </c>
      <c r="G1741" s="12">
        <v>0</v>
      </c>
      <c r="H1741" s="12">
        <v>0.133995</v>
      </c>
      <c r="I1741" s="12">
        <v>0.27616600000000002</v>
      </c>
      <c r="J1741" s="12">
        <v>7.8603400000000004E-2</v>
      </c>
      <c r="K1741" s="12">
        <v>0</v>
      </c>
      <c r="L1741" s="12">
        <v>0</v>
      </c>
      <c r="M1741" s="12">
        <v>0</v>
      </c>
      <c r="N1741" s="12">
        <v>6.6320599999999993E-2</v>
      </c>
      <c r="O1741" s="12">
        <v>0</v>
      </c>
      <c r="P1741" s="12">
        <v>0</v>
      </c>
      <c r="Q1741" s="12">
        <v>0.12757299999999999</v>
      </c>
      <c r="R1741" s="12">
        <v>0</v>
      </c>
      <c r="S1741" s="12">
        <v>6.51896E-2</v>
      </c>
      <c r="T1741" s="12">
        <v>0.13261899999999999</v>
      </c>
      <c r="U1741" s="12">
        <v>6.9507700000000006E-2</v>
      </c>
    </row>
    <row r="1742" spans="1:21" x14ac:dyDescent="0.2">
      <c r="B1742" s="3" t="s">
        <v>9</v>
      </c>
      <c r="C1742" s="18" t="s">
        <v>10</v>
      </c>
      <c r="D1742" s="3" t="s">
        <v>2518</v>
      </c>
      <c r="E1742" s="3" t="s">
        <v>16</v>
      </c>
      <c r="F1742" s="12">
        <v>1.0811500000000001</v>
      </c>
      <c r="G1742" s="12">
        <v>2.4054199999999999</v>
      </c>
      <c r="H1742" s="12">
        <v>2.7048199999999998</v>
      </c>
      <c r="I1742" s="12">
        <v>1.63212</v>
      </c>
      <c r="J1742" s="12">
        <v>2.4647700000000001</v>
      </c>
      <c r="K1742" s="12">
        <v>1.4550099999999999</v>
      </c>
      <c r="L1742" s="12">
        <v>2.3557299999999999</v>
      </c>
      <c r="M1742" s="12">
        <v>1.84006</v>
      </c>
      <c r="N1742" s="12">
        <v>2.02643</v>
      </c>
      <c r="O1742" s="12">
        <v>1.4817499999999999</v>
      </c>
      <c r="P1742" s="12">
        <v>2.92753</v>
      </c>
      <c r="Q1742" s="12">
        <v>1.9571499999999999</v>
      </c>
      <c r="R1742" s="12">
        <v>2.9475899999999999</v>
      </c>
      <c r="S1742" s="12">
        <v>2.9001999999999999</v>
      </c>
      <c r="T1742" s="12">
        <v>5.5783399999999999</v>
      </c>
      <c r="U1742" s="12">
        <v>5.7693599999999998</v>
      </c>
    </row>
    <row r="1743" spans="1:21" x14ac:dyDescent="0.2">
      <c r="B1743" s="3" t="s">
        <v>9</v>
      </c>
      <c r="C1743" s="18" t="s">
        <v>10</v>
      </c>
      <c r="D1743" s="3" t="s">
        <v>2519</v>
      </c>
      <c r="E1743" s="3" t="s">
        <v>16</v>
      </c>
      <c r="F1743" s="12">
        <v>2.1055299999999999</v>
      </c>
      <c r="G1743" s="12">
        <v>4.1720199999999998</v>
      </c>
      <c r="H1743" s="12">
        <v>3.0884200000000002</v>
      </c>
      <c r="I1743" s="12">
        <v>5.9707600000000003</v>
      </c>
      <c r="J1743" s="12">
        <v>2.8262399999999999</v>
      </c>
      <c r="K1743" s="12">
        <v>3.3186499999999999</v>
      </c>
      <c r="L1743" s="12">
        <v>6.1498600000000003</v>
      </c>
      <c r="M1743" s="12">
        <v>5.3346299999999998</v>
      </c>
      <c r="N1743" s="12">
        <v>6.4286000000000003</v>
      </c>
      <c r="O1743" s="12">
        <v>8.2742900000000006</v>
      </c>
      <c r="P1743" s="12">
        <v>4.91716</v>
      </c>
      <c r="Q1743" s="12">
        <v>8.6439299999999992</v>
      </c>
      <c r="R1743" s="12">
        <v>15.5367</v>
      </c>
      <c r="S1743" s="12">
        <v>4.7248999999999999</v>
      </c>
      <c r="T1743" s="12">
        <v>5.47119</v>
      </c>
      <c r="U1743" s="12">
        <v>9.1358599999999992</v>
      </c>
    </row>
    <row r="1744" spans="1:21" x14ac:dyDescent="0.2">
      <c r="B1744" s="3" t="s">
        <v>9</v>
      </c>
      <c r="C1744" s="18" t="s">
        <v>10</v>
      </c>
      <c r="D1744" s="3" t="s">
        <v>996</v>
      </c>
      <c r="E1744" s="3" t="s">
        <v>997</v>
      </c>
      <c r="F1744" s="12">
        <v>227.102</v>
      </c>
      <c r="G1744" s="12">
        <v>242.15700000000001</v>
      </c>
      <c r="H1744" s="12">
        <v>224.60599999999999</v>
      </c>
      <c r="I1744" s="12">
        <v>155.04</v>
      </c>
      <c r="J1744" s="12">
        <v>13.7287</v>
      </c>
      <c r="K1744" s="12">
        <v>13.5358</v>
      </c>
      <c r="L1744" s="12">
        <v>19.5855</v>
      </c>
      <c r="M1744" s="12">
        <v>13.5238</v>
      </c>
      <c r="N1744" s="12">
        <v>13.0214</v>
      </c>
      <c r="O1744" s="12">
        <v>5.3828800000000001</v>
      </c>
      <c r="P1744" s="12">
        <v>7.5214800000000004</v>
      </c>
      <c r="Q1744" s="12">
        <v>2.40171</v>
      </c>
      <c r="R1744" s="12">
        <v>4.0712400000000004</v>
      </c>
      <c r="S1744" s="12">
        <v>3.2652700000000001</v>
      </c>
      <c r="T1744" s="12">
        <v>6.1660500000000003</v>
      </c>
      <c r="U1744" s="12">
        <v>10.130000000000001</v>
      </c>
    </row>
    <row r="1745" spans="2:21" x14ac:dyDescent="0.2">
      <c r="B1745" s="3" t="s">
        <v>9</v>
      </c>
      <c r="C1745" s="18" t="s">
        <v>10</v>
      </c>
      <c r="D1745" s="3" t="s">
        <v>2520</v>
      </c>
      <c r="E1745" s="3" t="s">
        <v>2521</v>
      </c>
      <c r="F1745" s="12">
        <v>47.810200000000002</v>
      </c>
      <c r="G1745" s="12">
        <v>41.997100000000003</v>
      </c>
      <c r="H1745" s="12">
        <v>42.817599999999999</v>
      </c>
      <c r="I1745" s="12">
        <v>25.421500000000002</v>
      </c>
      <c r="J1745" s="12">
        <v>25.5471</v>
      </c>
      <c r="K1745" s="12">
        <v>14.183</v>
      </c>
      <c r="L1745" s="12">
        <v>27.735099999999999</v>
      </c>
      <c r="M1745" s="12">
        <v>22.379200000000001</v>
      </c>
      <c r="N1745" s="12">
        <v>29.410799999999998</v>
      </c>
      <c r="O1745" s="12">
        <v>21.306000000000001</v>
      </c>
      <c r="P1745" s="12">
        <v>27.3218</v>
      </c>
      <c r="Q1745" s="12">
        <v>20.710999999999999</v>
      </c>
      <c r="R1745" s="12">
        <v>15.334899999999999</v>
      </c>
      <c r="S1745" s="12">
        <v>13.5748</v>
      </c>
      <c r="T1745" s="12">
        <v>16.6831</v>
      </c>
      <c r="U1745" s="12">
        <v>19.236899999999999</v>
      </c>
    </row>
    <row r="1746" spans="2:21" x14ac:dyDescent="0.2">
      <c r="B1746" s="3" t="s">
        <v>9</v>
      </c>
      <c r="C1746" s="18" t="s">
        <v>10</v>
      </c>
      <c r="D1746" s="3" t="s">
        <v>2522</v>
      </c>
      <c r="E1746" s="3" t="s">
        <v>248</v>
      </c>
      <c r="F1746" s="12">
        <v>16.974299999999999</v>
      </c>
      <c r="G1746" s="12">
        <v>20.112300000000001</v>
      </c>
      <c r="H1746" s="12">
        <v>17.993200000000002</v>
      </c>
      <c r="I1746" s="12">
        <v>16.7042</v>
      </c>
      <c r="J1746" s="12">
        <v>14.833399999999999</v>
      </c>
      <c r="K1746" s="12">
        <v>12.998699999999999</v>
      </c>
      <c r="L1746" s="12">
        <v>11.806900000000001</v>
      </c>
      <c r="M1746" s="12">
        <v>10.5785</v>
      </c>
      <c r="N1746" s="12">
        <v>14.465999999999999</v>
      </c>
      <c r="O1746" s="12">
        <v>10.932700000000001</v>
      </c>
      <c r="P1746" s="12">
        <v>9.5053199999999993</v>
      </c>
      <c r="Q1746" s="12">
        <v>14.8278</v>
      </c>
      <c r="R1746" s="12">
        <v>11.8385</v>
      </c>
      <c r="S1746" s="12">
        <v>8.1670800000000003</v>
      </c>
      <c r="T1746" s="12">
        <v>12.6469</v>
      </c>
      <c r="U1746" s="12">
        <v>11.5235</v>
      </c>
    </row>
    <row r="1747" spans="2:21" x14ac:dyDescent="0.2">
      <c r="B1747" s="3" t="s">
        <v>9</v>
      </c>
      <c r="C1747" s="18" t="s">
        <v>10</v>
      </c>
      <c r="D1747" s="3" t="s">
        <v>1743</v>
      </c>
      <c r="E1747" s="3" t="s">
        <v>16</v>
      </c>
      <c r="F1747" s="12">
        <v>12.393700000000001</v>
      </c>
      <c r="G1747" s="12">
        <v>20.564599999999999</v>
      </c>
      <c r="H1747" s="12">
        <v>9.8759899999999998</v>
      </c>
      <c r="I1747" s="12">
        <v>17.110099999999999</v>
      </c>
      <c r="J1747" s="12">
        <v>12.6656</v>
      </c>
      <c r="K1747" s="12">
        <v>9.2744300000000006</v>
      </c>
      <c r="L1747" s="12">
        <v>11.859</v>
      </c>
      <c r="M1747" s="12">
        <v>10.453799999999999</v>
      </c>
      <c r="N1747" s="12">
        <v>6.4248099999999999</v>
      </c>
      <c r="O1747" s="12">
        <v>10.5807</v>
      </c>
      <c r="P1747" s="12">
        <v>11.646100000000001</v>
      </c>
      <c r="Q1747" s="12">
        <v>12.937200000000001</v>
      </c>
      <c r="R1747" s="12">
        <v>4.21556</v>
      </c>
      <c r="S1747" s="12">
        <v>5.92164</v>
      </c>
      <c r="T1747" s="12">
        <v>4.2791300000000003</v>
      </c>
      <c r="U1747" s="12">
        <v>2.4887600000000001</v>
      </c>
    </row>
    <row r="1748" spans="2:21" x14ac:dyDescent="0.2">
      <c r="B1748" s="3" t="s">
        <v>9</v>
      </c>
      <c r="C1748" s="18" t="s">
        <v>10</v>
      </c>
      <c r="D1748" s="3" t="s">
        <v>2523</v>
      </c>
      <c r="E1748" s="3" t="s">
        <v>16</v>
      </c>
      <c r="F1748" s="12">
        <v>10.523400000000001</v>
      </c>
      <c r="G1748" s="12">
        <v>10.837300000000001</v>
      </c>
      <c r="H1748" s="12">
        <v>12.424200000000001</v>
      </c>
      <c r="I1748" s="12">
        <v>10.043799999999999</v>
      </c>
      <c r="J1748" s="12">
        <v>6.9530500000000002</v>
      </c>
      <c r="K1748" s="12">
        <v>8.3992699999999996</v>
      </c>
      <c r="L1748" s="12">
        <v>8.2020499999999998</v>
      </c>
      <c r="M1748" s="12">
        <v>10.698399999999999</v>
      </c>
      <c r="N1748" s="12">
        <v>10.528700000000001</v>
      </c>
      <c r="O1748" s="12">
        <v>10.683299999999999</v>
      </c>
      <c r="P1748" s="12">
        <v>9.9221000000000004</v>
      </c>
      <c r="Q1748" s="12">
        <v>8.7376500000000004</v>
      </c>
      <c r="R1748" s="12">
        <v>10.642899999999999</v>
      </c>
      <c r="S1748" s="12">
        <v>7.6856600000000004</v>
      </c>
      <c r="T1748" s="12">
        <v>9.8984799999999993</v>
      </c>
      <c r="U1748" s="12">
        <v>8.1992499999999993</v>
      </c>
    </row>
    <row r="1749" spans="2:21" x14ac:dyDescent="0.2">
      <c r="B1749" s="3" t="s">
        <v>9</v>
      </c>
      <c r="C1749" s="18" t="s">
        <v>10</v>
      </c>
      <c r="D1749" s="3" t="s">
        <v>2524</v>
      </c>
      <c r="E1749" s="3" t="s">
        <v>1512</v>
      </c>
      <c r="F1749" s="12">
        <v>41.043700000000001</v>
      </c>
      <c r="G1749" s="12">
        <v>41.357100000000003</v>
      </c>
      <c r="H1749" s="12">
        <v>42.685699999999997</v>
      </c>
      <c r="I1749" s="12">
        <v>43.32</v>
      </c>
      <c r="J1749" s="12">
        <v>41.127800000000001</v>
      </c>
      <c r="K1749" s="12">
        <v>34.211300000000001</v>
      </c>
      <c r="L1749" s="12">
        <v>42.679600000000001</v>
      </c>
      <c r="M1749" s="12">
        <v>43.024999999999999</v>
      </c>
      <c r="N1749" s="12">
        <v>52.604300000000002</v>
      </c>
      <c r="O1749" s="12">
        <v>49.510100000000001</v>
      </c>
      <c r="P1749" s="12">
        <v>47.839199999999998</v>
      </c>
      <c r="Q1749" s="12">
        <v>44.6342</v>
      </c>
      <c r="R1749" s="12">
        <v>55.7333</v>
      </c>
      <c r="S1749" s="12">
        <v>31.713999999999999</v>
      </c>
      <c r="T1749" s="12">
        <v>49.398899999999998</v>
      </c>
      <c r="U1749" s="12">
        <v>45.098399999999998</v>
      </c>
    </row>
    <row r="1750" spans="2:21" x14ac:dyDescent="0.2">
      <c r="B1750" s="3" t="s">
        <v>9</v>
      </c>
      <c r="C1750" s="18" t="s">
        <v>10</v>
      </c>
      <c r="D1750" s="3" t="s">
        <v>2525</v>
      </c>
      <c r="E1750" s="3" t="s">
        <v>2526</v>
      </c>
      <c r="F1750" s="12">
        <v>5.0357200000000004</v>
      </c>
      <c r="G1750" s="12">
        <v>7.6822699999999999</v>
      </c>
      <c r="H1750" s="12">
        <v>8.2514299999999992</v>
      </c>
      <c r="I1750" s="12">
        <v>2.67414</v>
      </c>
      <c r="J1750" s="12">
        <v>2.8563999999999998</v>
      </c>
      <c r="K1750" s="12">
        <v>4.5604899999999997</v>
      </c>
      <c r="L1750" s="12">
        <v>5.8075700000000001</v>
      </c>
      <c r="M1750" s="12">
        <v>3.79915</v>
      </c>
      <c r="N1750" s="12">
        <v>4.2063699999999997</v>
      </c>
      <c r="O1750" s="12">
        <v>4.3801199999999998</v>
      </c>
      <c r="P1750" s="12">
        <v>4.0869</v>
      </c>
      <c r="Q1750" s="12">
        <v>3.4381200000000001</v>
      </c>
      <c r="R1750" s="12">
        <v>3.3712300000000002</v>
      </c>
      <c r="S1750" s="12">
        <v>1.3008999999999999</v>
      </c>
      <c r="T1750" s="12">
        <v>4.4363200000000003</v>
      </c>
      <c r="U1750" s="12">
        <v>1.95442</v>
      </c>
    </row>
    <row r="1751" spans="2:21" x14ac:dyDescent="0.2">
      <c r="B1751" s="3" t="s">
        <v>9</v>
      </c>
      <c r="C1751" s="18" t="s">
        <v>10</v>
      </c>
      <c r="D1751" s="3" t="s">
        <v>2527</v>
      </c>
      <c r="E1751" s="3" t="s">
        <v>16</v>
      </c>
      <c r="F1751" s="12">
        <v>13.2729</v>
      </c>
      <c r="G1751" s="12">
        <v>24.586600000000001</v>
      </c>
      <c r="H1751" s="12">
        <v>26.63</v>
      </c>
      <c r="I1751" s="12">
        <v>34.841700000000003</v>
      </c>
      <c r="J1751" s="12">
        <v>26.316700000000001</v>
      </c>
      <c r="K1751" s="12">
        <v>24.202500000000001</v>
      </c>
      <c r="L1751" s="12">
        <v>22.8034</v>
      </c>
      <c r="M1751" s="12">
        <v>22.553000000000001</v>
      </c>
      <c r="N1751" s="12">
        <v>21.774699999999999</v>
      </c>
      <c r="O1751" s="12">
        <v>25.247</v>
      </c>
      <c r="P1751" s="12">
        <v>22.311399999999999</v>
      </c>
      <c r="Q1751" s="12">
        <v>22.3551</v>
      </c>
      <c r="R1751" s="12">
        <v>18.0059</v>
      </c>
      <c r="S1751" s="12">
        <v>15.46</v>
      </c>
      <c r="T1751" s="12">
        <v>23.271999999999998</v>
      </c>
      <c r="U1751" s="12">
        <v>22.896699999999999</v>
      </c>
    </row>
    <row r="1752" spans="2:21" x14ac:dyDescent="0.2">
      <c r="B1752" s="3" t="s">
        <v>9</v>
      </c>
      <c r="C1752" s="18" t="s">
        <v>10</v>
      </c>
      <c r="D1752" s="3" t="s">
        <v>2528</v>
      </c>
      <c r="E1752" s="3" t="s">
        <v>2529</v>
      </c>
      <c r="F1752" s="12">
        <v>0</v>
      </c>
      <c r="G1752" s="12">
        <v>0</v>
      </c>
      <c r="H1752" s="12">
        <v>0</v>
      </c>
      <c r="I1752" s="12">
        <v>0</v>
      </c>
      <c r="J1752" s="12">
        <v>0</v>
      </c>
      <c r="K1752" s="12">
        <v>0</v>
      </c>
      <c r="L1752" s="12">
        <v>0</v>
      </c>
      <c r="M1752" s="12">
        <v>0</v>
      </c>
      <c r="N1752" s="12">
        <v>0</v>
      </c>
      <c r="O1752" s="12">
        <v>0</v>
      </c>
      <c r="P1752" s="12">
        <v>0.536412</v>
      </c>
      <c r="Q1752" s="12">
        <v>0</v>
      </c>
      <c r="R1752" s="12">
        <v>0</v>
      </c>
      <c r="S1752" s="12">
        <v>0</v>
      </c>
      <c r="T1752" s="12">
        <v>0</v>
      </c>
      <c r="U1752" s="12">
        <v>0</v>
      </c>
    </row>
    <row r="1753" spans="2:21" x14ac:dyDescent="0.2">
      <c r="B1753" s="3" t="s">
        <v>9</v>
      </c>
      <c r="C1753" s="18" t="s">
        <v>10</v>
      </c>
      <c r="D1753" s="3" t="s">
        <v>2530</v>
      </c>
      <c r="E1753" s="3" t="s">
        <v>16</v>
      </c>
      <c r="F1753" s="12">
        <v>4.7273100000000001</v>
      </c>
      <c r="G1753" s="12">
        <v>4.0543100000000001</v>
      </c>
      <c r="H1753" s="12">
        <v>4.00922</v>
      </c>
      <c r="I1753" s="12">
        <v>7.0750900000000003</v>
      </c>
      <c r="J1753" s="12">
        <v>5.2971199999999996</v>
      </c>
      <c r="K1753" s="12">
        <v>6.65069</v>
      </c>
      <c r="L1753" s="12">
        <v>5.1291500000000001</v>
      </c>
      <c r="M1753" s="12">
        <v>4.3945600000000002</v>
      </c>
      <c r="N1753" s="12">
        <v>5.3269799999999998</v>
      </c>
      <c r="O1753" s="12">
        <v>5.5296700000000003</v>
      </c>
      <c r="P1753" s="12">
        <v>6.34823</v>
      </c>
      <c r="Q1753" s="12">
        <v>5.3258099999999997</v>
      </c>
      <c r="R1753" s="12">
        <v>3.1118999999999999</v>
      </c>
      <c r="S1753" s="12">
        <v>5.6585900000000002</v>
      </c>
      <c r="T1753" s="12">
        <v>4.8130100000000002</v>
      </c>
      <c r="U1753" s="12">
        <v>3.47296</v>
      </c>
    </row>
    <row r="1754" spans="2:21" x14ac:dyDescent="0.2">
      <c r="B1754" s="3" t="s">
        <v>9</v>
      </c>
      <c r="C1754" s="18" t="s">
        <v>10</v>
      </c>
      <c r="D1754" s="3" t="s">
        <v>2531</v>
      </c>
      <c r="E1754" s="3" t="s">
        <v>16</v>
      </c>
      <c r="F1754" s="12">
        <v>0.16145399999999999</v>
      </c>
      <c r="G1754" s="12">
        <v>0.52469100000000002</v>
      </c>
      <c r="H1754" s="12">
        <v>0.70471300000000003</v>
      </c>
      <c r="I1754" s="12">
        <v>1.9065300000000001</v>
      </c>
      <c r="J1754" s="12">
        <v>1.23001</v>
      </c>
      <c r="K1754" s="12">
        <v>1.8271900000000001</v>
      </c>
      <c r="L1754" s="12">
        <v>0.84900600000000004</v>
      </c>
      <c r="M1754" s="12">
        <v>1.2709999999999999</v>
      </c>
      <c r="N1754" s="12">
        <v>1.5134000000000001</v>
      </c>
      <c r="O1754" s="12">
        <v>1.2042600000000001</v>
      </c>
      <c r="P1754" s="12">
        <v>1.0446</v>
      </c>
      <c r="Q1754" s="12">
        <v>1.0114000000000001</v>
      </c>
      <c r="R1754" s="12">
        <v>0.61653500000000006</v>
      </c>
      <c r="S1754" s="12">
        <v>1.25254</v>
      </c>
      <c r="T1754" s="12">
        <v>1.2282999999999999</v>
      </c>
      <c r="U1754" s="12">
        <v>1.44594</v>
      </c>
    </row>
    <row r="1755" spans="2:21" x14ac:dyDescent="0.2">
      <c r="B1755" s="3" t="s">
        <v>9</v>
      </c>
      <c r="C1755" s="18" t="s">
        <v>10</v>
      </c>
      <c r="D1755" s="3" t="s">
        <v>1731</v>
      </c>
      <c r="E1755" s="3" t="s">
        <v>1732</v>
      </c>
      <c r="F1755" s="12">
        <v>12.1455</v>
      </c>
      <c r="G1755" s="12">
        <v>9.0236699999999992</v>
      </c>
      <c r="H1755" s="12">
        <v>7.9941399999999998</v>
      </c>
      <c r="I1755" s="12">
        <v>10.3002</v>
      </c>
      <c r="J1755" s="12">
        <v>9.6825399999999995</v>
      </c>
      <c r="K1755" s="12">
        <v>11.8087</v>
      </c>
      <c r="L1755" s="12">
        <v>13.4557</v>
      </c>
      <c r="M1755" s="12">
        <v>9.0705299999999998</v>
      </c>
      <c r="N1755" s="12">
        <v>7.5465799999999996</v>
      </c>
      <c r="O1755" s="12">
        <v>9.8067399999999996</v>
      </c>
      <c r="P1755" s="12">
        <v>11.414999999999999</v>
      </c>
      <c r="Q1755" s="12">
        <v>13.817</v>
      </c>
      <c r="R1755" s="12">
        <v>4.8081500000000004</v>
      </c>
      <c r="S1755" s="12">
        <v>8.3877500000000005</v>
      </c>
      <c r="T1755" s="12">
        <v>8.1668500000000002</v>
      </c>
      <c r="U1755" s="12">
        <v>11.5258</v>
      </c>
    </row>
    <row r="1756" spans="2:21" x14ac:dyDescent="0.2">
      <c r="B1756" s="3" t="s">
        <v>9</v>
      </c>
      <c r="C1756" s="18" t="s">
        <v>10</v>
      </c>
      <c r="D1756" s="3" t="s">
        <v>2532</v>
      </c>
      <c r="E1756" s="3" t="s">
        <v>16</v>
      </c>
      <c r="F1756" s="12">
        <v>0.94611400000000001</v>
      </c>
      <c r="G1756" s="12">
        <v>2.4220700000000002</v>
      </c>
      <c r="H1756" s="12">
        <v>2.0904400000000001</v>
      </c>
      <c r="I1756" s="12">
        <v>1.9957</v>
      </c>
      <c r="J1756" s="12">
        <v>3.21889</v>
      </c>
      <c r="K1756" s="12">
        <v>2.7242199999999999</v>
      </c>
      <c r="L1756" s="12">
        <v>3.40496</v>
      </c>
      <c r="M1756" s="12">
        <v>3.6488200000000002</v>
      </c>
      <c r="N1756" s="12">
        <v>2.2553999999999998</v>
      </c>
      <c r="O1756" s="12">
        <v>3.8763800000000002</v>
      </c>
      <c r="P1756" s="12">
        <v>2.7682000000000002</v>
      </c>
      <c r="Q1756" s="12">
        <v>3.09179</v>
      </c>
      <c r="R1756" s="12">
        <v>2.28078</v>
      </c>
      <c r="S1756" s="12">
        <v>2.1732800000000001</v>
      </c>
      <c r="T1756" s="12">
        <v>1.84283</v>
      </c>
      <c r="U1756" s="12">
        <v>1.78911</v>
      </c>
    </row>
    <row r="1757" spans="2:21" x14ac:dyDescent="0.2">
      <c r="B1757" s="3" t="s">
        <v>68</v>
      </c>
      <c r="C1757" s="18">
        <v>98</v>
      </c>
      <c r="D1757" s="3" t="s">
        <v>2533</v>
      </c>
      <c r="E1757" s="3" t="s">
        <v>2534</v>
      </c>
      <c r="F1757" s="12">
        <v>0</v>
      </c>
      <c r="G1757" s="12">
        <v>2.01993E-2</v>
      </c>
      <c r="H1757" s="12">
        <v>0</v>
      </c>
      <c r="I1757" s="12">
        <v>4.0867000000000001E-2</v>
      </c>
      <c r="J1757" s="12">
        <v>0.327708</v>
      </c>
      <c r="K1757" s="12">
        <v>0.228495</v>
      </c>
      <c r="L1757" s="12">
        <v>0.28977000000000003</v>
      </c>
      <c r="M1757" s="12">
        <v>0.130437</v>
      </c>
      <c r="N1757" s="12">
        <v>4.8902399999999999E-2</v>
      </c>
      <c r="O1757" s="12">
        <v>3.7434299999999997E-2</v>
      </c>
      <c r="P1757" s="12">
        <v>0.17888100000000001</v>
      </c>
      <c r="Q1757" s="12">
        <v>7.6139299999999993E-2</v>
      </c>
      <c r="R1757" s="12">
        <v>1.00429E-2</v>
      </c>
      <c r="S1757" s="12">
        <v>1.42685</v>
      </c>
      <c r="T1757" s="12">
        <v>0.19622400000000001</v>
      </c>
      <c r="U1757" s="12">
        <v>0.186805</v>
      </c>
    </row>
    <row r="1758" spans="2:21" x14ac:dyDescent="0.2">
      <c r="B1758" s="3" t="s">
        <v>68</v>
      </c>
      <c r="C1758" s="18">
        <v>98</v>
      </c>
      <c r="D1758" s="3" t="s">
        <v>2535</v>
      </c>
      <c r="E1758" s="3" t="s">
        <v>2536</v>
      </c>
      <c r="F1758" s="12">
        <v>0.62852600000000003</v>
      </c>
      <c r="G1758" s="12">
        <v>1.6181399999999999</v>
      </c>
      <c r="H1758" s="12">
        <v>1.15001</v>
      </c>
      <c r="I1758" s="12">
        <v>10.030200000000001</v>
      </c>
      <c r="J1758" s="12">
        <v>2.1633399999999998</v>
      </c>
      <c r="K1758" s="12">
        <v>2.2421600000000002</v>
      </c>
      <c r="L1758" s="12">
        <v>1.8506800000000001</v>
      </c>
      <c r="M1758" s="12">
        <v>1.02163</v>
      </c>
      <c r="N1758" s="12">
        <v>1.3064499999999999</v>
      </c>
      <c r="O1758" s="12">
        <v>1.59894</v>
      </c>
      <c r="P1758" s="12">
        <v>1.05792</v>
      </c>
      <c r="Q1758" s="12">
        <v>1.11174</v>
      </c>
      <c r="R1758" s="12">
        <v>1.49827</v>
      </c>
      <c r="S1758" s="12">
        <v>0.86656500000000003</v>
      </c>
      <c r="T1758" s="12">
        <v>1.7902199999999999</v>
      </c>
      <c r="U1758" s="12">
        <v>1.40933</v>
      </c>
    </row>
    <row r="1759" spans="2:21" x14ac:dyDescent="0.2">
      <c r="B1759" s="3" t="s">
        <v>68</v>
      </c>
      <c r="C1759" s="18">
        <v>97</v>
      </c>
      <c r="D1759" s="3" t="s">
        <v>2537</v>
      </c>
      <c r="E1759" s="3" t="s">
        <v>2538</v>
      </c>
      <c r="F1759" s="12">
        <v>7.5339200000000002</v>
      </c>
      <c r="G1759" s="12">
        <v>6.1576000000000004</v>
      </c>
      <c r="H1759" s="12">
        <v>7.6663800000000002</v>
      </c>
      <c r="I1759" s="12">
        <v>13.244300000000001</v>
      </c>
      <c r="J1759" s="12">
        <v>5.2093699999999998</v>
      </c>
      <c r="K1759" s="12">
        <v>4.7736400000000003</v>
      </c>
      <c r="L1759" s="12">
        <v>4.7356699999999998</v>
      </c>
      <c r="M1759" s="12">
        <v>1.8915299999999999</v>
      </c>
      <c r="N1759" s="12">
        <v>4.4880699999999996</v>
      </c>
      <c r="O1759" s="12">
        <v>2.89981</v>
      </c>
      <c r="P1759" s="12">
        <v>4.992</v>
      </c>
      <c r="Q1759" s="12">
        <v>3.2089599999999998</v>
      </c>
      <c r="R1759" s="12">
        <v>5.2145700000000001</v>
      </c>
      <c r="S1759" s="12">
        <v>3.76139</v>
      </c>
      <c r="T1759" s="12">
        <v>3.1900200000000001</v>
      </c>
      <c r="U1759" s="12">
        <v>6.1030499999999996</v>
      </c>
    </row>
    <row r="1760" spans="2:21" x14ac:dyDescent="0.2">
      <c r="B1760" s="3" t="s">
        <v>68</v>
      </c>
      <c r="C1760" s="18">
        <v>96</v>
      </c>
      <c r="D1760" s="3" t="s">
        <v>2539</v>
      </c>
      <c r="E1760" s="3" t="s">
        <v>2540</v>
      </c>
      <c r="F1760" s="12">
        <v>14.972799999999999</v>
      </c>
      <c r="G1760" s="12">
        <v>21.719899999999999</v>
      </c>
      <c r="H1760" s="12">
        <v>17.088899999999999</v>
      </c>
      <c r="I1760" s="12">
        <v>7.9847999999999999</v>
      </c>
      <c r="J1760" s="12">
        <v>11.682499999999999</v>
      </c>
      <c r="K1760" s="12">
        <v>9.7583900000000003</v>
      </c>
      <c r="L1760" s="12">
        <v>14.316700000000001</v>
      </c>
      <c r="M1760" s="12">
        <v>13.2309</v>
      </c>
      <c r="N1760" s="12">
        <v>10.550700000000001</v>
      </c>
      <c r="O1760" s="12">
        <v>11.1815</v>
      </c>
      <c r="P1760" s="12">
        <v>12.6496</v>
      </c>
      <c r="Q1760" s="12">
        <v>13.757099999999999</v>
      </c>
      <c r="R1760" s="12">
        <v>16.761399999999998</v>
      </c>
      <c r="S1760" s="12">
        <v>6.4374399999999996</v>
      </c>
      <c r="T1760" s="12">
        <v>13.812900000000001</v>
      </c>
      <c r="U1760" s="12">
        <v>15.2743</v>
      </c>
    </row>
    <row r="1761" spans="2:21" x14ac:dyDescent="0.2">
      <c r="B1761" s="3" t="s">
        <v>68</v>
      </c>
      <c r="C1761" s="18">
        <v>95</v>
      </c>
      <c r="D1761" s="3" t="s">
        <v>2541</v>
      </c>
      <c r="E1761" s="3" t="s">
        <v>2542</v>
      </c>
      <c r="F1761" s="12">
        <v>5.3086799999999998</v>
      </c>
      <c r="G1761" s="12">
        <v>1.53982</v>
      </c>
      <c r="H1761" s="12">
        <v>1.7962499999999999</v>
      </c>
      <c r="I1761" s="12">
        <v>1.8244100000000001</v>
      </c>
      <c r="J1761" s="12">
        <v>2.13767</v>
      </c>
      <c r="K1761" s="12">
        <v>2.3194499999999998</v>
      </c>
      <c r="L1761" s="12">
        <v>1.8206599999999999</v>
      </c>
      <c r="M1761" s="12">
        <v>1.7777499999999999</v>
      </c>
      <c r="N1761" s="12">
        <v>2.1267200000000002</v>
      </c>
      <c r="O1761" s="12">
        <v>2.6102099999999999</v>
      </c>
      <c r="P1761" s="12">
        <v>2.0984799999999999</v>
      </c>
      <c r="Q1761" s="12">
        <v>2.49396</v>
      </c>
      <c r="R1761" s="12">
        <v>0.66803599999999996</v>
      </c>
      <c r="S1761" s="12">
        <v>1.4520999999999999</v>
      </c>
      <c r="T1761" s="12">
        <v>2.65971</v>
      </c>
      <c r="U1761" s="12">
        <v>2.4293800000000001</v>
      </c>
    </row>
    <row r="1762" spans="2:21" x14ac:dyDescent="0.2">
      <c r="B1762" s="3" t="s">
        <v>68</v>
      </c>
      <c r="C1762" s="18">
        <v>95</v>
      </c>
      <c r="D1762" s="3" t="s">
        <v>2543</v>
      </c>
      <c r="E1762" s="3" t="s">
        <v>2544</v>
      </c>
      <c r="F1762" s="12" t="e">
        <v>#N/A</v>
      </c>
      <c r="G1762" s="12" t="e">
        <v>#N/A</v>
      </c>
      <c r="H1762" s="12" t="e">
        <v>#N/A</v>
      </c>
      <c r="I1762" s="12" t="e">
        <v>#N/A</v>
      </c>
      <c r="J1762" s="12" t="e">
        <v>#N/A</v>
      </c>
      <c r="K1762" s="12" t="e">
        <v>#N/A</v>
      </c>
      <c r="L1762" s="12" t="e">
        <v>#N/A</v>
      </c>
      <c r="M1762" s="12" t="e">
        <v>#N/A</v>
      </c>
      <c r="N1762" s="12" t="e">
        <v>#N/A</v>
      </c>
      <c r="O1762" s="12" t="e">
        <v>#N/A</v>
      </c>
      <c r="P1762" s="12" t="e">
        <v>#N/A</v>
      </c>
      <c r="Q1762" s="12" t="e">
        <v>#N/A</v>
      </c>
      <c r="R1762" s="12" t="e">
        <v>#N/A</v>
      </c>
      <c r="S1762" s="12" t="e">
        <v>#N/A</v>
      </c>
      <c r="T1762" s="12" t="e">
        <v>#N/A</v>
      </c>
      <c r="U1762" s="12" t="e">
        <v>#N/A</v>
      </c>
    </row>
    <row r="1763" spans="2:21" x14ac:dyDescent="0.2">
      <c r="B1763" s="3" t="s">
        <v>68</v>
      </c>
      <c r="C1763" s="18">
        <v>95</v>
      </c>
      <c r="D1763" s="3" t="s">
        <v>2545</v>
      </c>
      <c r="E1763" s="3" t="s">
        <v>2546</v>
      </c>
      <c r="F1763" s="12">
        <v>1.3571599999999999</v>
      </c>
      <c r="G1763" s="12">
        <v>2.8842099999999999</v>
      </c>
      <c r="H1763" s="12">
        <v>2.52963</v>
      </c>
      <c r="I1763" s="12">
        <v>108.649</v>
      </c>
      <c r="J1763" s="12">
        <v>6.6985799999999998</v>
      </c>
      <c r="K1763" s="12">
        <v>15.6904</v>
      </c>
      <c r="L1763" s="12">
        <v>9.2445000000000004</v>
      </c>
      <c r="M1763" s="12">
        <v>18.7682</v>
      </c>
      <c r="N1763" s="12">
        <v>111.501</v>
      </c>
      <c r="O1763" s="12">
        <v>38.687800000000003</v>
      </c>
      <c r="P1763" s="12">
        <v>74.119500000000002</v>
      </c>
      <c r="Q1763" s="12">
        <v>37.641599999999997</v>
      </c>
      <c r="R1763" s="12">
        <v>118.248</v>
      </c>
      <c r="S1763" s="12">
        <v>218.82499999999999</v>
      </c>
      <c r="T1763" s="12">
        <v>47.466500000000003</v>
      </c>
      <c r="U1763" s="12">
        <v>43.992600000000003</v>
      </c>
    </row>
    <row r="1764" spans="2:21" x14ac:dyDescent="0.2">
      <c r="B1764" s="3" t="s">
        <v>68</v>
      </c>
      <c r="C1764" s="18">
        <v>95</v>
      </c>
      <c r="D1764" s="3" t="s">
        <v>2547</v>
      </c>
      <c r="E1764" s="3" t="s">
        <v>2548</v>
      </c>
      <c r="F1764" s="12">
        <v>0.37456</v>
      </c>
      <c r="G1764" s="12">
        <v>0.17034099999999999</v>
      </c>
      <c r="H1764" s="12">
        <v>0.29849700000000001</v>
      </c>
      <c r="I1764" s="12">
        <v>0.55604399999999998</v>
      </c>
      <c r="J1764" s="12">
        <v>0.41693799999999998</v>
      </c>
      <c r="K1764" s="12">
        <v>1.18727</v>
      </c>
      <c r="L1764" s="12">
        <v>0.46258700000000003</v>
      </c>
      <c r="M1764" s="12">
        <v>0.53048499999999998</v>
      </c>
      <c r="N1764" s="12">
        <v>1.4691799999999999</v>
      </c>
      <c r="O1764" s="12">
        <v>0.80620400000000003</v>
      </c>
      <c r="P1764" s="12">
        <v>1.2155800000000001</v>
      </c>
      <c r="Q1764" s="12">
        <v>0.784914</v>
      </c>
      <c r="R1764" s="12">
        <v>0.376193</v>
      </c>
      <c r="S1764" s="12">
        <v>0.57903499999999997</v>
      </c>
      <c r="T1764" s="12">
        <v>0.69970200000000005</v>
      </c>
      <c r="U1764" s="12">
        <v>0.73910399999999998</v>
      </c>
    </row>
    <row r="1765" spans="2:21" x14ac:dyDescent="0.2">
      <c r="B1765" s="3" t="s">
        <v>68</v>
      </c>
      <c r="C1765" s="18">
        <v>95</v>
      </c>
      <c r="D1765" s="3" t="s">
        <v>873</v>
      </c>
      <c r="E1765" s="3" t="s">
        <v>874</v>
      </c>
      <c r="F1765" s="12" t="e">
        <v>#N/A</v>
      </c>
      <c r="G1765" s="12" t="e">
        <v>#N/A</v>
      </c>
      <c r="H1765" s="12" t="e">
        <v>#N/A</v>
      </c>
      <c r="I1765" s="12" t="e">
        <v>#N/A</v>
      </c>
      <c r="J1765" s="12" t="e">
        <v>#N/A</v>
      </c>
      <c r="K1765" s="12" t="e">
        <v>#N/A</v>
      </c>
      <c r="L1765" s="12" t="e">
        <v>#N/A</v>
      </c>
      <c r="M1765" s="12" t="e">
        <v>#N/A</v>
      </c>
      <c r="N1765" s="12" t="e">
        <v>#N/A</v>
      </c>
      <c r="O1765" s="12" t="e">
        <v>#N/A</v>
      </c>
      <c r="P1765" s="12" t="e">
        <v>#N/A</v>
      </c>
      <c r="Q1765" s="12" t="e">
        <v>#N/A</v>
      </c>
      <c r="R1765" s="12" t="e">
        <v>#N/A</v>
      </c>
      <c r="S1765" s="12" t="e">
        <v>#N/A</v>
      </c>
      <c r="T1765" s="12" t="e">
        <v>#N/A</v>
      </c>
      <c r="U1765" s="12" t="e">
        <v>#N/A</v>
      </c>
    </row>
    <row r="1766" spans="2:21" x14ac:dyDescent="0.2">
      <c r="B1766" s="3" t="s">
        <v>68</v>
      </c>
      <c r="C1766" s="18">
        <v>94</v>
      </c>
      <c r="D1766" s="3" t="s">
        <v>2549</v>
      </c>
      <c r="E1766" s="3" t="s">
        <v>2550</v>
      </c>
      <c r="F1766" s="12">
        <v>1.4544699999999999</v>
      </c>
      <c r="G1766" s="12">
        <v>2.19685</v>
      </c>
      <c r="H1766" s="12">
        <v>2.4502799999999998</v>
      </c>
      <c r="I1766" s="12">
        <v>4.8377499999999998</v>
      </c>
      <c r="J1766" s="12">
        <v>3.07985</v>
      </c>
      <c r="K1766" s="12">
        <v>3.37995</v>
      </c>
      <c r="L1766" s="12">
        <v>3.83649</v>
      </c>
      <c r="M1766" s="12">
        <v>2.0554100000000002</v>
      </c>
      <c r="N1766" s="12">
        <v>2.4940899999999999</v>
      </c>
      <c r="O1766" s="12">
        <v>3.6906300000000001</v>
      </c>
      <c r="P1766" s="12">
        <v>2.9334600000000002</v>
      </c>
      <c r="Q1766" s="12">
        <v>3.5150399999999999</v>
      </c>
      <c r="R1766" s="12">
        <v>0.84632799999999997</v>
      </c>
      <c r="S1766" s="12">
        <v>2.6692499999999999</v>
      </c>
      <c r="T1766" s="12">
        <v>2.2193800000000001</v>
      </c>
      <c r="U1766" s="12">
        <v>1.78504</v>
      </c>
    </row>
    <row r="1767" spans="2:21" x14ac:dyDescent="0.2">
      <c r="B1767" s="3" t="s">
        <v>68</v>
      </c>
      <c r="C1767" s="18">
        <v>94</v>
      </c>
      <c r="D1767" s="3" t="s">
        <v>2551</v>
      </c>
      <c r="E1767" s="3" t="s">
        <v>2552</v>
      </c>
      <c r="F1767" s="12">
        <v>6.8549899999999999</v>
      </c>
      <c r="G1767" s="12">
        <v>9.4347700000000003</v>
      </c>
      <c r="H1767" s="12">
        <v>9.0546699999999998</v>
      </c>
      <c r="I1767" s="12">
        <v>10.010300000000001</v>
      </c>
      <c r="J1767" s="12">
        <v>9.3836499999999994</v>
      </c>
      <c r="K1767" s="12">
        <v>10.089</v>
      </c>
      <c r="L1767" s="12">
        <v>9.3555200000000003</v>
      </c>
      <c r="M1767" s="12">
        <v>7.4142999999999999</v>
      </c>
      <c r="N1767" s="12">
        <v>6.9660200000000003</v>
      </c>
      <c r="O1767" s="12">
        <v>8.5114199999999993</v>
      </c>
      <c r="P1767" s="12">
        <v>8.8507899999999999</v>
      </c>
      <c r="Q1767" s="12">
        <v>9.9295299999999997</v>
      </c>
      <c r="R1767" s="12">
        <v>3.84619</v>
      </c>
      <c r="S1767" s="12">
        <v>7.40123</v>
      </c>
      <c r="T1767" s="12">
        <v>8.0959000000000003</v>
      </c>
      <c r="U1767" s="12">
        <v>6.8708400000000003</v>
      </c>
    </row>
    <row r="1768" spans="2:21" x14ac:dyDescent="0.2">
      <c r="B1768" s="3" t="s">
        <v>68</v>
      </c>
      <c r="C1768" s="18">
        <v>93</v>
      </c>
      <c r="D1768" s="3" t="s">
        <v>269</v>
      </c>
      <c r="E1768" s="3" t="s">
        <v>269</v>
      </c>
      <c r="F1768" s="12" t="e">
        <v>#N/A</v>
      </c>
      <c r="G1768" s="12" t="e">
        <v>#N/A</v>
      </c>
      <c r="H1768" s="12" t="e">
        <v>#N/A</v>
      </c>
      <c r="I1768" s="12" t="e">
        <v>#N/A</v>
      </c>
      <c r="J1768" s="12" t="e">
        <v>#N/A</v>
      </c>
      <c r="K1768" s="12" t="e">
        <v>#N/A</v>
      </c>
      <c r="L1768" s="12" t="e">
        <v>#N/A</v>
      </c>
      <c r="M1768" s="12" t="e">
        <v>#N/A</v>
      </c>
      <c r="N1768" s="12" t="e">
        <v>#N/A</v>
      </c>
      <c r="O1768" s="12" t="e">
        <v>#N/A</v>
      </c>
      <c r="P1768" s="12" t="e">
        <v>#N/A</v>
      </c>
      <c r="Q1768" s="12" t="e">
        <v>#N/A</v>
      </c>
      <c r="R1768" s="12" t="e">
        <v>#N/A</v>
      </c>
      <c r="S1768" s="12" t="e">
        <v>#N/A</v>
      </c>
      <c r="T1768" s="12" t="e">
        <v>#N/A</v>
      </c>
      <c r="U1768" s="12" t="e">
        <v>#N/A</v>
      </c>
    </row>
    <row r="1769" spans="2:21" x14ac:dyDescent="0.2">
      <c r="B1769" s="3" t="s">
        <v>68</v>
      </c>
      <c r="C1769" s="18">
        <v>93</v>
      </c>
      <c r="D1769" s="3" t="s">
        <v>2553</v>
      </c>
      <c r="E1769" s="3" t="s">
        <v>2554</v>
      </c>
      <c r="F1769" s="12">
        <v>2.0916999999999999</v>
      </c>
      <c r="G1769" s="12">
        <v>3.85284</v>
      </c>
      <c r="H1769" s="12">
        <v>3.50482</v>
      </c>
      <c r="I1769" s="12">
        <v>4.2714299999999996</v>
      </c>
      <c r="J1769" s="12">
        <v>3.3620800000000002</v>
      </c>
      <c r="K1769" s="12">
        <v>4.7871100000000002</v>
      </c>
      <c r="L1769" s="12">
        <v>3.9239799999999998</v>
      </c>
      <c r="M1769" s="12">
        <v>3.4135599999999999</v>
      </c>
      <c r="N1769" s="12">
        <v>3.3165800000000001</v>
      </c>
      <c r="O1769" s="12">
        <v>3.6250800000000001</v>
      </c>
      <c r="P1769" s="12">
        <v>3.3278500000000002</v>
      </c>
      <c r="Q1769" s="12">
        <v>4.3936200000000003</v>
      </c>
      <c r="R1769" s="12">
        <v>1.9863299999999999</v>
      </c>
      <c r="S1769" s="12">
        <v>3.4131100000000001</v>
      </c>
      <c r="T1769" s="12">
        <v>3.6291699999999998</v>
      </c>
      <c r="U1769" s="12">
        <v>3.4664299999999999</v>
      </c>
    </row>
    <row r="1770" spans="2:21" x14ac:dyDescent="0.2">
      <c r="B1770" s="3" t="s">
        <v>68</v>
      </c>
      <c r="C1770" s="18">
        <v>93</v>
      </c>
      <c r="D1770" s="3" t="s">
        <v>2555</v>
      </c>
      <c r="E1770" s="3" t="s">
        <v>2556</v>
      </c>
      <c r="F1770" s="12">
        <v>3.31813</v>
      </c>
      <c r="G1770" s="12">
        <v>3.3547699999999998</v>
      </c>
      <c r="H1770" s="12">
        <v>2.6452200000000001</v>
      </c>
      <c r="I1770" s="12">
        <v>2.78227</v>
      </c>
      <c r="J1770" s="12">
        <v>1.3213699999999999</v>
      </c>
      <c r="K1770" s="12">
        <v>2.3972500000000001</v>
      </c>
      <c r="L1770" s="12">
        <v>2.3566199999999999</v>
      </c>
      <c r="M1770" s="12">
        <v>2.2840699999999998</v>
      </c>
      <c r="N1770" s="12">
        <v>1.6136699999999999</v>
      </c>
      <c r="O1770" s="12">
        <v>1.7850299999999999</v>
      </c>
      <c r="P1770" s="12">
        <v>1.7881100000000001</v>
      </c>
      <c r="Q1770" s="12">
        <v>1.76997</v>
      </c>
      <c r="R1770" s="12">
        <v>0.33821600000000002</v>
      </c>
      <c r="S1770" s="12">
        <v>2.1889599999999998</v>
      </c>
      <c r="T1770" s="12">
        <v>0.89070499999999997</v>
      </c>
      <c r="U1770" s="12">
        <v>0.87680100000000005</v>
      </c>
    </row>
    <row r="1771" spans="2:21" x14ac:dyDescent="0.2">
      <c r="B1771" s="3" t="s">
        <v>68</v>
      </c>
      <c r="C1771" s="18">
        <v>93</v>
      </c>
      <c r="D1771" s="3" t="s">
        <v>2557</v>
      </c>
      <c r="E1771" s="3" t="s">
        <v>2558</v>
      </c>
      <c r="F1771" s="12">
        <v>0</v>
      </c>
      <c r="G1771" s="12">
        <v>0</v>
      </c>
      <c r="H1771" s="12">
        <v>5.5995799999999998E-2</v>
      </c>
      <c r="I1771" s="12">
        <v>0.17274</v>
      </c>
      <c r="J1771" s="12">
        <v>0</v>
      </c>
      <c r="K1771" s="12">
        <v>2.9178800000000001E-2</v>
      </c>
      <c r="L1771" s="12">
        <v>0</v>
      </c>
      <c r="M1771" s="12">
        <v>6.12843E-2</v>
      </c>
      <c r="N1771" s="12">
        <v>0</v>
      </c>
      <c r="O1771" s="12">
        <v>0</v>
      </c>
      <c r="P1771" s="12">
        <v>0</v>
      </c>
      <c r="Q1771" s="12">
        <v>0</v>
      </c>
      <c r="R1771" s="12">
        <v>0</v>
      </c>
      <c r="S1771" s="12">
        <v>0</v>
      </c>
      <c r="T1771" s="12">
        <v>0</v>
      </c>
      <c r="U1771" s="12">
        <v>0</v>
      </c>
    </row>
    <row r="1772" spans="2:21" x14ac:dyDescent="0.2">
      <c r="B1772" s="3" t="s">
        <v>68</v>
      </c>
      <c r="C1772" s="18">
        <v>93</v>
      </c>
      <c r="D1772" s="3" t="s">
        <v>2559</v>
      </c>
      <c r="E1772" s="3" t="s">
        <v>2560</v>
      </c>
      <c r="F1772" s="12" t="e">
        <v>#N/A</v>
      </c>
      <c r="G1772" s="12" t="e">
        <v>#N/A</v>
      </c>
      <c r="H1772" s="12" t="e">
        <v>#N/A</v>
      </c>
      <c r="I1772" s="12" t="e">
        <v>#N/A</v>
      </c>
      <c r="J1772" s="12" t="e">
        <v>#N/A</v>
      </c>
      <c r="K1772" s="12" t="e">
        <v>#N/A</v>
      </c>
      <c r="L1772" s="12" t="e">
        <v>#N/A</v>
      </c>
      <c r="M1772" s="12" t="e">
        <v>#N/A</v>
      </c>
      <c r="N1772" s="12" t="e">
        <v>#N/A</v>
      </c>
      <c r="O1772" s="12" t="e">
        <v>#N/A</v>
      </c>
      <c r="P1772" s="12" t="e">
        <v>#N/A</v>
      </c>
      <c r="Q1772" s="12" t="e">
        <v>#N/A</v>
      </c>
      <c r="R1772" s="12" t="e">
        <v>#N/A</v>
      </c>
      <c r="S1772" s="12" t="e">
        <v>#N/A</v>
      </c>
      <c r="T1772" s="12" t="e">
        <v>#N/A</v>
      </c>
      <c r="U1772" s="12" t="e">
        <v>#N/A</v>
      </c>
    </row>
    <row r="1773" spans="2:21" x14ac:dyDescent="0.2">
      <c r="B1773" s="3" t="s">
        <v>68</v>
      </c>
      <c r="C1773" s="18">
        <v>92</v>
      </c>
      <c r="D1773" s="3" t="s">
        <v>2561</v>
      </c>
      <c r="E1773" s="3" t="s">
        <v>2562</v>
      </c>
      <c r="F1773" s="12">
        <v>4.3735299999999997</v>
      </c>
      <c r="G1773" s="12">
        <v>0.99795699999999998</v>
      </c>
      <c r="H1773" s="12">
        <v>0.79807399999999995</v>
      </c>
      <c r="I1773" s="12">
        <v>4.0248200000000001</v>
      </c>
      <c r="J1773" s="12">
        <v>4.1697300000000004</v>
      </c>
      <c r="K1773" s="12">
        <v>4.6084500000000004</v>
      </c>
      <c r="L1773" s="12">
        <v>3.4415499999999999</v>
      </c>
      <c r="M1773" s="12">
        <v>3.2273700000000001</v>
      </c>
      <c r="N1773" s="12">
        <v>2.57605</v>
      </c>
      <c r="O1773" s="12">
        <v>4.7077600000000004</v>
      </c>
      <c r="P1773" s="12">
        <v>2.52386</v>
      </c>
      <c r="Q1773" s="12">
        <v>3.3542100000000001</v>
      </c>
      <c r="R1773" s="12">
        <v>1.89001</v>
      </c>
      <c r="S1773" s="12">
        <v>2.03416</v>
      </c>
      <c r="T1773" s="12">
        <v>3.8285</v>
      </c>
      <c r="U1773" s="12">
        <v>2.2833000000000001</v>
      </c>
    </row>
    <row r="1774" spans="2:21" x14ac:dyDescent="0.2">
      <c r="B1774" s="3" t="s">
        <v>68</v>
      </c>
      <c r="C1774" s="18">
        <v>91</v>
      </c>
      <c r="D1774" s="3" t="s">
        <v>2563</v>
      </c>
      <c r="E1774" s="3" t="s">
        <v>2564</v>
      </c>
      <c r="F1774" s="12">
        <v>9.1063899999999993</v>
      </c>
      <c r="G1774" s="12">
        <v>12.2699</v>
      </c>
      <c r="H1774" s="12">
        <v>13.9842</v>
      </c>
      <c r="I1774" s="12">
        <v>15.3657</v>
      </c>
      <c r="J1774" s="12">
        <v>14.965999999999999</v>
      </c>
      <c r="K1774" s="12">
        <v>13.558400000000001</v>
      </c>
      <c r="L1774" s="12">
        <v>13.891299999999999</v>
      </c>
      <c r="M1774" s="12">
        <v>11.9246</v>
      </c>
      <c r="N1774" s="12">
        <v>9.93614</v>
      </c>
      <c r="O1774" s="12">
        <v>13.5617</v>
      </c>
      <c r="P1774" s="12">
        <v>13.472200000000001</v>
      </c>
      <c r="Q1774" s="12">
        <v>19.302299999999999</v>
      </c>
      <c r="R1774" s="12">
        <v>14.134600000000001</v>
      </c>
      <c r="S1774" s="12">
        <v>7.5456899999999996</v>
      </c>
      <c r="T1774" s="12">
        <v>17.582000000000001</v>
      </c>
      <c r="U1774" s="12">
        <v>11.442500000000001</v>
      </c>
    </row>
    <row r="1775" spans="2:21" x14ac:dyDescent="0.2">
      <c r="B1775" s="3" t="s">
        <v>68</v>
      </c>
      <c r="C1775" s="18">
        <v>91</v>
      </c>
      <c r="D1775" s="3" t="s">
        <v>2565</v>
      </c>
      <c r="E1775" s="3" t="s">
        <v>2566</v>
      </c>
      <c r="F1775" s="12">
        <v>2.1688900000000002</v>
      </c>
      <c r="G1775" s="12">
        <v>2.9619599999999999</v>
      </c>
      <c r="H1775" s="12">
        <v>3.56237</v>
      </c>
      <c r="I1775" s="12">
        <v>3.6043099999999999</v>
      </c>
      <c r="J1775" s="12">
        <v>5.3941699999999999</v>
      </c>
      <c r="K1775" s="12">
        <v>5.7541599999999997</v>
      </c>
      <c r="L1775" s="12">
        <v>5.12615</v>
      </c>
      <c r="M1775" s="12">
        <v>4.7011200000000004</v>
      </c>
      <c r="N1775" s="12">
        <v>5.53789</v>
      </c>
      <c r="O1775" s="12">
        <v>6.2016099999999996</v>
      </c>
      <c r="P1775" s="12">
        <v>5.4886299999999997</v>
      </c>
      <c r="Q1775" s="12">
        <v>6.4306700000000001</v>
      </c>
      <c r="R1775" s="12">
        <v>3.5200100000000001</v>
      </c>
      <c r="S1775" s="12">
        <v>5.1840000000000002</v>
      </c>
      <c r="T1775" s="12">
        <v>5.97065</v>
      </c>
      <c r="U1775" s="12">
        <v>5.44428</v>
      </c>
    </row>
    <row r="1776" spans="2:21" x14ac:dyDescent="0.2">
      <c r="B1776" s="3" t="s">
        <v>68</v>
      </c>
      <c r="C1776" s="18">
        <v>90</v>
      </c>
      <c r="D1776" s="3" t="s">
        <v>2567</v>
      </c>
      <c r="E1776" s="3" t="s">
        <v>2568</v>
      </c>
      <c r="F1776" s="12">
        <v>7.7953499999999995E-2</v>
      </c>
      <c r="G1776" s="12">
        <v>5.8324300000000003E-2</v>
      </c>
      <c r="H1776" s="12">
        <v>0</v>
      </c>
      <c r="I1776" s="12">
        <v>0</v>
      </c>
      <c r="J1776" s="12">
        <v>0</v>
      </c>
      <c r="K1776" s="12">
        <v>0</v>
      </c>
      <c r="L1776" s="12">
        <v>0</v>
      </c>
      <c r="M1776" s="12">
        <v>6.3338099999999994E-2</v>
      </c>
      <c r="N1776" s="12">
        <v>0</v>
      </c>
      <c r="O1776" s="12">
        <v>0.107692</v>
      </c>
      <c r="P1776" s="12">
        <v>0</v>
      </c>
      <c r="Q1776" s="12">
        <v>0</v>
      </c>
      <c r="R1776" s="12">
        <v>0.28907500000000003</v>
      </c>
      <c r="S1776" s="12">
        <v>0.27654499999999999</v>
      </c>
      <c r="T1776" s="12">
        <v>3.65083E-2</v>
      </c>
      <c r="U1776" s="12">
        <v>0</v>
      </c>
    </row>
    <row r="1777" spans="2:21" x14ac:dyDescent="0.2">
      <c r="B1777" s="3" t="s">
        <v>68</v>
      </c>
      <c r="C1777" s="18">
        <v>89</v>
      </c>
      <c r="D1777" s="3" t="s">
        <v>2569</v>
      </c>
      <c r="E1777" s="3" t="s">
        <v>2570</v>
      </c>
      <c r="F1777" s="12">
        <v>2.9124500000000002</v>
      </c>
      <c r="G1777" s="12">
        <v>3.5344799999999998</v>
      </c>
      <c r="H1777" s="12">
        <v>1.9578100000000001</v>
      </c>
      <c r="I1777" s="12">
        <v>2.1840700000000002</v>
      </c>
      <c r="J1777" s="12">
        <v>2.5337900000000002</v>
      </c>
      <c r="K1777" s="12">
        <v>2.3355600000000001</v>
      </c>
      <c r="L1777" s="12">
        <v>2.9262600000000001</v>
      </c>
      <c r="M1777" s="12">
        <v>2.07925</v>
      </c>
      <c r="N1777" s="12">
        <v>2.2564199999999999</v>
      </c>
      <c r="O1777" s="12">
        <v>2.2090399999999999</v>
      </c>
      <c r="P1777" s="12">
        <v>3.0346799999999998</v>
      </c>
      <c r="Q1777" s="12">
        <v>3.3577599999999999</v>
      </c>
      <c r="R1777" s="12">
        <v>1.3829</v>
      </c>
      <c r="S1777" s="12">
        <v>2.3864800000000002</v>
      </c>
      <c r="T1777" s="12">
        <v>2.0421999999999998</v>
      </c>
      <c r="U1777" s="12">
        <v>2.01294</v>
      </c>
    </row>
    <row r="1778" spans="2:21" x14ac:dyDescent="0.2">
      <c r="B1778" s="3" t="s">
        <v>68</v>
      </c>
      <c r="C1778" s="18">
        <v>89</v>
      </c>
      <c r="D1778" s="3" t="s">
        <v>2571</v>
      </c>
      <c r="E1778" s="3" t="s">
        <v>2572</v>
      </c>
      <c r="F1778" s="12">
        <v>6.9737499999999999</v>
      </c>
      <c r="G1778" s="12">
        <v>6.6937600000000002</v>
      </c>
      <c r="H1778" s="12">
        <v>6.3081699999999996</v>
      </c>
      <c r="I1778" s="12">
        <v>6.4902199999999999</v>
      </c>
      <c r="J1778" s="12">
        <v>5.3136599999999996</v>
      </c>
      <c r="K1778" s="12">
        <v>7.2393900000000002</v>
      </c>
      <c r="L1778" s="12">
        <v>6.1730400000000003</v>
      </c>
      <c r="M1778" s="12">
        <v>4.7032999999999996</v>
      </c>
      <c r="N1778" s="12">
        <v>5.7736499999999999</v>
      </c>
      <c r="O1778" s="12">
        <v>4.9798</v>
      </c>
      <c r="P1778" s="12">
        <v>5.0681200000000004</v>
      </c>
      <c r="Q1778" s="12">
        <v>5.0057799999999997</v>
      </c>
      <c r="R1778" s="12">
        <v>3.2455699999999998</v>
      </c>
      <c r="S1778" s="12">
        <v>3.5428700000000002</v>
      </c>
      <c r="T1778" s="12">
        <v>4.4306799999999997</v>
      </c>
      <c r="U1778" s="12">
        <v>4.90306</v>
      </c>
    </row>
    <row r="1779" spans="2:21" x14ac:dyDescent="0.2">
      <c r="B1779" s="3" t="s">
        <v>68</v>
      </c>
      <c r="C1779" s="18">
        <v>88</v>
      </c>
      <c r="D1779" s="3" t="s">
        <v>2573</v>
      </c>
      <c r="E1779" s="3" t="s">
        <v>2574</v>
      </c>
      <c r="F1779" s="12" t="e">
        <v>#N/A</v>
      </c>
      <c r="G1779" s="12" t="e">
        <v>#N/A</v>
      </c>
      <c r="H1779" s="12" t="e">
        <v>#N/A</v>
      </c>
      <c r="I1779" s="12" t="e">
        <v>#N/A</v>
      </c>
      <c r="J1779" s="12" t="e">
        <v>#N/A</v>
      </c>
      <c r="K1779" s="12" t="e">
        <v>#N/A</v>
      </c>
      <c r="L1779" s="12" t="e">
        <v>#N/A</v>
      </c>
      <c r="M1779" s="12" t="e">
        <v>#N/A</v>
      </c>
      <c r="N1779" s="12" t="e">
        <v>#N/A</v>
      </c>
      <c r="O1779" s="12" t="e">
        <v>#N/A</v>
      </c>
      <c r="P1779" s="12" t="e">
        <v>#N/A</v>
      </c>
      <c r="Q1779" s="12" t="e">
        <v>#N/A</v>
      </c>
      <c r="R1779" s="12" t="e">
        <v>#N/A</v>
      </c>
      <c r="S1779" s="12" t="e">
        <v>#N/A</v>
      </c>
      <c r="T1779" s="12" t="e">
        <v>#N/A</v>
      </c>
      <c r="U1779" s="12" t="e">
        <v>#N/A</v>
      </c>
    </row>
    <row r="1780" spans="2:21" x14ac:dyDescent="0.2">
      <c r="B1780" s="3" t="s">
        <v>68</v>
      </c>
      <c r="C1780" s="18">
        <v>88</v>
      </c>
      <c r="D1780" s="3" t="s">
        <v>591</v>
      </c>
      <c r="E1780" s="3" t="s">
        <v>592</v>
      </c>
      <c r="F1780" s="12">
        <v>0.15853100000000001</v>
      </c>
      <c r="G1780" s="12">
        <v>9.1282299999999997E-2</v>
      </c>
      <c r="H1780" s="12">
        <v>0.13484499999999999</v>
      </c>
      <c r="I1780" s="12">
        <v>0.138627</v>
      </c>
      <c r="J1780" s="12">
        <v>1.7635399999999999E-2</v>
      </c>
      <c r="K1780" s="12">
        <v>4.6935400000000002E-2</v>
      </c>
      <c r="L1780" s="12">
        <v>0.129334</v>
      </c>
      <c r="M1780" s="12">
        <v>4.9167799999999998E-2</v>
      </c>
      <c r="N1780" s="12">
        <v>2.9499500000000001E-2</v>
      </c>
      <c r="O1780" s="12">
        <v>7.0459499999999994E-2</v>
      </c>
      <c r="P1780" s="12">
        <v>2.8339699999999999E-2</v>
      </c>
      <c r="Q1780" s="12">
        <v>5.7352800000000002E-2</v>
      </c>
      <c r="R1780" s="12">
        <v>0</v>
      </c>
      <c r="S1780" s="12">
        <v>8.7213399999999996E-2</v>
      </c>
      <c r="T1780" s="12">
        <v>7.3958800000000005E-2</v>
      </c>
      <c r="U1780" s="12">
        <v>9.3758099999999997E-2</v>
      </c>
    </row>
    <row r="1781" spans="2:21" x14ac:dyDescent="0.2">
      <c r="B1781" s="3" t="s">
        <v>68</v>
      </c>
      <c r="C1781" s="18">
        <v>87</v>
      </c>
      <c r="D1781" s="3" t="s">
        <v>1853</v>
      </c>
      <c r="E1781" s="3" t="s">
        <v>1854</v>
      </c>
      <c r="F1781" s="12" t="e">
        <v>#N/A</v>
      </c>
      <c r="G1781" s="12" t="e">
        <v>#N/A</v>
      </c>
      <c r="H1781" s="12" t="e">
        <v>#N/A</v>
      </c>
      <c r="I1781" s="12" t="e">
        <v>#N/A</v>
      </c>
      <c r="J1781" s="12" t="e">
        <v>#N/A</v>
      </c>
      <c r="K1781" s="12" t="e">
        <v>#N/A</v>
      </c>
      <c r="L1781" s="12" t="e">
        <v>#N/A</v>
      </c>
      <c r="M1781" s="12" t="e">
        <v>#N/A</v>
      </c>
      <c r="N1781" s="12" t="e">
        <v>#N/A</v>
      </c>
      <c r="O1781" s="12" t="e">
        <v>#N/A</v>
      </c>
      <c r="P1781" s="12" t="e">
        <v>#N/A</v>
      </c>
      <c r="Q1781" s="12" t="e">
        <v>#N/A</v>
      </c>
      <c r="R1781" s="12" t="e">
        <v>#N/A</v>
      </c>
      <c r="S1781" s="12" t="e">
        <v>#N/A</v>
      </c>
      <c r="T1781" s="12" t="e">
        <v>#N/A</v>
      </c>
      <c r="U1781" s="12" t="e">
        <v>#N/A</v>
      </c>
    </row>
    <row r="1782" spans="2:21" x14ac:dyDescent="0.2">
      <c r="B1782" s="3" t="s">
        <v>68</v>
      </c>
      <c r="C1782" s="18">
        <v>87</v>
      </c>
      <c r="D1782" s="3" t="s">
        <v>2575</v>
      </c>
      <c r="E1782" s="3" t="s">
        <v>2576</v>
      </c>
      <c r="F1782" s="12">
        <v>10.475099999999999</v>
      </c>
      <c r="G1782" s="12">
        <v>13.5162</v>
      </c>
      <c r="H1782" s="12">
        <v>13.301299999999999</v>
      </c>
      <c r="I1782" s="12">
        <v>15.4932</v>
      </c>
      <c r="J1782" s="12">
        <v>11.200100000000001</v>
      </c>
      <c r="K1782" s="12">
        <v>12.548400000000001</v>
      </c>
      <c r="L1782" s="12">
        <v>12.417199999999999</v>
      </c>
      <c r="M1782" s="12">
        <v>11.322699999999999</v>
      </c>
      <c r="N1782" s="12">
        <v>13.823600000000001</v>
      </c>
      <c r="O1782" s="12">
        <v>13.052099999999999</v>
      </c>
      <c r="P1782" s="12">
        <v>13.4946</v>
      </c>
      <c r="Q1782" s="12">
        <v>12.6838</v>
      </c>
      <c r="R1782" s="12">
        <v>9.3674400000000002</v>
      </c>
      <c r="S1782" s="12">
        <v>9.7266200000000005</v>
      </c>
      <c r="T1782" s="12">
        <v>13.370699999999999</v>
      </c>
      <c r="U1782" s="12">
        <v>12.9876</v>
      </c>
    </row>
    <row r="1783" spans="2:21" x14ac:dyDescent="0.2">
      <c r="B1783" s="3" t="s">
        <v>68</v>
      </c>
      <c r="C1783" s="18">
        <v>86</v>
      </c>
      <c r="D1783" s="3" t="s">
        <v>2577</v>
      </c>
      <c r="E1783" s="3" t="s">
        <v>2578</v>
      </c>
      <c r="F1783" s="12">
        <v>12.431900000000001</v>
      </c>
      <c r="G1783" s="12">
        <v>12.3986</v>
      </c>
      <c r="H1783" s="12">
        <v>9.9419799999999992</v>
      </c>
      <c r="I1783" s="12">
        <v>9.1760900000000003</v>
      </c>
      <c r="J1783" s="12">
        <v>8.4610599999999998</v>
      </c>
      <c r="K1783" s="12">
        <v>9.9269599999999993</v>
      </c>
      <c r="L1783" s="12">
        <v>8.6284100000000006</v>
      </c>
      <c r="M1783" s="12">
        <v>7.9295499999999999</v>
      </c>
      <c r="N1783" s="12">
        <v>7.7152799999999999</v>
      </c>
      <c r="O1783" s="12">
        <v>10.0914</v>
      </c>
      <c r="P1783" s="12">
        <v>10.3771</v>
      </c>
      <c r="Q1783" s="12">
        <v>11.7849</v>
      </c>
      <c r="R1783" s="12">
        <v>4.27616</v>
      </c>
      <c r="S1783" s="12">
        <v>7.7720599999999997</v>
      </c>
      <c r="T1783" s="12">
        <v>7.5066499999999996</v>
      </c>
      <c r="U1783" s="12">
        <v>8.0533000000000001</v>
      </c>
    </row>
    <row r="1784" spans="2:21" x14ac:dyDescent="0.2">
      <c r="B1784" s="3" t="s">
        <v>68</v>
      </c>
      <c r="C1784" s="18">
        <v>86</v>
      </c>
      <c r="D1784" s="3" t="s">
        <v>2579</v>
      </c>
      <c r="E1784" s="3" t="s">
        <v>2580</v>
      </c>
      <c r="F1784" s="12">
        <v>12.489000000000001</v>
      </c>
      <c r="G1784" s="12">
        <v>14.5227</v>
      </c>
      <c r="H1784" s="12">
        <v>9.1172900000000006</v>
      </c>
      <c r="I1784" s="12">
        <v>13.034800000000001</v>
      </c>
      <c r="J1784" s="12">
        <v>14.7522</v>
      </c>
      <c r="K1784" s="12">
        <v>12.7912</v>
      </c>
      <c r="L1784" s="12">
        <v>12.462199999999999</v>
      </c>
      <c r="M1784" s="12">
        <v>12.5868</v>
      </c>
      <c r="N1784" s="12">
        <v>10.2012</v>
      </c>
      <c r="O1784" s="12">
        <v>10.099</v>
      </c>
      <c r="P1784" s="12">
        <v>15.0776</v>
      </c>
      <c r="Q1784" s="12">
        <v>11.5916</v>
      </c>
      <c r="R1784" s="12">
        <v>6.36965</v>
      </c>
      <c r="S1784" s="12">
        <v>7.4773899999999998</v>
      </c>
      <c r="T1784" s="12">
        <v>6.8315799999999998</v>
      </c>
      <c r="U1784" s="12">
        <v>6.6523500000000002</v>
      </c>
    </row>
    <row r="1785" spans="2:21" x14ac:dyDescent="0.2">
      <c r="B1785" s="3" t="s">
        <v>68</v>
      </c>
      <c r="C1785" s="18">
        <v>86</v>
      </c>
      <c r="D1785" s="3" t="s">
        <v>2581</v>
      </c>
      <c r="E1785" s="3" t="s">
        <v>2582</v>
      </c>
      <c r="F1785" s="12">
        <v>3.03911</v>
      </c>
      <c r="G1785" s="12">
        <v>3.7756099999999999</v>
      </c>
      <c r="H1785" s="12">
        <v>3.9983200000000001</v>
      </c>
      <c r="I1785" s="12">
        <v>4.0839600000000003</v>
      </c>
      <c r="J1785" s="12">
        <v>2.8932099999999998</v>
      </c>
      <c r="K1785" s="12">
        <v>3.57334</v>
      </c>
      <c r="L1785" s="12">
        <v>3.3687100000000001</v>
      </c>
      <c r="M1785" s="12">
        <v>2.7103899999999999</v>
      </c>
      <c r="N1785" s="12">
        <v>2.4749500000000002</v>
      </c>
      <c r="O1785" s="12">
        <v>2.7046100000000002</v>
      </c>
      <c r="P1785" s="12">
        <v>2.83372</v>
      </c>
      <c r="Q1785" s="12">
        <v>3.0191300000000001</v>
      </c>
      <c r="R1785" s="12">
        <v>1.3489199999999999</v>
      </c>
      <c r="S1785" s="12">
        <v>2.2282299999999999</v>
      </c>
      <c r="T1785" s="12">
        <v>2.1617500000000001</v>
      </c>
      <c r="U1785" s="12">
        <v>1.7337100000000001</v>
      </c>
    </row>
    <row r="1786" spans="2:21" x14ac:dyDescent="0.2">
      <c r="B1786" s="3" t="s">
        <v>68</v>
      </c>
      <c r="C1786" s="18">
        <v>86</v>
      </c>
      <c r="D1786" s="3" t="s">
        <v>2583</v>
      </c>
      <c r="E1786" s="3" t="s">
        <v>2584</v>
      </c>
      <c r="F1786" s="12">
        <v>3.36225</v>
      </c>
      <c r="G1786" s="12">
        <v>3.22566</v>
      </c>
      <c r="H1786" s="12">
        <v>1.9515199999999999</v>
      </c>
      <c r="I1786" s="12">
        <v>30.425799999999999</v>
      </c>
      <c r="J1786" s="12">
        <v>13.821</v>
      </c>
      <c r="K1786" s="12">
        <v>12.539300000000001</v>
      </c>
      <c r="L1786" s="12">
        <v>13.126899999999999</v>
      </c>
      <c r="M1786" s="12">
        <v>10.120200000000001</v>
      </c>
      <c r="N1786" s="12">
        <v>17.176400000000001</v>
      </c>
      <c r="O1786" s="12">
        <v>16.825099999999999</v>
      </c>
      <c r="P1786" s="12">
        <v>7.6129199999999999</v>
      </c>
      <c r="Q1786" s="12">
        <v>15.2948</v>
      </c>
      <c r="R1786" s="12">
        <v>13.318300000000001</v>
      </c>
      <c r="S1786" s="12">
        <v>15.5061</v>
      </c>
      <c r="T1786" s="12">
        <v>20.641400000000001</v>
      </c>
      <c r="U1786" s="12">
        <v>16.7453</v>
      </c>
    </row>
    <row r="1787" spans="2:21" x14ac:dyDescent="0.2">
      <c r="B1787" s="3" t="s">
        <v>68</v>
      </c>
      <c r="C1787" s="18">
        <v>86</v>
      </c>
      <c r="D1787" s="3" t="s">
        <v>966</v>
      </c>
      <c r="E1787" s="3" t="s">
        <v>967</v>
      </c>
      <c r="F1787" s="12">
        <v>3.4015</v>
      </c>
      <c r="G1787" s="12">
        <v>3.0806100000000001</v>
      </c>
      <c r="H1787" s="12">
        <v>2.7292999999999998</v>
      </c>
      <c r="I1787" s="12">
        <v>2.6995200000000001</v>
      </c>
      <c r="J1787" s="12">
        <v>2.3282400000000001</v>
      </c>
      <c r="K1787" s="12">
        <v>3.1574</v>
      </c>
      <c r="L1787" s="12">
        <v>2.75352</v>
      </c>
      <c r="M1787" s="12">
        <v>1.8518699999999999</v>
      </c>
      <c r="N1787" s="12">
        <v>2.52441</v>
      </c>
      <c r="O1787" s="12">
        <v>3.0741100000000001</v>
      </c>
      <c r="P1787" s="12">
        <v>2.4394300000000002</v>
      </c>
      <c r="Q1787" s="12">
        <v>3.26227</v>
      </c>
      <c r="R1787" s="12">
        <v>1.3728400000000001</v>
      </c>
      <c r="S1787" s="12">
        <v>1.7900400000000001</v>
      </c>
      <c r="T1787" s="12">
        <v>3.0828099999999998</v>
      </c>
      <c r="U1787" s="12">
        <v>2.45621</v>
      </c>
    </row>
    <row r="1788" spans="2:21" x14ac:dyDescent="0.2">
      <c r="B1788" s="3" t="s">
        <v>68</v>
      </c>
      <c r="C1788" s="18">
        <v>85</v>
      </c>
      <c r="D1788" s="3" t="s">
        <v>2585</v>
      </c>
      <c r="E1788" s="3" t="s">
        <v>2586</v>
      </c>
      <c r="F1788" s="12">
        <v>0.13015299999999999</v>
      </c>
      <c r="G1788" s="12">
        <v>0.31611299999999998</v>
      </c>
      <c r="H1788" s="12">
        <v>0.36909399999999998</v>
      </c>
      <c r="I1788" s="12">
        <v>0.408835</v>
      </c>
      <c r="J1788" s="12">
        <v>0.46848000000000001</v>
      </c>
      <c r="K1788" s="12">
        <v>0.99036199999999996</v>
      </c>
      <c r="L1788" s="12">
        <v>0.45308900000000002</v>
      </c>
      <c r="M1788" s="12">
        <v>0.44877699999999998</v>
      </c>
      <c r="N1788" s="12">
        <v>0.90357699999999996</v>
      </c>
      <c r="O1788" s="12">
        <v>0.98114199999999996</v>
      </c>
      <c r="P1788" s="12">
        <v>0.47307199999999999</v>
      </c>
      <c r="Q1788" s="12">
        <v>0.97674300000000003</v>
      </c>
      <c r="R1788" s="12">
        <v>0.25590299999999999</v>
      </c>
      <c r="S1788" s="12">
        <v>0.63828700000000005</v>
      </c>
      <c r="T1788" s="12">
        <v>1.70604</v>
      </c>
      <c r="U1788" s="12">
        <v>1.10287</v>
      </c>
    </row>
    <row r="1789" spans="2:21" x14ac:dyDescent="0.2">
      <c r="B1789" s="3" t="s">
        <v>68</v>
      </c>
      <c r="C1789" s="18">
        <v>85</v>
      </c>
      <c r="D1789" s="3" t="s">
        <v>2587</v>
      </c>
      <c r="E1789" s="3" t="s">
        <v>2588</v>
      </c>
      <c r="F1789" s="12">
        <v>4.46624</v>
      </c>
      <c r="G1789" s="12">
        <v>1.50047</v>
      </c>
      <c r="H1789" s="12">
        <v>1.86982</v>
      </c>
      <c r="I1789" s="12">
        <v>1.3428100000000001</v>
      </c>
      <c r="J1789" s="12">
        <v>1.2023600000000001</v>
      </c>
      <c r="K1789" s="12">
        <v>1.28582</v>
      </c>
      <c r="L1789" s="12">
        <v>1.78434</v>
      </c>
      <c r="M1789" s="12">
        <v>2.2407300000000001</v>
      </c>
      <c r="N1789" s="12">
        <v>1.73977</v>
      </c>
      <c r="O1789" s="12">
        <v>1.0903</v>
      </c>
      <c r="P1789" s="12">
        <v>1.85697</v>
      </c>
      <c r="Q1789" s="12">
        <v>1.44842</v>
      </c>
      <c r="R1789" s="12">
        <v>2.3407399999999998</v>
      </c>
      <c r="S1789" s="12">
        <v>0.95916299999999999</v>
      </c>
      <c r="T1789" s="12">
        <v>1.2547299999999999</v>
      </c>
      <c r="U1789" s="12">
        <v>1.8726799999999999</v>
      </c>
    </row>
    <row r="1790" spans="2:21" x14ac:dyDescent="0.2">
      <c r="B1790" s="3" t="s">
        <v>68</v>
      </c>
      <c r="C1790" s="18">
        <v>84</v>
      </c>
      <c r="D1790" s="3" t="s">
        <v>2589</v>
      </c>
      <c r="E1790" s="3" t="s">
        <v>2590</v>
      </c>
      <c r="F1790" s="12">
        <v>15.166499999999999</v>
      </c>
      <c r="G1790" s="12">
        <v>11.8002</v>
      </c>
      <c r="H1790" s="12">
        <v>13.3842</v>
      </c>
      <c r="I1790" s="12">
        <v>11.0383</v>
      </c>
      <c r="J1790" s="12">
        <v>15.265700000000001</v>
      </c>
      <c r="K1790" s="12">
        <v>8.7303599999999992</v>
      </c>
      <c r="L1790" s="12">
        <v>8.8085400000000007</v>
      </c>
      <c r="M1790" s="12">
        <v>11.257300000000001</v>
      </c>
      <c r="N1790" s="12">
        <v>7.90517</v>
      </c>
      <c r="O1790" s="12">
        <v>9.0589999999999993</v>
      </c>
      <c r="P1790" s="12">
        <v>8.4422800000000002</v>
      </c>
      <c r="Q1790" s="12">
        <v>9.0837800000000009</v>
      </c>
      <c r="R1790" s="12">
        <v>11.940899999999999</v>
      </c>
      <c r="S1790" s="12">
        <v>9.6793399999999998</v>
      </c>
      <c r="T1790" s="12">
        <v>11.4443</v>
      </c>
      <c r="U1790" s="12">
        <v>11.814399999999999</v>
      </c>
    </row>
    <row r="1791" spans="2:21" x14ac:dyDescent="0.2">
      <c r="B1791" s="3" t="s">
        <v>68</v>
      </c>
      <c r="C1791" s="18">
        <v>84</v>
      </c>
      <c r="D1791" s="3" t="s">
        <v>2591</v>
      </c>
      <c r="E1791" s="3" t="s">
        <v>2592</v>
      </c>
      <c r="F1791" s="12">
        <v>1.9076599999999999</v>
      </c>
      <c r="G1791" s="12">
        <v>2.9694400000000001</v>
      </c>
      <c r="H1791" s="12">
        <v>3.3832900000000001</v>
      </c>
      <c r="I1791" s="12">
        <v>5.3934699999999998</v>
      </c>
      <c r="J1791" s="12">
        <v>1.8817600000000001</v>
      </c>
      <c r="K1791" s="12">
        <v>2.7397300000000002</v>
      </c>
      <c r="L1791" s="12">
        <v>2.3887</v>
      </c>
      <c r="M1791" s="12">
        <v>2.9291</v>
      </c>
      <c r="N1791" s="12">
        <v>1.4524600000000001</v>
      </c>
      <c r="O1791" s="12">
        <v>2.4037099999999998</v>
      </c>
      <c r="P1791" s="12">
        <v>2.2880400000000001</v>
      </c>
      <c r="Q1791" s="12">
        <v>2.6284800000000001</v>
      </c>
      <c r="R1791" s="12">
        <v>1.5311999999999999</v>
      </c>
      <c r="S1791" s="12">
        <v>1.8025800000000001</v>
      </c>
      <c r="T1791" s="12">
        <v>2.2659899999999999</v>
      </c>
      <c r="U1791" s="12">
        <v>1.68255</v>
      </c>
    </row>
    <row r="1792" spans="2:21" x14ac:dyDescent="0.2">
      <c r="B1792" s="3" t="s">
        <v>68</v>
      </c>
      <c r="C1792" s="18">
        <v>83</v>
      </c>
      <c r="D1792" s="3" t="s">
        <v>2593</v>
      </c>
      <c r="E1792" s="3" t="s">
        <v>2594</v>
      </c>
      <c r="F1792" s="12">
        <v>5.2604100000000003</v>
      </c>
      <c r="G1792" s="12">
        <v>8.0983699999999992</v>
      </c>
      <c r="H1792" s="12">
        <v>8.4283099999999997</v>
      </c>
      <c r="I1792" s="12">
        <v>8.9461200000000005</v>
      </c>
      <c r="J1792" s="12">
        <v>6.96401</v>
      </c>
      <c r="K1792" s="12">
        <v>8.1112900000000003</v>
      </c>
      <c r="L1792" s="12">
        <v>6.4825499999999998</v>
      </c>
      <c r="M1792" s="12">
        <v>8.7850999999999999</v>
      </c>
      <c r="N1792" s="12">
        <v>6.5293200000000002</v>
      </c>
      <c r="O1792" s="12">
        <v>7.1884499999999996</v>
      </c>
      <c r="P1792" s="12">
        <v>6.3761900000000002</v>
      </c>
      <c r="Q1792" s="12">
        <v>6.8447500000000003</v>
      </c>
      <c r="R1792" s="12">
        <v>8.1870899999999995</v>
      </c>
      <c r="S1792" s="12">
        <v>6.3216000000000001</v>
      </c>
      <c r="T1792" s="12">
        <v>7.0483900000000004</v>
      </c>
      <c r="U1792" s="12">
        <v>6.1625899999999998</v>
      </c>
    </row>
    <row r="1793" spans="2:21" x14ac:dyDescent="0.2">
      <c r="B1793" s="3" t="s">
        <v>68</v>
      </c>
      <c r="C1793" s="18">
        <v>83</v>
      </c>
      <c r="D1793" s="3" t="s">
        <v>2595</v>
      </c>
      <c r="E1793" s="3" t="s">
        <v>2596</v>
      </c>
      <c r="F1793" s="12" t="e">
        <v>#N/A</v>
      </c>
      <c r="G1793" s="12" t="e">
        <v>#N/A</v>
      </c>
      <c r="H1793" s="12" t="e">
        <v>#N/A</v>
      </c>
      <c r="I1793" s="12" t="e">
        <v>#N/A</v>
      </c>
      <c r="J1793" s="12" t="e">
        <v>#N/A</v>
      </c>
      <c r="K1793" s="12" t="e">
        <v>#N/A</v>
      </c>
      <c r="L1793" s="12" t="e">
        <v>#N/A</v>
      </c>
      <c r="M1793" s="12" t="e">
        <v>#N/A</v>
      </c>
      <c r="N1793" s="12" t="e">
        <v>#N/A</v>
      </c>
      <c r="O1793" s="12" t="e">
        <v>#N/A</v>
      </c>
      <c r="P1793" s="12" t="e">
        <v>#N/A</v>
      </c>
      <c r="Q1793" s="12" t="e">
        <v>#N/A</v>
      </c>
      <c r="R1793" s="12" t="e">
        <v>#N/A</v>
      </c>
      <c r="S1793" s="12" t="e">
        <v>#N/A</v>
      </c>
      <c r="T1793" s="12" t="e">
        <v>#N/A</v>
      </c>
      <c r="U1793" s="12" t="e">
        <v>#N/A</v>
      </c>
    </row>
    <row r="1794" spans="2:21" x14ac:dyDescent="0.2">
      <c r="B1794" s="3" t="s">
        <v>68</v>
      </c>
      <c r="C1794" s="18">
        <v>83</v>
      </c>
      <c r="D1794" s="3" t="s">
        <v>2597</v>
      </c>
      <c r="E1794" s="3" t="s">
        <v>2598</v>
      </c>
      <c r="F1794" s="12" t="e">
        <v>#N/A</v>
      </c>
      <c r="G1794" s="12" t="e">
        <v>#N/A</v>
      </c>
      <c r="H1794" s="12" t="e">
        <v>#N/A</v>
      </c>
      <c r="I1794" s="12" t="e">
        <v>#N/A</v>
      </c>
      <c r="J1794" s="12" t="e">
        <v>#N/A</v>
      </c>
      <c r="K1794" s="12" t="e">
        <v>#N/A</v>
      </c>
      <c r="L1794" s="12" t="e">
        <v>#N/A</v>
      </c>
      <c r="M1794" s="12" t="e">
        <v>#N/A</v>
      </c>
      <c r="N1794" s="12" t="e">
        <v>#N/A</v>
      </c>
      <c r="O1794" s="12" t="e">
        <v>#N/A</v>
      </c>
      <c r="P1794" s="12" t="e">
        <v>#N/A</v>
      </c>
      <c r="Q1794" s="12" t="e">
        <v>#N/A</v>
      </c>
      <c r="R1794" s="12" t="e">
        <v>#N/A</v>
      </c>
      <c r="S1794" s="12" t="e">
        <v>#N/A</v>
      </c>
      <c r="T1794" s="12" t="e">
        <v>#N/A</v>
      </c>
      <c r="U1794" s="12" t="e">
        <v>#N/A</v>
      </c>
    </row>
    <row r="1795" spans="2:21" x14ac:dyDescent="0.2">
      <c r="B1795" s="3" t="s">
        <v>68</v>
      </c>
      <c r="C1795" s="18">
        <v>83</v>
      </c>
      <c r="D1795" s="3" t="s">
        <v>2599</v>
      </c>
      <c r="E1795" s="3" t="s">
        <v>2600</v>
      </c>
      <c r="F1795" s="12">
        <v>4.2054600000000004</v>
      </c>
      <c r="G1795" s="12">
        <v>4.8340500000000004</v>
      </c>
      <c r="H1795" s="12">
        <v>3.8050999999999999</v>
      </c>
      <c r="I1795" s="12">
        <v>4.7287400000000002</v>
      </c>
      <c r="J1795" s="12">
        <v>3.7606199999999999</v>
      </c>
      <c r="K1795" s="12">
        <v>4.8261200000000004</v>
      </c>
      <c r="L1795" s="12">
        <v>4.3391000000000002</v>
      </c>
      <c r="M1795" s="12">
        <v>3.6109499999999999</v>
      </c>
      <c r="N1795" s="12">
        <v>2.56623</v>
      </c>
      <c r="O1795" s="12">
        <v>3.6861700000000002</v>
      </c>
      <c r="P1795" s="12">
        <v>3.26105</v>
      </c>
      <c r="Q1795" s="12">
        <v>4.2490699999999997</v>
      </c>
      <c r="R1795" s="12">
        <v>3.0727699999999998</v>
      </c>
      <c r="S1795" s="12">
        <v>4.5090199999999996</v>
      </c>
      <c r="T1795" s="12">
        <v>3.5780799999999999</v>
      </c>
      <c r="U1795" s="12">
        <v>4.6795499999999999</v>
      </c>
    </row>
    <row r="1796" spans="2:21" x14ac:dyDescent="0.2">
      <c r="B1796" s="3" t="s">
        <v>68</v>
      </c>
      <c r="C1796" s="18">
        <v>83</v>
      </c>
      <c r="D1796" s="3" t="s">
        <v>2601</v>
      </c>
      <c r="E1796" s="3" t="s">
        <v>2602</v>
      </c>
      <c r="F1796" s="12" t="e">
        <v>#N/A</v>
      </c>
      <c r="G1796" s="12" t="e">
        <v>#N/A</v>
      </c>
      <c r="H1796" s="12" t="e">
        <v>#N/A</v>
      </c>
      <c r="I1796" s="12" t="e">
        <v>#N/A</v>
      </c>
      <c r="J1796" s="12" t="e">
        <v>#N/A</v>
      </c>
      <c r="K1796" s="12" t="e">
        <v>#N/A</v>
      </c>
      <c r="L1796" s="12" t="e">
        <v>#N/A</v>
      </c>
      <c r="M1796" s="12" t="e">
        <v>#N/A</v>
      </c>
      <c r="N1796" s="12" t="e">
        <v>#N/A</v>
      </c>
      <c r="O1796" s="12" t="e">
        <v>#N/A</v>
      </c>
      <c r="P1796" s="12" t="e">
        <v>#N/A</v>
      </c>
      <c r="Q1796" s="12" t="e">
        <v>#N/A</v>
      </c>
      <c r="R1796" s="12" t="e">
        <v>#N/A</v>
      </c>
      <c r="S1796" s="12" t="e">
        <v>#N/A</v>
      </c>
      <c r="T1796" s="12" t="e">
        <v>#N/A</v>
      </c>
      <c r="U1796" s="12" t="e">
        <v>#N/A</v>
      </c>
    </row>
    <row r="1797" spans="2:21" x14ac:dyDescent="0.2">
      <c r="B1797" s="3" t="s">
        <v>68</v>
      </c>
      <c r="C1797" s="18">
        <v>83</v>
      </c>
      <c r="D1797" s="3" t="s">
        <v>309</v>
      </c>
      <c r="E1797" s="3" t="s">
        <v>308</v>
      </c>
      <c r="F1797" s="12">
        <v>0.54758499999999999</v>
      </c>
      <c r="G1797" s="12">
        <v>0.77091200000000004</v>
      </c>
      <c r="H1797" s="12">
        <v>0.63549299999999997</v>
      </c>
      <c r="I1797" s="12">
        <v>1.1033900000000001</v>
      </c>
      <c r="J1797" s="12">
        <v>0.69130899999999995</v>
      </c>
      <c r="K1797" s="12">
        <v>0.94432199999999999</v>
      </c>
      <c r="L1797" s="12">
        <v>0.26066299999999998</v>
      </c>
      <c r="M1797" s="12">
        <v>0.49255199999999999</v>
      </c>
      <c r="N1797" s="12">
        <v>0.818971</v>
      </c>
      <c r="O1797" s="12">
        <v>1.7500599999999999</v>
      </c>
      <c r="P1797" s="12">
        <v>1.2686299999999999</v>
      </c>
      <c r="Q1797" s="12">
        <v>0.75988999999999995</v>
      </c>
      <c r="R1797" s="12">
        <v>0.45224500000000001</v>
      </c>
      <c r="S1797" s="12">
        <v>0.63832</v>
      </c>
      <c r="T1797" s="12">
        <v>0.51273400000000002</v>
      </c>
      <c r="U1797" s="12">
        <v>0.46820600000000001</v>
      </c>
    </row>
    <row r="1798" spans="2:21" x14ac:dyDescent="0.2">
      <c r="B1798" s="3" t="s">
        <v>68</v>
      </c>
      <c r="C1798" s="18">
        <v>83</v>
      </c>
      <c r="D1798" s="3" t="s">
        <v>1539</v>
      </c>
      <c r="E1798" s="3" t="s">
        <v>1540</v>
      </c>
      <c r="F1798" s="12">
        <v>2.4502799999999998</v>
      </c>
      <c r="G1798" s="12">
        <v>1.67028</v>
      </c>
      <c r="H1798" s="12">
        <v>1.71644</v>
      </c>
      <c r="I1798" s="12">
        <v>2.73488</v>
      </c>
      <c r="J1798" s="12">
        <v>1.5822400000000001</v>
      </c>
      <c r="K1798" s="12">
        <v>1.8928700000000001</v>
      </c>
      <c r="L1798" s="12">
        <v>1.66629</v>
      </c>
      <c r="M1798" s="12">
        <v>1.21607</v>
      </c>
      <c r="N1798" s="12">
        <v>1.4270700000000001</v>
      </c>
      <c r="O1798" s="12">
        <v>1.3242</v>
      </c>
      <c r="P1798" s="12">
        <v>1.26593</v>
      </c>
      <c r="Q1798" s="12">
        <v>1.47837</v>
      </c>
      <c r="R1798" s="12">
        <v>0.47380299999999997</v>
      </c>
      <c r="S1798" s="12">
        <v>1.2743500000000001</v>
      </c>
      <c r="T1798" s="12">
        <v>0.964144</v>
      </c>
      <c r="U1798" s="12">
        <v>0.42041899999999999</v>
      </c>
    </row>
    <row r="1799" spans="2:21" x14ac:dyDescent="0.2">
      <c r="B1799" s="3" t="s">
        <v>68</v>
      </c>
      <c r="C1799" s="18">
        <v>82</v>
      </c>
      <c r="D1799" s="3" t="s">
        <v>2519</v>
      </c>
      <c r="E1799" s="3" t="s">
        <v>2603</v>
      </c>
      <c r="F1799" s="12">
        <v>2.1055299999999999</v>
      </c>
      <c r="G1799" s="12">
        <v>4.1720199999999998</v>
      </c>
      <c r="H1799" s="12">
        <v>3.0884200000000002</v>
      </c>
      <c r="I1799" s="12">
        <v>5.9707600000000003</v>
      </c>
      <c r="J1799" s="12">
        <v>2.8262399999999999</v>
      </c>
      <c r="K1799" s="12">
        <v>3.3186499999999999</v>
      </c>
      <c r="L1799" s="12">
        <v>6.1498600000000003</v>
      </c>
      <c r="M1799" s="12">
        <v>5.3346299999999998</v>
      </c>
      <c r="N1799" s="12">
        <v>6.4286000000000003</v>
      </c>
      <c r="O1799" s="12">
        <v>8.2742900000000006</v>
      </c>
      <c r="P1799" s="12">
        <v>4.91716</v>
      </c>
      <c r="Q1799" s="12">
        <v>8.6439299999999992</v>
      </c>
      <c r="R1799" s="12">
        <v>15.5367</v>
      </c>
      <c r="S1799" s="12">
        <v>4.7248999999999999</v>
      </c>
      <c r="T1799" s="12">
        <v>5.47119</v>
      </c>
      <c r="U1799" s="12">
        <v>9.1358599999999992</v>
      </c>
    </row>
    <row r="1800" spans="2:21" x14ac:dyDescent="0.2">
      <c r="B1800" s="3" t="s">
        <v>68</v>
      </c>
      <c r="C1800" s="18">
        <v>82</v>
      </c>
      <c r="D1800" s="3" t="s">
        <v>2604</v>
      </c>
      <c r="E1800" s="3" t="s">
        <v>2605</v>
      </c>
      <c r="F1800" s="12" t="e">
        <v>#N/A</v>
      </c>
      <c r="G1800" s="12" t="e">
        <v>#N/A</v>
      </c>
      <c r="H1800" s="12" t="e">
        <v>#N/A</v>
      </c>
      <c r="I1800" s="12" t="e">
        <v>#N/A</v>
      </c>
      <c r="J1800" s="12" t="e">
        <v>#N/A</v>
      </c>
      <c r="K1800" s="12" t="e">
        <v>#N/A</v>
      </c>
      <c r="L1800" s="12" t="e">
        <v>#N/A</v>
      </c>
      <c r="M1800" s="12" t="e">
        <v>#N/A</v>
      </c>
      <c r="N1800" s="12" t="e">
        <v>#N/A</v>
      </c>
      <c r="O1800" s="12" t="e">
        <v>#N/A</v>
      </c>
      <c r="P1800" s="12" t="e">
        <v>#N/A</v>
      </c>
      <c r="Q1800" s="12" t="e">
        <v>#N/A</v>
      </c>
      <c r="R1800" s="12" t="e">
        <v>#N/A</v>
      </c>
      <c r="S1800" s="12" t="e">
        <v>#N/A</v>
      </c>
      <c r="T1800" s="12" t="e">
        <v>#N/A</v>
      </c>
      <c r="U1800" s="12" t="e">
        <v>#N/A</v>
      </c>
    </row>
    <row r="1801" spans="2:21" x14ac:dyDescent="0.2">
      <c r="B1801" s="3" t="s">
        <v>68</v>
      </c>
      <c r="C1801" s="18">
        <v>82</v>
      </c>
      <c r="D1801" s="3" t="s">
        <v>2606</v>
      </c>
      <c r="E1801" s="3" t="s">
        <v>2607</v>
      </c>
      <c r="F1801" s="12">
        <v>7.8852000000000002</v>
      </c>
      <c r="G1801" s="12">
        <v>6.1750100000000003</v>
      </c>
      <c r="H1801" s="12">
        <v>8.2166300000000003</v>
      </c>
      <c r="I1801" s="12">
        <v>5.2918099999999999</v>
      </c>
      <c r="J1801" s="12">
        <v>9.6508099999999999</v>
      </c>
      <c r="K1801" s="12">
        <v>8.3550599999999999</v>
      </c>
      <c r="L1801" s="12">
        <v>8.6837199999999992</v>
      </c>
      <c r="M1801" s="12">
        <v>8.5523299999999995</v>
      </c>
      <c r="N1801" s="12">
        <v>6.8899400000000002</v>
      </c>
      <c r="O1801" s="12">
        <v>13.8147</v>
      </c>
      <c r="P1801" s="12">
        <v>11.915900000000001</v>
      </c>
      <c r="Q1801" s="12">
        <v>13.266999999999999</v>
      </c>
      <c r="R1801" s="12">
        <v>9.6723599999999994</v>
      </c>
      <c r="S1801" s="12">
        <v>5.7536899999999997</v>
      </c>
      <c r="T1801" s="12">
        <v>8.8484300000000005</v>
      </c>
      <c r="U1801" s="12">
        <v>7.6359500000000002</v>
      </c>
    </row>
    <row r="1802" spans="2:21" x14ac:dyDescent="0.2">
      <c r="B1802" s="3" t="s">
        <v>68</v>
      </c>
      <c r="C1802" s="18">
        <v>81</v>
      </c>
      <c r="D1802" s="3" t="s">
        <v>2608</v>
      </c>
      <c r="E1802" s="3" t="s">
        <v>2609</v>
      </c>
      <c r="F1802" s="12">
        <v>0.49643500000000002</v>
      </c>
      <c r="G1802" s="12">
        <v>0.54122499999999996</v>
      </c>
      <c r="H1802" s="12">
        <v>0.51848000000000005</v>
      </c>
      <c r="I1802" s="12">
        <v>0.68817300000000003</v>
      </c>
      <c r="J1802" s="12">
        <v>0.41520400000000002</v>
      </c>
      <c r="K1802" s="12">
        <v>0.59344200000000003</v>
      </c>
      <c r="L1802" s="12">
        <v>0.47989999999999999</v>
      </c>
      <c r="M1802" s="12">
        <v>0.427672</v>
      </c>
      <c r="N1802" s="12">
        <v>0.398586</v>
      </c>
      <c r="O1802" s="12">
        <v>0.37881399999999998</v>
      </c>
      <c r="P1802" s="12">
        <v>0.34452300000000002</v>
      </c>
      <c r="Q1802" s="12">
        <v>0.48969099999999999</v>
      </c>
      <c r="R1802" s="12">
        <v>0.156889</v>
      </c>
      <c r="S1802" s="12">
        <v>0.23923</v>
      </c>
      <c r="T1802" s="12">
        <v>0.26781700000000003</v>
      </c>
      <c r="U1802" s="12">
        <v>0.30936000000000002</v>
      </c>
    </row>
    <row r="1803" spans="2:21" x14ac:dyDescent="0.2">
      <c r="B1803" s="3" t="s">
        <v>68</v>
      </c>
      <c r="C1803" s="18">
        <v>81</v>
      </c>
      <c r="D1803" s="3" t="s">
        <v>2610</v>
      </c>
      <c r="E1803" s="3" t="s">
        <v>2611</v>
      </c>
      <c r="F1803" s="12">
        <v>1.48516</v>
      </c>
      <c r="G1803" s="12">
        <v>1.1600600000000001</v>
      </c>
      <c r="H1803" s="12">
        <v>1.4336199999999999</v>
      </c>
      <c r="I1803" s="12">
        <v>1.0287500000000001</v>
      </c>
      <c r="J1803" s="12">
        <v>1.90472</v>
      </c>
      <c r="K1803" s="12">
        <v>2.4590100000000001</v>
      </c>
      <c r="L1803" s="12">
        <v>2.3156099999999999</v>
      </c>
      <c r="M1803" s="12">
        <v>2.1227</v>
      </c>
      <c r="N1803" s="12">
        <v>2.03511</v>
      </c>
      <c r="O1803" s="12">
        <v>3.0331600000000001</v>
      </c>
      <c r="P1803" s="12">
        <v>2.98082</v>
      </c>
      <c r="Q1803" s="12">
        <v>2.4716100000000001</v>
      </c>
      <c r="R1803" s="12">
        <v>0.99583100000000002</v>
      </c>
      <c r="S1803" s="12">
        <v>1.8075000000000001</v>
      </c>
      <c r="T1803" s="12">
        <v>4.0473600000000003</v>
      </c>
      <c r="U1803" s="12">
        <v>3.49566</v>
      </c>
    </row>
    <row r="1804" spans="2:21" x14ac:dyDescent="0.2">
      <c r="B1804" s="3" t="s">
        <v>68</v>
      </c>
      <c r="C1804" s="18">
        <v>81</v>
      </c>
      <c r="D1804" s="3" t="s">
        <v>2612</v>
      </c>
      <c r="E1804" s="3" t="s">
        <v>2613</v>
      </c>
      <c r="F1804" s="12">
        <v>13.4588</v>
      </c>
      <c r="G1804" s="12">
        <v>15.9283</v>
      </c>
      <c r="H1804" s="12">
        <v>16.342400000000001</v>
      </c>
      <c r="I1804" s="12">
        <v>16.332100000000001</v>
      </c>
      <c r="J1804" s="12">
        <v>16.5364</v>
      </c>
      <c r="K1804" s="12">
        <v>16.625499999999999</v>
      </c>
      <c r="L1804" s="12">
        <v>16.5839</v>
      </c>
      <c r="M1804" s="12">
        <v>14.372</v>
      </c>
      <c r="N1804" s="12">
        <v>13.8018</v>
      </c>
      <c r="O1804" s="12">
        <v>15.8017</v>
      </c>
      <c r="P1804" s="12">
        <v>15.000299999999999</v>
      </c>
      <c r="Q1804" s="12">
        <v>15.1113</v>
      </c>
      <c r="R1804" s="12">
        <v>9.0339600000000004</v>
      </c>
      <c r="S1804" s="12">
        <v>11.4194</v>
      </c>
      <c r="T1804" s="12">
        <v>14.2898</v>
      </c>
      <c r="U1804" s="12">
        <v>14.293699999999999</v>
      </c>
    </row>
    <row r="1805" spans="2:21" x14ac:dyDescent="0.2">
      <c r="B1805" s="3" t="s">
        <v>68</v>
      </c>
      <c r="C1805" s="18">
        <v>81</v>
      </c>
      <c r="D1805" s="3" t="s">
        <v>2614</v>
      </c>
      <c r="E1805" s="3" t="s">
        <v>2615</v>
      </c>
      <c r="F1805" s="12">
        <v>1.42906</v>
      </c>
      <c r="G1805" s="12">
        <v>0.75136700000000001</v>
      </c>
      <c r="H1805" s="12">
        <v>1.22329</v>
      </c>
      <c r="I1805" s="12">
        <v>0.43004900000000001</v>
      </c>
      <c r="J1805" s="12">
        <v>2.9917699999999998</v>
      </c>
      <c r="K1805" s="12">
        <v>2.3012199999999998</v>
      </c>
      <c r="L1805" s="12">
        <v>2.8118799999999999</v>
      </c>
      <c r="M1805" s="12">
        <v>2.3583799999999999</v>
      </c>
      <c r="N1805" s="12">
        <v>2.2650999999999999</v>
      </c>
      <c r="O1805" s="12">
        <v>2.26925</v>
      </c>
      <c r="P1805" s="12">
        <v>2.2207300000000001</v>
      </c>
      <c r="Q1805" s="12">
        <v>2.5862699999999998</v>
      </c>
      <c r="R1805" s="12">
        <v>0.76308100000000001</v>
      </c>
      <c r="S1805" s="12">
        <v>1.06141</v>
      </c>
      <c r="T1805" s="12">
        <v>1.77901</v>
      </c>
      <c r="U1805" s="12">
        <v>1.6617500000000001</v>
      </c>
    </row>
    <row r="1806" spans="2:21" x14ac:dyDescent="0.2">
      <c r="B1806" s="3" t="s">
        <v>68</v>
      </c>
      <c r="C1806" s="18">
        <v>81</v>
      </c>
      <c r="D1806" s="3" t="s">
        <v>2616</v>
      </c>
      <c r="E1806" s="3" t="s">
        <v>2617</v>
      </c>
      <c r="F1806" s="12" t="e">
        <v>#N/A</v>
      </c>
      <c r="G1806" s="12" t="e">
        <v>#N/A</v>
      </c>
      <c r="H1806" s="12" t="e">
        <v>#N/A</v>
      </c>
      <c r="I1806" s="12" t="e">
        <v>#N/A</v>
      </c>
      <c r="J1806" s="12" t="e">
        <v>#N/A</v>
      </c>
      <c r="K1806" s="12" t="e">
        <v>#N/A</v>
      </c>
      <c r="L1806" s="12" t="e">
        <v>#N/A</v>
      </c>
      <c r="M1806" s="12" t="e">
        <v>#N/A</v>
      </c>
      <c r="N1806" s="12" t="e">
        <v>#N/A</v>
      </c>
      <c r="O1806" s="12" t="e">
        <v>#N/A</v>
      </c>
      <c r="P1806" s="12" t="e">
        <v>#N/A</v>
      </c>
      <c r="Q1806" s="12" t="e">
        <v>#N/A</v>
      </c>
      <c r="R1806" s="12" t="e">
        <v>#N/A</v>
      </c>
      <c r="S1806" s="12" t="e">
        <v>#N/A</v>
      </c>
      <c r="T1806" s="12" t="e">
        <v>#N/A</v>
      </c>
      <c r="U1806" s="12" t="e">
        <v>#N/A</v>
      </c>
    </row>
    <row r="1807" spans="2:21" x14ac:dyDescent="0.2">
      <c r="B1807" s="3" t="s">
        <v>68</v>
      </c>
      <c r="C1807" s="18">
        <v>80</v>
      </c>
      <c r="D1807" s="3" t="s">
        <v>2618</v>
      </c>
      <c r="E1807" s="3" t="s">
        <v>2619</v>
      </c>
      <c r="F1807" s="12">
        <v>0</v>
      </c>
      <c r="G1807" s="12">
        <v>0</v>
      </c>
      <c r="H1807" s="12">
        <v>0</v>
      </c>
      <c r="I1807" s="12">
        <v>0</v>
      </c>
      <c r="J1807" s="12">
        <v>0</v>
      </c>
      <c r="K1807" s="12">
        <v>0</v>
      </c>
      <c r="L1807" s="12">
        <v>0</v>
      </c>
      <c r="M1807" s="12">
        <v>0</v>
      </c>
      <c r="N1807" s="12">
        <v>3.5167999999999998E-2</v>
      </c>
      <c r="O1807" s="12">
        <v>3.3389599999999998E-2</v>
      </c>
      <c r="P1807" s="12">
        <v>0</v>
      </c>
      <c r="Q1807" s="12">
        <v>0</v>
      </c>
      <c r="R1807" s="12">
        <v>0.68099100000000001</v>
      </c>
      <c r="S1807" s="12">
        <v>6.9244100000000003E-2</v>
      </c>
      <c r="T1807" s="12">
        <v>3.5226199999999999E-2</v>
      </c>
      <c r="U1807" s="12">
        <v>0</v>
      </c>
    </row>
    <row r="1808" spans="2:21" x14ac:dyDescent="0.2">
      <c r="B1808" s="3" t="s">
        <v>68</v>
      </c>
      <c r="C1808" s="18">
        <v>80</v>
      </c>
      <c r="D1808" s="3" t="s">
        <v>2620</v>
      </c>
      <c r="E1808" s="3" t="s">
        <v>2621</v>
      </c>
      <c r="F1808" s="12" t="e">
        <v>#N/A</v>
      </c>
      <c r="G1808" s="12" t="e">
        <v>#N/A</v>
      </c>
      <c r="H1808" s="12" t="e">
        <v>#N/A</v>
      </c>
      <c r="I1808" s="12" t="e">
        <v>#N/A</v>
      </c>
      <c r="J1808" s="12" t="e">
        <v>#N/A</v>
      </c>
      <c r="K1808" s="12" t="e">
        <v>#N/A</v>
      </c>
      <c r="L1808" s="12" t="e">
        <v>#N/A</v>
      </c>
      <c r="M1808" s="12" t="e">
        <v>#N/A</v>
      </c>
      <c r="N1808" s="12" t="e">
        <v>#N/A</v>
      </c>
      <c r="O1808" s="12" t="e">
        <v>#N/A</v>
      </c>
      <c r="P1808" s="12" t="e">
        <v>#N/A</v>
      </c>
      <c r="Q1808" s="12" t="e">
        <v>#N/A</v>
      </c>
      <c r="R1808" s="12" t="e">
        <v>#N/A</v>
      </c>
      <c r="S1808" s="12" t="e">
        <v>#N/A</v>
      </c>
      <c r="T1808" s="12" t="e">
        <v>#N/A</v>
      </c>
      <c r="U1808" s="12" t="e">
        <v>#N/A</v>
      </c>
    </row>
    <row r="1809" spans="2:21" x14ac:dyDescent="0.2">
      <c r="B1809" s="3" t="s">
        <v>68</v>
      </c>
      <c r="C1809" s="18">
        <v>80</v>
      </c>
      <c r="D1809" s="3" t="s">
        <v>2622</v>
      </c>
      <c r="E1809" s="3" t="s">
        <v>2623</v>
      </c>
      <c r="F1809" s="12">
        <v>17.7393</v>
      </c>
      <c r="G1809" s="12">
        <v>21.080400000000001</v>
      </c>
      <c r="H1809" s="12">
        <v>14.6587</v>
      </c>
      <c r="I1809" s="12">
        <v>12.430899999999999</v>
      </c>
      <c r="J1809" s="12">
        <v>25.343399999999999</v>
      </c>
      <c r="K1809" s="12">
        <v>20.330300000000001</v>
      </c>
      <c r="L1809" s="12">
        <v>21.289400000000001</v>
      </c>
      <c r="M1809" s="12">
        <v>31.110099999999999</v>
      </c>
      <c r="N1809" s="12">
        <v>26.4465</v>
      </c>
      <c r="O1809" s="12">
        <v>31.835000000000001</v>
      </c>
      <c r="P1809" s="12">
        <v>25.778199999999998</v>
      </c>
      <c r="Q1809" s="12">
        <v>28.103100000000001</v>
      </c>
      <c r="R1809" s="12">
        <v>33.016399999999997</v>
      </c>
      <c r="S1809" s="12">
        <v>19.561800000000002</v>
      </c>
      <c r="T1809" s="12">
        <v>26.830500000000001</v>
      </c>
      <c r="U1809" s="12">
        <v>20.2593</v>
      </c>
    </row>
  </sheetData>
  <mergeCells count="1">
    <mergeCell ref="A3:U3"/>
  </mergeCells>
  <phoneticPr fontId="8" type="noConversion"/>
  <conditionalFormatting sqref="D4:D50">
    <cfRule type="duplicateValues" dxfId="1" priority="2"/>
  </conditionalFormatting>
  <conditionalFormatting sqref="D4:D50">
    <cfRule type="duplicateValues" dxfId="0" priority="1"/>
  </conditionalFormatting>
  <pageMargins left="0.7" right="0.7" top="0.75" bottom="0.75" header="0.3" footer="0.3"/>
  <pageSetup scale="10" orientation="portrait" horizontalDpi="0"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ouya Dini</cp:lastModifiedBy>
  <cp:lastPrinted>2017-12-13T01:34:30Z</cp:lastPrinted>
  <dcterms:created xsi:type="dcterms:W3CDTF">2017-12-13T01:03:06Z</dcterms:created>
  <dcterms:modified xsi:type="dcterms:W3CDTF">2018-08-07T14:24:33Z</dcterms:modified>
</cp:coreProperties>
</file>